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730"/>
  <workbookPr/>
  <mc:AlternateContent xmlns:mc="http://schemas.openxmlformats.org/markup-compatibility/2006">
    <mc:Choice Requires="x15">
      <x15ac:absPath xmlns:x15ac="http://schemas.microsoft.com/office/spreadsheetml/2010/11/ac" url="E:\Znana\data_231110\draft\draft\投稿_4_NM\"/>
    </mc:Choice>
  </mc:AlternateContent>
  <xr:revisionPtr revIDLastSave="0" documentId="13_ncr:1_{799C1BDB-89C6-429E-A2DD-727458D2E728}" xr6:coauthVersionLast="47" xr6:coauthVersionMax="47" xr10:uidLastSave="{00000000-0000-0000-0000-000000000000}"/>
  <bookViews>
    <workbookView xWindow="-98" yWindow="-98" windowWidth="19396" windowHeight="11475" tabRatio="825" xr2:uid="{00000000-000D-0000-FFFF-FFFF00000000}"/>
  </bookViews>
  <sheets>
    <sheet name="Table S1" sheetId="1" r:id="rId1"/>
    <sheet name="Table S2" sheetId="12" r:id="rId2"/>
    <sheet name="Table S3" sheetId="2" r:id="rId3"/>
    <sheet name="Table S4" sheetId="6" r:id="rId4"/>
    <sheet name="Table S5" sheetId="5" r:id="rId5"/>
    <sheet name="Table S6" sheetId="7" r:id="rId6"/>
    <sheet name="Table S7" sheetId="8" r:id="rId7"/>
    <sheet name="Table S8" sheetId="9" r:id="rId8"/>
    <sheet name="Table S9" sheetId="10" r:id="rId9"/>
    <sheet name="Table S10" sheetId="3" r:id="rId10"/>
    <sheet name="Table S11" sheetId="11" r:id="rId11"/>
  </sheets>
  <definedNames>
    <definedName name="_xlnm._FilterDatabase" localSheetId="0" hidden="1">'Table S1'!$H$2:$H$147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322" uniqueCount="4468">
  <si>
    <t>ocean</t>
  </si>
  <si>
    <t>sample type</t>
  </si>
  <si>
    <t>water depth (m)</t>
  </si>
  <si>
    <t>longitude</t>
  </si>
  <si>
    <t>latitude</t>
  </si>
  <si>
    <t>SRA accession number</t>
  </si>
  <si>
    <t>lower_filter (μm)</t>
  </si>
  <si>
    <t>upper_filter (μm)</t>
  </si>
  <si>
    <t>reference</t>
  </si>
  <si>
    <t>Indian Ocean</t>
  </si>
  <si>
    <t>ABY</t>
  </si>
  <si>
    <t>SRR3963622</t>
  </si>
  <si>
    <t>-</t>
  </si>
  <si>
    <r>
      <rPr>
        <sz val="11"/>
        <color theme="1"/>
        <rFont val="Calibri"/>
        <family val="2"/>
      </rPr>
      <t xml:space="preserve">Acinas, S. G. et al. Deep ocean metagenomes provide insight into the metabolic architecture of bathypelagic microbial communities. </t>
    </r>
    <r>
      <rPr>
        <i/>
        <sz val="11"/>
        <color theme="1"/>
        <rFont val="Calibri"/>
        <family val="2"/>
      </rPr>
      <t>Commun. Biol</t>
    </r>
    <r>
      <rPr>
        <sz val="11"/>
        <color theme="1"/>
        <rFont val="Calibri"/>
        <family val="2"/>
      </rPr>
      <t>. 4, 604 (2021).</t>
    </r>
  </si>
  <si>
    <t>SRR3963658</t>
  </si>
  <si>
    <t>Pacific Ocean</t>
  </si>
  <si>
    <t>SRR6144753</t>
  </si>
  <si>
    <r>
      <rPr>
        <sz val="11"/>
        <color theme="1"/>
        <rFont val="Calibri"/>
        <family val="2"/>
      </rPr>
      <t xml:space="preserve">Liu, J. et al. Proliferation of hydrocarbon-degrading microbes at the bottom of the Mariana Trench. </t>
    </r>
    <r>
      <rPr>
        <i/>
        <sz val="11"/>
        <color theme="1"/>
        <rFont val="Calibri"/>
        <family val="2"/>
      </rPr>
      <t>Microbiome</t>
    </r>
    <r>
      <rPr>
        <sz val="11"/>
        <color theme="1"/>
        <rFont val="Calibri"/>
        <family val="2"/>
      </rPr>
      <t xml:space="preserve"> 7, 47 (2019).</t>
    </r>
  </si>
  <si>
    <t>SRR6144754</t>
  </si>
  <si>
    <r>
      <rPr>
        <sz val="11"/>
        <rFont val="Calibri"/>
        <family val="2"/>
      </rPr>
      <t xml:space="preserve">Jian, H. et al. Diversity and distribution of viruses inhabiting the deepest ocean on Earth. </t>
    </r>
    <r>
      <rPr>
        <i/>
        <sz val="11"/>
        <rFont val="Calibri"/>
        <family val="2"/>
      </rPr>
      <t>ISME J.</t>
    </r>
    <r>
      <rPr>
        <sz val="11"/>
        <rFont val="Calibri"/>
        <family val="2"/>
      </rPr>
      <t xml:space="preserve"> 15, 3094–3110 (2021).</t>
    </r>
  </si>
  <si>
    <t>SRR8404393</t>
  </si>
  <si>
    <r>
      <rPr>
        <i/>
        <sz val="11"/>
        <color theme="1"/>
        <rFont val="Calibri"/>
        <family val="2"/>
      </rPr>
      <t>Huang, J. M. &amp; Wang, Y. Genomic differences within the phylum Marinimicrobia: from waters to sediments in the Mariana Trench. Mar. Genom.</t>
    </r>
    <r>
      <rPr>
        <sz val="11"/>
        <color theme="1"/>
        <rFont val="Calibri"/>
        <family val="2"/>
      </rPr>
      <t xml:space="preserve"> 50, 100699 (2020).</t>
    </r>
  </si>
  <si>
    <t>SRR8404394</t>
  </si>
  <si>
    <t>SRR3963457</t>
  </si>
  <si>
    <t>SRR3963571</t>
  </si>
  <si>
    <t>SRR3963599</t>
  </si>
  <si>
    <t>Atlantic Ocean</t>
  </si>
  <si>
    <t>SRR3965647</t>
  </si>
  <si>
    <t>SRR3965758</t>
  </si>
  <si>
    <t>SRR3967690</t>
  </si>
  <si>
    <t>SRR3967699</t>
  </si>
  <si>
    <t>SRR3960572</t>
  </si>
  <si>
    <t>SRR3960577</t>
  </si>
  <si>
    <t>SRR3961906</t>
  </si>
  <si>
    <t>SRR3962508</t>
  </si>
  <si>
    <t>SRR3965585</t>
  </si>
  <si>
    <r>
      <rPr>
        <sz val="11"/>
        <rFont val="Calibri"/>
        <family val="2"/>
      </rPr>
      <t xml:space="preserve">Nishimura, Y. &amp; Yoshizawa, S. The OceanDNA MAG catalog contains over 50,000 prokaryotic genomes originated from various marine environments. </t>
    </r>
    <r>
      <rPr>
        <i/>
        <sz val="11"/>
        <rFont val="Calibri"/>
        <family val="2"/>
      </rPr>
      <t>Sci. Data</t>
    </r>
    <r>
      <rPr>
        <sz val="11"/>
        <rFont val="Calibri"/>
        <family val="2"/>
      </rPr>
      <t xml:space="preserve"> 9, 305 (2022).</t>
    </r>
  </si>
  <si>
    <t>SRR3965586</t>
  </si>
  <si>
    <t>SRR3967700</t>
  </si>
  <si>
    <t>SRR3967905</t>
  </si>
  <si>
    <t>SRR3968060</t>
  </si>
  <si>
    <t>SRR3968061</t>
  </si>
  <si>
    <t>SRR8097543</t>
  </si>
  <si>
    <t>SRR8088269</t>
  </si>
  <si>
    <t>SRR8097914</t>
  </si>
  <si>
    <t>SRR3960575</t>
  </si>
  <si>
    <t>SRR3960576</t>
  </si>
  <si>
    <t>SRR3960578</t>
  </si>
  <si>
    <t>SRR3960580</t>
  </si>
  <si>
    <t>SRR3960581</t>
  </si>
  <si>
    <t>SRR3967319</t>
  </si>
  <si>
    <t>SRR3967558</t>
  </si>
  <si>
    <t>SRR3968062</t>
  </si>
  <si>
    <t>SRR3968063</t>
  </si>
  <si>
    <t>SRR8097544</t>
  </si>
  <si>
    <t>SRR8097522</t>
  </si>
  <si>
    <t>SRR3961935</t>
  </si>
  <si>
    <t>SRR3963498</t>
  </si>
  <si>
    <t>SRR8088271</t>
  </si>
  <si>
    <t>SRR3968770</t>
  </si>
  <si>
    <t>SRR3968777</t>
  </si>
  <si>
    <t>SRR8088242</t>
  </si>
  <si>
    <t>SRR3962771</t>
  </si>
  <si>
    <t>SRR8088247</t>
  </si>
  <si>
    <t>SRR3962772</t>
  </si>
  <si>
    <t>SRR3962773</t>
  </si>
  <si>
    <t>DRR092732</t>
  </si>
  <si>
    <t>SRR2046237</t>
  </si>
  <si>
    <r>
      <rPr>
        <sz val="11"/>
        <color theme="1"/>
        <rFont val="Calibri"/>
        <family val="2"/>
      </rPr>
      <t xml:space="preserve">Zhou, Z. et al. Genome diversification in globally distributed novel marine Proteobacteria is linked to environmental adaptation. </t>
    </r>
    <r>
      <rPr>
        <i/>
        <sz val="11"/>
        <color theme="1"/>
        <rFont val="Calibri"/>
        <family val="2"/>
      </rPr>
      <t>ISME J.</t>
    </r>
    <r>
      <rPr>
        <sz val="11"/>
        <color theme="1"/>
        <rFont val="Calibri"/>
        <family val="2"/>
      </rPr>
      <t xml:space="preserve"> 14, 2060–2077 (2020).</t>
    </r>
  </si>
  <si>
    <t>SRR2046221</t>
  </si>
  <si>
    <t>SRR7467838</t>
  </si>
  <si>
    <r>
      <rPr>
        <sz val="11"/>
        <rFont val="Calibri"/>
        <family val="2"/>
      </rPr>
      <t xml:space="preserve">Zhang, X. et al. Metagenomics reveals microbial diversity and metabolic potentials of seawater and surface sediment from a hadal biosphere at the Yap Trench. </t>
    </r>
    <r>
      <rPr>
        <i/>
        <sz val="11"/>
        <rFont val="Calibri"/>
        <family val="2"/>
      </rPr>
      <t>Front. Microbiol.</t>
    </r>
    <r>
      <rPr>
        <sz val="11"/>
        <rFont val="Calibri"/>
        <family val="2"/>
      </rPr>
      <t xml:space="preserve"> 9, 2402 (2018).</t>
    </r>
  </si>
  <si>
    <t>SRR4028224</t>
  </si>
  <si>
    <t>DRR092712</t>
  </si>
  <si>
    <t>SRR7467835</t>
  </si>
  <si>
    <t>BAT</t>
  </si>
  <si>
    <t>DRR092718</t>
  </si>
  <si>
    <t>DRR092730</t>
  </si>
  <si>
    <t>ERR2752154</t>
  </si>
  <si>
    <t>ERR2752155</t>
  </si>
  <si>
    <t>ERR599021</t>
  </si>
  <si>
    <t>ERR599112</t>
  </si>
  <si>
    <t>ERR599351</t>
  </si>
  <si>
    <t>ERR599371</t>
  </si>
  <si>
    <t>SRR10912790</t>
  </si>
  <si>
    <t>SRR10912799</t>
  </si>
  <si>
    <t>Arctic Ocean</t>
  </si>
  <si>
    <t>SRR10912819</t>
  </si>
  <si>
    <t>SRR10912832</t>
  </si>
  <si>
    <t>SRR10912833</t>
  </si>
  <si>
    <t>SRR10912841</t>
  </si>
  <si>
    <t>SRR10912842</t>
  </si>
  <si>
    <t>SRR10912858</t>
  </si>
  <si>
    <t>Antarctic Ocean</t>
  </si>
  <si>
    <t>SRR10912859</t>
  </si>
  <si>
    <t>SRR10912867</t>
  </si>
  <si>
    <t>SRR10912868</t>
  </si>
  <si>
    <t>SRR10912876</t>
  </si>
  <si>
    <t>SRR10912884</t>
  </si>
  <si>
    <t>SRR10912897</t>
  </si>
  <si>
    <t>SRR13892595</t>
  </si>
  <si>
    <t>SRR2133844</t>
  </si>
  <si>
    <t>SRR5002316</t>
  </si>
  <si>
    <t>SRR5002320</t>
  </si>
  <si>
    <t>SRR5002321</t>
  </si>
  <si>
    <t>SRR5002331</t>
  </si>
  <si>
    <t>SRR5002344</t>
  </si>
  <si>
    <t>SRR5002370</t>
  </si>
  <si>
    <t>SRR5002380</t>
  </si>
  <si>
    <t>SRR5002389</t>
  </si>
  <si>
    <t>SRR5002394</t>
  </si>
  <si>
    <t>SRR5002408</t>
  </si>
  <si>
    <t>SRR5976595</t>
  </si>
  <si>
    <r>
      <rPr>
        <sz val="11"/>
        <color theme="1"/>
        <rFont val="Calibri"/>
        <family val="2"/>
      </rPr>
      <t xml:space="preserve">Li, Y. et al. Metagenomic insights into the microbial community and nutrient cycling in the western subarctic Pacific Ocean. </t>
    </r>
    <r>
      <rPr>
        <i/>
        <sz val="11"/>
        <color theme="1"/>
        <rFont val="Calibri"/>
        <family val="2"/>
      </rPr>
      <t>Front. Microbiol.</t>
    </r>
    <r>
      <rPr>
        <sz val="11"/>
        <color theme="1"/>
        <rFont val="Calibri"/>
        <family val="2"/>
      </rPr>
      <t xml:space="preserve"> 9, 623 (2018).</t>
    </r>
  </si>
  <si>
    <t>SRR5788272</t>
  </si>
  <si>
    <t>DRR092709</t>
  </si>
  <si>
    <t>SRR2133846</t>
  </si>
  <si>
    <t>ERR2021513</t>
  </si>
  <si>
    <t>SRR10912803</t>
  </si>
  <si>
    <t>SRR4028167</t>
  </si>
  <si>
    <t>SRR1217567</t>
  </si>
  <si>
    <t>DRR092724</t>
  </si>
  <si>
    <t>SRR20318967</t>
  </si>
  <si>
    <t>Liang Y, Wang L, Wang Z, Zhao J, Yang Q, Wang M, Yang K, Zhang L, Jiao N, Zhang Y. Metagenomic Analysis of the Diversity of DNA Viruses in the Surface and Deep Sea of the South China Sea. Front Microbiol. 2019 Aug 23;10:1951. doi: 10.3389/fmicb.2019.01951. PMID: 31507563; PMCID: PMC6716333.</t>
  </si>
  <si>
    <t>SRR20318969</t>
  </si>
  <si>
    <t>SRR8404399</t>
  </si>
  <si>
    <t>SRR8404400</t>
  </si>
  <si>
    <t>DRR092710</t>
  </si>
  <si>
    <t>SRR2133848</t>
  </si>
  <si>
    <t>SRR3962680</t>
  </si>
  <si>
    <t>SRR3962777</t>
  </si>
  <si>
    <t>SRR8088268</t>
  </si>
  <si>
    <t>SRR1217463</t>
  </si>
  <si>
    <t>SRR10912882</t>
  </si>
  <si>
    <t>SRR2046222</t>
  </si>
  <si>
    <t>DRR092731</t>
  </si>
  <si>
    <t>SRR3963804</t>
  </si>
  <si>
    <t>SRR3963805</t>
  </si>
  <si>
    <t>SRR4028193</t>
  </si>
  <si>
    <t>SRR10912830</t>
  </si>
  <si>
    <t>SRR10912831</t>
  </si>
  <si>
    <t>SRR10912874</t>
  </si>
  <si>
    <t>SRR20318971</t>
  </si>
  <si>
    <t>SRR20318973</t>
  </si>
  <si>
    <t>SRR5976596</t>
  </si>
  <si>
    <t>SRR8097545</t>
  </si>
  <si>
    <t>SRR3960579</t>
  </si>
  <si>
    <t>SRR3960684</t>
  </si>
  <si>
    <t>SRR3961047</t>
  </si>
  <si>
    <t>SRR3961604</t>
  </si>
  <si>
    <t>SRR8088272</t>
  </si>
  <si>
    <t>SRR3965592</t>
  </si>
  <si>
    <t>SRR3965676</t>
  </si>
  <si>
    <t>SRR10912797</t>
  </si>
  <si>
    <t>SRR10912895</t>
  </si>
  <si>
    <t>SRR10912839</t>
  </si>
  <si>
    <t>DRR092719</t>
  </si>
  <si>
    <t>SRR10912856</t>
  </si>
  <si>
    <t>SRR10912857</t>
  </si>
  <si>
    <t>SRR10912865</t>
  </si>
  <si>
    <t>SRR10912866</t>
  </si>
  <si>
    <t>SRR20318975</t>
  </si>
  <si>
    <t>SRR3963982</t>
  </si>
  <si>
    <t>SRR3964650</t>
  </si>
  <si>
    <t>SRR3963449</t>
  </si>
  <si>
    <t>SRR3963456</t>
  </si>
  <si>
    <t>SRR8088270</t>
  </si>
  <si>
    <t>DRR092711</t>
  </si>
  <si>
    <t>SRR3965874</t>
  </si>
  <si>
    <t>SRR3965875</t>
  </si>
  <si>
    <t>SRR10912810</t>
  </si>
  <si>
    <t>SRR10912816</t>
  </si>
  <si>
    <t>SRR3961936</t>
  </si>
  <si>
    <t>SRR3962293</t>
  </si>
  <si>
    <t>SRR8088266</t>
  </si>
  <si>
    <t>SRR3965809</t>
  </si>
  <si>
    <t>SRR3965873</t>
  </si>
  <si>
    <t>SRR3966130</t>
  </si>
  <si>
    <t>SRR3967025</t>
  </si>
  <si>
    <t>DRR092725</t>
  </si>
  <si>
    <t>SRR3963458</t>
  </si>
  <si>
    <t>cold seep sediment</t>
  </si>
  <si>
    <t>SRR22839552</t>
  </si>
  <si>
    <r>
      <rPr>
        <sz val="11"/>
        <rFont val="Calibri"/>
        <family val="2"/>
      </rPr>
      <t xml:space="preserve">Savvichev, A. S. et al. Biogeochemical activity of methane-related microbial communities in bottom sediments of cold seeps of the Laptev Sea. </t>
    </r>
    <r>
      <rPr>
        <i/>
        <sz val="11"/>
        <rFont val="Calibri"/>
        <family val="2"/>
      </rPr>
      <t>Microorganisms</t>
    </r>
    <r>
      <rPr>
        <sz val="11"/>
        <rFont val="Calibri"/>
        <family val="2"/>
      </rPr>
      <t xml:space="preserve"> 11, 250 (2023).</t>
    </r>
  </si>
  <si>
    <t>SRR22839553</t>
  </si>
  <si>
    <t>SRR3715698</t>
  </si>
  <si>
    <t>SRR3715733</t>
  </si>
  <si>
    <t>SRR5716301</t>
  </si>
  <si>
    <r>
      <rPr>
        <sz val="11"/>
        <rFont val="Calibri"/>
        <family val="2"/>
      </rPr>
      <t xml:space="preserve">Glass, J. B. et al. Microbial metabolism and adaptations in Atribacteria-dominated methane hydrate sediments. </t>
    </r>
    <r>
      <rPr>
        <i/>
        <sz val="11"/>
        <rFont val="Calibri"/>
        <family val="2"/>
      </rPr>
      <t>Environ. Microbiol.</t>
    </r>
    <r>
      <rPr>
        <sz val="11"/>
        <rFont val="Calibri"/>
        <family val="2"/>
      </rPr>
      <t xml:space="preserve"> 23, 4646–4660 (2021).</t>
    </r>
  </si>
  <si>
    <t>SRR5716302</t>
  </si>
  <si>
    <t>SRR5716303</t>
  </si>
  <si>
    <t>SRR5716304</t>
  </si>
  <si>
    <t>SRR5716305</t>
  </si>
  <si>
    <t>SRR5716306</t>
  </si>
  <si>
    <t>SRR5716307</t>
  </si>
  <si>
    <t>SRR5716308</t>
  </si>
  <si>
    <t>SRR5716309</t>
  </si>
  <si>
    <t>SRR5716310</t>
  </si>
  <si>
    <t>SRR5716311</t>
  </si>
  <si>
    <t>SRR5716312</t>
  </si>
  <si>
    <t>SRR5716313</t>
  </si>
  <si>
    <t>SRR5716314</t>
  </si>
  <si>
    <t>SRR13892585</t>
  </si>
  <si>
    <t>SRR13892586</t>
  </si>
  <si>
    <t>SRR13892587</t>
  </si>
  <si>
    <t>SRR13892588</t>
  </si>
  <si>
    <t>SRR13892589</t>
  </si>
  <si>
    <t>SRR13892590</t>
  </si>
  <si>
    <t>SRR13892592</t>
  </si>
  <si>
    <t>SRR13892593</t>
  </si>
  <si>
    <t>SRR13892594</t>
  </si>
  <si>
    <t>SRR13892596</t>
  </si>
  <si>
    <t>SRR13892597</t>
  </si>
  <si>
    <t>SRR13892598</t>
  </si>
  <si>
    <t>SRR13892599</t>
  </si>
  <si>
    <t>SRR13892600</t>
  </si>
  <si>
    <t>SRR13892601</t>
  </si>
  <si>
    <t>SRR13892602</t>
  </si>
  <si>
    <t>SRR13892603</t>
  </si>
  <si>
    <t>SRR13892604</t>
  </si>
  <si>
    <t>SRR13892605</t>
  </si>
  <si>
    <t>SRR19020590</t>
  </si>
  <si>
    <r>
      <rPr>
        <sz val="11"/>
        <rFont val="Calibri"/>
        <family val="2"/>
      </rPr>
      <t xml:space="preserve">Dong, X. et al. Phylogenetically and catabolically diverse diazotrophs reside in deep-sea cold seep sediments. </t>
    </r>
    <r>
      <rPr>
        <i/>
        <sz val="11"/>
        <rFont val="Calibri"/>
        <family val="2"/>
      </rPr>
      <t>Nat. Commun.</t>
    </r>
    <r>
      <rPr>
        <sz val="11"/>
        <rFont val="Calibri"/>
        <family val="2"/>
      </rPr>
      <t xml:space="preserve"> 13, 4885 (2022).</t>
    </r>
  </si>
  <si>
    <t>SRR19020591</t>
  </si>
  <si>
    <t>SRR19020599</t>
  </si>
  <si>
    <t>SRR19020600</t>
  </si>
  <si>
    <t>SRR19020592</t>
  </si>
  <si>
    <t>SRR19020593</t>
  </si>
  <si>
    <t>SRR19020594</t>
  </si>
  <si>
    <t>SRR19020595</t>
  </si>
  <si>
    <t>SRR19020596</t>
  </si>
  <si>
    <t>SRR19020597</t>
  </si>
  <si>
    <t>SRR19020598</t>
  </si>
  <si>
    <t>DRR310871</t>
  </si>
  <si>
    <r>
      <rPr>
        <sz val="11"/>
        <rFont val="Calibri"/>
        <family val="2"/>
      </rPr>
      <t xml:space="preserve">Medvedeva, S. et al. Three families of Asgard archaeal viruses identified in metagenome-assembled genomes. </t>
    </r>
    <r>
      <rPr>
        <i/>
        <sz val="11"/>
        <rFont val="Calibri"/>
        <family val="2"/>
      </rPr>
      <t>Nat. Microbiol.</t>
    </r>
    <r>
      <rPr>
        <sz val="11"/>
        <rFont val="Calibri"/>
        <family val="2"/>
      </rPr>
      <t xml:space="preserve"> 7, 962–973 (2022).</t>
    </r>
  </si>
  <si>
    <t>DRR310872</t>
  </si>
  <si>
    <t>DRR310873</t>
  </si>
  <si>
    <t>DRR310874</t>
  </si>
  <si>
    <t>DRR310875</t>
  </si>
  <si>
    <t>DRR310876</t>
  </si>
  <si>
    <t>DRR310877</t>
  </si>
  <si>
    <t>DRR310878</t>
  </si>
  <si>
    <t>DRR310879</t>
  </si>
  <si>
    <t>DRR310880</t>
  </si>
  <si>
    <t>DRR310881</t>
  </si>
  <si>
    <t>DRR310882</t>
  </si>
  <si>
    <t>SY3</t>
  </si>
  <si>
    <t>this study</t>
  </si>
  <si>
    <t>SY6</t>
  </si>
  <si>
    <t>SRR1971620</t>
  </si>
  <si>
    <r>
      <rPr>
        <sz val="11"/>
        <rFont val="Calibri"/>
        <family val="2"/>
      </rPr>
      <t xml:space="preserve">Ruff, S. E. et al. In situ development of a methanotrophic microbiome in deep-sea sediments. </t>
    </r>
    <r>
      <rPr>
        <i/>
        <sz val="11"/>
        <rFont val="Calibri"/>
        <family val="2"/>
      </rPr>
      <t>ISME J.</t>
    </r>
    <r>
      <rPr>
        <sz val="11"/>
        <rFont val="Calibri"/>
        <family val="2"/>
      </rPr>
      <t xml:space="preserve"> 13, 197–213 (2019).</t>
    </r>
  </si>
  <si>
    <t>SRR1971621</t>
  </si>
  <si>
    <t>SRR1971622</t>
  </si>
  <si>
    <t>SRR1971623</t>
  </si>
  <si>
    <t>SRR1971624</t>
  </si>
  <si>
    <t>SRR1971625</t>
  </si>
  <si>
    <t>SRR18920790</t>
  </si>
  <si>
    <t>SRR18920791</t>
  </si>
  <si>
    <t>SRR18920792</t>
  </si>
  <si>
    <t>SRR18920793</t>
  </si>
  <si>
    <t>SRR18920794</t>
  </si>
  <si>
    <t>SRR18936876</t>
  </si>
  <si>
    <t>SRR18936877</t>
  </si>
  <si>
    <t>SRR18936878</t>
  </si>
  <si>
    <t>SRR18936879</t>
  </si>
  <si>
    <t>SRR18936880</t>
  </si>
  <si>
    <t>SRR18936871</t>
  </si>
  <si>
    <t>SRR18936872</t>
  </si>
  <si>
    <t>SRR18936873</t>
  </si>
  <si>
    <t>SRR18936874</t>
  </si>
  <si>
    <t>SRR18936875</t>
  </si>
  <si>
    <t>SRR9649754</t>
  </si>
  <si>
    <r>
      <rPr>
        <sz val="11"/>
        <rFont val="Calibri"/>
        <family val="2"/>
      </rPr>
      <t xml:space="preserve">Zhao, R. et al. Metagenomic views of microbial dynamics influenced by hydrocarbon seepage in sediments of the Gulf of Mexico. </t>
    </r>
    <r>
      <rPr>
        <i/>
        <sz val="11"/>
        <rFont val="Calibri"/>
        <family val="2"/>
      </rPr>
      <t>Sci. Rep.</t>
    </r>
    <r>
      <rPr>
        <sz val="11"/>
        <rFont val="Calibri"/>
        <family val="2"/>
      </rPr>
      <t xml:space="preserve"> 10, 5772 (2020).</t>
    </r>
  </si>
  <si>
    <t>SRR9649755</t>
  </si>
  <si>
    <t>SRR9649756</t>
  </si>
  <si>
    <t>SRR9649757</t>
  </si>
  <si>
    <t>SRR9649758</t>
  </si>
  <si>
    <t>SRR9649759</t>
  </si>
  <si>
    <t>SRR9649760</t>
  </si>
  <si>
    <t>SRR12623516</t>
  </si>
  <si>
    <r>
      <rPr>
        <sz val="11"/>
        <rFont val="Calibri"/>
        <family val="2"/>
      </rPr>
      <t xml:space="preserve">Dong, X. et al. Thermogenic hydrocarbon biodegradation by diverse depth-stratified microbial populations at a Scotian Basin cold seep. </t>
    </r>
    <r>
      <rPr>
        <i/>
        <sz val="11"/>
        <rFont val="Calibri"/>
        <family val="2"/>
      </rPr>
      <t>Nat. Commun.</t>
    </r>
    <r>
      <rPr>
        <sz val="11"/>
        <rFont val="Calibri"/>
        <family val="2"/>
      </rPr>
      <t xml:space="preserve"> 11, 5825 (2020).</t>
    </r>
  </si>
  <si>
    <t>SRR12623517</t>
  </si>
  <si>
    <t>SRR12623518</t>
  </si>
  <si>
    <t>SRR12623519</t>
  </si>
  <si>
    <t>SRR12623520</t>
  </si>
  <si>
    <t>SRR12623521</t>
  </si>
  <si>
    <t>SRR12623522</t>
  </si>
  <si>
    <t>ERR3341264</t>
  </si>
  <si>
    <r>
      <rPr>
        <sz val="11"/>
        <rFont val="Calibri"/>
        <family val="2"/>
      </rPr>
      <t>Laso-Pérez, R. et al. Anaerobic degradation of non-methane alkanes by "</t>
    </r>
    <r>
      <rPr>
        <i/>
        <sz val="11"/>
        <rFont val="Calibri"/>
        <family val="2"/>
      </rPr>
      <t>Candidatus</t>
    </r>
    <r>
      <rPr>
        <sz val="11"/>
        <rFont val="Calibri"/>
        <family val="2"/>
      </rPr>
      <t xml:space="preserve"> Methanoliparia" in hydrocarbon seeps of the Gulf of Mexico. </t>
    </r>
    <r>
      <rPr>
        <i/>
        <sz val="11"/>
        <rFont val="Calibri"/>
        <family val="2"/>
      </rPr>
      <t>mBio</t>
    </r>
    <r>
      <rPr>
        <sz val="11"/>
        <rFont val="Calibri"/>
        <family val="2"/>
      </rPr>
      <t xml:space="preserve"> 10, e01814–19 (2019).</t>
    </r>
  </si>
  <si>
    <t>ERR3341265</t>
  </si>
  <si>
    <t>ERR3341266</t>
  </si>
  <si>
    <t>ERR3341267</t>
  </si>
  <si>
    <t>ERR3341270</t>
  </si>
  <si>
    <t>ERR3365594</t>
  </si>
  <si>
    <t>ERR3365595</t>
  </si>
  <si>
    <t>SRR7716469</t>
  </si>
  <si>
    <r>
      <rPr>
        <sz val="11"/>
        <rFont val="Calibri"/>
        <family val="2"/>
      </rPr>
      <t xml:space="preserve">Dong, X. et al. Metabolic potential of uncultured bacteria and archaea associated with petroleum seepage in deep-sea sediments. </t>
    </r>
    <r>
      <rPr>
        <i/>
        <sz val="11"/>
        <rFont val="Calibri"/>
        <family val="2"/>
      </rPr>
      <t>Nat. Commun.</t>
    </r>
    <r>
      <rPr>
        <sz val="11"/>
        <rFont val="Calibri"/>
        <family val="2"/>
      </rPr>
      <t xml:space="preserve"> 10, 1816 (2019).</t>
    </r>
  </si>
  <si>
    <t>SRR7716470</t>
  </si>
  <si>
    <t>SRR7716471</t>
  </si>
  <si>
    <t>SRR19020584</t>
  </si>
  <si>
    <t>SRR19020585</t>
  </si>
  <si>
    <t>SRR19020586</t>
  </si>
  <si>
    <t>SRR19020587</t>
  </si>
  <si>
    <t>SRR19020588</t>
  </si>
  <si>
    <t>SRR19020589</t>
  </si>
  <si>
    <t>EPI</t>
  </si>
  <si>
    <t>DRR090564</t>
  </si>
  <si>
    <t>DRR090565</t>
  </si>
  <si>
    <t>DRR090566</t>
  </si>
  <si>
    <t>DRR090568</t>
  </si>
  <si>
    <t>DRR090569</t>
  </si>
  <si>
    <t>DRR090570</t>
  </si>
  <si>
    <t>DRR090571</t>
  </si>
  <si>
    <t>DRR092705</t>
  </si>
  <si>
    <t>DRR092715</t>
  </si>
  <si>
    <t>DRR092721</t>
  </si>
  <si>
    <t>DRR092728</t>
  </si>
  <si>
    <t>DRR179000</t>
  </si>
  <si>
    <r>
      <rPr>
        <sz val="11"/>
        <color theme="1"/>
        <rFont val="Calibri"/>
        <family val="2"/>
      </rPr>
      <t xml:space="preserve">Tada, Y. et al. </t>
    </r>
    <r>
      <rPr>
        <i/>
        <sz val="11"/>
        <color theme="1"/>
        <rFont val="Calibri"/>
        <family val="2"/>
      </rPr>
      <t>Nitrospina</t>
    </r>
    <r>
      <rPr>
        <sz val="11"/>
        <color theme="1"/>
        <rFont val="Calibri"/>
        <family val="2"/>
      </rPr>
      <t xml:space="preserve">-like bacteria are potential mercury methylators in the mesopelagic zone in the East China Sea. </t>
    </r>
    <r>
      <rPr>
        <i/>
        <sz val="11"/>
        <color theme="1"/>
        <rFont val="Calibri"/>
        <family val="2"/>
      </rPr>
      <t>Front. Microbiol.</t>
    </r>
    <r>
      <rPr>
        <sz val="11"/>
        <color theme="1"/>
        <rFont val="Calibri"/>
        <family val="2"/>
      </rPr>
      <t xml:space="preserve"> 11, 1369 (2020).</t>
    </r>
  </si>
  <si>
    <t>DRR179011</t>
  </si>
  <si>
    <t>DRR179015</t>
  </si>
  <si>
    <t>ERR2094669</t>
  </si>
  <si>
    <t>SRR10912788</t>
  </si>
  <si>
    <t>SRR10912796</t>
  </si>
  <si>
    <t>SRR10912801</t>
  </si>
  <si>
    <t>SRR10912808</t>
  </si>
  <si>
    <t>SRR10912814</t>
  </si>
  <si>
    <t>SRR10912818</t>
  </si>
  <si>
    <t>SRR10912823</t>
  </si>
  <si>
    <t>SRR10912827</t>
  </si>
  <si>
    <t>SRR10912829</t>
  </si>
  <si>
    <t>SRR10912836</t>
  </si>
  <si>
    <t>SRR10912837</t>
  </si>
  <si>
    <t>SRR10912840</t>
  </si>
  <si>
    <t>SRR10912846</t>
  </si>
  <si>
    <t>SRR10912847</t>
  </si>
  <si>
    <t>SRR10912849</t>
  </si>
  <si>
    <t>SRR10912852</t>
  </si>
  <si>
    <t>SRR10912853</t>
  </si>
  <si>
    <t>SRR10912854</t>
  </si>
  <si>
    <t>SRR10912862</t>
  </si>
  <si>
    <t>SRR10912863</t>
  </si>
  <si>
    <t>SRR10912864</t>
  </si>
  <si>
    <t>SRR10912871</t>
  </si>
  <si>
    <t>SRR10912872</t>
  </si>
  <si>
    <t>SRR10912878</t>
  </si>
  <si>
    <t>SRR10912888</t>
  </si>
  <si>
    <t>SRR10912892</t>
  </si>
  <si>
    <t>SRR10912893</t>
  </si>
  <si>
    <t>SRR10912899</t>
  </si>
  <si>
    <t>SRR10912900</t>
  </si>
  <si>
    <t>SRR10912901</t>
  </si>
  <si>
    <t>SRR10912904</t>
  </si>
  <si>
    <t>SRR10912905</t>
  </si>
  <si>
    <t>SRR17256061</t>
  </si>
  <si>
    <r>
      <rPr>
        <sz val="11"/>
        <color theme="1"/>
        <rFont val="Calibri"/>
        <family val="2"/>
      </rPr>
      <t xml:space="preserve">Zhang, T. et al. Metagenomic analysis reveals microbiome and resistome in the seawater and sediments of Kongsfjorden (Svalbard, High Arctic). </t>
    </r>
    <r>
      <rPr>
        <i/>
        <sz val="11"/>
        <color theme="1"/>
        <rFont val="Calibri"/>
        <family val="2"/>
      </rPr>
      <t>Sci. Total Environ.</t>
    </r>
    <r>
      <rPr>
        <sz val="11"/>
        <color theme="1"/>
        <rFont val="Calibri"/>
        <family val="2"/>
      </rPr>
      <t xml:space="preserve"> 809, 151937 (2022).</t>
    </r>
  </si>
  <si>
    <t>SRR17256063</t>
  </si>
  <si>
    <t>SRR17256068</t>
  </si>
  <si>
    <t>SRR6144755</t>
  </si>
  <si>
    <t>SRR6144756</t>
  </si>
  <si>
    <t>SRR8206070</t>
  </si>
  <si>
    <r>
      <rPr>
        <sz val="11"/>
        <rFont val="Calibri"/>
        <family val="2"/>
      </rPr>
      <t xml:space="preserve">Yang, Q. et al. Metagenomic characterization of the viral community of the South Scotia Ridge. </t>
    </r>
    <r>
      <rPr>
        <i/>
        <sz val="11"/>
        <rFont val="Calibri"/>
        <family val="2"/>
      </rPr>
      <t>Viruses</t>
    </r>
    <r>
      <rPr>
        <sz val="11"/>
        <rFont val="Calibri"/>
        <family val="2"/>
      </rPr>
      <t xml:space="preserve"> 11, 95 (2019).</t>
    </r>
  </si>
  <si>
    <t>SRR8206071</t>
  </si>
  <si>
    <t>SRR8404397</t>
  </si>
  <si>
    <t>SRR8404398</t>
  </si>
  <si>
    <t>SRR5720238</t>
  </si>
  <si>
    <t>SRR5720262</t>
  </si>
  <si>
    <t>SRR6869390</t>
  </si>
  <si>
    <t>SRR6869391</t>
  </si>
  <si>
    <t>ERR2206751</t>
  </si>
  <si>
    <t>SRR7253988</t>
  </si>
  <si>
    <t>SRR7253989</t>
  </si>
  <si>
    <t>SRR7253990</t>
  </si>
  <si>
    <t>SRR7253991</t>
  </si>
  <si>
    <t>SRR7253992</t>
  </si>
  <si>
    <t>SRR7253993</t>
  </si>
  <si>
    <t>SRR7253994</t>
  </si>
  <si>
    <t>SRR7253995</t>
  </si>
  <si>
    <t>SRR7253996</t>
  </si>
  <si>
    <t>SRR7253997</t>
  </si>
  <si>
    <t>SRR7253998</t>
  </si>
  <si>
    <t>SRR7253999</t>
  </si>
  <si>
    <t>SRR7254000</t>
  </si>
  <si>
    <t>SRR7254001</t>
  </si>
  <si>
    <t>SRR7254002</t>
  </si>
  <si>
    <t>SRR7254003</t>
  </si>
  <si>
    <t>SRR7254004</t>
  </si>
  <si>
    <t>SRR7254005</t>
  </si>
  <si>
    <t>SRR7254006</t>
  </si>
  <si>
    <t>SRR7254007</t>
  </si>
  <si>
    <t>SRR7254008</t>
  </si>
  <si>
    <t>SRR7254009</t>
  </si>
  <si>
    <t>SRR7254010</t>
  </si>
  <si>
    <t>SRR7254011</t>
  </si>
  <si>
    <t>SRR7254012</t>
  </si>
  <si>
    <t>ERR2206778</t>
  </si>
  <si>
    <t>ERR2750826</t>
  </si>
  <si>
    <t>ERR2750828</t>
  </si>
  <si>
    <t>ERR2752156</t>
  </si>
  <si>
    <t>ERR2752157</t>
  </si>
  <si>
    <t>ERR2752158</t>
  </si>
  <si>
    <t>ERR2762104</t>
  </si>
  <si>
    <t>ERR2762110</t>
  </si>
  <si>
    <t>ERR2762114</t>
  </si>
  <si>
    <t>ERR2762115</t>
  </si>
  <si>
    <t>ERR2762120</t>
  </si>
  <si>
    <t>ERR2762124</t>
  </si>
  <si>
    <t>ERR2762128</t>
  </si>
  <si>
    <t>ERR2762132</t>
  </si>
  <si>
    <t>ERR2762134</t>
  </si>
  <si>
    <t>ERR2762140</t>
  </si>
  <si>
    <t>ERR2762146</t>
  </si>
  <si>
    <t>ERR2762147</t>
  </si>
  <si>
    <t>ERR2762148</t>
  </si>
  <si>
    <t>ERR2762150</t>
  </si>
  <si>
    <t>ERR2762155</t>
  </si>
  <si>
    <t>ERR2762157</t>
  </si>
  <si>
    <t>ERR2762164</t>
  </si>
  <si>
    <t>ERR2762169</t>
  </si>
  <si>
    <t>ERR2762173</t>
  </si>
  <si>
    <t>ERR2762176</t>
  </si>
  <si>
    <t>ERR2762180</t>
  </si>
  <si>
    <t>ERR2762186</t>
  </si>
  <si>
    <t>ERR594287</t>
  </si>
  <si>
    <t>ERR594292</t>
  </si>
  <si>
    <t>ERR594295</t>
  </si>
  <si>
    <t>ERR594314</t>
  </si>
  <si>
    <t>ERR594320</t>
  </si>
  <si>
    <t>ERR594327</t>
  </si>
  <si>
    <t>ERR594328</t>
  </si>
  <si>
    <t>ERR594330</t>
  </si>
  <si>
    <t>ERR594334</t>
  </si>
  <si>
    <t>ERR594344</t>
  </si>
  <si>
    <t>ERR594353</t>
  </si>
  <si>
    <t>ERR594354</t>
  </si>
  <si>
    <t>ERR594356</t>
  </si>
  <si>
    <t>ERR594358</t>
  </si>
  <si>
    <t>ERR594359</t>
  </si>
  <si>
    <t>ERR594362</t>
  </si>
  <si>
    <t>ERR594364</t>
  </si>
  <si>
    <t>ERR594368</t>
  </si>
  <si>
    <t>ERR594369</t>
  </si>
  <si>
    <t>ERR594374</t>
  </si>
  <si>
    <t>ERR594376</t>
  </si>
  <si>
    <t>ERR594378</t>
  </si>
  <si>
    <t>ERR594384</t>
  </si>
  <si>
    <t>ERR594391</t>
  </si>
  <si>
    <t>ERR594392</t>
  </si>
  <si>
    <t>ERR594393</t>
  </si>
  <si>
    <t>ERR594395</t>
  </si>
  <si>
    <t>ERR594396</t>
  </si>
  <si>
    <t>ERR594398</t>
  </si>
  <si>
    <t>ERR594411</t>
  </si>
  <si>
    <t>ERR594412</t>
  </si>
  <si>
    <t>ERR598969</t>
  </si>
  <si>
    <t>ERR598984</t>
  </si>
  <si>
    <t>ERR599006</t>
  </si>
  <si>
    <t>ERR599011</t>
  </si>
  <si>
    <t>ERR599019</t>
  </si>
  <si>
    <t>ERR599136</t>
  </si>
  <si>
    <t>ERR599337</t>
  </si>
  <si>
    <t>ERR599339</t>
  </si>
  <si>
    <t>ERR599344</t>
  </si>
  <si>
    <t>ERR599350</t>
  </si>
  <si>
    <t>ERR599354</t>
  </si>
  <si>
    <t>ERR599355</t>
  </si>
  <si>
    <t>ERR599356</t>
  </si>
  <si>
    <t>ERR599357</t>
  </si>
  <si>
    <t>ERR599358</t>
  </si>
  <si>
    <t>ERR599363</t>
  </si>
  <si>
    <t>ERR599376</t>
  </si>
  <si>
    <t>ERR599378</t>
  </si>
  <si>
    <t>ERR599380</t>
  </si>
  <si>
    <t>ERR599383</t>
  </si>
  <si>
    <t>SRR10522317</t>
  </si>
  <si>
    <t>SRR10522319</t>
  </si>
  <si>
    <t>SRR10522321</t>
  </si>
  <si>
    <t>SRR10522326</t>
  </si>
  <si>
    <t>SRR10522328</t>
  </si>
  <si>
    <t>SRR10522330</t>
  </si>
  <si>
    <t>SRR10522332</t>
  </si>
  <si>
    <t>SRR10522334</t>
  </si>
  <si>
    <t>SRR10522336</t>
  </si>
  <si>
    <t>SRR10522338</t>
  </si>
  <si>
    <t>SRR10522344</t>
  </si>
  <si>
    <t>SRR10522346</t>
  </si>
  <si>
    <t>SRR10522373</t>
  </si>
  <si>
    <t>SRR10522375</t>
  </si>
  <si>
    <t>SRR10522377</t>
  </si>
  <si>
    <t>SRR10522379</t>
  </si>
  <si>
    <t>SRR10522381</t>
  </si>
  <si>
    <t>SRR10522383</t>
  </si>
  <si>
    <t>SRR10522385</t>
  </si>
  <si>
    <t>SRR10522401</t>
  </si>
  <si>
    <t>SRR10522638</t>
  </si>
  <si>
    <t>SRR10522640</t>
  </si>
  <si>
    <t>SRR10522642</t>
  </si>
  <si>
    <t>SRR10522660</t>
  </si>
  <si>
    <t>SRR10522662</t>
  </si>
  <si>
    <t>SRR10522664</t>
  </si>
  <si>
    <t>SRR10522665</t>
  </si>
  <si>
    <t>SRR10522739</t>
  </si>
  <si>
    <t>SRR10522741</t>
  </si>
  <si>
    <t>SRR10522743</t>
  </si>
  <si>
    <t>SRR10522764</t>
  </si>
  <si>
    <t>SRR10522766</t>
  </si>
  <si>
    <t>SRR10522768</t>
  </si>
  <si>
    <t>SRR10522775</t>
  </si>
  <si>
    <t>SRR10522779</t>
  </si>
  <si>
    <t>SRR10522781</t>
  </si>
  <si>
    <t>SRR10522784</t>
  </si>
  <si>
    <t>SRR10522792</t>
  </si>
  <si>
    <t>SRR10600453</t>
  </si>
  <si>
    <t>SRR10600455</t>
  </si>
  <si>
    <t>SRR10600458</t>
  </si>
  <si>
    <t>SRR10600460</t>
  </si>
  <si>
    <t>SRR10912794</t>
  </si>
  <si>
    <t>SRR20318968</t>
  </si>
  <si>
    <t>SRR20318970</t>
  </si>
  <si>
    <t>SRR20318972</t>
  </si>
  <si>
    <t>SRR20318974</t>
  </si>
  <si>
    <t>SRR20318976</t>
  </si>
  <si>
    <t>SRR2133201</t>
  </si>
  <si>
    <t>SRR5720227</t>
  </si>
  <si>
    <t>SRR5720246</t>
  </si>
  <si>
    <t>SRR5720247</t>
  </si>
  <si>
    <t>SRR5720329</t>
  </si>
  <si>
    <t>SRR5976591</t>
  </si>
  <si>
    <t>SRR5976592</t>
  </si>
  <si>
    <t>SRR5976593</t>
  </si>
  <si>
    <t>SRR5976594</t>
  </si>
  <si>
    <t>SRR8675853</t>
  </si>
  <si>
    <t>SRR8675854</t>
  </si>
  <si>
    <t>SRR8675855</t>
  </si>
  <si>
    <t>SRR8675858</t>
  </si>
  <si>
    <t>SRR8675861</t>
  </si>
  <si>
    <t>SRR8675864</t>
  </si>
  <si>
    <t>SRR8675867</t>
  </si>
  <si>
    <t>SRR8675922</t>
  </si>
  <si>
    <t>SRR8675925</t>
  </si>
  <si>
    <t>SRR8675928</t>
  </si>
  <si>
    <t>SRR8675931</t>
  </si>
  <si>
    <t>SRR8675943</t>
  </si>
  <si>
    <t>SRR5788203</t>
  </si>
  <si>
    <t>SRR5788208</t>
  </si>
  <si>
    <t>SRR5788308</t>
  </si>
  <si>
    <t>SRR5788144</t>
  </si>
  <si>
    <t>SRR5788109</t>
  </si>
  <si>
    <t>SRR5788197</t>
  </si>
  <si>
    <t>ERR4234198</t>
  </si>
  <si>
    <r>
      <rPr>
        <sz val="11"/>
        <color theme="1"/>
        <rFont val="Calibri"/>
        <family val="2"/>
      </rPr>
      <t xml:space="preserve">Sun, Y. et al. Microbial iron and carbon metabolism as revealed by taxonomy-specific functional diversity in the Southern Ocean. </t>
    </r>
    <r>
      <rPr>
        <i/>
        <sz val="11"/>
        <color theme="1"/>
        <rFont val="Calibri"/>
        <family val="2"/>
      </rPr>
      <t>ISME J.</t>
    </r>
    <r>
      <rPr>
        <sz val="11"/>
        <color theme="1"/>
        <rFont val="Calibri"/>
        <family val="2"/>
      </rPr>
      <t xml:space="preserve"> 15, 2933–2946 (2021).</t>
    </r>
  </si>
  <si>
    <t>ERR4234199</t>
  </si>
  <si>
    <t>ERR4234200</t>
  </si>
  <si>
    <t>SRR3719539</t>
  </si>
  <si>
    <t>SRR5720235</t>
  </si>
  <si>
    <t>SRR5720257</t>
  </si>
  <si>
    <t>SRR5720260</t>
  </si>
  <si>
    <t>SRR5720330</t>
  </si>
  <si>
    <t>SRR5788236</t>
  </si>
  <si>
    <t>SRR6507279</t>
  </si>
  <si>
    <t>SRR5131898</t>
  </si>
  <si>
    <t>SRR5131900</t>
  </si>
  <si>
    <t>SRR5131901</t>
  </si>
  <si>
    <t>SRR5131902</t>
  </si>
  <si>
    <t>SRR5131903</t>
  </si>
  <si>
    <t>SRR5131905</t>
  </si>
  <si>
    <t>SRR5677505</t>
  </si>
  <si>
    <t>SRR5677506</t>
  </si>
  <si>
    <t>SRR5677507</t>
  </si>
  <si>
    <t>SRR5677508</t>
  </si>
  <si>
    <t>SRR5677509</t>
  </si>
  <si>
    <t>SRR5788160</t>
  </si>
  <si>
    <t>SRR5788191</t>
  </si>
  <si>
    <t>SRR5788257</t>
  </si>
  <si>
    <t>SRR5788273</t>
  </si>
  <si>
    <t>SRR5788275</t>
  </si>
  <si>
    <t>SRR5788296</t>
  </si>
  <si>
    <t>SRR5788300</t>
  </si>
  <si>
    <t>SRR5788178</t>
  </si>
  <si>
    <t>SRR4342133</t>
  </si>
  <si>
    <t>ERR2762138</t>
  </si>
  <si>
    <t>ERR2762139</t>
  </si>
  <si>
    <t>ERR594402</t>
  </si>
  <si>
    <t>ERR2762142</t>
  </si>
  <si>
    <t>ERR2762143</t>
  </si>
  <si>
    <t>SRR5788207</t>
  </si>
  <si>
    <t>SRR5788309</t>
  </si>
  <si>
    <t>ERR2762106</t>
  </si>
  <si>
    <t>ERR2762107</t>
  </si>
  <si>
    <t>ERR594363</t>
  </si>
  <si>
    <t>ERR594386</t>
  </si>
  <si>
    <t>ERR594397</t>
  </si>
  <si>
    <t>ERR594399</t>
  </si>
  <si>
    <t>SRR2133600</t>
  </si>
  <si>
    <t>SRR5788276</t>
  </si>
  <si>
    <t>ERR2762136</t>
  </si>
  <si>
    <t>ERR2762137</t>
  </si>
  <si>
    <t>ERR594291</t>
  </si>
  <si>
    <t>ERR594357</t>
  </si>
  <si>
    <t>ERR594380</t>
  </si>
  <si>
    <t>ERR594381</t>
  </si>
  <si>
    <t>ERR594382</t>
  </si>
  <si>
    <t>ERR594383</t>
  </si>
  <si>
    <t>ERR594387</t>
  </si>
  <si>
    <t>ERR594389</t>
  </si>
  <si>
    <t>ERR594414</t>
  </si>
  <si>
    <t>SRR17256059</t>
  </si>
  <si>
    <t>SRR17256060</t>
  </si>
  <si>
    <t>SRR17256062</t>
  </si>
  <si>
    <t>SRR5788157</t>
  </si>
  <si>
    <t>SRR5788295</t>
  </si>
  <si>
    <t>SRR5788299</t>
  </si>
  <si>
    <t>SRR5788176</t>
  </si>
  <si>
    <t>SRR5788163</t>
  </si>
  <si>
    <t>SRR5788260</t>
  </si>
  <si>
    <t>ERR2762122</t>
  </si>
  <si>
    <t>ERR2762123</t>
  </si>
  <si>
    <t>ERR2762153</t>
  </si>
  <si>
    <t>ERR2762154</t>
  </si>
  <si>
    <t>ERR2762159</t>
  </si>
  <si>
    <t>ERR2762160</t>
  </si>
  <si>
    <t>ERR2762161</t>
  </si>
  <si>
    <t>SRR5788006</t>
  </si>
  <si>
    <t>SRR5788216</t>
  </si>
  <si>
    <t>SRR5788252</t>
  </si>
  <si>
    <t>SRR5788323</t>
  </si>
  <si>
    <t>DRR179001</t>
  </si>
  <si>
    <t>DRR179012</t>
  </si>
  <si>
    <t>DRR179016</t>
  </si>
  <si>
    <t>ERR2752143</t>
  </si>
  <si>
    <t>ERR2762100</t>
  </si>
  <si>
    <t>ERR2762101</t>
  </si>
  <si>
    <t>ERR2762116</t>
  </si>
  <si>
    <t>ERR2762117</t>
  </si>
  <si>
    <t>ERR594409</t>
  </si>
  <si>
    <t>ERR599340</t>
  </si>
  <si>
    <t>ERR599349</t>
  </si>
  <si>
    <t>SRR17256052</t>
  </si>
  <si>
    <t>SRR5788224</t>
  </si>
  <si>
    <t>SRR5788277</t>
  </si>
  <si>
    <t>SRR5788188</t>
  </si>
  <si>
    <t>DRR179006</t>
  </si>
  <si>
    <t>ERR594375</t>
  </si>
  <si>
    <t>ERR594415</t>
  </si>
  <si>
    <t>ERR599359</t>
  </si>
  <si>
    <t>SRR17256065</t>
  </si>
  <si>
    <t>SRR5788190</t>
  </si>
  <si>
    <t>SRR5788235</t>
  </si>
  <si>
    <t>SRR5788294</t>
  </si>
  <si>
    <t>SRR5788310</t>
  </si>
  <si>
    <t>SRR5788324</t>
  </si>
  <si>
    <t>SRR5788162</t>
  </si>
  <si>
    <t>SRR5788177</t>
  </si>
  <si>
    <t>SRR5788256</t>
  </si>
  <si>
    <t>SRR5788298</t>
  </si>
  <si>
    <t>ERR2762118</t>
  </si>
  <si>
    <t>ERR2762119</t>
  </si>
  <si>
    <t>ERR2762126</t>
  </si>
  <si>
    <t>ERR2762127</t>
  </si>
  <si>
    <t>ERR594408</t>
  </si>
  <si>
    <t>ERR2206779</t>
  </si>
  <si>
    <t>ERR594352</t>
  </si>
  <si>
    <t>ERR594366</t>
  </si>
  <si>
    <t>ERR594367</t>
  </si>
  <si>
    <t>ERR594371</t>
  </si>
  <si>
    <t>ERR594372</t>
  </si>
  <si>
    <t>ERR594373</t>
  </si>
  <si>
    <t>ERR594390</t>
  </si>
  <si>
    <t>ERR598977</t>
  </si>
  <si>
    <t>ERR599345</t>
  </si>
  <si>
    <t>SRR5788209</t>
  </si>
  <si>
    <t>SRR5788253</t>
  </si>
  <si>
    <t>SRR5788311</t>
  </si>
  <si>
    <t>SRR5788316</t>
  </si>
  <si>
    <t>ERR594324</t>
  </si>
  <si>
    <t>ERR594385</t>
  </si>
  <si>
    <t>SRR5788005</t>
  </si>
  <si>
    <t>SRR5788219</t>
  </si>
  <si>
    <t>ERR599362</t>
  </si>
  <si>
    <t>SRR3718412</t>
  </si>
  <si>
    <t>ERR594405</t>
  </si>
  <si>
    <t>SRR5788195</t>
  </si>
  <si>
    <t>SRR2133820</t>
  </si>
  <si>
    <t>SRR5788255</t>
  </si>
  <si>
    <t>ERR594394</t>
  </si>
  <si>
    <t>SRR5788012</t>
  </si>
  <si>
    <t>SRR5788196</t>
  </si>
  <si>
    <t>SRR5788238</t>
  </si>
  <si>
    <t>SRR5788280</t>
  </si>
  <si>
    <t>SRR5788290</t>
  </si>
  <si>
    <t>SRR5788313</t>
  </si>
  <si>
    <t>SRR5788145</t>
  </si>
  <si>
    <t>SRR5788149</t>
  </si>
  <si>
    <t>SRR5788206</t>
  </si>
  <si>
    <t>SRR5788278</t>
  </si>
  <si>
    <t>SRR5788293</t>
  </si>
  <si>
    <t>SRR5788301</t>
  </si>
  <si>
    <t>ERR2206774</t>
  </si>
  <si>
    <t>SRR5788112</t>
  </si>
  <si>
    <t>SRR5788159</t>
  </si>
  <si>
    <t>ERR594360</t>
  </si>
  <si>
    <t>ERR594413</t>
  </si>
  <si>
    <t>SRR5720237</t>
  </si>
  <si>
    <t>SRR5720258</t>
  </si>
  <si>
    <t>SRR5788306</t>
  </si>
  <si>
    <t>SRR5720315</t>
  </si>
  <si>
    <t>ERR2206780</t>
  </si>
  <si>
    <t>SRR5788221</t>
  </si>
  <si>
    <t>SRR5788254</t>
  </si>
  <si>
    <t>SRR5788312</t>
  </si>
  <si>
    <t>SRR5788317</t>
  </si>
  <si>
    <t>ERR2752144</t>
  </si>
  <si>
    <t>ERR594377</t>
  </si>
  <si>
    <t>ERR599369</t>
  </si>
  <si>
    <t>SRR5788218</t>
  </si>
  <si>
    <t>SRR5788174</t>
  </si>
  <si>
    <t>SRR5788199</t>
  </si>
  <si>
    <t>DRR179002</t>
  </si>
  <si>
    <t>DRR179007</t>
  </si>
  <si>
    <t>DRR179013</t>
  </si>
  <si>
    <t>DRR179017</t>
  </si>
  <si>
    <t>ERR2206798</t>
  </si>
  <si>
    <t>ERR594379</t>
  </si>
  <si>
    <t>ERR599133</t>
  </si>
  <si>
    <t>SRR10912886</t>
  </si>
  <si>
    <t>SRR1509793</t>
  </si>
  <si>
    <t>SRR17256067</t>
  </si>
  <si>
    <t>SRR17256071</t>
  </si>
  <si>
    <t>SRR2102998</t>
  </si>
  <si>
    <t>SRR2103004</t>
  </si>
  <si>
    <t>SRR2103011</t>
  </si>
  <si>
    <t>SRR2103018</t>
  </si>
  <si>
    <t>SRR2103024</t>
  </si>
  <si>
    <t>SRR2103031</t>
  </si>
  <si>
    <t>SRR2103035</t>
  </si>
  <si>
    <t>SRR3719478</t>
  </si>
  <si>
    <t>SRR3719506</t>
  </si>
  <si>
    <t>SRR3719533</t>
  </si>
  <si>
    <t>SRR3719544</t>
  </si>
  <si>
    <t>SRR3719566</t>
  </si>
  <si>
    <t>SRR3719573</t>
  </si>
  <si>
    <t>SRR3719691</t>
  </si>
  <si>
    <t>SRR3724308</t>
  </si>
  <si>
    <t>SRR3724315</t>
  </si>
  <si>
    <t>SRR3724469</t>
  </si>
  <si>
    <t>SRR3724647</t>
  </si>
  <si>
    <t>SRR3725054</t>
  </si>
  <si>
    <t>SRR3725728</t>
  </si>
  <si>
    <t>SRR4028166</t>
  </si>
  <si>
    <t>SRR4028168</t>
  </si>
  <si>
    <t>SRR4028173</t>
  </si>
  <si>
    <t>SRR5720228</t>
  </si>
  <si>
    <t>SRR5720244</t>
  </si>
  <si>
    <t>SRR5720245</t>
  </si>
  <si>
    <t>SRR5720263</t>
  </si>
  <si>
    <t>SRR5720328</t>
  </si>
  <si>
    <t>SRR5788148</t>
  </si>
  <si>
    <t>SRR5788194</t>
  </si>
  <si>
    <t>SRR5788258</t>
  </si>
  <si>
    <t>SRR5788289</t>
  </si>
  <si>
    <t>SRR6507280</t>
  </si>
  <si>
    <t>SRR5788146</t>
  </si>
  <si>
    <t>SRR5788161</t>
  </si>
  <si>
    <t>SRR5788205</t>
  </si>
  <si>
    <t>SRR5788211</t>
  </si>
  <si>
    <t>SRR5788237</t>
  </si>
  <si>
    <t>SRR5788307</t>
  </si>
  <si>
    <t>SRR5788179</t>
  </si>
  <si>
    <t>SRR5788261</t>
  </si>
  <si>
    <t>SRR5788220</t>
  </si>
  <si>
    <t>ERR2206786</t>
  </si>
  <si>
    <t>SRR3719646</t>
  </si>
  <si>
    <t>SRR5788318</t>
  </si>
  <si>
    <t>SRR5788011</t>
  </si>
  <si>
    <t>ERR594284</t>
  </si>
  <si>
    <t>ERR594301</t>
  </si>
  <si>
    <t>ERR594304</t>
  </si>
  <si>
    <t>ERR598948</t>
  </si>
  <si>
    <t>ERR598995</t>
  </si>
  <si>
    <t>ERR599377</t>
  </si>
  <si>
    <t>SRR5720325</t>
  </si>
  <si>
    <t>ERR2206788</t>
  </si>
  <si>
    <t>ERR594285</t>
  </si>
  <si>
    <t>ERR594303</t>
  </si>
  <si>
    <t>ERR594336</t>
  </si>
  <si>
    <t>ERR594343</t>
  </si>
  <si>
    <t>ERR598988</t>
  </si>
  <si>
    <t>ERR599046</t>
  </si>
  <si>
    <t>ERR599367</t>
  </si>
  <si>
    <t>ERR599374</t>
  </si>
  <si>
    <t>SRR3718413</t>
  </si>
  <si>
    <t>SRR3719545</t>
  </si>
  <si>
    <t>SRR3719567</t>
  </si>
  <si>
    <t>SRR3719574</t>
  </si>
  <si>
    <t>SRR3719647</t>
  </si>
  <si>
    <t>SRR3719692</t>
  </si>
  <si>
    <t>SRR3724311</t>
  </si>
  <si>
    <t>SRR3724357</t>
  </si>
  <si>
    <t>SRR3724456</t>
  </si>
  <si>
    <t>SRR3724466</t>
  </si>
  <si>
    <t>SRR3724641</t>
  </si>
  <si>
    <t>SRR3724648</t>
  </si>
  <si>
    <t>SRR3725353</t>
  </si>
  <si>
    <t>ERR599100</t>
  </si>
  <si>
    <t>SRR1509794</t>
  </si>
  <si>
    <t>SRR1509799</t>
  </si>
  <si>
    <t>SRR3719653</t>
  </si>
  <si>
    <t>SRR5002322</t>
  </si>
  <si>
    <t>SRR5002335</t>
  </si>
  <si>
    <t>SRR5002357</t>
  </si>
  <si>
    <t>SRR5002358</t>
  </si>
  <si>
    <t>SRR5002362</t>
  </si>
  <si>
    <t>SRR5002364</t>
  </si>
  <si>
    <t>SRR5002371</t>
  </si>
  <si>
    <t>SRR5002373</t>
  </si>
  <si>
    <t>SRR5002387</t>
  </si>
  <si>
    <t>SRR5002403</t>
  </si>
  <si>
    <t>SRR5002412</t>
  </si>
  <si>
    <t>SRR5720225</t>
  </si>
  <si>
    <t>SRR5788115</t>
  </si>
  <si>
    <t>SRR3719510</t>
  </si>
  <si>
    <t>SRR3719535</t>
  </si>
  <si>
    <t>SRR5788107</t>
  </si>
  <si>
    <t>SRR3719563</t>
  </si>
  <si>
    <t>SRR3719568</t>
  </si>
  <si>
    <t>SRR3719625</t>
  </si>
  <si>
    <t>SRR3719693</t>
  </si>
  <si>
    <t>SRR3719696</t>
  </si>
  <si>
    <t>SRR3724312</t>
  </si>
  <si>
    <t>SRR3724365</t>
  </si>
  <si>
    <t>SRR3724465</t>
  </si>
  <si>
    <t>SRR3724482</t>
  </si>
  <si>
    <t>SRR3724645</t>
  </si>
  <si>
    <t>SRR3725015</t>
  </si>
  <si>
    <t>SRR3725726</t>
  </si>
  <si>
    <t>SRR5788223</t>
  </si>
  <si>
    <t>SRR5788225</t>
  </si>
  <si>
    <t>ERR2206797</t>
  </si>
  <si>
    <t>SRR5788319</t>
  </si>
  <si>
    <t>ERR2206790</t>
  </si>
  <si>
    <t>ERR594300</t>
  </si>
  <si>
    <t>ERR594341</t>
  </si>
  <si>
    <t>ERR594342</t>
  </si>
  <si>
    <t>ERR599156</t>
  </si>
  <si>
    <t>ERR599338</t>
  </si>
  <si>
    <t>SRR5788186</t>
  </si>
  <si>
    <t>SRR5788189</t>
  </si>
  <si>
    <t>ERR594293</t>
  </si>
  <si>
    <t>ERR594298</t>
  </si>
  <si>
    <t>ERR594319</t>
  </si>
  <si>
    <t>ERR594321</t>
  </si>
  <si>
    <t>ERR594337</t>
  </si>
  <si>
    <t>ERR594355</t>
  </si>
  <si>
    <t>ERR598956</t>
  </si>
  <si>
    <t>ERR599040</t>
  </si>
  <si>
    <t>ERR599343</t>
  </si>
  <si>
    <t>ERR599348</t>
  </si>
  <si>
    <t>SRR17256066</t>
  </si>
  <si>
    <t>SRR17256070</t>
  </si>
  <si>
    <t>SRR2133821</t>
  </si>
  <si>
    <t>SRR3719504</t>
  </si>
  <si>
    <t>SRR3719511</t>
  </si>
  <si>
    <t>SRR3719541</t>
  </si>
  <si>
    <t>SRR3719562</t>
  </si>
  <si>
    <t>SRR3719569</t>
  </si>
  <si>
    <t>SRR3719629</t>
  </si>
  <si>
    <t>SRR3724307</t>
  </si>
  <si>
    <t>SRR3724366</t>
  </si>
  <si>
    <t>SRR3724470</t>
  </si>
  <si>
    <t>SRR3724508</t>
  </si>
  <si>
    <t>SRR3724644</t>
  </si>
  <si>
    <t>SRR3725354</t>
  </si>
  <si>
    <t>SRR3725727</t>
  </si>
  <si>
    <t>SRR3725730</t>
  </si>
  <si>
    <t>SRR5788147</t>
  </si>
  <si>
    <t>SRR5788198</t>
  </si>
  <si>
    <t>SRR5788106</t>
  </si>
  <si>
    <t>SRR5788201</t>
  </si>
  <si>
    <t>SRR5788110</t>
  </si>
  <si>
    <t>SRR5788373</t>
  </si>
  <si>
    <t>ERR598957</t>
  </si>
  <si>
    <t>SRR5788314</t>
  </si>
  <si>
    <t>SRR3719654</t>
  </si>
  <si>
    <t>SRR3719655</t>
  </si>
  <si>
    <t>SRR3719657</t>
  </si>
  <si>
    <t>SRR3719695</t>
  </si>
  <si>
    <t>SRR5720224</t>
  </si>
  <si>
    <t>SRR5720226</t>
  </si>
  <si>
    <t>SRR5720242</t>
  </si>
  <si>
    <t>SRR5720243</t>
  </si>
  <si>
    <t>SRR5720248</t>
  </si>
  <si>
    <t>SRR5720331</t>
  </si>
  <si>
    <t>ERR598946</t>
  </si>
  <si>
    <t>ERR599375</t>
  </si>
  <si>
    <t>SRR5819240</t>
  </si>
  <si>
    <t>SRR5720234</t>
  </si>
  <si>
    <t>SRR5720236</t>
  </si>
  <si>
    <t>SRR5720259</t>
  </si>
  <si>
    <t>SRR5720261</t>
  </si>
  <si>
    <t>SRR5720264</t>
  </si>
  <si>
    <t>SRR5788204</t>
  </si>
  <si>
    <t>SRR5788010</t>
  </si>
  <si>
    <t>SRR5788320</t>
  </si>
  <si>
    <t>SRR5788222</t>
  </si>
  <si>
    <t>ERR599042</t>
  </si>
  <si>
    <t>SRR5819594</t>
  </si>
  <si>
    <t>ERR2762130</t>
  </si>
  <si>
    <t>ERR2762131</t>
  </si>
  <si>
    <t>ERR3589567</t>
  </si>
  <si>
    <t>SRR5788374</t>
  </si>
  <si>
    <t>hydrothermal sediment</t>
  </si>
  <si>
    <t>ERR1679394</t>
  </si>
  <si>
    <r>
      <rPr>
        <sz val="11"/>
        <color theme="1"/>
        <rFont val="Calibri"/>
        <family val="2"/>
      </rPr>
      <t xml:space="preserve">Meier, D. V. et al. Niche partitioning of diverse sulfur-oxidizing bacteria at hydrothermal vents. </t>
    </r>
    <r>
      <rPr>
        <i/>
        <sz val="11"/>
        <color theme="1"/>
        <rFont val="Calibri"/>
        <family val="2"/>
      </rPr>
      <t>ISME J.</t>
    </r>
    <r>
      <rPr>
        <sz val="11"/>
        <color theme="1"/>
        <rFont val="Calibri"/>
        <family val="2"/>
      </rPr>
      <t xml:space="preserve"> 11, 1545–1558 (2017).</t>
    </r>
  </si>
  <si>
    <t>ERR1679395</t>
  </si>
  <si>
    <t>ERR1679398</t>
  </si>
  <si>
    <t>ERR1679396</t>
  </si>
  <si>
    <t>ERR1679397</t>
  </si>
  <si>
    <t>SRR1636517</t>
  </si>
  <si>
    <t>SRR1636508</t>
  </si>
  <si>
    <t>SRR1636509</t>
  </si>
  <si>
    <t>SRR16916497</t>
  </si>
  <si>
    <t>SRR16916498</t>
  </si>
  <si>
    <t>SRR16916499</t>
  </si>
  <si>
    <t>SRR16916501</t>
  </si>
  <si>
    <t>SRR16916502</t>
  </si>
  <si>
    <t>SRR16916503</t>
  </si>
  <si>
    <t>SRR16916504</t>
  </si>
  <si>
    <t>SRR16916505</t>
  </si>
  <si>
    <t>SRR16916506</t>
  </si>
  <si>
    <t>SRR16916507</t>
  </si>
  <si>
    <t>SRR16916508</t>
  </si>
  <si>
    <t>SRR16916509</t>
  </si>
  <si>
    <t>SRR16916511</t>
  </si>
  <si>
    <t>ERR1078300</t>
  </si>
  <si>
    <r>
      <rPr>
        <sz val="11"/>
        <color theme="1"/>
        <rFont val="Calibri"/>
        <family val="2"/>
      </rPr>
      <t xml:space="preserve">Meier, D. V. et al. Heterotrophic Proteobacteria in the vicinity of diffuse hydrothermal venting. </t>
    </r>
    <r>
      <rPr>
        <i/>
        <sz val="11"/>
        <color theme="1"/>
        <rFont val="Calibri"/>
        <family val="2"/>
      </rPr>
      <t>Environ. Microbiol.</t>
    </r>
    <r>
      <rPr>
        <sz val="11"/>
        <color theme="1"/>
        <rFont val="Calibri"/>
        <family val="2"/>
      </rPr>
      <t xml:space="preserve"> 18, 4348–4368 (2016).</t>
    </r>
  </si>
  <si>
    <t>ERR1078301</t>
  </si>
  <si>
    <t>ERR1078302</t>
  </si>
  <si>
    <t>ERR2021511</t>
  </si>
  <si>
    <t>ERR2021503</t>
  </si>
  <si>
    <t>ERR2021507</t>
  </si>
  <si>
    <t>ERR2021505</t>
  </si>
  <si>
    <t>ERR2021509</t>
  </si>
  <si>
    <t>SRR21607488</t>
  </si>
  <si>
    <r>
      <rPr>
        <sz val="11"/>
        <color theme="1"/>
        <rFont val="Calibri"/>
        <family val="2"/>
      </rPr>
      <t xml:space="preserve">Hwang, Y. et al. Viruses interact with hosts that span distantly related microbial domains in dense hydrothermal mats. </t>
    </r>
    <r>
      <rPr>
        <i/>
        <sz val="11"/>
        <color theme="1"/>
        <rFont val="Calibri"/>
        <family val="2"/>
      </rPr>
      <t>Nat. Microbiol</t>
    </r>
    <r>
      <rPr>
        <sz val="11"/>
        <color theme="1"/>
        <rFont val="Calibri"/>
        <family val="2"/>
      </rPr>
      <t>. 8, 946–957 (2023).</t>
    </r>
  </si>
  <si>
    <t>ERR8527770</t>
  </si>
  <si>
    <r>
      <rPr>
        <sz val="11"/>
        <color theme="1"/>
        <rFont val="Calibri"/>
        <family val="2"/>
      </rPr>
      <t xml:space="preserve">Dede, B. et al. High abundance of hydrocarbon-degrading </t>
    </r>
    <r>
      <rPr>
        <i/>
        <sz val="11"/>
        <color theme="1"/>
        <rFont val="Calibri"/>
        <family val="2"/>
      </rPr>
      <t>Alcanivorax</t>
    </r>
    <r>
      <rPr>
        <sz val="11"/>
        <color theme="1"/>
        <rFont val="Calibri"/>
        <family val="2"/>
      </rPr>
      <t xml:space="preserve"> in plumes of hydrothermally active volcanoes in the South Pacific Ocean. </t>
    </r>
    <r>
      <rPr>
        <i/>
        <sz val="11"/>
        <color theme="1"/>
        <rFont val="Calibri"/>
        <family val="2"/>
      </rPr>
      <t>ISME J.</t>
    </r>
    <r>
      <rPr>
        <sz val="11"/>
        <color theme="1"/>
        <rFont val="Calibri"/>
        <family val="2"/>
      </rPr>
      <t xml:space="preserve"> 17, 600–610 (2023).</t>
    </r>
  </si>
  <si>
    <t>SRR21607486</t>
  </si>
  <si>
    <t>SRR21607485</t>
  </si>
  <si>
    <t>SRR21607481</t>
  </si>
  <si>
    <t>SRR21607483</t>
  </si>
  <si>
    <t>ERR8527769</t>
  </si>
  <si>
    <t>SRR21607480</t>
  </si>
  <si>
    <t>SRR21607482</t>
  </si>
  <si>
    <t>SRR21607487</t>
  </si>
  <si>
    <t>SRR21607479</t>
  </si>
  <si>
    <t>SRR21607484</t>
  </si>
  <si>
    <t>SRR1217452</t>
  </si>
  <si>
    <t>SRR1217462</t>
  </si>
  <si>
    <t>SRR1217460</t>
  </si>
  <si>
    <t>SRR3577362</t>
  </si>
  <si>
    <t>SRR2046235</t>
  </si>
  <si>
    <t>SRR1217565</t>
  </si>
  <si>
    <t>SRR1217465</t>
  </si>
  <si>
    <t>SRR2046236</t>
  </si>
  <si>
    <t>SRR1217566</t>
  </si>
  <si>
    <t>SRR1217459</t>
  </si>
  <si>
    <t>SRR1217367</t>
  </si>
  <si>
    <t>SRR1217564</t>
  </si>
  <si>
    <t>SRR2046238</t>
  </si>
  <si>
    <t>SRR2080392</t>
  </si>
  <si>
    <t>SRR2080393</t>
  </si>
  <si>
    <t>DRR122308</t>
  </si>
  <si>
    <t>DRR122309</t>
  </si>
  <si>
    <t>DRR122310</t>
  </si>
  <si>
    <t>DRR122311</t>
  </si>
  <si>
    <t>DRR122312</t>
  </si>
  <si>
    <t>DRR122313</t>
  </si>
  <si>
    <t>DRR122314</t>
  </si>
  <si>
    <t>DRR122315</t>
  </si>
  <si>
    <t>DRR122316</t>
  </si>
  <si>
    <t>DRR122317</t>
  </si>
  <si>
    <t>DRR122318</t>
  </si>
  <si>
    <t>SRR18053868</t>
  </si>
  <si>
    <t>SRR18053869</t>
  </si>
  <si>
    <t>SRR8443420</t>
  </si>
  <si>
    <r>
      <rPr>
        <sz val="11"/>
        <color theme="1"/>
        <rFont val="Calibri"/>
        <family val="2"/>
      </rPr>
      <t xml:space="preserve">Song, D. et al. Metagenomic insights into the cycling of dimethylsulfoniopropionate and related molecules in the eastern China marginal seas. </t>
    </r>
    <r>
      <rPr>
        <i/>
        <sz val="11"/>
        <color theme="1"/>
        <rFont val="Calibri"/>
        <family val="2"/>
      </rPr>
      <t>Front. Microbiol.</t>
    </r>
    <r>
      <rPr>
        <sz val="11"/>
        <color theme="1"/>
        <rFont val="Calibri"/>
        <family val="2"/>
      </rPr>
      <t xml:space="preserve"> 11, 157 (2020).</t>
    </r>
  </si>
  <si>
    <t>SRR8443422</t>
  </si>
  <si>
    <t>SRR9849936</t>
  </si>
  <si>
    <r>
      <rPr>
        <sz val="11"/>
        <rFont val="Calibri"/>
        <family val="2"/>
      </rPr>
      <t xml:space="preserve">McAllister, S. M. et al. Aerobic and anaerobic iron oxidizers together drive denitrification and carbon cycling at marine iron-rich hydrothermal vent sediments. </t>
    </r>
    <r>
      <rPr>
        <i/>
        <sz val="11"/>
        <rFont val="Calibri"/>
        <family val="2"/>
      </rPr>
      <t>ISME J.</t>
    </r>
    <r>
      <rPr>
        <sz val="11"/>
        <rFont val="Calibri"/>
        <family val="2"/>
      </rPr>
      <t xml:space="preserve"> 15, 1271–1286 (2021).</t>
    </r>
  </si>
  <si>
    <t>SRR9849951</t>
  </si>
  <si>
    <t>SRR8443421</t>
  </si>
  <si>
    <t>ERR2639421</t>
  </si>
  <si>
    <r>
      <rPr>
        <sz val="11"/>
        <rFont val="Calibri"/>
        <family val="2"/>
      </rPr>
      <t xml:space="preserve">Meier, D. V. et al. Microbial metal-sulfide oxidation in inactive hydrothermal vent sediment chimneys suggested by metagenomic and metaproteomic analyses. </t>
    </r>
    <r>
      <rPr>
        <i/>
        <sz val="11"/>
        <rFont val="Calibri"/>
        <family val="2"/>
      </rPr>
      <t>Environ. Microbiol.</t>
    </r>
    <r>
      <rPr>
        <sz val="11"/>
        <rFont val="Calibri"/>
        <family val="2"/>
      </rPr>
      <t xml:space="preserve"> 21, 682–701 (2019).</t>
    </r>
  </si>
  <si>
    <t>ERR2639423</t>
  </si>
  <si>
    <t>ERR2639422</t>
  </si>
  <si>
    <t>SRR22177933</t>
  </si>
  <si>
    <r>
      <rPr>
        <sz val="11"/>
        <color theme="1"/>
        <rFont val="Calibri"/>
        <family val="2"/>
      </rPr>
      <t xml:space="preserve">Yue, X. L. et al. Metagenome-based analysis of carbon-fixing microorganisms and their carbon-fixing pathways in deep-sea sediments of the southwestern Indian Ocean. </t>
    </r>
    <r>
      <rPr>
        <i/>
        <sz val="11"/>
        <color theme="1"/>
        <rFont val="Calibri"/>
        <family val="2"/>
      </rPr>
      <t>Mar. Genom.</t>
    </r>
    <r>
      <rPr>
        <sz val="11"/>
        <color theme="1"/>
        <rFont val="Calibri"/>
        <family val="2"/>
      </rPr>
      <t xml:space="preserve"> 70, 101045 (2023).</t>
    </r>
  </si>
  <si>
    <t>ERR2639424</t>
  </si>
  <si>
    <t>SRR22177932</t>
  </si>
  <si>
    <t>SRR22177934</t>
  </si>
  <si>
    <t>SRR6478866</t>
  </si>
  <si>
    <t>SRR6478915</t>
  </si>
  <si>
    <t>SRR6479059</t>
  </si>
  <si>
    <t>SRR6479061</t>
  </si>
  <si>
    <t>SRR21545380</t>
  </si>
  <si>
    <t>SRR21545381</t>
  </si>
  <si>
    <t>SRR21545382</t>
  </si>
  <si>
    <t>SRR21545383</t>
  </si>
  <si>
    <t>SRR21545384</t>
  </si>
  <si>
    <t>SRR21545385</t>
  </si>
  <si>
    <t>SRR21545386</t>
  </si>
  <si>
    <t>SRR21545387</t>
  </si>
  <si>
    <t>SRR21545388</t>
  </si>
  <si>
    <t>SRR21545389</t>
  </si>
  <si>
    <t>SRR15331638</t>
  </si>
  <si>
    <r>
      <rPr>
        <sz val="11"/>
        <rFont val="Calibri"/>
        <family val="2"/>
      </rPr>
      <t xml:space="preserve">Namirimu, T. et al. Microbial community structure and functional potential of deep-sea sediments on low activity hydrothermal area in the central Indian ridge. </t>
    </r>
    <r>
      <rPr>
        <i/>
        <sz val="11"/>
        <rFont val="Calibri"/>
        <family val="2"/>
      </rPr>
      <t>Front. Mar. Sci.</t>
    </r>
    <r>
      <rPr>
        <sz val="11"/>
        <rFont val="Calibri"/>
        <family val="2"/>
      </rPr>
      <t xml:space="preserve"> 9, 784807 (2022).</t>
    </r>
  </si>
  <si>
    <t>SRR15331635</t>
  </si>
  <si>
    <t>SRR9849954</t>
  </si>
  <si>
    <t>SRR9849955</t>
  </si>
  <si>
    <t>SRR8439171</t>
  </si>
  <si>
    <r>
      <rPr>
        <sz val="11"/>
        <rFont val="Calibri"/>
        <family val="2"/>
      </rPr>
      <t xml:space="preserve">Zhou, Z. et al. Global patterns of diversity and metabolism of microbial communities in deep-sea hydrothermal vent deposits. </t>
    </r>
    <r>
      <rPr>
        <i/>
        <sz val="11"/>
        <rFont val="Calibri"/>
        <family val="2"/>
      </rPr>
      <t>Microbiome</t>
    </r>
    <r>
      <rPr>
        <sz val="11"/>
        <rFont val="Calibri"/>
        <family val="2"/>
      </rPr>
      <t xml:space="preserve"> 10, 241 (2022).</t>
    </r>
  </si>
  <si>
    <t>SRR7968104</t>
  </si>
  <si>
    <t>SRR22177935</t>
  </si>
  <si>
    <t>SRR7216773</t>
  </si>
  <si>
    <r>
      <rPr>
        <sz val="11"/>
        <rFont val="Calibri"/>
        <family val="2"/>
      </rPr>
      <t xml:space="preserve">Zhou, Z. et al. Genome- and community-level interaction insights into carbon utilization and element cycling functions of </t>
    </r>
    <r>
      <rPr>
        <i/>
        <sz val="11"/>
        <rFont val="Calibri"/>
        <family val="2"/>
      </rPr>
      <t>Hydrothermarchaeota</t>
    </r>
    <r>
      <rPr>
        <sz val="11"/>
        <rFont val="Calibri"/>
        <family val="2"/>
      </rPr>
      <t xml:space="preserve"> in hydrothermal sediment. </t>
    </r>
    <r>
      <rPr>
        <i/>
        <sz val="11"/>
        <rFont val="Calibri"/>
        <family val="2"/>
      </rPr>
      <t>Msystems</t>
    </r>
    <r>
      <rPr>
        <sz val="11"/>
        <rFont val="Calibri"/>
        <family val="2"/>
      </rPr>
      <t xml:space="preserve"> 5, e00795–19 (2020).</t>
    </r>
  </si>
  <si>
    <t>SRR5560801</t>
  </si>
  <si>
    <t>SRR5560800</t>
  </si>
  <si>
    <t>DRR121221</t>
  </si>
  <si>
    <r>
      <rPr>
        <sz val="11"/>
        <color theme="1"/>
        <rFont val="Calibri"/>
        <family val="2"/>
      </rPr>
      <t xml:space="preserve">Kato, S. et al. Genome-enabled metabolic reconstruction of dominant chemosynthetic colonizers in deep-sea massive sulfide deposits. </t>
    </r>
    <r>
      <rPr>
        <i/>
        <sz val="11"/>
        <color theme="1"/>
        <rFont val="Calibri"/>
        <family val="2"/>
      </rPr>
      <t>Environ. Microbiol.</t>
    </r>
    <r>
      <rPr>
        <sz val="11"/>
        <color theme="1"/>
        <rFont val="Calibri"/>
        <family val="2"/>
      </rPr>
      <t xml:space="preserve"> 20, 862–877 (2018).</t>
    </r>
  </si>
  <si>
    <t>DRR121222</t>
  </si>
  <si>
    <t>SRR7207567</t>
  </si>
  <si>
    <t>SRR9849957</t>
  </si>
  <si>
    <t>SRR9849980</t>
  </si>
  <si>
    <t>SRR3133481</t>
  </si>
  <si>
    <r>
      <rPr>
        <sz val="11"/>
        <rFont val="Calibri"/>
        <family val="2"/>
      </rPr>
      <t xml:space="preserve">He, T. et al. Deep-sea hydrothermal vent viruses compensate for microbial metabolism in virus-host interactions. </t>
    </r>
    <r>
      <rPr>
        <i/>
        <sz val="11"/>
        <rFont val="Calibri"/>
        <family val="2"/>
      </rPr>
      <t>mBio</t>
    </r>
    <r>
      <rPr>
        <sz val="11"/>
        <rFont val="Calibri"/>
        <family val="2"/>
      </rPr>
      <t xml:space="preserve"> 8, e00893–17 (2017).</t>
    </r>
  </si>
  <si>
    <t>SRR3136141</t>
  </si>
  <si>
    <t>DRR093002</t>
  </si>
  <si>
    <r>
      <rPr>
        <sz val="11"/>
        <color theme="1"/>
        <rFont val="Calibri"/>
        <family val="2"/>
      </rPr>
      <t xml:space="preserve">Kato, S. et al. Metabolic potential of as-yet-uncultured archaeal lineages of </t>
    </r>
    <r>
      <rPr>
        <i/>
        <sz val="11"/>
        <color theme="1"/>
        <rFont val="Calibri"/>
        <family val="2"/>
      </rPr>
      <t>Candidatus</t>
    </r>
    <r>
      <rPr>
        <sz val="11"/>
        <color theme="1"/>
        <rFont val="Calibri"/>
        <family val="2"/>
      </rPr>
      <t xml:space="preserve"> Hydrothermarchaeota thriving in deep-sea metal sulfide deposits. </t>
    </r>
    <r>
      <rPr>
        <i/>
        <sz val="11"/>
        <color theme="1"/>
        <rFont val="Calibri"/>
        <family val="2"/>
      </rPr>
      <t>Microbes Environ.</t>
    </r>
    <r>
      <rPr>
        <sz val="11"/>
        <color theme="1"/>
        <rFont val="Calibri"/>
        <family val="2"/>
      </rPr>
      <t xml:space="preserve"> 34, 293–303 (2019).</t>
    </r>
  </si>
  <si>
    <t>DRR093003</t>
  </si>
  <si>
    <t>DRR093004</t>
  </si>
  <si>
    <t>DRR093005</t>
  </si>
  <si>
    <t>SRR15331641</t>
  </si>
  <si>
    <t>SRR9822617</t>
  </si>
  <si>
    <r>
      <rPr>
        <sz val="11"/>
        <color theme="1"/>
        <rFont val="Calibri"/>
        <family val="2"/>
      </rPr>
      <t xml:space="preserve">Lecoeuvre, A. et al. Microbial ecology of the newly discovered serpentinite-hosted Old City hydrothermal field (southwest Indian ridge). </t>
    </r>
    <r>
      <rPr>
        <i/>
        <sz val="11"/>
        <color theme="1"/>
        <rFont val="Calibri"/>
        <family val="2"/>
      </rPr>
      <t>ISME J.</t>
    </r>
    <r>
      <rPr>
        <sz val="11"/>
        <color theme="1"/>
        <rFont val="Calibri"/>
        <family val="2"/>
      </rPr>
      <t xml:space="preserve"> 15, 818–832 (2021).</t>
    </r>
  </si>
  <si>
    <t>SRR9822615</t>
  </si>
  <si>
    <t>SRR9822614</t>
  </si>
  <si>
    <t>SRR9822619</t>
  </si>
  <si>
    <t>SRR9822616</t>
  </si>
  <si>
    <t>SRR9849983</t>
  </si>
  <si>
    <t>SRR9849978</t>
  </si>
  <si>
    <t>SRR14000031</t>
  </si>
  <si>
    <r>
      <rPr>
        <sz val="11"/>
        <color theme="1"/>
        <rFont val="Calibri"/>
        <family val="2"/>
      </rPr>
      <t xml:space="preserve">Speth, D. R. et al. Microbial communities of Auka hydrothermal sediments shed light on vent biogeography and the evolutionary history of thermophily. </t>
    </r>
    <r>
      <rPr>
        <i/>
        <sz val="11"/>
        <color theme="1"/>
        <rFont val="Calibri"/>
        <family val="2"/>
      </rPr>
      <t>ISME J.</t>
    </r>
    <r>
      <rPr>
        <sz val="11"/>
        <color theme="1"/>
        <rFont val="Calibri"/>
        <family val="2"/>
      </rPr>
      <t xml:space="preserve"> 16, 1750–1764 (2022).</t>
    </r>
  </si>
  <si>
    <t>SRR14000032</t>
  </si>
  <si>
    <t>SRR14000033</t>
  </si>
  <si>
    <t>SRR14000034</t>
  </si>
  <si>
    <t>SRR14000035</t>
  </si>
  <si>
    <t>SRR14000036</t>
  </si>
  <si>
    <t>SRR14000037</t>
  </si>
  <si>
    <t>SRR14000038</t>
  </si>
  <si>
    <t>SRR6301444</t>
  </si>
  <si>
    <r>
      <rPr>
        <sz val="11"/>
        <rFont val="Calibri"/>
        <family val="2"/>
      </rPr>
      <t xml:space="preserve">De Anda, V. et al. Brockarchaeota, a novel archaeal phylum with unique and versatile carbon cycling pathways. </t>
    </r>
    <r>
      <rPr>
        <i/>
        <sz val="11"/>
        <rFont val="Calibri"/>
        <family val="2"/>
      </rPr>
      <t>Nat. Commun.</t>
    </r>
    <r>
      <rPr>
        <sz val="11"/>
        <rFont val="Calibri"/>
        <family val="2"/>
      </rPr>
      <t xml:space="preserve"> 12, 2404 (2021).</t>
    </r>
  </si>
  <si>
    <t>SRR6301445</t>
  </si>
  <si>
    <t>SRR6301446</t>
  </si>
  <si>
    <t>SRR6301447</t>
  </si>
  <si>
    <t>MES</t>
  </si>
  <si>
    <t>DRR092729</t>
  </si>
  <si>
    <t>DRR179003</t>
  </si>
  <si>
    <t>DRR179008</t>
  </si>
  <si>
    <t>DRR179014</t>
  </si>
  <si>
    <t>DRR179018</t>
  </si>
  <si>
    <t>ERR2206792</t>
  </si>
  <si>
    <t>SRR17256069</t>
  </si>
  <si>
    <t>SRR2102999</t>
  </si>
  <si>
    <t>SRR2103005</t>
  </si>
  <si>
    <t>SRR2103012</t>
  </si>
  <si>
    <t>SRR2103019</t>
  </si>
  <si>
    <t>SRR2103025</t>
  </si>
  <si>
    <t>SRR2103032</t>
  </si>
  <si>
    <t>SRR2103036</t>
  </si>
  <si>
    <t>SRR3719505</t>
  </si>
  <si>
    <t>SRR3719534</t>
  </si>
  <si>
    <t>SRR3719564</t>
  </si>
  <si>
    <t>SRR3719571</t>
  </si>
  <si>
    <t>SRR3719644</t>
  </si>
  <si>
    <t>SRR3719708</t>
  </si>
  <si>
    <t>SRR3723783</t>
  </si>
  <si>
    <t>SRR3724309</t>
  </si>
  <si>
    <t>SRR3724382</t>
  </si>
  <si>
    <t>SRR3724467</t>
  </si>
  <si>
    <t>SRR3724533</t>
  </si>
  <si>
    <t>SRR3724646</t>
  </si>
  <si>
    <t>SRR3725355</t>
  </si>
  <si>
    <t>SRR3725729</t>
  </si>
  <si>
    <t>SRR3725731</t>
  </si>
  <si>
    <t>SRR5002329</t>
  </si>
  <si>
    <t>SRR5002346</t>
  </si>
  <si>
    <t>SRR5002352</t>
  </si>
  <si>
    <t>SRR5002363</t>
  </si>
  <si>
    <t>SRR5002378</t>
  </si>
  <si>
    <t>SRR5002379</t>
  </si>
  <si>
    <t>SRR5002383</t>
  </si>
  <si>
    <t>SRR5002384</t>
  </si>
  <si>
    <t>SRR5002395</t>
  </si>
  <si>
    <t>SRR5002400</t>
  </si>
  <si>
    <t>SRR5002404</t>
  </si>
  <si>
    <t>SRR5788200</t>
  </si>
  <si>
    <t>SRR5788288</t>
  </si>
  <si>
    <t>SRR5788111</t>
  </si>
  <si>
    <t>DRR092722</t>
  </si>
  <si>
    <t>SRR5819239</t>
  </si>
  <si>
    <t>SRR5819383</t>
  </si>
  <si>
    <t>SRR5788315</t>
  </si>
  <si>
    <t>SRR5788009</t>
  </si>
  <si>
    <t>SRR5788321</t>
  </si>
  <si>
    <t>ERR598958</t>
  </si>
  <si>
    <t>SRR2103000</t>
  </si>
  <si>
    <t>ERR2752153</t>
  </si>
  <si>
    <t>ERR594346</t>
  </si>
  <si>
    <t>ERR599037</t>
  </si>
  <si>
    <t>ERR599360</t>
  </si>
  <si>
    <t>SRR5788250</t>
  </si>
  <si>
    <t>SRR5788014</t>
  </si>
  <si>
    <t>SRR5788217</t>
  </si>
  <si>
    <t>SRR5788322</t>
  </si>
  <si>
    <t>SRR8088267</t>
  </si>
  <si>
    <t>ERR2762144</t>
  </si>
  <si>
    <t>ERR2762145</t>
  </si>
  <si>
    <t>ERR3589570</t>
  </si>
  <si>
    <t>SRR10912792</t>
  </si>
  <si>
    <t>SRR10912812</t>
  </si>
  <si>
    <t>SRR10912821</t>
  </si>
  <si>
    <t>SRR10912825</t>
  </si>
  <si>
    <t>SRR10912834</t>
  </si>
  <si>
    <t>SRR10912835</t>
  </si>
  <si>
    <t>SRR10912843</t>
  </si>
  <si>
    <t>SRR10912844</t>
  </si>
  <si>
    <t>SRR10912860</t>
  </si>
  <si>
    <t>SRR10912861</t>
  </si>
  <si>
    <t>SRR10912869</t>
  </si>
  <si>
    <t>SRR10912870</t>
  </si>
  <si>
    <t>SRR10912880</t>
  </si>
  <si>
    <t>SRR10912890</t>
  </si>
  <si>
    <t>SRR1509796</t>
  </si>
  <si>
    <t>SRR1509800</t>
  </si>
  <si>
    <t>SRR2133842</t>
  </si>
  <si>
    <t>DRR092706</t>
  </si>
  <si>
    <t>ERR594312</t>
  </si>
  <si>
    <t>ERR599109</t>
  </si>
  <si>
    <t>ERR599379</t>
  </si>
  <si>
    <t>ERR2752160</t>
  </si>
  <si>
    <t>ERR2752161</t>
  </si>
  <si>
    <t>ERR599086</t>
  </si>
  <si>
    <t>ERR599368</t>
  </si>
  <si>
    <t>ERR2762178</t>
  </si>
  <si>
    <t>ERR2762179</t>
  </si>
  <si>
    <t>ERR3589562</t>
  </si>
  <si>
    <t>ERR2752162</t>
  </si>
  <si>
    <t>ERR2752163</t>
  </si>
  <si>
    <t>ERR599015</t>
  </si>
  <si>
    <t>ERR599366</t>
  </si>
  <si>
    <t>ERR598971</t>
  </si>
  <si>
    <t>ERR599020</t>
  </si>
  <si>
    <t>ERR2762183</t>
  </si>
  <si>
    <t>ERR2762184</t>
  </si>
  <si>
    <t>ERR2762185</t>
  </si>
  <si>
    <t>ERR3589563</t>
  </si>
  <si>
    <t>ERR5535914</t>
  </si>
  <si>
    <r>
      <rPr>
        <sz val="11"/>
        <color theme="1"/>
        <rFont val="Calibri"/>
        <family val="2"/>
      </rPr>
      <t xml:space="preserve">Baltar, F. et al. A ubiquitous gammaproteobacterial clade dominates expression of sulfur oxidation genes across the mesopelagic ocean. </t>
    </r>
    <r>
      <rPr>
        <i/>
        <sz val="11"/>
        <color theme="1"/>
        <rFont val="Calibri"/>
        <family val="2"/>
      </rPr>
      <t>Nat. Microbiol</t>
    </r>
    <r>
      <rPr>
        <sz val="11"/>
        <color theme="1"/>
        <rFont val="Calibri"/>
        <family val="2"/>
      </rPr>
      <t>. 8, 1137–1148 (2023).</t>
    </r>
  </si>
  <si>
    <t>ERR5543425</t>
  </si>
  <si>
    <t>ERR5545376</t>
  </si>
  <si>
    <t>ERR2762171</t>
  </si>
  <si>
    <t>ERR2762172</t>
  </si>
  <si>
    <t>ERR3589560</t>
  </si>
  <si>
    <t>SRR5788251</t>
  </si>
  <si>
    <t>ERR2762162</t>
  </si>
  <si>
    <t>ERR2762163</t>
  </si>
  <si>
    <t>ERR3589573</t>
  </si>
  <si>
    <t>ERR2752164</t>
  </si>
  <si>
    <t>ERR599004</t>
  </si>
  <si>
    <t>ERR599365</t>
  </si>
  <si>
    <t>ERR599055</t>
  </si>
  <si>
    <t>ERR599346</t>
  </si>
  <si>
    <t>ERR599071</t>
  </si>
  <si>
    <t>ERR2762167</t>
  </si>
  <si>
    <t>ERR2762168</t>
  </si>
  <si>
    <t>ERR3589574</t>
  </si>
  <si>
    <t>ERR2762112</t>
  </si>
  <si>
    <t>ERR2762113</t>
  </si>
  <si>
    <t>ERR3589593</t>
  </si>
  <si>
    <t>SRR5788215</t>
  </si>
  <si>
    <t>DRR179004</t>
  </si>
  <si>
    <t>DRR179009</t>
  </si>
  <si>
    <t>SRR10912805</t>
  </si>
  <si>
    <t>SRR2103007</t>
  </si>
  <si>
    <t>SRR2103013</t>
  </si>
  <si>
    <t>SRR2103020</t>
  </si>
  <si>
    <t>SRR2103026</t>
  </si>
  <si>
    <t>SRR2103033</t>
  </si>
  <si>
    <t>SRR2103037</t>
  </si>
  <si>
    <t>SRR5002313</t>
  </si>
  <si>
    <t>SRR5002314</t>
  </si>
  <si>
    <t>SRR5002324</t>
  </si>
  <si>
    <t>SRR5002340</t>
  </si>
  <si>
    <t>SRR5002345</t>
  </si>
  <si>
    <t>SRR5002349</t>
  </si>
  <si>
    <t>SRR5002354</t>
  </si>
  <si>
    <t>SRR5002355</t>
  </si>
  <si>
    <t>SRR5002356</t>
  </si>
  <si>
    <t>SRR5002361</t>
  </si>
  <si>
    <t>SRR5002368</t>
  </si>
  <si>
    <t>SRR5002385</t>
  </si>
  <si>
    <t>DRR092723</t>
  </si>
  <si>
    <t>DRR092707</t>
  </si>
  <si>
    <t>SRR8206072</t>
  </si>
  <si>
    <t>DRR092717</t>
  </si>
  <si>
    <t>ERR5545384</t>
  </si>
  <si>
    <t>ERR5545489</t>
  </si>
  <si>
    <t>ERR5545496</t>
  </si>
  <si>
    <t>ERR598980</t>
  </si>
  <si>
    <t>ERR599166</t>
  </si>
  <si>
    <t>ERR2752151</t>
  </si>
  <si>
    <t>ERR2752152</t>
  </si>
  <si>
    <t>ERR594290</t>
  </si>
  <si>
    <t>ERR594305</t>
  </si>
  <si>
    <t>ERR594309</t>
  </si>
  <si>
    <t>ERR594322</t>
  </si>
  <si>
    <t>ERR594345</t>
  </si>
  <si>
    <t>ERR598999</t>
  </si>
  <si>
    <t>ERR599031</t>
  </si>
  <si>
    <t>ERR599341</t>
  </si>
  <si>
    <t>ERR599372</t>
  </si>
  <si>
    <t>SRR2133843</t>
  </si>
  <si>
    <t>ERR598985</t>
  </si>
  <si>
    <t>ERR599047</t>
  </si>
  <si>
    <t>ERR599115</t>
  </si>
  <si>
    <t>ERR2762108</t>
  </si>
  <si>
    <t>ERR2762109</t>
  </si>
  <si>
    <t>ERR3589585</t>
  </si>
  <si>
    <t>ERR599072</t>
  </si>
  <si>
    <t>ERR2752146</t>
  </si>
  <si>
    <t>ERR2752147</t>
  </si>
  <si>
    <t>ERR5545503</t>
  </si>
  <si>
    <t>ERR5545509</t>
  </si>
  <si>
    <t>ERR5545515</t>
  </si>
  <si>
    <t>ERR594302</t>
  </si>
  <si>
    <t>ERR598947</t>
  </si>
  <si>
    <t>ERR599382</t>
  </si>
  <si>
    <t>ERR7599938</t>
  </si>
  <si>
    <t>ERR598964</t>
  </si>
  <si>
    <t>ERR2762102</t>
  </si>
  <si>
    <t>ERR2762103</t>
  </si>
  <si>
    <t>ERR3589584</t>
  </si>
  <si>
    <t>DRR092708</t>
  </si>
  <si>
    <t>SRR5002308</t>
  </si>
  <si>
    <t>SRR5002323</t>
  </si>
  <si>
    <t>SRR5002325</t>
  </si>
  <si>
    <t>SRR5002328</t>
  </si>
  <si>
    <t>SRR5002332</t>
  </si>
  <si>
    <t>SRR5002339</t>
  </si>
  <si>
    <t>SRR5002359</t>
  </si>
  <si>
    <t>SRR5002369</t>
  </si>
  <si>
    <t>SRR5002372</t>
  </si>
  <si>
    <t>SRR5002377</t>
  </si>
  <si>
    <t>SRR5002390</t>
  </si>
  <si>
    <t>SRR5002397</t>
  </si>
  <si>
    <t>SRR4028175</t>
  </si>
  <si>
    <t>ERR2752159</t>
  </si>
  <si>
    <t>ERR599008</t>
  </si>
  <si>
    <t>ERR599373</t>
  </si>
  <si>
    <t>DRR179005</t>
  </si>
  <si>
    <t>DRR179010</t>
  </si>
  <si>
    <t>ERR2752145</t>
  </si>
  <si>
    <t>ERR2752148</t>
  </si>
  <si>
    <t>ERR2752149</t>
  </si>
  <si>
    <t>ERR2752150</t>
  </si>
  <si>
    <t>ERR594289</t>
  </si>
  <si>
    <t>ERR594299</t>
  </si>
  <si>
    <t>ERR594331</t>
  </si>
  <si>
    <t>ERR594333</t>
  </si>
  <si>
    <t>ERR594388</t>
  </si>
  <si>
    <t>ERR594407</t>
  </si>
  <si>
    <t>ERR598944</t>
  </si>
  <si>
    <t>ERR599000</t>
  </si>
  <si>
    <t>ERR599005</t>
  </si>
  <si>
    <t>ERR599044</t>
  </si>
  <si>
    <t>ERR599124</t>
  </si>
  <si>
    <t>ERR599347</t>
  </si>
  <si>
    <t>ERR599361</t>
  </si>
  <si>
    <t>ERR599370</t>
  </si>
  <si>
    <t>SRR1217461</t>
  </si>
  <si>
    <t>ERR598960</t>
  </si>
  <si>
    <t>sediment</t>
  </si>
  <si>
    <t>ERR2564009</t>
  </si>
  <si>
    <r>
      <rPr>
        <sz val="11"/>
        <color theme="1"/>
        <rFont val="Calibri"/>
        <family val="2"/>
      </rPr>
      <t xml:space="preserve">Nathani, N. M. et al. 309 metagenome assembled microbial genomes from deep sediment samples in the Gulfs of Kathiawar Peninsula. </t>
    </r>
    <r>
      <rPr>
        <i/>
        <sz val="11"/>
        <color theme="1"/>
        <rFont val="Calibri"/>
        <family val="2"/>
      </rPr>
      <t>Sci. Data</t>
    </r>
    <r>
      <rPr>
        <sz val="11"/>
        <color theme="1"/>
        <rFont val="Calibri"/>
        <family val="2"/>
      </rPr>
      <t xml:space="preserve"> 8, 194 (2021).</t>
    </r>
  </si>
  <si>
    <t>ERR2564004</t>
  </si>
  <si>
    <t>ERR2564005</t>
  </si>
  <si>
    <t>ERR2564001</t>
  </si>
  <si>
    <t>ERR2564008</t>
  </si>
  <si>
    <t>ZS2</t>
  </si>
  <si>
    <t>ZS3</t>
  </si>
  <si>
    <t>ERR2564002</t>
  </si>
  <si>
    <t>ERR2564003</t>
  </si>
  <si>
    <t>ERR2564007</t>
  </si>
  <si>
    <t>ERR2564006</t>
  </si>
  <si>
    <t>SRR17256074</t>
  </si>
  <si>
    <t>SRR17256053</t>
  </si>
  <si>
    <t>SRR17256073</t>
  </si>
  <si>
    <t>SRR17256072</t>
  </si>
  <si>
    <t>CCJ9</t>
  </si>
  <si>
    <t>CCJ8</t>
  </si>
  <si>
    <t>SRR17256054</t>
  </si>
  <si>
    <t>SRR17256055</t>
  </si>
  <si>
    <t>ERR1299383</t>
  </si>
  <si>
    <r>
      <rPr>
        <sz val="11"/>
        <color theme="1"/>
        <rFont val="Calibri"/>
        <family val="2"/>
      </rPr>
      <t xml:space="preserve">Farag, I. F. et al. Metabolic potentials of archaeal lineages resolved from metagenomes of deep Costa Rica sediments. </t>
    </r>
    <r>
      <rPr>
        <i/>
        <sz val="11"/>
        <color theme="1"/>
        <rFont val="Calibri"/>
        <family val="2"/>
      </rPr>
      <t>ISME J.</t>
    </r>
    <r>
      <rPr>
        <sz val="11"/>
        <color theme="1"/>
        <rFont val="Calibri"/>
        <family val="2"/>
      </rPr>
      <t xml:space="preserve"> 14, 1345–1358 (2020).</t>
    </r>
  </si>
  <si>
    <t>ERR1299384</t>
  </si>
  <si>
    <t>SRR17256056</t>
  </si>
  <si>
    <t>SRR17256057</t>
  </si>
  <si>
    <t>SRR17256058</t>
  </si>
  <si>
    <t>SRR17256064</t>
  </si>
  <si>
    <t>ERR2431950</t>
  </si>
  <si>
    <t>SRR17256075</t>
  </si>
  <si>
    <t>SRR17256076</t>
  </si>
  <si>
    <t>ERR2431947</t>
  </si>
  <si>
    <t>ERR2431946</t>
  </si>
  <si>
    <t>SRR10156275</t>
  </si>
  <si>
    <r>
      <rPr>
        <sz val="11"/>
        <rFont val="Calibri"/>
        <family val="2"/>
      </rPr>
      <t xml:space="preserve">Garber, A. I. et al. Metagenomics of Antarctic marine sediment reveals potential for diverse chemolithoautotrophy. </t>
    </r>
    <r>
      <rPr>
        <i/>
        <sz val="11"/>
        <rFont val="Calibri"/>
        <family val="2"/>
      </rPr>
      <t>Msphere</t>
    </r>
    <r>
      <rPr>
        <sz val="11"/>
        <rFont val="Calibri"/>
        <family val="2"/>
      </rPr>
      <t xml:space="preserve"> 6, e00770–21 (2021).</t>
    </r>
  </si>
  <si>
    <t>ERR2431945</t>
  </si>
  <si>
    <t>SRR10156269</t>
  </si>
  <si>
    <r>
      <rPr>
        <sz val="11"/>
        <color theme="1"/>
        <rFont val="Calibri"/>
        <family val="2"/>
      </rPr>
      <t xml:space="preserve">Learman, D. R. et al. Biogeochemical and microbial variation across 5500 km of Antarctic surface sediment implicates organic matter as a driver of benthic community structure. </t>
    </r>
    <r>
      <rPr>
        <i/>
        <sz val="11"/>
        <color theme="1"/>
        <rFont val="Calibri"/>
        <family val="2"/>
      </rPr>
      <t>Front. Microbiol.</t>
    </r>
    <r>
      <rPr>
        <sz val="11"/>
        <color theme="1"/>
        <rFont val="Calibri"/>
        <family val="2"/>
      </rPr>
      <t xml:space="preserve"> 7, 284 (2016).</t>
    </r>
  </si>
  <si>
    <t>SRR10156270</t>
  </si>
  <si>
    <t>SRR10156265</t>
  </si>
  <si>
    <t>SRR10156266</t>
  </si>
  <si>
    <t>ERR1227278</t>
  </si>
  <si>
    <t>ERR1299385</t>
  </si>
  <si>
    <t>ERR1299386</t>
  </si>
  <si>
    <t>SRR10156271</t>
  </si>
  <si>
    <t>SRR10156263</t>
  </si>
  <si>
    <t>SRR10156272</t>
  </si>
  <si>
    <t>SRR10156264</t>
  </si>
  <si>
    <t>SRR10156267</t>
  </si>
  <si>
    <t>SRR10156268</t>
  </si>
  <si>
    <t>SRR10156274</t>
  </si>
  <si>
    <t>SRR10156273</t>
  </si>
  <si>
    <t>DRR090546</t>
  </si>
  <si>
    <t>DRR090547</t>
  </si>
  <si>
    <t>DRR090550</t>
  </si>
  <si>
    <t>DRR090551</t>
  </si>
  <si>
    <t>DRR090552</t>
  </si>
  <si>
    <t>DRR090553</t>
  </si>
  <si>
    <t>DRR090554</t>
  </si>
  <si>
    <t>ERR2431948</t>
  </si>
  <si>
    <t>CD1</t>
  </si>
  <si>
    <t>SRR6880358</t>
  </si>
  <si>
    <t>SRR6880359</t>
  </si>
  <si>
    <t>SRR6880360</t>
  </si>
  <si>
    <t>ERR2431949</t>
  </si>
  <si>
    <t>SRR10168432</t>
  </si>
  <si>
    <r>
      <rPr>
        <sz val="11"/>
        <color theme="1"/>
        <rFont val="Calibri"/>
        <family val="2"/>
      </rPr>
      <t xml:space="preserve">Zheng, X. et al. Extraordinary diversity of viruses in deep-sea sediments as revealed by metagenomics without prior virion separation. </t>
    </r>
    <r>
      <rPr>
        <i/>
        <sz val="11"/>
        <color theme="1"/>
        <rFont val="Calibri"/>
        <family val="2"/>
      </rPr>
      <t>Environ. Microbiol.</t>
    </r>
    <r>
      <rPr>
        <sz val="11"/>
        <color theme="1"/>
        <rFont val="Calibri"/>
        <family val="2"/>
      </rPr>
      <t xml:space="preserve"> 23, 728–743 (2021).</t>
    </r>
  </si>
  <si>
    <t>SRR10168434</t>
  </si>
  <si>
    <t>SRR8799000</t>
  </si>
  <si>
    <r>
      <rPr>
        <sz val="11"/>
        <rFont val="Calibri"/>
        <family val="2"/>
      </rPr>
      <t xml:space="preserve">Kerou, M. et al. Genomes of Thaumarchaeota from deep sea sediments reveal specific adaptations of three independently evolved lineages. </t>
    </r>
    <r>
      <rPr>
        <i/>
        <sz val="11"/>
        <rFont val="Calibri"/>
        <family val="2"/>
      </rPr>
      <t>ISME J.</t>
    </r>
    <r>
      <rPr>
        <sz val="11"/>
        <rFont val="Calibri"/>
        <family val="2"/>
      </rPr>
      <t xml:space="preserve"> 15, 2792–2808 (2021).</t>
    </r>
  </si>
  <si>
    <t>SRR8799001</t>
  </si>
  <si>
    <t>SRR8799002</t>
  </si>
  <si>
    <t>SRR8799003</t>
  </si>
  <si>
    <t>SRR19741467</t>
  </si>
  <si>
    <t>ERR3341263</t>
  </si>
  <si>
    <t>SRR8451930</t>
  </si>
  <si>
    <r>
      <rPr>
        <sz val="11"/>
        <rFont val="Calibri"/>
        <family val="2"/>
      </rPr>
      <t xml:space="preserve">Bäckström, D. et al. Virus genomes from deep sea sediments expand the ocean megavirome and support independent origins of viral gigantism. </t>
    </r>
    <r>
      <rPr>
        <i/>
        <sz val="11"/>
        <rFont val="Calibri"/>
        <family val="2"/>
      </rPr>
      <t>mBio</t>
    </r>
    <r>
      <rPr>
        <sz val="11"/>
        <rFont val="Calibri"/>
        <family val="2"/>
      </rPr>
      <t xml:space="preserve"> 10, e02497–18 (2019).</t>
    </r>
  </si>
  <si>
    <t>SRR8452062</t>
  </si>
  <si>
    <t>SRR8482191</t>
  </si>
  <si>
    <t>SRR8482192</t>
  </si>
  <si>
    <t>SRR8482193</t>
  </si>
  <si>
    <t>SRR8482194</t>
  </si>
  <si>
    <t>SRR8482195</t>
  </si>
  <si>
    <t>SRR8482196</t>
  </si>
  <si>
    <t>SRR8482197</t>
  </si>
  <si>
    <t>SRR8482198</t>
  </si>
  <si>
    <t>SRR10168429</t>
  </si>
  <si>
    <t>SRR8452060</t>
  </si>
  <si>
    <t>SRR10168431</t>
  </si>
  <si>
    <t>SRR10168433</t>
  </si>
  <si>
    <t>SRR15372772</t>
  </si>
  <si>
    <r>
      <rPr>
        <sz val="11"/>
        <color theme="1"/>
        <rFont val="Calibri"/>
        <family val="2"/>
      </rPr>
      <t xml:space="preserve">Balachandran, K. R. S. et al. Microbial community structure and exploration of bioremediation enzymes: functional metagenomics insight into Arabian Sea sediments. </t>
    </r>
    <r>
      <rPr>
        <i/>
        <sz val="11"/>
        <color theme="1"/>
        <rFont val="Calibri"/>
        <family val="2"/>
      </rPr>
      <t>Mol. Genet. Genomics</t>
    </r>
    <r>
      <rPr>
        <sz val="11"/>
        <color theme="1"/>
        <rFont val="Calibri"/>
        <family val="2"/>
      </rPr>
      <t xml:space="preserve"> 298, 627–651 (2023).</t>
    </r>
  </si>
  <si>
    <t>SRR15372773</t>
  </si>
  <si>
    <t>SRR10168430</t>
  </si>
  <si>
    <t>SRR15372770</t>
  </si>
  <si>
    <t>SRR15372771</t>
  </si>
  <si>
    <t>SRR2915416</t>
  </si>
  <si>
    <t>SRR2915683</t>
  </si>
  <si>
    <t>SRR2915692</t>
  </si>
  <si>
    <t>SRR2915707</t>
  </si>
  <si>
    <t>SRR7632680</t>
  </si>
  <si>
    <t>SRR7179738</t>
  </si>
  <si>
    <t>DRR226085</t>
  </si>
  <si>
    <t>DRR226087</t>
  </si>
  <si>
    <t>DRR226089</t>
  </si>
  <si>
    <t>SRR12068623</t>
  </si>
  <si>
    <t>SRR12068624</t>
  </si>
  <si>
    <t>SRR12068625</t>
  </si>
  <si>
    <t>SRR12068626</t>
  </si>
  <si>
    <t>SRR5189788</t>
  </si>
  <si>
    <t>SRR5189789</t>
  </si>
  <si>
    <t>SRR5189787</t>
  </si>
  <si>
    <t>SRR2605792</t>
  </si>
  <si>
    <r>
      <rPr>
        <sz val="11"/>
        <rFont val="Calibri"/>
        <family val="2"/>
      </rPr>
      <t xml:space="preserve">Tully, B. J. &amp; Heidelberg, J. F. Potential mechanisms for microbial energy acquisition in oxic deep-sea sediments. Appl. </t>
    </r>
    <r>
      <rPr>
        <i/>
        <sz val="11"/>
        <rFont val="Calibri"/>
        <family val="2"/>
      </rPr>
      <t>Environ. Microbiol.</t>
    </r>
    <r>
      <rPr>
        <sz val="11"/>
        <rFont val="Calibri"/>
        <family val="2"/>
      </rPr>
      <t xml:space="preserve"> 82, 4232–4243 (2016).</t>
    </r>
  </si>
  <si>
    <t>SRR2605793</t>
  </si>
  <si>
    <t>BC1</t>
  </si>
  <si>
    <t>BC2</t>
  </si>
  <si>
    <t>CNR0518066</t>
  </si>
  <si>
    <r>
      <rPr>
        <sz val="11"/>
        <color theme="1"/>
        <rFont val="Calibri"/>
        <family val="2"/>
      </rPr>
      <t xml:space="preserve">He, L. et al. Distinctive signatures of pathogenic and antibiotic resistant potentials in the hadal microbiome. </t>
    </r>
    <r>
      <rPr>
        <i/>
        <sz val="11"/>
        <color theme="1"/>
        <rFont val="Calibri"/>
        <family val="2"/>
      </rPr>
      <t>Environ. Microbiome</t>
    </r>
    <r>
      <rPr>
        <sz val="11"/>
        <color theme="1"/>
        <rFont val="Calibri"/>
        <family val="2"/>
      </rPr>
      <t xml:space="preserve"> 17, 19 (2022).</t>
    </r>
  </si>
  <si>
    <t>DRR226086</t>
  </si>
  <si>
    <t>DRR226088</t>
  </si>
  <si>
    <t>DRR226090</t>
  </si>
  <si>
    <t>DRR226091</t>
  </si>
  <si>
    <t>SRR7467836</t>
  </si>
  <si>
    <t>DRR092733</t>
  </si>
  <si>
    <t>DRR092720</t>
  </si>
  <si>
    <t>SRR24309843</t>
  </si>
  <si>
    <r>
      <rPr>
        <sz val="11"/>
        <color theme="1"/>
        <rFont val="Calibri"/>
        <family val="2"/>
      </rPr>
      <t xml:space="preserve">Liu, Y. et al. Comparison of prokaryotes between Mount Everest and the Mariana Trench. </t>
    </r>
    <r>
      <rPr>
        <i/>
        <sz val="11"/>
        <color theme="1"/>
        <rFont val="Calibri"/>
        <family val="2"/>
      </rPr>
      <t>Microbiome</t>
    </r>
    <r>
      <rPr>
        <sz val="11"/>
        <color theme="1"/>
        <rFont val="Calibri"/>
        <family val="2"/>
      </rPr>
      <t xml:space="preserve"> 10, 215 (2022).</t>
    </r>
  </si>
  <si>
    <t>DRR092713</t>
  </si>
  <si>
    <t>DRR092726</t>
  </si>
  <si>
    <t>SRR8404395</t>
  </si>
  <si>
    <t>SRR8404396</t>
  </si>
  <si>
    <t>SRR24309842</t>
  </si>
  <si>
    <t>SRR24309841</t>
  </si>
  <si>
    <t>SRR6144759</t>
  </si>
  <si>
    <t>DRR092714</t>
  </si>
  <si>
    <t>SRR6144757</t>
  </si>
  <si>
    <t>SRR6144760</t>
  </si>
  <si>
    <t>SRR6144758</t>
  </si>
  <si>
    <t>SRR6144761</t>
  </si>
  <si>
    <t>SRR24309839</t>
  </si>
  <si>
    <t>SRR24309837</t>
  </si>
  <si>
    <t>SRR24309836</t>
  </si>
  <si>
    <t>SRR24309840</t>
  </si>
  <si>
    <t>SRR24309838</t>
  </si>
  <si>
    <t>DRR092727</t>
  </si>
  <si>
    <t>SRR24309835</t>
  </si>
  <si>
    <t>SRR24309834</t>
  </si>
  <si>
    <t>trench sediment</t>
  </si>
  <si>
    <t>SRR17063067</t>
  </si>
  <si>
    <t>SRR17063068</t>
  </si>
  <si>
    <t>SRR7467839</t>
  </si>
  <si>
    <t>SRR7467840</t>
  </si>
  <si>
    <t>SRR12894171</t>
  </si>
  <si>
    <r>
      <rPr>
        <sz val="11"/>
        <rFont val="Calibri"/>
        <family val="2"/>
      </rPr>
      <t xml:space="preserve">Zhou, Y. L. et al. Microbiomes in the Challenger Deep slope and bottom-axis sediments. </t>
    </r>
    <r>
      <rPr>
        <i/>
        <sz val="11"/>
        <rFont val="Calibri"/>
        <family val="2"/>
      </rPr>
      <t>Nat. Commun.</t>
    </r>
    <r>
      <rPr>
        <sz val="11"/>
        <rFont val="Calibri"/>
        <family val="2"/>
      </rPr>
      <t xml:space="preserve"> 13, 1515 (2022).</t>
    </r>
  </si>
  <si>
    <t>SRR12894172</t>
  </si>
  <si>
    <t>SRR11659611</t>
  </si>
  <si>
    <r>
      <rPr>
        <sz val="11"/>
        <color theme="1"/>
        <rFont val="Calibri"/>
        <family val="2"/>
      </rPr>
      <t xml:space="preserve">Zhao, J. et al. Novel viral communities potentially assisting in carbon, nitrogen, and sulfur metabolism in the upper slope sediments of Mariana Trench. </t>
    </r>
    <r>
      <rPr>
        <i/>
        <sz val="11"/>
        <color theme="1"/>
        <rFont val="Calibri"/>
        <family val="2"/>
      </rPr>
      <t>mSystems</t>
    </r>
    <r>
      <rPr>
        <sz val="11"/>
        <color theme="1"/>
        <rFont val="Calibri"/>
        <family val="2"/>
      </rPr>
      <t xml:space="preserve"> 7, e0135821 (2022).</t>
    </r>
  </si>
  <si>
    <t>SRR11659617</t>
  </si>
  <si>
    <t>SRR11659618</t>
  </si>
  <si>
    <t>SRR11659615</t>
  </si>
  <si>
    <t>SRR11659616</t>
  </si>
  <si>
    <t>SRR12157854</t>
  </si>
  <si>
    <t>SRR12157855</t>
  </si>
  <si>
    <t>SRR12157856</t>
  </si>
  <si>
    <t>SRR12157857</t>
  </si>
  <si>
    <t>SRR12157858</t>
  </si>
  <si>
    <t>SRR12157859</t>
  </si>
  <si>
    <t>SRR12893483</t>
  </si>
  <si>
    <t>SRR12893484</t>
  </si>
  <si>
    <t>SRR12893485</t>
  </si>
  <si>
    <t>SRR12893486</t>
  </si>
  <si>
    <t>DRR090555</t>
  </si>
  <si>
    <t>DRR090556</t>
  </si>
  <si>
    <t>DRR090557</t>
  </si>
  <si>
    <t>DRR090559</t>
  </si>
  <si>
    <t>DRR090560</t>
  </si>
  <si>
    <t>DRR090561</t>
  </si>
  <si>
    <t>DRR090562</t>
  </si>
  <si>
    <t>DRR090563</t>
  </si>
  <si>
    <t>SRR11659609</t>
  </si>
  <si>
    <t>SRR11659610</t>
  </si>
  <si>
    <t>CNR0518067</t>
  </si>
  <si>
    <t>SRR11659612</t>
  </si>
  <si>
    <t>SRR11659613</t>
  </si>
  <si>
    <t>SRR11659614</t>
  </si>
  <si>
    <t>SRR7467837</t>
  </si>
  <si>
    <t>SRR7750101</t>
  </si>
  <si>
    <t>SRR11659606</t>
  </si>
  <si>
    <t>SRR11659607</t>
  </si>
  <si>
    <t>SRR11659604</t>
  </si>
  <si>
    <t>SRR11659605</t>
  </si>
  <si>
    <t>SRR11659608</t>
  </si>
  <si>
    <t>SRR12886460</t>
  </si>
  <si>
    <t>SRR12886461</t>
  </si>
  <si>
    <t>SRR12886462</t>
  </si>
  <si>
    <t>SRR12886463</t>
  </si>
  <si>
    <t>SRR12894080</t>
  </si>
  <si>
    <t>SRR12894081</t>
  </si>
  <si>
    <t>SRR12886464</t>
  </si>
  <si>
    <t>SRR12886465</t>
  </si>
  <si>
    <t>SRR13077601</t>
  </si>
  <si>
    <t>SRR13077602</t>
  </si>
  <si>
    <t>SRR8709623</t>
  </si>
  <si>
    <t>SRR12883922</t>
  </si>
  <si>
    <t>SRR12883923</t>
  </si>
  <si>
    <t>SRR12883924</t>
  </si>
  <si>
    <t>SRR6057436</t>
  </si>
  <si>
    <t>SRR6057749</t>
  </si>
  <si>
    <t>SRR7974510</t>
  </si>
  <si>
    <t>SRR12822926</t>
  </si>
  <si>
    <t>SRR4069404</t>
  </si>
  <si>
    <t>SRR24269682</t>
  </si>
  <si>
    <t>SRR24269683</t>
  </si>
  <si>
    <t>SRR24269684</t>
  </si>
  <si>
    <t>SRR24269685</t>
  </si>
  <si>
    <t>SRR24269686</t>
  </si>
  <si>
    <t>SRR24269687</t>
  </si>
  <si>
    <t>SRR24269688</t>
  </si>
  <si>
    <t>SRR24269689</t>
  </si>
  <si>
    <t>SRR24269690</t>
  </si>
  <si>
    <t>SRR24269691</t>
  </si>
  <si>
    <t>SRR24269692</t>
  </si>
  <si>
    <t>SRR24269693</t>
  </si>
  <si>
    <t>SRR24269694</t>
  </si>
  <si>
    <t>SRR24269695</t>
  </si>
  <si>
    <t>SRR24269696</t>
  </si>
  <si>
    <t>SRR24269697</t>
  </si>
  <si>
    <t>SRR24269698</t>
  </si>
  <si>
    <t>SRR14706741</t>
  </si>
  <si>
    <r>
      <rPr>
        <sz val="11"/>
        <color theme="1"/>
        <rFont val="Calibri"/>
        <family val="2"/>
      </rPr>
      <t xml:space="preserve">Chen, P. et al. Revealing the full biosphere structure and versatile metabolic functions in the deepest ocean sediment of the Challenger Deep. </t>
    </r>
    <r>
      <rPr>
        <i/>
        <sz val="11"/>
        <color theme="1"/>
        <rFont val="Calibri"/>
        <family val="2"/>
      </rPr>
      <t>Genome Biol</t>
    </r>
    <r>
      <rPr>
        <sz val="11"/>
        <color theme="1"/>
        <rFont val="Calibri"/>
        <family val="2"/>
      </rPr>
      <t>. 22, 207 (2021).</t>
    </r>
  </si>
  <si>
    <t>SRR14708362</t>
  </si>
  <si>
    <t>SRR14708957</t>
  </si>
  <si>
    <t>SRR13452042</t>
  </si>
  <si>
    <r>
      <rPr>
        <sz val="11"/>
        <color theme="1"/>
        <rFont val="Calibri"/>
        <family val="2"/>
      </rPr>
      <t xml:space="preserve">Liu, R. et al. Novel </t>
    </r>
    <r>
      <rPr>
        <i/>
        <sz val="11"/>
        <color theme="1"/>
        <rFont val="Calibri"/>
        <family val="2"/>
      </rPr>
      <t>Chloroflexi</t>
    </r>
    <r>
      <rPr>
        <sz val="11"/>
        <color theme="1"/>
        <rFont val="Calibri"/>
        <family val="2"/>
      </rPr>
      <t xml:space="preserve"> genomes from the deepest ocean reveal metabolic strategies for the adaptation to deep-sea habitats. </t>
    </r>
    <r>
      <rPr>
        <i/>
        <sz val="11"/>
        <color theme="1"/>
        <rFont val="Calibri"/>
        <family val="2"/>
      </rPr>
      <t>Microbiome</t>
    </r>
    <r>
      <rPr>
        <sz val="11"/>
        <color theme="1"/>
        <rFont val="Calibri"/>
        <family val="2"/>
      </rPr>
      <t xml:space="preserve"> 10, 75 (2022).</t>
    </r>
  </si>
  <si>
    <t>SRR13480373</t>
  </si>
  <si>
    <t>SRR13480478</t>
  </si>
  <si>
    <t>SRR13492908</t>
  </si>
  <si>
    <t>SRR13503366</t>
  </si>
  <si>
    <t>SRR13512339</t>
  </si>
  <si>
    <t>SRR13512340</t>
  </si>
  <si>
    <t>SRR13515746</t>
  </si>
  <si>
    <t>SRR13515772</t>
  </si>
  <si>
    <t>CNR0518062</t>
  </si>
  <si>
    <t>SRR12887795</t>
  </si>
  <si>
    <t>SRR12887796</t>
  </si>
  <si>
    <t>SRR12887797</t>
  </si>
  <si>
    <t>SRR12887798</t>
  </si>
  <si>
    <t>SRR12888148</t>
  </si>
  <si>
    <t>SRR12888149</t>
  </si>
  <si>
    <t>SRR12888150</t>
  </si>
  <si>
    <t>SRR12888151</t>
  </si>
  <si>
    <t>SRR12887234</t>
  </si>
  <si>
    <t>SRR12887235</t>
  </si>
  <si>
    <t>SRR12887236</t>
  </si>
  <si>
    <t>SRR12887237</t>
  </si>
  <si>
    <t>SRR12887238</t>
  </si>
  <si>
    <t>SRR12886642</t>
  </si>
  <si>
    <t>SRR12886643</t>
  </si>
  <si>
    <t>SRR12886644</t>
  </si>
  <si>
    <t>SRR12886645</t>
  </si>
  <si>
    <t>without biomass correction</t>
  </si>
  <si>
    <t>Halogenase</t>
  </si>
  <si>
    <t>Dehalogenase</t>
  </si>
  <si>
    <t>FlaHase</t>
  </si>
  <si>
    <t>VanHase</t>
  </si>
  <si>
    <t>NHFeHase</t>
  </si>
  <si>
    <t>SAMHase</t>
  </si>
  <si>
    <t>HyDase</t>
  </si>
  <si>
    <t>OxDase</t>
  </si>
  <si>
    <t>DehyDase</t>
  </si>
  <si>
    <t>HahyDase</t>
  </si>
  <si>
    <t>GSTDase</t>
  </si>
  <si>
    <t>MetDase</t>
  </si>
  <si>
    <t>RDase</t>
  </si>
  <si>
    <t>RPKM based abundance</t>
  </si>
  <si>
    <t>water layer type</t>
  </si>
  <si>
    <t>all sediment</t>
  </si>
  <si>
    <t>sediment type</t>
  </si>
  <si>
    <t>CS</t>
  </si>
  <si>
    <t>HV</t>
  </si>
  <si>
    <t>Tre</t>
  </si>
  <si>
    <t>OS</t>
  </si>
  <si>
    <t>relative abundance (%)</t>
  </si>
  <si>
    <t>with biomass correction</t>
  </si>
  <si>
    <t>RDase size (AA)</t>
  </si>
  <si>
    <t>anaerobic/aerobic group</t>
  </si>
  <si>
    <t>obligate anaerobiosis</t>
  </si>
  <si>
    <t>aerobiosis</t>
  </si>
  <si>
    <t>facultative anaerobiosis</t>
  </si>
  <si>
    <t>&gt;1000</t>
  </si>
  <si>
    <t>500-1000</t>
  </si>
  <si>
    <t>&lt;500</t>
  </si>
  <si>
    <t>MAGs</t>
  </si>
  <si>
    <t>SRR19020587_bin.4</t>
  </si>
  <si>
    <t>SRR21545381_bin.24</t>
  </si>
  <si>
    <t>SRR6144754_bin.22.strict</t>
  </si>
  <si>
    <t>SRR6478915_bin.11</t>
  </si>
  <si>
    <t>SRR5819240_bin.55</t>
  </si>
  <si>
    <t>SY6_bin.4.strict</t>
  </si>
  <si>
    <t>SRR5819239_bin.11</t>
  </si>
  <si>
    <t>ERR599008_bin.19</t>
  </si>
  <si>
    <t>SRR9849955_bin.6</t>
  </si>
  <si>
    <t>SRR3577362_bin.57</t>
  </si>
  <si>
    <t>SRR5819383_bin.113</t>
  </si>
  <si>
    <t>SRR21607479_bin.77</t>
  </si>
  <si>
    <t>SRR21607482_bin.11</t>
  </si>
  <si>
    <t>SRR21607481_bin.32</t>
  </si>
  <si>
    <t>ERR598947_bin.19</t>
  </si>
  <si>
    <t>SRR21607483_bin.33</t>
  </si>
  <si>
    <t>ERR3589570_bin.64</t>
  </si>
  <si>
    <t>ERR4234199_bin.60</t>
  </si>
  <si>
    <t>ERR2762108_bin.7</t>
  </si>
  <si>
    <t>SRR3719534_bin.48</t>
  </si>
  <si>
    <t>SRR20318973_bin.3.strict</t>
  </si>
  <si>
    <t>SRR3724382_bin.3</t>
  </si>
  <si>
    <t>ERR599004_bin.22</t>
  </si>
  <si>
    <t>ERR594298_bin.7</t>
  </si>
  <si>
    <t>ERR598957_bin.31</t>
  </si>
  <si>
    <t>CCJ8_bin.35.orig</t>
  </si>
  <si>
    <t>CCJ9_bin.16.orig</t>
  </si>
  <si>
    <t>ERR3589563_bin.31</t>
  </si>
  <si>
    <t>SRR5819240_bin.28</t>
  </si>
  <si>
    <t>SRR24269688_bin.31</t>
  </si>
  <si>
    <t>ERR598944_bin.22</t>
  </si>
  <si>
    <t>ERR599156_bin.70</t>
  </si>
  <si>
    <t>ERR599156_bin.64</t>
  </si>
  <si>
    <t>SRR3724648_bin.18</t>
  </si>
  <si>
    <t>SRR3725726_bin.10</t>
  </si>
  <si>
    <t>SRR3725015_bin.17</t>
  </si>
  <si>
    <t>SRR3725355_bin.17</t>
  </si>
  <si>
    <t>SRR8799001_bin.7.permissive</t>
  </si>
  <si>
    <t>SRR21607480_bin.47</t>
  </si>
  <si>
    <t>ERR3589567_bin.7</t>
  </si>
  <si>
    <t>SRR5002378_bin.9</t>
  </si>
  <si>
    <t>ERR594304_bin.40</t>
  </si>
  <si>
    <t>SRR3724312_bin.27</t>
  </si>
  <si>
    <t>SRR3719544_bin.47</t>
  </si>
  <si>
    <t>SRR3719568_bin.51</t>
  </si>
  <si>
    <t>SRR3719654_bin.74.strict</t>
  </si>
  <si>
    <t>SRR3719629_bin.28</t>
  </si>
  <si>
    <t>SRR3724357_bin.17</t>
  </si>
  <si>
    <t>SRR3724648_bin.38</t>
  </si>
  <si>
    <t>SRR3719625_bin.17</t>
  </si>
  <si>
    <t>SRR3719506_bin.14.permissive</t>
  </si>
  <si>
    <t>SRR3719655_bin.44</t>
  </si>
  <si>
    <t>SRR3719535_bin.2</t>
  </si>
  <si>
    <t>SRR21607479_bin.9</t>
  </si>
  <si>
    <t>SRR5002379_bin.52</t>
  </si>
  <si>
    <t>SRR5002379_bin.58</t>
  </si>
  <si>
    <t>ERR598947_bin.18</t>
  </si>
  <si>
    <t>ERR3589563_bin.14</t>
  </si>
  <si>
    <t>ERR598980_bin.12</t>
  </si>
  <si>
    <t>ERR594289_bin.22</t>
  </si>
  <si>
    <t>SRR21607479_bin.4</t>
  </si>
  <si>
    <t>SRR3577362_bin.69</t>
  </si>
  <si>
    <t>SRR21607483_bin.47</t>
  </si>
  <si>
    <t>SRR1217459_bin.18</t>
  </si>
  <si>
    <t>SRR24309838_bin.23</t>
  </si>
  <si>
    <t>SRR3719625_bin.52</t>
  </si>
  <si>
    <t>CCJ8_bin.17.orig</t>
  </si>
  <si>
    <t>CCJ9_bin.6.orig</t>
  </si>
  <si>
    <t>ERR2206751_bin.13</t>
  </si>
  <si>
    <t>ERR2206751_bin.2</t>
  </si>
  <si>
    <t>ERR2206774_bin.45</t>
  </si>
  <si>
    <t>ERR2206779_bin.36</t>
  </si>
  <si>
    <t>ERR2639422_bin.56</t>
  </si>
  <si>
    <t>ERR2639423_bin.2</t>
  </si>
  <si>
    <t>ERR2752144_bin.1</t>
  </si>
  <si>
    <t>ERR2752164_bin.19</t>
  </si>
  <si>
    <t>ERR2752164_bin.54</t>
  </si>
  <si>
    <t>ERR2762108_bin.29</t>
  </si>
  <si>
    <t>ERR2762108_bin.40</t>
  </si>
  <si>
    <t>ERR2762171_bin.11</t>
  </si>
  <si>
    <t>ERR4234199_bin.14</t>
  </si>
  <si>
    <t>ERR594289_bin.1</t>
  </si>
  <si>
    <t>SRR17256059_bin.24</t>
  </si>
  <si>
    <t>SRR17256059_bin.6</t>
  </si>
  <si>
    <t>SRR17256059_bin.9</t>
  </si>
  <si>
    <t>SRR17256060_bin.10</t>
  </si>
  <si>
    <t>SRR17256069_bin.23</t>
  </si>
  <si>
    <t>SRR17256069_bin.27</t>
  </si>
  <si>
    <t>SRR21607483_bin.45</t>
  </si>
  <si>
    <t>SRR5788236_bin.5</t>
  </si>
  <si>
    <t>SRR6144757_bin.9.orig</t>
  </si>
  <si>
    <t>SRR6869390_bin.7.orig</t>
  </si>
  <si>
    <t>SRR9849954_bin.25</t>
  </si>
  <si>
    <t>ERR2206790_bin.1.permissive</t>
  </si>
  <si>
    <t>SRR8482195_bin.31</t>
  </si>
  <si>
    <t>SRR8482196_bin.47</t>
  </si>
  <si>
    <t>SRR8452062_bin.100.orig</t>
  </si>
  <si>
    <t>SRR5788222_bin.2.strict</t>
  </si>
  <si>
    <t>SRR21607481_bin.46</t>
  </si>
  <si>
    <t>SRR24269695_bin.2</t>
  </si>
  <si>
    <t>SRR24269698_bin.17</t>
  </si>
  <si>
    <t>SRR24269690_bin.24</t>
  </si>
  <si>
    <t>SRR24269696_bin.37</t>
  </si>
  <si>
    <t>SRR24269697_bin.35</t>
  </si>
  <si>
    <t>SRR24269687_bin.5</t>
  </si>
  <si>
    <t>SRR3719539_bin.36.strict</t>
  </si>
  <si>
    <t>SRR3719534_bin.35</t>
  </si>
  <si>
    <t>SRR8404393_bin.17</t>
  </si>
  <si>
    <t>SRR3724311_bin.20</t>
  </si>
  <si>
    <t>ERR3589570_bin.43</t>
  </si>
  <si>
    <t>SRR3719625_bin.25</t>
  </si>
  <si>
    <t>SRR4028224_bin.76</t>
  </si>
  <si>
    <t>SRR21545380_bin.19</t>
  </si>
  <si>
    <t>SRR19020584_bin.15</t>
  </si>
  <si>
    <t>ERR2206774_bin.31</t>
  </si>
  <si>
    <t>SRR3724533_bin.28</t>
  </si>
  <si>
    <t>ERR2206790_bin.7.permissive</t>
  </si>
  <si>
    <t>SRR3724382_bin.18</t>
  </si>
  <si>
    <t>SRR3719505_bin.47.permissive</t>
  </si>
  <si>
    <t>SRR1217459_bin.20</t>
  </si>
  <si>
    <t>ERR599100_bin.20</t>
  </si>
  <si>
    <t>SRR5002373_bin.10</t>
  </si>
  <si>
    <t>SRR18936877_bin.24.orig</t>
  </si>
  <si>
    <t>SRR8799001_bin.4.permissive</t>
  </si>
  <si>
    <t>SRR8799000_bin.9.permissive</t>
  </si>
  <si>
    <t>SRR8482195_bin.5</t>
  </si>
  <si>
    <t>SRR7716470_bin.43</t>
  </si>
  <si>
    <t>SRR4028224_bin.66</t>
  </si>
  <si>
    <t>ERR599008_bin.9</t>
  </si>
  <si>
    <t>SRR4028224_bin.26</t>
  </si>
  <si>
    <t>SRR2915416_bin.2.strict</t>
  </si>
  <si>
    <t>SRR11659611_bin.16</t>
  </si>
  <si>
    <t>SRR19020587_bin.9</t>
  </si>
  <si>
    <t>SRR1971622_bin.5.permissive</t>
  </si>
  <si>
    <t>ERR2564004_bin.47.permissive</t>
  </si>
  <si>
    <t>SRR8482195_bin.11</t>
  </si>
  <si>
    <t>SRR8482196_bin.20</t>
  </si>
  <si>
    <t>ERR1078302_bin.10</t>
  </si>
  <si>
    <t>SRR12623517_bin.42</t>
  </si>
  <si>
    <t>ERR2021505_bin.16</t>
  </si>
  <si>
    <t>SRR6301444_bin.108</t>
  </si>
  <si>
    <t>SRR5002397_bin.8</t>
  </si>
  <si>
    <t>SRR3724309_bin.12</t>
  </si>
  <si>
    <t>SRR3715733_bin.11.orig</t>
  </si>
  <si>
    <t>DRR310879_bin.5</t>
  </si>
  <si>
    <t>DRR310877_bin.1.orig</t>
  </si>
  <si>
    <t>DRR310882_bin.1</t>
  </si>
  <si>
    <t>DRR310873_bin.4.strict</t>
  </si>
  <si>
    <t>SRR8443420_bin.6</t>
  </si>
  <si>
    <t>SY3_bin.51.strict</t>
  </si>
  <si>
    <t>SRR3715733_bin.5.orig</t>
  </si>
  <si>
    <t>SRR5002408_bin.6</t>
  </si>
  <si>
    <t>SRR14000035_bin.22</t>
  </si>
  <si>
    <t>SRR14000034_bin.64</t>
  </si>
  <si>
    <t>SRR14000036_bin.35</t>
  </si>
  <si>
    <t>SRR14000038_bin.5</t>
  </si>
  <si>
    <t>SRR14000037_bin.27</t>
  </si>
  <si>
    <t>SRR7968104_bin.11</t>
  </si>
  <si>
    <t>SRR1971621_bin.10.strict</t>
  </si>
  <si>
    <t>SRR8482196_bin.45</t>
  </si>
  <si>
    <t>SRR12623517_bin.17</t>
  </si>
  <si>
    <t>ERR2564001_bin.43.strict</t>
  </si>
  <si>
    <t>ERR2564004_bin.6.strict</t>
  </si>
  <si>
    <t>ERR2564001_bin.23.strict</t>
  </si>
  <si>
    <t>ZS3_bin.36.permissive</t>
  </si>
  <si>
    <t>SRR13892603_bin.5.strict</t>
  </si>
  <si>
    <t>SRR14000037_bin.69</t>
  </si>
  <si>
    <t>SRR17256075_bin.18</t>
  </si>
  <si>
    <t>SRR22839553_bin.6</t>
  </si>
  <si>
    <t>SRR3719534_bin.23</t>
  </si>
  <si>
    <t>ERR2564001_bin.24.strict</t>
  </si>
  <si>
    <t>SRR12623517_bin.8</t>
  </si>
  <si>
    <t>SRR1971622_bin.6.permissive</t>
  </si>
  <si>
    <t>SRR1971625_bin.4.permissive</t>
  </si>
  <si>
    <t>SRR1971620_bin.1.strict</t>
  </si>
  <si>
    <t>SRR1971621_bin.2.permissive</t>
  </si>
  <si>
    <t>SRR1971623_bin.14.permissive</t>
  </si>
  <si>
    <t>SRR18936876_bin.25</t>
  </si>
  <si>
    <t>SRR7716471_bin.22.permissive</t>
  </si>
  <si>
    <t>SRR21545381_bin.51</t>
  </si>
  <si>
    <t>SRR14000034_bin.27</t>
  </si>
  <si>
    <t>ERR1299384_bin.6.strict</t>
  </si>
  <si>
    <t>SRR18920794_bin.20</t>
  </si>
  <si>
    <t>SRR18920792_bin.31</t>
  </si>
  <si>
    <t>SRR6301444_bin.83</t>
  </si>
  <si>
    <t>SRR6479061_bin.49</t>
  </si>
  <si>
    <t>SRR6301445_bin.65</t>
  </si>
  <si>
    <t>ERR2564004_bin.66.orig</t>
  </si>
  <si>
    <t>SRR22839552_bin.2</t>
  </si>
  <si>
    <t>SRR12623521_bin.30.orig</t>
  </si>
  <si>
    <t>SRR12623520_bin.15.orig</t>
  </si>
  <si>
    <t>SRR12623521_bin.13.orig</t>
  </si>
  <si>
    <t>DRR122318_bin.2.permissive</t>
  </si>
  <si>
    <t>DRR122314_bin.1</t>
  </si>
  <si>
    <t>SRR3715733_bin.9.orig</t>
  </si>
  <si>
    <t>SRR14000037_bin.24</t>
  </si>
  <si>
    <t>SRR8451930_bin.52.orig</t>
  </si>
  <si>
    <t>SRR10912865_bin.5</t>
  </si>
  <si>
    <t>DRR310871_bin.4</t>
  </si>
  <si>
    <t>ERR2564007_bin.2.strict</t>
  </si>
  <si>
    <t>SRR5788235_bin.14</t>
  </si>
  <si>
    <t>SRR5976594_bin.6</t>
  </si>
  <si>
    <t>SRR10912799_bin.11</t>
  </si>
  <si>
    <t>SRR8452060_bin.8</t>
  </si>
  <si>
    <t>DRR310873_bin.9.orig</t>
  </si>
  <si>
    <t>DRR310871_bin.7</t>
  </si>
  <si>
    <t>SRR17256060_bin.23</t>
  </si>
  <si>
    <t>SRR17256068_bin.14</t>
  </si>
  <si>
    <t>SRR17256059_bin.17</t>
  </si>
  <si>
    <t>SRR12623519_bin.5.permissive</t>
  </si>
  <si>
    <t>ERR2564004_bin.34.strict</t>
  </si>
  <si>
    <t>SRR8452062_bin.38.orig</t>
  </si>
  <si>
    <t>ERR2564001_bin.61.orig</t>
  </si>
  <si>
    <t>SRR12623519_bin.7.orig</t>
  </si>
  <si>
    <t>ERR1299384_bin.8.orig</t>
  </si>
  <si>
    <t>SRR8482196_bin.40</t>
  </si>
  <si>
    <t>SRR3724533_bin.16</t>
  </si>
  <si>
    <t>SRR8482196_bin.50</t>
  </si>
  <si>
    <t>SRR8482195_bin.39</t>
  </si>
  <si>
    <t>SRR3719505_bin.26.strict</t>
  </si>
  <si>
    <t>ZS3_bin.58.strict</t>
  </si>
  <si>
    <t>ERR2206790_bin.19.strict</t>
  </si>
  <si>
    <t>SRR18936878_bin.22</t>
  </si>
  <si>
    <t>SRR8482195_bin.8</t>
  </si>
  <si>
    <t>SRR12623522_bin.39.permissive</t>
  </si>
  <si>
    <t>SRR6479061_bin.167</t>
  </si>
  <si>
    <t>SRR18920791_bin.27</t>
  </si>
  <si>
    <t>SRR6301445_bin.124</t>
  </si>
  <si>
    <t>ERR2564004_bin.15.strict</t>
  </si>
  <si>
    <t>SRR8482191_bin.1.strict</t>
  </si>
  <si>
    <t>SRR6301447_bin.59</t>
  </si>
  <si>
    <t>SRR8482196_bin.31</t>
  </si>
  <si>
    <t>SRR8482192_bin.7</t>
  </si>
  <si>
    <t>SRR8452062_bin.87.strict</t>
  </si>
  <si>
    <t>SRR12623517_bin.6</t>
  </si>
  <si>
    <t>ERR2564004_bin.32.permissive</t>
  </si>
  <si>
    <t>ERR2564004_bin.19.strict</t>
  </si>
  <si>
    <t>SRR3719506_bin.12.orig</t>
  </si>
  <si>
    <t>SRR3719654_bin.9.orig</t>
  </si>
  <si>
    <t>SRR3724648_bin.12</t>
  </si>
  <si>
    <t>SRR3725054_bin.29</t>
  </si>
  <si>
    <t>ERR2564004_bin.68.strict</t>
  </si>
  <si>
    <t>ERR2564004_bin.58.permissive</t>
  </si>
  <si>
    <t>SRR18936878_bin.27</t>
  </si>
  <si>
    <t>ERR594290_bin.27</t>
  </si>
  <si>
    <t>ERR594302_bin.23</t>
  </si>
  <si>
    <t>SRR5002339_bin.1</t>
  </si>
  <si>
    <t>ERR594289_bin.23</t>
  </si>
  <si>
    <t>ERR3589570_bin.26</t>
  </si>
  <si>
    <t>SRR5002332_bin.2</t>
  </si>
  <si>
    <t>SRR16916502_bin.27</t>
  </si>
  <si>
    <t>SRR16916503_bin.27</t>
  </si>
  <si>
    <t>DRR122310_bin.4.orig</t>
  </si>
  <si>
    <t>ERR1299385_bin.1</t>
  </si>
  <si>
    <t>SRR8482195_bin.57</t>
  </si>
  <si>
    <t>SRR8482196_bin.15</t>
  </si>
  <si>
    <t>ERR598995_bin.16</t>
  </si>
  <si>
    <t>ERR594305_bin.22</t>
  </si>
  <si>
    <t>SRR13892602_bin.37.strict</t>
  </si>
  <si>
    <t>SRR2080393_bin.78</t>
  </si>
  <si>
    <t>SRR4028224_bin.101</t>
  </si>
  <si>
    <t>SRR18936876_bin.33</t>
  </si>
  <si>
    <t>ERR2021507_bin.5</t>
  </si>
  <si>
    <t>SRR1217452_bin.6</t>
  </si>
  <si>
    <t>SRR2080393_bin.81</t>
  </si>
  <si>
    <t>SRR3577362_bin.10</t>
  </si>
  <si>
    <t>SRR24269690_bin.75</t>
  </si>
  <si>
    <t>SRR10912874_bin.1</t>
  </si>
  <si>
    <t>ERR594290_bin.2</t>
  </si>
  <si>
    <t>SRR1971623_bin.15.permissive</t>
  </si>
  <si>
    <t>SRR1971621_bin.7.strict</t>
  </si>
  <si>
    <t>ERR2564001_bin.47.permissive</t>
  </si>
  <si>
    <t>SRR6301445_bin.12</t>
  </si>
  <si>
    <t>SRR18936877_bin.7.permissive</t>
  </si>
  <si>
    <t>SRR8452062_bin.39.orig</t>
  </si>
  <si>
    <t>SRR7716471_bin.20.orig</t>
  </si>
  <si>
    <t>ERR1299384_bin.17.strict</t>
  </si>
  <si>
    <t>SRR14000033_bin.6</t>
  </si>
  <si>
    <t>ERR2762185_bin.9</t>
  </si>
  <si>
    <t>SRR4028224_bin.39</t>
  </si>
  <si>
    <t>SRR3963449_bin.14</t>
  </si>
  <si>
    <t>SRR8482195_bin.49</t>
  </si>
  <si>
    <t>SRR3715733_bin.22.strict</t>
  </si>
  <si>
    <t>SRR3725355_bin.29</t>
  </si>
  <si>
    <t>SRR3725354_bin.40</t>
  </si>
  <si>
    <t>SRR3725728_bin.4</t>
  </si>
  <si>
    <t>SRR18920794_bin.6</t>
  </si>
  <si>
    <t>SRR13892603_bin.24.orig</t>
  </si>
  <si>
    <t>SRR4028224_bin.12</t>
  </si>
  <si>
    <t>SRR10912866_bin.3</t>
  </si>
  <si>
    <t>SRR8452062_bin.143.orig</t>
  </si>
  <si>
    <t>SRR19020587_bin.2</t>
  </si>
  <si>
    <t>SRR19020586_bin.4</t>
  </si>
  <si>
    <t>SRR1971620_bin.7.permissive</t>
  </si>
  <si>
    <t>SRR14000034_bin.70</t>
  </si>
  <si>
    <t>SRR6479061_bin.129</t>
  </si>
  <si>
    <t>ERR2021509_bin.25</t>
  </si>
  <si>
    <t>SRR8452062_bin.147.orig</t>
  </si>
  <si>
    <t>SRR6880359_bin.1</t>
  </si>
  <si>
    <t>SRR2080393_bin.17</t>
  </si>
  <si>
    <t>SRR6479061_bin.174</t>
  </si>
  <si>
    <t>ERR2564004_bin.64.permissive</t>
  </si>
  <si>
    <t>SRR13892602_bin.27.orig</t>
  </si>
  <si>
    <t>SRR13892603_bin.67.strict</t>
  </si>
  <si>
    <t>ERR2206790_bin.24.permissive</t>
  </si>
  <si>
    <t>ERR2206774_bin.33</t>
  </si>
  <si>
    <t>SRR19020584_bin.12</t>
  </si>
  <si>
    <t>SRR13892603_bin.18.orig</t>
  </si>
  <si>
    <t>SRR13892602_bin.12.orig</t>
  </si>
  <si>
    <t>SRR6301444_bin.91</t>
  </si>
  <si>
    <t>SRR8452062_bin.29.orig</t>
  </si>
  <si>
    <t>SRR21545381_bin.6</t>
  </si>
  <si>
    <t>SRR21545384_bin.24</t>
  </si>
  <si>
    <t>SRR6301445_bin.35</t>
  </si>
  <si>
    <t>SRR17256057_bin.22</t>
  </si>
  <si>
    <t>SRR5716302_bin.3.strict</t>
  </si>
  <si>
    <t>ERR1227278_bin.8.permissive</t>
  </si>
  <si>
    <t>DRR310874_bin.5.strict</t>
  </si>
  <si>
    <t>ERR2564001_bin.30.permissive</t>
  </si>
  <si>
    <t>SRR21545381_bin.46</t>
  </si>
  <si>
    <t>SRR18936877_bin.18.strict</t>
  </si>
  <si>
    <t>SRR18936876_bin.21</t>
  </si>
  <si>
    <t>SRR7716470_bin.31</t>
  </si>
  <si>
    <t>SRR3715733_bin.30.orig</t>
  </si>
  <si>
    <t>ERR2564001_bin.55.permissive</t>
  </si>
  <si>
    <t>ERR2564001_bin.40.permissive</t>
  </si>
  <si>
    <t>SRR8452062_bin.23.orig</t>
  </si>
  <si>
    <t>ERR2564004_bin.38.orig</t>
  </si>
  <si>
    <t>ERR2564001_bin.15.orig</t>
  </si>
  <si>
    <t>SRR13892601_bin.64</t>
  </si>
  <si>
    <t>SRR8451930_bin.85.orig</t>
  </si>
  <si>
    <t>SRR8482196_bin.41</t>
  </si>
  <si>
    <t>ERR2564004_bin.54.strict</t>
  </si>
  <si>
    <t>SRR8452062_bin.30.orig</t>
  </si>
  <si>
    <t>SRR8482195_bin.10</t>
  </si>
  <si>
    <t>ERR2564001_bin.65.permissive</t>
  </si>
  <si>
    <t>SRR12623517_bin.4</t>
  </si>
  <si>
    <t>SRR6478915_bin.56</t>
  </si>
  <si>
    <t>SRR24269687_bin.40</t>
  </si>
  <si>
    <t>ERR2021507_bin.13</t>
  </si>
  <si>
    <t>SRR12623520_bin.5.strict</t>
  </si>
  <si>
    <t>SRR6479061_bin.109</t>
  </si>
  <si>
    <t>SRR14000038_bin.18</t>
  </si>
  <si>
    <t>SRR6479061_bin.84</t>
  </si>
  <si>
    <t>ERR2564001_bin.16.strict</t>
  </si>
  <si>
    <t>SRR6301447_bin.20</t>
  </si>
  <si>
    <t>SRR18936876_bin.4</t>
  </si>
  <si>
    <t>ERR2564001_bin.59.permissive</t>
  </si>
  <si>
    <t>SRR6301447_bin.29</t>
  </si>
  <si>
    <t>SRR8451930_bin.36.orig</t>
  </si>
  <si>
    <t>SRR13892602_bin.57.strict</t>
  </si>
  <si>
    <t>SRR3715733_bin.14.strict</t>
  </si>
  <si>
    <t>SRR7968104_bin.2</t>
  </si>
  <si>
    <t>SRR6301445_bin.106</t>
  </si>
  <si>
    <t>SRR9849978_bin.14</t>
  </si>
  <si>
    <t>SRR18936877_bin.16.strict</t>
  </si>
  <si>
    <t>SRR21545386_bin.63</t>
  </si>
  <si>
    <t>SRR8443420_bin.44</t>
  </si>
  <si>
    <t>SRR10912870_bin.1</t>
  </si>
  <si>
    <t>SRR1971620_bin.15.permissive</t>
  </si>
  <si>
    <t>ERR2564001_bin.42.permissive</t>
  </si>
  <si>
    <t>ERR2021507_bin.22</t>
  </si>
  <si>
    <t>SRR7716471_bin.9.orig</t>
  </si>
  <si>
    <t>SRR19020592_bin.6</t>
  </si>
  <si>
    <t>SRR8452060_bin.23</t>
  </si>
  <si>
    <t>ERR3365595_bin.21</t>
  </si>
  <si>
    <t>SRR19020585_bin.1.permissive</t>
  </si>
  <si>
    <t>ERR2564005_bin.4</t>
  </si>
  <si>
    <t>SRR3719534_bin.57</t>
  </si>
  <si>
    <t>SRR8452062_bin.161.orig</t>
  </si>
  <si>
    <t>SRR12623517_bin.37</t>
  </si>
  <si>
    <t>SRR6479061_bin.5</t>
  </si>
  <si>
    <t>SRR13892601_bin.49</t>
  </si>
  <si>
    <t>SY6_bin.11.permissive</t>
  </si>
  <si>
    <t>SRR3719505_bin.37.permissive</t>
  </si>
  <si>
    <t>ERR2564004_bin.44.strict</t>
  </si>
  <si>
    <t>DRR093004_bin.8</t>
  </si>
  <si>
    <t>SRR13892586_bin.35.orig</t>
  </si>
  <si>
    <t>SRR21545383_bin.33</t>
  </si>
  <si>
    <t>SRR21545382_bin.31</t>
  </si>
  <si>
    <t>SRR6301445_bin.74</t>
  </si>
  <si>
    <t>SRR6301444_bin.120</t>
  </si>
  <si>
    <t>SRR18936876_bin.40</t>
  </si>
  <si>
    <t>SRR24269694_bin.7</t>
  </si>
  <si>
    <t>SRR24269698_bin.30</t>
  </si>
  <si>
    <t>SRR12887795_bin.5.orig</t>
  </si>
  <si>
    <t>SRR24269697_bin.11</t>
  </si>
  <si>
    <t>SRR24269688_bin.23</t>
  </si>
  <si>
    <t>SRR24269696_bin.33</t>
  </si>
  <si>
    <t>SRR24269695_bin.62</t>
  </si>
  <si>
    <t>SRR24269690_bin.45</t>
  </si>
  <si>
    <t>SRR6479061_bin.34</t>
  </si>
  <si>
    <t>SRR13892586_bin.64.orig</t>
  </si>
  <si>
    <t>SRR12623522_bin.12.orig</t>
  </si>
  <si>
    <t>SRR7216773_bin.98.orig</t>
  </si>
  <si>
    <t>SRR12623521_bin.7.permissive</t>
  </si>
  <si>
    <t>SRR12623519_bin.19.permissive</t>
  </si>
  <si>
    <t>SRR12623520_bin.27.strict</t>
  </si>
  <si>
    <t>SY3_bin.15.strict</t>
  </si>
  <si>
    <t>SRR13892601_bin.23</t>
  </si>
  <si>
    <t>SRR8452062_bin.42.orig</t>
  </si>
  <si>
    <t>SRR8452060_bin.28</t>
  </si>
  <si>
    <t>SRR13892602_bin.48.orig</t>
  </si>
  <si>
    <t>ERR1299384_bin.7.strict</t>
  </si>
  <si>
    <t>SRR5716302_bin.6.orig</t>
  </si>
  <si>
    <t>ERR2021509_bin.22</t>
  </si>
  <si>
    <t>SRR17256057_bin.1</t>
  </si>
  <si>
    <t>SRR7216773_bin.27.orig</t>
  </si>
  <si>
    <t>SRR14000036_bin.59</t>
  </si>
  <si>
    <t>SRR18920791_bin.4</t>
  </si>
  <si>
    <t>ERR594302_bin.9</t>
  </si>
  <si>
    <t>SRR7716469_bin.1</t>
  </si>
  <si>
    <t>SRR6301445_bin.148</t>
  </si>
  <si>
    <t>SRR6301444_bin.165</t>
  </si>
  <si>
    <t>SRR22839552_bin.8</t>
  </si>
  <si>
    <t>SRR4028224_bin.105</t>
  </si>
  <si>
    <t>SRR18936876_bin.32</t>
  </si>
  <si>
    <t>SRR8452060_bin.6</t>
  </si>
  <si>
    <t>SRR8452062_bin.41.orig</t>
  </si>
  <si>
    <t>SRR14000036_bin.61</t>
  </si>
  <si>
    <t>ERR599004_bin.17</t>
  </si>
  <si>
    <t>SRR8443420_bin.24</t>
  </si>
  <si>
    <t>SRR24269687_bin.56</t>
  </si>
  <si>
    <t>SRR21607482_bin.21</t>
  </si>
  <si>
    <t>SRR10168431_bin.16</t>
  </si>
  <si>
    <t>ERR2206751_bin.18</t>
  </si>
  <si>
    <t>SRR4028224_bin.87</t>
  </si>
  <si>
    <t>SRR21607480_bin.32</t>
  </si>
  <si>
    <t>ERR594300_bin.11</t>
  </si>
  <si>
    <t>SRR10912867_bin.15</t>
  </si>
  <si>
    <t>SRR8799001_bin.28.permissive</t>
  </si>
  <si>
    <t>SRR3719568_bin.53</t>
  </si>
  <si>
    <t>ERR594337_bin.52</t>
  </si>
  <si>
    <t>SRR5002404_bin.43</t>
  </si>
  <si>
    <t>SRR5788014_bin.2.strict</t>
  </si>
  <si>
    <t>SRR5788009_bin.2.permissive</t>
  </si>
  <si>
    <t>ERR594305_bin.18</t>
  </si>
  <si>
    <t>SRR10912874_bin.19</t>
  </si>
  <si>
    <t>SRR21607481_bin.18</t>
  </si>
  <si>
    <t>SRR21607479_bin.44</t>
  </si>
  <si>
    <t>SRR3577362_bin.51</t>
  </si>
  <si>
    <t>SRR5819240_bin.102</t>
  </si>
  <si>
    <t>SRR5819239_bin.32</t>
  </si>
  <si>
    <t>SRR5819383_bin.74</t>
  </si>
  <si>
    <t>SRR21607483_bin.5</t>
  </si>
  <si>
    <t>SRR21607482_bin.70</t>
  </si>
  <si>
    <t>ERR599156_bin.53</t>
  </si>
  <si>
    <t>SRR3577362_bin.67</t>
  </si>
  <si>
    <t>SRR21607482_bin.92</t>
  </si>
  <si>
    <t>SRR12887798_bin.4.orig</t>
  </si>
  <si>
    <t>SRR4028173_bin.26</t>
  </si>
  <si>
    <t>SRR6057749_bin.3</t>
  </si>
  <si>
    <t>ERR2762171_bin.26</t>
  </si>
  <si>
    <t>ERR594298_bin.23</t>
  </si>
  <si>
    <t>ERR598957_bin.8</t>
  </si>
  <si>
    <t>SRR21607479_bin.93</t>
  </si>
  <si>
    <t>SRR5819240_bin.5</t>
  </si>
  <si>
    <t>SRR5819239_bin.76</t>
  </si>
  <si>
    <t>SRR5819239_bin.61</t>
  </si>
  <si>
    <t>SRR5819240_bin.25</t>
  </si>
  <si>
    <t>SRR5819240_bin.43</t>
  </si>
  <si>
    <t>ERR3589570_bin.17</t>
  </si>
  <si>
    <t>SRR5819239_bin.62</t>
  </si>
  <si>
    <t>SRR5819383_bin.110</t>
  </si>
  <si>
    <t>ERR2752144_bin.6</t>
  </si>
  <si>
    <t>ERR2762108_bin.44</t>
  </si>
  <si>
    <t>SRR3577362_bin.74</t>
  </si>
  <si>
    <t>SRR21607482_bin.78</t>
  </si>
  <si>
    <t>SRR5788217_bin.1.permissive</t>
  </si>
  <si>
    <t>ERR599086_bin.38</t>
  </si>
  <si>
    <t>SRR8404399_bin.26</t>
  </si>
  <si>
    <t>SRR2080393_bin.27</t>
  </si>
  <si>
    <t>SRR4028224_bin.64</t>
  </si>
  <si>
    <t>SRR3967558_bin.6</t>
  </si>
  <si>
    <t>SRR6144753_bin.41</t>
  </si>
  <si>
    <t>SRR3724311_bin.37</t>
  </si>
  <si>
    <t>SRR1217452_bin.7</t>
  </si>
  <si>
    <t>SRR3719655_bin.2</t>
  </si>
  <si>
    <t>SRR3719691_bin.16</t>
  </si>
  <si>
    <t>SRR3719629_bin.34</t>
  </si>
  <si>
    <t>SRR3719625_bin.31</t>
  </si>
  <si>
    <t>SRR6144754_bin.3.strict</t>
  </si>
  <si>
    <t>SRR6144753_bin.2</t>
  </si>
  <si>
    <t>CD1_bin.32.strict</t>
  </si>
  <si>
    <t>DRR179013_bin.5</t>
  </si>
  <si>
    <t>ERR2752144_bin.14</t>
  </si>
  <si>
    <t>ERR2762122_bin.20</t>
  </si>
  <si>
    <t>ERR3589570_bin.57</t>
  </si>
  <si>
    <t>ERR4234199_bin.65</t>
  </si>
  <si>
    <t>ERR594343_bin.22</t>
  </si>
  <si>
    <t>SRR10912872_bin.3</t>
  </si>
  <si>
    <t>SRR17256059_bin.3</t>
  </si>
  <si>
    <t>SRR17256059_bin.34</t>
  </si>
  <si>
    <t>SRR17256060_bin.26</t>
  </si>
  <si>
    <t>SRR17256068_bin.12</t>
  </si>
  <si>
    <t>SRR17256069_bin.31</t>
  </si>
  <si>
    <t>SRR21607481_bin.8</t>
  </si>
  <si>
    <t>SRR21607482_bin.84</t>
  </si>
  <si>
    <t>SRR3719568_bin.23</t>
  </si>
  <si>
    <t>SRR3719655_bin.38</t>
  </si>
  <si>
    <t>SRR3719691_bin.13</t>
  </si>
  <si>
    <t>SRR3963982_bin.12.strict</t>
  </si>
  <si>
    <t>SRR5002346_bin.29</t>
  </si>
  <si>
    <t>SRR5788235_bin.13</t>
  </si>
  <si>
    <t>SRR5788238_bin.8</t>
  </si>
  <si>
    <t>SRR5976594_bin.2</t>
  </si>
  <si>
    <t>SRR6144753_bin.12</t>
  </si>
  <si>
    <t>SRR6144755_bin.43</t>
  </si>
  <si>
    <t>SY3_bin.27.orig</t>
  </si>
  <si>
    <t>SY3_bin.33.orig</t>
  </si>
  <si>
    <t>SY6_bin.8.orig</t>
  </si>
  <si>
    <t>ERR3589563_bin.3</t>
  </si>
  <si>
    <t>SRR5819383_bin.19</t>
  </si>
  <si>
    <t>SRR4028224_bin.49</t>
  </si>
  <si>
    <t>SY6_bin.27.orig</t>
  </si>
  <si>
    <t>SRR3963449_bin.13</t>
  </si>
  <si>
    <t>SRR3718412_bin.10</t>
  </si>
  <si>
    <t>ERR1679394_bin.77</t>
  </si>
  <si>
    <t>SRR3577362_bin.20</t>
  </si>
  <si>
    <t>SRR5819239_bin.57</t>
  </si>
  <si>
    <t>SRR10912846_bin.20</t>
  </si>
  <si>
    <t>SRR10912866_bin.6</t>
  </si>
  <si>
    <t>SRR3963449_bin.22</t>
  </si>
  <si>
    <t>SRR10912865_bin.2</t>
  </si>
  <si>
    <t>SRR21607482_bin.94</t>
  </si>
  <si>
    <t>SRR10912839_bin.2</t>
  </si>
  <si>
    <t>SRR11659612_bin.27</t>
  </si>
  <si>
    <t>ERR2021509_bin.5</t>
  </si>
  <si>
    <t>ERR1679394_bin.70</t>
  </si>
  <si>
    <t>ERR5545509_bin.8</t>
  </si>
  <si>
    <t>SRR5720245_bin.5</t>
  </si>
  <si>
    <t>ERR5545489_bin.7</t>
  </si>
  <si>
    <t>SRR4028173_bin.7</t>
  </si>
  <si>
    <t>SRR11659613_bin.40</t>
  </si>
  <si>
    <t>ERR3589563_bin.13</t>
  </si>
  <si>
    <t>ERR599086_bin.29</t>
  </si>
  <si>
    <t>ERR598971_bin.27</t>
  </si>
  <si>
    <t>SRR5002357_bin.6</t>
  </si>
  <si>
    <t>SRR5002362_bin.3</t>
  </si>
  <si>
    <t>ERR594343_bin.26</t>
  </si>
  <si>
    <t>ERR594304_bin.4</t>
  </si>
  <si>
    <t>SRR4028173_bin.29</t>
  </si>
  <si>
    <t>ERR594337_bin.22</t>
  </si>
  <si>
    <t>ERR598948_bin.33</t>
  </si>
  <si>
    <t>SRR5002403_bin.31</t>
  </si>
  <si>
    <t>ERR594298_bin.16</t>
  </si>
  <si>
    <t>ERR598958_bin.7</t>
  </si>
  <si>
    <t>SRR7254008_bin.18</t>
  </si>
  <si>
    <t>SRR2080393_bin.6</t>
  </si>
  <si>
    <t>SRR3719654_bin.59.strict</t>
  </si>
  <si>
    <t>ERR594343_bin.10</t>
  </si>
  <si>
    <t>SRR5819383_bin.5</t>
  </si>
  <si>
    <t>SRR2080393_bin.67</t>
  </si>
  <si>
    <t>SRR16916503_bin.44</t>
  </si>
  <si>
    <t>SRR16916502_bin.12</t>
  </si>
  <si>
    <t>SRR18936878_bin.18</t>
  </si>
  <si>
    <t>ERR1679394_bin.36</t>
  </si>
  <si>
    <t>SRR21607480_bin.53</t>
  </si>
  <si>
    <t>ERR599008_bin.74</t>
  </si>
  <si>
    <t>SRR5002379_bin.17</t>
  </si>
  <si>
    <t>SRR21607481_bin.60</t>
  </si>
  <si>
    <t>SRR21607479_bin.67</t>
  </si>
  <si>
    <t>SRR3577362_bin.7</t>
  </si>
  <si>
    <t>ERR599156_bin.16</t>
  </si>
  <si>
    <t>SRR21607483_bin.32</t>
  </si>
  <si>
    <t>SRR21607482_bin.93</t>
  </si>
  <si>
    <t>SRR2080393_bin.54</t>
  </si>
  <si>
    <t>SRR6144756_bin.3.strict</t>
  </si>
  <si>
    <t>SRR9822615_bin.9</t>
  </si>
  <si>
    <t>SRR10912837_bin.4</t>
  </si>
  <si>
    <t>SRR21607479_bin.57</t>
  </si>
  <si>
    <t>SRR14706741_bin.27</t>
  </si>
  <si>
    <t>SRR21607483_bin.49</t>
  </si>
  <si>
    <t>SRR21607480_bin.75</t>
  </si>
  <si>
    <t>SRR5819240_bin.12</t>
  </si>
  <si>
    <t>SRR5002356_bin.5</t>
  </si>
  <si>
    <t>SRR24269694_bin.63</t>
  </si>
  <si>
    <t>SRR21607480_bin.2</t>
  </si>
  <si>
    <t>SRR6478915_bin.60</t>
  </si>
  <si>
    <t>ERR598948_bin.13</t>
  </si>
  <si>
    <t>SRR5819240_bin.95</t>
  </si>
  <si>
    <t>SRR8452062_bin.119.strict</t>
  </si>
  <si>
    <t>ERR599086_bin.40</t>
  </si>
  <si>
    <t>SRR16916502_bin.2</t>
  </si>
  <si>
    <t>SRR17256058_bin.5</t>
  </si>
  <si>
    <t>SRR21545381_bin.33</t>
  </si>
  <si>
    <t>SRR4028224_bin.91</t>
  </si>
  <si>
    <t>SRR3724456_bin.24</t>
  </si>
  <si>
    <t>SRR5002397_bin.22</t>
  </si>
  <si>
    <t>ERR3589567_bin.48</t>
  </si>
  <si>
    <t>SRR14706741_bin.47</t>
  </si>
  <si>
    <t>SRR5819383_bin.54</t>
  </si>
  <si>
    <t>ERR5545503_bin.7</t>
  </si>
  <si>
    <t>SRR5002408_bin.13</t>
  </si>
  <si>
    <t>SRR5819240_bin.94</t>
  </si>
  <si>
    <t>SRR3719629_bin.27</t>
  </si>
  <si>
    <t>ERR594342_bin.4</t>
  </si>
  <si>
    <t>SRR6144755_bin.1</t>
  </si>
  <si>
    <t>SRR8452062_bin.16.orig</t>
  </si>
  <si>
    <t>ERR2021505_bin.28</t>
  </si>
  <si>
    <t>SRR5002313_bin.1</t>
  </si>
  <si>
    <t>SRR6144754_bin.28.orig</t>
  </si>
  <si>
    <t>SRR5819240_bin.92</t>
  </si>
  <si>
    <t>SRR3719655_bin.1</t>
  </si>
  <si>
    <t>SRR3719535_bin.20</t>
  </si>
  <si>
    <t>SRR3719568_bin.14</t>
  </si>
  <si>
    <t>SRR3719691_bin.15</t>
  </si>
  <si>
    <t>SRR3719544_bin.33</t>
  </si>
  <si>
    <t>SRR10912866_bin.19</t>
  </si>
  <si>
    <t>SRR2080393_bin.9</t>
  </si>
  <si>
    <t>SRR5819383_bin.67</t>
  </si>
  <si>
    <t>SRR3719539_bin.18.strict</t>
  </si>
  <si>
    <t>SRR6057749_bin.56</t>
  </si>
  <si>
    <t>SRR6301444_bin.106</t>
  </si>
  <si>
    <t>SRR18936874_bin.1</t>
  </si>
  <si>
    <t>ERR594343_bin.32</t>
  </si>
  <si>
    <t>SRR21545384_bin.17</t>
  </si>
  <si>
    <t>ERR598988_bin.8</t>
  </si>
  <si>
    <t>ERR2564004_bin.52.permissive</t>
  </si>
  <si>
    <t>SRR21545383_bin.71</t>
  </si>
  <si>
    <t>ERR1679394_bin.18</t>
  </si>
  <si>
    <t>SRR2915416_bin.5.orig</t>
  </si>
  <si>
    <t>SRR3725354_bin.17</t>
  </si>
  <si>
    <t>SRR3725354_bin.9</t>
  </si>
  <si>
    <t>SRR6479061_bin.126</t>
  </si>
  <si>
    <t>SRR7216773_bin.69.orig</t>
  </si>
  <si>
    <t>SRR9822615_bin.19</t>
  </si>
  <si>
    <t>SRR17256064_bin.18</t>
  </si>
  <si>
    <t>SRR3719539_bin.13.strict</t>
  </si>
  <si>
    <t>ERR2752164_bin.15</t>
  </si>
  <si>
    <t>SRR13892603_bin.29.orig</t>
  </si>
  <si>
    <t>SRR21607481_bin.13</t>
  </si>
  <si>
    <t>ERR599008_bin.13</t>
  </si>
  <si>
    <t>SRR13892586_bin.50.orig</t>
  </si>
  <si>
    <t>SRR2080393_bin.38</t>
  </si>
  <si>
    <t>ERR2762122_bin.1</t>
  </si>
  <si>
    <t>ERR2762122_bin.6</t>
  </si>
  <si>
    <t>ERR594322_bin.17</t>
  </si>
  <si>
    <t>SRR8451930_bin.65.orig</t>
  </si>
  <si>
    <t>SRR8451930_bin.24.orig</t>
  </si>
  <si>
    <t>SRR3724533_bin.30</t>
  </si>
  <si>
    <t>SRR3723783_bin.36</t>
  </si>
  <si>
    <t>SRR3719505_bin.34.orig</t>
  </si>
  <si>
    <t>SRR3719534_bin.46</t>
  </si>
  <si>
    <t>SRR5819239_bin.72</t>
  </si>
  <si>
    <t>ERR3589567_bin.37</t>
  </si>
  <si>
    <t>SRR21607479_bin.75</t>
  </si>
  <si>
    <t>SRR21607480_bin.90</t>
  </si>
  <si>
    <t>SRR21607483_bin.56</t>
  </si>
  <si>
    <t>SRR10912876_bin.7</t>
  </si>
  <si>
    <t>ERR599008_bin.31</t>
  </si>
  <si>
    <t>SRR12887796_bin.5.orig</t>
  </si>
  <si>
    <t>SRR5819383_bin.49</t>
  </si>
  <si>
    <t>SRR21607482_bin.9</t>
  </si>
  <si>
    <t>SRR24269687_bin.71</t>
  </si>
  <si>
    <t>SRR10912867_bin.6</t>
  </si>
  <si>
    <t>SRR22177932_bin.1</t>
  </si>
  <si>
    <t>ERR2639424_bin.14</t>
  </si>
  <si>
    <t>ERR2564004_bin.60.strict</t>
  </si>
  <si>
    <t>ERR2639422_bin.12</t>
  </si>
  <si>
    <t>ERR2639424_bin.53</t>
  </si>
  <si>
    <t>ERR2762122_bin.17</t>
  </si>
  <si>
    <t>SRR10912842_bin.12</t>
  </si>
  <si>
    <t>SRR12068625_bin.6.orig</t>
  </si>
  <si>
    <t>SRR12887795_bin.12.orig</t>
  </si>
  <si>
    <t>SRR21607479_bin.96</t>
  </si>
  <si>
    <t>SRR21607480_bin.83</t>
  </si>
  <si>
    <t>SRR21607483_bin.61</t>
  </si>
  <si>
    <t>SRR3577362_bin.24</t>
  </si>
  <si>
    <t>SRR3724308_bin.9</t>
  </si>
  <si>
    <t>SRR3725054_bin.15</t>
  </si>
  <si>
    <t>SRR3960580_bin.9</t>
  </si>
  <si>
    <t>SRR6144753_bin.76</t>
  </si>
  <si>
    <t>SRR8451930_bin.35.orig</t>
  </si>
  <si>
    <t>SRR21607483_bin.60</t>
  </si>
  <si>
    <t>SRR2080393_bin.134</t>
  </si>
  <si>
    <t>SRR3725728_bin.25</t>
  </si>
  <si>
    <t>SRR3724533_bin.18</t>
  </si>
  <si>
    <t>SRR7216773_bin.100.orig</t>
  </si>
  <si>
    <t>SRR8482195_bin.54</t>
  </si>
  <si>
    <t>SRR21545387_bin.18</t>
  </si>
  <si>
    <t>SRR21545384_bin.11</t>
  </si>
  <si>
    <t>SRR3724648_bin.21</t>
  </si>
  <si>
    <t>SRR3719625_bin.12</t>
  </si>
  <si>
    <t>SRR3724482_bin.2</t>
  </si>
  <si>
    <t>SRR3719629_bin.40</t>
  </si>
  <si>
    <t>SRR3724456_bin.34</t>
  </si>
  <si>
    <t>SRR3719691_bin.28</t>
  </si>
  <si>
    <t>SRR21545380_bin.15</t>
  </si>
  <si>
    <t>ERR2564005_bin.12</t>
  </si>
  <si>
    <t>SRR8482196_bin.22</t>
  </si>
  <si>
    <t>SRR6478915_bin.59</t>
  </si>
  <si>
    <t>ERR2021509_bin.3</t>
  </si>
  <si>
    <t>SRR21545383_bin.4</t>
  </si>
  <si>
    <t>SRR17256057_bin.5</t>
  </si>
  <si>
    <t>DRR093004_bin.27</t>
  </si>
  <si>
    <t>SY6_bin.19.strict</t>
  </si>
  <si>
    <t>ERR2021509_bin.14</t>
  </si>
  <si>
    <t>SRR1971623_bin.10.strict</t>
  </si>
  <si>
    <t>SRR3719534_bin.26</t>
  </si>
  <si>
    <t>SRR18936875_bin.24</t>
  </si>
  <si>
    <t>SRR8452062_bin.92.orig</t>
  </si>
  <si>
    <t>SRR18936874_bin.31</t>
  </si>
  <si>
    <t>SRR6301445_bin.11</t>
  </si>
  <si>
    <t>SRR6479061_bin.25</t>
  </si>
  <si>
    <t>SRR6301444_bin.110</t>
  </si>
  <si>
    <t>SRR8451930_bin.62.orig</t>
  </si>
  <si>
    <t>SRR3724309_bin.15</t>
  </si>
  <si>
    <t>SRR3724533_bin.37</t>
  </si>
  <si>
    <t>SRR3719505_bin.39.strict</t>
  </si>
  <si>
    <t>SRR3723783_bin.39</t>
  </si>
  <si>
    <t>SRR3719534_bin.49</t>
  </si>
  <si>
    <t>SRR3724382_bin.9</t>
  </si>
  <si>
    <t>ERR2564004_bin.70.permissive</t>
  </si>
  <si>
    <t>ERR2206790_bin.11.strict</t>
  </si>
  <si>
    <t>ERR2639423_bin.38</t>
  </si>
  <si>
    <t>SRR6478915_bin.28</t>
  </si>
  <si>
    <t>structure-based groups</t>
  </si>
  <si>
    <t>sequence-based groups</t>
  </si>
  <si>
    <t>sequence id</t>
  </si>
  <si>
    <t>group1</t>
  </si>
  <si>
    <t>group11</t>
  </si>
  <si>
    <t>k133_1757832_length_17997_cov_25.5011_3</t>
  </si>
  <si>
    <t>k133_342321_length_3773_cov_6.0000_2</t>
  </si>
  <si>
    <t>k133_498247_length_1473_cov_5.1343_1</t>
  </si>
  <si>
    <t>k133_1243668_length_3163_cov_5.7459_2</t>
  </si>
  <si>
    <t>k133_15343099_length_1293_cov_24.5172_1</t>
  </si>
  <si>
    <t>k133_2508916_length_2944_cov_7.0000_2</t>
  </si>
  <si>
    <t>k133_698597_length_1649_cov_6.0000_1</t>
  </si>
  <si>
    <t>k133_599903_length_5296_cov_9.7558_2</t>
  </si>
  <si>
    <t>k133_317444_length_2549_cov_7.0000_2</t>
  </si>
  <si>
    <t>k141_1815102_length_1981_cov_6.0000_2</t>
  </si>
  <si>
    <t>k133_302896_length_6842_cov_8.0000_5</t>
  </si>
  <si>
    <t>k133_300736_length_1501_cov_4.0000_1</t>
  </si>
  <si>
    <t>k133_151261_length_189673_cov_22.9935_95</t>
  </si>
  <si>
    <t>k133_1434978_length_2096_cov_25.5512_1</t>
  </si>
  <si>
    <t>k133_364390_length_1352_cov_4.0000_1</t>
  </si>
  <si>
    <t>k133_1494220_length_1770_cov_5.3910_1</t>
  </si>
  <si>
    <t>k133_917137_length_1016_cov_7.0000_1</t>
  </si>
  <si>
    <t>k133_675743_length_1458_cov_9.0000_1</t>
  </si>
  <si>
    <t>k133_224225_length_5349_cov_10.5349_7</t>
  </si>
  <si>
    <t>k133_841681_length_1165_cov_5.0000_1</t>
  </si>
  <si>
    <t>group2</t>
  </si>
  <si>
    <t>group5</t>
  </si>
  <si>
    <t>k133_410866_length_37870_cov_36.0456_25</t>
  </si>
  <si>
    <t>k133_643865_length_3072_cov_101.3505_3</t>
  </si>
  <si>
    <t>NODE_7131_length_8238_cov_4.527092_6</t>
  </si>
  <si>
    <t>k133_417202_length_49737_cov_98.3904_8</t>
  </si>
  <si>
    <t>NODE_305_length_23241_cov_2.012157_17</t>
  </si>
  <si>
    <t>k133_125759_length_3389_cov_100.7654_1</t>
  </si>
  <si>
    <t>NODE_5456_length_10648_cov_3.167094_11</t>
  </si>
  <si>
    <t>k133_282412_length_19658_cov_16.0000_1</t>
  </si>
  <si>
    <t>group3</t>
  </si>
  <si>
    <t>group10</t>
  </si>
  <si>
    <t>k133_244944_length_3367_cov_6.0000_1</t>
  </si>
  <si>
    <t>k133_58642_length_2297_cov_9.0000_1</t>
  </si>
  <si>
    <t>k133_1595247_length_1323_cov_4.0000_1</t>
  </si>
  <si>
    <t>k133_606050_length_1284_cov_3.0000_1</t>
  </si>
  <si>
    <t>k141_2195357_length_1159_cov_3.0000_1</t>
  </si>
  <si>
    <t>NODE_6999_length_11050_cov_1.818640_3</t>
  </si>
  <si>
    <t>group4</t>
  </si>
  <si>
    <t>k133_1530743_length_2181_cov_6.7480_1</t>
  </si>
  <si>
    <t>k133_2759579_length_2427_cov_8.0000_1</t>
  </si>
  <si>
    <t>k133_259562_length_1365_cov_5.0000_2</t>
  </si>
  <si>
    <t>k133_3171965_length_1235_cov_6.1134_1</t>
  </si>
  <si>
    <t>k133_4287926_length_1032_cov_3.0000_1</t>
  </si>
  <si>
    <t>k133_2778701_length_1783_cov_9.0000_1</t>
  </si>
  <si>
    <t>NODE_117537_length_1129_cov_0.877246_2</t>
  </si>
  <si>
    <t>k133_333223_length_1508_cov_3.0000_2</t>
  </si>
  <si>
    <t>k133_4025274_length_2549_cov_11.0000_1</t>
  </si>
  <si>
    <t>NODE_576_length_34122_cov_2.996146_9</t>
  </si>
  <si>
    <t>k133_333761_length_1564_cov_4.0000_1</t>
  </si>
  <si>
    <t>k133_131274_length_5478_cov_8.4664_2</t>
  </si>
  <si>
    <t>NODE_69913_length_1586_cov_1.209733_1</t>
  </si>
  <si>
    <t>k141_197797_length_18141_cov_8.0000_11</t>
  </si>
  <si>
    <t>k133_3151364_length_1412_cov_10.5551_1</t>
  </si>
  <si>
    <t>k133_442412_length_7309_cov_106.6225_2</t>
  </si>
  <si>
    <t>k133_445197_length_1631_cov_9.1776_2</t>
  </si>
  <si>
    <t>k141_74739_length_3491_cov_22.0000_2</t>
  </si>
  <si>
    <t>k133_3039022_length_51572_cov_23.7597_15</t>
  </si>
  <si>
    <t>NODE_4543_length_1628_cov_1.437541_1</t>
  </si>
  <si>
    <t>k141_173820_length_1544_cov_11.8967_1</t>
  </si>
  <si>
    <t>k133_2798187_length_8431_cov_9.5470_5</t>
  </si>
  <si>
    <t>NODE_66111_length_1538_cov_0.773919_1</t>
  </si>
  <si>
    <t>k133_2401089_length_2456_cov_7.0000_3</t>
  </si>
  <si>
    <t>k141_324548_length_2392_cov_12.4411_2</t>
  </si>
  <si>
    <t>k133_829477_length_1359_cov_11.2732_1</t>
  </si>
  <si>
    <t>k133_162917_length_13242_cov_7.0000_11</t>
  </si>
  <si>
    <t>k133_194386_length_2372_cov_24.8164_1</t>
  </si>
  <si>
    <t>k133_1188163_length_6225_cov_9.0000_2</t>
  </si>
  <si>
    <t>k141_1790603_length_2389_cov_6.0000_2</t>
  </si>
  <si>
    <t>group6</t>
  </si>
  <si>
    <t>k133_322073_length_22972_cov_13.0849_8</t>
  </si>
  <si>
    <t>k133_135123_length_7476_cov_3.9160_6</t>
  </si>
  <si>
    <t>k133_2564008_length_2711_cov_8.0000_2</t>
  </si>
  <si>
    <t>k133_598514_length_1090_cov_6.0000_1</t>
  </si>
  <si>
    <t>k141_937552_length_1610_cov_5.0000_1</t>
  </si>
  <si>
    <t>k133_169277_length_40842_cov_11.0000_34</t>
  </si>
  <si>
    <t>k133_551845_length_1163_cov_3.0000_1</t>
  </si>
  <si>
    <t>k133_388972_length_1507_cov_3.0000_1</t>
  </si>
  <si>
    <t>k133_471912_length_1200_cov_3.0000_2</t>
  </si>
  <si>
    <t>group7</t>
  </si>
  <si>
    <t>k133_3468006_length_2742_cov_13.0000_3</t>
  </si>
  <si>
    <t>k133_2311737_length_2021_cov_9.8665_1</t>
  </si>
  <si>
    <t>k133_544158_length_11230_cov_76.5176_7</t>
  </si>
  <si>
    <t>k133_272892_length_1508_cov_11.0000_1</t>
  </si>
  <si>
    <t>k133_3522607_length_1301_cov_3.0000_1</t>
  </si>
  <si>
    <t>k141_858917_length_3712_cov_38.0602_2</t>
  </si>
  <si>
    <t>k141_2342042_length_1241_cov_5.0000_1</t>
  </si>
  <si>
    <t>k141_121185_length_8631_cov_104.9979_5</t>
  </si>
  <si>
    <t>k141_626632_length_8943_cov_10.0690_7</t>
  </si>
  <si>
    <t>k133_2155292_length_1355_cov_4.0000_2</t>
  </si>
  <si>
    <t>k133_428582_length_2965_cov_6.4809_1</t>
  </si>
  <si>
    <t>NODE_44393_length_4313_cov_2.257238_2</t>
  </si>
  <si>
    <t>NODE_4797_length_6920_cov_2.955395_4</t>
  </si>
  <si>
    <t>group8</t>
  </si>
  <si>
    <t>k133_2455382_length_1252_cov_6.0000_2</t>
  </si>
  <si>
    <t>k133_1988415_length_1159_cov_3.0000_2</t>
  </si>
  <si>
    <t>k133_1236455_length_3520_cov_15.0351_1</t>
  </si>
  <si>
    <t>k133_484512_length_66986_cov_39.0000_12</t>
  </si>
  <si>
    <t>NODE_215716_length_1889_cov_1.681044_3</t>
  </si>
  <si>
    <t>group9</t>
  </si>
  <si>
    <t>k133_311666_length_2392_cov_21.8663_1</t>
  </si>
  <si>
    <t>k133_1602937_length_1364_cov_7.4322_2</t>
  </si>
  <si>
    <t>k133_153886_length_4556_cov_101.6683_5</t>
  </si>
  <si>
    <t>k133_162953_length_2150_cov_6.0000_3</t>
  </si>
  <si>
    <t>k133_445322_length_1641_cov_4.0000_2</t>
  </si>
  <si>
    <t>k133_4587544_length_64551_cov_9.6084_42</t>
  </si>
  <si>
    <t>k113_263162_length_2837_cov_10.0000_2</t>
  </si>
  <si>
    <t>NODE_126085_length_1758_cov_0.645616_1</t>
  </si>
  <si>
    <t>k133_3614715_length_1651_cov_3.0000_2</t>
  </si>
  <si>
    <t>compound</t>
  </si>
  <si>
    <t>PubChem CID</t>
  </si>
  <si>
    <t>molecular formula</t>
  </si>
  <si>
    <t>molecular weight (g/mol)</t>
  </si>
  <si>
    <t>Convolutamine D</t>
  </si>
  <si>
    <r>
      <rPr>
        <sz val="11"/>
        <color rgb="FF000000"/>
        <rFont val="Calibri"/>
        <family val="2"/>
      </rPr>
      <t>C</t>
    </r>
    <r>
      <rPr>
        <vertAlign val="subscript"/>
        <sz val="11"/>
        <color rgb="FF000000"/>
        <rFont val="Calibri"/>
        <family val="2"/>
      </rPr>
      <t>13</t>
    </r>
    <r>
      <rPr>
        <sz val="11"/>
        <color rgb="FF000000"/>
        <rFont val="Calibri"/>
        <family val="2"/>
      </rPr>
      <t>H</t>
    </r>
    <r>
      <rPr>
        <vertAlign val="subscript"/>
        <sz val="11"/>
        <color rgb="FF000000"/>
        <rFont val="Calibri"/>
        <family val="2"/>
      </rPr>
      <t>16</t>
    </r>
    <r>
      <rPr>
        <sz val="11"/>
        <color rgb="FF000000"/>
        <rFont val="Calibri"/>
        <family val="2"/>
      </rPr>
      <t>Br</t>
    </r>
    <r>
      <rPr>
        <vertAlign val="subscript"/>
        <sz val="11"/>
        <color rgb="FF000000"/>
        <rFont val="Calibri"/>
        <family val="2"/>
      </rPr>
      <t>3</t>
    </r>
    <r>
      <rPr>
        <sz val="11"/>
        <color rgb="FF000000"/>
        <rFont val="Calibri"/>
        <family val="2"/>
      </rPr>
      <t>NO</t>
    </r>
    <r>
      <rPr>
        <vertAlign val="subscript"/>
        <sz val="11"/>
        <color rgb="FF000000"/>
        <rFont val="Calibri"/>
        <family val="2"/>
      </rPr>
      <t>2</t>
    </r>
  </si>
  <si>
    <t>perchloroethylene</t>
  </si>
  <si>
    <r>
      <rPr>
        <sz val="11"/>
        <color rgb="FF000000"/>
        <rFont val="Calibri"/>
        <family val="2"/>
      </rPr>
      <t>C</t>
    </r>
    <r>
      <rPr>
        <vertAlign val="subscript"/>
        <sz val="11"/>
        <color rgb="FF000000"/>
        <rFont val="Calibri"/>
        <family val="2"/>
      </rPr>
      <t>2</t>
    </r>
    <r>
      <rPr>
        <sz val="11"/>
        <color rgb="FF000000"/>
        <rFont val="Calibri"/>
        <family val="2"/>
      </rPr>
      <t>Cl</t>
    </r>
    <r>
      <rPr>
        <vertAlign val="subscript"/>
        <sz val="11"/>
        <color rgb="FF000000"/>
        <rFont val="Calibri"/>
        <family val="2"/>
      </rPr>
      <t>4</t>
    </r>
  </si>
  <si>
    <t>2,7-dichloroxanthone</t>
  </si>
  <si>
    <r>
      <rPr>
        <sz val="11"/>
        <color rgb="FF000000"/>
        <rFont val="Calibri"/>
        <family val="2"/>
      </rPr>
      <t>C</t>
    </r>
    <r>
      <rPr>
        <vertAlign val="subscript"/>
        <sz val="11"/>
        <color rgb="FF000000"/>
        <rFont val="Calibri"/>
        <family val="2"/>
      </rPr>
      <t>13</t>
    </r>
    <r>
      <rPr>
        <sz val="11"/>
        <color rgb="FF000000"/>
        <rFont val="Calibri"/>
        <family val="2"/>
      </rPr>
      <t>H</t>
    </r>
    <r>
      <rPr>
        <vertAlign val="subscript"/>
        <sz val="11"/>
        <color rgb="FF000000"/>
        <rFont val="Calibri"/>
        <family val="2"/>
      </rPr>
      <t>6</t>
    </r>
    <r>
      <rPr>
        <sz val="11"/>
        <color rgb="FF000000"/>
        <rFont val="Calibri"/>
        <family val="2"/>
      </rPr>
      <t>Cl</t>
    </r>
    <r>
      <rPr>
        <vertAlign val="subscript"/>
        <sz val="11"/>
        <color rgb="FF000000"/>
        <rFont val="Calibri"/>
        <family val="2"/>
      </rPr>
      <t>2</t>
    </r>
    <r>
      <rPr>
        <sz val="11"/>
        <color rgb="FF000000"/>
        <rFont val="Calibri"/>
        <family val="2"/>
      </rPr>
      <t>O</t>
    </r>
    <r>
      <rPr>
        <vertAlign val="subscript"/>
        <sz val="11"/>
        <color rgb="FF000000"/>
        <rFont val="Calibri"/>
        <family val="2"/>
      </rPr>
      <t>2</t>
    </r>
  </si>
  <si>
    <t>5,7-dichloro-1,3-dihydroxylxanthone</t>
  </si>
  <si>
    <r>
      <rPr>
        <sz val="11"/>
        <color rgb="FF000000"/>
        <rFont val="Calibri"/>
        <family val="2"/>
      </rPr>
      <t>C</t>
    </r>
    <r>
      <rPr>
        <vertAlign val="subscript"/>
        <sz val="11"/>
        <color rgb="FF000000"/>
        <rFont val="Calibri"/>
        <family val="2"/>
      </rPr>
      <t>13</t>
    </r>
    <r>
      <rPr>
        <sz val="11"/>
        <color rgb="FF000000"/>
        <rFont val="Calibri"/>
        <family val="2"/>
      </rPr>
      <t>H</t>
    </r>
    <r>
      <rPr>
        <vertAlign val="subscript"/>
        <sz val="11"/>
        <color rgb="FF000000"/>
        <rFont val="Calibri"/>
        <family val="2"/>
      </rPr>
      <t>6</t>
    </r>
    <r>
      <rPr>
        <sz val="11"/>
        <color rgb="FF000000"/>
        <rFont val="Calibri"/>
        <family val="2"/>
      </rPr>
      <t>Cl</t>
    </r>
    <r>
      <rPr>
        <vertAlign val="subscript"/>
        <sz val="11"/>
        <color rgb="FF000000"/>
        <rFont val="Calibri"/>
        <family val="2"/>
      </rPr>
      <t>2</t>
    </r>
    <r>
      <rPr>
        <sz val="11"/>
        <color rgb="FF000000"/>
        <rFont val="Calibri"/>
        <family val="2"/>
      </rPr>
      <t>O</t>
    </r>
    <r>
      <rPr>
        <vertAlign val="subscript"/>
        <sz val="11"/>
        <color rgb="FF000000"/>
        <rFont val="Calibri"/>
        <family val="2"/>
      </rPr>
      <t>4</t>
    </r>
  </si>
  <si>
    <t>3,4-dichloro hydroquinone</t>
  </si>
  <si>
    <r>
      <rPr>
        <sz val="11"/>
        <color rgb="FF000000"/>
        <rFont val="Calibri"/>
        <family val="2"/>
      </rPr>
      <t>C</t>
    </r>
    <r>
      <rPr>
        <vertAlign val="subscript"/>
        <sz val="11"/>
        <color rgb="FF000000"/>
        <rFont val="Calibri"/>
        <family val="2"/>
      </rPr>
      <t>6</t>
    </r>
    <r>
      <rPr>
        <sz val="11"/>
        <color rgb="FF000000"/>
        <rFont val="Calibri"/>
        <family val="2"/>
      </rPr>
      <t>H</t>
    </r>
    <r>
      <rPr>
        <vertAlign val="subscript"/>
        <sz val="11"/>
        <color rgb="FF000000"/>
        <rFont val="Calibri"/>
        <family val="2"/>
      </rPr>
      <t>4</t>
    </r>
    <r>
      <rPr>
        <sz val="11"/>
        <color rgb="FF000000"/>
        <rFont val="Calibri"/>
        <family val="2"/>
      </rPr>
      <t>Cl</t>
    </r>
    <r>
      <rPr>
        <vertAlign val="subscript"/>
        <sz val="11"/>
        <color rgb="FF000000"/>
        <rFont val="Calibri"/>
        <family val="2"/>
      </rPr>
      <t>2</t>
    </r>
    <r>
      <rPr>
        <sz val="11"/>
        <color rgb="FF000000"/>
        <rFont val="Calibri"/>
        <family val="2"/>
      </rPr>
      <t>O</t>
    </r>
    <r>
      <rPr>
        <vertAlign val="subscript"/>
        <sz val="11"/>
        <color rgb="FF000000"/>
        <rFont val="Calibri"/>
        <family val="2"/>
      </rPr>
      <t>2</t>
    </r>
  </si>
  <si>
    <t>2,6-dibromo-4-methoxybenzoic acid</t>
  </si>
  <si>
    <r>
      <rPr>
        <sz val="11"/>
        <color rgb="FF000000"/>
        <rFont val="Calibri"/>
        <family val="2"/>
      </rPr>
      <t>C</t>
    </r>
    <r>
      <rPr>
        <vertAlign val="subscript"/>
        <sz val="11"/>
        <color rgb="FF000000"/>
        <rFont val="Calibri"/>
        <family val="2"/>
      </rPr>
      <t>8</t>
    </r>
    <r>
      <rPr>
        <sz val="11"/>
        <color rgb="FF000000"/>
        <rFont val="Calibri"/>
        <family val="2"/>
      </rPr>
      <t>H</t>
    </r>
    <r>
      <rPr>
        <vertAlign val="subscript"/>
        <sz val="11"/>
        <color rgb="FF000000"/>
        <rFont val="Calibri"/>
        <family val="2"/>
      </rPr>
      <t>6</t>
    </r>
    <r>
      <rPr>
        <sz val="11"/>
        <color rgb="FF000000"/>
        <rFont val="Calibri"/>
        <family val="2"/>
      </rPr>
      <t>Br</t>
    </r>
    <r>
      <rPr>
        <vertAlign val="subscript"/>
        <sz val="11"/>
        <color rgb="FF000000"/>
        <rFont val="Calibri"/>
        <family val="2"/>
      </rPr>
      <t>2</t>
    </r>
    <r>
      <rPr>
        <sz val="11"/>
        <color rgb="FF000000"/>
        <rFont val="Calibri"/>
        <family val="2"/>
      </rPr>
      <t>O</t>
    </r>
    <r>
      <rPr>
        <vertAlign val="subscript"/>
        <sz val="11"/>
        <color rgb="FF000000"/>
        <rFont val="Calibri"/>
        <family val="2"/>
      </rPr>
      <t>3</t>
    </r>
  </si>
  <si>
    <t>1,2,4-trichlorodibenzo-P-dioxin</t>
  </si>
  <si>
    <r>
      <rPr>
        <sz val="11"/>
        <color rgb="FF000000"/>
        <rFont val="Calibri"/>
        <family val="2"/>
      </rPr>
      <t>C</t>
    </r>
    <r>
      <rPr>
        <vertAlign val="subscript"/>
        <sz val="11"/>
        <color rgb="FF000000"/>
        <rFont val="Calibri"/>
        <family val="2"/>
      </rPr>
      <t>12</t>
    </r>
    <r>
      <rPr>
        <sz val="11"/>
        <color rgb="FF000000"/>
        <rFont val="Calibri"/>
        <family val="2"/>
      </rPr>
      <t>H</t>
    </r>
    <r>
      <rPr>
        <vertAlign val="subscript"/>
        <sz val="11"/>
        <color rgb="FF000000"/>
        <rFont val="Calibri"/>
        <family val="2"/>
      </rPr>
      <t>5</t>
    </r>
    <r>
      <rPr>
        <sz val="11"/>
        <color rgb="FF000000"/>
        <rFont val="Calibri"/>
        <family val="2"/>
      </rPr>
      <t>Cl</t>
    </r>
    <r>
      <rPr>
        <vertAlign val="subscript"/>
        <sz val="11"/>
        <color rgb="FF000000"/>
        <rFont val="Calibri"/>
        <family val="2"/>
      </rPr>
      <t>3</t>
    </r>
    <r>
      <rPr>
        <sz val="11"/>
        <color rgb="FF000000"/>
        <rFont val="Calibri"/>
        <family val="2"/>
      </rPr>
      <t>O</t>
    </r>
    <r>
      <rPr>
        <vertAlign val="subscript"/>
        <sz val="11"/>
        <color rgb="FF000000"/>
        <rFont val="Calibri"/>
        <family val="2"/>
      </rPr>
      <t>2</t>
    </r>
  </si>
  <si>
    <t>Thelepin</t>
  </si>
  <si>
    <r>
      <rPr>
        <sz val="11"/>
        <color rgb="FF000000"/>
        <rFont val="Calibri"/>
        <family val="2"/>
      </rPr>
      <t>C</t>
    </r>
    <r>
      <rPr>
        <vertAlign val="subscript"/>
        <sz val="11"/>
        <color rgb="FF000000"/>
        <rFont val="Calibri"/>
        <family val="2"/>
      </rPr>
      <t>14</t>
    </r>
    <r>
      <rPr>
        <sz val="11"/>
        <color rgb="FF000000"/>
        <rFont val="Calibri"/>
        <family val="2"/>
      </rPr>
      <t>H</t>
    </r>
    <r>
      <rPr>
        <vertAlign val="subscript"/>
        <sz val="11"/>
        <color rgb="FF000000"/>
        <rFont val="Calibri"/>
        <family val="2"/>
      </rPr>
      <t>9</t>
    </r>
    <r>
      <rPr>
        <sz val="11"/>
        <color rgb="FF000000"/>
        <rFont val="Calibri"/>
        <family val="2"/>
      </rPr>
      <t>Br</t>
    </r>
    <r>
      <rPr>
        <vertAlign val="subscript"/>
        <sz val="11"/>
        <color rgb="FF000000"/>
        <rFont val="Calibri"/>
        <family val="2"/>
      </rPr>
      <t>3</t>
    </r>
    <r>
      <rPr>
        <sz val="11"/>
        <color rgb="FF000000"/>
        <rFont val="Calibri"/>
        <family val="2"/>
      </rPr>
      <t>O</t>
    </r>
    <r>
      <rPr>
        <vertAlign val="subscript"/>
        <sz val="11"/>
        <color rgb="FF000000"/>
        <rFont val="Calibri"/>
        <family val="2"/>
      </rPr>
      <t>3</t>
    </r>
  </si>
  <si>
    <t>1,2,3,4-tetrachlorodibenzo-P-dioxin</t>
  </si>
  <si>
    <r>
      <rPr>
        <sz val="11"/>
        <color rgb="FF000000"/>
        <rFont val="Calibri"/>
        <family val="2"/>
      </rPr>
      <t>C</t>
    </r>
    <r>
      <rPr>
        <vertAlign val="subscript"/>
        <sz val="11"/>
        <color rgb="FF000000"/>
        <rFont val="Calibri"/>
        <family val="2"/>
      </rPr>
      <t>1</t>
    </r>
    <r>
      <rPr>
        <sz val="11"/>
        <color rgb="FF000000"/>
        <rFont val="Calibri"/>
        <family val="2"/>
      </rPr>
      <t>2H</t>
    </r>
    <r>
      <rPr>
        <vertAlign val="subscript"/>
        <sz val="11"/>
        <color rgb="FF000000"/>
        <rFont val="Calibri"/>
        <family val="2"/>
      </rPr>
      <t>4</t>
    </r>
    <r>
      <rPr>
        <sz val="11"/>
        <color rgb="FF000000"/>
        <rFont val="Calibri"/>
        <family val="2"/>
      </rPr>
      <t>Cl</t>
    </r>
    <r>
      <rPr>
        <vertAlign val="subscript"/>
        <sz val="11"/>
        <color rgb="FF000000"/>
        <rFont val="Calibri"/>
        <family val="2"/>
      </rPr>
      <t>4</t>
    </r>
    <r>
      <rPr>
        <sz val="11"/>
        <color rgb="FF000000"/>
        <rFont val="Calibri"/>
        <family val="2"/>
      </rPr>
      <t>O</t>
    </r>
    <r>
      <rPr>
        <vertAlign val="subscript"/>
        <sz val="11"/>
        <color rgb="FF000000"/>
        <rFont val="Calibri"/>
        <family val="2"/>
      </rPr>
      <t>2</t>
    </r>
  </si>
  <si>
    <t>2,3,7,8-tetrachlorodibenzo-P-dioxin</t>
  </si>
  <si>
    <r>
      <rPr>
        <sz val="11"/>
        <color rgb="FF000000"/>
        <rFont val="Calibri"/>
        <family val="2"/>
      </rPr>
      <t>C</t>
    </r>
    <r>
      <rPr>
        <vertAlign val="subscript"/>
        <sz val="11"/>
        <color rgb="FF000000"/>
        <rFont val="Calibri"/>
        <family val="2"/>
      </rPr>
      <t>12</t>
    </r>
    <r>
      <rPr>
        <sz val="11"/>
        <color rgb="FF000000"/>
        <rFont val="Calibri"/>
        <family val="2"/>
      </rPr>
      <t>H</t>
    </r>
    <r>
      <rPr>
        <vertAlign val="subscript"/>
        <sz val="11"/>
        <color rgb="FF000000"/>
        <rFont val="Calibri"/>
        <family val="2"/>
      </rPr>
      <t>4</t>
    </r>
    <r>
      <rPr>
        <sz val="11"/>
        <color rgb="FF000000"/>
        <rFont val="Calibri"/>
        <family val="2"/>
      </rPr>
      <t>Cl</t>
    </r>
    <r>
      <rPr>
        <vertAlign val="subscript"/>
        <sz val="11"/>
        <color rgb="FF000000"/>
        <rFont val="Calibri"/>
        <family val="2"/>
      </rPr>
      <t>4</t>
    </r>
    <r>
      <rPr>
        <sz val="11"/>
        <color rgb="FF000000"/>
        <rFont val="Calibri"/>
        <family val="2"/>
      </rPr>
      <t>O</t>
    </r>
    <r>
      <rPr>
        <vertAlign val="subscript"/>
        <sz val="11"/>
        <color rgb="FF000000"/>
        <rFont val="Calibri"/>
        <family val="2"/>
      </rPr>
      <t>2</t>
    </r>
  </si>
  <si>
    <t>1,2,3,4-tetrachlorobenzene</t>
  </si>
  <si>
    <r>
      <rPr>
        <sz val="11"/>
        <color rgb="FF000000"/>
        <rFont val="Calibri"/>
        <family val="2"/>
      </rPr>
      <t>C</t>
    </r>
    <r>
      <rPr>
        <vertAlign val="subscript"/>
        <sz val="11"/>
        <color rgb="FF000000"/>
        <rFont val="Calibri"/>
        <family val="2"/>
      </rPr>
      <t>6</t>
    </r>
    <r>
      <rPr>
        <sz val="11"/>
        <color rgb="FF000000"/>
        <rFont val="Calibri"/>
        <family val="2"/>
      </rPr>
      <t>H</t>
    </r>
    <r>
      <rPr>
        <vertAlign val="subscript"/>
        <sz val="11"/>
        <color rgb="FF000000"/>
        <rFont val="Calibri"/>
        <family val="2"/>
      </rPr>
      <t>2</t>
    </r>
    <r>
      <rPr>
        <sz val="11"/>
        <color rgb="FF000000"/>
        <rFont val="Calibri"/>
        <family val="2"/>
      </rPr>
      <t>Cl</t>
    </r>
    <r>
      <rPr>
        <vertAlign val="subscript"/>
        <sz val="11"/>
        <color rgb="FF000000"/>
        <rFont val="Calibri"/>
        <family val="2"/>
      </rPr>
      <t>4</t>
    </r>
  </si>
  <si>
    <t>1,2,4,5-tetrachloro-3,6-dimethoxybenzene</t>
  </si>
  <si>
    <r>
      <rPr>
        <sz val="11"/>
        <color rgb="FF000000"/>
        <rFont val="Calibri"/>
        <family val="2"/>
      </rPr>
      <t>C</t>
    </r>
    <r>
      <rPr>
        <vertAlign val="subscript"/>
        <sz val="11"/>
        <color rgb="FF000000"/>
        <rFont val="Calibri"/>
        <family val="2"/>
      </rPr>
      <t>8</t>
    </r>
    <r>
      <rPr>
        <sz val="11"/>
        <color rgb="FF000000"/>
        <rFont val="Calibri"/>
        <family val="2"/>
      </rPr>
      <t>H</t>
    </r>
    <r>
      <rPr>
        <vertAlign val="subscript"/>
        <sz val="11"/>
        <color rgb="FF000000"/>
        <rFont val="Calibri"/>
        <family val="2"/>
      </rPr>
      <t>6</t>
    </r>
    <r>
      <rPr>
        <sz val="11"/>
        <color rgb="FF000000"/>
        <rFont val="Calibri"/>
        <family val="2"/>
      </rPr>
      <t>Cl</t>
    </r>
    <r>
      <rPr>
        <vertAlign val="subscript"/>
        <sz val="11"/>
        <color rgb="FF000000"/>
        <rFont val="Calibri"/>
        <family val="2"/>
      </rPr>
      <t>4</t>
    </r>
    <r>
      <rPr>
        <sz val="11"/>
        <color rgb="FF000000"/>
        <rFont val="Calibri"/>
        <family val="2"/>
      </rPr>
      <t>O</t>
    </r>
    <r>
      <rPr>
        <vertAlign val="subscript"/>
        <sz val="11"/>
        <color rgb="FF000000"/>
        <rFont val="Calibri"/>
        <family val="2"/>
      </rPr>
      <t>2</t>
    </r>
  </si>
  <si>
    <t>5-bromo-3-chloro-2-methoxybenzaldehyde</t>
  </si>
  <si>
    <r>
      <rPr>
        <sz val="11"/>
        <color rgb="FF000000"/>
        <rFont val="Calibri"/>
        <family val="2"/>
      </rPr>
      <t>C</t>
    </r>
    <r>
      <rPr>
        <vertAlign val="subscript"/>
        <sz val="11"/>
        <color rgb="FF000000"/>
        <rFont val="Calibri"/>
        <family val="2"/>
      </rPr>
      <t>8</t>
    </r>
    <r>
      <rPr>
        <sz val="11"/>
        <color rgb="FF000000"/>
        <rFont val="Calibri"/>
        <family val="2"/>
      </rPr>
      <t>H</t>
    </r>
    <r>
      <rPr>
        <vertAlign val="subscript"/>
        <sz val="11"/>
        <color rgb="FF000000"/>
        <rFont val="Calibri"/>
        <family val="2"/>
      </rPr>
      <t>6</t>
    </r>
    <r>
      <rPr>
        <sz val="11"/>
        <color rgb="FF000000"/>
        <rFont val="Calibri"/>
        <family val="2"/>
      </rPr>
      <t>BrClO</t>
    </r>
    <r>
      <rPr>
        <vertAlign val="subscript"/>
        <sz val="11"/>
        <color rgb="FF000000"/>
        <rFont val="Calibri"/>
        <family val="2"/>
      </rPr>
      <t>2</t>
    </r>
  </si>
  <si>
    <t>3-chloro-4-hydroxyphenylacetate</t>
  </si>
  <si>
    <r>
      <rPr>
        <sz val="11"/>
        <color rgb="FF000000"/>
        <rFont val="Calibri"/>
        <family val="2"/>
      </rPr>
      <t>C</t>
    </r>
    <r>
      <rPr>
        <vertAlign val="subscript"/>
        <sz val="11"/>
        <color rgb="FF000000"/>
        <rFont val="Calibri"/>
        <family val="2"/>
      </rPr>
      <t>8</t>
    </r>
    <r>
      <rPr>
        <sz val="11"/>
        <color rgb="FF000000"/>
        <rFont val="Calibri"/>
        <family val="2"/>
      </rPr>
      <t>H</t>
    </r>
    <r>
      <rPr>
        <vertAlign val="subscript"/>
        <sz val="11"/>
        <color rgb="FF000000"/>
        <rFont val="Calibri"/>
        <family val="2"/>
      </rPr>
      <t>6</t>
    </r>
    <r>
      <rPr>
        <sz val="11"/>
        <color rgb="FF000000"/>
        <rFont val="Calibri"/>
        <family val="2"/>
      </rPr>
      <t>ClO</t>
    </r>
    <r>
      <rPr>
        <vertAlign val="subscript"/>
        <sz val="11"/>
        <color rgb="FF000000"/>
        <rFont val="Calibri"/>
        <family val="2"/>
      </rPr>
      <t>3</t>
    </r>
    <r>
      <rPr>
        <sz val="11"/>
        <color rgb="FF000000"/>
        <rFont val="Calibri"/>
        <family val="2"/>
      </rPr>
      <t>-</t>
    </r>
  </si>
  <si>
    <t>3-bromo-4-methoxybenzaldehyde</t>
  </si>
  <si>
    <r>
      <rPr>
        <sz val="11"/>
        <color rgb="FF000000"/>
        <rFont val="Calibri"/>
        <family val="2"/>
      </rPr>
      <t>C</t>
    </r>
    <r>
      <rPr>
        <vertAlign val="subscript"/>
        <sz val="11"/>
        <color rgb="FF000000"/>
        <rFont val="Calibri"/>
        <family val="2"/>
      </rPr>
      <t>8</t>
    </r>
    <r>
      <rPr>
        <sz val="11"/>
        <color rgb="FF000000"/>
        <rFont val="Calibri"/>
        <family val="2"/>
      </rPr>
      <t>H</t>
    </r>
    <r>
      <rPr>
        <vertAlign val="subscript"/>
        <sz val="11"/>
        <color rgb="FF000000"/>
        <rFont val="Calibri"/>
        <family val="2"/>
      </rPr>
      <t>7</t>
    </r>
    <r>
      <rPr>
        <sz val="11"/>
        <color rgb="FF000000"/>
        <rFont val="Calibri"/>
        <family val="2"/>
      </rPr>
      <t>BrO</t>
    </r>
    <r>
      <rPr>
        <vertAlign val="subscript"/>
        <sz val="11"/>
        <color rgb="FF000000"/>
        <rFont val="Calibri"/>
        <family val="2"/>
      </rPr>
      <t>2</t>
    </r>
  </si>
  <si>
    <t>3-bromo-4,5-dimethoxybenzaldehyde</t>
  </si>
  <si>
    <r>
      <rPr>
        <sz val="11"/>
        <color rgb="FF000000"/>
        <rFont val="Calibri"/>
        <family val="2"/>
      </rPr>
      <t>C</t>
    </r>
    <r>
      <rPr>
        <vertAlign val="subscript"/>
        <sz val="11"/>
        <color rgb="FF000000"/>
        <rFont val="Calibri"/>
        <family val="2"/>
      </rPr>
      <t>9</t>
    </r>
    <r>
      <rPr>
        <sz val="11"/>
        <color rgb="FF000000"/>
        <rFont val="Calibri"/>
        <family val="2"/>
      </rPr>
      <t>H</t>
    </r>
    <r>
      <rPr>
        <vertAlign val="subscript"/>
        <sz val="11"/>
        <color rgb="FF000000"/>
        <rFont val="Calibri"/>
        <family val="2"/>
      </rPr>
      <t>9</t>
    </r>
    <r>
      <rPr>
        <sz val="11"/>
        <color rgb="FF000000"/>
        <rFont val="Calibri"/>
        <family val="2"/>
      </rPr>
      <t>BrO</t>
    </r>
    <r>
      <rPr>
        <vertAlign val="subscript"/>
        <sz val="11"/>
        <color rgb="FF000000"/>
        <rFont val="Calibri"/>
        <family val="2"/>
      </rPr>
      <t>3</t>
    </r>
  </si>
  <si>
    <t>3-bromo-4-hydroxybenzoic-acid</t>
  </si>
  <si>
    <r>
      <rPr>
        <sz val="11"/>
        <color rgb="FF000000"/>
        <rFont val="Calibri"/>
        <family val="2"/>
      </rPr>
      <t>C</t>
    </r>
    <r>
      <rPr>
        <vertAlign val="subscript"/>
        <sz val="11"/>
        <color rgb="FF000000"/>
        <rFont val="Calibri"/>
        <family val="2"/>
      </rPr>
      <t>7</t>
    </r>
    <r>
      <rPr>
        <sz val="11"/>
        <color rgb="FF000000"/>
        <rFont val="Calibri"/>
        <family val="2"/>
      </rPr>
      <t>H</t>
    </r>
    <r>
      <rPr>
        <vertAlign val="subscript"/>
        <sz val="11"/>
        <color rgb="FF000000"/>
        <rFont val="Calibri"/>
        <family val="2"/>
      </rPr>
      <t>5</t>
    </r>
    <r>
      <rPr>
        <sz val="11"/>
        <color rgb="FF000000"/>
        <rFont val="Calibri"/>
        <family val="2"/>
      </rPr>
      <t>BrO</t>
    </r>
    <r>
      <rPr>
        <vertAlign val="subscript"/>
        <sz val="11"/>
        <color rgb="FF000000"/>
        <rFont val="Calibri"/>
        <family val="2"/>
      </rPr>
      <t>3</t>
    </r>
  </si>
  <si>
    <t>3-chloro-4-hydroxybenzoate</t>
  </si>
  <si>
    <r>
      <rPr>
        <sz val="11"/>
        <color rgb="FF000000"/>
        <rFont val="Calibri"/>
        <family val="2"/>
      </rPr>
      <t>C</t>
    </r>
    <r>
      <rPr>
        <vertAlign val="subscript"/>
        <sz val="11"/>
        <color rgb="FF000000"/>
        <rFont val="Calibri"/>
        <family val="2"/>
      </rPr>
      <t>7</t>
    </r>
    <r>
      <rPr>
        <sz val="11"/>
        <color rgb="FF000000"/>
        <rFont val="Calibri"/>
        <family val="2"/>
      </rPr>
      <t>H</t>
    </r>
    <r>
      <rPr>
        <vertAlign val="subscript"/>
        <sz val="11"/>
        <color rgb="FF000000"/>
        <rFont val="Calibri"/>
        <family val="2"/>
      </rPr>
      <t>5</t>
    </r>
    <r>
      <rPr>
        <sz val="11"/>
        <color rgb="FF000000"/>
        <rFont val="Calibri"/>
        <family val="2"/>
      </rPr>
      <t>ClO</t>
    </r>
    <r>
      <rPr>
        <vertAlign val="subscript"/>
        <sz val="11"/>
        <color rgb="FF000000"/>
        <rFont val="Calibri"/>
        <family val="2"/>
      </rPr>
      <t>3</t>
    </r>
  </si>
  <si>
    <t>bromophene</t>
  </si>
  <si>
    <r>
      <rPr>
        <sz val="11"/>
        <color rgb="FF000000"/>
        <rFont val="Calibri"/>
        <family val="2"/>
      </rPr>
      <t>C</t>
    </r>
    <r>
      <rPr>
        <vertAlign val="subscript"/>
        <sz val="11"/>
        <color rgb="FF000000"/>
        <rFont val="Calibri"/>
        <family val="2"/>
      </rPr>
      <t>12</t>
    </r>
    <r>
      <rPr>
        <sz val="11"/>
        <color rgb="FF000000"/>
        <rFont val="Calibri"/>
        <family val="2"/>
      </rPr>
      <t>H</t>
    </r>
    <r>
      <rPr>
        <vertAlign val="subscript"/>
        <sz val="11"/>
        <color rgb="FF000000"/>
        <rFont val="Calibri"/>
        <family val="2"/>
      </rPr>
      <t>6</t>
    </r>
    <r>
      <rPr>
        <sz val="11"/>
        <color rgb="FF000000"/>
        <rFont val="Calibri"/>
        <family val="2"/>
      </rPr>
      <t>Br</t>
    </r>
    <r>
      <rPr>
        <vertAlign val="subscript"/>
        <sz val="11"/>
        <color rgb="FF000000"/>
        <rFont val="Calibri"/>
        <family val="2"/>
      </rPr>
      <t>4</t>
    </r>
    <r>
      <rPr>
        <sz val="11"/>
        <color rgb="FF000000"/>
        <rFont val="Calibri"/>
        <family val="2"/>
      </rPr>
      <t>O</t>
    </r>
    <r>
      <rPr>
        <vertAlign val="subscript"/>
        <sz val="11"/>
        <color rgb="FF000000"/>
        <rFont val="Calibri"/>
        <family val="2"/>
      </rPr>
      <t>2</t>
    </r>
  </si>
  <si>
    <t>2,4-dibromo-6-(2,4-dibromophenoxy)phenolate</t>
  </si>
  <si>
    <r>
      <rPr>
        <sz val="11"/>
        <color rgb="FF000000"/>
        <rFont val="Calibri"/>
        <family val="2"/>
      </rPr>
      <t>C</t>
    </r>
    <r>
      <rPr>
        <vertAlign val="subscript"/>
        <sz val="11"/>
        <color rgb="FF000000"/>
        <rFont val="Calibri"/>
        <family val="2"/>
      </rPr>
      <t>12</t>
    </r>
    <r>
      <rPr>
        <sz val="11"/>
        <color rgb="FF000000"/>
        <rFont val="Calibri"/>
        <family val="2"/>
      </rPr>
      <t>H</t>
    </r>
    <r>
      <rPr>
        <vertAlign val="subscript"/>
        <sz val="11"/>
        <color rgb="FF000000"/>
        <rFont val="Calibri"/>
        <family val="2"/>
      </rPr>
      <t>5</t>
    </r>
    <r>
      <rPr>
        <sz val="11"/>
        <color rgb="FF000000"/>
        <rFont val="Calibri"/>
        <family val="2"/>
      </rPr>
      <t>Br</t>
    </r>
    <r>
      <rPr>
        <vertAlign val="subscript"/>
        <sz val="11"/>
        <color rgb="FF000000"/>
        <rFont val="Calibri"/>
        <family val="2"/>
      </rPr>
      <t>4</t>
    </r>
    <r>
      <rPr>
        <sz val="11"/>
        <color rgb="FF000000"/>
        <rFont val="Calibri"/>
        <family val="2"/>
      </rPr>
      <t>O</t>
    </r>
    <r>
      <rPr>
        <vertAlign val="subscript"/>
        <sz val="11"/>
        <color rgb="FF000000"/>
        <rFont val="Calibri"/>
        <family val="2"/>
      </rPr>
      <t>2</t>
    </r>
    <r>
      <rPr>
        <sz val="11"/>
        <color rgb="FF000000"/>
        <rFont val="Calibri"/>
        <family val="2"/>
      </rPr>
      <t>-</t>
    </r>
  </si>
  <si>
    <t>1,5-dibromo-2-(2,4-dibromophenoxy)-3-methoxybenzene</t>
  </si>
  <si>
    <r>
      <rPr>
        <sz val="11"/>
        <color rgb="FF000000"/>
        <rFont val="Calibri"/>
        <family val="2"/>
      </rPr>
      <t>C</t>
    </r>
    <r>
      <rPr>
        <vertAlign val="subscript"/>
        <sz val="11"/>
        <color rgb="FF000000"/>
        <rFont val="Calibri"/>
        <family val="2"/>
      </rPr>
      <t>13</t>
    </r>
    <r>
      <rPr>
        <sz val="11"/>
        <color rgb="FF000000"/>
        <rFont val="Calibri"/>
        <family val="2"/>
      </rPr>
      <t>H</t>
    </r>
    <r>
      <rPr>
        <vertAlign val="subscript"/>
        <sz val="11"/>
        <color rgb="FF000000"/>
        <rFont val="Calibri"/>
        <family val="2"/>
      </rPr>
      <t>8</t>
    </r>
    <r>
      <rPr>
        <sz val="11"/>
        <color rgb="FF000000"/>
        <rFont val="Calibri"/>
        <family val="2"/>
      </rPr>
      <t>Br</t>
    </r>
    <r>
      <rPr>
        <vertAlign val="subscript"/>
        <sz val="11"/>
        <color rgb="FF000000"/>
        <rFont val="Calibri"/>
        <family val="2"/>
      </rPr>
      <t>4</t>
    </r>
    <r>
      <rPr>
        <sz val="11"/>
        <color rgb="FF000000"/>
        <rFont val="Calibri"/>
        <family val="2"/>
      </rPr>
      <t>O</t>
    </r>
    <r>
      <rPr>
        <vertAlign val="subscript"/>
        <sz val="11"/>
        <color rgb="FF000000"/>
        <rFont val="Calibri"/>
        <family val="2"/>
      </rPr>
      <t>2</t>
    </r>
  </si>
  <si>
    <t>1,5-dibromo-3-(2,4-dibromophenoxy)-2-methoxybenzene</t>
  </si>
  <si>
    <t>2-bromo-4-(2,4-dibromophenoxy)phenol</t>
  </si>
  <si>
    <r>
      <rPr>
        <sz val="11"/>
        <color rgb="FF000000"/>
        <rFont val="Calibri"/>
        <family val="2"/>
      </rPr>
      <t>C</t>
    </r>
    <r>
      <rPr>
        <vertAlign val="subscript"/>
        <sz val="11"/>
        <color rgb="FF000000"/>
        <rFont val="Calibri"/>
        <family val="2"/>
      </rPr>
      <t>12</t>
    </r>
    <r>
      <rPr>
        <sz val="11"/>
        <color rgb="FF000000"/>
        <rFont val="Calibri"/>
        <family val="2"/>
      </rPr>
      <t>H</t>
    </r>
    <r>
      <rPr>
        <vertAlign val="subscript"/>
        <sz val="11"/>
        <color rgb="FF000000"/>
        <rFont val="Calibri"/>
        <family val="2"/>
      </rPr>
      <t>7</t>
    </r>
    <r>
      <rPr>
        <sz val="11"/>
        <color rgb="FF000000"/>
        <rFont val="Calibri"/>
        <family val="2"/>
      </rPr>
      <t>Br</t>
    </r>
    <r>
      <rPr>
        <vertAlign val="subscript"/>
        <sz val="11"/>
        <color rgb="FF000000"/>
        <rFont val="Calibri"/>
        <family val="2"/>
      </rPr>
      <t>3</t>
    </r>
    <r>
      <rPr>
        <sz val="11"/>
        <color rgb="FF000000"/>
        <rFont val="Calibri"/>
        <family val="2"/>
      </rPr>
      <t>O</t>
    </r>
    <r>
      <rPr>
        <vertAlign val="subscript"/>
        <sz val="11"/>
        <color rgb="FF000000"/>
        <rFont val="Calibri"/>
        <family val="2"/>
      </rPr>
      <t>2</t>
    </r>
  </si>
  <si>
    <t>2,6-dibromo-4-(2,4-dibromophenoxy)phenol</t>
  </si>
  <si>
    <t>2,6-dibromo-4-(2,4,6-tribromophenoxy)phenol</t>
  </si>
  <si>
    <r>
      <rPr>
        <sz val="11"/>
        <color rgb="FF000000"/>
        <rFont val="Calibri"/>
        <family val="2"/>
      </rPr>
      <t>C</t>
    </r>
    <r>
      <rPr>
        <vertAlign val="subscript"/>
        <sz val="11"/>
        <color rgb="FF000000"/>
        <rFont val="Calibri"/>
        <family val="2"/>
      </rPr>
      <t>12</t>
    </r>
    <r>
      <rPr>
        <sz val="11"/>
        <color rgb="FF000000"/>
        <rFont val="Calibri"/>
        <family val="2"/>
      </rPr>
      <t>H</t>
    </r>
    <r>
      <rPr>
        <vertAlign val="subscript"/>
        <sz val="11"/>
        <color rgb="FF000000"/>
        <rFont val="Calibri"/>
        <family val="2"/>
      </rPr>
      <t>5</t>
    </r>
    <r>
      <rPr>
        <sz val="11"/>
        <color rgb="FF000000"/>
        <rFont val="Calibri"/>
        <family val="2"/>
      </rPr>
      <t>Br</t>
    </r>
    <r>
      <rPr>
        <vertAlign val="subscript"/>
        <sz val="11"/>
        <color rgb="FF000000"/>
        <rFont val="Calibri"/>
        <family val="2"/>
      </rPr>
      <t>5</t>
    </r>
    <r>
      <rPr>
        <sz val="11"/>
        <color rgb="FF000000"/>
        <rFont val="Calibri"/>
        <family val="2"/>
      </rPr>
      <t>O</t>
    </r>
    <r>
      <rPr>
        <vertAlign val="subscript"/>
        <sz val="11"/>
        <color rgb="FF000000"/>
        <rFont val="Calibri"/>
        <family val="2"/>
      </rPr>
      <t>2</t>
    </r>
  </si>
  <si>
    <t>bromomethane</t>
  </si>
  <si>
    <r>
      <rPr>
        <sz val="11"/>
        <color rgb="FF000000"/>
        <rFont val="Calibri"/>
        <family val="2"/>
      </rPr>
      <t>CH</t>
    </r>
    <r>
      <rPr>
        <vertAlign val="subscript"/>
        <sz val="11"/>
        <color rgb="FF000000"/>
        <rFont val="Calibri"/>
        <family val="2"/>
      </rPr>
      <t>3</t>
    </r>
    <r>
      <rPr>
        <sz val="11"/>
        <color rgb="FF000000"/>
        <rFont val="Calibri"/>
        <family val="2"/>
      </rPr>
      <t>Br</t>
    </r>
  </si>
  <si>
    <t>dibromochloromethane</t>
  </si>
  <si>
    <r>
      <rPr>
        <sz val="11"/>
        <color rgb="FF000000"/>
        <rFont val="Calibri"/>
        <family val="2"/>
      </rPr>
      <t>CHBr</t>
    </r>
    <r>
      <rPr>
        <vertAlign val="subscript"/>
        <sz val="11"/>
        <color rgb="FF000000"/>
        <rFont val="Calibri"/>
        <family val="2"/>
      </rPr>
      <t>2</t>
    </r>
    <r>
      <rPr>
        <sz val="11"/>
        <color rgb="FF000000"/>
        <rFont val="Calibri"/>
        <family val="2"/>
      </rPr>
      <t>Cl</t>
    </r>
  </si>
  <si>
    <t>dibromoiodomethane</t>
  </si>
  <si>
    <r>
      <rPr>
        <sz val="11"/>
        <color rgb="FF000000"/>
        <rFont val="Calibri"/>
        <family val="2"/>
      </rPr>
      <t>CHBr</t>
    </r>
    <r>
      <rPr>
        <vertAlign val="subscript"/>
        <sz val="11"/>
        <color rgb="FF000000"/>
        <rFont val="Calibri"/>
        <family val="2"/>
      </rPr>
      <t>2</t>
    </r>
    <r>
      <rPr>
        <sz val="11"/>
        <color rgb="FF000000"/>
        <rFont val="Calibri"/>
        <family val="2"/>
      </rPr>
      <t>I</t>
    </r>
  </si>
  <si>
    <t>tribromomethane</t>
  </si>
  <si>
    <r>
      <rPr>
        <sz val="11"/>
        <color rgb="FF000000"/>
        <rFont val="Calibri"/>
        <family val="2"/>
      </rPr>
      <t>CHBr</t>
    </r>
    <r>
      <rPr>
        <vertAlign val="subscript"/>
        <sz val="11"/>
        <color rgb="FF000000"/>
        <rFont val="Calibri"/>
        <family val="2"/>
      </rPr>
      <t>3</t>
    </r>
  </si>
  <si>
    <t>bromodichloromethane</t>
  </si>
  <si>
    <r>
      <rPr>
        <sz val="11"/>
        <color rgb="FF000000"/>
        <rFont val="Calibri"/>
        <family val="2"/>
      </rPr>
      <t>CHBrCl</t>
    </r>
    <r>
      <rPr>
        <vertAlign val="subscript"/>
        <sz val="11"/>
        <color rgb="FF000000"/>
        <rFont val="Calibri"/>
        <family val="2"/>
      </rPr>
      <t>2</t>
    </r>
  </si>
  <si>
    <t>bromochloroiodomethane</t>
  </si>
  <si>
    <t>CHBrClI</t>
  </si>
  <si>
    <t>bromodiiodomethane</t>
  </si>
  <si>
    <r>
      <rPr>
        <sz val="11"/>
        <color rgb="FF000000"/>
        <rFont val="Calibri"/>
        <family val="2"/>
      </rPr>
      <t>CHBrI</t>
    </r>
    <r>
      <rPr>
        <vertAlign val="subscript"/>
        <sz val="11"/>
        <color rgb="FF000000"/>
        <rFont val="Calibri"/>
        <family val="2"/>
      </rPr>
      <t>2</t>
    </r>
  </si>
  <si>
    <t>dichlorofluoromethane</t>
  </si>
  <si>
    <r>
      <rPr>
        <sz val="11"/>
        <color rgb="FF000000"/>
        <rFont val="Calibri"/>
        <family val="2"/>
      </rPr>
      <t>CHCl</t>
    </r>
    <r>
      <rPr>
        <vertAlign val="subscript"/>
        <sz val="11"/>
        <color rgb="FF000000"/>
        <rFont val="Calibri"/>
        <family val="2"/>
      </rPr>
      <t>2</t>
    </r>
    <r>
      <rPr>
        <sz val="11"/>
        <color rgb="FF000000"/>
        <rFont val="Calibri"/>
        <family val="2"/>
      </rPr>
      <t>F</t>
    </r>
  </si>
  <si>
    <t>chloroform</t>
  </si>
  <si>
    <r>
      <rPr>
        <sz val="11"/>
        <color rgb="FF000000"/>
        <rFont val="Calibri"/>
        <family val="2"/>
      </rPr>
      <t>CHCl</t>
    </r>
    <r>
      <rPr>
        <vertAlign val="subscript"/>
        <sz val="11"/>
        <color rgb="FF000000"/>
        <rFont val="Calibri"/>
        <family val="2"/>
      </rPr>
      <t>3</t>
    </r>
  </si>
  <si>
    <t>chlorodifluoromethane</t>
  </si>
  <si>
    <r>
      <rPr>
        <sz val="11"/>
        <color rgb="FF000000"/>
        <rFont val="Calibri"/>
        <family val="2"/>
      </rPr>
      <t>CHClF</t>
    </r>
    <r>
      <rPr>
        <vertAlign val="subscript"/>
        <sz val="11"/>
        <color rgb="FF000000"/>
        <rFont val="Calibri"/>
        <family val="2"/>
      </rPr>
      <t>2</t>
    </r>
  </si>
  <si>
    <t>triiodomethane</t>
  </si>
  <si>
    <r>
      <rPr>
        <sz val="11"/>
        <color rgb="FF000000"/>
        <rFont val="Calibri"/>
        <family val="2"/>
      </rPr>
      <t>CHI</t>
    </r>
    <r>
      <rPr>
        <vertAlign val="subscript"/>
        <sz val="11"/>
        <color rgb="FF000000"/>
        <rFont val="Calibri"/>
        <family val="2"/>
      </rPr>
      <t>3</t>
    </r>
  </si>
  <si>
    <t>chloromethane</t>
  </si>
  <si>
    <r>
      <rPr>
        <sz val="11"/>
        <color rgb="FF000000"/>
        <rFont val="Calibri"/>
        <family val="2"/>
      </rPr>
      <t>CH</t>
    </r>
    <r>
      <rPr>
        <vertAlign val="subscript"/>
        <sz val="11"/>
        <color rgb="FF000000"/>
        <rFont val="Calibri"/>
        <family val="2"/>
      </rPr>
      <t>3</t>
    </r>
    <r>
      <rPr>
        <sz val="11"/>
        <color rgb="FF000000"/>
        <rFont val="Calibri"/>
        <family val="2"/>
      </rPr>
      <t>Cl</t>
    </r>
  </si>
  <si>
    <t>tetrabromomethane</t>
  </si>
  <si>
    <r>
      <rPr>
        <sz val="11"/>
        <color rgb="FF000000"/>
        <rFont val="Calibri"/>
        <family val="2"/>
      </rPr>
      <t>CBr</t>
    </r>
    <r>
      <rPr>
        <vertAlign val="subscript"/>
        <sz val="11"/>
        <color rgb="FF000000"/>
        <rFont val="Calibri"/>
        <family val="2"/>
      </rPr>
      <t>4</t>
    </r>
  </si>
  <si>
    <t>bromotrichloromethane</t>
  </si>
  <si>
    <r>
      <rPr>
        <sz val="11"/>
        <color rgb="FF000000"/>
        <rFont val="Calibri"/>
        <family val="2"/>
      </rPr>
      <t>CBrCl</t>
    </r>
    <r>
      <rPr>
        <vertAlign val="subscript"/>
        <sz val="11"/>
        <color rgb="FF000000"/>
        <rFont val="Calibri"/>
        <family val="2"/>
      </rPr>
      <t>3</t>
    </r>
  </si>
  <si>
    <t>dichlorodifluoromethane</t>
  </si>
  <si>
    <r>
      <rPr>
        <sz val="11"/>
        <color rgb="FF000000"/>
        <rFont val="Calibri"/>
        <family val="2"/>
      </rPr>
      <t>CCl</t>
    </r>
    <r>
      <rPr>
        <vertAlign val="subscript"/>
        <sz val="11"/>
        <color rgb="FF000000"/>
        <rFont val="Calibri"/>
        <family val="2"/>
      </rPr>
      <t>2</t>
    </r>
    <r>
      <rPr>
        <sz val="11"/>
        <color rgb="FF000000"/>
        <rFont val="Calibri"/>
        <family val="2"/>
      </rPr>
      <t>F</t>
    </r>
    <r>
      <rPr>
        <vertAlign val="subscript"/>
        <sz val="11"/>
        <color rgb="FF000000"/>
        <rFont val="Calibri"/>
        <family val="2"/>
      </rPr>
      <t>2</t>
    </r>
  </si>
  <si>
    <t>trichlorofluoromethane</t>
  </si>
  <si>
    <r>
      <rPr>
        <sz val="11"/>
        <color rgb="FF000000"/>
        <rFont val="Calibri"/>
        <family val="2"/>
      </rPr>
      <t>CCl</t>
    </r>
    <r>
      <rPr>
        <vertAlign val="subscript"/>
        <sz val="11"/>
        <color rgb="FF000000"/>
        <rFont val="Calibri"/>
        <family val="2"/>
      </rPr>
      <t>3</t>
    </r>
    <r>
      <rPr>
        <sz val="11"/>
        <color rgb="FF000000"/>
        <rFont val="Calibri"/>
        <family val="2"/>
      </rPr>
      <t>F</t>
    </r>
  </si>
  <si>
    <t>carbon tetrachloride</t>
  </si>
  <si>
    <r>
      <rPr>
        <sz val="11"/>
        <color rgb="FF000000"/>
        <rFont val="Calibri"/>
        <family val="2"/>
      </rPr>
      <t>CCl</t>
    </r>
    <r>
      <rPr>
        <vertAlign val="subscript"/>
        <sz val="11"/>
        <color rgb="FF000000"/>
        <rFont val="Calibri"/>
        <family val="2"/>
      </rPr>
      <t>4</t>
    </r>
  </si>
  <si>
    <t>iodomethane</t>
  </si>
  <si>
    <r>
      <rPr>
        <sz val="11"/>
        <color rgb="FF000000"/>
        <rFont val="Calibri"/>
        <family val="2"/>
      </rPr>
      <t>CH</t>
    </r>
    <r>
      <rPr>
        <vertAlign val="subscript"/>
        <sz val="11"/>
        <color rgb="FF000000"/>
        <rFont val="Calibri"/>
        <family val="2"/>
      </rPr>
      <t>3</t>
    </r>
    <r>
      <rPr>
        <sz val="11"/>
        <color rgb="FF000000"/>
        <rFont val="Calibri"/>
        <family val="2"/>
      </rPr>
      <t>I</t>
    </r>
  </si>
  <si>
    <t>dibromomethane</t>
  </si>
  <si>
    <r>
      <rPr>
        <sz val="11"/>
        <color rgb="FF000000"/>
        <rFont val="Calibri"/>
        <family val="2"/>
      </rPr>
      <t>CH</t>
    </r>
    <r>
      <rPr>
        <vertAlign val="subscript"/>
        <sz val="11"/>
        <color rgb="FF000000"/>
        <rFont val="Calibri"/>
        <family val="2"/>
      </rPr>
      <t>2</t>
    </r>
    <r>
      <rPr>
        <sz val="11"/>
        <color rgb="FF000000"/>
        <rFont val="Calibri"/>
        <family val="2"/>
      </rPr>
      <t>Br</t>
    </r>
    <r>
      <rPr>
        <vertAlign val="subscript"/>
        <sz val="11"/>
        <color rgb="FF000000"/>
        <rFont val="Calibri"/>
        <family val="2"/>
      </rPr>
      <t>2</t>
    </r>
  </si>
  <si>
    <t>bromochloromethane</t>
  </si>
  <si>
    <r>
      <rPr>
        <sz val="11"/>
        <color rgb="FF000000"/>
        <rFont val="Calibri"/>
        <family val="2"/>
      </rPr>
      <t>CH</t>
    </r>
    <r>
      <rPr>
        <vertAlign val="subscript"/>
        <sz val="11"/>
        <color rgb="FF000000"/>
        <rFont val="Calibri"/>
        <family val="2"/>
      </rPr>
      <t>2</t>
    </r>
    <r>
      <rPr>
        <sz val="11"/>
        <color rgb="FF000000"/>
        <rFont val="Calibri"/>
        <family val="2"/>
      </rPr>
      <t>BrCl</t>
    </r>
  </si>
  <si>
    <t>bromoiodomethane</t>
  </si>
  <si>
    <r>
      <rPr>
        <sz val="11"/>
        <color rgb="FF000000"/>
        <rFont val="Calibri"/>
        <family val="2"/>
      </rPr>
      <t>CH</t>
    </r>
    <r>
      <rPr>
        <vertAlign val="subscript"/>
        <sz val="11"/>
        <color rgb="FF000000"/>
        <rFont val="Calibri"/>
        <family val="2"/>
      </rPr>
      <t>2</t>
    </r>
    <r>
      <rPr>
        <sz val="11"/>
        <color rgb="FF000000"/>
        <rFont val="Calibri"/>
        <family val="2"/>
      </rPr>
      <t>BrI</t>
    </r>
  </si>
  <si>
    <t>dichloromethane</t>
  </si>
  <si>
    <r>
      <rPr>
        <sz val="11"/>
        <color rgb="FF000000"/>
        <rFont val="Calibri"/>
        <family val="2"/>
      </rPr>
      <t>CH</t>
    </r>
    <r>
      <rPr>
        <vertAlign val="subscript"/>
        <sz val="11"/>
        <color rgb="FF000000"/>
        <rFont val="Calibri"/>
        <family val="2"/>
      </rPr>
      <t>2</t>
    </r>
    <r>
      <rPr>
        <sz val="11"/>
        <color rgb="FF000000"/>
        <rFont val="Calibri"/>
        <family val="2"/>
      </rPr>
      <t>Cl</t>
    </r>
    <r>
      <rPr>
        <vertAlign val="subscript"/>
        <sz val="11"/>
        <color rgb="FF000000"/>
        <rFont val="Calibri"/>
        <family val="2"/>
      </rPr>
      <t>2</t>
    </r>
  </si>
  <si>
    <t>diiodomethane</t>
  </si>
  <si>
    <r>
      <rPr>
        <sz val="11"/>
        <color rgb="FF000000"/>
        <rFont val="Calibri"/>
        <family val="2"/>
      </rPr>
      <t>CH</t>
    </r>
    <r>
      <rPr>
        <vertAlign val="subscript"/>
        <sz val="11"/>
        <color rgb="FF000000"/>
        <rFont val="Calibri"/>
        <family val="2"/>
      </rPr>
      <t>2</t>
    </r>
    <r>
      <rPr>
        <sz val="11"/>
        <color rgb="FF000000"/>
        <rFont val="Calibri"/>
        <family val="2"/>
      </rPr>
      <t>I</t>
    </r>
    <r>
      <rPr>
        <vertAlign val="subscript"/>
        <sz val="11"/>
        <color rgb="FF000000"/>
        <rFont val="Calibri"/>
        <family val="2"/>
      </rPr>
      <t>2</t>
    </r>
  </si>
  <si>
    <t>iodochloromethane</t>
  </si>
  <si>
    <r>
      <rPr>
        <sz val="11"/>
        <color rgb="FF000000"/>
        <rFont val="Calibri"/>
        <family val="2"/>
      </rPr>
      <t>CH</t>
    </r>
    <r>
      <rPr>
        <vertAlign val="subscript"/>
        <sz val="11"/>
        <color rgb="FF000000"/>
        <rFont val="Calibri"/>
        <family val="2"/>
      </rPr>
      <t>2</t>
    </r>
    <r>
      <rPr>
        <sz val="11"/>
        <color rgb="FF000000"/>
        <rFont val="Calibri"/>
        <family val="2"/>
      </rPr>
      <t>ICl</t>
    </r>
  </si>
  <si>
    <t>1,1,3-tribromoacetone</t>
  </si>
  <si>
    <r>
      <rPr>
        <sz val="11"/>
        <color rgb="FF000000"/>
        <rFont val="Calibri"/>
        <family val="2"/>
      </rPr>
      <t>C</t>
    </r>
    <r>
      <rPr>
        <vertAlign val="subscript"/>
        <sz val="11"/>
        <color rgb="FF000000"/>
        <rFont val="Calibri"/>
        <family val="2"/>
      </rPr>
      <t>3</t>
    </r>
    <r>
      <rPr>
        <sz val="11"/>
        <color rgb="FF000000"/>
        <rFont val="Calibri"/>
        <family val="2"/>
      </rPr>
      <t>H</t>
    </r>
    <r>
      <rPr>
        <vertAlign val="subscript"/>
        <sz val="11"/>
        <color rgb="FF000000"/>
        <rFont val="Calibri"/>
        <family val="2"/>
      </rPr>
      <t>3</t>
    </r>
    <r>
      <rPr>
        <sz val="11"/>
        <color rgb="FF000000"/>
        <rFont val="Calibri"/>
        <family val="2"/>
      </rPr>
      <t>Br</t>
    </r>
    <r>
      <rPr>
        <vertAlign val="subscript"/>
        <sz val="11"/>
        <color rgb="FF000000"/>
        <rFont val="Calibri"/>
        <family val="2"/>
      </rPr>
      <t>3</t>
    </r>
    <r>
      <rPr>
        <sz val="11"/>
        <color rgb="FF000000"/>
        <rFont val="Calibri"/>
        <family val="2"/>
      </rPr>
      <t>O</t>
    </r>
  </si>
  <si>
    <t>1,1,1-tribromoacetone</t>
  </si>
  <si>
    <t>1,1,3,3-tetrabromoacetone</t>
  </si>
  <si>
    <r>
      <rPr>
        <sz val="11"/>
        <color rgb="FF000000"/>
        <rFont val="Calibri"/>
        <family val="2"/>
      </rPr>
      <t>C</t>
    </r>
    <r>
      <rPr>
        <vertAlign val="subscript"/>
        <sz val="11"/>
        <color rgb="FF000000"/>
        <rFont val="Calibri"/>
        <family val="2"/>
      </rPr>
      <t>3</t>
    </r>
    <r>
      <rPr>
        <sz val="11"/>
        <color rgb="FF000000"/>
        <rFont val="Calibri"/>
        <family val="2"/>
      </rPr>
      <t>H</t>
    </r>
    <r>
      <rPr>
        <vertAlign val="subscript"/>
        <sz val="11"/>
        <color rgb="FF000000"/>
        <rFont val="Calibri"/>
        <family val="2"/>
      </rPr>
      <t>2</t>
    </r>
    <r>
      <rPr>
        <sz val="11"/>
        <color rgb="FF000000"/>
        <rFont val="Calibri"/>
        <family val="2"/>
      </rPr>
      <t>Br</t>
    </r>
    <r>
      <rPr>
        <vertAlign val="subscript"/>
        <sz val="11"/>
        <color rgb="FF000000"/>
        <rFont val="Calibri"/>
        <family val="2"/>
      </rPr>
      <t>4</t>
    </r>
    <r>
      <rPr>
        <sz val="11"/>
        <color rgb="FF000000"/>
        <rFont val="Calibri"/>
        <family val="2"/>
      </rPr>
      <t>O</t>
    </r>
  </si>
  <si>
    <t>chloramphenicol</t>
  </si>
  <si>
    <r>
      <rPr>
        <sz val="11"/>
        <color rgb="FF000000"/>
        <rFont val="Calibri"/>
        <family val="2"/>
      </rPr>
      <t>C</t>
    </r>
    <r>
      <rPr>
        <vertAlign val="subscript"/>
        <sz val="11"/>
        <color rgb="FF000000"/>
        <rFont val="Calibri"/>
        <family val="2"/>
      </rPr>
      <t>11</t>
    </r>
    <r>
      <rPr>
        <sz val="11"/>
        <color rgb="FF000000"/>
        <rFont val="Calibri"/>
        <family val="2"/>
      </rPr>
      <t>H</t>
    </r>
    <r>
      <rPr>
        <vertAlign val="subscript"/>
        <sz val="11"/>
        <color rgb="FF000000"/>
        <rFont val="Calibri"/>
        <family val="2"/>
      </rPr>
      <t>12</t>
    </r>
    <r>
      <rPr>
        <sz val="11"/>
        <color rgb="FF000000"/>
        <rFont val="Calibri"/>
        <family val="2"/>
      </rPr>
      <t>Cl</t>
    </r>
    <r>
      <rPr>
        <vertAlign val="subscript"/>
        <sz val="11"/>
        <color rgb="FF000000"/>
        <rFont val="Calibri"/>
        <family val="2"/>
      </rPr>
      <t>2</t>
    </r>
    <r>
      <rPr>
        <sz val="11"/>
        <color rgb="FF000000"/>
        <rFont val="Calibri"/>
        <family val="2"/>
      </rPr>
      <t>N</t>
    </r>
    <r>
      <rPr>
        <vertAlign val="subscript"/>
        <sz val="11"/>
        <color rgb="FF000000"/>
        <rFont val="Calibri"/>
        <family val="2"/>
      </rPr>
      <t>2</t>
    </r>
    <r>
      <rPr>
        <sz val="11"/>
        <color rgb="FF000000"/>
        <rFont val="Calibri"/>
        <family val="2"/>
      </rPr>
      <t>O</t>
    </r>
    <r>
      <rPr>
        <vertAlign val="subscript"/>
        <sz val="11"/>
        <color rgb="FF000000"/>
        <rFont val="Calibri"/>
        <family val="2"/>
      </rPr>
      <t>5</t>
    </r>
  </si>
  <si>
    <t>2,4-dibromophenol </t>
  </si>
  <si>
    <r>
      <rPr>
        <sz val="11"/>
        <color rgb="FF000000"/>
        <rFont val="Calibri"/>
        <family val="2"/>
      </rPr>
      <t>C</t>
    </r>
    <r>
      <rPr>
        <vertAlign val="subscript"/>
        <sz val="11"/>
        <color rgb="FF000000"/>
        <rFont val="Calibri"/>
        <family val="2"/>
      </rPr>
      <t>6</t>
    </r>
    <r>
      <rPr>
        <sz val="11"/>
        <color rgb="FF000000"/>
        <rFont val="Calibri"/>
        <family val="2"/>
      </rPr>
      <t>H</t>
    </r>
    <r>
      <rPr>
        <vertAlign val="subscript"/>
        <sz val="11"/>
        <color rgb="FF000000"/>
        <rFont val="Calibri"/>
        <family val="2"/>
      </rPr>
      <t>4</t>
    </r>
    <r>
      <rPr>
        <sz val="11"/>
        <color rgb="FF000000"/>
        <rFont val="Calibri"/>
        <family val="2"/>
      </rPr>
      <t>Br</t>
    </r>
    <r>
      <rPr>
        <vertAlign val="subscript"/>
        <sz val="11"/>
        <color rgb="FF000000"/>
        <rFont val="Calibri"/>
        <family val="2"/>
      </rPr>
      <t>2</t>
    </r>
    <r>
      <rPr>
        <sz val="11"/>
        <color rgb="FF000000"/>
        <rFont val="Calibri"/>
        <family val="2"/>
      </rPr>
      <t>O</t>
    </r>
  </si>
  <si>
    <t>2,6-dibromophenol </t>
  </si>
  <si>
    <t>Lanosol</t>
  </si>
  <si>
    <r>
      <rPr>
        <sz val="11"/>
        <color rgb="FF000000"/>
        <rFont val="Calibri"/>
        <family val="2"/>
      </rPr>
      <t>C</t>
    </r>
    <r>
      <rPr>
        <vertAlign val="subscript"/>
        <sz val="11"/>
        <color rgb="FF000000"/>
        <rFont val="Calibri"/>
        <family val="2"/>
      </rPr>
      <t>7</t>
    </r>
    <r>
      <rPr>
        <sz val="11"/>
        <color rgb="FF000000"/>
        <rFont val="Calibri"/>
        <family val="2"/>
      </rPr>
      <t>H</t>
    </r>
    <r>
      <rPr>
        <vertAlign val="subscript"/>
        <sz val="11"/>
        <color rgb="FF000000"/>
        <rFont val="Calibri"/>
        <family val="2"/>
      </rPr>
      <t>6</t>
    </r>
    <r>
      <rPr>
        <sz val="11"/>
        <color rgb="FF000000"/>
        <rFont val="Calibri"/>
        <family val="2"/>
      </rPr>
      <t>Br</t>
    </r>
    <r>
      <rPr>
        <vertAlign val="subscript"/>
        <sz val="11"/>
        <color rgb="FF000000"/>
        <rFont val="Calibri"/>
        <family val="2"/>
      </rPr>
      <t>2</t>
    </r>
    <r>
      <rPr>
        <sz val="11"/>
        <color rgb="FF000000"/>
        <rFont val="Calibri"/>
        <family val="2"/>
      </rPr>
      <t>O</t>
    </r>
    <r>
      <rPr>
        <vertAlign val="subscript"/>
        <sz val="11"/>
        <color rgb="FF000000"/>
        <rFont val="Calibri"/>
        <family val="2"/>
      </rPr>
      <t>3</t>
    </r>
  </si>
  <si>
    <t>2,6-dibromo-4-chlorophenol</t>
  </si>
  <si>
    <r>
      <rPr>
        <sz val="11"/>
        <color rgb="FF000000"/>
        <rFont val="Calibri"/>
        <family val="2"/>
      </rPr>
      <t>C</t>
    </r>
    <r>
      <rPr>
        <vertAlign val="subscript"/>
        <sz val="11"/>
        <color rgb="FF000000"/>
        <rFont val="Calibri"/>
        <family val="2"/>
      </rPr>
      <t>6</t>
    </r>
    <r>
      <rPr>
        <sz val="11"/>
        <color rgb="FF000000"/>
        <rFont val="Calibri"/>
        <family val="2"/>
      </rPr>
      <t>H</t>
    </r>
    <r>
      <rPr>
        <vertAlign val="subscript"/>
        <sz val="11"/>
        <color rgb="FF000000"/>
        <rFont val="Calibri"/>
        <family val="2"/>
      </rPr>
      <t>3</t>
    </r>
    <r>
      <rPr>
        <sz val="11"/>
        <color rgb="FF000000"/>
        <rFont val="Calibri"/>
        <family val="2"/>
      </rPr>
      <t>Br</t>
    </r>
    <r>
      <rPr>
        <vertAlign val="subscript"/>
        <sz val="11"/>
        <color rgb="FF000000"/>
        <rFont val="Calibri"/>
        <family val="2"/>
      </rPr>
      <t>2</t>
    </r>
    <r>
      <rPr>
        <sz val="11"/>
        <color rgb="FF000000"/>
        <rFont val="Calibri"/>
        <family val="2"/>
      </rPr>
      <t>ClO</t>
    </r>
  </si>
  <si>
    <t>2,4,6-tribromophenol</t>
  </si>
  <si>
    <r>
      <rPr>
        <sz val="11"/>
        <color rgb="FF000000"/>
        <rFont val="Calibri"/>
        <family val="2"/>
      </rPr>
      <t>C</t>
    </r>
    <r>
      <rPr>
        <vertAlign val="subscript"/>
        <sz val="11"/>
        <color rgb="FF000000"/>
        <rFont val="Calibri"/>
        <family val="2"/>
      </rPr>
      <t>6</t>
    </r>
    <r>
      <rPr>
        <sz val="11"/>
        <color rgb="FF000000"/>
        <rFont val="Calibri"/>
        <family val="2"/>
      </rPr>
      <t>H</t>
    </r>
    <r>
      <rPr>
        <vertAlign val="subscript"/>
        <sz val="11"/>
        <color rgb="FF000000"/>
        <rFont val="Calibri"/>
        <family val="2"/>
      </rPr>
      <t>3</t>
    </r>
    <r>
      <rPr>
        <sz val="11"/>
        <color rgb="FF000000"/>
        <rFont val="Calibri"/>
        <family val="2"/>
      </rPr>
      <t>Br</t>
    </r>
    <r>
      <rPr>
        <vertAlign val="subscript"/>
        <sz val="11"/>
        <color rgb="FF000000"/>
        <rFont val="Calibri"/>
        <family val="2"/>
      </rPr>
      <t>3</t>
    </r>
    <r>
      <rPr>
        <sz val="11"/>
        <color rgb="FF000000"/>
        <rFont val="Calibri"/>
        <family val="2"/>
      </rPr>
      <t>O</t>
    </r>
  </si>
  <si>
    <t>2,4,5-trichlorophenol</t>
  </si>
  <si>
    <r>
      <rPr>
        <sz val="11"/>
        <color rgb="FF000000"/>
        <rFont val="Calibri"/>
        <family val="2"/>
      </rPr>
      <t>C</t>
    </r>
    <r>
      <rPr>
        <vertAlign val="subscript"/>
        <sz val="11"/>
        <color rgb="FF000000"/>
        <rFont val="Calibri"/>
        <family val="2"/>
      </rPr>
      <t>6</t>
    </r>
    <r>
      <rPr>
        <sz val="11"/>
        <color rgb="FF000000"/>
        <rFont val="Calibri"/>
        <family val="2"/>
      </rPr>
      <t>H</t>
    </r>
    <r>
      <rPr>
        <vertAlign val="subscript"/>
        <sz val="11"/>
        <color rgb="FF000000"/>
        <rFont val="Calibri"/>
        <family val="2"/>
      </rPr>
      <t>3</t>
    </r>
    <r>
      <rPr>
        <sz val="11"/>
        <color rgb="FF000000"/>
        <rFont val="Calibri"/>
        <family val="2"/>
      </rPr>
      <t>Cl</t>
    </r>
    <r>
      <rPr>
        <vertAlign val="subscript"/>
        <sz val="11"/>
        <color rgb="FF000000"/>
        <rFont val="Calibri"/>
        <family val="2"/>
      </rPr>
      <t>3</t>
    </r>
    <r>
      <rPr>
        <sz val="11"/>
        <color rgb="FF000000"/>
        <rFont val="Calibri"/>
        <family val="2"/>
      </rPr>
      <t>O</t>
    </r>
  </si>
  <si>
    <t>2,4,6-trichlorophenol</t>
  </si>
  <si>
    <t>2,7-Dibromo-4a-bromomethyl-1,1-dimethyl-2,3,4,4a,9,9a-hexahydro-1H-xanthene</t>
  </si>
  <si>
    <r>
      <rPr>
        <sz val="11"/>
        <color rgb="FF000000"/>
        <rFont val="Calibri"/>
        <family val="2"/>
      </rPr>
      <t>C</t>
    </r>
    <r>
      <rPr>
        <vertAlign val="subscript"/>
        <sz val="11"/>
        <color rgb="FF000000"/>
        <rFont val="Calibri"/>
        <family val="2"/>
      </rPr>
      <t>16</t>
    </r>
    <r>
      <rPr>
        <sz val="11"/>
        <color rgb="FF000000"/>
        <rFont val="Calibri"/>
        <family val="2"/>
      </rPr>
      <t>H</t>
    </r>
    <r>
      <rPr>
        <vertAlign val="subscript"/>
        <sz val="11"/>
        <color rgb="FF000000"/>
        <rFont val="Calibri"/>
        <family val="2"/>
      </rPr>
      <t>19</t>
    </r>
    <r>
      <rPr>
        <sz val="11"/>
        <color rgb="FF000000"/>
        <rFont val="Calibri"/>
        <family val="2"/>
      </rPr>
      <t>Br</t>
    </r>
    <r>
      <rPr>
        <vertAlign val="subscript"/>
        <sz val="11"/>
        <color rgb="FF000000"/>
        <rFont val="Calibri"/>
        <family val="2"/>
      </rPr>
      <t>3</t>
    </r>
    <r>
      <rPr>
        <sz val="11"/>
        <color rgb="FF000000"/>
        <rFont val="Calibri"/>
        <family val="2"/>
      </rPr>
      <t>O</t>
    </r>
  </si>
  <si>
    <t>TetraBHD (1,1-Dimethyl-2,5,7-tribromo-4a-(bromomethyl)-1,2,3,4,4a,9a-hexahydro-9H-xanthene)</t>
  </si>
  <si>
    <r>
      <rPr>
        <sz val="11"/>
        <color rgb="FF000000"/>
        <rFont val="Calibri"/>
        <family val="2"/>
      </rPr>
      <t>C</t>
    </r>
    <r>
      <rPr>
        <vertAlign val="subscript"/>
        <sz val="11"/>
        <color rgb="FF000000"/>
        <rFont val="Calibri"/>
        <family val="2"/>
      </rPr>
      <t>16</t>
    </r>
    <r>
      <rPr>
        <sz val="11"/>
        <color rgb="FF000000"/>
        <rFont val="Calibri"/>
        <family val="2"/>
      </rPr>
      <t>H</t>
    </r>
    <r>
      <rPr>
        <vertAlign val="subscript"/>
        <sz val="11"/>
        <color rgb="FF000000"/>
        <rFont val="Calibri"/>
        <family val="2"/>
      </rPr>
      <t>18</t>
    </r>
    <r>
      <rPr>
        <sz val="11"/>
        <color rgb="FF000000"/>
        <rFont val="Calibri"/>
        <family val="2"/>
      </rPr>
      <t>Br</t>
    </r>
    <r>
      <rPr>
        <vertAlign val="subscript"/>
        <sz val="11"/>
        <color rgb="FF000000"/>
        <rFont val="Calibri"/>
        <family val="2"/>
      </rPr>
      <t>4</t>
    </r>
    <r>
      <rPr>
        <sz val="11"/>
        <color rgb="FF000000"/>
        <rFont val="Calibri"/>
        <family val="2"/>
      </rPr>
      <t>O</t>
    </r>
  </si>
  <si>
    <t>2,3,4-tribromopyrrole</t>
  </si>
  <si>
    <r>
      <rPr>
        <sz val="11"/>
        <color rgb="FF000000"/>
        <rFont val="Calibri"/>
        <family val="2"/>
      </rPr>
      <t>C</t>
    </r>
    <r>
      <rPr>
        <vertAlign val="subscript"/>
        <sz val="11"/>
        <color rgb="FF000000"/>
        <rFont val="Calibri"/>
        <family val="2"/>
      </rPr>
      <t>4</t>
    </r>
    <r>
      <rPr>
        <sz val="11"/>
        <color rgb="FF000000"/>
        <rFont val="Calibri"/>
        <family val="2"/>
      </rPr>
      <t>H</t>
    </r>
    <r>
      <rPr>
        <vertAlign val="subscript"/>
        <sz val="11"/>
        <color rgb="FF000000"/>
        <rFont val="Calibri"/>
        <family val="2"/>
      </rPr>
      <t>2</t>
    </r>
    <r>
      <rPr>
        <sz val="11"/>
        <color rgb="FF000000"/>
        <rFont val="Calibri"/>
        <family val="2"/>
      </rPr>
      <t>Br</t>
    </r>
    <r>
      <rPr>
        <vertAlign val="subscript"/>
        <sz val="11"/>
        <color rgb="FF000000"/>
        <rFont val="Calibri"/>
        <family val="2"/>
      </rPr>
      <t>3</t>
    </r>
    <r>
      <rPr>
        <sz val="11"/>
        <color rgb="FF000000"/>
        <rFont val="Calibri"/>
        <family val="2"/>
      </rPr>
      <t>N</t>
    </r>
  </si>
  <si>
    <t>1-benzyl-2,3,4,5-tetrabromopyrrole</t>
  </si>
  <si>
    <r>
      <rPr>
        <sz val="11"/>
        <color rgb="FF000000"/>
        <rFont val="Calibri"/>
        <family val="2"/>
      </rPr>
      <t>C</t>
    </r>
    <r>
      <rPr>
        <vertAlign val="subscript"/>
        <sz val="11"/>
        <color rgb="FF000000"/>
        <rFont val="Calibri"/>
        <family val="2"/>
      </rPr>
      <t>11</t>
    </r>
    <r>
      <rPr>
        <sz val="11"/>
        <color rgb="FF000000"/>
        <rFont val="Calibri"/>
        <family val="2"/>
      </rPr>
      <t>H</t>
    </r>
    <r>
      <rPr>
        <vertAlign val="subscript"/>
        <sz val="11"/>
        <color rgb="FF000000"/>
        <rFont val="Calibri"/>
        <family val="2"/>
      </rPr>
      <t>7</t>
    </r>
    <r>
      <rPr>
        <sz val="11"/>
        <color rgb="FF000000"/>
        <rFont val="Calibri"/>
        <family val="2"/>
      </rPr>
      <t>Br</t>
    </r>
    <r>
      <rPr>
        <vertAlign val="subscript"/>
        <sz val="11"/>
        <color rgb="FF000000"/>
        <rFont val="Calibri"/>
        <family val="2"/>
      </rPr>
      <t>4</t>
    </r>
    <r>
      <rPr>
        <sz val="11"/>
        <color rgb="FF000000"/>
        <rFont val="Calibri"/>
        <family val="2"/>
      </rPr>
      <t>N</t>
    </r>
  </si>
  <si>
    <t>pentabromopseudilin</t>
  </si>
  <si>
    <r>
      <rPr>
        <sz val="11"/>
        <color rgb="FF000000"/>
        <rFont val="Calibri"/>
        <family val="2"/>
      </rPr>
      <t>C</t>
    </r>
    <r>
      <rPr>
        <vertAlign val="subscript"/>
        <sz val="11"/>
        <color rgb="FF000000"/>
        <rFont val="Calibri"/>
        <family val="2"/>
      </rPr>
      <t>10</t>
    </r>
    <r>
      <rPr>
        <sz val="11"/>
        <color rgb="FF000000"/>
        <rFont val="Calibri"/>
        <family val="2"/>
      </rPr>
      <t>H</t>
    </r>
    <r>
      <rPr>
        <vertAlign val="subscript"/>
        <sz val="11"/>
        <color rgb="FF000000"/>
        <rFont val="Calibri"/>
        <family val="2"/>
      </rPr>
      <t>4</t>
    </r>
    <r>
      <rPr>
        <sz val="11"/>
        <color rgb="FF000000"/>
        <rFont val="Calibri"/>
        <family val="2"/>
      </rPr>
      <t>Br</t>
    </r>
    <r>
      <rPr>
        <vertAlign val="subscript"/>
        <sz val="11"/>
        <color rgb="FF000000"/>
        <rFont val="Calibri"/>
        <family val="2"/>
      </rPr>
      <t>5</t>
    </r>
    <r>
      <rPr>
        <sz val="11"/>
        <color rgb="FF000000"/>
        <rFont val="Calibri"/>
        <family val="2"/>
      </rPr>
      <t>NO</t>
    </r>
  </si>
  <si>
    <t>hexabromo-2,2'-bipyrrole</t>
  </si>
  <si>
    <r>
      <rPr>
        <sz val="11"/>
        <color rgb="FF000000"/>
        <rFont val="Calibri"/>
        <family val="2"/>
      </rPr>
      <t>C</t>
    </r>
    <r>
      <rPr>
        <vertAlign val="subscript"/>
        <sz val="11"/>
        <color rgb="FF000000"/>
        <rFont val="Calibri"/>
        <family val="2"/>
      </rPr>
      <t>10</t>
    </r>
    <r>
      <rPr>
        <sz val="11"/>
        <color rgb="FF000000"/>
        <rFont val="Calibri"/>
        <family val="2"/>
      </rPr>
      <t>H</t>
    </r>
    <r>
      <rPr>
        <vertAlign val="subscript"/>
        <sz val="11"/>
        <color rgb="FF000000"/>
        <rFont val="Calibri"/>
        <family val="2"/>
      </rPr>
      <t>6</t>
    </r>
    <r>
      <rPr>
        <sz val="11"/>
        <color rgb="FF000000"/>
        <rFont val="Calibri"/>
        <family val="2"/>
      </rPr>
      <t>Br</t>
    </r>
    <r>
      <rPr>
        <vertAlign val="subscript"/>
        <sz val="11"/>
        <color rgb="FF000000"/>
        <rFont val="Calibri"/>
        <family val="2"/>
      </rPr>
      <t>6</t>
    </r>
    <r>
      <rPr>
        <sz val="11"/>
        <color rgb="FF000000"/>
        <rFont val="Calibri"/>
        <family val="2"/>
      </rPr>
      <t>N</t>
    </r>
    <r>
      <rPr>
        <vertAlign val="subscript"/>
        <sz val="11"/>
        <color rgb="FF000000"/>
        <rFont val="Calibri"/>
        <family val="2"/>
      </rPr>
      <t>2</t>
    </r>
  </si>
  <si>
    <t>compound type</t>
  </si>
  <si>
    <t>binding energy of RDase-organohalide pairs (kcal/mol)</t>
  </si>
  <si>
    <t>k133_125759_length_3389_cov_100</t>
  </si>
  <si>
    <t>k133_151261_length_189673_cov_2</t>
  </si>
  <si>
    <t>k133_417202_length_49737_cov_98</t>
  </si>
  <si>
    <t>k133_643865_length_3072_cov_101</t>
  </si>
  <si>
    <t>NODE_305_length_23241_cov_20121</t>
  </si>
  <si>
    <t>NODE_5456_length_10648_cov_3167</t>
  </si>
  <si>
    <t>NODE_7131_length_8238_cov_45270</t>
  </si>
  <si>
    <t>dhd_Dhaf_0689_kegg_cprA</t>
  </si>
  <si>
    <t>WP_020492843.1_refseq_cprA</t>
  </si>
  <si>
    <t>WP_068883719.1_refseq_cprA</t>
  </si>
  <si>
    <t>WP_069045660.1_refseq_NpRdhA</t>
  </si>
  <si>
    <t>WP_119776234.1_refseq_cprA</t>
  </si>
  <si>
    <t>WP_139938801.1_refseq_cprA</t>
  </si>
  <si>
    <t>Alkaloids</t>
  </si>
  <si>
    <t>Alkene</t>
  </si>
  <si>
    <t>Benzene</t>
  </si>
  <si>
    <t>Benzoate</t>
  </si>
  <si>
    <t>Diphenyl ether</t>
  </si>
  <si>
    <t>Halomethane</t>
  </si>
  <si>
    <t>Ketone</t>
  </si>
  <si>
    <t>Nitrobenzene</t>
  </si>
  <si>
    <t>Phenol</t>
  </si>
  <si>
    <t>2,4-dibromophenol</t>
  </si>
  <si>
    <t>2,6-dibromophenol</t>
  </si>
  <si>
    <t>Polybrominated hexahydroxanthene</t>
  </si>
  <si>
    <t>Pyrrole</t>
  </si>
  <si>
    <t>The binding energy &gt;0 kcal/mol were bolded in red text and highlighted with yellow background</t>
  </si>
  <si>
    <t>model type</t>
  </si>
  <si>
    <t>metabolic type</t>
  </si>
  <si>
    <t>distribution</t>
  </si>
  <si>
    <t>taxonomy classification</t>
  </si>
  <si>
    <t>model I</t>
  </si>
  <si>
    <t>SRR10168431_bin.21</t>
  </si>
  <si>
    <t>aerobic-OHRB</t>
  </si>
  <si>
    <t>d__Bacteria;p__Proteobacteria;c__Gammaproteobacteria;o__Pseudomonadales;f__HTCC2089;g__UBA2168;s__</t>
  </si>
  <si>
    <t>ERR3589563_bin.15</t>
  </si>
  <si>
    <t>seawater</t>
  </si>
  <si>
    <t>d__Bacteria;p__Proteobacteria;c__Gammaproteobacteria;o__Pseudomonadales;f__HTCC2089;g__UBA4582;s__</t>
  </si>
  <si>
    <t>ERR598958_bin.14</t>
  </si>
  <si>
    <t>d__Bacteria;p__Actinobacteriota;c__Acidimicrobiia;o__Acidimicrobiales;f__TK06;g__UBA2110;s__UBA2110 sp002705305</t>
  </si>
  <si>
    <t>ERR598958_bin.43</t>
  </si>
  <si>
    <t>d__Bacteria;p__Proteobacteria;c__Gammaproteobacteria;o__Woeseiales;f__Woeseiaceae;g__SZUA-117;s__</t>
  </si>
  <si>
    <t>ERR598980_bin.15</t>
  </si>
  <si>
    <t>d__Bacteria;p__Actinobacteriota;c__Acidimicrobiia;o__Acidimicrobiales;f__TK06;g__UBA2110;s__UBA2110 sp002331465</t>
  </si>
  <si>
    <t>ERR598988_bin.4</t>
  </si>
  <si>
    <t>d__Bacteria;p__Proteobacteria;c__Gammaproteobacteria;o__HK1;f__HK1;g__;s__</t>
  </si>
  <si>
    <t>ERR599008_bin.47</t>
  </si>
  <si>
    <t>ERR599156_bin.80</t>
  </si>
  <si>
    <t>d__Bacteria;p__Proteobacteria;c__Alphaproteobacteria;o__Thalassobaculales;f__Thalassobaculaceae;g__GCA-2722775;s__GCA-2722775 sp002722775</t>
  </si>
  <si>
    <t>ERR599156_bin.83</t>
  </si>
  <si>
    <t>SRR10912874_bin.13</t>
  </si>
  <si>
    <t>d__Bacteria;p__Proteobacteria;c__Gammaproteobacteria;o__Pseudomonadales;f__Pseudohongiellaceae;g__UBA9145;s__UBA9145 sp002694855</t>
  </si>
  <si>
    <t>SRR3719539_bin.35.permissive</t>
  </si>
  <si>
    <t>d__Bacteria;p__Actinobacteriota;c__Acidimicrobiia;o__Acidimicrobiales;f__UBA10347;g__UBA10347;s__UBA10347 sp003485885</t>
  </si>
  <si>
    <t>SRR3719629_bin.53</t>
  </si>
  <si>
    <t>d__Bacteria;p__Proteobacteria;c__Gammaproteobacteria;o__Pseudomonadales;f__HTCC2089;g__UBA9659;s__UBA9659 sp018645845</t>
  </si>
  <si>
    <t>SRR3724308_bin.38</t>
  </si>
  <si>
    <t>SRR3724312_bin.50</t>
  </si>
  <si>
    <t>d__Bacteria;p__Gemmatimonadota;c__Gemmatimonadetes;o__Longimicrobiales;f__UBA6960;g__UBA1138;s__UBA1138 sp009937285</t>
  </si>
  <si>
    <t>SRR3725728_bin.13</t>
  </si>
  <si>
    <t>SRR4028173_bin.6</t>
  </si>
  <si>
    <t>d__Bacteria;p__Gemmatimonadota;c__Gemmatimonadetes;o__Longimicrobiales;f__UBA6960;g__UBA1138;s__UBA1138 sp002724575</t>
  </si>
  <si>
    <t>SRR5002313_bin.16</t>
  </si>
  <si>
    <t>d__Bacteria;p__Proteobacteria;c__Alphaproteobacteria;o__MPNO01;f__UBA2964;g__;s__</t>
  </si>
  <si>
    <t>SRR5002349_bin.6</t>
  </si>
  <si>
    <t>d__Bacteria;p__Gemmatimonadota;c__Gemmatimonadetes;o__Longimicrobiales;f__UBA6960;g__UBA1138;s__</t>
  </si>
  <si>
    <t>SRR5002378_bin.12</t>
  </si>
  <si>
    <t>d__Bacteria;p__Proteobacteria;c__Gammaproteobacteria;o__HK1;f__;g__;s__</t>
  </si>
  <si>
    <t>SRR5002379_bin.48</t>
  </si>
  <si>
    <t>SRR5002397_bin.10</t>
  </si>
  <si>
    <t>d__Bacteria;p__Proteobacteria;c__Gammaproteobacteria;o__Arenicellales;f__UBA868;g__UBA11791;s__</t>
  </si>
  <si>
    <t>SRR5002403_bin.34</t>
  </si>
  <si>
    <t>SRR5002404_bin.39</t>
  </si>
  <si>
    <t>SRR5788235_bin.3</t>
  </si>
  <si>
    <t>SRR2080393_bin.30</t>
  </si>
  <si>
    <t>hydrothermal vent</t>
  </si>
  <si>
    <t>d__Bacteria;p__Proteobacteria;c__Alphaproteobacteria;o__MPNO01;f__MPNO01;g__;s__</t>
  </si>
  <si>
    <t>SRR21607479_bin.88</t>
  </si>
  <si>
    <t>d__Bacteria;p__Proteobacteria;c__Alphaproteobacteria;o__GCA-2731375;f__GCA-2731375;g__GCA-2731375;s__</t>
  </si>
  <si>
    <t>SRR24269687_bin.69</t>
  </si>
  <si>
    <t>trench</t>
  </si>
  <si>
    <t>d__Bacteria;p__Gemmatimonadota;c__Gemmatimonadetes;o__Longimicrobiales;f__UBA6960;g__;s__</t>
  </si>
  <si>
    <t>SRR24269697_bin.37</t>
  </si>
  <si>
    <t>model II</t>
  </si>
  <si>
    <t>SRR18936879_bin.12</t>
  </si>
  <si>
    <t>SRB-OHRB</t>
  </si>
  <si>
    <t>cold seep</t>
  </si>
  <si>
    <t>d__Bacteria;p__Desulfobacterota;c__Desulfobacteria;o__Desulfobacterales;f__;g__;s__</t>
  </si>
  <si>
    <t>SRR19020588_bin.1</t>
  </si>
  <si>
    <t>SRR19020589_bin.1</t>
  </si>
  <si>
    <t>d__Bacteria;p__Desulfobacterota;c__Desulfobacteria;o__Desulfobacterales;f__SURF-15;g__;s__</t>
  </si>
  <si>
    <t>SRR21545381_bin.55</t>
  </si>
  <si>
    <t>d__Bacteria;p__Proteobacteria;c__Gammaproteobacteria;o__Xanthomonadales;f__SZUA-36;g__SZUA-36;s__</t>
  </si>
  <si>
    <t>SRR21545386_bin.22</t>
  </si>
  <si>
    <t>d__Bacteria;p__Acidobacteriota;c__Thermoanaerobaculia;o__Thermoanaerobaculales;f__FEB-10;g__;s__</t>
  </si>
  <si>
    <t>SRR21545387_bin.16</t>
  </si>
  <si>
    <t>SRR7216773_bin.19.orig</t>
  </si>
  <si>
    <t>d__Bacteria;p__Chloroflexota;c__Anaerolineae;o__Anaerolineales;f__EnvOPS12;g__JAABUE01;s__</t>
  </si>
  <si>
    <t>model III</t>
  </si>
  <si>
    <t>SRR18920793_bin.20</t>
  </si>
  <si>
    <t>d__Bacteria;p__Desulfobacterota;c__DSM-4660;o__Desulfatiglandales;f__;g__;s__</t>
  </si>
  <si>
    <t>SRR3715733_bin.12.orig</t>
  </si>
  <si>
    <t>d__Bacteria;p__Desulfobacterota;c__DSM-4660;o__Desulfatiglandales;f__HGW-15;g__;s__</t>
  </si>
  <si>
    <t>SRR7716470_bin.21</t>
  </si>
  <si>
    <t>SRR7716470_bin.39</t>
  </si>
  <si>
    <t>SRR21545382_bin.27</t>
  </si>
  <si>
    <t>model IV</t>
  </si>
  <si>
    <t>ERR2564001_bin.26.permissive</t>
  </si>
  <si>
    <t>Ferment-OHRB</t>
  </si>
  <si>
    <t>d__Bacteria;p__Desulfobacterota;c__BSN033;o__WVXP01;f__WVXP01;g__;s__</t>
  </si>
  <si>
    <t>SRR6880360_bin.2</t>
  </si>
  <si>
    <t>d__Bacteria;p__Acidobacteriota;c__Aminicenantia;o__Aminicenantales;f__Aminicenantaceae;g__;s__</t>
  </si>
  <si>
    <t>ZS3_bin.62.strict</t>
  </si>
  <si>
    <t>d__Bacteria;p__Chloroflexota;c__Anaerolineae;o__Anaerolineales;f__UBA4823;g__9FT-COMBO-55-16;s__</t>
  </si>
  <si>
    <t>SRR3719562_bin.9</t>
  </si>
  <si>
    <t>SRR3724482_bin.3</t>
  </si>
  <si>
    <t>d__Bacteria;p__Chloroflexota;c__Anaerolineae;o__Anaerolineales;f__EnvOPS12;g__Desulfolinea;s__Desulfolinea sp018645405</t>
  </si>
  <si>
    <t>SRR18936875_bin.27</t>
  </si>
  <si>
    <t>d__Bacteria;p__Bacteroidota;c__Bacteroidia;o__Bacteroidales;f__F082;g__JAADID01;s__</t>
  </si>
  <si>
    <t>SRR18936878_bin.31</t>
  </si>
  <si>
    <t>SRR19020586_bin.7</t>
  </si>
  <si>
    <t>d__Bacteria;p__Desulfobacterota;c__Desulfobacteria;o__Desulfobacterales;f__UBA11574;g__S5133MH16;s__</t>
  </si>
  <si>
    <t>SRR22839552_bin.4</t>
  </si>
  <si>
    <t>d__Bacteria;p__Chloroflexota;c__Anaerolineae;o__Promineofilales;f__UBA4811;g__GLR113;s__</t>
  </si>
  <si>
    <t>SRR7716470_bin.14</t>
  </si>
  <si>
    <t>d__Bacteria;p__Chloroflexota;c__Anaerolineae;o__Anaerolineales;f__E44-bin32;g__;s__</t>
  </si>
  <si>
    <t>SRR21545381_bin.17</t>
  </si>
  <si>
    <t>d__Bacteria;p__Myxococcota;c__Polyangia;o__;f__;g__;s__</t>
  </si>
  <si>
    <t>SRR21545383_bin.12</t>
  </si>
  <si>
    <t>d__Bacteria;p__Chloroflexota;c__Anaerolineae;o__Caldilineales;f__Caldilineaceae;g__Litorilinea;s__</t>
  </si>
  <si>
    <t>SRR21545383_bin.75</t>
  </si>
  <si>
    <t>d__Bacteria;p__Chloroflexota;c__Anaerolineae;o__J102;f__J102;g__DUEF01;s__</t>
  </si>
  <si>
    <t>SRR21607481_bin.59</t>
  </si>
  <si>
    <t>d__Bacteria;p__Proteobacteria;c__Gammaproteobacteria;o__Pseudomonadales;f__HTCC2089;g__UBA9659;s__UBA9659 sp012961165</t>
  </si>
  <si>
    <t>sample</t>
  </si>
  <si>
    <t>ZS1</t>
  </si>
  <si>
    <t>ZS4</t>
  </si>
  <si>
    <t>CD2</t>
  </si>
  <si>
    <t>LS1</t>
  </si>
  <si>
    <t>LS2</t>
  </si>
  <si>
    <t>LS3</t>
  </si>
  <si>
    <t>HZ1</t>
  </si>
  <si>
    <t>HZ2</t>
  </si>
  <si>
    <t>HZ3</t>
  </si>
  <si>
    <t>SY1</t>
  </si>
  <si>
    <t>SY2</t>
  </si>
  <si>
    <t>SY4</t>
  </si>
  <si>
    <t>SY5</t>
  </si>
  <si>
    <t>NH</t>
  </si>
  <si>
    <t>CCJ1</t>
  </si>
  <si>
    <t>CCJ2</t>
  </si>
  <si>
    <t>CCJ3</t>
  </si>
  <si>
    <t>CCJ4</t>
  </si>
  <si>
    <t>CCJ5</t>
  </si>
  <si>
    <t>CCJ6</t>
  </si>
  <si>
    <t>CCJ7</t>
  </si>
  <si>
    <t>CCJ10</t>
  </si>
  <si>
    <t>ECJ12</t>
  </si>
  <si>
    <t>ECJ13</t>
  </si>
  <si>
    <t>ECJ14</t>
  </si>
  <si>
    <t>pathway</t>
  </si>
  <si>
    <t>gene</t>
  </si>
  <si>
    <t>gene ID</t>
  </si>
  <si>
    <t>function</t>
  </si>
  <si>
    <t>LS2-bin13 (o__Adiutricales)</t>
  </si>
  <si>
    <t>LS2-bin5 (g__Ch27)</t>
  </si>
  <si>
    <t>SY4-bin34 (Ferment-OHRB; f__UBA4975)</t>
  </si>
  <si>
    <t>SY4-bin39 (SR-OHRB; g__JAKSCG01)</t>
  </si>
  <si>
    <t>SY4-bin23 (SRB; g__Desulfopertinax)</t>
  </si>
  <si>
    <t>SY4-bin54 (ANME; f__ANME-1)</t>
  </si>
  <si>
    <t>SY4-bin26 (Methanogen; g__Methanoculleus_A)</t>
  </si>
  <si>
    <t>Nitrogen cycling</t>
  </si>
  <si>
    <t>Nitrite reduction to ammonia</t>
  </si>
  <si>
    <t>nrfH</t>
  </si>
  <si>
    <t>K15876</t>
  </si>
  <si>
    <t>cytochrome c nitrite reductase small subunit</t>
  </si>
  <si>
    <t>Present</t>
  </si>
  <si>
    <t>nrfA</t>
  </si>
  <si>
    <t>K03385</t>
  </si>
  <si>
    <t>nitrite reductase (cytochrome c-552)</t>
  </si>
  <si>
    <t>nrfD</t>
  </si>
  <si>
    <t>K04015</t>
  </si>
  <si>
    <t>cytochrome c nitrite reductase, NrfD subunit</t>
  </si>
  <si>
    <t>nirB</t>
  </si>
  <si>
    <t>K00362</t>
  </si>
  <si>
    <t>nitrite reductase (NADH) large subunit</t>
  </si>
  <si>
    <t>nirD</t>
  </si>
  <si>
    <t>K00363</t>
  </si>
  <si>
    <t>nitrite reductase (NADH) small subunit</t>
  </si>
  <si>
    <t>Nitrite reduction</t>
  </si>
  <si>
    <t>nirK</t>
  </si>
  <si>
    <t>K00368</t>
  </si>
  <si>
    <t>nitrite reductase (NO-forming)</t>
  </si>
  <si>
    <t>nirS</t>
  </si>
  <si>
    <t>K15864</t>
  </si>
  <si>
    <t>nitrite reductase (NO-forming) / hydroxylamine reductase</t>
  </si>
  <si>
    <t>Nitric oxide reduction</t>
  </si>
  <si>
    <t>norB</t>
  </si>
  <si>
    <t>K04561</t>
  </si>
  <si>
    <t>nitric oxide reductase subunit B</t>
  </si>
  <si>
    <t>norC</t>
  </si>
  <si>
    <t>K02305</t>
  </si>
  <si>
    <t>nitric oxide reductase subunit C</t>
  </si>
  <si>
    <t>Anammox</t>
  </si>
  <si>
    <t>hzoA</t>
  </si>
  <si>
    <t>K20935</t>
  </si>
  <si>
    <t>hydroxylamine dehydrogenase, alpha subunit</t>
  </si>
  <si>
    <t>hzsA</t>
  </si>
  <si>
    <t>K20932</t>
  </si>
  <si>
    <t>hydrazine synthase subunit, alpha subunit</t>
  </si>
  <si>
    <t>electron transport chain</t>
  </si>
  <si>
    <r>
      <rPr>
        <sz val="11"/>
        <color rgb="FF000000"/>
        <rFont val="Calibri"/>
        <family val="2"/>
      </rPr>
      <t>CYTB,</t>
    </r>
    <r>
      <rPr>
        <i/>
        <sz val="11"/>
        <color rgb="FF000000"/>
        <rFont val="Calibri"/>
        <family val="2"/>
      </rPr>
      <t>petB</t>
    </r>
  </si>
  <si>
    <t>K00412</t>
  </si>
  <si>
    <t>ubiquinol-cytochrome c reductase cytochrome b subunit</t>
  </si>
  <si>
    <t>cydA</t>
  </si>
  <si>
    <t>K00425</t>
  </si>
  <si>
    <t>cytochrome bd ubiquinol oxidase subunit I</t>
  </si>
  <si>
    <t>cydB</t>
  </si>
  <si>
    <t>K00426</t>
  </si>
  <si>
    <t>cytochrome bd ubiquinol oxidase subunit II</t>
  </si>
  <si>
    <t>Sulfur cycling</t>
  </si>
  <si>
    <t>Sulfide oxidation</t>
  </si>
  <si>
    <t>fccB</t>
  </si>
  <si>
    <t>K17229</t>
  </si>
  <si>
    <t>flavocytochrome c sulphide dehydrogenase, flavin-binding</t>
  </si>
  <si>
    <t>sqr</t>
  </si>
  <si>
    <t>K17218</t>
  </si>
  <si>
    <t>sulfide:quinone oxidoreductase</t>
  </si>
  <si>
    <t>Sulfur reduction</t>
  </si>
  <si>
    <t>sor</t>
  </si>
  <si>
    <t>K16952</t>
  </si>
  <si>
    <t>sulfur oxygenase/reductase</t>
  </si>
  <si>
    <t>sreA</t>
  </si>
  <si>
    <t>K17219</t>
  </si>
  <si>
    <t>sulfur reductase molybdopterin subunit</t>
  </si>
  <si>
    <t>sreB</t>
  </si>
  <si>
    <t>K17220</t>
  </si>
  <si>
    <t>sulfur reductase FeS subunit</t>
  </si>
  <si>
    <t>sreC</t>
  </si>
  <si>
    <t>K17221</t>
  </si>
  <si>
    <t>sulfur reductase membrane anchor</t>
  </si>
  <si>
    <t>Sulfite reduction</t>
  </si>
  <si>
    <t>asrA</t>
  </si>
  <si>
    <t>K16950</t>
  </si>
  <si>
    <t>anaerobic sulfite reductase subunit A</t>
  </si>
  <si>
    <t>asrB</t>
  </si>
  <si>
    <t>K16951</t>
  </si>
  <si>
    <t>anaerobic sulfite reductase subunit B</t>
  </si>
  <si>
    <t>asrC</t>
  </si>
  <si>
    <t>K00385</t>
  </si>
  <si>
    <t>anaerobic sulfite reductase subunit C</t>
  </si>
  <si>
    <t>dsrA</t>
  </si>
  <si>
    <t>K11180</t>
  </si>
  <si>
    <t>dissimilatory sulfite reductase alpha subunit</t>
  </si>
  <si>
    <t>dsrB</t>
  </si>
  <si>
    <t>K11181</t>
  </si>
  <si>
    <t>dissimilatory sulfite reductase beta subunit</t>
  </si>
  <si>
    <t>Sulfate reduction</t>
  </si>
  <si>
    <t>aprA</t>
  </si>
  <si>
    <t>K00394</t>
  </si>
  <si>
    <t>adenylylsulfate reductase, subunit A</t>
  </si>
  <si>
    <t>sat</t>
  </si>
  <si>
    <t>K00958</t>
  </si>
  <si>
    <t>sulfate adenylyltransferase</t>
  </si>
  <si>
    <t>Glycolysis pathway</t>
  </si>
  <si>
    <t>glk</t>
  </si>
  <si>
    <t>K00845</t>
  </si>
  <si>
    <t>glucokinase</t>
  </si>
  <si>
    <t>pgi1</t>
  </si>
  <si>
    <t>K06859</t>
  </si>
  <si>
    <t>glucose-6-phosphate isomerase, archaeal</t>
  </si>
  <si>
    <t>pgi-pmi</t>
  </si>
  <si>
    <t>K15916</t>
  </si>
  <si>
    <t>glucose/mannose-6-phosphate isomerase</t>
  </si>
  <si>
    <t>K13810</t>
  </si>
  <si>
    <t>glucose-6-phosphate isomerase</t>
  </si>
  <si>
    <t>pgi</t>
  </si>
  <si>
    <t>K01810</t>
  </si>
  <si>
    <t>pfk</t>
  </si>
  <si>
    <t>K21071</t>
  </si>
  <si>
    <t>ATP-dependent phosphofructokinase / diphosphate-dependent phosphofructokinase</t>
  </si>
  <si>
    <t>pfk1</t>
  </si>
  <si>
    <t>K00850</t>
  </si>
  <si>
    <t>6-phosphofructokinase</t>
  </si>
  <si>
    <t>pfkC</t>
  </si>
  <si>
    <t>K00918</t>
  </si>
  <si>
    <t>ADP-dependent phosphofructokinase/glucokinase</t>
  </si>
  <si>
    <t>F16BP</t>
  </si>
  <si>
    <t>K01622</t>
  </si>
  <si>
    <t>fructose 1,6-bisphosphate aldolase/phosphatase</t>
  </si>
  <si>
    <t>FBA</t>
  </si>
  <si>
    <t>K16306</t>
  </si>
  <si>
    <t>fructose-bisphosphate aldolase / 2-amino-3,7-dideoxy-D-threo-hept-6-ulosonate synthase</t>
  </si>
  <si>
    <t>fbaA</t>
  </si>
  <si>
    <t>K01624</t>
  </si>
  <si>
    <t>fructose-bisphosphate aldolase</t>
  </si>
  <si>
    <t>fbaB</t>
  </si>
  <si>
    <t>K11645</t>
  </si>
  <si>
    <t>fructose-bisphosphate aldolase, class I</t>
  </si>
  <si>
    <r>
      <rPr>
        <sz val="11"/>
        <color rgb="FF000000"/>
        <rFont val="Calibri"/>
        <family val="2"/>
      </rPr>
      <t>TPI,</t>
    </r>
    <r>
      <rPr>
        <i/>
        <sz val="11"/>
        <color rgb="FF000000"/>
        <rFont val="Calibri"/>
        <family val="2"/>
      </rPr>
      <t>tpiA</t>
    </r>
  </si>
  <si>
    <t>K01803</t>
  </si>
  <si>
    <t>triosephosphate isomerase (TIM)</t>
  </si>
  <si>
    <r>
      <rPr>
        <sz val="11"/>
        <color rgb="FF000000"/>
        <rFont val="Calibri"/>
        <family val="2"/>
      </rPr>
      <t xml:space="preserve">GAPDH, </t>
    </r>
    <r>
      <rPr>
        <i/>
        <sz val="11"/>
        <color rgb="FF000000"/>
        <rFont val="Calibri"/>
        <family val="2"/>
      </rPr>
      <t>gapA</t>
    </r>
  </si>
  <si>
    <t>K00134</t>
  </si>
  <si>
    <t>glyceraldehyde 3-phosphate dehydrogenase</t>
  </si>
  <si>
    <t>gap2</t>
  </si>
  <si>
    <t>K00150</t>
  </si>
  <si>
    <t>glyceraldehyde-3-phosphate dehydrogenase (NAD(P))</t>
  </si>
  <si>
    <r>
      <rPr>
        <sz val="11"/>
        <color rgb="FF000000"/>
        <rFont val="Calibri"/>
        <family val="2"/>
      </rPr>
      <t>PGK,</t>
    </r>
    <r>
      <rPr>
        <i/>
        <sz val="11"/>
        <color rgb="FF000000"/>
        <rFont val="Calibri"/>
        <family val="2"/>
      </rPr>
      <t>pgk</t>
    </r>
  </si>
  <si>
    <t>K00927</t>
  </si>
  <si>
    <t>phosphoglycerate kinase</t>
  </si>
  <si>
    <t>PGAM</t>
  </si>
  <si>
    <t>K01834</t>
  </si>
  <si>
    <t>2,3-bisphosphoglycerate-dependent phosphoglycerate mutase</t>
  </si>
  <si>
    <t>gpmI</t>
  </si>
  <si>
    <t>K15633</t>
  </si>
  <si>
    <t>2,3-bisphosphoglycerate-independent phosphoglycerate mutase</t>
  </si>
  <si>
    <t>apgM</t>
  </si>
  <si>
    <t>K15635</t>
  </si>
  <si>
    <r>
      <rPr>
        <sz val="11"/>
        <color rgb="FF000000"/>
        <rFont val="Calibri"/>
        <family val="2"/>
      </rPr>
      <t>ENO,</t>
    </r>
    <r>
      <rPr>
        <i/>
        <sz val="11"/>
        <color rgb="FF000000"/>
        <rFont val="Calibri"/>
        <family val="2"/>
      </rPr>
      <t>eno</t>
    </r>
  </si>
  <si>
    <t>K01689</t>
  </si>
  <si>
    <t>enolase</t>
  </si>
  <si>
    <r>
      <rPr>
        <sz val="11"/>
        <color rgb="FF000000"/>
        <rFont val="Calibri"/>
        <family val="2"/>
      </rPr>
      <t>PK,</t>
    </r>
    <r>
      <rPr>
        <i/>
        <sz val="11"/>
        <color rgb="FF000000"/>
        <rFont val="Calibri"/>
        <family val="2"/>
      </rPr>
      <t>pyk</t>
    </r>
  </si>
  <si>
    <t>K00873</t>
  </si>
  <si>
    <t>pyruvate kinase</t>
  </si>
  <si>
    <t>ppdK</t>
  </si>
  <si>
    <t>K01006</t>
  </si>
  <si>
    <t>pyruvate, orthophosphate dikinase</t>
  </si>
  <si>
    <t>ps</t>
  </si>
  <si>
    <t>K01007</t>
  </si>
  <si>
    <t>pyruvate, water dikinase</t>
  </si>
  <si>
    <t>β-oxidation</t>
  </si>
  <si>
    <t>acd</t>
  </si>
  <si>
    <t>K00249</t>
  </si>
  <si>
    <t>acyl-CoA dehydrogenase</t>
  </si>
  <si>
    <t>mmgC</t>
  </si>
  <si>
    <t>K18244</t>
  </si>
  <si>
    <t>crt</t>
  </si>
  <si>
    <t>K01715</t>
  </si>
  <si>
    <t>enoyl-CoA hydratase</t>
  </si>
  <si>
    <t>PBE</t>
  </si>
  <si>
    <t>K15016</t>
  </si>
  <si>
    <t>enoyl-CoA hydratase / 3-hydroxyacyl-CoA dehydrogenase</t>
  </si>
  <si>
    <t>atoB</t>
  </si>
  <si>
    <t>K00626</t>
  </si>
  <si>
    <t>acetyl-CoA C-acetyltransferase</t>
  </si>
  <si>
    <t>fadA</t>
  </si>
  <si>
    <t>K00632</t>
  </si>
  <si>
    <t>acetyl-CoA acyltransferase</t>
  </si>
  <si>
    <t>TCA cycle</t>
  </si>
  <si>
    <t>mdh</t>
  </si>
  <si>
    <t>K00116</t>
  </si>
  <si>
    <t>malate dehydrogenase (quinone)</t>
  </si>
  <si>
    <t>K00024</t>
  </si>
  <si>
    <t>malate dehydrogenase</t>
  </si>
  <si>
    <t>fumA</t>
  </si>
  <si>
    <t>K01677</t>
  </si>
  <si>
    <t>fumarate hydratase subunit alpha</t>
  </si>
  <si>
    <t>fumB</t>
  </si>
  <si>
    <t>K01678</t>
  </si>
  <si>
    <t>fumarate hydratase subunit beta</t>
  </si>
  <si>
    <t>fumC</t>
  </si>
  <si>
    <t>K01679</t>
  </si>
  <si>
    <t>fumarate hydratase subunit C</t>
  </si>
  <si>
    <t>sdhA, frdA</t>
  </si>
  <si>
    <t>K00239</t>
  </si>
  <si>
    <t>succinate dehydrogenase / fumarate reductase, flavoprotein subunit</t>
  </si>
  <si>
    <t>sdhB</t>
  </si>
  <si>
    <t>K00240</t>
  </si>
  <si>
    <t>succinate dehydrogenase / fumarate reductase, iron-sulfur subunit</t>
  </si>
  <si>
    <t>sdhC</t>
  </si>
  <si>
    <t>K00241</t>
  </si>
  <si>
    <t>succinate dehydrogenase / fumarate reductase, cytochrome b subunit</t>
  </si>
  <si>
    <t>sdhD</t>
  </si>
  <si>
    <t>K00242</t>
  </si>
  <si>
    <t>succinate dehydrogenase / fumarate reductase, membrane anchor subunit</t>
  </si>
  <si>
    <t>sucC</t>
  </si>
  <si>
    <t>K01903</t>
  </si>
  <si>
    <t>succinyl-CoA synthetase beta subunit</t>
  </si>
  <si>
    <t>sucD</t>
  </si>
  <si>
    <t>K01902</t>
  </si>
  <si>
    <t>succinyl-CoA synthetase alpha subunit</t>
  </si>
  <si>
    <t>korA,oorA,oforA</t>
  </si>
  <si>
    <t>K00174</t>
  </si>
  <si>
    <t>2-oxoglutarate/2-oxoacid ferredoxin oxidoreductase subunit alpha</t>
  </si>
  <si>
    <t>korB</t>
  </si>
  <si>
    <t>K00175</t>
  </si>
  <si>
    <t>2-oxoglutarate/2-oxoacid ferredoxin oxidoreductase subunit beta</t>
  </si>
  <si>
    <t>korD</t>
  </si>
  <si>
    <t>K00176</t>
  </si>
  <si>
    <t>2-oxoglutarate ferredoxin oxidoreductase subunit delta</t>
  </si>
  <si>
    <t>korC</t>
  </si>
  <si>
    <t>K00177</t>
  </si>
  <si>
    <t>2-oxoglutarate ferredoxin oxidoreductase subunit gamma</t>
  </si>
  <si>
    <t>IDH3</t>
  </si>
  <si>
    <t>K00030</t>
  </si>
  <si>
    <t>isocitrate dehydrogenase (NAD+)</t>
  </si>
  <si>
    <r>
      <rPr>
        <sz val="11"/>
        <color rgb="FF000000"/>
        <rFont val="Calibri"/>
        <family val="2"/>
      </rPr>
      <t>IDH1,IDH2,</t>
    </r>
    <r>
      <rPr>
        <i/>
        <sz val="11"/>
        <color rgb="FF000000"/>
        <rFont val="Calibri"/>
        <family val="2"/>
      </rPr>
      <t>icd</t>
    </r>
  </si>
  <si>
    <t>K00031</t>
  </si>
  <si>
    <t>isocitrate dehydrogenase</t>
  </si>
  <si>
    <r>
      <rPr>
        <sz val="11"/>
        <color rgb="FF000000"/>
        <rFont val="Calibri"/>
        <family val="2"/>
      </rPr>
      <t>ACO,</t>
    </r>
    <r>
      <rPr>
        <i/>
        <sz val="11"/>
        <color rgb="FF000000"/>
        <rFont val="Calibri"/>
        <family val="2"/>
      </rPr>
      <t>acnA</t>
    </r>
  </si>
  <si>
    <t>K01681</t>
  </si>
  <si>
    <t>aconitate hydratase</t>
  </si>
  <si>
    <t>cs, gltA</t>
  </si>
  <si>
    <t>K01647</t>
  </si>
  <si>
    <t>citrate synthase</t>
  </si>
  <si>
    <t>pyruvate metabolism</t>
  </si>
  <si>
    <t>poxB</t>
  </si>
  <si>
    <t>K00156</t>
  </si>
  <si>
    <t>pyruvate dehydrogenase (quinone)</t>
  </si>
  <si>
    <t>porA</t>
  </si>
  <si>
    <t>K00169</t>
  </si>
  <si>
    <t>pyruvate ferredoxin oxidoreductase alpha subunit</t>
  </si>
  <si>
    <t>porB</t>
  </si>
  <si>
    <t>K00170</t>
  </si>
  <si>
    <t>pyruvate ferredoxin oxidoreductase beta subunit</t>
  </si>
  <si>
    <t>porD</t>
  </si>
  <si>
    <t>K00171</t>
  </si>
  <si>
    <t>pyruvate ferredoxin oxidoreductase delta subunit</t>
  </si>
  <si>
    <t>porG</t>
  </si>
  <si>
    <t>K00172</t>
  </si>
  <si>
    <t>pyruvate ferredoxin oxidoreductase gamma subunit</t>
  </si>
  <si>
    <t>pflA</t>
  </si>
  <si>
    <t>K04069</t>
  </si>
  <si>
    <t>pyruvate formate lyase activating enzyme</t>
  </si>
  <si>
    <t>pflX</t>
  </si>
  <si>
    <t>K04070</t>
  </si>
  <si>
    <t>putative pyruvate formate lyase activating enzyme</t>
  </si>
  <si>
    <t>pflD</t>
  </si>
  <si>
    <t>K00656</t>
  </si>
  <si>
    <t>formate C-acetyltransferas</t>
  </si>
  <si>
    <t>spxB</t>
  </si>
  <si>
    <t>K00158</t>
  </si>
  <si>
    <t>pyruvate oxidase</t>
  </si>
  <si>
    <t>maeA</t>
  </si>
  <si>
    <t>K00027</t>
  </si>
  <si>
    <t>PC</t>
  </si>
  <si>
    <t>K01958</t>
  </si>
  <si>
    <t>pyruvate carboxylase</t>
  </si>
  <si>
    <t>madB</t>
  </si>
  <si>
    <t>K20509</t>
  </si>
  <si>
    <t>carboxybiotin decarboxylase</t>
  </si>
  <si>
    <t>ackA</t>
  </si>
  <si>
    <t>K00925</t>
  </si>
  <si>
    <t>acetate kinase</t>
  </si>
  <si>
    <t>pta</t>
  </si>
  <si>
    <t>K00625</t>
  </si>
  <si>
    <t>phosphate acetyltransferase</t>
  </si>
  <si>
    <t>acs</t>
  </si>
  <si>
    <t>K01895</t>
  </si>
  <si>
    <t>acetyl-CoA synthetase</t>
  </si>
  <si>
    <t>acdA</t>
  </si>
  <si>
    <t>K01905</t>
  </si>
  <si>
    <t>acetate---CoA ligase (ADP-forming) subunit alpha</t>
  </si>
  <si>
    <t>acdB</t>
  </si>
  <si>
    <t>K22224</t>
  </si>
  <si>
    <t>acetate---CoA ligase (ADP-forming) subunit beta</t>
  </si>
  <si>
    <t>lctD</t>
  </si>
  <si>
    <t>K26113</t>
  </si>
  <si>
    <t>lactate dehydrogenase (NAD+,ferredoxin) subunit LctD</t>
  </si>
  <si>
    <t>lctC</t>
  </si>
  <si>
    <t>K26114</t>
  </si>
  <si>
    <t>lactate dehydrogenase (NAD+,ferredoxin) subunit LctC</t>
  </si>
  <si>
    <t>lctB</t>
  </si>
  <si>
    <t>K26115</t>
  </si>
  <si>
    <t>lactate dehydrogenase (NAD+,ferredoxin) subunit LctB</t>
  </si>
  <si>
    <t>lldD</t>
  </si>
  <si>
    <t>K00101</t>
  </si>
  <si>
    <t>L-lactate dehydrogenase (cytochrome)</t>
  </si>
  <si>
    <t>LDH</t>
  </si>
  <si>
    <t>K00016</t>
  </si>
  <si>
    <t>L-lactate dehydrogenase</t>
  </si>
  <si>
    <r>
      <rPr>
        <sz val="11"/>
        <color rgb="FF000000"/>
        <rFont val="Calibri"/>
        <family val="2"/>
      </rPr>
      <t xml:space="preserve">LDHD, </t>
    </r>
    <r>
      <rPr>
        <i/>
        <sz val="11"/>
        <color rgb="FF000000"/>
        <rFont val="Calibri"/>
        <family val="2"/>
      </rPr>
      <t>dld</t>
    </r>
  </si>
  <si>
    <t>K00102</t>
  </si>
  <si>
    <t>D-lactate dehydrogenase (cytochrome)</t>
  </si>
  <si>
    <t>dld</t>
  </si>
  <si>
    <t>K18930</t>
  </si>
  <si>
    <t>D-lactate dehydrogenase</t>
  </si>
  <si>
    <t>K21836</t>
  </si>
  <si>
    <t>D-lactate dehydrogenase (acceptor)</t>
  </si>
  <si>
    <t>ldhA</t>
  </si>
  <si>
    <t>K03778</t>
  </si>
  <si>
    <t>K03777</t>
  </si>
  <si>
    <t>D-lactate dehydrogenase (quinone)</t>
  </si>
  <si>
    <t>Energy metabolism and electron transport chain</t>
  </si>
  <si>
    <t>NADH-quinone oxidoreductase</t>
  </si>
  <si>
    <t>nuoA</t>
  </si>
  <si>
    <t>K00330</t>
  </si>
  <si>
    <t>NADH-quinone oxidoreductase subunit A</t>
  </si>
  <si>
    <t>nuoB</t>
  </si>
  <si>
    <t>K00331</t>
  </si>
  <si>
    <t>NADH-quinone oxidoreductase subunit B</t>
  </si>
  <si>
    <t>nuoC</t>
  </si>
  <si>
    <t>K00332</t>
  </si>
  <si>
    <t>NADH-quinone oxidoreductase subunit C</t>
  </si>
  <si>
    <t>nuoD</t>
  </si>
  <si>
    <t>K00333</t>
  </si>
  <si>
    <t>NADH-quinone oxidoreductase subunit D</t>
  </si>
  <si>
    <t>nuoE</t>
  </si>
  <si>
    <t>K00334</t>
  </si>
  <si>
    <t>NADH-quinone oxidoreductase subunit E</t>
  </si>
  <si>
    <t>nuoF</t>
  </si>
  <si>
    <t>K00335</t>
  </si>
  <si>
    <t>NADH-quinone oxidoreductase subunit F</t>
  </si>
  <si>
    <t>nuoH</t>
  </si>
  <si>
    <t>K00337</t>
  </si>
  <si>
    <t>NADH-quinone oxidoreductase subunit H</t>
  </si>
  <si>
    <t>nuoI</t>
  </si>
  <si>
    <t>K00338</t>
  </si>
  <si>
    <t>NADH-quinone oxidoreductase subunit I</t>
  </si>
  <si>
    <t>nuoJ</t>
  </si>
  <si>
    <t>K00339</t>
  </si>
  <si>
    <t>NADH-quinone oxidoreductase subunit J</t>
  </si>
  <si>
    <t>nuoK</t>
  </si>
  <si>
    <t>K00340</t>
  </si>
  <si>
    <t>NADH-quinone oxidoreductase subunit K</t>
  </si>
  <si>
    <t>nuoL</t>
  </si>
  <si>
    <t>K00341</t>
  </si>
  <si>
    <t>NADH-quinone oxidoreductase subunit L</t>
  </si>
  <si>
    <t>nuoM</t>
  </si>
  <si>
    <t>K00342</t>
  </si>
  <si>
    <t>NADH-quinone oxidoreductase subunit M</t>
  </si>
  <si>
    <t>nuoN</t>
  </si>
  <si>
    <t>K00343</t>
  </si>
  <si>
    <t>NADH-quinone oxidoreductase subunit N</t>
  </si>
  <si>
    <t>Succinate dehydrogenase</t>
  </si>
  <si>
    <t>ATP synthase</t>
  </si>
  <si>
    <r>
      <rPr>
        <sz val="11"/>
        <color rgb="FF000000"/>
        <rFont val="Calibri"/>
        <family val="2"/>
      </rPr>
      <t>ATPVA,</t>
    </r>
    <r>
      <rPr>
        <i/>
        <sz val="11"/>
        <color rgb="FF000000"/>
        <rFont val="Calibri"/>
        <family val="2"/>
      </rPr>
      <t>ntpA,atpA</t>
    </r>
  </si>
  <si>
    <t>K02117</t>
  </si>
  <si>
    <t>V/A-type H+-transporting ATPase subunit A</t>
  </si>
  <si>
    <r>
      <rPr>
        <sz val="11"/>
        <color rgb="FF000000"/>
        <rFont val="Calibri"/>
        <family val="2"/>
      </rPr>
      <t>ATPVB,</t>
    </r>
    <r>
      <rPr>
        <i/>
        <sz val="11"/>
        <color rgb="FF000000"/>
        <rFont val="Calibri"/>
        <family val="2"/>
      </rPr>
      <t>ntpB</t>
    </r>
    <r>
      <rPr>
        <sz val="11"/>
        <color rgb="FF000000"/>
        <rFont val="Calibri"/>
        <family val="2"/>
      </rPr>
      <t>,</t>
    </r>
    <r>
      <rPr>
        <i/>
        <sz val="11"/>
        <color rgb="FF000000"/>
        <rFont val="Calibri"/>
        <family val="2"/>
      </rPr>
      <t>atpB</t>
    </r>
  </si>
  <si>
    <t>K02118</t>
  </si>
  <si>
    <t>V/A-type H+-transporting ATPase subunit B</t>
  </si>
  <si>
    <r>
      <rPr>
        <sz val="11"/>
        <color rgb="FF000000"/>
        <rFont val="Calibri"/>
        <family val="2"/>
      </rPr>
      <t>ATPVC,</t>
    </r>
    <r>
      <rPr>
        <i/>
        <sz val="11"/>
        <color rgb="FF000000"/>
        <rFont val="Calibri"/>
        <family val="2"/>
      </rPr>
      <t>ntpC,atpC</t>
    </r>
  </si>
  <si>
    <t>K02119</t>
  </si>
  <si>
    <t>V/A-type H+-transporting ATPase subunit C</t>
  </si>
  <si>
    <r>
      <rPr>
        <sz val="11"/>
        <color rgb="FF000000"/>
        <rFont val="Calibri"/>
        <family val="2"/>
      </rPr>
      <t>ATPVD,</t>
    </r>
    <r>
      <rPr>
        <i/>
        <sz val="11"/>
        <color rgb="FF000000"/>
        <rFont val="Calibri"/>
        <family val="2"/>
      </rPr>
      <t>ntpD,atpD</t>
    </r>
  </si>
  <si>
    <t>K02120</t>
  </si>
  <si>
    <t>V/A-type H+-transporting ATPase subunit D</t>
  </si>
  <si>
    <r>
      <rPr>
        <sz val="11"/>
        <color rgb="FF000000"/>
        <rFont val="Calibri"/>
        <family val="2"/>
      </rPr>
      <t>ATPVE,</t>
    </r>
    <r>
      <rPr>
        <i/>
        <sz val="11"/>
        <color rgb="FF000000"/>
        <rFont val="Calibri"/>
        <family val="2"/>
      </rPr>
      <t>ntpE,atpE</t>
    </r>
  </si>
  <si>
    <t>K02121</t>
  </si>
  <si>
    <t>V/A-type H+-transporting ATPase subunit E</t>
  </si>
  <si>
    <r>
      <rPr>
        <sz val="11"/>
        <color rgb="FF000000"/>
        <rFont val="Calibri"/>
        <family val="2"/>
      </rPr>
      <t>ATPVF,</t>
    </r>
    <r>
      <rPr>
        <i/>
        <sz val="11"/>
        <color rgb="FF000000"/>
        <rFont val="Calibri"/>
        <family val="2"/>
      </rPr>
      <t>ntpF,atpF</t>
    </r>
  </si>
  <si>
    <t>K02122</t>
  </si>
  <si>
    <t>V/A-type H+-transporting ATPase subunit F</t>
  </si>
  <si>
    <r>
      <rPr>
        <sz val="11"/>
        <color rgb="FF000000"/>
        <rFont val="Calibri"/>
        <family val="2"/>
      </rPr>
      <t>ATPVI,</t>
    </r>
    <r>
      <rPr>
        <i/>
        <sz val="11"/>
        <color rgb="FF000000"/>
        <rFont val="Calibri"/>
        <family val="2"/>
      </rPr>
      <t>ntpI,atpI</t>
    </r>
  </si>
  <si>
    <t>K02123</t>
  </si>
  <si>
    <t>V/A-type H+-transporting ATPase subunit I</t>
  </si>
  <si>
    <r>
      <rPr>
        <sz val="11"/>
        <color rgb="FF000000"/>
        <rFont val="Calibri"/>
        <family val="2"/>
      </rPr>
      <t>ATPVK,</t>
    </r>
    <r>
      <rPr>
        <i/>
        <sz val="11"/>
        <color rgb="FF000000"/>
        <rFont val="Calibri"/>
        <family val="2"/>
      </rPr>
      <t>ntpK,atpK</t>
    </r>
  </si>
  <si>
    <t>K02124</t>
  </si>
  <si>
    <t>V/A-type H+-transporting ATPase subunit K</t>
  </si>
  <si>
    <t>atpH</t>
  </si>
  <si>
    <t>K02107</t>
  </si>
  <si>
    <t>V/A-type H+/Na+-transporting ATPase subunit H</t>
  </si>
  <si>
    <t>Formate oxidation, coenzyme F420</t>
  </si>
  <si>
    <t>fdhA</t>
  </si>
  <si>
    <t>K22516</t>
  </si>
  <si>
    <t>formate dehydrogenase (coenzyme F420) alpha subunit</t>
  </si>
  <si>
    <t>fdhB</t>
  </si>
  <si>
    <t>K00125</t>
  </si>
  <si>
    <t>formate dehydrogenase (coenzyme F420) beta subunit</t>
  </si>
  <si>
    <t>Formate oxidation, NADP+</t>
  </si>
  <si>
    <t>K05299</t>
  </si>
  <si>
    <t>formate dehydrogenase (NADP+) alpha subunit</t>
  </si>
  <si>
    <t>K15022</t>
  </si>
  <si>
    <t>formate dehydrogenase (NADP+) beta subunit</t>
  </si>
  <si>
    <t>Hydrogenase</t>
  </si>
  <si>
    <t>hypA/hybF</t>
  </si>
  <si>
    <t>K04651</t>
  </si>
  <si>
    <t>hydrogenase nickel incorporation protein HypA/HybF</t>
  </si>
  <si>
    <t>hypC</t>
  </si>
  <si>
    <t>K04653</t>
  </si>
  <si>
    <t>hydrogenase nickel incorporation protein HypC</t>
  </si>
  <si>
    <t>hypD</t>
  </si>
  <si>
    <t>K04654</t>
  </si>
  <si>
    <t>hydrogenase nickel incorporation protein HypD</t>
  </si>
  <si>
    <t>hypE</t>
  </si>
  <si>
    <t>K04655</t>
  </si>
  <si>
    <t>hydrogenase nickel incorporation protein HypE</t>
  </si>
  <si>
    <t>hypF</t>
  </si>
  <si>
    <t>K04656</t>
  </si>
  <si>
    <t>hydrogenase maturation protein HypF</t>
  </si>
  <si>
    <t>hupL,hyaB,hybC</t>
  </si>
  <si>
    <t>K06281</t>
  </si>
  <si>
    <t xml:space="preserve"> hydrogenase large subunit</t>
  </si>
  <si>
    <t>hupS,hyaA,hybO</t>
  </si>
  <si>
    <t>K06282</t>
  </si>
  <si>
    <t>hydrogenase small subunit</t>
  </si>
  <si>
    <t>hupX,fdoH,fdsB</t>
  </si>
  <si>
    <t>K00124</t>
  </si>
  <si>
    <t>formate dehydrogenase iron-sulfur subunit</t>
  </si>
  <si>
    <t>frhA</t>
  </si>
  <si>
    <t>K00440</t>
  </si>
  <si>
    <t>coenzyme F420 hydrogenase subunit alpha [EC:1.12.98.1]</t>
  </si>
  <si>
    <t>frhB</t>
  </si>
  <si>
    <t>K00441</t>
  </si>
  <si>
    <t>coenzyme F420 hydrogenase subunit beta [EC:1.12.98.1]</t>
  </si>
  <si>
    <t>frhD</t>
  </si>
  <si>
    <t>K00442</t>
  </si>
  <si>
    <t>coenzyme F420 hydrogenase subunit delta</t>
  </si>
  <si>
    <t>frhG</t>
  </si>
  <si>
    <t>K00443</t>
  </si>
  <si>
    <t>coenzyme F420 hydrogenase subunit gamma [EC:1.12.98.1]</t>
  </si>
  <si>
    <t>Cofactor and vitamin 
metabolism</t>
  </si>
  <si>
    <t>Vitamin B12 transport system</t>
  </si>
  <si>
    <t>BtuB</t>
  </si>
  <si>
    <t>K16092</t>
  </si>
  <si>
    <t>vitamin B12 transporter</t>
  </si>
  <si>
    <r>
      <rPr>
        <sz val="11"/>
        <color rgb="FF000000"/>
        <rFont val="Calibri"/>
        <family val="2"/>
      </rPr>
      <t xml:space="preserve">ABC.VB12.P, </t>
    </r>
    <r>
      <rPr>
        <i/>
        <sz val="11"/>
        <color rgb="FF000000"/>
        <rFont val="Calibri"/>
        <family val="2"/>
      </rPr>
      <t>btuC</t>
    </r>
  </si>
  <si>
    <t>K06073</t>
  </si>
  <si>
    <t>vitamin B12 transport system permease protein</t>
  </si>
  <si>
    <r>
      <rPr>
        <sz val="11"/>
        <color rgb="FF000000"/>
        <rFont val="Calibri"/>
        <family val="2"/>
      </rPr>
      <t xml:space="preserve">ABC.VB12.A, </t>
    </r>
    <r>
      <rPr>
        <i/>
        <sz val="11"/>
        <color rgb="FF000000"/>
        <rFont val="Calibri"/>
        <family val="2"/>
      </rPr>
      <t>btuD</t>
    </r>
  </si>
  <si>
    <t>K06074</t>
  </si>
  <si>
    <t>vitamin B12 transport system ATP-binding protein</t>
  </si>
  <si>
    <r>
      <rPr>
        <sz val="11"/>
        <color rgb="FF000000"/>
        <rFont val="Calibri"/>
        <family val="2"/>
      </rPr>
      <t xml:space="preserve">ABC.VB12.S1, </t>
    </r>
    <r>
      <rPr>
        <i/>
        <sz val="11"/>
        <color rgb="FF000000"/>
        <rFont val="Calibri"/>
        <family val="2"/>
      </rPr>
      <t>btuF</t>
    </r>
  </si>
  <si>
    <t>K06858</t>
  </si>
  <si>
    <t>vitamin B12 transport system substrate-binding protein</t>
  </si>
  <si>
    <t>Vitamin B12 biosynthesis</t>
  </si>
  <si>
    <t>ButR</t>
  </si>
  <si>
    <t>K19221</t>
  </si>
  <si>
    <t>cobA, btuR; cob(I)alamin adenosyltransferase</t>
  </si>
  <si>
    <t>cobS, cobV</t>
  </si>
  <si>
    <t>K02233</t>
  </si>
  <si>
    <t>adenosylcobinamide-GDP ribazoletransferase</t>
  </si>
  <si>
    <t>cobP, cobU</t>
  </si>
  <si>
    <t>K02231</t>
  </si>
  <si>
    <t>adenosylcobinamide kinase / adenosylcobinamide-phosphate guanylyltransferase</t>
  </si>
  <si>
    <t>cobC</t>
  </si>
  <si>
    <t>K02225</t>
  </si>
  <si>
    <t>cobalamin biosynthesis protein CobC</t>
  </si>
  <si>
    <t>cbiB</t>
  </si>
  <si>
    <t>K02227</t>
  </si>
  <si>
    <t>cbiB, cobD; adenosylcobinamide-phosphate synthase</t>
  </si>
  <si>
    <t>cobY</t>
  </si>
  <si>
    <t>K19712</t>
  </si>
  <si>
    <t>cobY; adenosylcobinamide-phosphate guanylyltransferase</t>
  </si>
  <si>
    <t>cobS</t>
  </si>
  <si>
    <t>cobS, cobV; adenosylcobinamide-GDP ribazoletransferase</t>
  </si>
  <si>
    <t>MET8</t>
  </si>
  <si>
    <t>K02304</t>
  </si>
  <si>
    <t>MET8; precorrin-2 dehydrogenase / sirohydrochlorin ferrochelatase</t>
  </si>
  <si>
    <t>cfbA</t>
  </si>
  <si>
    <t>K22011</t>
  </si>
  <si>
    <t>cfbA; sirohydrochlorin cobalto/nickelchelatase</t>
  </si>
  <si>
    <t>cbiL</t>
  </si>
  <si>
    <t>K03394</t>
  </si>
  <si>
    <t>cobI-cbiL; precorrin-2/cobalt-factor-2 C20-methyltransferase</t>
  </si>
  <si>
    <t>cbiH,cobJ</t>
  </si>
  <si>
    <t>K05934</t>
  </si>
  <si>
    <t>E2.1.1.131, cobJ, cbiH; precorrin-3B C17-methyltransferase</t>
  </si>
  <si>
    <t>cbiF,cobM</t>
  </si>
  <si>
    <t>K05936</t>
  </si>
  <si>
    <t>cobM, cbiF; precorrin-4/cobalt-precorrin-4 C11-methyltransferase</t>
  </si>
  <si>
    <t>cbiG</t>
  </si>
  <si>
    <t>K02189</t>
  </si>
  <si>
    <t>cbiG; cobalt-precorrin 5A hydrolase</t>
  </si>
  <si>
    <t>cbiD</t>
  </si>
  <si>
    <t>K02188</t>
  </si>
  <si>
    <t>cbiD; cobalt-precorrin-5B (C1)-methyltransferase</t>
  </si>
  <si>
    <t>cbiJ</t>
  </si>
  <si>
    <t>K05895</t>
  </si>
  <si>
    <t>cobK-cbiJ; precorrin-6A/cobalt-precorrin-6A reductase</t>
  </si>
  <si>
    <t>cbiE</t>
  </si>
  <si>
    <t>K03399</t>
  </si>
  <si>
    <t>cbiE; cobalt-precorrin-7 (C5)-methyltransferase</t>
  </si>
  <si>
    <t>cbiT</t>
  </si>
  <si>
    <t>K02191</t>
  </si>
  <si>
    <t>cbiT; cobalt-precorrin-6B (C15)-methyltransferase</t>
  </si>
  <si>
    <t>cbiC,cobH</t>
  </si>
  <si>
    <t>K06042</t>
  </si>
  <si>
    <t>cobH-cbiC; precorrin-8X/cobalt-precorrin-8 methylmutase</t>
  </si>
  <si>
    <t>cbiA</t>
  </si>
  <si>
    <t>K02224</t>
  </si>
  <si>
    <t>cobB-cbiA; cobyrinic acid a,c-diamide synthase</t>
  </si>
  <si>
    <t>Heme biosynthesis</t>
  </si>
  <si>
    <t>hemA</t>
  </si>
  <si>
    <t>K02492</t>
  </si>
  <si>
    <t>glutamyl-tRNA reductase</t>
  </si>
  <si>
    <t>hemL</t>
  </si>
  <si>
    <t>K01845</t>
  </si>
  <si>
    <t>glutamate-1-semialdehyde 2,1-aminomutase</t>
  </si>
  <si>
    <t>hemB</t>
  </si>
  <si>
    <t>K01698</t>
  </si>
  <si>
    <t>porphobilinogen synthase</t>
  </si>
  <si>
    <t>hemD</t>
  </si>
  <si>
    <t>K01719</t>
  </si>
  <si>
    <t>uroporphyrinogen-III synthase</t>
  </si>
  <si>
    <t>hemC</t>
  </si>
  <si>
    <t>K01749</t>
  </si>
  <si>
    <t>hydroxymethylbilane synthase</t>
  </si>
  <si>
    <t>C1 metabolism</t>
  </si>
  <si>
    <t>CO oxidation</t>
  </si>
  <si>
    <t>coxS</t>
  </si>
  <si>
    <t>K03518</t>
  </si>
  <si>
    <t>aerobic carbon-monoxide dehydrogenase small subunit</t>
  </si>
  <si>
    <t>coxM</t>
  </si>
  <si>
    <t>K03519</t>
  </si>
  <si>
    <t>aerobic carbon-monoxide dehydrogenase medium subunit</t>
  </si>
  <si>
    <t>coxL</t>
  </si>
  <si>
    <t>K03520</t>
  </si>
  <si>
    <t>aerobic carbon-monoxide dehydrogenase large subunit</t>
  </si>
  <si>
    <t>Wood-Ljungdahl pathway</t>
  </si>
  <si>
    <t>fhs</t>
  </si>
  <si>
    <t>K01938</t>
  </si>
  <si>
    <t>formate--tetrahydrofolate ligase</t>
  </si>
  <si>
    <t>folD</t>
  </si>
  <si>
    <t>K01491</t>
  </si>
  <si>
    <t>methylenetetrahydrofolate dehydrogenase (NADP+) / methenyltetrahydrofolate cyclohydrolase</t>
  </si>
  <si>
    <r>
      <rPr>
        <i/>
        <sz val="11"/>
        <color rgb="FF000000"/>
        <rFont val="Calibri"/>
        <family val="2"/>
      </rPr>
      <t>metF</t>
    </r>
    <r>
      <rPr>
        <sz val="11"/>
        <color rgb="FF000000"/>
        <rFont val="Calibri"/>
        <family val="2"/>
      </rPr>
      <t>, MTHFR</t>
    </r>
  </si>
  <si>
    <t>K00297</t>
  </si>
  <si>
    <t>methylenetetrahydrofolate reductase (NADPH)</t>
  </si>
  <si>
    <t>cdhA</t>
  </si>
  <si>
    <t>K00192</t>
  </si>
  <si>
    <t>cdhA; anaerobic carbon-monoxide dehydrogenase, CODH/ACS complex subunit alpha</t>
  </si>
  <si>
    <t>cdhB</t>
  </si>
  <si>
    <t>K00195</t>
  </si>
  <si>
    <t>cdhB; anaerobic carbon-monoxide dehydrogenase, CODH/ACS complex subunit epsilon</t>
  </si>
  <si>
    <t>cdhC</t>
  </si>
  <si>
    <t>K00193</t>
  </si>
  <si>
    <t>cdhC; acetyl-CoA decarbonylase/synthase, CODH/ACS complex subunit beta</t>
  </si>
  <si>
    <t>cdhD;acsD</t>
  </si>
  <si>
    <t>K00194</t>
  </si>
  <si>
    <t>cdhD; acetyl-CoA decarbonylase/synthase, CODH/ACS complex subunit delta</t>
  </si>
  <si>
    <t>cdhE;acsC</t>
  </si>
  <si>
    <t>K00197</t>
  </si>
  <si>
    <t>cdhE; acetyl-CoA decarbonylase/synthase, CODH/ACS complex subunit gamma</t>
  </si>
  <si>
    <t>methane metabolism</t>
  </si>
  <si>
    <t>fwdA, fmdA</t>
  </si>
  <si>
    <t>K00200</t>
  </si>
  <si>
    <t>formylmethanofuran dehydrogenase subunit A</t>
  </si>
  <si>
    <t>fwdB, fmdB</t>
  </si>
  <si>
    <t>K00201</t>
  </si>
  <si>
    <t>formylmethanofuran dehydrogenase subunit B</t>
  </si>
  <si>
    <t>fwdC, fmdC</t>
  </si>
  <si>
    <t>K00202</t>
  </si>
  <si>
    <t>formylmethanofuran dehydrogenase subunit C</t>
  </si>
  <si>
    <t>fwdD, fmdD</t>
  </si>
  <si>
    <t>K00203</t>
  </si>
  <si>
    <t>formylmethanofuran dehydrogenase subunit D</t>
  </si>
  <si>
    <t>ftr</t>
  </si>
  <si>
    <t>K00672</t>
  </si>
  <si>
    <t>formylmethanofuran--tetrahydromethanopterin N-formyltransferase</t>
  </si>
  <si>
    <t>mch</t>
  </si>
  <si>
    <t>K01499</t>
  </si>
  <si>
    <t>methenyltetrahydromethanopterin cyclohydrolase</t>
  </si>
  <si>
    <t>mtd</t>
  </si>
  <si>
    <t>K00319</t>
  </si>
  <si>
    <t>methylenetetrahydromethanopterin dehydrogenase</t>
  </si>
  <si>
    <t>mer</t>
  </si>
  <si>
    <t>K00320</t>
  </si>
  <si>
    <t>5,10-methylenetetrahydromethanopterin reductase</t>
  </si>
  <si>
    <t>mtrA</t>
  </si>
  <si>
    <t>K00577</t>
  </si>
  <si>
    <t>tetrahydromethanopterin S-methyltransferase subunit A</t>
  </si>
  <si>
    <t>mtrB</t>
  </si>
  <si>
    <t>K00578</t>
  </si>
  <si>
    <t>tetrahydromethanopterin S-methyltransferase subunit B</t>
  </si>
  <si>
    <t>mtrC</t>
  </si>
  <si>
    <t>K00579</t>
  </si>
  <si>
    <t>tetrahydromethanopterin S-methyltransferase subunit C</t>
  </si>
  <si>
    <t>mtrD</t>
  </si>
  <si>
    <t>K00580</t>
  </si>
  <si>
    <t>tetrahydromethanopterin S-methyltransferase subunit D</t>
  </si>
  <si>
    <t>mtrE</t>
  </si>
  <si>
    <t>K00581</t>
  </si>
  <si>
    <t>tetrahydromethanopterin S-methyltransferase subunit E</t>
  </si>
  <si>
    <t>mtrF</t>
  </si>
  <si>
    <t>K00582</t>
  </si>
  <si>
    <t>tetrahydromethanopterin S-methyltransferase subunit F</t>
  </si>
  <si>
    <t>mtrG</t>
  </si>
  <si>
    <t>K00583</t>
  </si>
  <si>
    <t>tetrahydromethanopterin S-methyltransferase subunit G</t>
  </si>
  <si>
    <t>mtrH</t>
  </si>
  <si>
    <t>K00584</t>
  </si>
  <si>
    <t>tetrahydromethanopterin S-methyltransferase subunit H</t>
  </si>
  <si>
    <t>mcrA</t>
  </si>
  <si>
    <t>K00399</t>
  </si>
  <si>
    <t>methyl-coenzyme M reductase alpha subunit</t>
  </si>
  <si>
    <t>mcrB</t>
  </si>
  <si>
    <t>K00401</t>
  </si>
  <si>
    <t>methyl-coenzyme M reductase beta subunit</t>
  </si>
  <si>
    <t>mcrG</t>
  </si>
  <si>
    <t>K00402</t>
  </si>
  <si>
    <t>methyl-coenzyme M reductase gamma subunit</t>
  </si>
  <si>
    <t>hdrA2</t>
  </si>
  <si>
    <t>K03388</t>
  </si>
  <si>
    <t>heterodisulfide reductase subunit A2</t>
  </si>
  <si>
    <t>hdrB2</t>
  </si>
  <si>
    <t>K03389</t>
  </si>
  <si>
    <t>heterodisulfide reductase subunit B2</t>
  </si>
  <si>
    <t>hdrC2</t>
  </si>
  <si>
    <t>K03390</t>
  </si>
  <si>
    <t>heterodisulfide reductase subunit C2</t>
  </si>
  <si>
    <t>category of enzyme</t>
  </si>
  <si>
    <t>gene name</t>
  </si>
  <si>
    <t>accession number</t>
  </si>
  <si>
    <t>pfam</t>
  </si>
  <si>
    <t>host</t>
  </si>
  <si>
    <t>species</t>
  </si>
  <si>
    <t>motif/conserved sequenece</t>
  </si>
  <si>
    <t>substrate</t>
  </si>
  <si>
    <t>product</t>
  </si>
  <si>
    <t>amm3</t>
  </si>
  <si>
    <t>WP_158687693.1</t>
  </si>
  <si>
    <t>PF04820</t>
  </si>
  <si>
    <t>Bacteria</t>
  </si>
  <si>
    <r>
      <rPr>
        <i/>
        <sz val="11"/>
        <color theme="1"/>
        <rFont val="Calibri"/>
        <family val="2"/>
      </rPr>
      <t>Streptomyces</t>
    </r>
    <r>
      <rPr>
        <sz val="11"/>
        <color theme="1"/>
        <rFont val="Calibri"/>
        <family val="2"/>
      </rPr>
      <t xml:space="preserve"> strain CNR-698</t>
    </r>
  </si>
  <si>
    <t>WxWxIP, GxGxxG</t>
  </si>
  <si>
    <t>L-tryptophan</t>
  </si>
  <si>
    <t>6-chlorotryptophan</t>
  </si>
  <si>
    <r>
      <rPr>
        <sz val="11"/>
        <color rgb="FF000000"/>
        <rFont val="Calibri"/>
        <family val="2"/>
      </rPr>
      <t xml:space="preserve">Jordan, P. A. &amp; Moore, B. S. Biosynthetic pathway connects cryptic ribosomally synthesized posttranslationally modified peptide genes with pyrroloquinoline alkaloids. </t>
    </r>
    <r>
      <rPr>
        <i/>
        <sz val="11"/>
        <color rgb="FF000000"/>
        <rFont val="Calibri"/>
        <family val="2"/>
      </rPr>
      <t>Cell Chem. Biol.</t>
    </r>
    <r>
      <rPr>
        <sz val="11"/>
        <color rgb="FF000000"/>
        <rFont val="Calibri"/>
        <family val="2"/>
      </rPr>
      <t xml:space="preserve"> 23, 1504-1514 (2016).</t>
    </r>
  </si>
  <si>
    <t>cmlS</t>
  </si>
  <si>
    <t>Q9AL91</t>
  </si>
  <si>
    <t>N.A.</t>
  </si>
  <si>
    <t>Streptomyces venezuelae</t>
  </si>
  <si>
    <t>GWxWxIP, GxGxxG</t>
  </si>
  <si>
    <r>
      <rPr>
        <sz val="11"/>
        <color rgb="FF000000"/>
        <rFont val="Calibri"/>
        <family val="2"/>
      </rPr>
      <t xml:space="preserve">Podzelinska, K. et al. Chloramphenicol biosynthesis: the structure of CmlS, a flavin-dependent halogenase showing a covalent flavin–aspartate bond. </t>
    </r>
    <r>
      <rPr>
        <i/>
        <sz val="11"/>
        <color rgb="FF000000"/>
        <rFont val="Calibri"/>
        <family val="2"/>
      </rPr>
      <t>J. Mol. Biol.</t>
    </r>
    <r>
      <rPr>
        <sz val="11"/>
        <color rgb="FF000000"/>
        <rFont val="Calibri"/>
        <family val="2"/>
      </rPr>
      <t xml:space="preserve"> 397, 316-331 (2010).</t>
    </r>
  </si>
  <si>
    <t>halB</t>
  </si>
  <si>
    <t>Q71ME2</t>
  </si>
  <si>
    <t>PF01494</t>
  </si>
  <si>
    <r>
      <rPr>
        <i/>
        <sz val="11"/>
        <color theme="1"/>
        <rFont val="Calibri"/>
        <family val="2"/>
      </rPr>
      <t>Actinoplanes</t>
    </r>
    <r>
      <rPr>
        <sz val="11"/>
        <color theme="1"/>
        <rFont val="Calibri"/>
        <family val="2"/>
      </rPr>
      <t xml:space="preserve"> sp. ATCC 33002</t>
    </r>
  </si>
  <si>
    <t>pyrrolnitrin, pyoluteorin</t>
  </si>
  <si>
    <t>pentachloropseudilin</t>
  </si>
  <si>
    <r>
      <rPr>
        <sz val="11"/>
        <color rgb="FF000000"/>
        <rFont val="Calibri"/>
        <family val="2"/>
      </rPr>
      <t xml:space="preserve">Wynands, I. &amp; van Pée, K.-H. A novel halogenase gene from the pentachloropseudilin producer </t>
    </r>
    <r>
      <rPr>
        <i/>
        <sz val="11"/>
        <color rgb="FF000000"/>
        <rFont val="Calibri"/>
        <family val="2"/>
      </rPr>
      <t>Actinoplanes</t>
    </r>
    <r>
      <rPr>
        <sz val="11"/>
        <color rgb="FF000000"/>
        <rFont val="Calibri"/>
        <family val="2"/>
      </rPr>
      <t xml:space="preserve"> sp. ATCC 33002 and detection of in vitro halogenase activity. </t>
    </r>
    <r>
      <rPr>
        <i/>
        <sz val="11"/>
        <color rgb="FF000000"/>
        <rFont val="Calibri"/>
        <family val="2"/>
      </rPr>
      <t xml:space="preserve">FEMS Microbiol. Lett. </t>
    </r>
    <r>
      <rPr>
        <sz val="11"/>
        <color rgb="FF000000"/>
        <rFont val="Calibri"/>
        <family val="2"/>
      </rPr>
      <t>237, 363-367 (2004).</t>
    </r>
  </si>
  <si>
    <t>hrmQ</t>
  </si>
  <si>
    <t>C1IHU5</t>
  </si>
  <si>
    <r>
      <rPr>
        <i/>
        <sz val="11"/>
        <color theme="1"/>
        <rFont val="Calibri"/>
        <family val="2"/>
      </rPr>
      <t>Streptomyces griseoflavus</t>
    </r>
    <r>
      <rPr>
        <sz val="11"/>
        <color theme="1"/>
        <rFont val="Calibri"/>
        <family val="2"/>
      </rPr>
      <t xml:space="preserve"> W-384</t>
    </r>
  </si>
  <si>
    <r>
      <rPr>
        <sz val="11"/>
        <color theme="1"/>
        <rFont val="Calibri"/>
        <family val="2"/>
      </rPr>
      <t>pyrrole-2-carboxyl-</t>
    </r>
    <r>
      <rPr>
        <i/>
        <sz val="11"/>
        <color theme="1"/>
        <rFont val="Calibri"/>
        <family val="2"/>
      </rPr>
      <t>S</t>
    </r>
    <r>
      <rPr>
        <sz val="11"/>
        <color theme="1"/>
        <rFont val="Calibri"/>
        <family val="2"/>
      </rPr>
      <t>-ACP</t>
    </r>
  </si>
  <si>
    <t>hormaomycin</t>
  </si>
  <si>
    <r>
      <rPr>
        <sz val="11"/>
        <color rgb="FF000000"/>
        <rFont val="Calibri"/>
        <family val="2"/>
      </rPr>
      <t xml:space="preserve">Heide, L. et al. Use of a halogenase of hormaomycin biosynthesis for formation of new clorobiocin analogues with 5‐chloropyrrole moieties. </t>
    </r>
    <r>
      <rPr>
        <i/>
        <sz val="11"/>
        <color rgb="FF000000"/>
        <rFont val="Calibri"/>
        <family val="2"/>
      </rPr>
      <t>ChemBioChem</t>
    </r>
    <r>
      <rPr>
        <sz val="11"/>
        <color rgb="FF000000"/>
        <rFont val="Calibri"/>
        <family val="2"/>
      </rPr>
      <t xml:space="preserve"> 9, 1992-1999 (2008).</t>
    </r>
  </si>
  <si>
    <t>comH</t>
  </si>
  <si>
    <t>Q93N83</t>
  </si>
  <si>
    <t>Streptomyces lavendulae</t>
  </si>
  <si>
    <t>hydroxyphenylglycine</t>
  </si>
  <si>
    <t>3,5-dichlorohydroxyphenylglycine</t>
  </si>
  <si>
    <r>
      <rPr>
        <sz val="11"/>
        <color rgb="FF000000"/>
        <rFont val="Calibri"/>
        <family val="2"/>
      </rPr>
      <t xml:space="preserve">Chiu, H.-T. et al. Molecular cloning and sequence analysis of the complestatin biosynthetic gene cluster. </t>
    </r>
    <r>
      <rPr>
        <i/>
        <sz val="11"/>
        <color rgb="FF000000"/>
        <rFont val="Calibri"/>
        <family val="2"/>
      </rPr>
      <t>Proc. Natl. Acad. Sci. U. S. A.</t>
    </r>
    <r>
      <rPr>
        <sz val="11"/>
        <color rgb="FF000000"/>
        <rFont val="Calibri"/>
        <family val="2"/>
      </rPr>
      <t xml:space="preserve"> 98, 8548-8553 (2001).</t>
    </r>
  </si>
  <si>
    <t>ctcP</t>
  </si>
  <si>
    <t>A0A1E7MYN1</t>
  </si>
  <si>
    <r>
      <rPr>
        <i/>
        <sz val="11"/>
        <color theme="1"/>
        <rFont val="Calibri"/>
        <family val="2"/>
      </rPr>
      <t>Streptomyces aureofaciens</t>
    </r>
    <r>
      <rPr>
        <sz val="11"/>
        <color theme="1"/>
        <rFont val="Calibri"/>
        <family val="2"/>
      </rPr>
      <t xml:space="preserve"> F3</t>
    </r>
  </si>
  <si>
    <t>tetracycline</t>
  </si>
  <si>
    <t>chlortetracycline</t>
  </si>
  <si>
    <r>
      <rPr>
        <sz val="11"/>
        <color rgb="FF000000"/>
        <rFont val="Calibri"/>
        <family val="2"/>
      </rPr>
      <t xml:space="preserve">Zhu, T., Cheng, X., Liu, Y., Deng, Z. &amp; You, D. Deciphering and engineering of the final step halogenase for improved chlortetracycline biosynthesis in industrial </t>
    </r>
    <r>
      <rPr>
        <i/>
        <sz val="11"/>
        <color rgb="FF000000"/>
        <rFont val="Calibri"/>
        <family val="2"/>
      </rPr>
      <t>Streptomyces aureofaciens</t>
    </r>
    <r>
      <rPr>
        <sz val="11"/>
        <color rgb="FF000000"/>
        <rFont val="Calibri"/>
        <family val="2"/>
      </rPr>
      <t xml:space="preserve">. </t>
    </r>
    <r>
      <rPr>
        <i/>
        <sz val="11"/>
        <color rgb="FF000000"/>
        <rFont val="Calibri"/>
        <family val="2"/>
      </rPr>
      <t>Metab. Eng.</t>
    </r>
    <r>
      <rPr>
        <sz val="11"/>
        <color rgb="FF000000"/>
        <rFont val="Calibri"/>
        <family val="2"/>
      </rPr>
      <t xml:space="preserve"> 19, 69-78 (2013).</t>
    </r>
  </si>
  <si>
    <t>ktzQ</t>
  </si>
  <si>
    <t>A8CF75</t>
  </si>
  <si>
    <r>
      <rPr>
        <i/>
        <sz val="11"/>
        <color theme="1"/>
        <rFont val="Calibri"/>
        <family val="2"/>
      </rPr>
      <t>Kutzneria</t>
    </r>
    <r>
      <rPr>
        <sz val="11"/>
        <color theme="1"/>
        <rFont val="Calibri"/>
        <family val="2"/>
      </rPr>
      <t xml:space="preserve"> sp. 744</t>
    </r>
  </si>
  <si>
    <t>7-chlorotryptophan</t>
  </si>
  <si>
    <r>
      <rPr>
        <sz val="11"/>
        <color rgb="FF000000"/>
        <rFont val="Calibri"/>
        <family val="2"/>
      </rPr>
      <t>Heemstra Jr, J. R. &amp; Walsh, C. T. Tandem action of the O</t>
    </r>
    <r>
      <rPr>
        <vertAlign val="subscript"/>
        <sz val="11"/>
        <color rgb="FF000000"/>
        <rFont val="Calibri"/>
        <family val="2"/>
      </rPr>
      <t>2</t>
    </r>
    <r>
      <rPr>
        <sz val="11"/>
        <color rgb="FF000000"/>
        <rFont val="Calibri"/>
        <family val="2"/>
      </rPr>
      <t>-and FADH</t>
    </r>
    <r>
      <rPr>
        <vertAlign val="subscript"/>
        <sz val="11"/>
        <color rgb="FF000000"/>
        <rFont val="Calibri"/>
        <family val="2"/>
      </rPr>
      <t>2</t>
    </r>
    <r>
      <rPr>
        <sz val="11"/>
        <color rgb="FF000000"/>
        <rFont val="Calibri"/>
        <family val="2"/>
      </rPr>
      <t xml:space="preserve">-dependent halogenases KtzQ and KtzR produce 6, 7-dichlorotryptophan for kutzneride assembly. </t>
    </r>
    <r>
      <rPr>
        <i/>
        <sz val="11"/>
        <color rgb="FF000000"/>
        <rFont val="Calibri"/>
        <family val="2"/>
      </rPr>
      <t>J. Am. Chem. Soc.</t>
    </r>
    <r>
      <rPr>
        <sz val="11"/>
        <color rgb="FF000000"/>
        <rFont val="Calibri"/>
        <family val="2"/>
      </rPr>
      <t xml:space="preserve"> 130, 14024-14025 (2008).</t>
    </r>
  </si>
  <si>
    <t>ktzR</t>
  </si>
  <si>
    <t>ABV56598.1</t>
  </si>
  <si>
    <t>6,7-dichlorotryptophan</t>
  </si>
  <si>
    <t>mpy16</t>
  </si>
  <si>
    <t>J7H1A1</t>
  </si>
  <si>
    <r>
      <rPr>
        <i/>
        <sz val="11"/>
        <color theme="1"/>
        <rFont val="Calibri"/>
        <family val="2"/>
      </rPr>
      <t>Streptomyces</t>
    </r>
    <r>
      <rPr>
        <sz val="11"/>
        <color theme="1"/>
        <rFont val="Calibri"/>
        <family val="2"/>
      </rPr>
      <t xml:space="preserve"> CNQ-418</t>
    </r>
  </si>
  <si>
    <r>
      <rPr>
        <sz val="11"/>
        <color theme="1"/>
        <rFont val="Calibri"/>
        <family val="2"/>
      </rPr>
      <t>pyrrolyl-</t>
    </r>
    <r>
      <rPr>
        <i/>
        <sz val="11"/>
        <color theme="1"/>
        <rFont val="Calibri"/>
        <family val="2"/>
      </rPr>
      <t>S</t>
    </r>
    <r>
      <rPr>
        <sz val="11"/>
        <color theme="1"/>
        <rFont val="Calibri"/>
        <family val="2"/>
      </rPr>
      <t>-ACPs</t>
    </r>
  </si>
  <si>
    <t>marinopyrrole A</t>
  </si>
  <si>
    <r>
      <rPr>
        <sz val="11"/>
        <color rgb="FF000000"/>
        <rFont val="Calibri"/>
        <family val="2"/>
      </rPr>
      <t xml:space="preserve">El Gamal, A. et al. Biosynthesis of coral settlement cue tetrabromopyrrole in marine bacteria by a uniquely adapted brominase–thioesterase enzyme pair. </t>
    </r>
    <r>
      <rPr>
        <i/>
        <sz val="11"/>
        <color rgb="FF000000"/>
        <rFont val="Calibri"/>
        <family val="2"/>
      </rPr>
      <t xml:space="preserve">Proc. Natl. Acad. Sci. U. S. A. </t>
    </r>
    <r>
      <rPr>
        <sz val="11"/>
        <color rgb="FF000000"/>
        <rFont val="Calibri"/>
        <family val="2"/>
      </rPr>
      <t>113, 3797-3802 (2016).</t>
    </r>
  </si>
  <si>
    <t>pyrH</t>
  </si>
  <si>
    <t>A4D0H5</t>
  </si>
  <si>
    <r>
      <rPr>
        <i/>
        <sz val="11"/>
        <color theme="1"/>
        <rFont val="Calibri"/>
        <family val="2"/>
      </rPr>
      <t>Streptomyces rugosporus</t>
    </r>
    <r>
      <rPr>
        <sz val="11"/>
        <color theme="1"/>
        <rFont val="Calibri"/>
        <family val="2"/>
      </rPr>
      <t xml:space="preserve"> LL-42D005</t>
    </r>
  </si>
  <si>
    <t>5-chlorotryptophan</t>
  </si>
  <si>
    <r>
      <rPr>
        <sz val="11"/>
        <color rgb="FF000000"/>
        <rFont val="Calibri"/>
        <family val="2"/>
      </rPr>
      <t xml:space="preserve">Zehner, S. et al. A regioselective tryptophan 5-halogenase is involved in pyrroindomycin biosynthesis in </t>
    </r>
    <r>
      <rPr>
        <i/>
        <sz val="11"/>
        <color rgb="FF000000"/>
        <rFont val="Calibri"/>
        <family val="2"/>
      </rPr>
      <t>Streptomyces rugosporus</t>
    </r>
    <r>
      <rPr>
        <sz val="11"/>
        <color rgb="FF000000"/>
        <rFont val="Calibri"/>
        <family val="2"/>
      </rPr>
      <t xml:space="preserve"> LL-42D005. </t>
    </r>
    <r>
      <rPr>
        <i/>
        <sz val="11"/>
        <color rgb="FF000000"/>
        <rFont val="Calibri"/>
        <family val="2"/>
      </rPr>
      <t>Chem. Biol.</t>
    </r>
    <r>
      <rPr>
        <sz val="11"/>
        <color rgb="FF000000"/>
        <rFont val="Calibri"/>
        <family val="2"/>
      </rPr>
      <t xml:space="preserve"> 12, 445-452 (2005).</t>
    </r>
  </si>
  <si>
    <t>rebH</t>
  </si>
  <si>
    <t>Q8KHZ8</t>
  </si>
  <si>
    <r>
      <rPr>
        <i/>
        <sz val="11"/>
        <color theme="1"/>
        <rFont val="Calibri"/>
        <family val="2"/>
      </rPr>
      <t>Saccharothrix aerocolonigenes</t>
    </r>
    <r>
      <rPr>
        <sz val="11"/>
        <color theme="1"/>
        <rFont val="Calibri"/>
        <family val="2"/>
      </rPr>
      <t xml:space="preserve"> ATCC39243</t>
    </r>
  </si>
  <si>
    <r>
      <rPr>
        <sz val="11"/>
        <color rgb="FF000000"/>
        <rFont val="Calibri"/>
        <family val="2"/>
      </rPr>
      <t xml:space="preserve">Sánchez, C. et al. The biosynthetic gene cluster for the antitumor rebeccamycin: characterization and generation of indolocarbazole derivatives. </t>
    </r>
    <r>
      <rPr>
        <i/>
        <sz val="11"/>
        <color rgb="FF000000"/>
        <rFont val="Calibri"/>
        <family val="2"/>
      </rPr>
      <t>Chem. Biol.</t>
    </r>
    <r>
      <rPr>
        <sz val="11"/>
        <color rgb="FF000000"/>
        <rFont val="Calibri"/>
        <family val="2"/>
      </rPr>
      <t xml:space="preserve"> 9, 519-531 (2002).</t>
    </r>
  </si>
  <si>
    <t>spmH</t>
  </si>
  <si>
    <t>ARP51747.1</t>
  </si>
  <si>
    <r>
      <rPr>
        <i/>
        <sz val="11"/>
        <color theme="1"/>
        <rFont val="Calibri"/>
        <family val="2"/>
      </rPr>
      <t>Streptomyces</t>
    </r>
    <r>
      <rPr>
        <sz val="11"/>
        <color theme="1"/>
        <rFont val="Calibri"/>
        <family val="2"/>
      </rPr>
      <t xml:space="preserve"> sp. SCSIO 03032</t>
    </r>
  </si>
  <si>
    <r>
      <rPr>
        <sz val="11"/>
        <color rgb="FF000000"/>
        <rFont val="Calibri"/>
        <family val="2"/>
      </rPr>
      <t xml:space="preserve">Liu, Z. et al. Functional characterization of the halogenase SpmH and discovery of new deschloro-tryptophan dimers. </t>
    </r>
    <r>
      <rPr>
        <i/>
        <sz val="11"/>
        <color rgb="FF000000"/>
        <rFont val="Calibri"/>
        <family val="2"/>
      </rPr>
      <t>Org. Biomol. Chem.</t>
    </r>
    <r>
      <rPr>
        <sz val="11"/>
        <color rgb="FF000000"/>
        <rFont val="Calibri"/>
        <family val="2"/>
      </rPr>
      <t xml:space="preserve"> 17, 1053-1057 (2019).</t>
    </r>
  </si>
  <si>
    <t>staI</t>
  </si>
  <si>
    <t>A0A081XYT8</t>
  </si>
  <si>
    <r>
      <rPr>
        <i/>
        <sz val="11"/>
        <color theme="1"/>
        <rFont val="Calibri"/>
        <family val="2"/>
      </rPr>
      <t>Streptomyces toyocaensis</t>
    </r>
    <r>
      <rPr>
        <sz val="11"/>
        <color theme="1"/>
        <rFont val="Calibri"/>
        <family val="2"/>
      </rPr>
      <t xml:space="preserve"> NRRL 15009</t>
    </r>
  </si>
  <si>
    <t>heptapeptide</t>
  </si>
  <si>
    <t>glycopeptide A47,934</t>
  </si>
  <si>
    <r>
      <rPr>
        <sz val="11"/>
        <color rgb="FF000000"/>
        <rFont val="Calibri"/>
        <family val="2"/>
      </rPr>
      <t xml:space="preserve">Cardoso, T. P., de Sá, L. A., Bury, P. d. S., Chavez-Pacheco, S. M. &amp; Dias, M. V. Cloning, expression, purification and biophysical analysis of two putative halogenases from the glycopeptide A47, 934 gene cluster of </t>
    </r>
    <r>
      <rPr>
        <i/>
        <sz val="11"/>
        <color rgb="FF000000"/>
        <rFont val="Calibri"/>
        <family val="2"/>
      </rPr>
      <t>Streptomyces toyocaensis</t>
    </r>
    <r>
      <rPr>
        <sz val="11"/>
        <color rgb="FF000000"/>
        <rFont val="Calibri"/>
        <family val="2"/>
      </rPr>
      <t xml:space="preserve">. </t>
    </r>
    <r>
      <rPr>
        <i/>
        <sz val="11"/>
        <color rgb="FF000000"/>
        <rFont val="Calibri"/>
        <family val="2"/>
      </rPr>
      <t>Protein Expression Purif.</t>
    </r>
    <r>
      <rPr>
        <sz val="11"/>
        <color rgb="FF000000"/>
        <rFont val="Calibri"/>
        <family val="2"/>
      </rPr>
      <t xml:space="preserve"> 132, 9-18 (2017).</t>
    </r>
  </si>
  <si>
    <t>sttH</t>
  </si>
  <si>
    <t>E9P162</t>
  </si>
  <si>
    <r>
      <rPr>
        <i/>
        <sz val="11"/>
        <color theme="1"/>
        <rFont val="Calibri"/>
        <family val="2"/>
      </rPr>
      <t>Streptomyces toxytricini</t>
    </r>
    <r>
      <rPr>
        <sz val="11"/>
        <color theme="1"/>
        <rFont val="Calibri"/>
        <family val="2"/>
      </rPr>
      <t xml:space="preserve"> NRRL 15443</t>
    </r>
  </si>
  <si>
    <r>
      <rPr>
        <sz val="11"/>
        <color rgb="FF000000"/>
        <rFont val="Calibri"/>
        <family val="2"/>
      </rPr>
      <t xml:space="preserve">Zeng, J. &amp; Zhan, J. Characterization of a tryptophan 6-halogenase from </t>
    </r>
    <r>
      <rPr>
        <i/>
        <sz val="11"/>
        <color rgb="FF000000"/>
        <rFont val="Calibri"/>
        <family val="2"/>
      </rPr>
      <t>Streptomyces toxytricini</t>
    </r>
    <r>
      <rPr>
        <sz val="11"/>
        <color rgb="FF000000"/>
        <rFont val="Calibri"/>
        <family val="2"/>
      </rPr>
      <t xml:space="preserve">. </t>
    </r>
    <r>
      <rPr>
        <i/>
        <sz val="11"/>
        <color rgb="FF000000"/>
        <rFont val="Calibri"/>
        <family val="2"/>
      </rPr>
      <t>Biotechnol. Lett.</t>
    </r>
    <r>
      <rPr>
        <sz val="11"/>
        <color rgb="FF000000"/>
        <rFont val="Calibri"/>
        <family val="2"/>
      </rPr>
      <t xml:space="preserve"> 33, 1607-1613 (2011).</t>
    </r>
  </si>
  <si>
    <t>tar14</t>
  </si>
  <si>
    <t>W5VG40</t>
  </si>
  <si>
    <r>
      <rPr>
        <i/>
        <sz val="11"/>
        <color theme="1"/>
        <rFont val="Calibri"/>
        <family val="2"/>
      </rPr>
      <t>Saccharomonospora</t>
    </r>
    <r>
      <rPr>
        <sz val="11"/>
        <color theme="1"/>
        <rFont val="Calibri"/>
        <family val="2"/>
      </rPr>
      <t xml:space="preserve"> sp. CNQ-490</t>
    </r>
  </si>
  <si>
    <r>
      <rPr>
        <sz val="11"/>
        <color rgb="FF000000"/>
        <rFont val="Calibri"/>
        <family val="2"/>
      </rPr>
      <t xml:space="preserve">Luhavaya, H., Sigrist, R., Chekan, J. R., McKinnie, S. M. &amp; Moore, B. S. Biosynthesis of l‐4‐chlorokynurenine, an antidepressant prodrug and a non‐proteinogenic amino acid found in lipopeptide antibiotics. </t>
    </r>
    <r>
      <rPr>
        <i/>
        <sz val="11"/>
        <color rgb="FF000000"/>
        <rFont val="Calibri"/>
        <family val="2"/>
      </rPr>
      <t>Angew. Chem., Int. Ed.</t>
    </r>
    <r>
      <rPr>
        <sz val="11"/>
        <color rgb="FF000000"/>
        <rFont val="Calibri"/>
        <family val="2"/>
      </rPr>
      <t xml:space="preserve"> 58, 8394-8399 (2019).</t>
    </r>
  </si>
  <si>
    <t>thal</t>
  </si>
  <si>
    <t>A1E280</t>
  </si>
  <si>
    <r>
      <rPr>
        <i/>
        <sz val="11"/>
        <color theme="1"/>
        <rFont val="Calibri"/>
        <family val="2"/>
      </rPr>
      <t>Streptomyces albogriseolus</t>
    </r>
    <r>
      <rPr>
        <sz val="11"/>
        <color theme="1"/>
        <rFont val="Calibri"/>
        <family val="2"/>
      </rPr>
      <t xml:space="preserve"> MJ286-76F7</t>
    </r>
  </si>
  <si>
    <r>
      <rPr>
        <sz val="11"/>
        <color rgb="FF000000"/>
        <rFont val="Calibri"/>
        <family val="2"/>
      </rPr>
      <t xml:space="preserve">Seibold, C. et al. A flavin-dependent tryptophan 6-halogenase and its use in modification of pyrrolnitrin biosynthesis. </t>
    </r>
    <r>
      <rPr>
        <i/>
        <sz val="11"/>
        <color rgb="FF000000"/>
        <rFont val="Calibri"/>
        <family val="2"/>
      </rPr>
      <t>Biocatal. Biotransform.</t>
    </r>
    <r>
      <rPr>
        <sz val="11"/>
        <color rgb="FF000000"/>
        <rFont val="Calibri"/>
        <family val="2"/>
      </rPr>
      <t xml:space="preserve"> 24, 401-408 (2006).</t>
    </r>
  </si>
  <si>
    <t>vemK</t>
  </si>
  <si>
    <t>WP_107461279.1</t>
  </si>
  <si>
    <r>
      <rPr>
        <i/>
        <sz val="11"/>
        <color theme="1"/>
        <rFont val="Calibri"/>
        <family val="2"/>
      </rPr>
      <t>Streptomyces</t>
    </r>
    <r>
      <rPr>
        <sz val="11"/>
        <color theme="1"/>
        <rFont val="Calibri"/>
        <family val="2"/>
      </rPr>
      <t xml:space="preserve"> sp. S006</t>
    </r>
  </si>
  <si>
    <t>venemycin</t>
  </si>
  <si>
    <t>2-chloro venemycin</t>
  </si>
  <si>
    <r>
      <rPr>
        <sz val="11"/>
        <color rgb="FF000000"/>
        <rFont val="Calibri"/>
        <family val="2"/>
      </rPr>
      <t xml:space="preserve">Song, R., Shi, H., Zhu, J., Wang, H. &amp; Shen, Y. A single-component flavoenzyme catalyzed regioselective halogenation of pyrone in the biosynthesis of venemycins. </t>
    </r>
    <r>
      <rPr>
        <i/>
        <sz val="11"/>
        <color rgb="FF000000"/>
        <rFont val="Calibri"/>
        <family val="2"/>
      </rPr>
      <t xml:space="preserve">ACS Chem. Biol. </t>
    </r>
    <r>
      <rPr>
        <sz val="11"/>
        <color rgb="FF000000"/>
        <rFont val="Calibri"/>
        <family val="2"/>
      </rPr>
      <t>14, 2533-2537 (2019).</t>
    </r>
  </si>
  <si>
    <t>vhaA</t>
  </si>
  <si>
    <t>G4V4R7</t>
  </si>
  <si>
    <r>
      <rPr>
        <i/>
        <sz val="11"/>
        <color theme="1"/>
        <rFont val="Calibri"/>
        <family val="2"/>
      </rPr>
      <t>Amycolatopsis orientalis</t>
    </r>
    <r>
      <rPr>
        <sz val="11"/>
        <color theme="1"/>
        <rFont val="Calibri"/>
        <family val="2"/>
      </rPr>
      <t xml:space="preserve"> DSM40040</t>
    </r>
  </si>
  <si>
    <t>hexapeptide</t>
  </si>
  <si>
    <t>vancomycin</t>
  </si>
  <si>
    <r>
      <rPr>
        <sz val="11"/>
        <color rgb="FF000000"/>
        <rFont val="Calibri"/>
        <family val="2"/>
      </rPr>
      <t xml:space="preserve">Schmartz, P. C., Zerbe, K., Abou-Hadeed, K. &amp; Robinson, J. A. Bis-chlorination of a hexapeptide–PCP conjugate by the halogenase involved in vancomycin biosynthesis. </t>
    </r>
    <r>
      <rPr>
        <i/>
        <sz val="11"/>
        <color rgb="FF000000"/>
        <rFont val="Calibri"/>
        <family val="2"/>
      </rPr>
      <t>Org. Biomol. Chem.</t>
    </r>
    <r>
      <rPr>
        <sz val="11"/>
        <color rgb="FF000000"/>
        <rFont val="Calibri"/>
        <family val="2"/>
      </rPr>
      <t xml:space="preserve"> 12, 5574-5577 (2014).</t>
    </r>
  </si>
  <si>
    <t>crpH</t>
  </si>
  <si>
    <t>A4D940</t>
  </si>
  <si>
    <r>
      <rPr>
        <i/>
        <sz val="11"/>
        <color theme="1"/>
        <rFont val="Calibri"/>
        <family val="2"/>
      </rPr>
      <t>Nostoc</t>
    </r>
    <r>
      <rPr>
        <sz val="11"/>
        <color theme="1"/>
        <rFont val="Calibri"/>
        <family val="2"/>
      </rPr>
      <t xml:space="preserve"> sp. ATCC 53789</t>
    </r>
  </si>
  <si>
    <r>
      <rPr>
        <i/>
        <sz val="11"/>
        <color theme="1"/>
        <rFont val="Calibri"/>
        <family val="2"/>
      </rPr>
      <t>O</t>
    </r>
    <r>
      <rPr>
        <sz val="11"/>
        <color theme="1"/>
        <rFont val="Calibri"/>
        <family val="2"/>
      </rPr>
      <t>-methyl-D-Tyr</t>
    </r>
  </si>
  <si>
    <r>
      <rPr>
        <sz val="11"/>
        <color theme="1"/>
        <rFont val="Calibri"/>
        <family val="2"/>
      </rPr>
      <t>3-chloro-</t>
    </r>
    <r>
      <rPr>
        <i/>
        <sz val="11"/>
        <color theme="1"/>
        <rFont val="Calibri"/>
        <family val="2"/>
      </rPr>
      <t>O</t>
    </r>
    <r>
      <rPr>
        <sz val="11"/>
        <color theme="1"/>
        <rFont val="Calibri"/>
        <family val="2"/>
      </rPr>
      <t>-methyl-D-Tyr</t>
    </r>
  </si>
  <si>
    <r>
      <rPr>
        <sz val="11"/>
        <color rgb="FF000000"/>
        <rFont val="Calibri"/>
        <family val="2"/>
      </rPr>
      <t xml:space="preserve">Magarvey, N. A. et al. Biosynthetic characterization and chemoenzymatic assembly of the cryptophycins. Potent anticancer agents from </t>
    </r>
    <r>
      <rPr>
        <i/>
        <sz val="11"/>
        <color rgb="FF000000"/>
        <rFont val="Calibri"/>
        <family val="2"/>
      </rPr>
      <t>Nostoc cyanobionts</t>
    </r>
    <r>
      <rPr>
        <sz val="11"/>
        <color rgb="FF000000"/>
        <rFont val="Calibri"/>
        <family val="2"/>
      </rPr>
      <t xml:space="preserve">. </t>
    </r>
    <r>
      <rPr>
        <i/>
        <sz val="11"/>
        <color rgb="FF000000"/>
        <rFont val="Calibri"/>
        <family val="2"/>
      </rPr>
      <t>ACS Chem. Biol.</t>
    </r>
    <r>
      <rPr>
        <sz val="11"/>
        <color rgb="FF000000"/>
        <rFont val="Calibri"/>
        <family val="2"/>
      </rPr>
      <t xml:space="preserve"> 1, 766-779 (2006).</t>
    </r>
  </si>
  <si>
    <t>borH</t>
  </si>
  <si>
    <t>M9QSI0</t>
  </si>
  <si>
    <t>Uncultured bacterium</t>
  </si>
  <si>
    <r>
      <rPr>
        <sz val="11"/>
        <color rgb="FF000000"/>
        <rFont val="Calibri"/>
        <family val="2"/>
      </rPr>
      <t xml:space="preserve">Lingkon, K. &amp; Bellizzi III, J. J. Structure and activity of the thermophilic typtophan‐6 halogenase BorH. </t>
    </r>
    <r>
      <rPr>
        <i/>
        <sz val="11"/>
        <color rgb="FF000000"/>
        <rFont val="Calibri"/>
        <family val="2"/>
      </rPr>
      <t>ChemBioChem</t>
    </r>
    <r>
      <rPr>
        <sz val="11"/>
        <color rgb="FF000000"/>
        <rFont val="Calibri"/>
        <family val="2"/>
      </rPr>
      <t xml:space="preserve"> 21, 1121-1128 (2020).</t>
    </r>
  </si>
  <si>
    <t>bmp2</t>
  </si>
  <si>
    <t>A0A139ZY81</t>
  </si>
  <si>
    <r>
      <rPr>
        <i/>
        <sz val="11"/>
        <color theme="1"/>
        <rFont val="Calibri"/>
        <family val="2"/>
      </rPr>
      <t>Pseudoalteromonas</t>
    </r>
    <r>
      <rPr>
        <sz val="11"/>
        <color theme="1"/>
        <rFont val="Calibri"/>
        <family val="2"/>
      </rPr>
      <t xml:space="preserve">  sp. PS5</t>
    </r>
  </si>
  <si>
    <t>YxxxFxxxxxxxA, GxGxxG</t>
  </si>
  <si>
    <t>proline-derived carboxylate</t>
  </si>
  <si>
    <t>tetrabromopyrrole</t>
  </si>
  <si>
    <t>bmp5</t>
  </si>
  <si>
    <t>U6BHD3</t>
  </si>
  <si>
    <r>
      <rPr>
        <i/>
        <sz val="11"/>
        <color theme="1"/>
        <rFont val="Calibri"/>
        <family val="2"/>
      </rPr>
      <t>Pseudoalteromonas phenolica</t>
    </r>
    <r>
      <rPr>
        <sz val="11"/>
        <color theme="1"/>
        <rFont val="Calibri"/>
        <family val="2"/>
      </rPr>
      <t xml:space="preserve"> O-BC30</t>
    </r>
  </si>
  <si>
    <t>3-bromo-4-hydroxybenzoic acid</t>
  </si>
  <si>
    <r>
      <rPr>
        <sz val="11"/>
        <color rgb="FF000000"/>
        <rFont val="Calibri"/>
        <family val="2"/>
      </rPr>
      <t xml:space="preserve">Agarwal, V. et al. Biosynthesis of polybrominated aromatic organic compounds by marine bacteria. </t>
    </r>
    <r>
      <rPr>
        <i/>
        <sz val="11"/>
        <color rgb="FF000000"/>
        <rFont val="Calibri"/>
        <family val="2"/>
      </rPr>
      <t>Nat. Chem. Biol.</t>
    </r>
    <r>
      <rPr>
        <sz val="11"/>
        <color rgb="FF000000"/>
        <rFont val="Calibri"/>
        <family val="2"/>
      </rPr>
      <t xml:space="preserve"> 10, 640-647 (2014).</t>
    </r>
  </si>
  <si>
    <t>prnA</t>
  </si>
  <si>
    <t>Q9RPG3</t>
  </si>
  <si>
    <r>
      <rPr>
        <i/>
        <sz val="11"/>
        <color theme="1"/>
        <rFont val="Calibri"/>
        <family val="2"/>
      </rPr>
      <t>Pseudomonas fluorescens</t>
    </r>
    <r>
      <rPr>
        <sz val="11"/>
        <color theme="1"/>
        <rFont val="Calibri"/>
        <family val="2"/>
      </rPr>
      <t xml:space="preserve"> BL 915</t>
    </r>
  </si>
  <si>
    <r>
      <rPr>
        <sz val="11"/>
        <color rgb="FF000000"/>
        <rFont val="Calibri"/>
        <family val="2"/>
      </rPr>
      <t xml:space="preserve">Keller, S. et al. Purification and partial characterization of tryptophan 7‐halogenase (PrnA) from </t>
    </r>
    <r>
      <rPr>
        <i/>
        <sz val="11"/>
        <color rgb="FF000000"/>
        <rFont val="Calibri"/>
        <family val="2"/>
      </rPr>
      <t>Pseudomonas fluorescens</t>
    </r>
    <r>
      <rPr>
        <sz val="11"/>
        <color rgb="FF000000"/>
        <rFont val="Calibri"/>
        <family val="2"/>
      </rPr>
      <t xml:space="preserve">. </t>
    </r>
    <r>
      <rPr>
        <i/>
        <sz val="11"/>
        <color rgb="FF000000"/>
        <rFont val="Calibri"/>
        <family val="2"/>
      </rPr>
      <t>Angew. Chem., Int. Ed.</t>
    </r>
    <r>
      <rPr>
        <sz val="11"/>
        <color rgb="FF000000"/>
        <rFont val="Calibri"/>
        <family val="2"/>
      </rPr>
      <t xml:space="preserve"> 39, 2300-2302 (2000).</t>
    </r>
  </si>
  <si>
    <t>brvH</t>
  </si>
  <si>
    <t>B4WBL8</t>
  </si>
  <si>
    <r>
      <rPr>
        <i/>
        <sz val="11"/>
        <color theme="1"/>
        <rFont val="Calibri"/>
        <family val="2"/>
      </rPr>
      <t>Brevundimonas</t>
    </r>
    <r>
      <rPr>
        <sz val="11"/>
        <color theme="1"/>
        <rFont val="Calibri"/>
        <family val="2"/>
      </rPr>
      <t xml:space="preserve"> BAL3</t>
    </r>
  </si>
  <si>
    <t>indole</t>
  </si>
  <si>
    <t>3-bromoindole</t>
  </si>
  <si>
    <r>
      <rPr>
        <sz val="11"/>
        <color rgb="FF000000"/>
        <rFont val="Calibri"/>
        <family val="2"/>
      </rPr>
      <t xml:space="preserve">Neubauer, P. R. et al. A flavin-dependent halogenase from metagenomic analysis prefers bromination over chlorination. </t>
    </r>
    <r>
      <rPr>
        <i/>
        <sz val="11"/>
        <color rgb="FF000000"/>
        <rFont val="Calibri"/>
        <family val="2"/>
      </rPr>
      <t>PLoS One</t>
    </r>
    <r>
      <rPr>
        <sz val="11"/>
        <color rgb="FF000000"/>
        <rFont val="Calibri"/>
        <family val="2"/>
      </rPr>
      <t xml:space="preserve"> 13, e0196797 (2018).</t>
    </r>
  </si>
  <si>
    <t>cmdE</t>
  </si>
  <si>
    <t>Q0VZ69</t>
  </si>
  <si>
    <r>
      <rPr>
        <i/>
        <sz val="11"/>
        <color theme="1"/>
        <rFont val="Calibri"/>
        <family val="2"/>
      </rPr>
      <t>Chondromyces crocatus</t>
    </r>
    <r>
      <rPr>
        <sz val="11"/>
        <color theme="1"/>
        <rFont val="Calibri"/>
        <family val="2"/>
      </rPr>
      <t xml:space="preserve"> Cmc5</t>
    </r>
  </si>
  <si>
    <t>2-chlorotryptophan</t>
  </si>
  <si>
    <r>
      <rPr>
        <sz val="11"/>
        <color rgb="FF000000"/>
        <rFont val="Calibri"/>
        <family val="2"/>
      </rPr>
      <t xml:space="preserve">Rachid, S. et al. Molecular and biochemical studies of chondramide formation—highly cytotoxic natural products from </t>
    </r>
    <r>
      <rPr>
        <i/>
        <sz val="11"/>
        <color rgb="FF000000"/>
        <rFont val="Calibri"/>
        <family val="2"/>
      </rPr>
      <t>Chondromyces crocatus</t>
    </r>
    <r>
      <rPr>
        <sz val="11"/>
        <color rgb="FF000000"/>
        <rFont val="Calibri"/>
        <family val="2"/>
      </rPr>
      <t xml:space="preserve"> Cm c5. </t>
    </r>
    <r>
      <rPr>
        <i/>
        <sz val="11"/>
        <color rgb="FF000000"/>
        <rFont val="Calibri"/>
        <family val="2"/>
      </rPr>
      <t>Chem. Biol.</t>
    </r>
    <r>
      <rPr>
        <sz val="11"/>
        <color rgb="FF000000"/>
        <rFont val="Calibri"/>
        <family val="2"/>
      </rPr>
      <t xml:space="preserve"> 13, 667-681 (2006).</t>
    </r>
  </si>
  <si>
    <t>cndH</t>
  </si>
  <si>
    <t>B9ZUJ5</t>
  </si>
  <si>
    <r>
      <rPr>
        <i/>
        <sz val="11"/>
        <color theme="1"/>
        <rFont val="Calibri"/>
        <family val="2"/>
      </rPr>
      <t xml:space="preserve">Chondromyces crocatus </t>
    </r>
    <r>
      <rPr>
        <sz val="11"/>
        <color theme="1"/>
        <rFont val="Calibri"/>
        <family val="2"/>
      </rPr>
      <t>Cmc5</t>
    </r>
  </si>
  <si>
    <t>tyrosinyl</t>
  </si>
  <si>
    <t>chondrochloren A and B</t>
  </si>
  <si>
    <r>
      <rPr>
        <sz val="11"/>
        <color rgb="FF000000"/>
        <rFont val="Calibri"/>
        <family val="2"/>
      </rPr>
      <t xml:space="preserve">Buedenbender, S., Rachid, S., Müller, R. &amp; Schulz, G. E. Structure and action of the myxobacterial chondrochloren halogenase CndH: a new variant of FAD-dependent halogenases. </t>
    </r>
    <r>
      <rPr>
        <i/>
        <sz val="11"/>
        <color rgb="FF000000"/>
        <rFont val="Calibri"/>
        <family val="2"/>
      </rPr>
      <t>J. Mol. Biol.</t>
    </r>
    <r>
      <rPr>
        <sz val="11"/>
        <color rgb="FF000000"/>
        <rFont val="Calibri"/>
        <family val="2"/>
      </rPr>
      <t xml:space="preserve"> 385, 520-530 (2009).</t>
    </r>
  </si>
  <si>
    <t>pltA</t>
  </si>
  <si>
    <t>Q4KCZ0</t>
  </si>
  <si>
    <r>
      <rPr>
        <i/>
        <sz val="11"/>
        <color theme="1"/>
        <rFont val="Calibri"/>
        <family val="2"/>
      </rPr>
      <t>Pseudomonas fluorescens</t>
    </r>
    <r>
      <rPr>
        <sz val="11"/>
        <color theme="1"/>
        <rFont val="Calibri"/>
        <family val="2"/>
      </rPr>
      <t xml:space="preserve"> Pf-5</t>
    </r>
  </si>
  <si>
    <r>
      <rPr>
        <sz val="11"/>
        <color theme="1"/>
        <rFont val="Calibri"/>
        <family val="2"/>
      </rPr>
      <t>pyrrolyl-</t>
    </r>
    <r>
      <rPr>
        <i/>
        <sz val="11"/>
        <color theme="1"/>
        <rFont val="Calibri"/>
        <family val="2"/>
      </rPr>
      <t>S</t>
    </r>
    <r>
      <rPr>
        <sz val="11"/>
        <color theme="1"/>
        <rFont val="Calibri"/>
        <family val="2"/>
      </rPr>
      <t>-PltL</t>
    </r>
  </si>
  <si>
    <r>
      <rPr>
        <sz val="11"/>
        <color theme="1"/>
        <rFont val="Calibri"/>
        <family val="2"/>
      </rPr>
      <t>4,5-dichloropyrrolyl-</t>
    </r>
    <r>
      <rPr>
        <i/>
        <sz val="11"/>
        <color theme="1"/>
        <rFont val="Calibri"/>
        <family val="2"/>
      </rPr>
      <t>S</t>
    </r>
    <r>
      <rPr>
        <sz val="11"/>
        <color theme="1"/>
        <rFont val="Calibri"/>
        <family val="2"/>
      </rPr>
      <t>-PltL</t>
    </r>
  </si>
  <si>
    <r>
      <rPr>
        <sz val="11"/>
        <color rgb="FF000000"/>
        <rFont val="Calibri"/>
        <family val="2"/>
      </rPr>
      <t xml:space="preserve">Pang, A. H., Garneau-Tsodikova, S. &amp; Tsodikov, O. V. Crystal structure of halogenase PltA from the pyoluteorin biosynthetic pathway. </t>
    </r>
    <r>
      <rPr>
        <i/>
        <sz val="11"/>
        <color rgb="FF000000"/>
        <rFont val="Calibri"/>
        <family val="2"/>
      </rPr>
      <t>J. Struct. Biol.</t>
    </r>
    <r>
      <rPr>
        <sz val="11"/>
        <color rgb="FF000000"/>
        <rFont val="Calibri"/>
        <family val="2"/>
      </rPr>
      <t xml:space="preserve"> 192, 349-357 (2015).</t>
    </r>
  </si>
  <si>
    <t>pltM</t>
  </si>
  <si>
    <t>Q4KCZ3</t>
  </si>
  <si>
    <t>phloroglucinol</t>
  </si>
  <si>
    <t>1,3,5-trihydroxy-2-bromobenzene</t>
  </si>
  <si>
    <r>
      <rPr>
        <sz val="11"/>
        <color rgb="FF000000"/>
        <rFont val="Calibri"/>
        <family val="2"/>
      </rPr>
      <t xml:space="preserve">Mori, S., Pang, A. H., Thamban Chandrika, N., Garneau-Tsodikova, S. &amp; Tsodikov, O. V. Unusual substrate and halide versatility of phenolic halogenase PltM. </t>
    </r>
    <r>
      <rPr>
        <i/>
        <sz val="11"/>
        <color rgb="FF000000"/>
        <rFont val="Calibri"/>
        <family val="2"/>
      </rPr>
      <t>Nat. Commun.</t>
    </r>
    <r>
      <rPr>
        <sz val="11"/>
        <color rgb="FF000000"/>
        <rFont val="Calibri"/>
        <family val="2"/>
      </rPr>
      <t xml:space="preserve"> 10, 1255 (2019).</t>
    </r>
  </si>
  <si>
    <t>altN</t>
  </si>
  <si>
    <t>A0A0F4PD22</t>
  </si>
  <si>
    <r>
      <rPr>
        <i/>
        <sz val="11"/>
        <color theme="1"/>
        <rFont val="Calibri"/>
        <family val="2"/>
      </rPr>
      <t>Pseudoalteromonads piscicida</t>
    </r>
    <r>
      <rPr>
        <sz val="11"/>
        <color theme="1"/>
        <rFont val="Calibri"/>
        <family val="2"/>
      </rPr>
      <t xml:space="preserve"> JCM 20779</t>
    </r>
  </si>
  <si>
    <r>
      <rPr>
        <sz val="11"/>
        <color rgb="FF000000"/>
        <rFont val="Calibri"/>
        <family val="2"/>
      </rPr>
      <t xml:space="preserve">Ross, A. C., Gulland, L. E., Dorrestein, P. C. &amp; Moore, B. S. Targeted capture and heterologous expression of the </t>
    </r>
    <r>
      <rPr>
        <i/>
        <sz val="11"/>
        <color rgb="FF000000"/>
        <rFont val="Calibri"/>
        <family val="2"/>
      </rPr>
      <t>Pseudoalteromonas alterochromide</t>
    </r>
    <r>
      <rPr>
        <sz val="11"/>
        <color rgb="FF000000"/>
        <rFont val="Calibri"/>
        <family val="2"/>
      </rPr>
      <t xml:space="preserve"> gene cluster in </t>
    </r>
    <r>
      <rPr>
        <i/>
        <sz val="11"/>
        <color rgb="FF000000"/>
        <rFont val="Calibri"/>
        <family val="2"/>
      </rPr>
      <t xml:space="preserve">Escherichia coli </t>
    </r>
    <r>
      <rPr>
        <sz val="11"/>
        <color rgb="FF000000"/>
        <rFont val="Calibri"/>
        <family val="2"/>
      </rPr>
      <t xml:space="preserve">represents a promising natural product exploratory platform. </t>
    </r>
    <r>
      <rPr>
        <i/>
        <sz val="11"/>
        <color rgb="FF000000"/>
        <rFont val="Calibri"/>
        <family val="2"/>
      </rPr>
      <t>ACS Synth. Biol.</t>
    </r>
    <r>
      <rPr>
        <sz val="11"/>
        <color rgb="FF000000"/>
        <rFont val="Calibri"/>
        <family val="2"/>
      </rPr>
      <t xml:space="preserve"> 4, 414-420 (2015).</t>
    </r>
  </si>
  <si>
    <t>chlA</t>
  </si>
  <si>
    <t>Q54FI4</t>
  </si>
  <si>
    <t>Eukaryota</t>
  </si>
  <si>
    <t>Dictyostelium discoideum</t>
  </si>
  <si>
    <t>(2,4,6-trihydroxyphenyl)-1-hexan-1-one</t>
  </si>
  <si>
    <t>dichloro-(2,4,6-trihydroxyphenyl)-1-hexan-1-one</t>
  </si>
  <si>
    <r>
      <rPr>
        <sz val="11"/>
        <color rgb="FF000000"/>
        <rFont val="Calibri"/>
        <family val="2"/>
      </rPr>
      <t xml:space="preserve">Neumann, C. S., Walsh, C. T. &amp; Kay, R. R. A flavin-dependent halogenase catalyzes the chlorination step in the biosynthesis of </t>
    </r>
    <r>
      <rPr>
        <i/>
        <sz val="11"/>
        <color rgb="FF000000"/>
        <rFont val="Calibri"/>
        <family val="2"/>
      </rPr>
      <t>Dictyostelium</t>
    </r>
    <r>
      <rPr>
        <sz val="11"/>
        <color rgb="FF000000"/>
        <rFont val="Calibri"/>
        <family val="2"/>
      </rPr>
      <t xml:space="preserve"> differentiation-inducing factor 1. </t>
    </r>
    <r>
      <rPr>
        <i/>
        <sz val="11"/>
        <color rgb="FF000000"/>
        <rFont val="Calibri"/>
        <family val="2"/>
      </rPr>
      <t>Proc. Natl. Acad. Sci. U. S. A.</t>
    </r>
    <r>
      <rPr>
        <sz val="11"/>
        <color rgb="FF000000"/>
        <rFont val="Calibri"/>
        <family val="2"/>
      </rPr>
      <t xml:space="preserve"> 107, 5798-5803 (2010).</t>
    </r>
  </si>
  <si>
    <t>aclH</t>
  </si>
  <si>
    <t>Q2UPC7</t>
  </si>
  <si>
    <t>Fungi</t>
  </si>
  <si>
    <t>Aspergillus oryzae</t>
  </si>
  <si>
    <t>diketopiperazines</t>
  </si>
  <si>
    <t>aspirochlorine</t>
  </si>
  <si>
    <r>
      <rPr>
        <sz val="11"/>
        <color rgb="FF000000"/>
        <rFont val="Calibri"/>
        <family val="2"/>
      </rPr>
      <t xml:space="preserve">Chankhamjon, P. et al. Biosynthesis of the halogenated mycotoxin aspirochlorine in koji mold involves a cryptic amino acid conversion. </t>
    </r>
    <r>
      <rPr>
        <i/>
        <sz val="11"/>
        <color rgb="FF000000"/>
        <rFont val="Calibri"/>
        <family val="2"/>
      </rPr>
      <t>Angew. Chem.</t>
    </r>
    <r>
      <rPr>
        <sz val="11"/>
        <color rgb="FF000000"/>
        <rFont val="Calibri"/>
        <family val="2"/>
      </rPr>
      <t xml:space="preserve"> 126, 13627-13631 (2014).</t>
    </r>
  </si>
  <si>
    <t>ascD</t>
  </si>
  <si>
    <t>A0A455R7M0</t>
  </si>
  <si>
    <t>Acremonium egyptiacum</t>
  </si>
  <si>
    <t>ilicicolin B</t>
  </si>
  <si>
    <t>ilicicolin A</t>
  </si>
  <si>
    <r>
      <rPr>
        <sz val="11"/>
        <color rgb="FF000000"/>
        <rFont val="Calibri"/>
        <family val="2"/>
      </rPr>
      <t xml:space="preserve">Araki, Y. et al. Complete biosynthetic pathways of ascofuranone and ascochlorin in </t>
    </r>
    <r>
      <rPr>
        <i/>
        <sz val="11"/>
        <color rgb="FF000000"/>
        <rFont val="Calibri"/>
        <family val="2"/>
      </rPr>
      <t>Acremonium egyptiacum</t>
    </r>
    <r>
      <rPr>
        <sz val="11"/>
        <color rgb="FF000000"/>
        <rFont val="Calibri"/>
        <family val="2"/>
      </rPr>
      <t xml:space="preserve">. </t>
    </r>
    <r>
      <rPr>
        <i/>
        <sz val="11"/>
        <color rgb="FF000000"/>
        <rFont val="Calibri"/>
        <family val="2"/>
      </rPr>
      <t>Proc. Natl. Acad. Sci. U. S. A.</t>
    </r>
    <r>
      <rPr>
        <sz val="11"/>
        <color rgb="FF000000"/>
        <rFont val="Calibri"/>
        <family val="2"/>
      </rPr>
      <t xml:space="preserve"> 116, 8269-8274 (2019).</t>
    </r>
  </si>
  <si>
    <t>gsfI</t>
  </si>
  <si>
    <t>D7PI14</t>
  </si>
  <si>
    <t>Penicillium aethiopicum</t>
  </si>
  <si>
    <t>decholorogriseofulvin</t>
  </si>
  <si>
    <t>griseofulvin</t>
  </si>
  <si>
    <r>
      <rPr>
        <sz val="11"/>
        <color rgb="FF000000"/>
        <rFont val="Calibri"/>
        <family val="2"/>
      </rPr>
      <t xml:space="preserve">Chooi, Y.-H., Cacho, R. &amp; Tang, Y. Identification of the viridicatumtoxin and griseofulvin gene clusters from </t>
    </r>
    <r>
      <rPr>
        <i/>
        <sz val="11"/>
        <color rgb="FF000000"/>
        <rFont val="Calibri"/>
        <family val="2"/>
      </rPr>
      <t>Penicillium aethiopicum</t>
    </r>
    <r>
      <rPr>
        <sz val="11"/>
        <color rgb="FF000000"/>
        <rFont val="Calibri"/>
        <family val="2"/>
      </rPr>
      <t xml:space="preserve">. </t>
    </r>
    <r>
      <rPr>
        <i/>
        <sz val="11"/>
        <color rgb="FF000000"/>
        <rFont val="Calibri"/>
        <family val="2"/>
      </rPr>
      <t>Chem. Biol.</t>
    </r>
    <r>
      <rPr>
        <sz val="11"/>
        <color rgb="FF000000"/>
        <rFont val="Calibri"/>
        <family val="2"/>
      </rPr>
      <t xml:space="preserve"> 17, 483-494 (2010).</t>
    </r>
  </si>
  <si>
    <t>gedL</t>
  </si>
  <si>
    <t>Q0CCX4</t>
  </si>
  <si>
    <t>Aspergillus nidulans</t>
  </si>
  <si>
    <t>sulochrin</t>
  </si>
  <si>
    <t>dihydrogeodin</t>
  </si>
  <si>
    <r>
      <rPr>
        <sz val="11"/>
        <color rgb="FF000000"/>
        <rFont val="Calibri"/>
        <family val="2"/>
      </rPr>
      <t xml:space="preserve">Nielsen, M. T. et al. Heterologous reconstitution of the intact geodin gene cluster in </t>
    </r>
    <r>
      <rPr>
        <i/>
        <sz val="11"/>
        <color rgb="FF000000"/>
        <rFont val="Calibri"/>
        <family val="2"/>
      </rPr>
      <t>Aspergillus nidulans</t>
    </r>
    <r>
      <rPr>
        <sz val="11"/>
        <color rgb="FF000000"/>
        <rFont val="Calibri"/>
        <family val="2"/>
      </rPr>
      <t xml:space="preserve"> through a simple and versatile PCR based approach. </t>
    </r>
    <r>
      <rPr>
        <i/>
        <sz val="11"/>
        <color rgb="FF000000"/>
        <rFont val="Calibri"/>
        <family val="2"/>
      </rPr>
      <t>PLoS One</t>
    </r>
    <r>
      <rPr>
        <sz val="11"/>
        <color rgb="FF000000"/>
        <rFont val="Calibri"/>
        <family val="2"/>
      </rPr>
      <t xml:space="preserve"> 8, e72871 (2013).</t>
    </r>
  </si>
  <si>
    <t>malA</t>
  </si>
  <si>
    <t>L0E155</t>
  </si>
  <si>
    <t>Malbranchea aurantiaca</t>
  </si>
  <si>
    <t>premalbrancheamide</t>
  </si>
  <si>
    <t>malbrancheamide</t>
  </si>
  <si>
    <r>
      <rPr>
        <sz val="11"/>
        <color rgb="FF000000"/>
        <rFont val="Calibri"/>
        <family val="2"/>
      </rPr>
      <t xml:space="preserve">Fraley, A. E. et al. Function and structure of MalA/MalA′, iterative halogenases for late-stage C–H functionalization of indole alkaloids. </t>
    </r>
    <r>
      <rPr>
        <i/>
        <sz val="11"/>
        <color rgb="FF000000"/>
        <rFont val="Calibri"/>
        <family val="2"/>
      </rPr>
      <t>J. Am. Chem. Soc.</t>
    </r>
    <r>
      <rPr>
        <sz val="11"/>
        <color rgb="FF000000"/>
        <rFont val="Calibri"/>
        <family val="2"/>
      </rPr>
      <t xml:space="preserve"> 139, 12060-12068 (2017).</t>
    </r>
  </si>
  <si>
    <t>ploK</t>
  </si>
  <si>
    <t>BBL33420.1</t>
  </si>
  <si>
    <t>Lachnum palmae</t>
  </si>
  <si>
    <t>6-hydroxymellein</t>
  </si>
  <si>
    <t>3-chloro-6-hydroxymellein</t>
  </si>
  <si>
    <r>
      <rPr>
        <sz val="11"/>
        <color rgb="FF000000"/>
        <rFont val="Calibri"/>
        <family val="2"/>
      </rPr>
      <t xml:space="preserve">Ugai, T. et al. Biosynthetic machinery of 6‐hydroxymellein derivatives leading to cyclohelminthols and palmaenones. </t>
    </r>
    <r>
      <rPr>
        <i/>
        <sz val="11"/>
        <color rgb="FF000000"/>
        <rFont val="Calibri"/>
        <family val="2"/>
      </rPr>
      <t>ChemBioChem</t>
    </r>
    <r>
      <rPr>
        <sz val="11"/>
        <color rgb="FF000000"/>
        <rFont val="Calibri"/>
        <family val="2"/>
      </rPr>
      <t xml:space="preserve"> 21, 360-367 (2020).</t>
    </r>
  </si>
  <si>
    <t>ptaM</t>
  </si>
  <si>
    <t>A0A067XMV4</t>
  </si>
  <si>
    <t>PF04820, PF01494</t>
  </si>
  <si>
    <t>Pestalotiopsis fici</t>
  </si>
  <si>
    <t>isosulochrin</t>
  </si>
  <si>
    <t>chloroisosulochrin</t>
  </si>
  <si>
    <r>
      <rPr>
        <sz val="11"/>
        <color rgb="FF000000"/>
        <rFont val="Calibri"/>
        <family val="2"/>
      </rPr>
      <t xml:space="preserve">Xu, X. et al. Identification of the first diphenyl ether gene cluster for pestheic acid biosynthesis in plant endophyte </t>
    </r>
    <r>
      <rPr>
        <i/>
        <sz val="11"/>
        <color rgb="FF000000"/>
        <rFont val="Calibri"/>
        <family val="2"/>
      </rPr>
      <t>Pestalotiopsis fici</t>
    </r>
    <r>
      <rPr>
        <sz val="11"/>
        <color rgb="FF000000"/>
        <rFont val="Calibri"/>
        <family val="2"/>
      </rPr>
      <t xml:space="preserve">. </t>
    </r>
    <r>
      <rPr>
        <i/>
        <sz val="11"/>
        <color rgb="FF000000"/>
        <rFont val="Calibri"/>
        <family val="2"/>
      </rPr>
      <t>ChemBioChem</t>
    </r>
    <r>
      <rPr>
        <sz val="11"/>
        <color rgb="FF000000"/>
        <rFont val="Calibri"/>
        <family val="2"/>
      </rPr>
      <t xml:space="preserve"> 15, 284-292 (2014).</t>
    </r>
  </si>
  <si>
    <t>radH</t>
  </si>
  <si>
    <t>C5H881</t>
  </si>
  <si>
    <t>Chaetomium chiversii</t>
  </si>
  <si>
    <t>monocillin II</t>
  </si>
  <si>
    <t>4-chloro-monocillin II</t>
  </si>
  <si>
    <r>
      <rPr>
        <sz val="11"/>
        <color rgb="FF000000"/>
        <rFont val="Calibri"/>
        <family val="2"/>
      </rPr>
      <t xml:space="preserve">Menon, B. R. et al. RadH: a versatile halogenase for integration into synthetic pathways. </t>
    </r>
    <r>
      <rPr>
        <i/>
        <sz val="11"/>
        <color rgb="FF000000"/>
        <rFont val="Calibri"/>
        <family val="2"/>
      </rPr>
      <t xml:space="preserve">Angew. Chem., Int. Ed. </t>
    </r>
    <r>
      <rPr>
        <sz val="11"/>
        <color rgb="FF000000"/>
        <rFont val="Calibri"/>
        <family val="2"/>
      </rPr>
      <t>56, 11841-11845 (2017).</t>
    </r>
  </si>
  <si>
    <t>rdc2</t>
  </si>
  <si>
    <t>E1B2D7</t>
  </si>
  <si>
    <t>Pochonia chlamydosporia</t>
  </si>
  <si>
    <t>6-hydroxyisoquinoline</t>
  </si>
  <si>
    <t>5-chloro-6-hydroxyisoquinoline</t>
  </si>
  <si>
    <r>
      <rPr>
        <sz val="11"/>
        <color rgb="FF000000"/>
        <rFont val="Calibri"/>
        <family val="2"/>
      </rPr>
      <t xml:space="preserve">Zeng, J., Lytle, A. K., Gage, D., Johnson, S. J. &amp; Zhan, J. Specific chlorination of isoquinolines by a fungal flavin-dependent halogenase. </t>
    </r>
    <r>
      <rPr>
        <i/>
        <sz val="11"/>
        <color rgb="FF000000"/>
        <rFont val="Calibri"/>
        <family val="2"/>
      </rPr>
      <t>Bioorg. Med. Chem. Lett.</t>
    </r>
    <r>
      <rPr>
        <sz val="11"/>
        <color rgb="FF000000"/>
        <rFont val="Calibri"/>
        <family val="2"/>
      </rPr>
      <t xml:space="preserve"> 23, 1001-1003 (2013).</t>
    </r>
  </si>
  <si>
    <t>armH1</t>
  </si>
  <si>
    <t>A0A0U3C228</t>
  </si>
  <si>
    <t>Armillaria mellea</t>
  </si>
  <si>
    <t>melleolide</t>
  </si>
  <si>
    <t>6'-chloromelleolide</t>
  </si>
  <si>
    <r>
      <rPr>
        <sz val="11"/>
        <color rgb="FF000000"/>
        <rFont val="Calibri"/>
        <family val="2"/>
      </rPr>
      <t xml:space="preserve">Wick, J. et al. A fivefold parallelized biosynthetic process secures chlorination of </t>
    </r>
    <r>
      <rPr>
        <i/>
        <sz val="11"/>
        <color rgb="FF000000"/>
        <rFont val="Calibri"/>
        <family val="2"/>
      </rPr>
      <t>Armillaria mellea</t>
    </r>
    <r>
      <rPr>
        <sz val="11"/>
        <color rgb="FF000000"/>
        <rFont val="Calibri"/>
        <family val="2"/>
      </rPr>
      <t xml:space="preserve"> (honey mushroom) toxins. </t>
    </r>
    <r>
      <rPr>
        <i/>
        <sz val="11"/>
        <color rgb="FF000000"/>
        <rFont val="Calibri"/>
        <family val="2"/>
      </rPr>
      <t>Appl. Environ. Microbiol.</t>
    </r>
    <r>
      <rPr>
        <sz val="11"/>
        <color rgb="FF000000"/>
        <rFont val="Calibri"/>
        <family val="2"/>
      </rPr>
      <t xml:space="preserve"> 82, 1196-1204 (2016).</t>
    </r>
  </si>
  <si>
    <t>virX1</t>
  </si>
  <si>
    <t>M4SKV1</t>
  </si>
  <si>
    <t>Viruses</t>
  </si>
  <si>
    <r>
      <rPr>
        <i/>
        <sz val="11"/>
        <color theme="1"/>
        <rFont val="Calibri"/>
        <family val="2"/>
      </rPr>
      <t>Cyanophage</t>
    </r>
    <r>
      <rPr>
        <sz val="11"/>
        <color theme="1"/>
        <rFont val="Calibri"/>
        <family val="2"/>
      </rPr>
      <t xml:space="preserve"> Syn10</t>
    </r>
  </si>
  <si>
    <t>6-azaindole</t>
  </si>
  <si>
    <t>4-iodo-6-azaindole</t>
  </si>
  <si>
    <r>
      <rPr>
        <sz val="11"/>
        <color rgb="FF000000"/>
        <rFont val="Calibri"/>
        <family val="2"/>
      </rPr>
      <t xml:space="preserve">Gkotsi, D. S. et al. A marine viral halogenase that iodinates diverse substrates. </t>
    </r>
    <r>
      <rPr>
        <i/>
        <sz val="11"/>
        <color rgb="FF000000"/>
        <rFont val="Calibri"/>
        <family val="2"/>
      </rPr>
      <t>Nat. Chem.</t>
    </r>
    <r>
      <rPr>
        <sz val="11"/>
        <color rgb="FF000000"/>
        <rFont val="Calibri"/>
        <family val="2"/>
      </rPr>
      <t xml:space="preserve"> 11, 1091-1097 (2019).</t>
    </r>
  </si>
  <si>
    <r>
      <rPr>
        <sz val="11"/>
        <color theme="1"/>
        <rFont val="Calibri"/>
        <family val="2"/>
      </rPr>
      <t>V-BPO (</t>
    </r>
    <r>
      <rPr>
        <i/>
        <sz val="11"/>
        <color theme="1"/>
        <rFont val="Calibri"/>
        <family val="2"/>
      </rPr>
      <t>An1_VBPO</t>
    </r>
    <r>
      <rPr>
        <sz val="11"/>
        <color theme="1"/>
        <rFont val="Calibri"/>
        <family val="2"/>
      </rPr>
      <t>)</t>
    </r>
  </si>
  <si>
    <t>P81701.1</t>
  </si>
  <si>
    <t>Ascophyllum nodosum</t>
  </si>
  <si>
    <t>WxxKxxxxxxxR, PxxxSGH</t>
  </si>
  <si>
    <t>1,1-dimethyl-4-chloro-3,5-cyclohexadione</t>
  </si>
  <si>
    <r>
      <rPr>
        <sz val="11"/>
        <color rgb="FF000000"/>
        <rFont val="Calibri"/>
        <family val="2"/>
      </rPr>
      <t xml:space="preserve">Vilter, H. Peroxidases from Phaeophyceae: a vanadium (V)-dependent peroxidase from </t>
    </r>
    <r>
      <rPr>
        <i/>
        <sz val="11"/>
        <color rgb="FF000000"/>
        <rFont val="Calibri"/>
        <family val="2"/>
      </rPr>
      <t>Ascophyllum nodosum</t>
    </r>
    <r>
      <rPr>
        <sz val="11"/>
        <color rgb="FF000000"/>
        <rFont val="Calibri"/>
        <family val="2"/>
      </rPr>
      <t xml:space="preserve">. </t>
    </r>
    <r>
      <rPr>
        <i/>
        <sz val="11"/>
        <color rgb="FF000000"/>
        <rFont val="Calibri"/>
        <family val="2"/>
      </rPr>
      <t>Phytochemistry</t>
    </r>
    <r>
      <rPr>
        <sz val="11"/>
        <color rgb="FF000000"/>
        <rFont val="Calibri"/>
        <family val="2"/>
      </rPr>
      <t xml:space="preserve"> 23, 1387-1390 (1984).</t>
    </r>
  </si>
  <si>
    <r>
      <rPr>
        <sz val="11"/>
        <color theme="1"/>
        <rFont val="Calibri"/>
        <family val="2"/>
      </rPr>
      <t>V-BPO (</t>
    </r>
    <r>
      <rPr>
        <i/>
        <sz val="11"/>
        <color theme="1"/>
        <rFont val="Calibri"/>
        <family val="2"/>
      </rPr>
      <t>An2_VBPO</t>
    </r>
    <r>
      <rPr>
        <sz val="11"/>
        <color theme="1"/>
        <rFont val="Calibri"/>
        <family val="2"/>
      </rPr>
      <t>)</t>
    </r>
  </si>
  <si>
    <t>K7ZUA3</t>
  </si>
  <si>
    <t>methyl pyrrole-2-carboxylate</t>
  </si>
  <si>
    <t>methyl 4-bromopyrrole-2-carboxylate</t>
  </si>
  <si>
    <r>
      <rPr>
        <sz val="11"/>
        <color rgb="FF000000"/>
        <rFont val="Calibri"/>
        <family val="2"/>
      </rPr>
      <t xml:space="preserve">Wischang, D. et al. Molecular cloning, structure, and reactivity of the second bromoperoxidase from </t>
    </r>
    <r>
      <rPr>
        <i/>
        <sz val="11"/>
        <color rgb="FF000000"/>
        <rFont val="Calibri"/>
        <family val="2"/>
      </rPr>
      <t>Ascophyllum nodosum</t>
    </r>
    <r>
      <rPr>
        <sz val="11"/>
        <color rgb="FF000000"/>
        <rFont val="Calibri"/>
        <family val="2"/>
      </rPr>
      <t xml:space="preserve">. </t>
    </r>
    <r>
      <rPr>
        <i/>
        <sz val="11"/>
        <color rgb="FF000000"/>
        <rFont val="Calibri"/>
        <family val="2"/>
      </rPr>
      <t xml:space="preserve">Bioorg. Chem. </t>
    </r>
    <r>
      <rPr>
        <sz val="11"/>
        <color rgb="FF000000"/>
        <rFont val="Calibri"/>
        <family val="2"/>
      </rPr>
      <t>44, 25-34 (2012).</t>
    </r>
  </si>
  <si>
    <r>
      <rPr>
        <sz val="11"/>
        <color theme="1"/>
        <rFont val="Calibri"/>
        <family val="2"/>
      </rPr>
      <t>V-BPO (</t>
    </r>
    <r>
      <rPr>
        <i/>
        <sz val="11"/>
        <color theme="1"/>
        <rFont val="Calibri"/>
        <family val="2"/>
      </rPr>
      <t>Ld1_VBPO</t>
    </r>
    <r>
      <rPr>
        <sz val="11"/>
        <color theme="1"/>
        <rFont val="Calibri"/>
        <family val="2"/>
      </rPr>
      <t>)</t>
    </r>
  </si>
  <si>
    <t>Q7X9V1</t>
  </si>
  <si>
    <t>Laminaria digitata</t>
  </si>
  <si>
    <t>monochlorodimedon</t>
  </si>
  <si>
    <t>monochlorobromodimedone</t>
  </si>
  <si>
    <r>
      <rPr>
        <sz val="11"/>
        <color rgb="FF000000"/>
        <rFont val="Calibri"/>
        <family val="2"/>
      </rPr>
      <t xml:space="preserve">Colin, C. et al. The brown algal kelp </t>
    </r>
    <r>
      <rPr>
        <i/>
        <sz val="11"/>
        <color rgb="FF000000"/>
        <rFont val="Calibri"/>
        <family val="2"/>
      </rPr>
      <t>Laminaria digitata</t>
    </r>
    <r>
      <rPr>
        <sz val="11"/>
        <color rgb="FF000000"/>
        <rFont val="Calibri"/>
        <family val="2"/>
      </rPr>
      <t xml:space="preserve"> features distinct bromoperoxidase and iodoperoxidase activities. </t>
    </r>
    <r>
      <rPr>
        <i/>
        <sz val="11"/>
        <color rgb="FF000000"/>
        <rFont val="Calibri"/>
        <family val="2"/>
      </rPr>
      <t>J. Biol. Chem.</t>
    </r>
    <r>
      <rPr>
        <sz val="11"/>
        <color rgb="FF000000"/>
        <rFont val="Calibri"/>
        <family val="2"/>
      </rPr>
      <t xml:space="preserve"> 278, 23545-23552 (2003).</t>
    </r>
  </si>
  <si>
    <r>
      <rPr>
        <sz val="11"/>
        <color theme="1"/>
        <rFont val="Calibri"/>
        <family val="2"/>
      </rPr>
      <t xml:space="preserve">V-BPO </t>
    </r>
    <r>
      <rPr>
        <i/>
        <sz val="11"/>
        <color theme="1"/>
        <rFont val="Calibri"/>
        <family val="2"/>
      </rPr>
      <t>(Ld2_VBPO</t>
    </r>
    <r>
      <rPr>
        <sz val="11"/>
        <color theme="1"/>
        <rFont val="Calibri"/>
        <family val="2"/>
      </rPr>
      <t>)</t>
    </r>
  </si>
  <si>
    <t>Q7X9V0</t>
  </si>
  <si>
    <r>
      <rPr>
        <sz val="11"/>
        <color theme="1"/>
        <rFont val="Calibri"/>
        <family val="2"/>
      </rPr>
      <t xml:space="preserve">V-IPO </t>
    </r>
    <r>
      <rPr>
        <i/>
        <sz val="11"/>
        <color theme="1"/>
        <rFont val="Calibri"/>
        <family val="2"/>
      </rPr>
      <t>(Ld1_VIPO</t>
    </r>
    <r>
      <rPr>
        <sz val="11"/>
        <color theme="1"/>
        <rFont val="Calibri"/>
        <family val="2"/>
      </rPr>
      <t>)</t>
    </r>
  </si>
  <si>
    <t>Q4LDE6</t>
  </si>
  <si>
    <t>WxxKxxxxxxxR, PxxxAGH</t>
  </si>
  <si>
    <t>iodide</t>
  </si>
  <si>
    <t>triiodide</t>
  </si>
  <si>
    <r>
      <rPr>
        <sz val="11"/>
        <color theme="1"/>
        <rFont val="Calibri"/>
        <family val="2"/>
      </rPr>
      <t>V-IPO (</t>
    </r>
    <r>
      <rPr>
        <i/>
        <sz val="11"/>
        <color theme="1"/>
        <rFont val="Calibri"/>
        <family val="2"/>
      </rPr>
      <t>Ld3_VIPO</t>
    </r>
    <r>
      <rPr>
        <sz val="11"/>
        <color theme="1"/>
        <rFont val="Calibri"/>
        <family val="2"/>
      </rPr>
      <t>)</t>
    </r>
  </si>
  <si>
    <t>B7ZGM6</t>
  </si>
  <si>
    <r>
      <rPr>
        <sz val="11"/>
        <color theme="1"/>
        <rFont val="Calibri"/>
        <family val="2"/>
      </rPr>
      <t>V-BPO (</t>
    </r>
    <r>
      <rPr>
        <i/>
        <sz val="11"/>
        <color theme="1"/>
        <rFont val="Calibri"/>
        <family val="2"/>
      </rPr>
      <t>Ls1 and Ls2</t>
    </r>
    <r>
      <rPr>
        <sz val="11"/>
        <color theme="1"/>
        <rFont val="Calibri"/>
        <family val="2"/>
      </rPr>
      <t>)</t>
    </r>
  </si>
  <si>
    <t>QBF51286.1</t>
  </si>
  <si>
    <t>Laminaria saccharina</t>
  </si>
  <si>
    <r>
      <rPr>
        <sz val="11"/>
        <color rgb="FF000000"/>
        <rFont val="Calibri"/>
        <family val="2"/>
      </rPr>
      <t xml:space="preserve">Almeida, M. et al. Vanadium haloperoxidases from brown algae of the Laminariaceae family. </t>
    </r>
    <r>
      <rPr>
        <i/>
        <sz val="11"/>
        <color rgb="FF000000"/>
        <rFont val="Calibri"/>
        <family val="2"/>
      </rPr>
      <t>Phytochemistry</t>
    </r>
    <r>
      <rPr>
        <sz val="11"/>
        <color rgb="FF000000"/>
        <rFont val="Calibri"/>
        <family val="2"/>
      </rPr>
      <t xml:space="preserve"> 57, 633-642 (2001).</t>
    </r>
  </si>
  <si>
    <r>
      <rPr>
        <sz val="11"/>
        <color theme="1"/>
        <rFont val="Calibri"/>
        <family val="2"/>
      </rPr>
      <t>V-BPO (</t>
    </r>
    <r>
      <rPr>
        <i/>
        <sz val="11"/>
        <color theme="1"/>
        <rFont val="Calibri"/>
        <family val="2"/>
      </rPr>
      <t>Co_VBPO</t>
    </r>
    <r>
      <rPr>
        <sz val="11"/>
        <color theme="1"/>
        <rFont val="Calibri"/>
        <family val="2"/>
      </rPr>
      <t>)</t>
    </r>
  </si>
  <si>
    <t>Q8LLW7</t>
  </si>
  <si>
    <t>Corallina officinalis</t>
  </si>
  <si>
    <t>RxxKxxxxxxxR, PxxxSGH</t>
  </si>
  <si>
    <t>nerol</t>
  </si>
  <si>
    <t>monobromo eight-membered cyclic ether</t>
  </si>
  <si>
    <r>
      <rPr>
        <sz val="11"/>
        <color rgb="FF000000"/>
        <rFont val="Calibri"/>
        <family val="2"/>
      </rPr>
      <t xml:space="preserve">Carter-Franklin, J. N., Parrish, J. D., Tschirret-Guth, R. A., Little, R. D. &amp; Butler, A. Vanadium haloperoxidase-catalyzed bromination and cyclization of terpenes. </t>
    </r>
    <r>
      <rPr>
        <i/>
        <sz val="11"/>
        <color rgb="FF000000"/>
        <rFont val="Calibri"/>
        <family val="2"/>
      </rPr>
      <t>J. Am. Chem. Soc.</t>
    </r>
    <r>
      <rPr>
        <sz val="11"/>
        <color rgb="FF000000"/>
        <rFont val="Calibri"/>
        <family val="2"/>
      </rPr>
      <t xml:space="preserve"> 125, 3688-3689 (2003).</t>
    </r>
  </si>
  <si>
    <r>
      <rPr>
        <sz val="11"/>
        <color theme="1"/>
        <rFont val="Calibri"/>
        <family val="2"/>
      </rPr>
      <t>V-BPO (</t>
    </r>
    <r>
      <rPr>
        <i/>
        <sz val="11"/>
        <color theme="1"/>
        <rFont val="Calibri"/>
        <family val="2"/>
      </rPr>
      <t>Cp1_VBPO</t>
    </r>
    <r>
      <rPr>
        <sz val="11"/>
        <color theme="1"/>
        <rFont val="Calibri"/>
        <family val="2"/>
      </rPr>
      <t>)</t>
    </r>
  </si>
  <si>
    <t>O81959</t>
  </si>
  <si>
    <t>Corallina pilulifer</t>
  </si>
  <si>
    <r>
      <rPr>
        <sz val="11"/>
        <color rgb="FF000000"/>
        <rFont val="Calibri"/>
        <family val="2"/>
      </rPr>
      <t xml:space="preserve">Itoh, N., Izumi, Y. &amp; Yamada, H. Characterization of nonheme type bromoperoxidase in </t>
    </r>
    <r>
      <rPr>
        <i/>
        <sz val="11"/>
        <color rgb="FF000000"/>
        <rFont val="Calibri"/>
        <family val="2"/>
      </rPr>
      <t>Corallina pilulifera</t>
    </r>
    <r>
      <rPr>
        <sz val="11"/>
        <color rgb="FF000000"/>
        <rFont val="Calibri"/>
        <family val="2"/>
      </rPr>
      <t xml:space="preserve">. </t>
    </r>
    <r>
      <rPr>
        <i/>
        <sz val="11"/>
        <color rgb="FF000000"/>
        <rFont val="Calibri"/>
        <family val="2"/>
      </rPr>
      <t>J. Biol. Chem.</t>
    </r>
    <r>
      <rPr>
        <sz val="11"/>
        <color rgb="FF000000"/>
        <rFont val="Calibri"/>
        <family val="2"/>
      </rPr>
      <t xml:space="preserve"> 261, 5194-5200 (1986).</t>
    </r>
  </si>
  <si>
    <r>
      <rPr>
        <sz val="11"/>
        <color theme="1"/>
        <rFont val="Calibri"/>
        <family val="2"/>
      </rPr>
      <t>V-BPO (</t>
    </r>
    <r>
      <rPr>
        <i/>
        <sz val="11"/>
        <color theme="1"/>
        <rFont val="Calibri"/>
        <family val="2"/>
      </rPr>
      <t>Cp2_VBPO</t>
    </r>
    <r>
      <rPr>
        <sz val="11"/>
        <color theme="1"/>
        <rFont val="Calibri"/>
        <family val="2"/>
      </rPr>
      <t>)</t>
    </r>
  </si>
  <si>
    <t>O81960</t>
  </si>
  <si>
    <r>
      <rPr>
        <sz val="11"/>
        <color theme="1"/>
        <rFont val="Calibri"/>
        <family val="2"/>
      </rPr>
      <t>V-CPO (</t>
    </r>
    <r>
      <rPr>
        <i/>
        <sz val="11"/>
        <color theme="1"/>
        <rFont val="Calibri"/>
        <family val="2"/>
      </rPr>
      <t>Ed_VCPO</t>
    </r>
    <r>
      <rPr>
        <sz val="11"/>
        <color theme="1"/>
        <rFont val="Calibri"/>
        <family val="2"/>
      </rPr>
      <t>)</t>
    </r>
  </si>
  <si>
    <t>P79087</t>
  </si>
  <si>
    <t>Embellisia didymospora</t>
  </si>
  <si>
    <t>WxxKxxxxxxR, PxxxSGH</t>
  </si>
  <si>
    <t>dichlorodimedon</t>
  </si>
  <si>
    <r>
      <rPr>
        <sz val="11"/>
        <color rgb="FF000000"/>
        <rFont val="Calibri"/>
        <family val="2"/>
      </rPr>
      <t xml:space="preserve">Barnett, P. et al. Isolation, characterization, and primary structure of the vanadium chloroperoxidase from the fungus </t>
    </r>
    <r>
      <rPr>
        <i/>
        <sz val="11"/>
        <color rgb="FF000000"/>
        <rFont val="Calibri"/>
        <family val="2"/>
      </rPr>
      <t>Embellisia didymospora</t>
    </r>
    <r>
      <rPr>
        <sz val="11"/>
        <color rgb="FF000000"/>
        <rFont val="Calibri"/>
        <family val="2"/>
      </rPr>
      <t xml:space="preserve">. </t>
    </r>
    <r>
      <rPr>
        <i/>
        <sz val="11"/>
        <color rgb="FF000000"/>
        <rFont val="Calibri"/>
        <family val="2"/>
      </rPr>
      <t>J. Biol. Chem.</t>
    </r>
    <r>
      <rPr>
        <sz val="11"/>
        <color rgb="FF000000"/>
        <rFont val="Calibri"/>
        <family val="2"/>
      </rPr>
      <t xml:space="preserve"> 273, 23381-23387 (1998).</t>
    </r>
  </si>
  <si>
    <r>
      <rPr>
        <sz val="11"/>
        <color theme="1"/>
        <rFont val="Calibri"/>
        <family val="2"/>
      </rPr>
      <t>V-CPO (</t>
    </r>
    <r>
      <rPr>
        <i/>
        <sz val="11"/>
        <color theme="1"/>
        <rFont val="Calibri"/>
        <family val="2"/>
      </rPr>
      <t>Ci_VCPO</t>
    </r>
    <r>
      <rPr>
        <sz val="11"/>
        <color theme="1"/>
        <rFont val="Calibri"/>
        <family val="2"/>
      </rPr>
      <t>)</t>
    </r>
  </si>
  <si>
    <t>P49053</t>
  </si>
  <si>
    <t>Curvularia inaequalis</t>
  </si>
  <si>
    <r>
      <rPr>
        <sz val="11"/>
        <color rgb="FF000000"/>
        <rFont val="Calibri"/>
        <family val="2"/>
      </rPr>
      <t xml:space="preserve">van Schijndel, J. W., Vollenbroek, E. G. &amp; Wever, R. The chloroperoxidase from the fungus </t>
    </r>
    <r>
      <rPr>
        <i/>
        <sz val="11"/>
        <color rgb="FF000000"/>
        <rFont val="Calibri"/>
        <family val="2"/>
      </rPr>
      <t>Curvularia inaequalis</t>
    </r>
    <r>
      <rPr>
        <sz val="11"/>
        <color rgb="FF000000"/>
        <rFont val="Calibri"/>
        <family val="2"/>
      </rPr>
      <t xml:space="preserve">; a novel vanadium enzyme. </t>
    </r>
    <r>
      <rPr>
        <i/>
        <sz val="11"/>
        <color rgb="FF000000"/>
        <rFont val="Calibri"/>
        <family val="2"/>
      </rPr>
      <t>Biochim. Biophys. Acta</t>
    </r>
    <r>
      <rPr>
        <sz val="11"/>
        <color rgb="FF000000"/>
        <rFont val="Calibri"/>
        <family val="2"/>
      </rPr>
      <t xml:space="preserve"> 1161, 249-256 (1993).</t>
    </r>
  </si>
  <si>
    <r>
      <rPr>
        <sz val="11"/>
        <color theme="1"/>
        <rFont val="Calibri"/>
        <family val="2"/>
      </rPr>
      <t>V-IPO (</t>
    </r>
    <r>
      <rPr>
        <i/>
        <sz val="11"/>
        <color theme="1"/>
        <rFont val="Calibri"/>
        <family val="2"/>
      </rPr>
      <t>Zg1_VIPO</t>
    </r>
    <r>
      <rPr>
        <sz val="11"/>
        <color theme="1"/>
        <rFont val="Calibri"/>
        <family val="2"/>
      </rPr>
      <t>)</t>
    </r>
  </si>
  <si>
    <t>G0LAH5</t>
  </si>
  <si>
    <t>Zobellia galactanivorans</t>
  </si>
  <si>
    <t>thymol blue</t>
  </si>
  <si>
    <t>diiodothymolsulfonphthalein</t>
  </si>
  <si>
    <r>
      <rPr>
        <sz val="11"/>
        <color rgb="FF000000"/>
        <rFont val="Calibri"/>
        <family val="2"/>
      </rPr>
      <t xml:space="preserve">Fournier, J.-B. et al. The vanadium iodoperoxidase from the marine Flavobacteriaceae species </t>
    </r>
    <r>
      <rPr>
        <i/>
        <sz val="11"/>
        <color rgb="FF000000"/>
        <rFont val="Calibri"/>
        <family val="2"/>
      </rPr>
      <t>Zobellia galactanivorans</t>
    </r>
    <r>
      <rPr>
        <sz val="11"/>
        <color rgb="FF000000"/>
        <rFont val="Calibri"/>
        <family val="2"/>
      </rPr>
      <t xml:space="preserve"> reveals novel molecular and evolutionary features of halide specificity in the vanadium haloperoxidase enzyme family. </t>
    </r>
    <r>
      <rPr>
        <i/>
        <sz val="11"/>
        <color rgb="FF000000"/>
        <rFont val="Calibri"/>
        <family val="2"/>
      </rPr>
      <t>Appl. Environ. Microbiol.</t>
    </r>
    <r>
      <rPr>
        <sz val="11"/>
        <color rgb="FF000000"/>
        <rFont val="Calibri"/>
        <family val="2"/>
      </rPr>
      <t xml:space="preserve"> 80, 7561-7573 (2014).</t>
    </r>
  </si>
  <si>
    <r>
      <rPr>
        <sz val="11"/>
        <color theme="1"/>
        <rFont val="Calibri"/>
        <family val="2"/>
      </rPr>
      <t>V-IPO (</t>
    </r>
    <r>
      <rPr>
        <i/>
        <sz val="11"/>
        <color theme="1"/>
        <rFont val="Calibri"/>
        <family val="2"/>
      </rPr>
      <t>Zg2_VIPO</t>
    </r>
    <r>
      <rPr>
        <sz val="11"/>
        <color theme="1"/>
        <rFont val="Calibri"/>
        <family val="2"/>
      </rPr>
      <t>)</t>
    </r>
  </si>
  <si>
    <t>G0LBK6</t>
  </si>
  <si>
    <t>CxxxKxxxxxxR, PxxxSGH</t>
  </si>
  <si>
    <r>
      <rPr>
        <sz val="11"/>
        <color theme="1"/>
        <rFont val="Calibri"/>
        <family val="2"/>
      </rPr>
      <t>V-HPO (</t>
    </r>
    <r>
      <rPr>
        <i/>
        <sz val="11"/>
        <color theme="1"/>
        <rFont val="Calibri"/>
        <family val="2"/>
      </rPr>
      <t>Zg3_VIPO</t>
    </r>
    <r>
      <rPr>
        <sz val="11"/>
        <color theme="1"/>
        <rFont val="Calibri"/>
        <family val="2"/>
      </rPr>
      <t>)</t>
    </r>
  </si>
  <si>
    <t>G0L5P7</t>
  </si>
  <si>
    <t>PF01569</t>
  </si>
  <si>
    <r>
      <rPr>
        <i/>
        <sz val="11"/>
        <color theme="1"/>
        <rFont val="Calibri"/>
        <family val="2"/>
      </rPr>
      <t>Zobellia galactanivorans</t>
    </r>
    <r>
      <rPr>
        <sz val="11"/>
        <color theme="1"/>
        <rFont val="Calibri"/>
        <family val="2"/>
      </rPr>
      <t xml:space="preserve"> 2250</t>
    </r>
  </si>
  <si>
    <r>
      <rPr>
        <sz val="11"/>
        <color theme="1"/>
        <rFont val="Calibri"/>
        <family val="2"/>
      </rPr>
      <t>V-CPO (</t>
    </r>
    <r>
      <rPr>
        <i/>
        <sz val="11"/>
        <color theme="1"/>
        <rFont val="Calibri"/>
        <family val="2"/>
      </rPr>
      <t>Mcl24</t>
    </r>
    <r>
      <rPr>
        <sz val="11"/>
        <color theme="1"/>
        <rFont val="Calibri"/>
        <family val="2"/>
      </rPr>
      <t>)</t>
    </r>
  </si>
  <si>
    <t>M4TL26</t>
  </si>
  <si>
    <r>
      <rPr>
        <i/>
        <sz val="11"/>
        <color theme="1"/>
        <rFont val="Calibri"/>
        <family val="2"/>
      </rPr>
      <t>Streptomyces</t>
    </r>
    <r>
      <rPr>
        <sz val="11"/>
        <color theme="1"/>
        <rFont val="Calibri"/>
        <family val="2"/>
      </rPr>
      <t xml:space="preserve"> sp. strain CNH-189</t>
    </r>
  </si>
  <si>
    <t>WxxKxxxxxxR</t>
  </si>
  <si>
    <t>1,3,6,8-tetrahydroxynaphthalene</t>
  </si>
  <si>
    <t>merochlorins A-B</t>
  </si>
  <si>
    <r>
      <rPr>
        <sz val="11"/>
        <color rgb="FF000000"/>
        <rFont val="Calibri"/>
        <family val="2"/>
      </rPr>
      <t xml:space="preserve">Kaysser, L. et al. Merochlorins A–D, cyclic meroterpenoid antibiotics biosynthesized in divergent pathways with vanadium-dependent chloroperoxidases. </t>
    </r>
    <r>
      <rPr>
        <i/>
        <sz val="11"/>
        <color rgb="FF000000"/>
        <rFont val="Calibri"/>
        <family val="2"/>
      </rPr>
      <t>J. Am. Chem. Soc.</t>
    </r>
    <r>
      <rPr>
        <sz val="11"/>
        <color rgb="FF000000"/>
        <rFont val="Calibri"/>
        <family val="2"/>
      </rPr>
      <t xml:space="preserve"> 134, 11988-11991 (2012).</t>
    </r>
  </si>
  <si>
    <r>
      <rPr>
        <sz val="11"/>
        <color theme="1"/>
        <rFont val="Calibri"/>
        <family val="2"/>
      </rPr>
      <t>V-CPO (</t>
    </r>
    <r>
      <rPr>
        <i/>
        <sz val="11"/>
        <color theme="1"/>
        <rFont val="Calibri"/>
        <family val="2"/>
      </rPr>
      <t>Mcl40</t>
    </r>
    <r>
      <rPr>
        <sz val="11"/>
        <color theme="1"/>
        <rFont val="Calibri"/>
        <family val="2"/>
      </rPr>
      <t>)</t>
    </r>
  </si>
  <si>
    <t>M4T7F4</t>
  </si>
  <si>
    <t>merochlorins D</t>
  </si>
  <si>
    <t>merochlorins C</t>
  </si>
  <si>
    <r>
      <rPr>
        <sz val="11"/>
        <color theme="1"/>
        <rFont val="Calibri"/>
        <family val="2"/>
      </rPr>
      <t>V-CPO (</t>
    </r>
    <r>
      <rPr>
        <i/>
        <sz val="11"/>
        <color theme="1"/>
        <rFont val="Calibri"/>
        <family val="2"/>
      </rPr>
      <t>NapH1</t>
    </r>
    <r>
      <rPr>
        <sz val="11"/>
        <color theme="1"/>
        <rFont val="Calibri"/>
        <family val="2"/>
      </rPr>
      <t>)</t>
    </r>
  </si>
  <si>
    <t>A7KH27</t>
  </si>
  <si>
    <r>
      <rPr>
        <i/>
        <sz val="11"/>
        <color theme="1"/>
        <rFont val="Calibri"/>
        <family val="2"/>
      </rPr>
      <t>Streptomyces</t>
    </r>
    <r>
      <rPr>
        <sz val="11"/>
        <color theme="1"/>
        <rFont val="Calibri"/>
        <family val="2"/>
      </rPr>
      <t xml:space="preserve"> sp. CNQ-525</t>
    </r>
  </si>
  <si>
    <t>polyketide 1,3,6,8-tetrahydroxynaphthalene</t>
  </si>
  <si>
    <t>napyradiomycin A1</t>
  </si>
  <si>
    <r>
      <rPr>
        <sz val="11"/>
        <color rgb="FF000000"/>
        <rFont val="Calibri"/>
        <family val="2"/>
      </rPr>
      <t xml:space="preserve">McKinnie, S. M. et al. Total enzyme syntheses of napyradiomycins A1 and B1. </t>
    </r>
    <r>
      <rPr>
        <i/>
        <sz val="11"/>
        <color rgb="FF000000"/>
        <rFont val="Calibri"/>
        <family val="2"/>
      </rPr>
      <t>J. Am. Chem. Soc.</t>
    </r>
    <r>
      <rPr>
        <sz val="11"/>
        <color rgb="FF000000"/>
        <rFont val="Calibri"/>
        <family val="2"/>
      </rPr>
      <t xml:space="preserve"> 140, 17840-17845 (2018).</t>
    </r>
  </si>
  <si>
    <r>
      <rPr>
        <sz val="11"/>
        <color theme="1"/>
        <rFont val="Calibri"/>
        <family val="2"/>
      </rPr>
      <t>V-CPO (</t>
    </r>
    <r>
      <rPr>
        <i/>
        <sz val="11"/>
        <color theme="1"/>
        <rFont val="Calibri"/>
        <family val="2"/>
      </rPr>
      <t>NapH4</t>
    </r>
    <r>
      <rPr>
        <sz val="11"/>
        <color theme="1"/>
        <rFont val="Calibri"/>
        <family val="2"/>
      </rPr>
      <t>)</t>
    </r>
  </si>
  <si>
    <t>ABS50492.1</t>
  </si>
  <si>
    <t>napyradiomycin B1</t>
  </si>
  <si>
    <r>
      <rPr>
        <sz val="11"/>
        <color theme="1"/>
        <rFont val="Calibri"/>
        <family val="2"/>
      </rPr>
      <t>V-IPO (</t>
    </r>
    <r>
      <rPr>
        <i/>
        <sz val="11"/>
        <color theme="1"/>
        <rFont val="Calibri"/>
        <family val="2"/>
      </rPr>
      <t>Am1_VIPO</t>
    </r>
    <r>
      <rPr>
        <sz val="11"/>
        <color theme="1"/>
        <rFont val="Calibri"/>
        <family val="2"/>
      </rPr>
      <t>)</t>
    </r>
  </si>
  <si>
    <t>A0A0P7YMS9</t>
  </si>
  <si>
    <r>
      <rPr>
        <i/>
        <sz val="11"/>
        <color theme="1"/>
        <rFont val="Calibri"/>
        <family val="2"/>
      </rPr>
      <t>Algoriphagus marincola</t>
    </r>
    <r>
      <rPr>
        <sz val="11"/>
        <color theme="1"/>
        <rFont val="Calibri"/>
        <family val="2"/>
      </rPr>
      <t xml:space="preserve"> HL-49</t>
    </r>
  </si>
  <si>
    <r>
      <rPr>
        <sz val="11"/>
        <color rgb="FF000000"/>
        <rFont val="Calibri"/>
        <family val="2"/>
      </rPr>
      <t xml:space="preserve">Nelson, W. C., Maezato, Y., Wu, Y.-W., Romine, M. F. &amp; Lindemann, S. R. Identification and resolution of microdiversity through metagenomic sequencing of parallel consortia. </t>
    </r>
    <r>
      <rPr>
        <i/>
        <sz val="11"/>
        <color rgb="FF000000"/>
        <rFont val="Calibri"/>
        <family val="2"/>
      </rPr>
      <t>Appl. Environ. Microbiol.</t>
    </r>
    <r>
      <rPr>
        <sz val="11"/>
        <color rgb="FF000000"/>
        <rFont val="Calibri"/>
        <family val="2"/>
      </rPr>
      <t xml:space="preserve"> 82, 255-267 (2016).</t>
    </r>
  </si>
  <si>
    <r>
      <rPr>
        <sz val="11"/>
        <color theme="1"/>
        <rFont val="Calibri"/>
        <family val="2"/>
      </rPr>
      <t>V-IPO (</t>
    </r>
    <r>
      <rPr>
        <i/>
        <sz val="11"/>
        <color theme="1"/>
        <rFont val="Calibri"/>
        <family val="2"/>
      </rPr>
      <t>Am2_VIPO</t>
    </r>
    <r>
      <rPr>
        <sz val="11"/>
        <color theme="1"/>
        <rFont val="Calibri"/>
        <family val="2"/>
      </rPr>
      <t>)</t>
    </r>
  </si>
  <si>
    <t>A0A0P7XDT3</t>
  </si>
  <si>
    <r>
      <rPr>
        <sz val="11"/>
        <color theme="1"/>
        <rFont val="Calibri"/>
        <family val="2"/>
      </rPr>
      <t>V-BPO (</t>
    </r>
    <r>
      <rPr>
        <i/>
        <sz val="11"/>
        <color theme="1"/>
        <rFont val="Calibri"/>
        <family val="2"/>
      </rPr>
      <t>HZ11_VBPO</t>
    </r>
    <r>
      <rPr>
        <sz val="11"/>
        <color theme="1"/>
        <rFont val="Calibri"/>
        <family val="2"/>
      </rPr>
      <t>)</t>
    </r>
  </si>
  <si>
    <t>WP_051687097.1</t>
  </si>
  <si>
    <r>
      <rPr>
        <i/>
        <sz val="11"/>
        <color theme="1"/>
        <rFont val="Calibri"/>
        <family val="2"/>
      </rPr>
      <t>Microbulbifer</t>
    </r>
    <r>
      <rPr>
        <sz val="11"/>
        <color theme="1"/>
        <rFont val="Calibri"/>
        <family val="2"/>
      </rPr>
      <t xml:space="preserve"> sp. HZ11</t>
    </r>
  </si>
  <si>
    <t>2-heptyl-1(H)-quinolin-4-one</t>
  </si>
  <si>
    <t>3-bromo-2-heptyl-1(H)-quinolin-4-one</t>
  </si>
  <si>
    <r>
      <rPr>
        <sz val="11"/>
        <color rgb="FF000000"/>
        <rFont val="Calibri"/>
        <family val="2"/>
      </rPr>
      <t xml:space="preserve">Ritzmann, N. H. et al. Bromination of alkyl quinolones by </t>
    </r>
    <r>
      <rPr>
        <i/>
        <sz val="11"/>
        <color rgb="FF000000"/>
        <rFont val="Calibri"/>
        <family val="2"/>
      </rPr>
      <t>Microbulbifer</t>
    </r>
    <r>
      <rPr>
        <sz val="11"/>
        <color rgb="FF000000"/>
        <rFont val="Calibri"/>
        <family val="2"/>
      </rPr>
      <t xml:space="preserve"> sp. HZ11, a marine Gammaproteobacterium, modulates their antibacterial activity. </t>
    </r>
    <r>
      <rPr>
        <i/>
        <sz val="11"/>
        <color rgb="FF000000"/>
        <rFont val="Calibri"/>
        <family val="2"/>
      </rPr>
      <t>Environ. Microbiol.</t>
    </r>
    <r>
      <rPr>
        <sz val="11"/>
        <color rgb="FF000000"/>
        <rFont val="Calibri"/>
        <family val="2"/>
      </rPr>
      <t xml:space="preserve"> 21, 2595-2609 (2019).</t>
    </r>
  </si>
  <si>
    <r>
      <rPr>
        <sz val="11"/>
        <color theme="1"/>
        <rFont val="Calibri"/>
        <family val="2"/>
      </rPr>
      <t>V-CPO (</t>
    </r>
    <r>
      <rPr>
        <i/>
        <sz val="11"/>
        <color theme="1"/>
        <rFont val="Calibri"/>
        <family val="2"/>
      </rPr>
      <t>Rb_VCPO</t>
    </r>
    <r>
      <rPr>
        <sz val="11"/>
        <color theme="1"/>
        <rFont val="Calibri"/>
        <family val="2"/>
      </rPr>
      <t>)</t>
    </r>
  </si>
  <si>
    <t>Q7UVW2</t>
  </si>
  <si>
    <r>
      <rPr>
        <i/>
        <sz val="11"/>
        <color theme="1"/>
        <rFont val="Calibri"/>
        <family val="2"/>
      </rPr>
      <t>Rhodopirellula baltica</t>
    </r>
    <r>
      <rPr>
        <sz val="11"/>
        <color theme="1"/>
        <rFont val="Calibri"/>
        <family val="2"/>
      </rPr>
      <t xml:space="preserve"> SH1</t>
    </r>
  </si>
  <si>
    <r>
      <rPr>
        <sz val="11"/>
        <color rgb="FF000000"/>
        <rFont val="Calibri"/>
        <family val="2"/>
      </rPr>
      <t xml:space="preserve">Glöckner, F. O. et al. Complete genome sequence of the marine planctomycete </t>
    </r>
    <r>
      <rPr>
        <i/>
        <sz val="11"/>
        <color rgb="FF000000"/>
        <rFont val="Calibri"/>
        <family val="2"/>
      </rPr>
      <t>Pirellula</t>
    </r>
    <r>
      <rPr>
        <sz val="11"/>
        <color rgb="FF000000"/>
        <rFont val="Calibri"/>
        <family val="2"/>
      </rPr>
      <t xml:space="preserve"> sp. strain 1. </t>
    </r>
    <r>
      <rPr>
        <i/>
        <sz val="11"/>
        <color rgb="FF000000"/>
        <rFont val="Calibri"/>
        <family val="2"/>
      </rPr>
      <t>Proc. Natl. Acad. Sci. U. S. A.</t>
    </r>
    <r>
      <rPr>
        <sz val="11"/>
        <color rgb="FF000000"/>
        <rFont val="Calibri"/>
        <family val="2"/>
      </rPr>
      <t xml:space="preserve"> 100, 8298-8303 (2003).</t>
    </r>
  </si>
  <si>
    <r>
      <rPr>
        <sz val="11"/>
        <color theme="1"/>
        <rFont val="Calibri"/>
        <family val="2"/>
      </rPr>
      <t>V-BPO (</t>
    </r>
    <r>
      <rPr>
        <i/>
        <sz val="11"/>
        <color theme="1"/>
        <rFont val="Calibri"/>
        <family val="2"/>
      </rPr>
      <t>Sys_VBPO</t>
    </r>
    <r>
      <rPr>
        <sz val="11"/>
        <color theme="1"/>
        <rFont val="Calibri"/>
        <family val="2"/>
      </rPr>
      <t>)</t>
    </r>
  </si>
  <si>
    <t>WP_011620573.1</t>
  </si>
  <si>
    <t>PF17897, PF01569</t>
  </si>
  <si>
    <r>
      <rPr>
        <i/>
        <sz val="11"/>
        <color theme="1"/>
        <rFont val="Calibri"/>
        <family val="2"/>
      </rPr>
      <t>Synechococcus</t>
    </r>
    <r>
      <rPr>
        <sz val="11"/>
        <color theme="1"/>
        <rFont val="Calibri"/>
        <family val="2"/>
      </rPr>
      <t xml:space="preserve"> sp. CC9311</t>
    </r>
  </si>
  <si>
    <t>RxxKxxxxxxxR, PxxxAGH</t>
  </si>
  <si>
    <r>
      <rPr>
        <sz val="11"/>
        <color rgb="FF000000"/>
        <rFont val="Calibri"/>
        <family val="2"/>
      </rPr>
      <t xml:space="preserve">Johnson, T. L., Palenik, B. &amp; Brahamsha, B. Characterization of a functional vanadium‐dependent bromoperoxidase in the marine cyanobacterium </t>
    </r>
    <r>
      <rPr>
        <i/>
        <sz val="11"/>
        <color rgb="FF000000"/>
        <rFont val="Calibri"/>
        <family val="2"/>
      </rPr>
      <t>synechococcus</t>
    </r>
    <r>
      <rPr>
        <sz val="11"/>
        <color rgb="FF000000"/>
        <rFont val="Calibri"/>
        <family val="2"/>
      </rPr>
      <t xml:space="preserve"> sp. cc9311 1. </t>
    </r>
    <r>
      <rPr>
        <i/>
        <sz val="11"/>
        <color rgb="FF000000"/>
        <rFont val="Calibri"/>
        <family val="2"/>
      </rPr>
      <t>J. Phycol.</t>
    </r>
    <r>
      <rPr>
        <sz val="11"/>
        <color rgb="FF000000"/>
        <rFont val="Calibri"/>
        <family val="2"/>
      </rPr>
      <t xml:space="preserve"> 47, 792-801 (2011).</t>
    </r>
  </si>
  <si>
    <t>V-BPO</t>
  </si>
  <si>
    <t>E3VPB7</t>
  </si>
  <si>
    <r>
      <rPr>
        <i/>
        <sz val="11"/>
        <color theme="1"/>
        <rFont val="Calibri"/>
        <family val="2"/>
      </rPr>
      <t>Synechococcus</t>
    </r>
    <r>
      <rPr>
        <sz val="11"/>
        <color theme="1"/>
        <rFont val="Calibri"/>
        <family val="2"/>
      </rPr>
      <t xml:space="preserve"> sp. WH8020</t>
    </r>
  </si>
  <si>
    <r>
      <rPr>
        <sz val="11"/>
        <color theme="1"/>
        <rFont val="Calibri"/>
        <family val="2"/>
      </rPr>
      <t>V-BPO (</t>
    </r>
    <r>
      <rPr>
        <i/>
        <sz val="11"/>
        <color theme="1"/>
        <rFont val="Calibri"/>
        <family val="2"/>
      </rPr>
      <t>Am1_VBPO</t>
    </r>
    <r>
      <rPr>
        <sz val="11"/>
        <color theme="1"/>
        <rFont val="Calibri"/>
        <family val="2"/>
      </rPr>
      <t>)</t>
    </r>
  </si>
  <si>
    <t>B0C3X9</t>
  </si>
  <si>
    <r>
      <rPr>
        <i/>
        <sz val="11"/>
        <color theme="1"/>
        <rFont val="Calibri"/>
        <family val="2"/>
      </rPr>
      <t>Acaryochloris marina</t>
    </r>
    <r>
      <rPr>
        <sz val="11"/>
        <color theme="1"/>
        <rFont val="Calibri"/>
        <family val="2"/>
      </rPr>
      <t xml:space="preserve"> MBIC11017</t>
    </r>
  </si>
  <si>
    <t>1,3-dimethoxybenzene</t>
  </si>
  <si>
    <t>1-bromo-2,4-dimethoxybenzene</t>
  </si>
  <si>
    <r>
      <rPr>
        <sz val="11"/>
        <color rgb="FF000000"/>
        <rFont val="Calibri"/>
        <family val="2"/>
      </rPr>
      <t xml:space="preserve">Frank, A., Seel, C. J., Groll, M. &amp; Gulder, T. Characterization of a cyanobacterial haloperoxidase and evaluation of its biocatalytic halogenation potential. </t>
    </r>
    <r>
      <rPr>
        <i/>
        <sz val="11"/>
        <color rgb="FF000000"/>
        <rFont val="Calibri"/>
        <family val="2"/>
      </rPr>
      <t>ChemBioChem</t>
    </r>
    <r>
      <rPr>
        <sz val="11"/>
        <color rgb="FF000000"/>
        <rFont val="Calibri"/>
        <family val="2"/>
      </rPr>
      <t xml:space="preserve"> 17, 2028-2032 (2016).</t>
    </r>
  </si>
  <si>
    <r>
      <rPr>
        <sz val="11"/>
        <color theme="1"/>
        <rFont val="Calibri"/>
        <family val="2"/>
      </rPr>
      <t>V-BPO (</t>
    </r>
    <r>
      <rPr>
        <i/>
        <sz val="11"/>
        <color theme="1"/>
        <rFont val="Calibri"/>
        <family val="2"/>
      </rPr>
      <t>Am2_VBPO</t>
    </r>
    <r>
      <rPr>
        <sz val="11"/>
        <color theme="1"/>
        <rFont val="Calibri"/>
        <family val="2"/>
      </rPr>
      <t>)</t>
    </r>
  </si>
  <si>
    <t>B0C4R0</t>
  </si>
  <si>
    <t>dysB1</t>
  </si>
  <si>
    <t>Q6DRA5</t>
  </si>
  <si>
    <t>Dysidea herbacea</t>
  </si>
  <si>
    <t>WHQA</t>
  </si>
  <si>
    <t>dysidin</t>
  </si>
  <si>
    <r>
      <rPr>
        <sz val="11"/>
        <color rgb="FF000000"/>
        <rFont val="Calibri"/>
        <family val="2"/>
      </rPr>
      <t xml:space="preserve">Flatt, P. M. et al. Identification of the cellular site of polychlorinated peptide biosynthesis in the marine sponge </t>
    </r>
    <r>
      <rPr>
        <i/>
        <sz val="11"/>
        <color rgb="FF000000"/>
        <rFont val="Calibri"/>
        <family val="2"/>
      </rPr>
      <t>Dysidea</t>
    </r>
    <r>
      <rPr>
        <sz val="11"/>
        <color rgb="FF000000"/>
        <rFont val="Calibri"/>
        <family val="2"/>
      </rPr>
      <t xml:space="preserve"> (</t>
    </r>
    <r>
      <rPr>
        <i/>
        <sz val="11"/>
        <color rgb="FF000000"/>
        <rFont val="Calibri"/>
        <family val="2"/>
      </rPr>
      <t>Lamellodysidea</t>
    </r>
    <r>
      <rPr>
        <sz val="11"/>
        <color rgb="FF000000"/>
        <rFont val="Calibri"/>
        <family val="2"/>
      </rPr>
      <t xml:space="preserve">) </t>
    </r>
    <r>
      <rPr>
        <i/>
        <sz val="11"/>
        <color rgb="FF000000"/>
        <rFont val="Calibri"/>
        <family val="2"/>
      </rPr>
      <t>herbacea</t>
    </r>
    <r>
      <rPr>
        <sz val="11"/>
        <color rgb="FF000000"/>
        <rFont val="Calibri"/>
        <family val="2"/>
      </rPr>
      <t xml:space="preserve"> and symbiotic cyanobacterium </t>
    </r>
    <r>
      <rPr>
        <i/>
        <sz val="11"/>
        <color rgb="FF000000"/>
        <rFont val="Calibri"/>
        <family val="2"/>
      </rPr>
      <t>Oscillatoria spongeliae</t>
    </r>
    <r>
      <rPr>
        <sz val="11"/>
        <color rgb="FF000000"/>
        <rFont val="Calibri"/>
        <family val="2"/>
      </rPr>
      <t xml:space="preserve"> by CARD-FISH analysis. </t>
    </r>
    <r>
      <rPr>
        <i/>
        <sz val="11"/>
        <color rgb="FF000000"/>
        <rFont val="Calibri"/>
        <family val="2"/>
      </rPr>
      <t xml:space="preserve">Mar. Biol. </t>
    </r>
    <r>
      <rPr>
        <sz val="11"/>
        <color rgb="FF000000"/>
        <rFont val="Calibri"/>
        <family val="2"/>
      </rPr>
      <t>147, 761-774 (2005).</t>
    </r>
  </si>
  <si>
    <t>syrB2</t>
  </si>
  <si>
    <t>AKF46131.1</t>
  </si>
  <si>
    <r>
      <rPr>
        <i/>
        <sz val="11"/>
        <color theme="1"/>
        <rFont val="Calibri"/>
        <family val="2"/>
      </rPr>
      <t>Pseudomonas syringae</t>
    </r>
    <r>
      <rPr>
        <sz val="11"/>
        <color theme="1"/>
        <rFont val="Calibri"/>
        <family val="2"/>
      </rPr>
      <t xml:space="preserve"> B301D</t>
    </r>
  </si>
  <si>
    <r>
      <rPr>
        <sz val="11"/>
        <color theme="1"/>
        <rFont val="Calibri"/>
        <family val="2"/>
      </rPr>
      <t>L-Thr-</t>
    </r>
    <r>
      <rPr>
        <i/>
        <sz val="11"/>
        <color theme="1"/>
        <rFont val="Calibri"/>
        <family val="2"/>
      </rPr>
      <t>S</t>
    </r>
    <r>
      <rPr>
        <sz val="11"/>
        <color theme="1"/>
        <rFont val="Calibri"/>
        <family val="2"/>
      </rPr>
      <t>-SyrB1</t>
    </r>
  </si>
  <si>
    <r>
      <rPr>
        <sz val="11"/>
        <color theme="1"/>
        <rFont val="Calibri"/>
        <family val="2"/>
      </rPr>
      <t>4-Cl-L-Thr-</t>
    </r>
    <r>
      <rPr>
        <i/>
        <sz val="11"/>
        <color theme="1"/>
        <rFont val="Calibri"/>
        <family val="2"/>
      </rPr>
      <t>S</t>
    </r>
    <r>
      <rPr>
        <sz val="11"/>
        <color theme="1"/>
        <rFont val="Calibri"/>
        <family val="2"/>
      </rPr>
      <t>-SyrB1</t>
    </r>
  </si>
  <si>
    <r>
      <rPr>
        <sz val="11"/>
        <color rgb="FF000000"/>
        <rFont val="Calibri"/>
        <family val="2"/>
      </rPr>
      <t>Vaillancourt, F. H., Yin, J. &amp; Walsh, C. T. SyrB2 in syringomycin E biosynthesis is a nonheme FeII α-ketoglutarate-and O</t>
    </r>
    <r>
      <rPr>
        <vertAlign val="subscript"/>
        <sz val="11"/>
        <color rgb="FF000000"/>
        <rFont val="Calibri"/>
        <family val="2"/>
      </rPr>
      <t>2</t>
    </r>
    <r>
      <rPr>
        <sz val="11"/>
        <color rgb="FF000000"/>
        <rFont val="Calibri"/>
        <family val="2"/>
      </rPr>
      <t xml:space="preserve">-dependent halogenase. </t>
    </r>
    <r>
      <rPr>
        <i/>
        <sz val="11"/>
        <color rgb="FF000000"/>
        <rFont val="Calibri"/>
        <family val="2"/>
      </rPr>
      <t>Proc. Natl. Acad. Sci. U. S. A.</t>
    </r>
    <r>
      <rPr>
        <sz val="11"/>
        <color rgb="FF000000"/>
        <rFont val="Calibri"/>
        <family val="2"/>
      </rPr>
      <t xml:space="preserve"> 102, 10111-10116 (2005).</t>
    </r>
  </si>
  <si>
    <t>thr3</t>
  </si>
  <si>
    <t>CCF23457.1</t>
  </si>
  <si>
    <t>PF05721</t>
  </si>
  <si>
    <r>
      <rPr>
        <i/>
        <sz val="11"/>
        <color theme="1"/>
        <rFont val="Calibri"/>
        <family val="2"/>
      </rPr>
      <t>Streptomyces</t>
    </r>
    <r>
      <rPr>
        <sz val="11"/>
        <color theme="1"/>
        <rFont val="Calibri"/>
        <family val="2"/>
      </rPr>
      <t xml:space="preserve"> sp. OH-5093</t>
    </r>
  </si>
  <si>
    <t>HxG</t>
  </si>
  <si>
    <t>threonine</t>
  </si>
  <si>
    <t>4-chlorothreonine</t>
  </si>
  <si>
    <t>Fullone, M. R. et al. Insight into the structure–function relationship of the nonheme iron halogenases involved in the biosynthesis of 4‐chlorothreonine–Thr3 from Streptomyces sp. OH‐5093 and SyrB2 from Pseudomonas syringae pv. syringae B301DR. FEBS J. 279, 4269-4282 (2012).</t>
  </si>
  <si>
    <t>welO5</t>
  </si>
  <si>
    <t>A0A067YX61</t>
  </si>
  <si>
    <r>
      <rPr>
        <i/>
        <sz val="11"/>
        <color theme="1"/>
        <rFont val="Calibri"/>
        <family val="2"/>
      </rPr>
      <t>Hapalosiphon welwitschii</t>
    </r>
    <r>
      <rPr>
        <sz val="11"/>
        <color theme="1"/>
        <rFont val="Calibri"/>
        <family val="2"/>
      </rPr>
      <t xml:space="preserve"> UTEX B1830</t>
    </r>
  </si>
  <si>
    <t>HxGxxxxxxxxxxH</t>
  </si>
  <si>
    <t>12-epi-fischerindole U</t>
  </si>
  <si>
    <t>12-epi-fischerindole G</t>
  </si>
  <si>
    <r>
      <rPr>
        <sz val="11"/>
        <color rgb="FF000000"/>
        <rFont val="Calibri"/>
        <family val="2"/>
      </rPr>
      <t xml:space="preserve">Mitchell, A. J. et al. Structural basis for halogenation by iron-and 2-oxo-glutarate-dependent enzyme WelO5. </t>
    </r>
    <r>
      <rPr>
        <i/>
        <sz val="11"/>
        <color rgb="FF000000"/>
        <rFont val="Calibri"/>
        <family val="2"/>
      </rPr>
      <t>Nat. Chem. Biol.</t>
    </r>
    <r>
      <rPr>
        <sz val="11"/>
        <color rgb="FF000000"/>
        <rFont val="Calibri"/>
        <family val="2"/>
      </rPr>
      <t xml:space="preserve"> 12, 636-640 (2016).</t>
    </r>
  </si>
  <si>
    <t>cmaB</t>
  </si>
  <si>
    <t>O50472</t>
  </si>
  <si>
    <t>Pseudomonas syringae</t>
  </si>
  <si>
    <t>WHQA, HxAxxxxH</t>
  </si>
  <si>
    <t>L-allo-isoleucine</t>
  </si>
  <si>
    <t>γ-Cl-L-allo-isoleucine</t>
  </si>
  <si>
    <r>
      <rPr>
        <sz val="11"/>
        <color rgb="FF000000"/>
        <rFont val="Calibri"/>
        <family val="2"/>
      </rPr>
      <t xml:space="preserve">Vaillancourt, F. H., Yeh, E., Vosburg, D. A., O'Connor, S. E. &amp; Walsh, C. T. Cryptic chlorination by a non-haem iron enzyme during cyclopropyl amino acid biosynthesis. </t>
    </r>
    <r>
      <rPr>
        <i/>
        <sz val="11"/>
        <color rgb="FF000000"/>
        <rFont val="Calibri"/>
        <family val="2"/>
      </rPr>
      <t>Nature</t>
    </r>
    <r>
      <rPr>
        <sz val="11"/>
        <color rgb="FF000000"/>
        <rFont val="Calibri"/>
        <family val="2"/>
      </rPr>
      <t xml:space="preserve"> 436, 1191-1194 (2005).</t>
    </r>
  </si>
  <si>
    <t>cytC3</t>
  </si>
  <si>
    <t>D0VX22</t>
  </si>
  <si>
    <r>
      <rPr>
        <i/>
        <sz val="11"/>
        <color theme="1"/>
        <rFont val="Calibri"/>
        <family val="2"/>
      </rPr>
      <t>Streptomyces</t>
    </r>
    <r>
      <rPr>
        <sz val="11"/>
        <color theme="1"/>
        <rFont val="Calibri"/>
        <family val="2"/>
      </rPr>
      <t xml:space="preserve"> sp.</t>
    </r>
  </si>
  <si>
    <r>
      <rPr>
        <sz val="11"/>
        <color theme="1"/>
        <rFont val="Calibri"/>
        <family val="2"/>
      </rPr>
      <t>aminobutyryl-</t>
    </r>
    <r>
      <rPr>
        <i/>
        <sz val="11"/>
        <color theme="1"/>
        <rFont val="Calibri"/>
        <family val="2"/>
      </rPr>
      <t>S</t>
    </r>
    <r>
      <rPr>
        <sz val="11"/>
        <color theme="1"/>
        <rFont val="Calibri"/>
        <family val="2"/>
      </rPr>
      <t>-CytC2</t>
    </r>
  </si>
  <si>
    <r>
      <rPr>
        <sz val="11"/>
        <color theme="1"/>
        <rFont val="Calibri"/>
        <family val="2"/>
      </rPr>
      <t>γ-dichloroaminobu-tyryl-</t>
    </r>
    <r>
      <rPr>
        <i/>
        <sz val="11"/>
        <color theme="1"/>
        <rFont val="Calibri"/>
        <family val="2"/>
      </rPr>
      <t>S</t>
    </r>
    <r>
      <rPr>
        <sz val="11"/>
        <color theme="1"/>
        <rFont val="Calibri"/>
        <family val="2"/>
      </rPr>
      <t>-CytC2</t>
    </r>
  </si>
  <si>
    <r>
      <rPr>
        <sz val="11"/>
        <color rgb="FF000000"/>
        <rFont val="Calibri"/>
        <family val="2"/>
      </rPr>
      <t xml:space="preserve">Ueki, M. et al. Enzymatic generation of the antimetabolite γ, γ-dichloroaminobutyrate by NRPS and mononuclear iron halogenase action in a streptomycete. </t>
    </r>
    <r>
      <rPr>
        <i/>
        <sz val="11"/>
        <color rgb="FF000000"/>
        <rFont val="Calibri"/>
        <family val="2"/>
      </rPr>
      <t>Chem. Biol.</t>
    </r>
    <r>
      <rPr>
        <sz val="11"/>
        <color rgb="FF000000"/>
        <rFont val="Calibri"/>
        <family val="2"/>
      </rPr>
      <t xml:space="preserve"> 13, 1183-1191 (2006).</t>
    </r>
  </si>
  <si>
    <t>hctB</t>
  </si>
  <si>
    <t>AAY42394.1</t>
  </si>
  <si>
    <t>PF00887,PF05721,PF00550</t>
  </si>
  <si>
    <t>Lyngbya majuscula</t>
  </si>
  <si>
    <t>WHQV, HxAxxxH</t>
  </si>
  <si>
    <t>hexanoyl</t>
  </si>
  <si>
    <t>hectochlorin</t>
  </si>
  <si>
    <r>
      <rPr>
        <sz val="11"/>
        <color rgb="FF000000"/>
        <rFont val="Calibri"/>
        <family val="2"/>
      </rPr>
      <t xml:space="preserve">Pratter, S. M. et al. More than just a halogenase: modification of fatty acyl moieties by a trifunctional metal enzyme. </t>
    </r>
    <r>
      <rPr>
        <i/>
        <sz val="11"/>
        <color rgb="FF000000"/>
        <rFont val="Calibri"/>
        <family val="2"/>
      </rPr>
      <t>ChemBioChem</t>
    </r>
    <r>
      <rPr>
        <sz val="11"/>
        <color rgb="FF000000"/>
        <rFont val="Calibri"/>
        <family val="2"/>
      </rPr>
      <t xml:space="preserve"> 15, 567-574 (2014).</t>
    </r>
  </si>
  <si>
    <t>kthP</t>
  </si>
  <si>
    <t>W7T5C7</t>
  </si>
  <si>
    <t>WHQS</t>
  </si>
  <si>
    <t>(3S)-piperazyl-S-T</t>
  </si>
  <si>
    <t>(3S, 5S)-5-Cl-piperazyl-S-T</t>
  </si>
  <si>
    <t>Jiang, W. et al. Biosynthetic chlorination of the piperazate residue in kutzneride biosynthesis by KthP. Biochemistry 50, 6063-6072 (2011).</t>
  </si>
  <si>
    <t>ktzD</t>
  </si>
  <si>
    <t>A8CF92</t>
  </si>
  <si>
    <t>L-Ile-S-KtzC</t>
  </si>
  <si>
    <t>Cl-L-Ile-S-KtzC</t>
  </si>
  <si>
    <r>
      <rPr>
        <sz val="11"/>
        <color rgb="FF000000"/>
        <rFont val="Calibri"/>
        <family val="2"/>
      </rPr>
      <t xml:space="preserve">Neumann, C. S. &amp; Walsh, C. T. Biosynthesis of (−)-(1 S, 2 R)-allocoronamic acyl thioester by an FeII-dependent halogenase and a cyclopropane-forming flavoprotein. </t>
    </r>
    <r>
      <rPr>
        <i/>
        <sz val="11"/>
        <color rgb="FF000000"/>
        <rFont val="Calibri"/>
        <family val="2"/>
      </rPr>
      <t>J. Am. Chem. Soc.</t>
    </r>
    <r>
      <rPr>
        <sz val="11"/>
        <color rgb="FF000000"/>
        <rFont val="Calibri"/>
        <family val="2"/>
      </rPr>
      <t xml:space="preserve"> 130, 14022-14023 (2008).</t>
    </r>
  </si>
  <si>
    <t>janmE</t>
  </si>
  <si>
    <t>Q6E7K5</t>
  </si>
  <si>
    <t>Jamaicamide A</t>
  </si>
  <si>
    <r>
      <rPr>
        <sz val="11"/>
        <color rgb="FF000000"/>
        <rFont val="Calibri"/>
        <family val="2"/>
      </rPr>
      <t xml:space="preserve">Edwards, D. J. et al. Structure and biosynthesis of the jamaicamides, new mixed polyketide-peptide neurotoxins from the marine cyanobacterium </t>
    </r>
    <r>
      <rPr>
        <i/>
        <sz val="11"/>
        <color rgb="FF000000"/>
        <rFont val="Calibri"/>
        <family val="2"/>
      </rPr>
      <t>Lyngbya majuscula</t>
    </r>
    <r>
      <rPr>
        <sz val="11"/>
        <color rgb="FF000000"/>
        <rFont val="Calibri"/>
        <family val="2"/>
      </rPr>
      <t xml:space="preserve">. </t>
    </r>
    <r>
      <rPr>
        <i/>
        <sz val="11"/>
        <color rgb="FF000000"/>
        <rFont val="Calibri"/>
        <family val="2"/>
      </rPr>
      <t>Chem. Biol.</t>
    </r>
    <r>
      <rPr>
        <sz val="11"/>
        <color rgb="FF000000"/>
        <rFont val="Calibri"/>
        <family val="2"/>
      </rPr>
      <t xml:space="preserve"> 11, 817-833 (2004).</t>
    </r>
  </si>
  <si>
    <t>barB2</t>
  </si>
  <si>
    <t>Q8GAQ8</t>
  </si>
  <si>
    <t>L-Leu-S-BarA</t>
  </si>
  <si>
    <t>(2S,4S)-5,5-dichloro-Leu-S-BarA</t>
  </si>
  <si>
    <r>
      <rPr>
        <sz val="11"/>
        <color rgb="FF000000"/>
        <rFont val="Calibri"/>
        <family val="2"/>
      </rPr>
      <t xml:space="preserve">Galonić, D. P., Vaillancourt, F. H. &amp; Walsh, C. T. Halogenation of unactivated carbon centers in natural product biosynthesis: trichlorination of leucine during barbamide biosynthesis. </t>
    </r>
    <r>
      <rPr>
        <i/>
        <sz val="11"/>
        <color rgb="FF000000"/>
        <rFont val="Calibri"/>
        <family val="2"/>
      </rPr>
      <t>J. Am. Chem. Soc.</t>
    </r>
    <r>
      <rPr>
        <sz val="11"/>
        <color rgb="FF000000"/>
        <rFont val="Calibri"/>
        <family val="2"/>
      </rPr>
      <t xml:space="preserve"> 128, 3900-3901 (2006).</t>
    </r>
  </si>
  <si>
    <t>barB1</t>
  </si>
  <si>
    <t>Q8GAQ9</t>
  </si>
  <si>
    <t>(2S,4S)-5-chloro-Leu-S-BarA</t>
  </si>
  <si>
    <t>curA</t>
  </si>
  <si>
    <t>Q6DNF2</t>
  </si>
  <si>
    <t>HMG-ACP</t>
  </si>
  <si>
    <t>Cl-HMG-ACP</t>
  </si>
  <si>
    <r>
      <rPr>
        <sz val="11"/>
        <color rgb="FF000000"/>
        <rFont val="Calibri"/>
        <family val="2"/>
      </rPr>
      <t xml:space="preserve">Khare, D. et al. Conformational switch triggered by α-ketoglutarate in a halogenase of curacin A biosynthesis. </t>
    </r>
    <r>
      <rPr>
        <i/>
        <sz val="11"/>
        <color rgb="FF000000"/>
        <rFont val="Calibri"/>
        <family val="2"/>
      </rPr>
      <t>Proc. Natl. Acad. Sci. U. S. A.</t>
    </r>
    <r>
      <rPr>
        <sz val="11"/>
        <color rgb="FF000000"/>
        <rFont val="Calibri"/>
        <family val="2"/>
      </rPr>
      <t xml:space="preserve"> 107, 14099-14104 (2010).</t>
    </r>
  </si>
  <si>
    <t>ambO5</t>
  </si>
  <si>
    <t>V5TDH1</t>
  </si>
  <si>
    <r>
      <rPr>
        <i/>
        <sz val="11"/>
        <color theme="1"/>
        <rFont val="Calibri"/>
        <family val="2"/>
      </rPr>
      <t>Fischerella ambigua</t>
    </r>
    <r>
      <rPr>
        <sz val="11"/>
        <color theme="1"/>
        <rFont val="Calibri"/>
        <family val="2"/>
      </rPr>
      <t xml:space="preserve"> UTEX1903</t>
    </r>
  </si>
  <si>
    <t>ambiguine H</t>
  </si>
  <si>
    <t>ambiguine A</t>
  </si>
  <si>
    <r>
      <rPr>
        <sz val="11"/>
        <color rgb="FF000000"/>
        <rFont val="Calibri"/>
        <family val="2"/>
      </rPr>
      <t xml:space="preserve">Hillwig, M. L., Zhu, Q. &amp; Liu, X. Biosynthesis of ambiguine indole alkaloids in cyanobacterium </t>
    </r>
    <r>
      <rPr>
        <i/>
        <sz val="11"/>
        <color rgb="FF000000"/>
        <rFont val="Calibri"/>
        <family val="2"/>
      </rPr>
      <t>Fischerella ambigua</t>
    </r>
    <r>
      <rPr>
        <sz val="11"/>
        <color rgb="FF000000"/>
        <rFont val="Calibri"/>
        <family val="2"/>
      </rPr>
      <t xml:space="preserve">. </t>
    </r>
    <r>
      <rPr>
        <i/>
        <sz val="11"/>
        <color rgb="FF000000"/>
        <rFont val="Calibri"/>
        <family val="2"/>
      </rPr>
      <t>ACS Chem. Biol.</t>
    </r>
    <r>
      <rPr>
        <sz val="11"/>
        <color rgb="FF000000"/>
        <rFont val="Calibri"/>
        <family val="2"/>
      </rPr>
      <t xml:space="preserve"> 9, 372-377 (2014).</t>
    </r>
  </si>
  <si>
    <t>besD</t>
  </si>
  <si>
    <t>G8XHD5</t>
  </si>
  <si>
    <r>
      <rPr>
        <i/>
        <sz val="11"/>
        <color theme="1"/>
        <rFont val="Calibri"/>
        <family val="2"/>
      </rPr>
      <t>Streptomyces cattleya</t>
    </r>
    <r>
      <rPr>
        <sz val="11"/>
        <color theme="1"/>
        <rFont val="Calibri"/>
        <family val="2"/>
      </rPr>
      <t xml:space="preserve"> NRRL 8057</t>
    </r>
  </si>
  <si>
    <t>WHWG</t>
  </si>
  <si>
    <t>lysine</t>
  </si>
  <si>
    <t>chloro-lysine</t>
  </si>
  <si>
    <r>
      <rPr>
        <sz val="11"/>
        <color rgb="FF000000"/>
        <rFont val="Calibri"/>
        <family val="2"/>
      </rPr>
      <t xml:space="preserve">Neugebauer, M. E. et al. A family of radical halogenases for the engineering of amino-acid-based products. </t>
    </r>
    <r>
      <rPr>
        <i/>
        <sz val="11"/>
        <color rgb="FF000000"/>
        <rFont val="Calibri"/>
        <family val="2"/>
      </rPr>
      <t>Nat. Chem. Biol.</t>
    </r>
    <r>
      <rPr>
        <sz val="11"/>
        <color rgb="FF000000"/>
        <rFont val="Calibri"/>
        <family val="2"/>
      </rPr>
      <t xml:space="preserve"> 15, 1009-1016 (2019).</t>
    </r>
  </si>
  <si>
    <t>adeV</t>
  </si>
  <si>
    <t>A0A1U8X168</t>
  </si>
  <si>
    <r>
      <rPr>
        <i/>
        <sz val="11"/>
        <color theme="1"/>
        <rFont val="Calibri"/>
        <family val="2"/>
      </rPr>
      <t>Actinomadura</t>
    </r>
    <r>
      <rPr>
        <sz val="11"/>
        <color theme="1"/>
        <rFont val="Calibri"/>
        <family val="2"/>
      </rPr>
      <t xml:space="preserve"> sp. ATCC 39365</t>
    </r>
  </si>
  <si>
    <t>HxAxxxxxxH</t>
  </si>
  <si>
    <t>2'-deoxyadenosine monophosphate</t>
  </si>
  <si>
    <t>2'-chloro-2'-deoxyadenosine monophosphate</t>
  </si>
  <si>
    <r>
      <rPr>
        <sz val="11"/>
        <color rgb="FF000000"/>
        <rFont val="Calibri"/>
        <family val="2"/>
      </rPr>
      <t>Zhao, C. et al. An Fe</t>
    </r>
    <r>
      <rPr>
        <vertAlign val="superscript"/>
        <sz val="11"/>
        <color rgb="FF000000"/>
        <rFont val="Calibri"/>
        <family val="2"/>
      </rPr>
      <t>2+</t>
    </r>
    <r>
      <rPr>
        <sz val="11"/>
        <color rgb="FF000000"/>
        <rFont val="Calibri"/>
        <family val="2"/>
      </rPr>
      <t xml:space="preserve">‐and α‐ketoglutarate‐dependent halogenase acts on nucleotide substrates. </t>
    </r>
    <r>
      <rPr>
        <i/>
        <sz val="11"/>
        <color rgb="FF000000"/>
        <rFont val="Calibri"/>
        <family val="2"/>
      </rPr>
      <t>Angew. Chem., Int. Ed.</t>
    </r>
    <r>
      <rPr>
        <sz val="11"/>
        <color rgb="FF000000"/>
        <rFont val="Calibri"/>
        <family val="2"/>
      </rPr>
      <t xml:space="preserve"> 59, 9478-9484 (2020).</t>
    </r>
  </si>
  <si>
    <t>salL</t>
  </si>
  <si>
    <t>A4X3Q0</t>
  </si>
  <si>
    <t>PF01887</t>
  </si>
  <si>
    <t>Salinispora tropica</t>
  </si>
  <si>
    <t>YPxTGT</t>
  </si>
  <si>
    <r>
      <rPr>
        <sz val="11"/>
        <color theme="1"/>
        <rFont val="Calibri"/>
        <family val="2"/>
      </rPr>
      <t xml:space="preserve">chloride, </t>
    </r>
    <r>
      <rPr>
        <i/>
        <sz val="11"/>
        <color theme="1"/>
        <rFont val="Calibri"/>
        <family val="2"/>
      </rPr>
      <t>S</t>
    </r>
    <r>
      <rPr>
        <sz val="11"/>
        <color theme="1"/>
        <rFont val="Calibri"/>
        <family val="2"/>
      </rPr>
      <t>-adenosyl methionine​</t>
    </r>
  </si>
  <si>
    <t>5'-chloro-deoxyadenosine​</t>
  </si>
  <si>
    <r>
      <rPr>
        <sz val="11"/>
        <color rgb="FF000000"/>
        <rFont val="Calibri"/>
        <family val="2"/>
      </rPr>
      <t xml:space="preserve">Eustáquio, A. S., Pojer, F., Noel, J. P. &amp; Moore, B. S. Discovery and characterization of a marine bacterial SAM-dependent chlorinase. </t>
    </r>
    <r>
      <rPr>
        <i/>
        <sz val="11"/>
        <color rgb="FF000000"/>
        <rFont val="Calibri"/>
        <family val="2"/>
      </rPr>
      <t>Nat. Chem. Biol.</t>
    </r>
    <r>
      <rPr>
        <sz val="11"/>
        <color rgb="FF000000"/>
        <rFont val="Calibri"/>
        <family val="2"/>
      </rPr>
      <t xml:space="preserve"> 4, 69-74 (2008).</t>
    </r>
  </si>
  <si>
    <t>fLA</t>
  </si>
  <si>
    <t>Q70GK9</t>
  </si>
  <si>
    <t>Streptomyces cattleya</t>
  </si>
  <si>
    <r>
      <rPr>
        <sz val="11"/>
        <color theme="1"/>
        <rFont val="Calibri"/>
        <family val="2"/>
      </rPr>
      <t xml:space="preserve">fluoride, </t>
    </r>
    <r>
      <rPr>
        <i/>
        <sz val="11"/>
        <color theme="1"/>
        <rFont val="Calibri"/>
        <family val="2"/>
      </rPr>
      <t>S</t>
    </r>
    <r>
      <rPr>
        <sz val="11"/>
        <color theme="1"/>
        <rFont val="Calibri"/>
        <family val="2"/>
      </rPr>
      <t>-adenosyl methionine​</t>
    </r>
  </si>
  <si>
    <t>5'-fluoro-deoxyadenosine​​</t>
  </si>
  <si>
    <r>
      <rPr>
        <sz val="11"/>
        <color rgb="FF000000"/>
        <rFont val="Calibri"/>
        <family val="2"/>
      </rPr>
      <t xml:space="preserve">Deng, H., O'Hagan, D. &amp; Schaffrath, C. Fluorometabolite biosynthesis and the fluorinase from </t>
    </r>
    <r>
      <rPr>
        <i/>
        <sz val="11"/>
        <color rgb="FF000000"/>
        <rFont val="Calibri"/>
        <family val="2"/>
      </rPr>
      <t>Streptomyces cattleya</t>
    </r>
    <r>
      <rPr>
        <sz val="11"/>
        <color rgb="FF000000"/>
        <rFont val="Calibri"/>
        <family val="2"/>
      </rPr>
      <t xml:space="preserve">. </t>
    </r>
    <r>
      <rPr>
        <i/>
        <sz val="11"/>
        <color rgb="FF000000"/>
        <rFont val="Calibri"/>
        <family val="2"/>
      </rPr>
      <t>Nat. Prod. Rep.</t>
    </r>
    <r>
      <rPr>
        <sz val="11"/>
        <color rgb="FF000000"/>
        <rFont val="Calibri"/>
        <family val="2"/>
      </rPr>
      <t xml:space="preserve"> 21, 773-784 (2004).</t>
    </r>
  </si>
  <si>
    <t>flA1</t>
  </si>
  <si>
    <t>W0W999</t>
  </si>
  <si>
    <r>
      <rPr>
        <i/>
        <sz val="11"/>
        <color theme="1"/>
        <rFont val="Calibri"/>
        <family val="2"/>
      </rPr>
      <t>Streptomyces</t>
    </r>
    <r>
      <rPr>
        <sz val="11"/>
        <color theme="1"/>
        <rFont val="Calibri"/>
        <family val="2"/>
      </rPr>
      <t xml:space="preserve"> sp. MA37</t>
    </r>
  </si>
  <si>
    <r>
      <rPr>
        <sz val="11"/>
        <color rgb="FF000000"/>
        <rFont val="Calibri"/>
        <family val="2"/>
      </rPr>
      <t xml:space="preserve">Deng, H. et al. Identification of fluorinases from </t>
    </r>
    <r>
      <rPr>
        <i/>
        <sz val="11"/>
        <color rgb="FF000000"/>
        <rFont val="Calibri"/>
        <family val="2"/>
      </rPr>
      <t>Streptomyces</t>
    </r>
    <r>
      <rPr>
        <sz val="11"/>
        <color rgb="FF000000"/>
        <rFont val="Calibri"/>
        <family val="2"/>
      </rPr>
      <t xml:space="preserve"> sp MA37, </t>
    </r>
    <r>
      <rPr>
        <i/>
        <sz val="11"/>
        <color rgb="FF000000"/>
        <rFont val="Calibri"/>
        <family val="2"/>
      </rPr>
      <t>Norcardia brasiliensis</t>
    </r>
    <r>
      <rPr>
        <sz val="11"/>
        <color rgb="FF000000"/>
        <rFont val="Calibri"/>
        <family val="2"/>
      </rPr>
      <t xml:space="preserve">, and </t>
    </r>
    <r>
      <rPr>
        <i/>
        <sz val="11"/>
        <color rgb="FF000000"/>
        <rFont val="Calibri"/>
        <family val="2"/>
      </rPr>
      <t>Actinoplanes</t>
    </r>
    <r>
      <rPr>
        <sz val="11"/>
        <color rgb="FF000000"/>
        <rFont val="Calibri"/>
        <family val="2"/>
      </rPr>
      <t xml:space="preserve"> sp N902‐109 by genome mining. </t>
    </r>
    <r>
      <rPr>
        <i/>
        <sz val="11"/>
        <color rgb="FF000000"/>
        <rFont val="Calibri"/>
        <family val="2"/>
      </rPr>
      <t>ChemBioChem</t>
    </r>
    <r>
      <rPr>
        <sz val="11"/>
        <color rgb="FF000000"/>
        <rFont val="Calibri"/>
        <family val="2"/>
      </rPr>
      <t xml:space="preserve"> 15, 364-368 (2014).</t>
    </r>
  </si>
  <si>
    <t>flA2</t>
  </si>
  <si>
    <t>WP_014985135.1</t>
  </si>
  <si>
    <r>
      <rPr>
        <i/>
        <sz val="11"/>
        <color theme="1"/>
        <rFont val="Calibri"/>
        <family val="2"/>
      </rPr>
      <t>Nocardia brasiliensis</t>
    </r>
    <r>
      <rPr>
        <sz val="11"/>
        <color theme="1"/>
        <rFont val="Calibri"/>
        <family val="2"/>
      </rPr>
      <t xml:space="preserve"> HUJEG-1</t>
    </r>
  </si>
  <si>
    <t>flA3</t>
  </si>
  <si>
    <t>WP_015619887.1</t>
  </si>
  <si>
    <r>
      <rPr>
        <i/>
        <sz val="11"/>
        <color theme="1"/>
        <rFont val="Calibri"/>
        <family val="2"/>
      </rPr>
      <t>Actinoplanes</t>
    </r>
    <r>
      <rPr>
        <sz val="11"/>
        <color theme="1"/>
        <rFont val="Calibri"/>
        <family val="2"/>
      </rPr>
      <t xml:space="preserve"> sp. N902-109</t>
    </r>
  </si>
  <si>
    <t>flA4</t>
  </si>
  <si>
    <t>CDP39161.1</t>
  </si>
  <si>
    <r>
      <rPr>
        <i/>
        <sz val="11"/>
        <color theme="1"/>
        <rFont val="Calibri"/>
        <family val="2"/>
      </rPr>
      <t>Streptomyces xinghaiensis</t>
    </r>
    <r>
      <rPr>
        <sz val="11"/>
        <color theme="1"/>
        <rFont val="Calibri"/>
        <family val="2"/>
      </rPr>
      <t xml:space="preserve"> NRRL B-24674</t>
    </r>
  </si>
  <si>
    <t>fluoroacetat</t>
  </si>
  <si>
    <r>
      <rPr>
        <sz val="11"/>
        <color rgb="FF000000"/>
        <rFont val="Calibri"/>
        <family val="2"/>
      </rPr>
      <t xml:space="preserve">HimáTong, M. Fluoroacetate biosynthesis from the marine-derived bacterium </t>
    </r>
    <r>
      <rPr>
        <i/>
        <sz val="11"/>
        <color rgb="FF000000"/>
        <rFont val="Calibri"/>
        <family val="2"/>
      </rPr>
      <t xml:space="preserve">Streptomyces xinghaiensis </t>
    </r>
    <r>
      <rPr>
        <sz val="11"/>
        <color rgb="FF000000"/>
        <rFont val="Calibri"/>
        <family val="2"/>
      </rPr>
      <t xml:space="preserve">NRRL B-24674. </t>
    </r>
    <r>
      <rPr>
        <i/>
        <sz val="11"/>
        <color rgb="FF000000"/>
        <rFont val="Calibri"/>
        <family val="2"/>
      </rPr>
      <t>Org. Biomol. Chem.</t>
    </r>
    <r>
      <rPr>
        <sz val="11"/>
        <color rgb="FF000000"/>
        <rFont val="Calibri"/>
        <family val="2"/>
      </rPr>
      <t xml:space="preserve"> 12, 4828-4831 (2014).</t>
    </r>
  </si>
  <si>
    <t>tftD</t>
  </si>
  <si>
    <t>O87009</t>
  </si>
  <si>
    <t>PF03241, PF11794</t>
  </si>
  <si>
    <r>
      <rPr>
        <i/>
        <sz val="11"/>
        <color theme="1"/>
        <rFont val="Calibri"/>
        <family val="2"/>
      </rPr>
      <t>Burkholderia cepacia</t>
    </r>
    <r>
      <rPr>
        <sz val="11"/>
        <color theme="1"/>
        <rFont val="Calibri"/>
        <family val="2"/>
      </rPr>
      <t xml:space="preserve"> AC1100</t>
    </r>
  </si>
  <si>
    <t>DPQxDR, HYH</t>
  </si>
  <si>
    <t>2,5-dichloro-benzoquinone</t>
  </si>
  <si>
    <t>Webb, B. N. et al. Characterization of chlorophenol 4-monooxygenase (TftD) and NADH: FAD oxidoreductase (TftC) of Burkholderia cepacia AC1100. J. Biol. Chem. 285, 2014-2027 (2010).</t>
  </si>
  <si>
    <t>hadA</t>
  </si>
  <si>
    <t>Q53008</t>
  </si>
  <si>
    <r>
      <rPr>
        <i/>
        <sz val="11"/>
        <color theme="1"/>
        <rFont val="Calibri"/>
        <family val="2"/>
      </rPr>
      <t>Ralstonia pickettii</t>
    </r>
    <r>
      <rPr>
        <sz val="11"/>
        <color theme="1"/>
        <rFont val="Calibri"/>
        <family val="2"/>
      </rPr>
      <t xml:space="preserve"> DTP0602</t>
    </r>
  </si>
  <si>
    <t>2-chloromaleylacetate</t>
  </si>
  <si>
    <t>maleylacetate</t>
  </si>
  <si>
    <r>
      <rPr>
        <sz val="11"/>
        <color rgb="FF000000"/>
        <rFont val="Calibri"/>
        <family val="2"/>
      </rPr>
      <t xml:space="preserve">Hatta, T., Fujii, E. &amp; Takizawa, N. Analysis of two gene clusters involved in 2, 4, 6-trichlorophenol degradation by </t>
    </r>
    <r>
      <rPr>
        <i/>
        <sz val="11"/>
        <color rgb="FF000000"/>
        <rFont val="Calibri"/>
        <family val="2"/>
      </rPr>
      <t xml:space="preserve">Ralstonia pickettii </t>
    </r>
    <r>
      <rPr>
        <sz val="11"/>
        <color rgb="FF000000"/>
        <rFont val="Calibri"/>
        <family val="2"/>
      </rPr>
      <t xml:space="preserve">DTP0602. </t>
    </r>
    <r>
      <rPr>
        <i/>
        <sz val="11"/>
        <color rgb="FF000000"/>
        <rFont val="Calibri"/>
        <family val="2"/>
      </rPr>
      <t xml:space="preserve">Biosci., Biotechnol., Biochem. </t>
    </r>
    <r>
      <rPr>
        <sz val="11"/>
        <color rgb="FF000000"/>
        <rFont val="Calibri"/>
        <family val="2"/>
      </rPr>
      <t>76, 892-899 (2012).</t>
    </r>
  </si>
  <si>
    <t>pcpA</t>
  </si>
  <si>
    <t>Q9ZBB0</t>
  </si>
  <si>
    <r>
      <rPr>
        <i/>
        <sz val="11"/>
        <color theme="1"/>
        <rFont val="Calibri"/>
        <family val="2"/>
      </rPr>
      <t xml:space="preserve">Sphingobium chlorophenolicum </t>
    </r>
    <r>
      <rPr>
        <sz val="11"/>
        <color theme="1"/>
        <rFont val="Calibri"/>
        <family val="2"/>
      </rPr>
      <t>ATCC 39723</t>
    </r>
  </si>
  <si>
    <t>pentachlorophenol</t>
  </si>
  <si>
    <t>tetrachloro-p-benzoquinone</t>
  </si>
  <si>
    <r>
      <rPr>
        <sz val="11"/>
        <color rgb="FF000000"/>
        <rFont val="Calibri"/>
        <family val="2"/>
      </rPr>
      <t xml:space="preserve">Xun, L. &amp; Orser, C. Purification and properties of pentachlorophenol hydroxylase, a flavoprotein from </t>
    </r>
    <r>
      <rPr>
        <i/>
        <sz val="11"/>
        <color rgb="FF000000"/>
        <rFont val="Calibri"/>
        <family val="2"/>
      </rPr>
      <t xml:space="preserve">Flavobacterium </t>
    </r>
    <r>
      <rPr>
        <sz val="11"/>
        <color rgb="FF000000"/>
        <rFont val="Calibri"/>
        <family val="2"/>
      </rPr>
      <t xml:space="preserve">sp. strain ATCC 39723. </t>
    </r>
    <r>
      <rPr>
        <i/>
        <sz val="11"/>
        <color rgb="FF000000"/>
        <rFont val="Calibri"/>
        <family val="2"/>
      </rPr>
      <t xml:space="preserve">J. Bacteriol. </t>
    </r>
    <r>
      <rPr>
        <sz val="11"/>
        <color rgb="FF000000"/>
        <rFont val="Calibri"/>
        <family val="2"/>
      </rPr>
      <t>173, 4447-4453 (1991).</t>
    </r>
  </si>
  <si>
    <t>pcpB</t>
  </si>
  <si>
    <t>P42535</t>
  </si>
  <si>
    <t>dhP A</t>
  </si>
  <si>
    <t>Q9NAV8</t>
  </si>
  <si>
    <t>PF00042</t>
  </si>
  <si>
    <t>worm</t>
  </si>
  <si>
    <t>Amphitrite ornata</t>
  </si>
  <si>
    <t>2,4,6-trihalophenol</t>
  </si>
  <si>
    <t>2,6-dihaloquinone</t>
  </si>
  <si>
    <r>
      <rPr>
        <sz val="11"/>
        <color rgb="FF000000"/>
        <rFont val="Calibri"/>
        <family val="2"/>
      </rPr>
      <t xml:space="preserve">Thompson, M. K., Franzen, S., Ghiladi, R. A., Reeder, B. J. &amp; Svistunenko, D. A. Compound ES of dehaloperoxidase decays via two alternative pathways depending on the conformation of the distal histidine. </t>
    </r>
    <r>
      <rPr>
        <i/>
        <sz val="11"/>
        <color rgb="FF000000"/>
        <rFont val="Calibri"/>
        <family val="2"/>
      </rPr>
      <t>J. Am. Chem. Soc.</t>
    </r>
    <r>
      <rPr>
        <sz val="11"/>
        <color rgb="FF000000"/>
        <rFont val="Calibri"/>
        <family val="2"/>
      </rPr>
      <t xml:space="preserve"> 132, 17501-17510 (2010).</t>
    </r>
  </si>
  <si>
    <t>dhP B</t>
  </si>
  <si>
    <t>Q9NAV7</t>
  </si>
  <si>
    <t>hcbB3</t>
  </si>
  <si>
    <t>GAW53711.1</t>
  </si>
  <si>
    <r>
      <rPr>
        <i/>
        <sz val="11"/>
        <color theme="1"/>
        <rFont val="Calibri"/>
        <family val="2"/>
      </rPr>
      <t>Nocardioides</t>
    </r>
    <r>
      <rPr>
        <sz val="11"/>
        <color theme="1"/>
        <rFont val="Calibri"/>
        <family val="2"/>
      </rPr>
      <t xml:space="preserve"> sp. PD653</t>
    </r>
  </si>
  <si>
    <t>HYH</t>
  </si>
  <si>
    <t>tetrachlorohydroquinone​​</t>
  </si>
  <si>
    <r>
      <rPr>
        <sz val="11"/>
        <color rgb="FF000000"/>
        <rFont val="Calibri"/>
        <family val="2"/>
      </rPr>
      <t xml:space="preserve">Ito, K. et al. Identification of the novel hcbB operon catalyzing the dechlorination of pentachlorophenol in the Gram-positive bacterium </t>
    </r>
    <r>
      <rPr>
        <i/>
        <sz val="11"/>
        <color rgb="FF000000"/>
        <rFont val="Calibri"/>
        <family val="2"/>
      </rPr>
      <t>Nocardioides</t>
    </r>
    <r>
      <rPr>
        <sz val="11"/>
        <color rgb="FF000000"/>
        <rFont val="Calibri"/>
        <family val="2"/>
      </rPr>
      <t xml:space="preserve"> sp. strain PD653.</t>
    </r>
    <r>
      <rPr>
        <i/>
        <sz val="11"/>
        <color rgb="FF000000"/>
        <rFont val="Calibri"/>
        <family val="2"/>
      </rPr>
      <t xml:space="preserve"> J. Pestic. Sci.</t>
    </r>
    <r>
      <rPr>
        <sz val="11"/>
        <color rgb="FF000000"/>
        <rFont val="Calibri"/>
        <family val="2"/>
      </rPr>
      <t xml:space="preserve"> 43, 124-131 (2018).</t>
    </r>
  </si>
  <si>
    <t>hcbA1</t>
  </si>
  <si>
    <t>A0A1V1W347</t>
  </si>
  <si>
    <t>PF00296</t>
  </si>
  <si>
    <t>hexachlorobenzene​​</t>
  </si>
  <si>
    <r>
      <rPr>
        <sz val="11"/>
        <color rgb="FF000000"/>
        <rFont val="Calibri"/>
        <family val="2"/>
      </rPr>
      <t xml:space="preserve">Ito, K. et al. Identification of the hcb gene operon involved in catalyzing aerobic hexachlorobenzene dechlorination in </t>
    </r>
    <r>
      <rPr>
        <i/>
        <sz val="11"/>
        <color rgb="FF000000"/>
        <rFont val="Calibri"/>
        <family val="2"/>
      </rPr>
      <t>Nocardioides</t>
    </r>
    <r>
      <rPr>
        <sz val="11"/>
        <color rgb="FF000000"/>
        <rFont val="Calibri"/>
        <family val="2"/>
      </rPr>
      <t xml:space="preserve"> sp. strain PD653. </t>
    </r>
    <r>
      <rPr>
        <i/>
        <sz val="11"/>
        <color rgb="FF000000"/>
        <rFont val="Calibri"/>
        <family val="2"/>
      </rPr>
      <t>Appl. Environ. Microbiol.</t>
    </r>
    <r>
      <rPr>
        <sz val="11"/>
        <color rgb="FF000000"/>
        <rFont val="Calibri"/>
        <family val="2"/>
      </rPr>
      <t xml:space="preserve"> 83, e00824-00817 (2017).</t>
    </r>
  </si>
  <si>
    <t>pH0459</t>
  </si>
  <si>
    <t>O58216</t>
  </si>
  <si>
    <t>PF13419</t>
  </si>
  <si>
    <r>
      <rPr>
        <i/>
        <sz val="11"/>
        <color theme="1"/>
        <rFont val="Calibri"/>
        <family val="2"/>
      </rPr>
      <t xml:space="preserve">Pyrococcus horikoshii </t>
    </r>
    <r>
      <rPr>
        <sz val="11"/>
        <color theme="1"/>
        <rFont val="Calibri"/>
        <family val="2"/>
      </rPr>
      <t>OT3</t>
    </r>
  </si>
  <si>
    <t>FD, SxN</t>
  </si>
  <si>
    <t>haloacid</t>
  </si>
  <si>
    <t>Arai, R. et al. Crystal structure of the probable haloacid dehalogenase PH0459 from Pyrococcus horikoshii OT3. Protein Sci. 15, 373-377 (2006).</t>
  </si>
  <si>
    <t>hadD</t>
  </si>
  <si>
    <t>Q52086</t>
  </si>
  <si>
    <t>PF10778</t>
  </si>
  <si>
    <r>
      <rPr>
        <i/>
        <sz val="11"/>
        <color theme="1"/>
        <rFont val="Calibri"/>
        <family val="2"/>
      </rPr>
      <t>Pseudomonas putida</t>
    </r>
    <r>
      <rPr>
        <sz val="11"/>
        <color theme="1"/>
        <rFont val="Calibri"/>
        <family val="2"/>
      </rPr>
      <t xml:space="preserve"> AJ</t>
    </r>
  </si>
  <si>
    <t>VPWV</t>
  </si>
  <si>
    <t>(S)-2-haloacid</t>
  </si>
  <si>
    <t>(2R)-2-hydroxycarboxylate</t>
  </si>
  <si>
    <r>
      <rPr>
        <sz val="11"/>
        <color rgb="FF000000"/>
        <rFont val="Calibri"/>
        <family val="2"/>
      </rPr>
      <t xml:space="preserve">Barth, P. T., Bolton, L. &amp; Thomson, J. C. Cloning and partial sequencing of an operon encoding two </t>
    </r>
    <r>
      <rPr>
        <i/>
        <sz val="11"/>
        <color rgb="FF000000"/>
        <rFont val="Calibri"/>
        <family val="2"/>
      </rPr>
      <t xml:space="preserve">Pseudomonas putida </t>
    </r>
    <r>
      <rPr>
        <sz val="11"/>
        <color rgb="FF000000"/>
        <rFont val="Calibri"/>
        <family val="2"/>
      </rPr>
      <t xml:space="preserve">haloalkanoate dehalogenases of opposite stereospecificity. </t>
    </r>
    <r>
      <rPr>
        <i/>
        <sz val="11"/>
        <color rgb="FF000000"/>
        <rFont val="Calibri"/>
        <family val="2"/>
      </rPr>
      <t>J. Bacteriol.</t>
    </r>
    <r>
      <rPr>
        <sz val="11"/>
        <color rgb="FF000000"/>
        <rFont val="Calibri"/>
        <family val="2"/>
      </rPr>
      <t xml:space="preserve"> 174, 2612-2619 (1992).</t>
    </r>
  </si>
  <si>
    <t>hadL</t>
  </si>
  <si>
    <t>Q52087</t>
  </si>
  <si>
    <t>dehE</t>
  </si>
  <si>
    <t>O33563</t>
  </si>
  <si>
    <r>
      <rPr>
        <i/>
        <sz val="11"/>
        <color theme="1"/>
        <rFont val="Calibri"/>
        <family val="2"/>
      </rPr>
      <t>Rhizobium</t>
    </r>
    <r>
      <rPr>
        <sz val="11"/>
        <color theme="1"/>
        <rFont val="Calibri"/>
        <family val="2"/>
      </rPr>
      <t xml:space="preserve"> sp.</t>
    </r>
  </si>
  <si>
    <t>VPWVxF</t>
  </si>
  <si>
    <t>(R)-2-hydroxyacid</t>
  </si>
  <si>
    <r>
      <rPr>
        <sz val="11"/>
        <color rgb="FF000000"/>
        <rFont val="Calibri"/>
        <family val="2"/>
      </rPr>
      <t xml:space="preserve">Stringfellow, J. M., Cairns, S. S., Cornish, A. &amp; Cooper, R. A. Haloalkanoate dehalogenase II (DehE) of a </t>
    </r>
    <r>
      <rPr>
        <i/>
        <sz val="11"/>
        <color rgb="FF000000"/>
        <rFont val="Calibri"/>
        <family val="2"/>
      </rPr>
      <t xml:space="preserve">Rhizobium </t>
    </r>
    <r>
      <rPr>
        <sz val="11"/>
        <color rgb="FF000000"/>
        <rFont val="Calibri"/>
        <family val="2"/>
      </rPr>
      <t xml:space="preserve">sp.—Molecular analysis of the gene and formation of carbon monoxide from trihaloacetate by the enzyme. </t>
    </r>
    <r>
      <rPr>
        <i/>
        <sz val="11"/>
        <color rgb="FF000000"/>
        <rFont val="Calibri"/>
        <family val="2"/>
      </rPr>
      <t>Eur. J. Biochem.</t>
    </r>
    <r>
      <rPr>
        <sz val="11"/>
        <color rgb="FF000000"/>
        <rFont val="Calibri"/>
        <family val="2"/>
      </rPr>
      <t xml:space="preserve"> 250, 789-793 (1997).</t>
    </r>
  </si>
  <si>
    <t>dehD</t>
  </si>
  <si>
    <t>Q53186</t>
  </si>
  <si>
    <t>VPWMxV</t>
  </si>
  <si>
    <t>2-chloropropionic acid</t>
  </si>
  <si>
    <r>
      <rPr>
        <sz val="11"/>
        <color rgb="FF000000"/>
        <rFont val="Calibri"/>
        <family val="2"/>
      </rPr>
      <t xml:space="preserve">Cairns, S. S., Cornish, A. &amp; Cooper, R. A. Cloning, sequencing and expression in </t>
    </r>
    <r>
      <rPr>
        <i/>
        <sz val="11"/>
        <color rgb="FF000000"/>
        <rFont val="Calibri"/>
        <family val="2"/>
      </rPr>
      <t xml:space="preserve">Escherichia coli </t>
    </r>
    <r>
      <rPr>
        <sz val="11"/>
        <color rgb="FF000000"/>
        <rFont val="Calibri"/>
        <family val="2"/>
      </rPr>
      <t xml:space="preserve">of two </t>
    </r>
    <r>
      <rPr>
        <i/>
        <sz val="11"/>
        <color rgb="FF000000"/>
        <rFont val="Calibri"/>
        <family val="2"/>
      </rPr>
      <t>Rhizobium</t>
    </r>
    <r>
      <rPr>
        <sz val="11"/>
        <color rgb="FF000000"/>
        <rFont val="Calibri"/>
        <family val="2"/>
      </rPr>
      <t xml:space="preserve"> sp. genes encoding haloalkanoate dehalogenases of opposite stereospecificity. </t>
    </r>
    <r>
      <rPr>
        <i/>
        <sz val="11"/>
        <color rgb="FF000000"/>
        <rFont val="Calibri"/>
        <family val="2"/>
      </rPr>
      <t>Eur. J. Biochem.</t>
    </r>
    <r>
      <rPr>
        <sz val="11"/>
        <color rgb="FF000000"/>
        <rFont val="Calibri"/>
        <family val="2"/>
      </rPr>
      <t xml:space="preserve"> 235, 744-749 (1996).</t>
    </r>
  </si>
  <si>
    <t>dehL</t>
  </si>
  <si>
    <t>Q53187</t>
  </si>
  <si>
    <t>FD, AxHxxD</t>
  </si>
  <si>
    <t>fcbB</t>
  </si>
  <si>
    <t>O68600</t>
  </si>
  <si>
    <t>PF00378</t>
  </si>
  <si>
    <r>
      <rPr>
        <i/>
        <sz val="11"/>
        <color theme="1"/>
        <rFont val="Calibri"/>
        <family val="2"/>
      </rPr>
      <t>Comamonas</t>
    </r>
    <r>
      <rPr>
        <sz val="11"/>
        <color theme="1"/>
        <rFont val="Calibri"/>
        <family val="2"/>
      </rPr>
      <t xml:space="preserve"> sp. Strain DJ-12</t>
    </r>
  </si>
  <si>
    <t>AxxxH</t>
  </si>
  <si>
    <t>​​4-chlorobenzoic acid coenzyme A​​</t>
  </si>
  <si>
    <t>​​4-hydroxybenzoic acid coenzyme A</t>
  </si>
  <si>
    <r>
      <rPr>
        <sz val="11"/>
        <color rgb="FF000000"/>
        <rFont val="Calibri"/>
        <family val="2"/>
      </rPr>
      <t xml:space="preserve">Chae, J.-C. &amp; Zylstra, G. J. 4-Chlorobenzoate uptake in </t>
    </r>
    <r>
      <rPr>
        <i/>
        <sz val="11"/>
        <color rgb="FF000000"/>
        <rFont val="Calibri"/>
        <family val="2"/>
      </rPr>
      <t>Comamonas</t>
    </r>
    <r>
      <rPr>
        <sz val="11"/>
        <color rgb="FF000000"/>
        <rFont val="Calibri"/>
        <family val="2"/>
      </rPr>
      <t xml:space="preserve"> sp. strain DJ-12 is mediated by a tripartite ATP-independent periplasmic transporter.</t>
    </r>
    <r>
      <rPr>
        <i/>
        <sz val="11"/>
        <color rgb="FF000000"/>
        <rFont val="Calibri"/>
        <family val="2"/>
      </rPr>
      <t xml:space="preserve"> J. Bacteriol. </t>
    </r>
    <r>
      <rPr>
        <sz val="11"/>
        <color rgb="FF000000"/>
        <rFont val="Calibri"/>
        <family val="2"/>
      </rPr>
      <t>188, 8407-8412 (2006).</t>
    </r>
  </si>
  <si>
    <t>curN</t>
  </si>
  <si>
    <t>Q6DND9</t>
  </si>
  <si>
    <t>PF00561</t>
  </si>
  <si>
    <t>DWG</t>
  </si>
  <si>
    <t>haloalkane</t>
  </si>
  <si>
    <t>alcohol</t>
  </si>
  <si>
    <r>
      <rPr>
        <sz val="11"/>
        <color rgb="FF000000"/>
        <rFont val="Calibri"/>
        <family val="2"/>
      </rPr>
      <t xml:space="preserve">Chang, Z. et al. Biosynthetic pathway and gene cluster analysis of curacin A, an antitubulin natural product from the tropical marine cyanobacterium </t>
    </r>
    <r>
      <rPr>
        <i/>
        <sz val="11"/>
        <color rgb="FF000000"/>
        <rFont val="Calibri"/>
        <family val="2"/>
      </rPr>
      <t>Lyngbya majuscula</t>
    </r>
    <r>
      <rPr>
        <sz val="11"/>
        <color rgb="FF000000"/>
        <rFont val="Calibri"/>
        <family val="2"/>
      </rPr>
      <t>.</t>
    </r>
    <r>
      <rPr>
        <i/>
        <sz val="11"/>
        <color rgb="FF000000"/>
        <rFont val="Calibri"/>
        <family val="2"/>
      </rPr>
      <t xml:space="preserve"> J. Nat. Prod.</t>
    </r>
    <r>
      <rPr>
        <sz val="11"/>
        <color rgb="FF000000"/>
        <rFont val="Calibri"/>
        <family val="2"/>
      </rPr>
      <t xml:space="preserve"> 67, 1356-1367 (2004).</t>
    </r>
  </si>
  <si>
    <t>atzA</t>
  </si>
  <si>
    <t>P72156</t>
  </si>
  <si>
    <t>PF01979</t>
  </si>
  <si>
    <r>
      <rPr>
        <i/>
        <sz val="11"/>
        <color theme="1"/>
        <rFont val="Calibri"/>
        <family val="2"/>
      </rPr>
      <t>Pseudomonas</t>
    </r>
    <r>
      <rPr>
        <sz val="11"/>
        <color theme="1"/>
        <rFont val="Calibri"/>
        <family val="2"/>
      </rPr>
      <t xml:space="preserve"> sp. ADP</t>
    </r>
  </si>
  <si>
    <t>NxHTH</t>
  </si>
  <si>
    <t>atrazine</t>
  </si>
  <si>
    <t>hydroxyatrazine</t>
  </si>
  <si>
    <r>
      <rPr>
        <sz val="11"/>
        <color rgb="FF000000"/>
        <rFont val="Calibri"/>
        <family val="2"/>
      </rPr>
      <t xml:space="preserve">De Souza, M. L., Sadowsky, M. J. &amp; Wackett, L. P. Atrazine chlorohydrolase from </t>
    </r>
    <r>
      <rPr>
        <i/>
        <sz val="11"/>
        <color rgb="FF000000"/>
        <rFont val="Calibri"/>
        <family val="2"/>
      </rPr>
      <t>Pseudomonas</t>
    </r>
    <r>
      <rPr>
        <sz val="11"/>
        <color rgb="FF000000"/>
        <rFont val="Calibri"/>
        <family val="2"/>
      </rPr>
      <t xml:space="preserve"> sp. strain ADP: gene sequence, enzyme purification, and protein characterization. </t>
    </r>
    <r>
      <rPr>
        <i/>
        <sz val="11"/>
        <color rgb="FF000000"/>
        <rFont val="Calibri"/>
        <family val="2"/>
      </rPr>
      <t>J. Bacteriol.</t>
    </r>
    <r>
      <rPr>
        <sz val="11"/>
        <color rgb="FF000000"/>
        <rFont val="Calibri"/>
        <family val="2"/>
      </rPr>
      <t xml:space="preserve"> 178, 4894-4900 (1996).</t>
    </r>
  </si>
  <si>
    <t>dehI</t>
  </si>
  <si>
    <t>Q8KLS9</t>
  </si>
  <si>
    <r>
      <rPr>
        <i/>
        <sz val="11"/>
        <color theme="1"/>
        <rFont val="Calibri"/>
        <family val="2"/>
      </rPr>
      <t>Rhizobium</t>
    </r>
    <r>
      <rPr>
        <sz val="11"/>
        <color theme="1"/>
        <rFont val="Calibri"/>
        <family val="2"/>
      </rPr>
      <t xml:space="preserve"> sp. strain NHG3</t>
    </r>
  </si>
  <si>
    <t>(R)-2-haloacid</t>
  </si>
  <si>
    <t>(2S)-2-hydroxycarboxylate</t>
  </si>
  <si>
    <r>
      <rPr>
        <sz val="11"/>
        <color rgb="FF000000"/>
        <rFont val="Calibri"/>
        <family val="2"/>
      </rPr>
      <t xml:space="preserve">Effendi, A. J., Greenaway, S. D. &amp; Dancer, B. N. Isolation and characterization of 2, 3-dichloro-1-propanol-degrading rhizobia. </t>
    </r>
    <r>
      <rPr>
        <i/>
        <sz val="11"/>
        <color rgb="FF000000"/>
        <rFont val="Calibri"/>
        <family val="2"/>
      </rPr>
      <t>Appl. Environ. Microbiol.</t>
    </r>
    <r>
      <rPr>
        <sz val="11"/>
        <color rgb="FF000000"/>
        <rFont val="Calibri"/>
        <family val="2"/>
      </rPr>
      <t xml:space="preserve"> 66, 2882-2887 (2000).</t>
    </r>
  </si>
  <si>
    <t>dehHX</t>
  </si>
  <si>
    <t>A0A0N7H550</t>
  </si>
  <si>
    <r>
      <rPr>
        <i/>
        <sz val="11"/>
        <color theme="1"/>
        <rFont val="Calibri"/>
        <family val="2"/>
      </rPr>
      <t>Pseudomonas halophila</t>
    </r>
    <r>
      <rPr>
        <sz val="11"/>
        <color theme="1"/>
        <rFont val="Calibri"/>
        <family val="2"/>
      </rPr>
      <t xml:space="preserve"> HX</t>
    </r>
  </si>
  <si>
    <t>2,2-dichloropropionic acid</t>
  </si>
  <si>
    <r>
      <rPr>
        <sz val="11"/>
        <color rgb="FF000000"/>
        <rFont val="Calibri"/>
        <family val="2"/>
      </rPr>
      <t xml:space="preserve">Edbeib, M. F., Wahab, R. A., Kaya, Y. &amp; Huyop, F. In silico characterization of a novel dehalogenase (DehHX) from the halophile </t>
    </r>
    <r>
      <rPr>
        <i/>
        <sz val="11"/>
        <color rgb="FF000000"/>
        <rFont val="Calibri"/>
        <family val="2"/>
      </rPr>
      <t>Pseudomonas halophila</t>
    </r>
    <r>
      <rPr>
        <sz val="11"/>
        <color rgb="FF000000"/>
        <rFont val="Calibri"/>
        <family val="2"/>
      </rPr>
      <t xml:space="preserve"> HX isolated from Tuz Gölü Lake, Turkey: insights into a hypersaline-adapted dehalogenase. </t>
    </r>
    <r>
      <rPr>
        <i/>
        <sz val="11"/>
        <color rgb="FF000000"/>
        <rFont val="Calibri"/>
        <family val="2"/>
      </rPr>
      <t xml:space="preserve">Ann. Microbiol. </t>
    </r>
    <r>
      <rPr>
        <sz val="11"/>
        <color rgb="FF000000"/>
        <rFont val="Calibri"/>
        <family val="2"/>
      </rPr>
      <t>67, 371-382 (2017).</t>
    </r>
  </si>
  <si>
    <t>dhaA</t>
  </si>
  <si>
    <t>P9WMR8</t>
  </si>
  <si>
    <r>
      <rPr>
        <i/>
        <sz val="11"/>
        <color theme="1"/>
        <rFont val="Calibri"/>
        <family val="2"/>
      </rPr>
      <t>Mycobacterium tuberculosis</t>
    </r>
    <r>
      <rPr>
        <sz val="11"/>
        <color theme="1"/>
        <rFont val="Calibri"/>
        <family val="2"/>
      </rPr>
      <t xml:space="preserve"> CDC1551</t>
    </r>
  </si>
  <si>
    <r>
      <rPr>
        <sz val="11"/>
        <color rgb="FF000000"/>
        <rFont val="Calibri"/>
        <family val="2"/>
      </rPr>
      <t xml:space="preserve">Fleischmann, R. et al. Whole-genome comparison of </t>
    </r>
    <r>
      <rPr>
        <i/>
        <sz val="11"/>
        <color rgb="FF000000"/>
        <rFont val="Calibri"/>
        <family val="2"/>
      </rPr>
      <t>Mycobacterium tuberculosis</t>
    </r>
    <r>
      <rPr>
        <sz val="11"/>
        <color rgb="FF000000"/>
        <rFont val="Calibri"/>
        <family val="2"/>
      </rPr>
      <t xml:space="preserve"> clinical and laboratory strains. </t>
    </r>
    <r>
      <rPr>
        <i/>
        <sz val="11"/>
        <color rgb="FF000000"/>
        <rFont val="Calibri"/>
        <family val="2"/>
      </rPr>
      <t>J. Bacteriol.</t>
    </r>
    <r>
      <rPr>
        <sz val="11"/>
        <color rgb="FF000000"/>
        <rFont val="Calibri"/>
        <family val="2"/>
      </rPr>
      <t xml:space="preserve"> 184, 5479-5490 (2002).</t>
    </r>
  </si>
  <si>
    <t>dhmA1</t>
  </si>
  <si>
    <t>P9WMS2</t>
  </si>
  <si>
    <t>dhmA2</t>
  </si>
  <si>
    <t>P9WMS0</t>
  </si>
  <si>
    <t>fcbB1</t>
  </si>
  <si>
    <t>O85078</t>
  </si>
  <si>
    <r>
      <rPr>
        <sz val="11"/>
        <color rgb="FF000000"/>
        <rFont val="Calibri"/>
        <family val="2"/>
      </rPr>
      <t xml:space="preserve">Gartemann, K.-H. &amp; Eichenlaub, R. Isolation and characterization of IS 1409, an insertion element of 4-chlorobenzoate-degrading </t>
    </r>
    <r>
      <rPr>
        <i/>
        <sz val="11"/>
        <color rgb="FF000000"/>
        <rFont val="Calibri"/>
        <family val="2"/>
      </rPr>
      <t>Arthrobacter</t>
    </r>
    <r>
      <rPr>
        <sz val="11"/>
        <color rgb="FF000000"/>
        <rFont val="Calibri"/>
        <family val="2"/>
      </rPr>
      <t xml:space="preserve"> sp. strain TM1, and development of a system for transposon mutagenesis. </t>
    </r>
    <r>
      <rPr>
        <i/>
        <sz val="11"/>
        <color rgb="FF000000"/>
        <rFont val="Calibri"/>
        <family val="2"/>
      </rPr>
      <t>J. Bacteriol.</t>
    </r>
    <r>
      <rPr>
        <sz val="11"/>
        <color rgb="FF000000"/>
        <rFont val="Calibri"/>
        <family val="2"/>
      </rPr>
      <t xml:space="preserve"> 183, 3729-3736 (2001).</t>
    </r>
  </si>
  <si>
    <t>fcbB2</t>
  </si>
  <si>
    <t>Q9LCU3</t>
  </si>
  <si>
    <t>dhlA</t>
  </si>
  <si>
    <t>P22643</t>
  </si>
  <si>
    <r>
      <rPr>
        <i/>
        <sz val="11"/>
        <color theme="1"/>
        <rFont val="Calibri"/>
        <family val="2"/>
      </rPr>
      <t xml:space="preserve">Xanthobacter autotrophicus </t>
    </r>
    <r>
      <rPr>
        <sz val="11"/>
        <color theme="1"/>
        <rFont val="Calibri"/>
        <family val="2"/>
      </rPr>
      <t>GJ10</t>
    </r>
  </si>
  <si>
    <t>1,2-dichloroethane</t>
  </si>
  <si>
    <t>2-chloroethanol</t>
  </si>
  <si>
    <r>
      <rPr>
        <sz val="11"/>
        <color rgb="FF000000"/>
        <rFont val="Calibri"/>
        <family val="2"/>
      </rPr>
      <t xml:space="preserve">Janssen, D. B., Scheper, A., Dijkhuizen, L. &amp; Witholt, B. Degradation of halogenated aliphatic compounds by </t>
    </r>
    <r>
      <rPr>
        <i/>
        <sz val="11"/>
        <color rgb="FF000000"/>
        <rFont val="Calibri"/>
        <family val="2"/>
      </rPr>
      <t>Xanthobacter autotrophicus</t>
    </r>
    <r>
      <rPr>
        <sz val="11"/>
        <color rgb="FF000000"/>
        <rFont val="Calibri"/>
        <family val="2"/>
      </rPr>
      <t xml:space="preserve"> GJ10. </t>
    </r>
    <r>
      <rPr>
        <i/>
        <sz val="11"/>
        <color rgb="FF000000"/>
        <rFont val="Calibri"/>
        <family val="2"/>
      </rPr>
      <t>Appl. Environ. Microbiol.</t>
    </r>
    <r>
      <rPr>
        <sz val="11"/>
        <color rgb="FF000000"/>
        <rFont val="Calibri"/>
        <family val="2"/>
      </rPr>
      <t xml:space="preserve"> 49, 673-677 (1985).</t>
    </r>
  </si>
  <si>
    <t>dhmA</t>
  </si>
  <si>
    <t>Q93K00</t>
  </si>
  <si>
    <t>Mycobacterium avium</t>
  </si>
  <si>
    <r>
      <rPr>
        <sz val="11"/>
        <color rgb="FF000000"/>
        <rFont val="Calibri"/>
        <family val="2"/>
      </rPr>
      <t xml:space="preserve">Jesenská, A. et al. Cloning and expression of the haloalkane dehalogenase gene dhmA from </t>
    </r>
    <r>
      <rPr>
        <i/>
        <sz val="11"/>
        <color rgb="FF000000"/>
        <rFont val="Calibri"/>
        <family val="2"/>
      </rPr>
      <t>Mycobacterium avium</t>
    </r>
    <r>
      <rPr>
        <sz val="11"/>
        <color rgb="FF000000"/>
        <rFont val="Calibri"/>
        <family val="2"/>
      </rPr>
      <t xml:space="preserve"> N85 and preliminary characterization of DhmA. </t>
    </r>
    <r>
      <rPr>
        <i/>
        <sz val="11"/>
        <color rgb="FF000000"/>
        <rFont val="Calibri"/>
        <family val="2"/>
      </rPr>
      <t>Appl. Environ. Microbiol.</t>
    </r>
    <r>
      <rPr>
        <sz val="11"/>
        <color rgb="FF000000"/>
        <rFont val="Calibri"/>
        <family val="2"/>
      </rPr>
      <t xml:space="preserve"> 68, 3724-3730 (2002).</t>
    </r>
  </si>
  <si>
    <t>Q9XB14</t>
  </si>
  <si>
    <r>
      <rPr>
        <i/>
        <sz val="11"/>
        <color theme="1"/>
        <rFont val="Calibri"/>
        <family val="2"/>
      </rPr>
      <t>Mycobacterium bovis</t>
    </r>
    <r>
      <rPr>
        <sz val="11"/>
        <color theme="1"/>
        <rFont val="Calibri"/>
        <family val="2"/>
      </rPr>
      <t xml:space="preserve"> 5033/66</t>
    </r>
  </si>
  <si>
    <r>
      <rPr>
        <sz val="11"/>
        <color rgb="FF000000"/>
        <rFont val="Calibri"/>
        <family val="2"/>
      </rPr>
      <t xml:space="preserve">Jesenská, A. et al. Cloning, biochemical properties, and distribution of mycobacterial haloalkane dehalogenases. </t>
    </r>
    <r>
      <rPr>
        <i/>
        <sz val="11"/>
        <color rgb="FF000000"/>
        <rFont val="Calibri"/>
        <family val="2"/>
      </rPr>
      <t>Appl. Environ. Microbiol.</t>
    </r>
    <r>
      <rPr>
        <sz val="11"/>
        <color rgb="FF000000"/>
        <rFont val="Calibri"/>
        <family val="2"/>
      </rPr>
      <t xml:space="preserve"> 71, 6736-6745 (2005).</t>
    </r>
  </si>
  <si>
    <t>drbA</t>
  </si>
  <si>
    <t>G3XCP3</t>
  </si>
  <si>
    <t>PF12697</t>
  </si>
  <si>
    <t>DW</t>
  </si>
  <si>
    <r>
      <rPr>
        <sz val="11"/>
        <color rgb="FF000000"/>
        <rFont val="Calibri"/>
        <family val="2"/>
      </rPr>
      <t xml:space="preserve">Jesenská, A. et al. Biochemical characterization of haloalkane dehalogenases DrbA and DmbC, representatives of a novel subfamily. </t>
    </r>
    <r>
      <rPr>
        <i/>
        <sz val="11"/>
        <color rgb="FF000000"/>
        <rFont val="Calibri"/>
        <family val="2"/>
      </rPr>
      <t>Appl. Environ. Microbiol.</t>
    </r>
    <r>
      <rPr>
        <sz val="11"/>
        <color rgb="FF000000"/>
        <rFont val="Calibri"/>
        <family val="2"/>
      </rPr>
      <t xml:space="preserve"> 75, 5157-5160 (2009).</t>
    </r>
  </si>
  <si>
    <t>alr0039</t>
  </si>
  <si>
    <t>Q8Z0Q1</t>
  </si>
  <si>
    <r>
      <rPr>
        <i/>
        <sz val="11"/>
        <color theme="1"/>
        <rFont val="Calibri"/>
        <family val="2"/>
      </rPr>
      <t>Nostoc</t>
    </r>
    <r>
      <rPr>
        <sz val="11"/>
        <color theme="1"/>
        <rFont val="Calibri"/>
        <family val="2"/>
      </rPr>
      <t xml:space="preserve"> sp. PCC 7120</t>
    </r>
  </si>
  <si>
    <t>DRG, N.A.</t>
  </si>
  <si>
    <t>monofluoroacetate</t>
  </si>
  <si>
    <t>glycolate</t>
  </si>
  <si>
    <r>
      <rPr>
        <sz val="11"/>
        <color rgb="FF000000"/>
        <rFont val="Calibri"/>
        <family val="2"/>
      </rPr>
      <t xml:space="preserve">Kaneko, T. et al. Complete genomic sequence of the filamentous nitrogen-fixing cyanobacterium </t>
    </r>
    <r>
      <rPr>
        <i/>
        <sz val="11"/>
        <color rgb="FF000000"/>
        <rFont val="Calibri"/>
        <family val="2"/>
      </rPr>
      <t>Anabaena</t>
    </r>
    <r>
      <rPr>
        <sz val="11"/>
        <color rgb="FF000000"/>
        <rFont val="Calibri"/>
        <family val="2"/>
      </rPr>
      <t xml:space="preserve"> sp. strain PCC 7120 (supplement). </t>
    </r>
    <r>
      <rPr>
        <i/>
        <sz val="11"/>
        <color rgb="FF000000"/>
        <rFont val="Calibri"/>
        <family val="2"/>
      </rPr>
      <t>DNA Res.</t>
    </r>
    <r>
      <rPr>
        <sz val="11"/>
        <color rgb="FF000000"/>
        <rFont val="Calibri"/>
        <family val="2"/>
      </rPr>
      <t xml:space="preserve"> 8, 227-253 (2001).</t>
    </r>
  </si>
  <si>
    <t>cnpA</t>
  </si>
  <si>
    <t>A0A2U9I6M3</t>
  </si>
  <si>
    <r>
      <rPr>
        <i/>
        <sz val="11"/>
        <color theme="1"/>
        <rFont val="Calibri"/>
        <family val="2"/>
      </rPr>
      <t>Ensifer</t>
    </r>
    <r>
      <rPr>
        <sz val="11"/>
        <color theme="1"/>
        <rFont val="Calibri"/>
        <family val="2"/>
      </rPr>
      <t xml:space="preserve"> sp. strain 22-1</t>
    </r>
  </si>
  <si>
    <t>FD, AxH</t>
  </si>
  <si>
    <t>​​2,6-dichloro-1,4-benzoquinone</t>
  </si>
  <si>
    <t>6-chlorohydroxyquinone</t>
  </si>
  <si>
    <r>
      <rPr>
        <sz val="11"/>
        <color rgb="FF000000"/>
        <rFont val="Calibri"/>
        <family val="2"/>
      </rPr>
      <t xml:space="preserve">Ke, Z. et al. A two-component monooxygenase for continuous denitration and dechlorination of chlorinated 4-nitrophenol in </t>
    </r>
    <r>
      <rPr>
        <i/>
        <sz val="11"/>
        <color rgb="FF000000"/>
        <rFont val="Calibri"/>
        <family val="2"/>
      </rPr>
      <t>Ensifer</t>
    </r>
    <r>
      <rPr>
        <sz val="11"/>
        <color rgb="FF000000"/>
        <rFont val="Calibri"/>
        <family val="2"/>
      </rPr>
      <t xml:space="preserve"> sp. strain 22-1. </t>
    </r>
    <r>
      <rPr>
        <i/>
        <sz val="11"/>
        <color rgb="FF000000"/>
        <rFont val="Calibri"/>
        <family val="2"/>
      </rPr>
      <t>Environ. Res.</t>
    </r>
    <r>
      <rPr>
        <sz val="11"/>
        <color rgb="FF000000"/>
        <rFont val="Calibri"/>
        <family val="2"/>
      </rPr>
      <t xml:space="preserve"> 198, 111216 (2021).</t>
    </r>
  </si>
  <si>
    <t>dehH1</t>
  </si>
  <si>
    <t>Q01398</t>
  </si>
  <si>
    <r>
      <rPr>
        <i/>
        <sz val="11"/>
        <color theme="1"/>
        <rFont val="Calibri"/>
        <family val="2"/>
      </rPr>
      <t>Moraxella</t>
    </r>
    <r>
      <rPr>
        <sz val="11"/>
        <color theme="1"/>
        <rFont val="Calibri"/>
        <family val="2"/>
      </rPr>
      <t xml:space="preserve"> sp. strain B</t>
    </r>
  </si>
  <si>
    <r>
      <rPr>
        <sz val="11"/>
        <color rgb="FF000000"/>
        <rFont val="Calibri"/>
        <family val="2"/>
      </rPr>
      <t xml:space="preserve">Kawasaki, H., Tsuda, K., Matsushita, I. &amp; Tonomura, K. Lack of homology between two haloacetate dehalogenase genes encoded on a plasmid from </t>
    </r>
    <r>
      <rPr>
        <i/>
        <sz val="11"/>
        <color rgb="FF000000"/>
        <rFont val="Calibri"/>
        <family val="2"/>
      </rPr>
      <t>Moraxella</t>
    </r>
    <r>
      <rPr>
        <sz val="11"/>
        <color rgb="FF000000"/>
        <rFont val="Calibri"/>
        <family val="2"/>
      </rPr>
      <t xml:space="preserve"> sp. strain B. </t>
    </r>
    <r>
      <rPr>
        <i/>
        <sz val="11"/>
        <color rgb="FF000000"/>
        <rFont val="Calibri"/>
        <family val="2"/>
      </rPr>
      <t>Microbiology</t>
    </r>
    <r>
      <rPr>
        <sz val="11"/>
        <color rgb="FF000000"/>
        <rFont val="Calibri"/>
        <family val="2"/>
      </rPr>
      <t xml:space="preserve"> 138, 1317-1323 (1992).</t>
    </r>
  </si>
  <si>
    <t>fac-dex</t>
  </si>
  <si>
    <t>Q1JU72</t>
  </si>
  <si>
    <r>
      <rPr>
        <i/>
        <sz val="11"/>
        <color theme="1"/>
        <rFont val="Calibri"/>
        <family val="2"/>
      </rPr>
      <t xml:space="preserve">Burkholderia </t>
    </r>
    <r>
      <rPr>
        <sz val="11"/>
        <color theme="1"/>
        <rFont val="Calibri"/>
        <family val="2"/>
      </rPr>
      <t>sp. FA1</t>
    </r>
  </si>
  <si>
    <t>DRG</t>
  </si>
  <si>
    <t>monochloroacetate</t>
  </si>
  <si>
    <r>
      <rPr>
        <sz val="11"/>
        <color rgb="FF000000"/>
        <rFont val="Calibri"/>
        <family val="2"/>
      </rPr>
      <t xml:space="preserve">Kurihara, T., Yamauchi, T., Ichiyama, S., Takahata, H. &amp; Esaki, N. Purification, characterization, and gene cloning of a novel fluoroacetate dehalogenase from </t>
    </r>
    <r>
      <rPr>
        <i/>
        <sz val="11"/>
        <color rgb="FF000000"/>
        <rFont val="Calibri"/>
        <family val="2"/>
      </rPr>
      <t>Burkholderia</t>
    </r>
    <r>
      <rPr>
        <sz val="11"/>
        <color rgb="FF000000"/>
        <rFont val="Calibri"/>
        <family val="2"/>
      </rPr>
      <t xml:space="preserve"> sp. FA1. </t>
    </r>
    <r>
      <rPr>
        <i/>
        <sz val="11"/>
        <color rgb="FF000000"/>
        <rFont val="Calibri"/>
        <family val="2"/>
      </rPr>
      <t xml:space="preserve">J. Mol. Catal. B:Enzym. </t>
    </r>
    <r>
      <rPr>
        <sz val="11"/>
        <color rgb="FF000000"/>
        <rFont val="Calibri"/>
        <family val="2"/>
      </rPr>
      <t>23, 347-355 (2003).</t>
    </r>
  </si>
  <si>
    <t>dehH2</t>
  </si>
  <si>
    <t>Q01399</t>
  </si>
  <si>
    <t>haloalkanoic acid dehalogenase</t>
  </si>
  <si>
    <t>P60527</t>
  </si>
  <si>
    <r>
      <rPr>
        <i/>
        <sz val="11"/>
        <color theme="1"/>
        <rFont val="Calibri"/>
        <family val="2"/>
      </rPr>
      <t>Agrobacterium tumefaciens</t>
    </r>
    <r>
      <rPr>
        <sz val="11"/>
        <color theme="1"/>
        <rFont val="Calibri"/>
        <family val="2"/>
      </rPr>
      <t xml:space="preserve"> RS5</t>
    </r>
  </si>
  <si>
    <t>hydroxycarboxylate</t>
  </si>
  <si>
    <t>Köhler, R., Brokamp, A., Schwarze, R., Reiting, R. H. &amp; Schmidt, F. R. Characteristics and DNA-sequence of a cryptic haloalkanoic acid dehalogenase from Agrobacterium tumefaciens RS5. Curr. Microbiol. 36, 96-101 (1998).</t>
  </si>
  <si>
    <t>linB</t>
  </si>
  <si>
    <t>A0A1L5BTC1</t>
  </si>
  <si>
    <r>
      <rPr>
        <i/>
        <sz val="11"/>
        <color theme="1"/>
        <rFont val="Calibri"/>
        <family val="2"/>
      </rPr>
      <t>Sphingomonas paucimobilis</t>
    </r>
    <r>
      <rPr>
        <sz val="11"/>
        <color theme="1"/>
        <rFont val="Calibri"/>
        <family val="2"/>
      </rPr>
      <t xml:space="preserve"> B90</t>
    </r>
  </si>
  <si>
    <r>
      <rPr>
        <sz val="11"/>
        <color rgb="FF000000"/>
        <rFont val="Calibri"/>
        <family val="2"/>
      </rPr>
      <t xml:space="preserve">Kumari, R. et al. Cloning and characterization of lin genes responsible for the degradation of hexachlorocyclohexane isomers by </t>
    </r>
    <r>
      <rPr>
        <i/>
        <sz val="11"/>
        <color rgb="FF000000"/>
        <rFont val="Calibri"/>
        <family val="2"/>
      </rPr>
      <t>Sphingomonas paucimobilis</t>
    </r>
    <r>
      <rPr>
        <sz val="11"/>
        <color rgb="FF000000"/>
        <rFont val="Calibri"/>
        <family val="2"/>
      </rPr>
      <t xml:space="preserve"> strain B90. </t>
    </r>
    <r>
      <rPr>
        <i/>
        <sz val="11"/>
        <color rgb="FF000000"/>
        <rFont val="Calibri"/>
        <family val="2"/>
      </rPr>
      <t>Appl. Environ. Microbiol.</t>
    </r>
    <r>
      <rPr>
        <sz val="11"/>
        <color rgb="FF000000"/>
        <rFont val="Calibri"/>
        <family val="2"/>
      </rPr>
      <t xml:space="preserve"> 68, 6021-6028 (2002).</t>
    </r>
  </si>
  <si>
    <t>dadB</t>
  </si>
  <si>
    <t>K0CAI2</t>
  </si>
  <si>
    <r>
      <rPr>
        <i/>
        <sz val="11"/>
        <color theme="1"/>
        <rFont val="Calibri"/>
        <family val="2"/>
      </rPr>
      <t>Plesiocystis pacifica</t>
    </r>
    <r>
      <rPr>
        <sz val="11"/>
        <color theme="1"/>
        <rFont val="Calibri"/>
        <family val="2"/>
      </rPr>
      <t xml:space="preserve"> SIR-1</t>
    </r>
  </si>
  <si>
    <r>
      <rPr>
        <sz val="11"/>
        <color rgb="FF000000"/>
        <rFont val="Calibri"/>
        <family val="2"/>
      </rPr>
      <t xml:space="preserve">Li, A. &amp; Shao, Z. Biochemical characterization of a haloalkane dehalogenase DadB from </t>
    </r>
    <r>
      <rPr>
        <i/>
        <sz val="11"/>
        <color rgb="FF000000"/>
        <rFont val="Calibri"/>
        <family val="2"/>
      </rPr>
      <t>Alcanivorax dieselolei</t>
    </r>
    <r>
      <rPr>
        <sz val="11"/>
        <color rgb="FF000000"/>
        <rFont val="Calibri"/>
        <family val="2"/>
      </rPr>
      <t xml:space="preserve"> B-5. </t>
    </r>
    <r>
      <rPr>
        <i/>
        <sz val="11"/>
        <color rgb="FF000000"/>
        <rFont val="Calibri"/>
        <family val="2"/>
      </rPr>
      <t>PloS One</t>
    </r>
    <r>
      <rPr>
        <sz val="11"/>
        <color rgb="FF000000"/>
        <rFont val="Calibri"/>
        <family val="2"/>
      </rPr>
      <t xml:space="preserve"> 9, e89144 (2014).</t>
    </r>
  </si>
  <si>
    <t>bpro_0530</t>
  </si>
  <si>
    <t>Q12G50</t>
  </si>
  <si>
    <r>
      <rPr>
        <i/>
        <sz val="11"/>
        <color theme="1"/>
        <rFont val="Calibri"/>
        <family val="2"/>
      </rPr>
      <t>Polaromonas</t>
    </r>
    <r>
      <rPr>
        <sz val="11"/>
        <color theme="1"/>
        <rFont val="Calibri"/>
        <family val="2"/>
      </rPr>
      <t xml:space="preserve"> sp. strain JS666</t>
    </r>
  </si>
  <si>
    <r>
      <rPr>
        <sz val="11"/>
        <color rgb="FF000000"/>
        <rFont val="Calibri"/>
        <family val="2"/>
      </rPr>
      <t xml:space="preserve">Mattes, T. E. et al. The genome of </t>
    </r>
    <r>
      <rPr>
        <i/>
        <sz val="11"/>
        <color rgb="FF000000"/>
        <rFont val="Calibri"/>
        <family val="2"/>
      </rPr>
      <t xml:space="preserve">Polaromonas </t>
    </r>
    <r>
      <rPr>
        <sz val="11"/>
        <color rgb="FF000000"/>
        <rFont val="Calibri"/>
        <family val="2"/>
      </rPr>
      <t xml:space="preserve">sp. strain JS666: insights into the evolution of a hydrocarbon-and xenobiotic-degrading bacterium, and features of relevance to biotechnology. </t>
    </r>
    <r>
      <rPr>
        <i/>
        <sz val="11"/>
        <color rgb="FF000000"/>
        <rFont val="Calibri"/>
        <family val="2"/>
      </rPr>
      <t>Appl. Environ. Microbiol.</t>
    </r>
    <r>
      <rPr>
        <sz val="11"/>
        <color rgb="FF000000"/>
        <rFont val="Calibri"/>
        <family val="2"/>
      </rPr>
      <t xml:space="preserve"> 74, 6405-6416 (2008).</t>
    </r>
  </si>
  <si>
    <t>RHA1_ro00230</t>
  </si>
  <si>
    <t>Q0SK70</t>
  </si>
  <si>
    <r>
      <rPr>
        <i/>
        <sz val="11"/>
        <color theme="1"/>
        <rFont val="Calibri"/>
        <family val="2"/>
      </rPr>
      <t>Rhodococcus jostii</t>
    </r>
    <r>
      <rPr>
        <sz val="11"/>
        <color theme="1"/>
        <rFont val="Calibri"/>
        <family val="2"/>
      </rPr>
      <t xml:space="preserve"> RHA1</t>
    </r>
  </si>
  <si>
    <r>
      <rPr>
        <sz val="11"/>
        <color rgb="FF000000"/>
        <rFont val="Calibri"/>
        <family val="2"/>
      </rPr>
      <t xml:space="preserve">McLeod, M. P. et al. The complete genome of </t>
    </r>
    <r>
      <rPr>
        <i/>
        <sz val="11"/>
        <color rgb="FF000000"/>
        <rFont val="Calibri"/>
        <family val="2"/>
      </rPr>
      <t>Rhodococcus</t>
    </r>
    <r>
      <rPr>
        <sz val="11"/>
        <color rgb="FF000000"/>
        <rFont val="Calibri"/>
        <family val="2"/>
      </rPr>
      <t xml:space="preserve"> sp. RHA1 provides insights into a catabolic powerhouse. </t>
    </r>
    <r>
      <rPr>
        <i/>
        <sz val="11"/>
        <color rgb="FF000000"/>
        <rFont val="Calibri"/>
        <family val="2"/>
      </rPr>
      <t>Proc. Natl. Acad. Sci. U. S. A.</t>
    </r>
    <r>
      <rPr>
        <sz val="11"/>
        <color rgb="FF000000"/>
        <rFont val="Calibri"/>
        <family val="2"/>
      </rPr>
      <t xml:space="preserve"> 103, 15582-15587 (2006).</t>
    </r>
  </si>
  <si>
    <t>hdl IVa</t>
  </si>
  <si>
    <t>Q51645</t>
  </si>
  <si>
    <r>
      <rPr>
        <i/>
        <sz val="11"/>
        <color theme="1"/>
        <rFont val="Calibri"/>
        <family val="2"/>
      </rPr>
      <t>Burkholderia cepacia</t>
    </r>
    <r>
      <rPr>
        <sz val="11"/>
        <color theme="1"/>
        <rFont val="Calibri"/>
        <family val="2"/>
      </rPr>
      <t xml:space="preserve"> MBA4</t>
    </r>
  </si>
  <si>
    <r>
      <rPr>
        <sz val="11"/>
        <color rgb="FF000000"/>
        <rFont val="Calibri"/>
        <family val="2"/>
      </rPr>
      <t xml:space="preserve">Murdiyatmo, U. et al. Molecular biology of the 2-haloacid halidohydrolase IVa from </t>
    </r>
    <r>
      <rPr>
        <i/>
        <sz val="11"/>
        <color rgb="FF000000"/>
        <rFont val="Calibri"/>
        <family val="2"/>
      </rPr>
      <t>Pseudomonas cepacia</t>
    </r>
    <r>
      <rPr>
        <sz val="11"/>
        <color rgb="FF000000"/>
        <rFont val="Calibri"/>
        <family val="2"/>
      </rPr>
      <t xml:space="preserve"> MBA4. </t>
    </r>
    <r>
      <rPr>
        <i/>
        <sz val="11"/>
        <color rgb="FF000000"/>
        <rFont val="Calibri"/>
        <family val="2"/>
      </rPr>
      <t>Biochem. J.</t>
    </r>
    <r>
      <rPr>
        <sz val="11"/>
        <color rgb="FF000000"/>
        <rFont val="Calibri"/>
        <family val="2"/>
      </rPr>
      <t xml:space="preserve"> 284, 87-93 (1992).</t>
    </r>
  </si>
  <si>
    <t>L-DEX</t>
  </si>
  <si>
    <t>Q53464</t>
  </si>
  <si>
    <r>
      <rPr>
        <i/>
        <sz val="11"/>
        <color theme="1"/>
        <rFont val="Calibri"/>
        <family val="2"/>
      </rPr>
      <t>Pseudomonas</t>
    </r>
    <r>
      <rPr>
        <sz val="11"/>
        <color theme="1"/>
        <rFont val="Calibri"/>
        <family val="2"/>
      </rPr>
      <t xml:space="preserve"> sp. YL</t>
    </r>
  </si>
  <si>
    <t>L-2-haloalkanoic acids</t>
  </si>
  <si>
    <t>D-2-hydroxyalkanoic acid</t>
  </si>
  <si>
    <r>
      <rPr>
        <sz val="11"/>
        <color rgb="FF000000"/>
        <rFont val="Calibri"/>
        <family val="2"/>
      </rPr>
      <t xml:space="preserve">Nardi-Dei, V. et al. Comparative studies of genes encoding thermostable L-2-haloacid dehalogenase from </t>
    </r>
    <r>
      <rPr>
        <i/>
        <sz val="11"/>
        <color rgb="FF000000"/>
        <rFont val="Calibri"/>
        <family val="2"/>
      </rPr>
      <t>Pseudomonas</t>
    </r>
    <r>
      <rPr>
        <sz val="11"/>
        <color rgb="FF000000"/>
        <rFont val="Calibri"/>
        <family val="2"/>
      </rPr>
      <t xml:space="preserve"> sp. strain YL, other dehalogenases, and two related hypothetical proteins from </t>
    </r>
    <r>
      <rPr>
        <i/>
        <sz val="11"/>
        <color rgb="FF000000"/>
        <rFont val="Calibri"/>
        <family val="2"/>
      </rPr>
      <t>Escherichia coli</t>
    </r>
    <r>
      <rPr>
        <sz val="11"/>
        <color rgb="FF000000"/>
        <rFont val="Calibri"/>
        <family val="2"/>
      </rPr>
      <t xml:space="preserve">. </t>
    </r>
    <r>
      <rPr>
        <i/>
        <sz val="11"/>
        <color rgb="FF000000"/>
        <rFont val="Calibri"/>
        <family val="2"/>
      </rPr>
      <t>Appl. Environ. Microbiol.</t>
    </r>
    <r>
      <rPr>
        <sz val="11"/>
        <color rgb="FF000000"/>
        <rFont val="Calibri"/>
        <family val="2"/>
      </rPr>
      <t xml:space="preserve"> 60, 3375-3380 (1994).</t>
    </r>
  </si>
  <si>
    <t>hanR</t>
  </si>
  <si>
    <t>A0A023I2Y1</t>
  </si>
  <si>
    <t>Rhodobacteraceae bacterium UDC319</t>
  </si>
  <si>
    <r>
      <rPr>
        <sz val="11"/>
        <color rgb="FF000000"/>
        <rFont val="Calibri"/>
        <family val="2"/>
      </rPr>
      <t xml:space="preserve">Novak, H. R. et al. Biochemical and structural characterisation of a haloalkane dehalogenase from a marine Rhodobacteraceae. </t>
    </r>
    <r>
      <rPr>
        <i/>
        <sz val="11"/>
        <color rgb="FF000000"/>
        <rFont val="Calibri"/>
        <family val="2"/>
      </rPr>
      <t xml:space="preserve">FEBS Lett. </t>
    </r>
    <r>
      <rPr>
        <sz val="11"/>
        <color rgb="FF000000"/>
        <rFont val="Calibri"/>
        <family val="2"/>
      </rPr>
      <t>588, 1616-1622 (2014).</t>
    </r>
  </si>
  <si>
    <t>dbeA</t>
  </si>
  <si>
    <t>E2RV62</t>
  </si>
  <si>
    <r>
      <rPr>
        <i/>
        <sz val="11"/>
        <color theme="1"/>
        <rFont val="Calibri"/>
        <family val="2"/>
      </rPr>
      <t>Bradyrhizobium elkani</t>
    </r>
    <r>
      <rPr>
        <sz val="11"/>
        <color theme="1"/>
        <rFont val="Calibri"/>
        <family val="2"/>
      </rPr>
      <t xml:space="preserve"> USDA94</t>
    </r>
  </si>
  <si>
    <r>
      <rPr>
        <sz val="11"/>
        <color rgb="FF000000"/>
        <rFont val="Calibri"/>
        <family val="2"/>
      </rPr>
      <t xml:space="preserve">Prudnikova, T. et al. Crystallization and preliminary X-ray analysis of a novel haloalkane dehalogenase DbeA from </t>
    </r>
    <r>
      <rPr>
        <i/>
        <sz val="11"/>
        <color rgb="FF000000"/>
        <rFont val="Calibri"/>
        <family val="2"/>
      </rPr>
      <t>Bradyrhizobium elkani</t>
    </r>
    <r>
      <rPr>
        <sz val="11"/>
        <color rgb="FF000000"/>
        <rFont val="Calibri"/>
        <family val="2"/>
      </rPr>
      <t xml:space="preserve"> USDA94. </t>
    </r>
    <r>
      <rPr>
        <i/>
        <sz val="11"/>
        <color rgb="FF000000"/>
        <rFont val="Calibri"/>
        <family val="2"/>
      </rPr>
      <t>Struct. Biol. Cryst. Commun.</t>
    </r>
    <r>
      <rPr>
        <sz val="11"/>
        <color rgb="FF000000"/>
        <rFont val="Calibri"/>
        <family val="2"/>
      </rPr>
      <t xml:space="preserve"> 65, 353-356 (2009).</t>
    </r>
  </si>
  <si>
    <t>bbdC</t>
  </si>
  <si>
    <t>A0A1V0M576</t>
  </si>
  <si>
    <r>
      <rPr>
        <i/>
        <sz val="11"/>
        <color theme="1"/>
        <rFont val="Calibri"/>
        <family val="2"/>
      </rPr>
      <t>Aminobacter</t>
    </r>
    <r>
      <rPr>
        <sz val="11"/>
        <color theme="1"/>
        <rFont val="Calibri"/>
        <family val="2"/>
      </rPr>
      <t xml:space="preserve"> sp. MSH1</t>
    </r>
  </si>
  <si>
    <t>2-chloro-3,5-dihydroxybenzoic acid</t>
  </si>
  <si>
    <t>​​2,3,5-trihydroxybenzoic acid​​</t>
  </si>
  <si>
    <r>
      <rPr>
        <sz val="11"/>
        <color rgb="FF000000"/>
        <rFont val="Calibri"/>
        <family val="2"/>
      </rPr>
      <t xml:space="preserve">Raes, B. et al. </t>
    </r>
    <r>
      <rPr>
        <i/>
        <sz val="11"/>
        <color rgb="FF000000"/>
        <rFont val="Calibri"/>
        <family val="2"/>
      </rPr>
      <t>Aminobacter</t>
    </r>
    <r>
      <rPr>
        <sz val="11"/>
        <color rgb="FF000000"/>
        <rFont val="Calibri"/>
        <family val="2"/>
      </rPr>
      <t xml:space="preserve"> sp. MSH1 mineralizes the groundwater micropollutant 2, 6-dichlorobenzamide through a unique chlorobenzoate catabolic pathway. </t>
    </r>
    <r>
      <rPr>
        <i/>
        <sz val="11"/>
        <color rgb="FF000000"/>
        <rFont val="Calibri"/>
        <family val="2"/>
      </rPr>
      <t>Environ. Sci. Technol.</t>
    </r>
    <r>
      <rPr>
        <sz val="11"/>
        <color rgb="FF000000"/>
        <rFont val="Calibri"/>
        <family val="2"/>
      </rPr>
      <t xml:space="preserve"> 53, 10146-10156 (2019).</t>
    </r>
  </si>
  <si>
    <t>trzN</t>
  </si>
  <si>
    <t>A1RCJ9</t>
  </si>
  <si>
    <r>
      <rPr>
        <i/>
        <sz val="11"/>
        <color theme="1"/>
        <rFont val="Calibri"/>
        <family val="2"/>
      </rPr>
      <t>Arthrobacter aurescens</t>
    </r>
    <r>
      <rPr>
        <sz val="11"/>
        <color theme="1"/>
        <rFont val="Calibri"/>
        <family val="2"/>
      </rPr>
      <t xml:space="preserve"> TC1</t>
    </r>
  </si>
  <si>
    <t>NxHQH</t>
  </si>
  <si>
    <r>
      <rPr>
        <sz val="11"/>
        <color rgb="FF000000"/>
        <rFont val="Calibri"/>
        <family val="2"/>
      </rPr>
      <t xml:space="preserve">Sajjaphan, K. et al. </t>
    </r>
    <r>
      <rPr>
        <i/>
        <sz val="11"/>
        <color rgb="FF000000"/>
        <rFont val="Calibri"/>
        <family val="2"/>
      </rPr>
      <t>Arthrobacter aurescens</t>
    </r>
    <r>
      <rPr>
        <sz val="11"/>
        <color rgb="FF000000"/>
        <rFont val="Calibri"/>
        <family val="2"/>
      </rPr>
      <t xml:space="preserve"> TC1 atrazine catabolism genes trzN, atzB, and atzC are linked on a 160-kilobase region and are functional in </t>
    </r>
    <r>
      <rPr>
        <i/>
        <sz val="11"/>
        <color rgb="FF000000"/>
        <rFont val="Calibri"/>
        <family val="2"/>
      </rPr>
      <t>Escherichia coli</t>
    </r>
    <r>
      <rPr>
        <sz val="11"/>
        <color rgb="FF000000"/>
        <rFont val="Calibri"/>
        <family val="2"/>
      </rPr>
      <t xml:space="preserve">. </t>
    </r>
    <r>
      <rPr>
        <i/>
        <sz val="11"/>
        <color rgb="FF000000"/>
        <rFont val="Calibri"/>
        <family val="2"/>
      </rPr>
      <t>Appl. Environ. Microbiol.</t>
    </r>
    <r>
      <rPr>
        <sz val="11"/>
        <color rgb="FF000000"/>
        <rFont val="Calibri"/>
        <family val="2"/>
      </rPr>
      <t xml:space="preserve"> 70, 4402-4407 (2004).</t>
    </r>
  </si>
  <si>
    <t>DL-DEX</t>
  </si>
  <si>
    <t>A6BM74</t>
  </si>
  <si>
    <r>
      <rPr>
        <i/>
        <sz val="11"/>
        <color theme="1"/>
        <rFont val="Calibri"/>
        <family val="2"/>
      </rPr>
      <t>Methylobacterium</t>
    </r>
    <r>
      <rPr>
        <sz val="11"/>
        <color theme="1"/>
        <rFont val="Calibri"/>
        <family val="2"/>
      </rPr>
      <t xml:space="preserve"> sp. CPA1</t>
    </r>
  </si>
  <si>
    <t>D and L-2-hydroxyalkanoic acid</t>
  </si>
  <si>
    <t>L and D-2-haloalkanoic acids</t>
  </si>
  <si>
    <r>
      <rPr>
        <sz val="11"/>
        <color rgb="FF000000"/>
        <rFont val="Calibri"/>
        <family val="2"/>
      </rPr>
      <t xml:space="preserve">Siwek, A. et al. Binding modes of DL-2-haloacid dehalogenase revealed by crystallography, modeling and isotope effects studies. </t>
    </r>
    <r>
      <rPr>
        <i/>
        <sz val="11"/>
        <color rgb="FF000000"/>
        <rFont val="Calibri"/>
        <family val="2"/>
      </rPr>
      <t>Arch. Biochem. Biophys.</t>
    </r>
    <r>
      <rPr>
        <sz val="11"/>
        <color rgb="FF000000"/>
        <rFont val="Calibri"/>
        <family val="2"/>
      </rPr>
      <t xml:space="preserve"> 540, 26-32 (2013).</t>
    </r>
  </si>
  <si>
    <t>4-CBA-CoA</t>
  </si>
  <si>
    <t>A5JTM5</t>
  </si>
  <si>
    <r>
      <rPr>
        <i/>
        <sz val="11"/>
        <color theme="1"/>
        <rFont val="Calibri"/>
        <family val="2"/>
      </rPr>
      <t>Comamonas</t>
    </r>
    <r>
      <rPr>
        <sz val="11"/>
        <color theme="1"/>
        <rFont val="Calibri"/>
        <family val="2"/>
      </rPr>
      <t xml:space="preserve"> sp. CBS3</t>
    </r>
  </si>
  <si>
    <t>AxxxxH</t>
  </si>
  <si>
    <t>4-chlorobenzoate coenzyme A</t>
  </si>
  <si>
    <t>4-hydroxybenzoate coenzyme A</t>
  </si>
  <si>
    <r>
      <rPr>
        <sz val="11"/>
        <color rgb="FF000000"/>
        <rFont val="Calibri"/>
        <family val="2"/>
      </rPr>
      <t xml:space="preserve">Thiele, J., Müller, R. &amp; Lingens, F. Initial characterisation of 4-chlorobenzoate dehalogenase from </t>
    </r>
    <r>
      <rPr>
        <i/>
        <sz val="11"/>
        <color rgb="FF000000"/>
        <rFont val="Calibri"/>
        <family val="2"/>
      </rPr>
      <t>Pseudomonas</t>
    </r>
    <r>
      <rPr>
        <sz val="11"/>
        <color rgb="FF000000"/>
        <rFont val="Calibri"/>
        <family val="2"/>
      </rPr>
      <t xml:space="preserve"> sp. CBS3. </t>
    </r>
    <r>
      <rPr>
        <i/>
        <sz val="11"/>
        <color rgb="FF000000"/>
        <rFont val="Calibri"/>
        <family val="2"/>
      </rPr>
      <t xml:space="preserve">FEMS Microbiol. Lett. </t>
    </r>
    <r>
      <rPr>
        <sz val="11"/>
        <color rgb="FF000000"/>
        <rFont val="Calibri"/>
        <family val="2"/>
      </rPr>
      <t>41, 115-119 (1987).</t>
    </r>
  </si>
  <si>
    <t>dhlB</t>
  </si>
  <si>
    <t>Q60099</t>
  </si>
  <si>
    <r>
      <rPr>
        <i/>
        <sz val="11"/>
        <color theme="1"/>
        <rFont val="Calibri"/>
        <family val="2"/>
      </rPr>
      <t>Xanthobacter autotrophicus</t>
    </r>
    <r>
      <rPr>
        <sz val="11"/>
        <color theme="1"/>
        <rFont val="Calibri"/>
        <family val="2"/>
      </rPr>
      <t xml:space="preserve"> GJ10</t>
    </r>
  </si>
  <si>
    <r>
      <rPr>
        <sz val="11"/>
        <color rgb="FF000000"/>
        <rFont val="Calibri"/>
        <family val="2"/>
      </rPr>
      <t xml:space="preserve">Van Der Ploeg, J., van Hall, G. &amp; Janssen, D. B. Characterization of the haloacid dehalogenase from </t>
    </r>
    <r>
      <rPr>
        <i/>
        <sz val="11"/>
        <color rgb="FF000000"/>
        <rFont val="Calibri"/>
        <family val="2"/>
      </rPr>
      <t>Xanthobacter autotrophicus</t>
    </r>
    <r>
      <rPr>
        <sz val="11"/>
        <color rgb="FF000000"/>
        <rFont val="Calibri"/>
        <family val="2"/>
      </rPr>
      <t xml:space="preserve"> GJ10 and sequencing of the dhlB gene. </t>
    </r>
    <r>
      <rPr>
        <i/>
        <sz val="11"/>
        <color rgb="FF000000"/>
        <rFont val="Calibri"/>
        <family val="2"/>
      </rPr>
      <t xml:space="preserve">J. Bacteriol. </t>
    </r>
    <r>
      <rPr>
        <sz val="11"/>
        <color rgb="FF000000"/>
        <rFont val="Calibri"/>
        <family val="2"/>
      </rPr>
      <t>173, 7925-7933 (1991).</t>
    </r>
  </si>
  <si>
    <t>chd</t>
  </si>
  <si>
    <t>C9EBR5</t>
  </si>
  <si>
    <r>
      <rPr>
        <i/>
        <sz val="11"/>
        <color theme="1"/>
        <rFont val="Calibri"/>
        <family val="2"/>
      </rPr>
      <t>Comamonas</t>
    </r>
    <r>
      <rPr>
        <sz val="11"/>
        <color theme="1"/>
        <rFont val="Calibri"/>
        <family val="2"/>
      </rPr>
      <t xml:space="preserve"> sp. CTN-3</t>
    </r>
  </si>
  <si>
    <t>SYHGDH</t>
  </si>
  <si>
    <t>​​tetrachloroisophthalonitrile</t>
  </si>
  <si>
    <t>4-hydroxy-trichloroisophthalonitrile</t>
  </si>
  <si>
    <r>
      <rPr>
        <sz val="11"/>
        <color rgb="FF000000"/>
        <rFont val="Calibri"/>
        <family val="2"/>
      </rPr>
      <t xml:space="preserve">Wang, G., Li, R., Li, S. &amp; Jiang, J. A novel hydrolytic dehalogenase for the chlorinated aromatic compound chlorothalonil. </t>
    </r>
    <r>
      <rPr>
        <i/>
        <sz val="11"/>
        <color rgb="FF000000"/>
        <rFont val="Calibri"/>
        <family val="2"/>
      </rPr>
      <t>J. Bacteriol.</t>
    </r>
    <r>
      <rPr>
        <sz val="11"/>
        <color rgb="FF000000"/>
        <rFont val="Calibri"/>
        <family val="2"/>
      </rPr>
      <t xml:space="preserve"> 192, 2737-2745 (2010).</t>
    </r>
  </si>
  <si>
    <t>cis-caaD</t>
  </si>
  <si>
    <t>Q6VPE5</t>
  </si>
  <si>
    <r>
      <rPr>
        <i/>
        <sz val="11"/>
        <color theme="1"/>
        <rFont val="Calibri"/>
        <family val="2"/>
      </rPr>
      <t>Coryneform</t>
    </r>
    <r>
      <rPr>
        <sz val="11"/>
        <color theme="1"/>
        <rFont val="Calibri"/>
        <family val="2"/>
      </rPr>
      <t xml:space="preserve"> bacterium FG41</t>
    </r>
  </si>
  <si>
    <t>RxxR</t>
  </si>
  <si>
    <t>1,3-dichloropropene</t>
  </si>
  <si>
    <t>acetaldehyde</t>
  </si>
  <si>
    <r>
      <rPr>
        <sz val="11"/>
        <color rgb="FF000000"/>
        <rFont val="Calibri"/>
        <family val="2"/>
      </rPr>
      <t xml:space="preserve">Guo, Y. et al. Crystal structures of native and inactivated </t>
    </r>
    <r>
      <rPr>
        <i/>
        <sz val="11"/>
        <color rgb="FF000000"/>
        <rFont val="Calibri"/>
        <family val="2"/>
      </rPr>
      <t>cis</t>
    </r>
    <r>
      <rPr>
        <sz val="11"/>
        <color rgb="FF000000"/>
        <rFont val="Calibri"/>
        <family val="2"/>
      </rPr>
      <t>-3-chloroacrylic acid dehalogenase: Implications for the catalytic and inactivation mechanisms.</t>
    </r>
    <r>
      <rPr>
        <i/>
        <sz val="11"/>
        <color rgb="FF000000"/>
        <rFont val="Calibri"/>
        <family val="2"/>
      </rPr>
      <t xml:space="preserve"> Bioorg. Chem.</t>
    </r>
    <r>
      <rPr>
        <sz val="11"/>
        <color rgb="FF000000"/>
        <rFont val="Calibri"/>
        <family val="2"/>
      </rPr>
      <t xml:space="preserve"> 39, 1-9 (2011).</t>
    </r>
  </si>
  <si>
    <t>dehc2</t>
  </si>
  <si>
    <t>O06652</t>
  </si>
  <si>
    <r>
      <rPr>
        <i/>
        <sz val="11"/>
        <color theme="1"/>
        <rFont val="Calibri"/>
        <family val="2"/>
      </rPr>
      <t>Pseudomonas</t>
    </r>
    <r>
      <rPr>
        <sz val="11"/>
        <color theme="1"/>
        <rFont val="Calibri"/>
        <family val="2"/>
      </rPr>
      <t xml:space="preserve"> sp. 113</t>
    </r>
  </si>
  <si>
    <r>
      <rPr>
        <sz val="11"/>
        <color rgb="FF000000"/>
        <rFont val="Calibri"/>
        <family val="2"/>
      </rPr>
      <t xml:space="preserve">Nardi-Dei, V., Kurihara, T., Park, C., Esaki, N. &amp; Soda, K. Bacterial DL-2-haloacid dehalogenase from </t>
    </r>
    <r>
      <rPr>
        <i/>
        <sz val="11"/>
        <color rgb="FF000000"/>
        <rFont val="Calibri"/>
        <family val="2"/>
      </rPr>
      <t>Pseudomonas</t>
    </r>
    <r>
      <rPr>
        <sz val="11"/>
        <color rgb="FF000000"/>
        <rFont val="Calibri"/>
        <family val="2"/>
      </rPr>
      <t xml:space="preserve"> sp. strain 113: gene cloning and structural comparison with D-and L-2-haloacid dehalogenases.</t>
    </r>
    <r>
      <rPr>
        <i/>
        <sz val="11"/>
        <color rgb="FF000000"/>
        <rFont val="Calibri"/>
        <family val="2"/>
      </rPr>
      <t xml:space="preserve"> J. Bacteriol. </t>
    </r>
    <r>
      <rPr>
        <sz val="11"/>
        <color rgb="FF000000"/>
        <rFont val="Calibri"/>
        <family val="2"/>
      </rPr>
      <t>179, 4232-4238 (1997).</t>
    </r>
  </si>
  <si>
    <t>dehH109</t>
  </si>
  <si>
    <t>Q59728</t>
  </si>
  <si>
    <t>Pseudomonas putida</t>
  </si>
  <si>
    <t>FD, SxN, AxH</t>
  </si>
  <si>
    <r>
      <rPr>
        <sz val="11"/>
        <color rgb="FF000000"/>
        <rFont val="Calibri"/>
        <family val="2"/>
      </rPr>
      <t xml:space="preserve">Kawasaki, H., Toyama, T., Maeda, T., Nishino, H. &amp; Tonomura, K. Cloning and sequence analysis of a plasmid-encoded 2-haloacid dehalogenase gene from </t>
    </r>
    <r>
      <rPr>
        <i/>
        <sz val="11"/>
        <color rgb="FF000000"/>
        <rFont val="Calibri"/>
        <family val="2"/>
      </rPr>
      <t>Pseudomonas putida</t>
    </r>
    <r>
      <rPr>
        <sz val="11"/>
        <color rgb="FF000000"/>
        <rFont val="Calibri"/>
        <family val="2"/>
      </rPr>
      <t xml:space="preserve"> no. 109. </t>
    </r>
    <r>
      <rPr>
        <i/>
        <sz val="11"/>
        <color rgb="FF000000"/>
        <rFont val="Calibri"/>
        <family val="2"/>
      </rPr>
      <t xml:space="preserve">Biosci., Biotechnol., Biochem. </t>
    </r>
    <r>
      <rPr>
        <sz val="11"/>
        <color rgb="FF000000"/>
        <rFont val="Calibri"/>
        <family val="2"/>
      </rPr>
      <t>58, 160-163 (1994).</t>
    </r>
  </si>
  <si>
    <t>P0A3G2</t>
  </si>
  <si>
    <t>Rhodococcus rhodochrous</t>
  </si>
  <si>
    <r>
      <rPr>
        <sz val="11"/>
        <color rgb="FF000000"/>
        <rFont val="Calibri"/>
        <family val="2"/>
      </rPr>
      <t xml:space="preserve">Kulakova, A. N., Larkin, M. J. &amp; Kulakov, L. A. The plasmid-located haloalkane dehalogenase gene from </t>
    </r>
    <r>
      <rPr>
        <i/>
        <sz val="11"/>
        <color rgb="FF000000"/>
        <rFont val="Calibri"/>
        <family val="2"/>
      </rPr>
      <t>Rhodococcus rhodochrous</t>
    </r>
    <r>
      <rPr>
        <sz val="11"/>
        <color rgb="FF000000"/>
        <rFont val="Calibri"/>
        <family val="2"/>
      </rPr>
      <t xml:space="preserve"> NCIMB 13064. </t>
    </r>
    <r>
      <rPr>
        <i/>
        <sz val="11"/>
        <color rgb="FF000000"/>
        <rFont val="Calibri"/>
        <family val="2"/>
      </rPr>
      <t>Microbiology</t>
    </r>
    <r>
      <rPr>
        <sz val="11"/>
        <color rgb="FF000000"/>
        <rFont val="Calibri"/>
        <family val="2"/>
      </rPr>
      <t xml:space="preserve"> 143, 109-115 (1997).</t>
    </r>
  </si>
  <si>
    <t>P59337</t>
  </si>
  <si>
    <t>Bradyrhizobium diazoefficiens</t>
  </si>
  <si>
    <t>Prokop, Z. et al. Enantioselectivity of haloalkane dehalogenases and its modulation by surface loop engineering. Angew. Chem., Int. Ed. 49, 6111-6115 (2010).</t>
  </si>
  <si>
    <t>dhlC</t>
  </si>
  <si>
    <t>Q59168</t>
  </si>
  <si>
    <t>Alcaligenes xylosoxydans</t>
  </si>
  <si>
    <r>
      <rPr>
        <sz val="11"/>
        <color rgb="FF000000"/>
        <rFont val="Calibri"/>
        <family val="2"/>
      </rPr>
      <t xml:space="preserve">Brokamp, A., Happe, B. &amp; Schmidt, F. R. Cloning and nucleotide sequence of a D, L-haloalkanoic acid dehalogenase encoding gene from </t>
    </r>
    <r>
      <rPr>
        <i/>
        <sz val="11"/>
        <color rgb="FF000000"/>
        <rFont val="Calibri"/>
        <family val="2"/>
      </rPr>
      <t>Alcaligenes xylosoxidans</t>
    </r>
    <r>
      <rPr>
        <sz val="11"/>
        <color rgb="FF000000"/>
        <rFont val="Calibri"/>
        <family val="2"/>
      </rPr>
      <t xml:space="preserve"> ssp. denitrificans ABIV. </t>
    </r>
    <r>
      <rPr>
        <i/>
        <sz val="11"/>
        <color rgb="FF000000"/>
        <rFont val="Calibri"/>
        <family val="2"/>
      </rPr>
      <t>Biodegradation</t>
    </r>
    <r>
      <rPr>
        <sz val="11"/>
        <color rgb="FF000000"/>
        <rFont val="Calibri"/>
        <family val="2"/>
      </rPr>
      <t xml:space="preserve"> 7, 383-396 (1996).</t>
    </r>
  </si>
  <si>
    <t>Q9A919</t>
  </si>
  <si>
    <t>Caulobacter vibrioides</t>
  </si>
  <si>
    <r>
      <rPr>
        <sz val="11"/>
        <color rgb="FF000000"/>
        <rFont val="Calibri"/>
        <family val="2"/>
      </rPr>
      <t xml:space="preserve">Carlucci, L., Zhou, E., Malashkevich, V. N., Almo, S. C. &amp; Mundorff, E. C. Biochemical characterization of two haloalkane dehalogenases: DccA from </t>
    </r>
    <r>
      <rPr>
        <i/>
        <sz val="11"/>
        <color rgb="FF000000"/>
        <rFont val="Calibri"/>
        <family val="2"/>
      </rPr>
      <t>Caulobacter crescentus</t>
    </r>
    <r>
      <rPr>
        <sz val="11"/>
        <color rgb="FF000000"/>
        <rFont val="Calibri"/>
        <family val="2"/>
      </rPr>
      <t xml:space="preserve"> and DsaA from </t>
    </r>
    <r>
      <rPr>
        <i/>
        <sz val="11"/>
        <color rgb="FF000000"/>
        <rFont val="Calibri"/>
        <family val="2"/>
      </rPr>
      <t>Saccharomonospora azurea</t>
    </r>
    <r>
      <rPr>
        <sz val="11"/>
        <color rgb="FF000000"/>
        <rFont val="Calibri"/>
        <family val="2"/>
      </rPr>
      <t xml:space="preserve">. </t>
    </r>
    <r>
      <rPr>
        <i/>
        <sz val="11"/>
        <color rgb="FF000000"/>
        <rFont val="Calibri"/>
        <family val="2"/>
      </rPr>
      <t>Protein Sci.</t>
    </r>
    <r>
      <rPr>
        <sz val="11"/>
        <color rgb="FF000000"/>
        <rFont val="Calibri"/>
        <family val="2"/>
      </rPr>
      <t xml:space="preserve"> 25, 877-886 (2016).</t>
    </r>
  </si>
  <si>
    <t>Q1QBB9</t>
  </si>
  <si>
    <t>Psychrobacter cryohalolentis</t>
  </si>
  <si>
    <t>Tratsiak, K. et al. Crystal structure of the cold-adapted haloalkane dehalogenase DpcA from Psychrobacter cryohalolentis K5. Struct. Biol. Cryst. Commun. 75, 324-331 (2019).</t>
  </si>
  <si>
    <t>L-2-haloacid_dehalogenase_I</t>
  </si>
  <si>
    <t>P24069</t>
  </si>
  <si>
    <r>
      <rPr>
        <i/>
        <sz val="11"/>
        <color theme="1"/>
        <rFont val="Calibri"/>
        <family val="2"/>
      </rPr>
      <t>Pseudomonas</t>
    </r>
    <r>
      <rPr>
        <sz val="11"/>
        <color theme="1"/>
        <rFont val="Calibri"/>
        <family val="2"/>
      </rPr>
      <t xml:space="preserve"> sp. CBS3</t>
    </r>
  </si>
  <si>
    <r>
      <rPr>
        <sz val="11"/>
        <color rgb="FF000000"/>
        <rFont val="Calibri"/>
        <family val="2"/>
      </rPr>
      <t xml:space="preserve">Schneider, B., Müller, R., Frank, R. &amp; Lingens, F. Complete nucleotide sequences and comparison of the structural genes of two 2-haloalkanoic acid dehalogenases from </t>
    </r>
    <r>
      <rPr>
        <i/>
        <sz val="11"/>
        <color rgb="FF000000"/>
        <rFont val="Calibri"/>
        <family val="2"/>
      </rPr>
      <t xml:space="preserve">Pseudomonas </t>
    </r>
    <r>
      <rPr>
        <sz val="11"/>
        <color rgb="FF000000"/>
        <rFont val="Calibri"/>
        <family val="2"/>
      </rPr>
      <t xml:space="preserve">sp. strain CBS3. </t>
    </r>
    <r>
      <rPr>
        <i/>
        <sz val="11"/>
        <color rgb="FF000000"/>
        <rFont val="Calibri"/>
        <family val="2"/>
      </rPr>
      <t>J. Bacteriol.</t>
    </r>
    <r>
      <rPr>
        <sz val="11"/>
        <color rgb="FF000000"/>
        <rFont val="Calibri"/>
        <family val="2"/>
      </rPr>
      <t xml:space="preserve"> 173, 1530-1535 (1991).</t>
    </r>
  </si>
  <si>
    <t>L-2-haloacid_dehalogenase_II</t>
  </si>
  <si>
    <t>P24070</t>
  </si>
  <si>
    <t>mbrA</t>
  </si>
  <si>
    <t>D6MZ08</t>
  </si>
  <si>
    <t>PF13486</t>
  </si>
  <si>
    <r>
      <rPr>
        <i/>
        <sz val="11"/>
        <color theme="1"/>
        <rFont val="Calibri"/>
        <family val="2"/>
      </rPr>
      <t>Dehalococcoides mccartyi</t>
    </r>
    <r>
      <rPr>
        <sz val="11"/>
        <color theme="1"/>
        <rFont val="Calibri"/>
        <family val="2"/>
      </rPr>
      <t xml:space="preserve"> MB</t>
    </r>
  </si>
  <si>
    <t>CxxCxxCxxxCP, WxxDxxKC, CxxCxxxCP</t>
  </si>
  <si>
    <t>trichloromethane​​</t>
  </si>
  <si>
    <r>
      <rPr>
        <i/>
        <sz val="11"/>
        <color theme="1"/>
        <rFont val="Calibri"/>
        <family val="2"/>
      </rPr>
      <t>trans</t>
    </r>
    <r>
      <rPr>
        <sz val="11"/>
        <color theme="1"/>
        <rFont val="Calibri"/>
        <family val="2"/>
      </rPr>
      <t>-dichloroethylene​​</t>
    </r>
  </si>
  <si>
    <r>
      <rPr>
        <sz val="11"/>
        <color rgb="FF000000"/>
        <rFont val="Calibri"/>
        <family val="2"/>
      </rPr>
      <t xml:space="preserve">Chow, W. L., Cheng, D., Wang, S. &amp; He, J. Identification and transcriptional analysis of </t>
    </r>
    <r>
      <rPr>
        <i/>
        <sz val="11"/>
        <color rgb="FF000000"/>
        <rFont val="Calibri"/>
        <family val="2"/>
      </rPr>
      <t>trans</t>
    </r>
    <r>
      <rPr>
        <sz val="11"/>
        <color rgb="FF000000"/>
        <rFont val="Calibri"/>
        <family val="2"/>
      </rPr>
      <t xml:space="preserve">-DCE-producing reductive dehalogenases in </t>
    </r>
    <r>
      <rPr>
        <i/>
        <sz val="11"/>
        <color rgb="FF000000"/>
        <rFont val="Calibri"/>
        <family val="2"/>
      </rPr>
      <t>Dehalococcoides</t>
    </r>
    <r>
      <rPr>
        <sz val="11"/>
        <color rgb="FF000000"/>
        <rFont val="Calibri"/>
        <family val="2"/>
      </rPr>
      <t xml:space="preserve"> species.</t>
    </r>
    <r>
      <rPr>
        <i/>
        <sz val="11"/>
        <color rgb="FF000000"/>
        <rFont val="Calibri"/>
        <family val="2"/>
      </rPr>
      <t xml:space="preserve"> ISME J.</t>
    </r>
    <r>
      <rPr>
        <sz val="11"/>
        <color rgb="FF000000"/>
        <rFont val="Calibri"/>
        <family val="2"/>
      </rPr>
      <t xml:space="preserve"> 4, 1020-1030 (2010).</t>
    </r>
  </si>
  <si>
    <t>bhbA3</t>
  </si>
  <si>
    <t>A0A0K2BMT0</t>
  </si>
  <si>
    <t>PF13486, PF00111, PF12838</t>
  </si>
  <si>
    <r>
      <rPr>
        <i/>
        <sz val="11"/>
        <color theme="1"/>
        <rFont val="Calibri"/>
        <family val="2"/>
      </rPr>
      <t>Delftia</t>
    </r>
    <r>
      <rPr>
        <sz val="11"/>
        <color theme="1"/>
        <rFont val="Calibri"/>
        <family val="2"/>
      </rPr>
      <t xml:space="preserve"> sp. EOB-17</t>
    </r>
  </si>
  <si>
    <t>3,5-dibromo-4-hydroxybenzoate</t>
  </si>
  <si>
    <t>4-hydroxybenzoate</t>
  </si>
  <si>
    <r>
      <rPr>
        <sz val="11"/>
        <color rgb="FF000000"/>
        <rFont val="Calibri"/>
        <family val="2"/>
      </rPr>
      <t xml:space="preserve">Chen, K. et al. Reductive dehalogenation of 3, 5-dibromo-4-hydroxybenzoate by an aerobic strain of </t>
    </r>
    <r>
      <rPr>
        <i/>
        <sz val="11"/>
        <color rgb="FF000000"/>
        <rFont val="Calibri"/>
        <family val="2"/>
      </rPr>
      <t>Delftia</t>
    </r>
    <r>
      <rPr>
        <sz val="11"/>
        <color rgb="FF000000"/>
        <rFont val="Calibri"/>
        <family val="2"/>
      </rPr>
      <t xml:space="preserve"> sp. EOB-17. </t>
    </r>
    <r>
      <rPr>
        <i/>
        <sz val="11"/>
        <color rgb="FF000000"/>
        <rFont val="Calibri"/>
        <family val="2"/>
      </rPr>
      <t xml:space="preserve">Biotechnol. Lett. </t>
    </r>
    <r>
      <rPr>
        <sz val="11"/>
        <color rgb="FF000000"/>
        <rFont val="Calibri"/>
        <family val="2"/>
      </rPr>
      <t>37, 2395-2401 (2015).</t>
    </r>
  </si>
  <si>
    <t>bhbA</t>
  </si>
  <si>
    <t>K4MLZ9</t>
  </si>
  <si>
    <r>
      <rPr>
        <i/>
        <sz val="11"/>
        <color theme="1"/>
        <rFont val="Calibri"/>
        <family val="2"/>
      </rPr>
      <t>Comamonas</t>
    </r>
    <r>
      <rPr>
        <sz val="11"/>
        <color theme="1"/>
        <rFont val="Calibri"/>
        <family val="2"/>
      </rPr>
      <t xml:space="preserve"> sp. 7D-2</t>
    </r>
  </si>
  <si>
    <t>Chen, K. et al. Molecular characterization of the enzymes involved in the degradation of a brominated aromatic herbicide. Mol. Microbiol. 89, 1121-1139 (2013).</t>
  </si>
  <si>
    <t>bvcA</t>
  </si>
  <si>
    <t>Q5YD55</t>
  </si>
  <si>
    <t>PF13486, PF12838, PF10518</t>
  </si>
  <si>
    <r>
      <rPr>
        <i/>
        <sz val="11"/>
        <color theme="1"/>
        <rFont val="Calibri"/>
        <family val="2"/>
      </rPr>
      <t>Dehalococcoides mccartyi</t>
    </r>
    <r>
      <rPr>
        <sz val="11"/>
        <color theme="1"/>
        <rFont val="Calibri"/>
        <family val="2"/>
      </rPr>
      <t xml:space="preserve"> BAV1</t>
    </r>
  </si>
  <si>
    <t>CxxCxxCxxxCP, CxxCxxxCP</t>
  </si>
  <si>
    <t>​​vinyl chloride</t>
  </si>
  <si>
    <t>ethylene</t>
  </si>
  <si>
    <r>
      <rPr>
        <sz val="11"/>
        <color rgb="FF000000"/>
        <rFont val="Calibri"/>
        <family val="2"/>
      </rPr>
      <t xml:space="preserve">He, J., Ritalahti, K. M., Yang, K.-L., Koenigsberg, S. S. &amp; Löffler, F. E. Detoxification of vinyl chloride to ethene coupled to growth of an anaerobic bacterium. </t>
    </r>
    <r>
      <rPr>
        <i/>
        <sz val="11"/>
        <color rgb="FF000000"/>
        <rFont val="Calibri"/>
        <family val="2"/>
      </rPr>
      <t>Nature</t>
    </r>
    <r>
      <rPr>
        <sz val="11"/>
        <color rgb="FF000000"/>
        <rFont val="Calibri"/>
        <family val="2"/>
      </rPr>
      <t xml:space="preserve"> 424, 62-65 (2003).</t>
    </r>
  </si>
  <si>
    <t>cbrA</t>
  </si>
  <si>
    <t>CAI82345.1</t>
  </si>
  <si>
    <r>
      <rPr>
        <i/>
        <sz val="11"/>
        <color theme="1"/>
        <rFont val="Calibri"/>
        <family val="2"/>
      </rPr>
      <t xml:space="preserve">Dehalococcoides mccartyi </t>
    </r>
    <r>
      <rPr>
        <sz val="11"/>
        <color theme="1"/>
        <rFont val="Calibri"/>
        <family val="2"/>
      </rPr>
      <t>CBDB1</t>
    </r>
  </si>
  <si>
    <t>1,2,3,4-tetrachlorobenzene​​</t>
  </si>
  <si>
    <t>​​1,2,4-trichlorobenzene​​</t>
  </si>
  <si>
    <r>
      <rPr>
        <sz val="11"/>
        <color rgb="FF000000"/>
        <rFont val="Calibri"/>
        <family val="2"/>
      </rPr>
      <t xml:space="preserve">Adrian, L., Rahnenführer, J., Gobom, J. &amp; Hölscher, T. Identification of a chlorobenzene reductive dehalogenase in </t>
    </r>
    <r>
      <rPr>
        <i/>
        <sz val="11"/>
        <color rgb="FF000000"/>
        <rFont val="Calibri"/>
        <family val="2"/>
      </rPr>
      <t>Dehalococcoides</t>
    </r>
    <r>
      <rPr>
        <sz val="11"/>
        <color rgb="FF000000"/>
        <rFont val="Calibri"/>
        <family val="2"/>
      </rPr>
      <t xml:space="preserve"> sp. strain CBDB1. </t>
    </r>
    <r>
      <rPr>
        <i/>
        <sz val="11"/>
        <color rgb="FF000000"/>
        <rFont val="Calibri"/>
        <family val="2"/>
      </rPr>
      <t>Appl. Environ. Microbiol.</t>
    </r>
    <r>
      <rPr>
        <sz val="11"/>
        <color rgb="FF000000"/>
        <rFont val="Calibri"/>
        <family val="2"/>
      </rPr>
      <t xml:space="preserve"> 73, 7717-7724 (2007).</t>
    </r>
  </si>
  <si>
    <t>cerA</t>
  </si>
  <si>
    <t>A0A2P5P7Z1</t>
  </si>
  <si>
    <r>
      <rPr>
        <i/>
        <sz val="11"/>
        <color theme="1"/>
        <rFont val="Calibri"/>
        <family val="2"/>
      </rPr>
      <t>Dehalogenimonas etheniformans</t>
    </r>
    <r>
      <rPr>
        <sz val="11"/>
        <color theme="1"/>
        <rFont val="Calibri"/>
        <family val="2"/>
      </rPr>
      <t xml:space="preserve"> GP</t>
    </r>
  </si>
  <si>
    <r>
      <rPr>
        <sz val="11"/>
        <color rgb="FF000000"/>
        <rFont val="Calibri"/>
        <family val="2"/>
      </rPr>
      <t xml:space="preserve">Yang, Y. et al. Grape pomace compost harbors organohalide-respiring </t>
    </r>
    <r>
      <rPr>
        <i/>
        <sz val="11"/>
        <color rgb="FF000000"/>
        <rFont val="Calibri"/>
        <family val="2"/>
      </rPr>
      <t>Dehalogenimonas</t>
    </r>
    <r>
      <rPr>
        <sz val="11"/>
        <color rgb="FF000000"/>
        <rFont val="Calibri"/>
        <family val="2"/>
      </rPr>
      <t xml:space="preserve"> species with novel reductive dehalogenase genes. </t>
    </r>
    <r>
      <rPr>
        <i/>
        <sz val="11"/>
        <color rgb="FF000000"/>
        <rFont val="Calibri"/>
        <family val="2"/>
      </rPr>
      <t>ISME J.</t>
    </r>
    <r>
      <rPr>
        <sz val="11"/>
        <color rgb="FF000000"/>
        <rFont val="Calibri"/>
        <family val="2"/>
      </rPr>
      <t xml:space="preserve"> 11, 2767-2780 (2017).</t>
    </r>
  </si>
  <si>
    <t>pcbA1</t>
  </si>
  <si>
    <t>AII58466.1</t>
  </si>
  <si>
    <t>PF13484, PF13486</t>
  </si>
  <si>
    <r>
      <rPr>
        <i/>
        <sz val="11"/>
        <color theme="1"/>
        <rFont val="Calibri"/>
        <family val="2"/>
      </rPr>
      <t xml:space="preserve">Dehalococcoides mccartyi </t>
    </r>
    <r>
      <rPr>
        <sz val="11"/>
        <color theme="1"/>
        <rFont val="Calibri"/>
        <family val="2"/>
      </rPr>
      <t>CG1</t>
    </r>
  </si>
  <si>
    <t>polychlorinated biphenyls</t>
  </si>
  <si>
    <t>chlorobenzenes</t>
  </si>
  <si>
    <r>
      <rPr>
        <sz val="11"/>
        <color rgb="FF000000"/>
        <rFont val="Calibri"/>
        <family val="2"/>
      </rPr>
      <t xml:space="preserve">Wang, S. et al. Genomic characterization of three unique </t>
    </r>
    <r>
      <rPr>
        <i/>
        <sz val="11"/>
        <color rgb="FF000000"/>
        <rFont val="Calibri"/>
        <family val="2"/>
      </rPr>
      <t>Dehalococcoides</t>
    </r>
    <r>
      <rPr>
        <sz val="11"/>
        <color rgb="FF000000"/>
        <rFont val="Calibri"/>
        <family val="2"/>
      </rPr>
      <t xml:space="preserve"> that respire on persistent polychlorinated biphenyls. </t>
    </r>
    <r>
      <rPr>
        <i/>
        <sz val="11"/>
        <color rgb="FF000000"/>
        <rFont val="Calibri"/>
        <family val="2"/>
      </rPr>
      <t>Proc. Natl. Acad. Sci. U. S. A.</t>
    </r>
    <r>
      <rPr>
        <sz val="11"/>
        <color rgb="FF000000"/>
        <rFont val="Calibri"/>
        <family val="2"/>
      </rPr>
      <t xml:space="preserve"> 111, 12103-12108 (2014).</t>
    </r>
  </si>
  <si>
    <t>pcbA4</t>
  </si>
  <si>
    <t>AII58856.1</t>
  </si>
  <si>
    <r>
      <rPr>
        <i/>
        <sz val="11"/>
        <color theme="1"/>
        <rFont val="Calibri"/>
        <family val="2"/>
      </rPr>
      <t xml:space="preserve">Dehalococcoides mccartyi </t>
    </r>
    <r>
      <rPr>
        <sz val="11"/>
        <color theme="1"/>
        <rFont val="Calibri"/>
        <family val="2"/>
      </rPr>
      <t>CG4</t>
    </r>
  </si>
  <si>
    <t>pcbA5</t>
  </si>
  <si>
    <t>AII60305.1</t>
  </si>
  <si>
    <r>
      <rPr>
        <i/>
        <sz val="11"/>
        <color theme="1"/>
        <rFont val="Calibri"/>
        <family val="2"/>
      </rPr>
      <t xml:space="preserve">Dehalococcoides mccartyi </t>
    </r>
    <r>
      <rPr>
        <sz val="11"/>
        <color theme="1"/>
        <rFont val="Calibri"/>
        <family val="2"/>
      </rPr>
      <t>CG5</t>
    </r>
  </si>
  <si>
    <t>cfrA</t>
  </si>
  <si>
    <t>K4LFB7</t>
  </si>
  <si>
    <t>PF13486, PF12838</t>
  </si>
  <si>
    <r>
      <rPr>
        <i/>
        <sz val="11"/>
        <color theme="1"/>
        <rFont val="Calibri"/>
        <family val="2"/>
      </rPr>
      <t xml:space="preserve">Dehalobacter </t>
    </r>
    <r>
      <rPr>
        <sz val="11"/>
        <color theme="1"/>
        <rFont val="Calibri"/>
        <family val="2"/>
      </rPr>
      <t>sp. strain CF50</t>
    </r>
  </si>
  <si>
    <r>
      <rPr>
        <sz val="11"/>
        <color rgb="FF000000"/>
        <rFont val="Calibri"/>
        <family val="2"/>
      </rPr>
      <t xml:space="preserve">Tang, S., Gong, Y. &amp; Edwards, E. A. Semi-automatic in silico gap closure enabled de novo assembly of two </t>
    </r>
    <r>
      <rPr>
        <i/>
        <sz val="11"/>
        <color rgb="FF000000"/>
        <rFont val="Calibri"/>
        <family val="2"/>
      </rPr>
      <t>Dehalobacter</t>
    </r>
    <r>
      <rPr>
        <sz val="11"/>
        <color rgb="FF000000"/>
        <rFont val="Calibri"/>
        <family val="2"/>
      </rPr>
      <t xml:space="preserve"> genomes from metagenomic data. </t>
    </r>
    <r>
      <rPr>
        <i/>
        <sz val="11"/>
        <color rgb="FF000000"/>
        <rFont val="Calibri"/>
        <family val="2"/>
      </rPr>
      <t xml:space="preserve">PLoS One </t>
    </r>
    <r>
      <rPr>
        <sz val="11"/>
        <color rgb="FF000000"/>
        <rFont val="Calibri"/>
        <family val="2"/>
      </rPr>
      <t>7, e52038 (2012).</t>
    </r>
  </si>
  <si>
    <t>prdA</t>
  </si>
  <si>
    <t>Q3LHG0</t>
  </si>
  <si>
    <r>
      <rPr>
        <i/>
        <sz val="11"/>
        <color theme="1"/>
        <rFont val="Calibri"/>
        <family val="2"/>
      </rPr>
      <t>Desulfitobacterium</t>
    </r>
    <r>
      <rPr>
        <sz val="11"/>
        <color theme="1"/>
        <rFont val="Calibri"/>
        <family val="2"/>
      </rPr>
      <t xml:space="preserve"> sp. KBC1</t>
    </r>
  </si>
  <si>
    <t>​​trichloroethylene</t>
  </si>
  <si>
    <r>
      <rPr>
        <sz val="11"/>
        <color rgb="FF000000"/>
        <rFont val="Calibri"/>
        <family val="2"/>
      </rPr>
      <t xml:space="preserve">Tsukagoshi, N., Ezaki, S., Uenaka, T., Suzuki, N. &amp; Kurane, R. Isolation and transcriptional analysis of novel tetrachloroethene reductive dehalogenase gene from </t>
    </r>
    <r>
      <rPr>
        <i/>
        <sz val="11"/>
        <color rgb="FF000000"/>
        <rFont val="Calibri"/>
        <family val="2"/>
      </rPr>
      <t>Desulfitobacterium</t>
    </r>
    <r>
      <rPr>
        <sz val="11"/>
        <color rgb="FF000000"/>
        <rFont val="Calibri"/>
        <family val="2"/>
      </rPr>
      <t xml:space="preserve"> sp. strain KBC1. </t>
    </r>
    <r>
      <rPr>
        <i/>
        <sz val="11"/>
        <color rgb="FF000000"/>
        <rFont val="Calibri"/>
        <family val="2"/>
      </rPr>
      <t>Appl. Microbiol. Biotechnol.</t>
    </r>
    <r>
      <rPr>
        <sz val="11"/>
        <color rgb="FF000000"/>
        <rFont val="Calibri"/>
        <family val="2"/>
      </rPr>
      <t xml:space="preserve"> 69, 543-553 (2006).</t>
    </r>
  </si>
  <si>
    <t>cprA</t>
  </si>
  <si>
    <t>Q3LHG1</t>
  </si>
  <si>
    <t>chloro-hydroxyphenylacetic acid</t>
  </si>
  <si>
    <t>4-hydroxyphenylacetic acid​​</t>
  </si>
  <si>
    <t>cprA5</t>
  </si>
  <si>
    <t>Q6V7J3</t>
  </si>
  <si>
    <r>
      <rPr>
        <i/>
        <sz val="11"/>
        <color theme="1"/>
        <rFont val="Calibri"/>
        <family val="2"/>
      </rPr>
      <t>Desulfitobacterium hafniense</t>
    </r>
    <r>
      <rPr>
        <sz val="11"/>
        <color theme="1"/>
        <rFont val="Calibri"/>
        <family val="2"/>
      </rPr>
      <t xml:space="preserve"> PCP-1</t>
    </r>
  </si>
  <si>
    <t>CxxCxxCxxxCP, WxxDxxRC, CxxCxxxCP</t>
  </si>
  <si>
    <t>3,5-dichlorophenol</t>
  </si>
  <si>
    <t>3-chlorophenol</t>
  </si>
  <si>
    <r>
      <rPr>
        <sz val="11"/>
        <color rgb="FF000000"/>
        <rFont val="Calibri"/>
        <family val="2"/>
      </rPr>
      <t xml:space="preserve">Thibodeau, J. et al. Purification, cloning, and sequencing of a 3, 5-dichlorophenol reductive dehalogenase from </t>
    </r>
    <r>
      <rPr>
        <i/>
        <sz val="11"/>
        <color rgb="FF000000"/>
        <rFont val="Calibri"/>
        <family val="2"/>
      </rPr>
      <t>Desulfitobacterium frappieri</t>
    </r>
    <r>
      <rPr>
        <sz val="11"/>
        <color rgb="FF000000"/>
        <rFont val="Calibri"/>
        <family val="2"/>
      </rPr>
      <t xml:space="preserve"> PCP-1. </t>
    </r>
    <r>
      <rPr>
        <i/>
        <sz val="11"/>
        <color rgb="FF000000"/>
        <rFont val="Calibri"/>
        <family val="2"/>
      </rPr>
      <t>Appl. Environ. Microbiol.</t>
    </r>
    <r>
      <rPr>
        <sz val="11"/>
        <color rgb="FF000000"/>
        <rFont val="Calibri"/>
        <family val="2"/>
      </rPr>
      <t xml:space="preserve"> 70, 4532-4537 (2004).</t>
    </r>
  </si>
  <si>
    <t>cprA3</t>
  </si>
  <si>
    <t>Q939S4</t>
  </si>
  <si>
    <r>
      <rPr>
        <sz val="11"/>
        <color rgb="FF000000"/>
        <rFont val="Calibri"/>
        <family val="2"/>
      </rPr>
      <t xml:space="preserve">Bisaillon, A., Beaudet, R., Lépine, F., Déziel, E. &amp; Villemur, R. Identification and characterization of a novel CprA reductive dehalogenase specific to highly chlorinated phenols from </t>
    </r>
    <r>
      <rPr>
        <i/>
        <sz val="11"/>
        <color rgb="FF000000"/>
        <rFont val="Calibri"/>
        <family val="2"/>
      </rPr>
      <t>Desulfitobacterium hafniense</t>
    </r>
    <r>
      <rPr>
        <sz val="11"/>
        <color rgb="FF000000"/>
        <rFont val="Calibri"/>
        <family val="2"/>
      </rPr>
      <t xml:space="preserve"> strain PCP-1. </t>
    </r>
    <r>
      <rPr>
        <i/>
        <sz val="11"/>
        <color rgb="FF000000"/>
        <rFont val="Calibri"/>
        <family val="2"/>
      </rPr>
      <t>Appl. Environ. Microbiol.</t>
    </r>
    <r>
      <rPr>
        <sz val="11"/>
        <color rgb="FF000000"/>
        <rFont val="Calibri"/>
        <family val="2"/>
      </rPr>
      <t xml:space="preserve"> 76, 7536-7540 (2010).</t>
    </r>
  </si>
  <si>
    <t>P81594</t>
  </si>
  <si>
    <r>
      <rPr>
        <i/>
        <sz val="11"/>
        <color theme="1"/>
        <rFont val="Calibri"/>
        <family val="2"/>
      </rPr>
      <t>Desulfitobacterium hafniense</t>
    </r>
    <r>
      <rPr>
        <sz val="11"/>
        <color theme="1"/>
        <rFont val="Calibri"/>
        <family val="2"/>
      </rPr>
      <t xml:space="preserve"> DCB-2</t>
    </r>
  </si>
  <si>
    <t>Christiansen, N., Ahring, B. K., Wohlfarth, G. &amp; Diekert, G. Purification and characterization of the 3-chloro-4-hydroxy-phenylacetate reductive dehalogenase of Desulfitobacterium hafniense. FEBS Lett. 436, 159-162 (1998).</t>
  </si>
  <si>
    <t>Q8RQC9</t>
  </si>
  <si>
    <t>PF13486, PF10518</t>
  </si>
  <si>
    <r>
      <rPr>
        <i/>
        <sz val="11"/>
        <color theme="1"/>
        <rFont val="Calibri"/>
        <family val="2"/>
      </rPr>
      <t>Desulfitobacterium chlororespirans</t>
    </r>
    <r>
      <rPr>
        <sz val="11"/>
        <color theme="1"/>
        <rFont val="Calibri"/>
        <family val="2"/>
      </rPr>
      <t xml:space="preserve"> Co23</t>
    </r>
  </si>
  <si>
    <r>
      <rPr>
        <sz val="11"/>
        <color rgb="FF000000"/>
        <rFont val="Calibri"/>
        <family val="2"/>
      </rPr>
      <t xml:space="preserve">Krasotkina, J., Walters, T., Maruya, K. A. &amp; Ragsdale, S. W. Characterization of the B12-and iron-sulfur-containing reductive dehalogenase from </t>
    </r>
    <r>
      <rPr>
        <i/>
        <sz val="11"/>
        <color rgb="FF000000"/>
        <rFont val="Calibri"/>
        <family val="2"/>
      </rPr>
      <t>Desulfitobacterium chlororespirans</t>
    </r>
    <r>
      <rPr>
        <sz val="11"/>
        <color rgb="FF000000"/>
        <rFont val="Calibri"/>
        <family val="2"/>
      </rPr>
      <t xml:space="preserve"> 210.</t>
    </r>
    <r>
      <rPr>
        <i/>
        <sz val="11"/>
        <color rgb="FF000000"/>
        <rFont val="Calibri"/>
        <family val="2"/>
      </rPr>
      <t xml:space="preserve"> J. Biol. Chem.</t>
    </r>
    <r>
      <rPr>
        <sz val="11"/>
        <color rgb="FF000000"/>
        <rFont val="Calibri"/>
        <family val="2"/>
      </rPr>
      <t xml:space="preserve"> 276, 40991-40997 (2001).</t>
    </r>
  </si>
  <si>
    <t>Q9XD04</t>
  </si>
  <si>
    <t>Desulfitobacterium dehalogenans</t>
  </si>
  <si>
    <r>
      <rPr>
        <sz val="11"/>
        <color rgb="FF000000"/>
        <rFont val="Calibri"/>
        <family val="2"/>
      </rPr>
      <t xml:space="preserve">van de Pas, B. A. et al. Purification and molecular characterization ofortho-chlorophenol reductive dehalogenase, a key enzyme of halorespiration in </t>
    </r>
    <r>
      <rPr>
        <i/>
        <sz val="11"/>
        <color rgb="FF000000"/>
        <rFont val="Calibri"/>
        <family val="2"/>
      </rPr>
      <t>Desulfitobacterium dehalogenans</t>
    </r>
    <r>
      <rPr>
        <sz val="11"/>
        <color rgb="FF000000"/>
        <rFont val="Calibri"/>
        <family val="2"/>
      </rPr>
      <t xml:space="preserve">. </t>
    </r>
    <r>
      <rPr>
        <i/>
        <sz val="11"/>
        <color rgb="FF000000"/>
        <rFont val="Calibri"/>
        <family val="2"/>
      </rPr>
      <t>J. Biol. Chem.</t>
    </r>
    <r>
      <rPr>
        <sz val="11"/>
        <color rgb="FF000000"/>
        <rFont val="Calibri"/>
        <family val="2"/>
      </rPr>
      <t xml:space="preserve"> 274, 20287-20292 (1999).</t>
    </r>
  </si>
  <si>
    <t>ctrA</t>
  </si>
  <si>
    <t>R9YJY6</t>
  </si>
  <si>
    <r>
      <rPr>
        <i/>
        <sz val="11"/>
        <color theme="1"/>
        <rFont val="Calibri"/>
        <family val="2"/>
      </rPr>
      <t>Desulfitobacterium metallireducens</t>
    </r>
    <r>
      <rPr>
        <sz val="11"/>
        <color theme="1"/>
        <rFont val="Calibri"/>
        <family val="2"/>
      </rPr>
      <t xml:space="preserve"> PR</t>
    </r>
  </si>
  <si>
    <t>1,1,1-trichloroethane</t>
  </si>
  <si>
    <t>chloroethane</t>
  </si>
  <si>
    <r>
      <rPr>
        <sz val="11"/>
        <color rgb="FF000000"/>
        <rFont val="Calibri"/>
        <family val="2"/>
      </rPr>
      <t xml:space="preserve">Ding, C., Zhao, S. &amp; He, J. A </t>
    </r>
    <r>
      <rPr>
        <i/>
        <sz val="11"/>
        <color rgb="FF000000"/>
        <rFont val="Calibri"/>
        <family val="2"/>
      </rPr>
      <t>Desulfitobacterium</t>
    </r>
    <r>
      <rPr>
        <sz val="11"/>
        <color rgb="FF000000"/>
        <rFont val="Calibri"/>
        <family val="2"/>
      </rPr>
      <t xml:space="preserve"> sp. strain PR reductively dechlorinates both 1, 1, 1‐trichloroethane and chloroform. </t>
    </r>
    <r>
      <rPr>
        <i/>
        <sz val="11"/>
        <color rgb="FF000000"/>
        <rFont val="Calibri"/>
        <family val="2"/>
      </rPr>
      <t>Environ. Microbiol.</t>
    </r>
    <r>
      <rPr>
        <sz val="11"/>
        <color rgb="FF000000"/>
        <rFont val="Calibri"/>
        <family val="2"/>
      </rPr>
      <t xml:space="preserve"> 16, 3387-3397 (2014).</t>
    </r>
  </si>
  <si>
    <t>dcaA</t>
  </si>
  <si>
    <t>AFV09851.1</t>
  </si>
  <si>
    <r>
      <rPr>
        <i/>
        <sz val="11"/>
        <color theme="1"/>
        <rFont val="Calibri"/>
        <family val="2"/>
      </rPr>
      <t>Desulfitobacterium</t>
    </r>
    <r>
      <rPr>
        <sz val="11"/>
        <color theme="1"/>
        <rFont val="Calibri"/>
        <family val="2"/>
      </rPr>
      <t xml:space="preserve"> sp. AusDCA</t>
    </r>
  </si>
  <si>
    <r>
      <rPr>
        <sz val="11"/>
        <color rgb="FF000000"/>
        <rFont val="Calibri"/>
        <family val="2"/>
      </rPr>
      <t xml:space="preserve">Low, A. et al. Isolation, characterization and bioaugmentation of an acidotolerant 1, 2-dichloroethane respiring </t>
    </r>
    <r>
      <rPr>
        <i/>
        <sz val="11"/>
        <color rgb="FF000000"/>
        <rFont val="Calibri"/>
        <family val="2"/>
      </rPr>
      <t xml:space="preserve">Desulfitobacterium </t>
    </r>
    <r>
      <rPr>
        <sz val="11"/>
        <color rgb="FF000000"/>
        <rFont val="Calibri"/>
        <family val="2"/>
      </rPr>
      <t xml:space="preserve">species from a low pH aquifer. </t>
    </r>
    <r>
      <rPr>
        <i/>
        <sz val="11"/>
        <color rgb="FF000000"/>
        <rFont val="Calibri"/>
        <family val="2"/>
      </rPr>
      <t>FEMS Microbiol. Ecol.</t>
    </r>
    <r>
      <rPr>
        <sz val="11"/>
        <color rgb="FF000000"/>
        <rFont val="Calibri"/>
        <family val="2"/>
      </rPr>
      <t xml:space="preserve"> 95, fiz055 (2019).</t>
    </r>
  </si>
  <si>
    <t>Q08GR2</t>
  </si>
  <si>
    <r>
      <rPr>
        <i/>
        <sz val="11"/>
        <color theme="1"/>
        <rFont val="Calibri"/>
        <family val="2"/>
      </rPr>
      <t>Desulfitobacterium dichloroeliminans</t>
    </r>
    <r>
      <rPr>
        <sz val="11"/>
        <color theme="1"/>
        <rFont val="Calibri"/>
        <family val="2"/>
      </rPr>
      <t xml:space="preserve"> DCA1</t>
    </r>
  </si>
  <si>
    <t>Marzorati, M. et al. A novel reductive dehalogenase, identified in a contaminated groundwater enrichment culture and in Desulfitobacterium dichloroeliminans strain DCA1, is linked to dehalogenation of 1, 2-dichloroethane. Appl. Environ. Microbiol. 73, 2990-2999 (2007).</t>
  </si>
  <si>
    <t>B5TS67</t>
  </si>
  <si>
    <r>
      <rPr>
        <i/>
        <sz val="11"/>
        <color theme="1"/>
        <rFont val="Calibri"/>
        <family val="2"/>
      </rPr>
      <t>Dehalobacter</t>
    </r>
    <r>
      <rPr>
        <sz val="11"/>
        <color theme="1"/>
        <rFont val="Calibri"/>
        <family val="2"/>
      </rPr>
      <t xml:space="preserve"> sp. WL</t>
    </r>
  </si>
  <si>
    <t>Grostern, A. &amp; Edwards, E. A. Characterization of a Dehalobacter coculture that dechlorinates 1, 2-dichloroethane to ethene and identification of the putative reductive dehalogenase gene. Appl. Environ. Microbiol. 75, 2684-2693 (2009).</t>
  </si>
  <si>
    <t>dcpA</t>
  </si>
  <si>
    <t>A0A1P8F8L0</t>
  </si>
  <si>
    <r>
      <rPr>
        <i/>
        <sz val="11"/>
        <color theme="1"/>
        <rFont val="Calibri"/>
        <family val="2"/>
      </rPr>
      <t>Dehalogenimonas formicexedens</t>
    </r>
    <r>
      <rPr>
        <sz val="11"/>
        <color theme="1"/>
        <rFont val="Calibri"/>
        <family val="2"/>
      </rPr>
      <t xml:space="preserve"> NSZ-14T</t>
    </r>
  </si>
  <si>
    <t>1,2-dichlorophenol</t>
  </si>
  <si>
    <t>propene</t>
  </si>
  <si>
    <t>Key, T. A. et al. Dehalogenimonas formicexedens sp. nov., a chlorinated alkane-respiring bacterium isolated from contaminated groundwater. Int. J. Syst. Evol. Microbiol. 67, 1366-1373 (2017).</t>
  </si>
  <si>
    <t>V5JY16</t>
  </si>
  <si>
    <r>
      <rPr>
        <i/>
        <sz val="11"/>
        <color theme="1"/>
        <rFont val="Calibri"/>
        <family val="2"/>
      </rPr>
      <t>Dehalococcoides mccartyi</t>
    </r>
    <r>
      <rPr>
        <sz val="11"/>
        <color theme="1"/>
        <rFont val="Calibri"/>
        <family val="2"/>
      </rPr>
      <t xml:space="preserve"> KS</t>
    </r>
  </si>
  <si>
    <t>1,2-dichloropropane</t>
  </si>
  <si>
    <r>
      <rPr>
        <sz val="11"/>
        <color rgb="FF000000"/>
        <rFont val="Calibri"/>
        <family val="2"/>
      </rPr>
      <t xml:space="preserve">Padilla-Crespo, E. et al. Identification and environmental distribution of dcpA, which encodes the reductive dehalogenase catalyzing the dichloroelimination of 1, 2-dichloropropane to propene in organohalide-respiring Chloroflexi. </t>
    </r>
    <r>
      <rPr>
        <i/>
        <sz val="11"/>
        <color rgb="FF000000"/>
        <rFont val="Calibri"/>
        <family val="2"/>
      </rPr>
      <t>Appl. Environ. Microbiol.</t>
    </r>
    <r>
      <rPr>
        <sz val="11"/>
        <color rgb="FF000000"/>
        <rFont val="Calibri"/>
        <family val="2"/>
      </rPr>
      <t xml:space="preserve"> 80, 808-818 (2014).</t>
    </r>
  </si>
  <si>
    <t>V5JY56</t>
  </si>
  <si>
    <r>
      <rPr>
        <i/>
        <sz val="11"/>
        <color theme="1"/>
        <rFont val="Calibri"/>
        <family val="2"/>
      </rPr>
      <t xml:space="preserve">Dehalococcoides mccartyi </t>
    </r>
    <r>
      <rPr>
        <sz val="11"/>
        <color theme="1"/>
        <rFont val="Calibri"/>
        <family val="2"/>
      </rPr>
      <t>RC</t>
    </r>
  </si>
  <si>
    <t>dcrA</t>
  </si>
  <si>
    <t>J7I1Z7</t>
  </si>
  <si>
    <r>
      <rPr>
        <i/>
        <sz val="11"/>
        <color theme="1"/>
        <rFont val="Calibri"/>
        <family val="2"/>
      </rPr>
      <t>Dehalobacter</t>
    </r>
    <r>
      <rPr>
        <sz val="11"/>
        <color theme="1"/>
        <rFont val="Calibri"/>
        <family val="2"/>
      </rPr>
      <t xml:space="preserve"> sp. strain DCA</t>
    </r>
  </si>
  <si>
    <t>1,1-dichloroethane</t>
  </si>
  <si>
    <t>Tang, S., Gong, Y. &amp; Edwards, E. A. Semi-automatic in silico gap closure enabled de novo assembly of two Dehalobacter genomes from metagenomic data. PLoS One 7, e52038 (2012).</t>
  </si>
  <si>
    <t>NprdhA</t>
  </si>
  <si>
    <t>K2MB66</t>
  </si>
  <si>
    <r>
      <rPr>
        <i/>
        <sz val="11"/>
        <color theme="1"/>
        <rFont val="Calibri"/>
        <family val="2"/>
      </rPr>
      <t>Nitratireductor pacificus</t>
    </r>
    <r>
      <rPr>
        <sz val="11"/>
        <color theme="1"/>
        <rFont val="Calibri"/>
        <family val="2"/>
      </rPr>
      <t xml:space="preserve"> pht-3B</t>
    </r>
  </si>
  <si>
    <r>
      <rPr>
        <i/>
        <sz val="11"/>
        <color theme="1"/>
        <rFont val="Calibri"/>
        <family val="2"/>
      </rPr>
      <t>ortho</t>
    </r>
    <r>
      <rPr>
        <sz val="11"/>
        <color theme="1"/>
        <rFont val="Calibri"/>
        <family val="2"/>
      </rPr>
      <t>-dibromophenol​​</t>
    </r>
  </si>
  <si>
    <t>​​bromophenol​​</t>
  </si>
  <si>
    <t>Payne, K. A. et al. Reductive dehalogenase structure suggests a mechanism for B12-dependent dehalogenation. Nature 517, 513-516 (2015).</t>
  </si>
  <si>
    <t>pbrA1</t>
  </si>
  <si>
    <t>AHB14121.1</t>
  </si>
  <si>
    <r>
      <rPr>
        <i/>
        <sz val="11"/>
        <color theme="1"/>
        <rFont val="Calibri"/>
        <family val="2"/>
      </rPr>
      <t>Dehalococcoides mccartyi</t>
    </r>
    <r>
      <rPr>
        <sz val="11"/>
        <color theme="1"/>
        <rFont val="Calibri"/>
        <family val="2"/>
      </rPr>
      <t xml:space="preserve"> GY50</t>
    </r>
  </si>
  <si>
    <t>tetra- and penta-BDE congeners</t>
  </si>
  <si>
    <t>diphenyl ether</t>
  </si>
  <si>
    <t>Ding, C., Rogers, M. J., Yang, K. L. &amp; He, J. Loss of the ssrA genome island led to partial debromination in the PBDE respiring Dehalococcoides mccartyi strain GY50. Environ. Microbiol. 19, 2906-2915 (2017).</t>
  </si>
  <si>
    <t>pbrA2</t>
  </si>
  <si>
    <t>AHB14123.1</t>
  </si>
  <si>
    <r>
      <rPr>
        <i/>
        <sz val="11"/>
        <color theme="1"/>
        <rFont val="Calibri"/>
        <family val="2"/>
      </rPr>
      <t>Dehalococcoides</t>
    </r>
    <r>
      <rPr>
        <sz val="11"/>
        <color theme="1"/>
        <rFont val="Calibri"/>
        <family val="2"/>
      </rPr>
      <t xml:space="preserve"> mccartyi GY50</t>
    </r>
  </si>
  <si>
    <t>pbrA3</t>
  </si>
  <si>
    <t>AHB14196.1</t>
  </si>
  <si>
    <t>pceA</t>
  </si>
  <si>
    <t>Q8GJ31</t>
  </si>
  <si>
    <r>
      <rPr>
        <i/>
        <sz val="11"/>
        <color theme="1"/>
        <rFont val="Calibri"/>
        <family val="2"/>
      </rPr>
      <t>Desulfitobacterium hafniense</t>
    </r>
    <r>
      <rPr>
        <sz val="11"/>
        <color theme="1"/>
        <rFont val="Calibri"/>
        <family val="2"/>
      </rPr>
      <t xml:space="preserve"> TCE1</t>
    </r>
  </si>
  <si>
    <t>Maillard, J. et al. Characterization of the corrinoid iron-sulfur protein tetrachloroethene reductive dehalogenase of Dehalobacter restrictus. Appl. Environ. Microbiol. 69, 4628-4638 (2003).</t>
  </si>
  <si>
    <t>Q848J2</t>
  </si>
  <si>
    <r>
      <rPr>
        <i/>
        <sz val="11"/>
        <color theme="1"/>
        <rFont val="Calibri"/>
        <family val="2"/>
      </rPr>
      <t>Desulfitobacterium hafniense</t>
    </r>
    <r>
      <rPr>
        <sz val="11"/>
        <color theme="1"/>
        <rFont val="Calibri"/>
        <family val="2"/>
      </rPr>
      <t xml:space="preserve"> PCE-S</t>
    </r>
  </si>
  <si>
    <t>Q8L172</t>
  </si>
  <si>
    <r>
      <rPr>
        <i/>
        <sz val="11"/>
        <color theme="1"/>
        <rFont val="Calibri"/>
        <family val="2"/>
      </rPr>
      <t>Desulfitobacterium hafniense</t>
    </r>
    <r>
      <rPr>
        <sz val="11"/>
        <color theme="1"/>
        <rFont val="Calibri"/>
        <family val="2"/>
      </rPr>
      <t xml:space="preserve"> Y51</t>
    </r>
  </si>
  <si>
    <r>
      <rPr>
        <i/>
        <sz val="11"/>
        <color theme="1"/>
        <rFont val="Calibri"/>
        <family val="2"/>
      </rPr>
      <t>cis</t>
    </r>
    <r>
      <rPr>
        <sz val="11"/>
        <color theme="1"/>
        <rFont val="Calibri"/>
        <family val="2"/>
      </rPr>
      <t>-1,2-dichloroethylene​​</t>
    </r>
  </si>
  <si>
    <r>
      <rPr>
        <sz val="11"/>
        <color rgb="FF000000"/>
        <rFont val="Calibri"/>
        <family val="2"/>
      </rPr>
      <t xml:space="preserve">Suyama, A., Yamashita, M., Yoshino, S. &amp; Furukawa, K. Molecular characterization of the PceA reductive dehalogenase of </t>
    </r>
    <r>
      <rPr>
        <i/>
        <sz val="11"/>
        <color rgb="FF000000"/>
        <rFont val="Calibri"/>
        <family val="2"/>
      </rPr>
      <t xml:space="preserve">Desulfitobacterium </t>
    </r>
    <r>
      <rPr>
        <sz val="11"/>
        <color rgb="FF000000"/>
        <rFont val="Calibri"/>
        <family val="2"/>
      </rPr>
      <t>sp. strain Y51.</t>
    </r>
    <r>
      <rPr>
        <i/>
        <sz val="11"/>
        <color rgb="FF000000"/>
        <rFont val="Calibri"/>
        <family val="2"/>
      </rPr>
      <t xml:space="preserve"> J. Bacteriol. </t>
    </r>
    <r>
      <rPr>
        <sz val="11"/>
        <color rgb="FF000000"/>
        <rFont val="Calibri"/>
        <family val="2"/>
      </rPr>
      <t>184, 3419-3425 (2002).</t>
    </r>
  </si>
  <si>
    <t>O68252</t>
  </si>
  <si>
    <r>
      <rPr>
        <i/>
        <sz val="11"/>
        <color theme="1"/>
        <rFont val="Calibri"/>
        <family val="2"/>
      </rPr>
      <t>Dehalococcoides mccartyi</t>
    </r>
    <r>
      <rPr>
        <sz val="11"/>
        <color theme="1"/>
        <rFont val="Calibri"/>
        <family val="2"/>
      </rPr>
      <t xml:space="preserve"> 195</t>
    </r>
  </si>
  <si>
    <t>pentachlorobenzene</t>
  </si>
  <si>
    <t>tetrachlorobenzene</t>
  </si>
  <si>
    <r>
      <rPr>
        <sz val="11"/>
        <color rgb="FF000000"/>
        <rFont val="Calibri"/>
        <family val="2"/>
      </rPr>
      <t xml:space="preserve">Fennell, D. E., Nijenhuis, I., Wilson, S. F., Zinder, S. H. &amp; Häggblom, M. M. </t>
    </r>
    <r>
      <rPr>
        <i/>
        <sz val="11"/>
        <color rgb="FF000000"/>
        <rFont val="Calibri"/>
        <family val="2"/>
      </rPr>
      <t>Dehalococcoides</t>
    </r>
    <r>
      <rPr>
        <sz val="11"/>
        <color rgb="FF000000"/>
        <rFont val="Calibri"/>
        <family val="2"/>
      </rPr>
      <t xml:space="preserve"> </t>
    </r>
    <r>
      <rPr>
        <i/>
        <sz val="11"/>
        <color rgb="FF000000"/>
        <rFont val="Calibri"/>
        <family val="2"/>
      </rPr>
      <t>ethenogenes</t>
    </r>
    <r>
      <rPr>
        <sz val="11"/>
        <color rgb="FF000000"/>
        <rFont val="Calibri"/>
        <family val="2"/>
      </rPr>
      <t xml:space="preserve"> strain 195 reductively dechlorinates diverse chlorinated aromatic pollutants. </t>
    </r>
    <r>
      <rPr>
        <i/>
        <sz val="11"/>
        <color rgb="FF000000"/>
        <rFont val="Calibri"/>
        <family val="2"/>
      </rPr>
      <t>Environ. Sci. Technol.</t>
    </r>
    <r>
      <rPr>
        <sz val="11"/>
        <color rgb="FF000000"/>
        <rFont val="Calibri"/>
        <family val="2"/>
      </rPr>
      <t xml:space="preserve"> 38, 2075-2081 (2004).</t>
    </r>
  </si>
  <si>
    <t>Q8GJ27</t>
  </si>
  <si>
    <r>
      <rPr>
        <i/>
        <sz val="11"/>
        <color theme="1"/>
        <rFont val="Calibri"/>
        <family val="2"/>
      </rPr>
      <t>Dehalobacter restrictus</t>
    </r>
    <r>
      <rPr>
        <sz val="11"/>
        <color theme="1"/>
        <rFont val="Calibri"/>
        <family val="2"/>
      </rPr>
      <t xml:space="preserve"> PER-K23(T)</t>
    </r>
  </si>
  <si>
    <t>dichloroethylene​​</t>
  </si>
  <si>
    <r>
      <rPr>
        <sz val="11"/>
        <color rgb="FF000000"/>
        <rFont val="Calibri"/>
        <family val="2"/>
      </rPr>
      <t xml:space="preserve">Maillard, J. et al. Characterization of the corrinoid iron-sulfur protein tetrachloroethene reductive dehalogenase of </t>
    </r>
    <r>
      <rPr>
        <i/>
        <sz val="11"/>
        <color rgb="FF000000"/>
        <rFont val="Calibri"/>
        <family val="2"/>
      </rPr>
      <t>Dehalobacter restrictus</t>
    </r>
    <r>
      <rPr>
        <sz val="11"/>
        <color rgb="FF000000"/>
        <rFont val="Calibri"/>
        <family val="2"/>
      </rPr>
      <t xml:space="preserve">. </t>
    </r>
    <r>
      <rPr>
        <i/>
        <sz val="11"/>
        <color rgb="FF000000"/>
        <rFont val="Calibri"/>
        <family val="2"/>
      </rPr>
      <t>Appl. Environ. Microbiol.</t>
    </r>
    <r>
      <rPr>
        <sz val="11"/>
        <color rgb="FF000000"/>
        <rFont val="Calibri"/>
        <family val="2"/>
      </rPr>
      <t xml:space="preserve"> 69, 4628-4638 (2003).</t>
    </r>
  </si>
  <si>
    <t>Q7X538</t>
  </si>
  <si>
    <t>Sulfurospirillum multivorans</t>
  </si>
  <si>
    <r>
      <rPr>
        <sz val="11"/>
        <color rgb="FF000000"/>
        <rFont val="Calibri"/>
        <family val="2"/>
      </rPr>
      <t xml:space="preserve">Neumann, A., Wohlfarth, G. &amp; Diekert, G. Tetrachloroethene dehalogenase from </t>
    </r>
    <r>
      <rPr>
        <i/>
        <sz val="11"/>
        <color rgb="FF000000"/>
        <rFont val="Calibri"/>
        <family val="2"/>
      </rPr>
      <t>Dehalospirillum multivorans</t>
    </r>
    <r>
      <rPr>
        <sz val="11"/>
        <color rgb="FF000000"/>
        <rFont val="Calibri"/>
        <family val="2"/>
      </rPr>
      <t xml:space="preserve">: cloning, sequencing of the encoding genes, and expression of the pceA gene in </t>
    </r>
    <r>
      <rPr>
        <i/>
        <sz val="11"/>
        <color rgb="FF000000"/>
        <rFont val="Calibri"/>
        <family val="2"/>
      </rPr>
      <t>Escherichia coli</t>
    </r>
    <r>
      <rPr>
        <sz val="11"/>
        <color rgb="FF000000"/>
        <rFont val="Calibri"/>
        <family val="2"/>
      </rPr>
      <t>.</t>
    </r>
    <r>
      <rPr>
        <i/>
        <sz val="11"/>
        <color rgb="FF000000"/>
        <rFont val="Calibri"/>
        <family val="2"/>
      </rPr>
      <t xml:space="preserve"> J. Bacteriol.</t>
    </r>
    <r>
      <rPr>
        <sz val="11"/>
        <color rgb="FF000000"/>
        <rFont val="Calibri"/>
        <family val="2"/>
      </rPr>
      <t xml:space="preserve"> 180, 4140-4145 (1998).</t>
    </r>
  </si>
  <si>
    <t>pteA</t>
  </si>
  <si>
    <t>A0A142VC48</t>
  </si>
  <si>
    <r>
      <rPr>
        <i/>
        <sz val="11"/>
        <color theme="1"/>
        <rFont val="Calibri"/>
        <family val="2"/>
      </rPr>
      <t>Dehalococcoides mccartyi</t>
    </r>
    <r>
      <rPr>
        <sz val="11"/>
        <color theme="1"/>
        <rFont val="Calibri"/>
        <family val="2"/>
      </rPr>
      <t xml:space="preserve"> 11a5</t>
    </r>
  </si>
  <si>
    <r>
      <rPr>
        <sz val="11"/>
        <color rgb="FF000000"/>
        <rFont val="Calibri"/>
        <family val="2"/>
      </rPr>
      <t xml:space="preserve">Zhao, S., Ding, C. &amp; He, J. Genomic characterization of </t>
    </r>
    <r>
      <rPr>
        <i/>
        <sz val="11"/>
        <color rgb="FF000000"/>
        <rFont val="Calibri"/>
        <family val="2"/>
      </rPr>
      <t xml:space="preserve">Dehalococcoides mccartyi </t>
    </r>
    <r>
      <rPr>
        <sz val="11"/>
        <color rgb="FF000000"/>
        <rFont val="Calibri"/>
        <family val="2"/>
      </rPr>
      <t xml:space="preserve">strain 11a5 reveals a circular extrachromosomal genetic element and a new tetrachloroethene reductive dehalogenase gene. </t>
    </r>
    <r>
      <rPr>
        <i/>
        <sz val="11"/>
        <color rgb="FF000000"/>
        <rFont val="Calibri"/>
        <family val="2"/>
      </rPr>
      <t>FEMS Microbiol. Ecol.</t>
    </r>
    <r>
      <rPr>
        <sz val="11"/>
        <color rgb="FF000000"/>
        <rFont val="Calibri"/>
        <family val="2"/>
      </rPr>
      <t xml:space="preserve"> 93, fiw235 (2017).</t>
    </r>
  </si>
  <si>
    <t>tdrA</t>
  </si>
  <si>
    <t>A0A0F7CTK7</t>
  </si>
  <si>
    <r>
      <rPr>
        <i/>
        <sz val="11"/>
        <color theme="1"/>
        <rFont val="Calibri"/>
        <family val="2"/>
      </rPr>
      <t>Dehalogenimonas lykanthroporepellens</t>
    </r>
    <r>
      <rPr>
        <sz val="11"/>
        <color theme="1"/>
        <rFont val="Calibri"/>
        <family val="2"/>
      </rPr>
      <t xml:space="preserve"> WBC-2</t>
    </r>
  </si>
  <si>
    <r>
      <rPr>
        <sz val="11"/>
        <color rgb="FF000000"/>
        <rFont val="Calibri"/>
        <family val="2"/>
      </rPr>
      <t xml:space="preserve">Molenda, O., Quaile, A. T. &amp; Edwards, E. A. </t>
    </r>
    <r>
      <rPr>
        <i/>
        <sz val="11"/>
        <color rgb="FF000000"/>
        <rFont val="Calibri"/>
        <family val="2"/>
      </rPr>
      <t xml:space="preserve">Dehalogenimonas </t>
    </r>
    <r>
      <rPr>
        <sz val="11"/>
        <color rgb="FF000000"/>
        <rFont val="Calibri"/>
        <family val="2"/>
      </rPr>
      <t xml:space="preserve">sp. strain WBC-2 genome and identification of its </t>
    </r>
    <r>
      <rPr>
        <i/>
        <sz val="11"/>
        <color rgb="FF000000"/>
        <rFont val="Calibri"/>
        <family val="2"/>
      </rPr>
      <t>trans</t>
    </r>
    <r>
      <rPr>
        <sz val="11"/>
        <color rgb="FF000000"/>
        <rFont val="Calibri"/>
        <family val="2"/>
      </rPr>
      <t xml:space="preserve">-dichloroethene reductive dehalogenase, TdrA. </t>
    </r>
    <r>
      <rPr>
        <i/>
        <sz val="11"/>
        <color rgb="FF000000"/>
        <rFont val="Calibri"/>
        <family val="2"/>
      </rPr>
      <t>Appl. Environ. Microbiol.</t>
    </r>
    <r>
      <rPr>
        <sz val="11"/>
        <color rgb="FF000000"/>
        <rFont val="Calibri"/>
        <family val="2"/>
      </rPr>
      <t xml:space="preserve"> 82, 40-50 (2016).</t>
    </r>
  </si>
  <si>
    <t>tmrA</t>
  </si>
  <si>
    <t>T0I1B4</t>
  </si>
  <si>
    <r>
      <rPr>
        <i/>
        <sz val="11"/>
        <color theme="1"/>
        <rFont val="Calibri"/>
        <family val="2"/>
      </rPr>
      <t>Dehalobacter</t>
    </r>
    <r>
      <rPr>
        <sz val="11"/>
        <color theme="1"/>
        <rFont val="Calibri"/>
        <family val="2"/>
      </rPr>
      <t xml:space="preserve"> sp. UNSWDHB</t>
    </r>
  </si>
  <si>
    <t>trichloromethane</t>
  </si>
  <si>
    <r>
      <rPr>
        <sz val="11"/>
        <color rgb="FF000000"/>
        <rFont val="Calibri"/>
        <family val="2"/>
      </rPr>
      <t xml:space="preserve">Wong, Y. K., Holland, S. I., Ertan, H., Manefield, M. &amp; Lee, M. Isolation and characterization of </t>
    </r>
    <r>
      <rPr>
        <i/>
        <sz val="11"/>
        <color rgb="FF000000"/>
        <rFont val="Calibri"/>
        <family val="2"/>
      </rPr>
      <t>Dehalobacter</t>
    </r>
    <r>
      <rPr>
        <sz val="11"/>
        <color rgb="FF000000"/>
        <rFont val="Calibri"/>
        <family val="2"/>
      </rPr>
      <t xml:space="preserve"> sp. strain UNSWDHB capable of chloroform and chlorinated ethane respiration. </t>
    </r>
    <r>
      <rPr>
        <i/>
        <sz val="11"/>
        <color rgb="FF000000"/>
        <rFont val="Calibri"/>
        <family val="2"/>
      </rPr>
      <t>Environ. Microbiol.</t>
    </r>
    <r>
      <rPr>
        <sz val="11"/>
        <color rgb="FF000000"/>
        <rFont val="Calibri"/>
        <family val="2"/>
      </rPr>
      <t xml:space="preserve"> 18, 3092-3105 (2016).</t>
    </r>
  </si>
  <si>
    <t>vcrA</t>
  </si>
  <si>
    <t>Q69GM4</t>
  </si>
  <si>
    <r>
      <rPr>
        <i/>
        <sz val="11"/>
        <color theme="1"/>
        <rFont val="Calibri"/>
        <family val="2"/>
      </rPr>
      <t>Dehalococcoides mccartyi</t>
    </r>
    <r>
      <rPr>
        <sz val="11"/>
        <color theme="1"/>
        <rFont val="Calibri"/>
        <family val="2"/>
      </rPr>
      <t xml:space="preserve"> VS</t>
    </r>
  </si>
  <si>
    <t>Müller, J. A. et al. Molecular identification of the catabolic vinyl chloride reductase from Dehalococcoides sp. strain VS and its environmental distribution. Appl. Environ. Microbiol. 70, 4880-4888 (2004).</t>
  </si>
  <si>
    <t>I6LRS7</t>
  </si>
  <si>
    <r>
      <rPr>
        <i/>
        <sz val="11"/>
        <color theme="1"/>
        <rFont val="Calibri"/>
        <family val="2"/>
      </rPr>
      <t>Dehalococcoides mccartyi</t>
    </r>
    <r>
      <rPr>
        <sz val="11"/>
        <color theme="1"/>
        <rFont val="Calibri"/>
        <family val="2"/>
      </rPr>
      <t xml:space="preserve"> 11a</t>
    </r>
  </si>
  <si>
    <r>
      <rPr>
        <sz val="11"/>
        <color rgb="FF000000"/>
        <rFont val="Calibri"/>
        <family val="2"/>
      </rPr>
      <t xml:space="preserve">Lee, P. K., Cheng, D., West, K. A., Alvarez‐Cohen, L. &amp; He, J. Isolation of two new </t>
    </r>
    <r>
      <rPr>
        <i/>
        <sz val="11"/>
        <color rgb="FF000000"/>
        <rFont val="Calibri"/>
        <family val="2"/>
      </rPr>
      <t>Dehalococcoides mccartyi</t>
    </r>
    <r>
      <rPr>
        <sz val="11"/>
        <color rgb="FF000000"/>
        <rFont val="Calibri"/>
        <family val="2"/>
      </rPr>
      <t xml:space="preserve"> strains with dissimilar dechlorination functions and their characterization by comparative genomics via microarray analysis. </t>
    </r>
    <r>
      <rPr>
        <i/>
        <sz val="11"/>
        <color rgb="FF000000"/>
        <rFont val="Calibri"/>
        <family val="2"/>
      </rPr>
      <t>Environ. Microbiol.</t>
    </r>
    <r>
      <rPr>
        <sz val="11"/>
        <color rgb="FF000000"/>
        <rFont val="Calibri"/>
        <family val="2"/>
      </rPr>
      <t xml:space="preserve"> 15, 2293-2305 (2013).</t>
    </r>
  </si>
  <si>
    <t>A0A223M0Y3</t>
  </si>
  <si>
    <r>
      <rPr>
        <i/>
        <sz val="11"/>
        <color theme="1"/>
        <rFont val="Calibri"/>
        <family val="2"/>
      </rPr>
      <t>Dehalococcoides mccartyi</t>
    </r>
    <r>
      <rPr>
        <sz val="11"/>
        <color theme="1"/>
        <rFont val="Calibri"/>
        <family val="2"/>
      </rPr>
      <t xml:space="preserve"> 11G</t>
    </r>
  </si>
  <si>
    <r>
      <rPr>
        <sz val="11"/>
        <color rgb="FF000000"/>
        <rFont val="Calibri"/>
        <family val="2"/>
      </rPr>
      <t xml:space="preserve">Zhao, S. &amp; He, J. Reductive dechlorination of high concentrations of chloroethenes by a </t>
    </r>
    <r>
      <rPr>
        <i/>
        <sz val="11"/>
        <color rgb="FF000000"/>
        <rFont val="Calibri"/>
        <family val="2"/>
      </rPr>
      <t>Dehalococcoides mccartyi</t>
    </r>
    <r>
      <rPr>
        <sz val="11"/>
        <color rgb="FF000000"/>
        <rFont val="Calibri"/>
        <family val="2"/>
      </rPr>
      <t xml:space="preserve"> strain 11G. </t>
    </r>
    <r>
      <rPr>
        <i/>
        <sz val="11"/>
        <color rgb="FF000000"/>
        <rFont val="Calibri"/>
        <family val="2"/>
      </rPr>
      <t xml:space="preserve">FEMS Microbiol. Ecol. </t>
    </r>
    <r>
      <rPr>
        <sz val="11"/>
        <color rgb="FF000000"/>
        <rFont val="Calibri"/>
        <family val="2"/>
      </rPr>
      <t>95, fiy209 (2019).</t>
    </r>
  </si>
  <si>
    <t>E9KYT9</t>
  </si>
  <si>
    <r>
      <rPr>
        <i/>
        <sz val="11"/>
        <color theme="1"/>
        <rFont val="Calibri"/>
        <family val="2"/>
      </rPr>
      <t>Dehalococcoides mccartyi</t>
    </r>
    <r>
      <rPr>
        <sz val="11"/>
        <color theme="1"/>
        <rFont val="Calibri"/>
        <family val="2"/>
      </rPr>
      <t xml:space="preserve"> ANAS2</t>
    </r>
  </si>
  <si>
    <r>
      <rPr>
        <sz val="11"/>
        <color rgb="FF000000"/>
        <rFont val="Calibri"/>
        <family val="2"/>
      </rPr>
      <t xml:space="preserve">Lee, P. K. et al. Comparative genomics of two newly isolated </t>
    </r>
    <r>
      <rPr>
        <i/>
        <sz val="11"/>
        <color rgb="FF000000"/>
        <rFont val="Calibri"/>
        <family val="2"/>
      </rPr>
      <t>Dehalococcoides</t>
    </r>
    <r>
      <rPr>
        <sz val="11"/>
        <color rgb="FF000000"/>
        <rFont val="Calibri"/>
        <family val="2"/>
      </rPr>
      <t xml:space="preserve"> strains and an enrichment using a genus microarray. </t>
    </r>
    <r>
      <rPr>
        <i/>
        <sz val="11"/>
        <color rgb="FF000000"/>
        <rFont val="Calibri"/>
        <family val="2"/>
      </rPr>
      <t>ISME J.</t>
    </r>
    <r>
      <rPr>
        <sz val="11"/>
        <color rgb="FF000000"/>
        <rFont val="Calibri"/>
        <family val="2"/>
      </rPr>
      <t xml:space="preserve"> 5, 1014-1024 (2011).</t>
    </r>
  </si>
  <si>
    <t>tceA</t>
  </si>
  <si>
    <t>K7YK06</t>
  </si>
  <si>
    <t>Q8GCU4</t>
  </si>
  <si>
    <r>
      <rPr>
        <i/>
        <sz val="11"/>
        <color theme="1"/>
        <rFont val="Calibri"/>
        <family val="2"/>
      </rPr>
      <t xml:space="preserve">Dehalococcoides mccartyi </t>
    </r>
    <r>
      <rPr>
        <sz val="11"/>
        <color theme="1"/>
        <rFont val="Calibri"/>
        <family val="2"/>
      </rPr>
      <t xml:space="preserve"> FL2</t>
    </r>
  </si>
  <si>
    <r>
      <rPr>
        <sz val="11"/>
        <color rgb="FF000000"/>
        <rFont val="Calibri"/>
        <family val="2"/>
      </rPr>
      <t xml:space="preserve">He, J., Sung, Y., Krajmalnik‐Brown, R., Ritalahti, K. M. &amp; Löffler, F. E. Isolation and characterization of </t>
    </r>
    <r>
      <rPr>
        <i/>
        <sz val="11"/>
        <color rgb="FF000000"/>
        <rFont val="Calibri"/>
        <family val="2"/>
      </rPr>
      <t>Dehalococcoides</t>
    </r>
    <r>
      <rPr>
        <sz val="11"/>
        <color rgb="FF000000"/>
        <rFont val="Calibri"/>
        <family val="2"/>
      </rPr>
      <t xml:space="preserve"> sp. strain FL2, a trichloroethene (TCE)‐and 1, 2‐dichloroethene‐respiring anaerobe. </t>
    </r>
    <r>
      <rPr>
        <i/>
        <sz val="11"/>
        <color rgb="FF000000"/>
        <rFont val="Calibri"/>
        <family val="2"/>
      </rPr>
      <t>Environ. Microbiol.</t>
    </r>
    <r>
      <rPr>
        <sz val="11"/>
        <color rgb="FF000000"/>
        <rFont val="Calibri"/>
        <family val="2"/>
      </rPr>
      <t xml:space="preserve"> 7, 1442-1450 (2005).</t>
    </r>
  </si>
  <si>
    <t>Q3ZAB8</t>
  </si>
  <si>
    <r>
      <rPr>
        <sz val="11"/>
        <color rgb="FF000000"/>
        <rFont val="Calibri"/>
        <family val="2"/>
      </rPr>
      <t xml:space="preserve">Yan, J. et al. Respiratory vinyl chloride reductive dechlorination to ethene in TceA-expressing </t>
    </r>
    <r>
      <rPr>
        <i/>
        <sz val="11"/>
        <color rgb="FF000000"/>
        <rFont val="Calibri"/>
        <family val="2"/>
      </rPr>
      <t>Dehalococcoides mccartyi</t>
    </r>
    <r>
      <rPr>
        <sz val="11"/>
        <color rgb="FF000000"/>
        <rFont val="Calibri"/>
        <family val="2"/>
      </rPr>
      <t xml:space="preserve">. </t>
    </r>
    <r>
      <rPr>
        <i/>
        <sz val="11"/>
        <color rgb="FF000000"/>
        <rFont val="Calibri"/>
        <family val="2"/>
      </rPr>
      <t>Environ. Sci. Technol.</t>
    </r>
    <r>
      <rPr>
        <sz val="11"/>
        <color rgb="FF000000"/>
        <rFont val="Calibri"/>
        <family val="2"/>
      </rPr>
      <t xml:space="preserve"> 55, 4831-4841 (2021).</t>
    </r>
  </si>
  <si>
    <t>E9KYT8</t>
  </si>
  <si>
    <t>PF13486, PF00037</t>
  </si>
  <si>
    <r>
      <rPr>
        <i/>
        <sz val="11"/>
        <color theme="1"/>
        <rFont val="Calibri"/>
        <family val="2"/>
      </rPr>
      <t>Dehalococcoides mccartyi</t>
    </r>
    <r>
      <rPr>
        <sz val="11"/>
        <color theme="1"/>
        <rFont val="Calibri"/>
        <family val="2"/>
      </rPr>
      <t xml:space="preserve"> ANAS1</t>
    </r>
  </si>
  <si>
    <t>POZ59552.1</t>
  </si>
  <si>
    <r>
      <rPr>
        <i/>
        <sz val="11"/>
        <color theme="1"/>
        <rFont val="Calibri"/>
        <family val="2"/>
      </rPr>
      <t>Dehalococcoides mccartyi</t>
    </r>
    <r>
      <rPr>
        <sz val="11"/>
        <color theme="1"/>
        <rFont val="Calibri"/>
        <family val="2"/>
      </rPr>
      <t xml:space="preserve"> GEO12</t>
    </r>
  </si>
  <si>
    <r>
      <rPr>
        <sz val="11"/>
        <color rgb="FF000000"/>
        <rFont val="Calibri"/>
        <family val="2"/>
      </rPr>
      <t xml:space="preserve">Ding, C., Rogers, M. J. &amp; He, J. </t>
    </r>
    <r>
      <rPr>
        <i/>
        <sz val="11"/>
        <color rgb="FF000000"/>
        <rFont val="Calibri"/>
        <family val="2"/>
      </rPr>
      <t>Dehalococcoides mccartyi</t>
    </r>
    <r>
      <rPr>
        <sz val="11"/>
        <color rgb="FF000000"/>
        <rFont val="Calibri"/>
        <family val="2"/>
      </rPr>
      <t xml:space="preserve"> strain GEO12 has a natural tolerance to chloroform inhibition. </t>
    </r>
    <r>
      <rPr>
        <i/>
        <sz val="11"/>
        <color rgb="FF000000"/>
        <rFont val="Calibri"/>
        <family val="2"/>
      </rPr>
      <t>Environ. Sci. Technol.</t>
    </r>
    <r>
      <rPr>
        <sz val="11"/>
        <color rgb="FF000000"/>
        <rFont val="Calibri"/>
        <family val="2"/>
      </rPr>
      <t xml:space="preserve"> 54, 8750-8759 (2020).</t>
    </r>
  </si>
  <si>
    <r>
      <rPr>
        <sz val="11"/>
        <color theme="1"/>
        <rFont val="Calibri"/>
        <family val="2"/>
      </rPr>
      <t>AA1.Rdh (</t>
    </r>
    <r>
      <rPr>
        <i/>
        <sz val="11"/>
        <color theme="1"/>
        <rFont val="Calibri"/>
        <family val="2"/>
      </rPr>
      <t>rdhA1</t>
    </r>
    <r>
      <rPr>
        <sz val="11"/>
        <color theme="1"/>
        <rFont val="Calibri"/>
        <family val="2"/>
      </rPr>
      <t>)</t>
    </r>
  </si>
  <si>
    <t>A0A1G5F6L6</t>
  </si>
  <si>
    <r>
      <rPr>
        <i/>
        <sz val="11"/>
        <color theme="1"/>
        <rFont val="Calibri"/>
        <family val="2"/>
      </rPr>
      <t>Desulfoluna spongiiphila</t>
    </r>
    <r>
      <rPr>
        <sz val="11"/>
        <color theme="1"/>
        <rFont val="Calibri"/>
        <family val="2"/>
      </rPr>
      <t xml:space="preserve"> AA1(T)</t>
    </r>
  </si>
  <si>
    <t>2-bromophenol</t>
  </si>
  <si>
    <r>
      <rPr>
        <sz val="11"/>
        <color rgb="FF000000"/>
        <rFont val="Calibri"/>
        <family val="2"/>
      </rPr>
      <t xml:space="preserve">Liu, J. et al. Novel reductive dehalogenases from the marine sponge associated bacterium </t>
    </r>
    <r>
      <rPr>
        <i/>
        <sz val="11"/>
        <color rgb="FF000000"/>
        <rFont val="Calibri"/>
        <family val="2"/>
      </rPr>
      <t>Desulfoluna spongiiphila</t>
    </r>
    <r>
      <rPr>
        <sz val="11"/>
        <color rgb="FF000000"/>
        <rFont val="Calibri"/>
        <family val="2"/>
      </rPr>
      <t xml:space="preserve">. </t>
    </r>
    <r>
      <rPr>
        <i/>
        <sz val="11"/>
        <color rgb="FF000000"/>
        <rFont val="Calibri"/>
        <family val="2"/>
      </rPr>
      <t>Environ. Microbiol. Rep.</t>
    </r>
    <r>
      <rPr>
        <sz val="11"/>
        <color rgb="FF000000"/>
        <rFont val="Calibri"/>
        <family val="2"/>
      </rPr>
      <t xml:space="preserve"> 9, 537-549 (2017).</t>
    </r>
  </si>
  <si>
    <r>
      <rPr>
        <sz val="11"/>
        <color theme="1"/>
        <rFont val="Calibri"/>
        <family val="2"/>
      </rPr>
      <t>AA1.Rdh (</t>
    </r>
    <r>
      <rPr>
        <i/>
        <sz val="11"/>
        <color theme="1"/>
        <rFont val="Calibri"/>
        <family val="2"/>
      </rPr>
      <t>rdhA2</t>
    </r>
    <r>
      <rPr>
        <sz val="11"/>
        <color theme="1"/>
        <rFont val="Calibri"/>
        <family val="2"/>
      </rPr>
      <t>)</t>
    </r>
  </si>
  <si>
    <t>A0A1G5C0H8</t>
  </si>
  <si>
    <r>
      <rPr>
        <sz val="11"/>
        <color theme="1"/>
        <rFont val="Calibri"/>
        <family val="2"/>
      </rPr>
      <t>AA1.Rdh (</t>
    </r>
    <r>
      <rPr>
        <i/>
        <sz val="11"/>
        <color theme="1"/>
        <rFont val="Calibri"/>
        <family val="2"/>
      </rPr>
      <t>rdhA3</t>
    </r>
    <r>
      <rPr>
        <sz val="11"/>
        <color theme="1"/>
        <rFont val="Calibri"/>
        <family val="2"/>
      </rPr>
      <t>)</t>
    </r>
  </si>
  <si>
    <t>A0A1G5HWF3</t>
  </si>
  <si>
    <r>
      <rPr>
        <sz val="11"/>
        <color theme="1"/>
        <rFont val="Calibri"/>
        <family val="2"/>
      </rPr>
      <t>DBB.Rdh (</t>
    </r>
    <r>
      <rPr>
        <i/>
        <sz val="11"/>
        <color theme="1"/>
        <rFont val="Calibri"/>
        <family val="2"/>
      </rPr>
      <t>rdhA1</t>
    </r>
    <r>
      <rPr>
        <sz val="11"/>
        <color theme="1"/>
        <rFont val="Calibri"/>
        <family val="2"/>
      </rPr>
      <t>)</t>
    </r>
  </si>
  <si>
    <t>VVS94268.1</t>
  </si>
  <si>
    <r>
      <rPr>
        <i/>
        <sz val="11"/>
        <color theme="1"/>
        <rFont val="Calibri"/>
        <family val="2"/>
      </rPr>
      <t>Desulfoluna spongiiphila</t>
    </r>
    <r>
      <rPr>
        <sz val="11"/>
        <color theme="1"/>
        <rFont val="Calibri"/>
        <family val="2"/>
      </rPr>
      <t xml:space="preserve"> DBB</t>
    </r>
  </si>
  <si>
    <t>1,4-dibromobenzene</t>
  </si>
  <si>
    <t>monobromobenzene</t>
  </si>
  <si>
    <r>
      <rPr>
        <sz val="11"/>
        <color rgb="FF000000"/>
        <rFont val="Calibri"/>
        <family val="2"/>
      </rPr>
      <t xml:space="preserve">Peng, P. et al. Organohalide-respiring </t>
    </r>
    <r>
      <rPr>
        <i/>
        <sz val="11"/>
        <color rgb="FF000000"/>
        <rFont val="Calibri"/>
        <family val="2"/>
      </rPr>
      <t>Desulfoluna</t>
    </r>
    <r>
      <rPr>
        <sz val="11"/>
        <color rgb="FF000000"/>
        <rFont val="Calibri"/>
        <family val="2"/>
      </rPr>
      <t xml:space="preserve"> species isolated from marine environments. </t>
    </r>
    <r>
      <rPr>
        <i/>
        <sz val="11"/>
        <color rgb="FF000000"/>
        <rFont val="Calibri"/>
        <family val="2"/>
      </rPr>
      <t>ISME J.</t>
    </r>
    <r>
      <rPr>
        <sz val="11"/>
        <color rgb="FF000000"/>
        <rFont val="Calibri"/>
        <family val="2"/>
      </rPr>
      <t xml:space="preserve"> 14, 815-827 (2020).</t>
    </r>
  </si>
  <si>
    <r>
      <rPr>
        <sz val="11"/>
        <color theme="1"/>
        <rFont val="Calibri"/>
        <family val="2"/>
      </rPr>
      <t>DBB.Rdh (</t>
    </r>
    <r>
      <rPr>
        <i/>
        <sz val="11"/>
        <color theme="1"/>
        <rFont val="Calibri"/>
        <family val="2"/>
      </rPr>
      <t>rdhA2</t>
    </r>
    <r>
      <rPr>
        <sz val="11"/>
        <color theme="1"/>
        <rFont val="Calibri"/>
        <family val="2"/>
      </rPr>
      <t>)</t>
    </r>
  </si>
  <si>
    <t>VVS94029.1</t>
  </si>
  <si>
    <t>CxxCxxCxxxCPP, WxxDxxRC, CxxCxxxCP</t>
  </si>
  <si>
    <t>linA</t>
  </si>
  <si>
    <t>P51697</t>
  </si>
  <si>
    <t>PF13577</t>
  </si>
  <si>
    <r>
      <rPr>
        <i/>
        <sz val="11"/>
        <color theme="1"/>
        <rFont val="Calibri"/>
        <family val="2"/>
      </rPr>
      <t>Sphingomonas paucimobilis</t>
    </r>
    <r>
      <rPr>
        <sz val="11"/>
        <color theme="1"/>
        <rFont val="Calibri"/>
        <family val="2"/>
      </rPr>
      <t xml:space="preserve"> UT26</t>
    </r>
  </si>
  <si>
    <t>α, γ-hexachlorocyclohexane​</t>
  </si>
  <si>
    <t>tetrachlorodinitrobenzene</t>
  </si>
  <si>
    <t>Nagata, Y., Futamura, A., Miyauchi, K. &amp; Takagi, M. Two different types of dehalogenases, LinA and LinB, involved in γ-hexachlorocyclohexane degradation in Sphingomonas paucimobilis UT26 are localized in the periplasmic space without molecular processing. J. Bacteriol. 181, 5409-5413 (1999).</t>
  </si>
  <si>
    <t>linA1</t>
  </si>
  <si>
    <t>P59766</t>
  </si>
  <si>
    <t>α, γ, δ-hexachlorocyclohexane​</t>
  </si>
  <si>
    <t>​​pentachlorocyclohexane</t>
  </si>
  <si>
    <t>linA2</t>
  </si>
  <si>
    <t>P59767</t>
  </si>
  <si>
    <t>B5ANU3</t>
  </si>
  <si>
    <t>Uncultured organism</t>
  </si>
  <si>
    <r>
      <rPr>
        <sz val="11"/>
        <color rgb="FF000000"/>
        <rFont val="Calibri"/>
        <family val="2"/>
      </rPr>
      <t xml:space="preserve">Shrivastava, N., Prokop, Z. &amp; Kumar, A. Novel LinA type 3 δ-hexachlorocyclohexane dehydrochlorinase. </t>
    </r>
    <r>
      <rPr>
        <i/>
        <sz val="11"/>
        <color rgb="FF000000"/>
        <rFont val="Calibri"/>
        <family val="2"/>
      </rPr>
      <t>Appl. Environ. Microbiol.</t>
    </r>
    <r>
      <rPr>
        <sz val="11"/>
        <color rgb="FF000000"/>
        <rFont val="Calibri"/>
        <family val="2"/>
      </rPr>
      <t xml:space="preserve"> 81, 7553-7559 (2015).</t>
    </r>
  </si>
  <si>
    <t>dppA</t>
  </si>
  <si>
    <t>G5CJT6</t>
  </si>
  <si>
    <t>PF13442, PF01011, PF13360</t>
  </si>
  <si>
    <r>
      <rPr>
        <i/>
        <sz val="11"/>
        <color theme="1"/>
        <rFont val="Calibri"/>
        <family val="2"/>
      </rPr>
      <t>Pseudomonas putida</t>
    </r>
    <r>
      <rPr>
        <sz val="11"/>
        <color theme="1"/>
        <rFont val="Calibri"/>
        <family val="2"/>
      </rPr>
      <t xml:space="preserve"> MC4</t>
    </r>
  </si>
  <si>
    <t>YxxxR</t>
  </si>
  <si>
    <t>2,3-dichloro-1-propanol</t>
  </si>
  <si>
    <t>2-chloroacrolein</t>
  </si>
  <si>
    <r>
      <rPr>
        <sz val="11"/>
        <color rgb="FF000000"/>
        <rFont val="Calibri"/>
        <family val="2"/>
      </rPr>
      <t xml:space="preserve">Arif, M. I., Samin, G., van Leeuwen, J. G., Oppentocht, J. &amp; Janssen, D. B. Novel dehalogenase mechanism for 2, 3-dichloro-1-propanol utilization in </t>
    </r>
    <r>
      <rPr>
        <i/>
        <sz val="11"/>
        <color rgb="FF000000"/>
        <rFont val="Calibri"/>
        <family val="2"/>
      </rPr>
      <t xml:space="preserve">Pseudomonas putida </t>
    </r>
    <r>
      <rPr>
        <sz val="11"/>
        <color rgb="FF000000"/>
        <rFont val="Calibri"/>
        <family val="2"/>
      </rPr>
      <t xml:space="preserve">strain MC4. </t>
    </r>
    <r>
      <rPr>
        <i/>
        <sz val="11"/>
        <color rgb="FF000000"/>
        <rFont val="Calibri"/>
        <family val="2"/>
      </rPr>
      <t>Appl. Environ. Microbiol.</t>
    </r>
    <r>
      <rPr>
        <sz val="11"/>
        <color rgb="FF000000"/>
        <rFont val="Calibri"/>
        <family val="2"/>
      </rPr>
      <t xml:space="preserve"> 78, 6128-6136 (2012).</t>
    </r>
  </si>
  <si>
    <t>hheC</t>
  </si>
  <si>
    <t>Q93D82</t>
  </si>
  <si>
    <t>PF13561</t>
  </si>
  <si>
    <r>
      <rPr>
        <i/>
        <sz val="11"/>
        <color theme="1"/>
        <rFont val="Calibri"/>
        <family val="2"/>
      </rPr>
      <t>Agrobacterium radiobacter</t>
    </r>
    <r>
      <rPr>
        <sz val="11"/>
        <color theme="1"/>
        <rFont val="Calibri"/>
        <family val="2"/>
      </rPr>
      <t xml:space="preserve"> AD1</t>
    </r>
  </si>
  <si>
    <t>SxxxxxxxxxxxxYxxxR</t>
  </si>
  <si>
    <t>1,3-dichloro-2-propanol</t>
  </si>
  <si>
    <t>glycidol</t>
  </si>
  <si>
    <r>
      <rPr>
        <sz val="11"/>
        <color rgb="FF000000"/>
        <rFont val="Calibri"/>
        <family val="2"/>
      </rPr>
      <t xml:space="preserve">de Jong, R. M. et al. Structure and mechanism of a bacterial haloalcohol dehalogenase: a new variation of the short‐chain dehydrogenase/reductase fold without an NAD(P)H binding site. </t>
    </r>
    <r>
      <rPr>
        <i/>
        <sz val="11"/>
        <color rgb="FF000000"/>
        <rFont val="Calibri"/>
        <family val="2"/>
      </rPr>
      <t xml:space="preserve">EMBO J. </t>
    </r>
    <r>
      <rPr>
        <sz val="11"/>
        <color rgb="FF000000"/>
        <rFont val="Calibri"/>
        <family val="2"/>
      </rPr>
      <t>(2003).</t>
    </r>
  </si>
  <si>
    <t>hheA</t>
  </si>
  <si>
    <t>Q93MS3</t>
  </si>
  <si>
    <r>
      <rPr>
        <i/>
        <sz val="11"/>
        <color theme="1"/>
        <rFont val="Calibri"/>
        <family val="2"/>
      </rPr>
      <t>Arthrobacter</t>
    </r>
    <r>
      <rPr>
        <sz val="11"/>
        <color theme="1"/>
        <rFont val="Calibri"/>
        <family val="2"/>
      </rPr>
      <t xml:space="preserve"> sp. AD2</t>
    </r>
  </si>
  <si>
    <r>
      <rPr>
        <sz val="11"/>
        <color rgb="FF000000"/>
        <rFont val="Calibri"/>
        <family val="2"/>
      </rPr>
      <t xml:space="preserve">van Hylckama Vlieg, J. E. et al. Halohydrin dehalogenases are structurally and mechanistically related to short-chain dehydrogenases/reductases. </t>
    </r>
    <r>
      <rPr>
        <i/>
        <sz val="11"/>
        <color rgb="FF000000"/>
        <rFont val="Calibri"/>
        <family val="2"/>
      </rPr>
      <t>J. Bacteriol.</t>
    </r>
    <r>
      <rPr>
        <sz val="11"/>
        <color rgb="FF000000"/>
        <rFont val="Calibri"/>
        <family val="2"/>
      </rPr>
      <t xml:space="preserve"> 183, 5058-5066 (2001).</t>
    </r>
  </si>
  <si>
    <t>bbdI</t>
  </si>
  <si>
    <t>A0A1V0M552</t>
  </si>
  <si>
    <t>PF13417</t>
  </si>
  <si>
    <r>
      <rPr>
        <i/>
        <sz val="11"/>
        <color theme="1"/>
        <rFont val="Calibri"/>
        <family val="2"/>
      </rPr>
      <t xml:space="preserve">Aminobacter </t>
    </r>
    <r>
      <rPr>
        <sz val="11"/>
        <color theme="1"/>
        <rFont val="Calibri"/>
        <family val="2"/>
      </rPr>
      <t>sp. MSH1</t>
    </r>
  </si>
  <si>
    <t>SxC, SxxC, SxxxC</t>
  </si>
  <si>
    <t>2,6-dichloro-3,5-dihydroxybenzoic acid</t>
  </si>
  <si>
    <t>bddE</t>
  </si>
  <si>
    <t>A0A1V0M541</t>
  </si>
  <si>
    <t>PF00043, PF13417</t>
  </si>
  <si>
    <t>SxC</t>
  </si>
  <si>
    <t>bphK</t>
  </si>
  <si>
    <t>Q59721</t>
  </si>
  <si>
    <t>PF02798</t>
  </si>
  <si>
    <r>
      <rPr>
        <i/>
        <sz val="11"/>
        <color theme="1"/>
        <rFont val="Calibri"/>
        <family val="2"/>
      </rPr>
      <t>Paraburkholderia xenovorans</t>
    </r>
    <r>
      <rPr>
        <sz val="11"/>
        <color theme="1"/>
        <rFont val="Calibri"/>
        <family val="2"/>
      </rPr>
      <t xml:space="preserve"> LB400</t>
    </r>
  </si>
  <si>
    <t>SxxxC</t>
  </si>
  <si>
    <t>3-chloro 2-hydroxy-6-oxo-6-phenyl-2,4-dienoates</t>
  </si>
  <si>
    <t>3-chloro 2-hydroxy-6-oxo-6-phenyl-2,4-dienoate</t>
  </si>
  <si>
    <r>
      <rPr>
        <sz val="11"/>
        <color rgb="FF000000"/>
        <rFont val="Calibri"/>
        <family val="2"/>
      </rPr>
      <t xml:space="preserve">Fortin, P. D., Horsman, G. P., Yang, H. M. &amp; Eltis, L. D. A glutathione </t>
    </r>
    <r>
      <rPr>
        <i/>
        <sz val="11"/>
        <color rgb="FF000000"/>
        <rFont val="Calibri"/>
        <family val="2"/>
      </rPr>
      <t>S</t>
    </r>
    <r>
      <rPr>
        <sz val="11"/>
        <color rgb="FF000000"/>
        <rFont val="Calibri"/>
        <family val="2"/>
      </rPr>
      <t xml:space="preserve">-transferase catalyzes the dehalogenation of inhibitory metabolites of polychlorinated biphenyls. </t>
    </r>
    <r>
      <rPr>
        <i/>
        <sz val="11"/>
        <color rgb="FF000000"/>
        <rFont val="Calibri"/>
        <family val="2"/>
      </rPr>
      <t>J. Bacteriol.</t>
    </r>
    <r>
      <rPr>
        <sz val="11"/>
        <color rgb="FF000000"/>
        <rFont val="Calibri"/>
        <family val="2"/>
      </rPr>
      <t xml:space="preserve"> 188, 4424-4430 (2006).</t>
    </r>
  </si>
  <si>
    <t>dsmH2</t>
  </si>
  <si>
    <t>MG878877.1</t>
  </si>
  <si>
    <r>
      <rPr>
        <i/>
        <sz val="11"/>
        <color theme="1"/>
        <rFont val="Calibri"/>
        <family val="2"/>
      </rPr>
      <t>Rhizorhabdus dicambivorans</t>
    </r>
    <r>
      <rPr>
        <sz val="11"/>
        <color theme="1"/>
        <rFont val="Calibri"/>
        <family val="2"/>
      </rPr>
      <t xml:space="preserve"> Ndbn-20</t>
    </r>
  </si>
  <si>
    <t>3,6-dichlorogentisate</t>
  </si>
  <si>
    <t>3-chlorogentisate</t>
  </si>
  <si>
    <r>
      <rPr>
        <sz val="11"/>
        <color rgb="FF000000"/>
        <rFont val="Calibri"/>
        <family val="2"/>
      </rPr>
      <t xml:space="preserve">Li, N. et al. Roles of two glutathione-dependent 3, 6-dichlorogentisate dehalogenases in </t>
    </r>
    <r>
      <rPr>
        <i/>
        <sz val="11"/>
        <color rgb="FF000000"/>
        <rFont val="Calibri"/>
        <family val="2"/>
      </rPr>
      <t>Rhizorhabdus dicambivorans</t>
    </r>
    <r>
      <rPr>
        <sz val="11"/>
        <color rgb="FF000000"/>
        <rFont val="Calibri"/>
        <family val="2"/>
      </rPr>
      <t xml:space="preserve"> Ndbn-20 in the catabolism of the herbicide dicamba. </t>
    </r>
    <r>
      <rPr>
        <i/>
        <sz val="11"/>
        <color rgb="FF000000"/>
        <rFont val="Calibri"/>
        <family val="2"/>
      </rPr>
      <t>Appl. Environ. Microbiol.</t>
    </r>
    <r>
      <rPr>
        <sz val="11"/>
        <color rgb="FF000000"/>
        <rFont val="Calibri"/>
        <family val="2"/>
      </rPr>
      <t xml:space="preserve"> 84, e00623-00618 (2018).</t>
    </r>
  </si>
  <si>
    <t>bmp8</t>
  </si>
  <si>
    <t>WP_013663189.1</t>
  </si>
  <si>
    <t>PF02627</t>
  </si>
  <si>
    <r>
      <rPr>
        <i/>
        <sz val="11"/>
        <color theme="1"/>
        <rFont val="Calibri"/>
        <family val="2"/>
      </rPr>
      <t>Marinomonas mediterranea</t>
    </r>
    <r>
      <rPr>
        <sz val="11"/>
        <color theme="1"/>
        <rFont val="Calibri"/>
        <family val="2"/>
      </rPr>
      <t xml:space="preserve"> MMB-1</t>
    </r>
  </si>
  <si>
    <t>2,3,4,5-tetrabromopyrrole</t>
  </si>
  <si>
    <r>
      <rPr>
        <sz val="11"/>
        <color rgb="FF000000"/>
        <rFont val="Calibri"/>
        <family val="2"/>
      </rPr>
      <t xml:space="preserve">El Gamal, A., Agarwal, V., Rahman, I. &amp; Moore, B. S. Enzymatic reductive dehalogenation controls the biosynthesis of marine bacterial pyrroles. </t>
    </r>
    <r>
      <rPr>
        <i/>
        <sz val="11"/>
        <color rgb="FF000000"/>
        <rFont val="Calibri"/>
        <family val="2"/>
      </rPr>
      <t>J. Am. Chem. Soc.</t>
    </r>
    <r>
      <rPr>
        <sz val="11"/>
        <color rgb="FF000000"/>
        <rFont val="Calibri"/>
        <family val="2"/>
      </rPr>
      <t xml:space="preserve"> 138, 13167-13170 (2016).</t>
    </r>
  </si>
  <si>
    <t>linD</t>
  </si>
  <si>
    <t>D4Z909</t>
  </si>
  <si>
    <t>PF13409</t>
  </si>
  <si>
    <t>2,5-dichlorohydroquinone</t>
  </si>
  <si>
    <t>hydroquinone</t>
  </si>
  <si>
    <t>Miyauchi, K., Suh, S.-K., Nagata, Y. &amp; Takagi, M. Cloning and sequencing of a 2, 5-dichlorohydroquinone reductive dehalogenase gene whose product is involved in degradation of γ-hexachlorocyclohexane by Sphingomonas paucimobilis. J. Bacteriol. 180, 1354-1359 (1998).</t>
  </si>
  <si>
    <t>A0A1L5BUX8</t>
  </si>
  <si>
    <t>SxxxC, SxC</t>
  </si>
  <si>
    <t>pcpc</t>
  </si>
  <si>
    <t>Q03520</t>
  </si>
  <si>
    <t>tetrachlorocyclohexane​​</t>
  </si>
  <si>
    <t>​​2,6-dichlorocyclohexane​​</t>
  </si>
  <si>
    <r>
      <rPr>
        <sz val="11"/>
        <color rgb="FF000000"/>
        <rFont val="Calibri"/>
        <family val="2"/>
      </rPr>
      <t xml:space="preserve">Xun, L., Topp, E. &amp; Orser, C. Purification and characterization of a tetrachloro-p-hydroquinone reductive dehalogenase from a </t>
    </r>
    <r>
      <rPr>
        <i/>
        <sz val="11"/>
        <color rgb="FF000000"/>
        <rFont val="Calibri"/>
        <family val="2"/>
      </rPr>
      <t>Flavobacterium</t>
    </r>
    <r>
      <rPr>
        <sz val="11"/>
        <color rgb="FF000000"/>
        <rFont val="Calibri"/>
        <family val="2"/>
      </rPr>
      <t xml:space="preserve"> sp. </t>
    </r>
    <r>
      <rPr>
        <i/>
        <sz val="11"/>
        <color rgb="FF000000"/>
        <rFont val="Calibri"/>
        <family val="2"/>
      </rPr>
      <t>J. Bacteriol.</t>
    </r>
    <r>
      <rPr>
        <sz val="11"/>
        <color rgb="FF000000"/>
        <rFont val="Calibri"/>
        <family val="2"/>
      </rPr>
      <t xml:space="preserve"> 174, 8003-8007 (1992).</t>
    </r>
  </si>
  <si>
    <t>dcmA</t>
  </si>
  <si>
    <t>P21161</t>
  </si>
  <si>
    <t>PF00043, PF02798</t>
  </si>
  <si>
    <r>
      <rPr>
        <i/>
        <sz val="11"/>
        <color theme="1"/>
        <rFont val="Calibri"/>
        <family val="2"/>
      </rPr>
      <t>Methylobacterium extorquens</t>
    </r>
    <r>
      <rPr>
        <sz val="11"/>
        <color theme="1"/>
        <rFont val="Calibri"/>
        <family val="2"/>
      </rPr>
      <t xml:space="preserve"> AM1</t>
    </r>
  </si>
  <si>
    <t>SxxC</t>
  </si>
  <si>
    <t>dichloromethane​​</t>
  </si>
  <si>
    <t>formaldehyde</t>
  </si>
  <si>
    <r>
      <rPr>
        <sz val="11"/>
        <color rgb="FF000000"/>
        <rFont val="Calibri"/>
        <family val="2"/>
      </rPr>
      <t xml:space="preserve">Vuilleumier, S. et al. </t>
    </r>
    <r>
      <rPr>
        <i/>
        <sz val="11"/>
        <color rgb="FF000000"/>
        <rFont val="Calibri"/>
        <family val="2"/>
      </rPr>
      <t>Methylobacterium</t>
    </r>
    <r>
      <rPr>
        <sz val="11"/>
        <color rgb="FF000000"/>
        <rFont val="Calibri"/>
        <family val="2"/>
      </rPr>
      <t xml:space="preserve"> genome sequences: a reference blueprint to investigate microbial metabolism of C1 compounds from natural and industrial sources. </t>
    </r>
    <r>
      <rPr>
        <i/>
        <sz val="11"/>
        <color rgb="FF000000"/>
        <rFont val="Calibri"/>
        <family val="2"/>
      </rPr>
      <t>PloS One</t>
    </r>
    <r>
      <rPr>
        <sz val="11"/>
        <color rgb="FF000000"/>
        <rFont val="Calibri"/>
        <family val="2"/>
      </rPr>
      <t xml:space="preserve"> 4, e5584 (2009).</t>
    </r>
  </si>
  <si>
    <t>Q9EXJ4</t>
  </si>
  <si>
    <r>
      <rPr>
        <i/>
        <sz val="11"/>
        <color theme="1"/>
        <rFont val="Calibri"/>
        <family val="2"/>
      </rPr>
      <t>Hyphomicrobium</t>
    </r>
    <r>
      <rPr>
        <sz val="11"/>
        <color theme="1"/>
        <rFont val="Calibri"/>
        <family val="2"/>
      </rPr>
      <t xml:space="preserve"> sp. DM2</t>
    </r>
  </si>
  <si>
    <r>
      <rPr>
        <sz val="11"/>
        <color rgb="FF000000"/>
        <rFont val="Calibri"/>
        <family val="2"/>
      </rPr>
      <t xml:space="preserve">Kohler-Staub, D. &amp; Leisinger, T. Dichloromethane dehalogenase of </t>
    </r>
    <r>
      <rPr>
        <i/>
        <sz val="11"/>
        <color rgb="FF000000"/>
        <rFont val="Calibri"/>
        <family val="2"/>
      </rPr>
      <t xml:space="preserve">Hyphomicrobium </t>
    </r>
    <r>
      <rPr>
        <sz val="11"/>
        <color rgb="FF000000"/>
        <rFont val="Calibri"/>
        <family val="2"/>
      </rPr>
      <t xml:space="preserve">sp. strain DM2. </t>
    </r>
    <r>
      <rPr>
        <i/>
        <sz val="11"/>
        <color rgb="FF000000"/>
        <rFont val="Calibri"/>
        <family val="2"/>
      </rPr>
      <t>J. Bacteriol.</t>
    </r>
    <r>
      <rPr>
        <sz val="11"/>
        <color rgb="FF000000"/>
        <rFont val="Calibri"/>
        <family val="2"/>
      </rPr>
      <t xml:space="preserve"> 162, 676-681 (1985).</t>
    </r>
  </si>
  <si>
    <t>P43387</t>
  </si>
  <si>
    <r>
      <rPr>
        <i/>
        <sz val="11"/>
        <color theme="1"/>
        <rFont val="Calibri"/>
        <family val="2"/>
      </rPr>
      <t>Methylobacterium</t>
    </r>
    <r>
      <rPr>
        <sz val="11"/>
        <color theme="1"/>
        <rFont val="Calibri"/>
        <family val="2"/>
      </rPr>
      <t xml:space="preserve"> sp. DM11</t>
    </r>
  </si>
  <si>
    <r>
      <rPr>
        <sz val="11"/>
        <color rgb="FF000000"/>
        <rFont val="Calibri"/>
        <family val="2"/>
      </rPr>
      <t xml:space="preserve">Bader, R. &amp; Leisinger, T. Isolation and characterization of the </t>
    </r>
    <r>
      <rPr>
        <i/>
        <sz val="11"/>
        <color rgb="FF000000"/>
        <rFont val="Calibri"/>
        <family val="2"/>
      </rPr>
      <t>Methylophilus</t>
    </r>
    <r>
      <rPr>
        <sz val="11"/>
        <color rgb="FF000000"/>
        <rFont val="Calibri"/>
        <family val="2"/>
      </rPr>
      <t xml:space="preserve"> sp. strain DM11 gene encoding dichloromethane dehalogenase/glutathione </t>
    </r>
    <r>
      <rPr>
        <i/>
        <sz val="11"/>
        <color rgb="FF000000"/>
        <rFont val="Calibri"/>
        <family val="2"/>
      </rPr>
      <t>S</t>
    </r>
    <r>
      <rPr>
        <sz val="11"/>
        <color rgb="FF000000"/>
        <rFont val="Calibri"/>
        <family val="2"/>
      </rPr>
      <t xml:space="preserve">-transferase. </t>
    </r>
    <r>
      <rPr>
        <i/>
        <sz val="11"/>
        <color rgb="FF000000"/>
        <rFont val="Calibri"/>
        <family val="2"/>
      </rPr>
      <t>J. Bacteriol.</t>
    </r>
    <r>
      <rPr>
        <sz val="11"/>
        <color rgb="FF000000"/>
        <rFont val="Calibri"/>
        <family val="2"/>
      </rPr>
      <t xml:space="preserve"> 176, 3466-3473 (1994).</t>
    </r>
  </si>
  <si>
    <t>mecE</t>
  </si>
  <si>
    <t>PF01208</t>
  </si>
  <si>
    <r>
      <rPr>
        <i/>
        <sz val="11"/>
        <color theme="1"/>
        <rFont val="Calibri"/>
        <family val="2"/>
      </rPr>
      <t>Candidatus</t>
    </r>
    <r>
      <rPr>
        <sz val="11"/>
        <color theme="1"/>
        <rFont val="Calibri"/>
        <family val="2"/>
      </rPr>
      <t xml:space="preserve"> Dichloromethanomonas elyunquensis</t>
    </r>
  </si>
  <si>
    <t>chloromethyl corrinoid</t>
  </si>
  <si>
    <r>
      <rPr>
        <sz val="11"/>
        <color rgb="FF000000"/>
        <rFont val="Calibri"/>
        <family val="2"/>
      </rPr>
      <t xml:space="preserve">Murdoch, R. W. et al. Identification and widespread environmental distribution of a gene cassette implicated in anaerobic dichloromethane degradation. </t>
    </r>
    <r>
      <rPr>
        <i/>
        <sz val="11"/>
        <color rgb="FF000000"/>
        <rFont val="Calibri"/>
        <family val="2"/>
      </rPr>
      <t>Global Change Biol.</t>
    </r>
    <r>
      <rPr>
        <sz val="11"/>
        <color rgb="FF000000"/>
        <rFont val="Calibri"/>
        <family val="2"/>
      </rPr>
      <t xml:space="preserve"> 28, 2396-2412 (2022).</t>
    </r>
  </si>
  <si>
    <t>mecF</t>
  </si>
  <si>
    <t>PF02007</t>
  </si>
  <si>
    <t>methyl corrinoid</t>
  </si>
  <si>
    <t>cmuA</t>
  </si>
  <si>
    <t>Q9APJ8</t>
  </si>
  <si>
    <t>PF02310, PF02607, PF01208</t>
  </si>
  <si>
    <r>
      <rPr>
        <i/>
        <sz val="11"/>
        <color theme="1"/>
        <rFont val="Calibri"/>
        <family val="2"/>
      </rPr>
      <t>Hyphomicrobium chloromethanicum</t>
    </r>
    <r>
      <rPr>
        <sz val="11"/>
        <color theme="1"/>
        <rFont val="Calibri"/>
        <family val="2"/>
      </rPr>
      <t xml:space="preserve"> CM2</t>
    </r>
  </si>
  <si>
    <r>
      <rPr>
        <sz val="11"/>
        <color theme="1"/>
        <rFont val="Calibri"/>
        <family val="2"/>
      </rPr>
      <t>CH</t>
    </r>
    <r>
      <rPr>
        <vertAlign val="subscript"/>
        <sz val="11"/>
        <color theme="1"/>
        <rFont val="Calibri"/>
        <family val="2"/>
      </rPr>
      <t>3</t>
    </r>
    <r>
      <rPr>
        <sz val="11"/>
        <color theme="1"/>
        <rFont val="Calibri"/>
        <family val="2"/>
      </rPr>
      <t>-Co(III)</t>
    </r>
  </si>
  <si>
    <r>
      <rPr>
        <sz val="11"/>
        <color rgb="FF000000"/>
        <rFont val="Calibri"/>
        <family val="2"/>
      </rPr>
      <t xml:space="preserve">Borodina, E., McDonald, I. R. &amp; Murrell, J. C. Chloromethane-dependent expression of the cmu gene cluster of </t>
    </r>
    <r>
      <rPr>
        <i/>
        <sz val="11"/>
        <color rgb="FF000000"/>
        <rFont val="Calibri"/>
        <family val="2"/>
      </rPr>
      <t>Hyphomicrobium chloromethanicum</t>
    </r>
    <r>
      <rPr>
        <sz val="11"/>
        <color rgb="FF000000"/>
        <rFont val="Calibri"/>
        <family val="2"/>
      </rPr>
      <t xml:space="preserve">. </t>
    </r>
    <r>
      <rPr>
        <i/>
        <sz val="11"/>
        <color rgb="FF000000"/>
        <rFont val="Calibri"/>
        <family val="2"/>
      </rPr>
      <t>Appl. Environ. Microbiol.</t>
    </r>
    <r>
      <rPr>
        <sz val="11"/>
        <color rgb="FF000000"/>
        <rFont val="Calibri"/>
        <family val="2"/>
      </rPr>
      <t xml:space="preserve"> 70, 4177-4186 (2004).</t>
    </r>
  </si>
  <si>
    <t>proportion of seawater</t>
  </si>
  <si>
    <t>volume (ml)</t>
  </si>
  <si>
    <t>cell concentration (cells/ml)</t>
  </si>
  <si>
    <t>toal cells (cells)</t>
  </si>
  <si>
    <t>mod total cells (cells)</t>
  </si>
  <si>
    <t>ratio</t>
  </si>
  <si>
    <t>EPI (0-200 m)</t>
  </si>
  <si>
    <t>[S1]</t>
  </si>
  <si>
    <t>MES (200-1,000m)</t>
  </si>
  <si>
    <t>BAT (1,000-4,000m)</t>
  </si>
  <si>
    <t>ABY (4,000-11,000m)</t>
  </si>
  <si>
    <t>[S1, S2]</t>
  </si>
  <si>
    <t>proportion of sediment</t>
  </si>
  <si>
    <r>
      <rPr>
        <b/>
        <sz val="11"/>
        <color theme="1"/>
        <rFont val="Calibri"/>
        <family val="2"/>
      </rPr>
      <t>volume (cm</t>
    </r>
    <r>
      <rPr>
        <b/>
        <vertAlign val="superscript"/>
        <sz val="11"/>
        <color theme="1"/>
        <rFont val="Calibri"/>
        <family val="2"/>
      </rPr>
      <t>3</t>
    </r>
    <r>
      <rPr>
        <b/>
        <sz val="11"/>
        <color theme="1"/>
        <rFont val="Calibri"/>
        <family val="2"/>
      </rPr>
      <t>)</t>
    </r>
  </si>
  <si>
    <r>
      <rPr>
        <b/>
        <sz val="11"/>
        <color theme="1"/>
        <rFont val="Calibri"/>
        <family val="2"/>
      </rPr>
      <t>cell concentration (cells/cm</t>
    </r>
    <r>
      <rPr>
        <b/>
        <vertAlign val="superscript"/>
        <sz val="11"/>
        <color theme="1"/>
        <rFont val="Calibri"/>
        <family val="2"/>
      </rPr>
      <t>3</t>
    </r>
    <r>
      <rPr>
        <b/>
        <sz val="11"/>
        <color theme="1"/>
        <rFont val="Calibri"/>
        <family val="2"/>
      </rPr>
      <t>)</t>
    </r>
  </si>
  <si>
    <t>[S3-S6]</t>
  </si>
  <si>
    <t>[S7-S9]</t>
  </si>
  <si>
    <t>[S10-S13]</t>
  </si>
  <si>
    <t>normal sediment</t>
  </si>
  <si>
    <t>[S3, S14, S15]</t>
  </si>
  <si>
    <r>
      <rPr>
        <sz val="11"/>
        <color theme="1"/>
        <rFont val="Calibri"/>
        <family val="2"/>
      </rPr>
      <t xml:space="preserve">[S1] Whitman, W. B., Coleman, D. C. &amp; Wiebe, W. J. Prokaryotes: the unseen majority. </t>
    </r>
    <r>
      <rPr>
        <i/>
        <sz val="11"/>
        <color theme="1"/>
        <rFont val="Calibri"/>
        <family val="2"/>
      </rPr>
      <t>Proc. Natl. Acad. Sci. U. S. A.</t>
    </r>
    <r>
      <rPr>
        <sz val="11"/>
        <color theme="1"/>
        <rFont val="Calibri"/>
        <family val="2"/>
      </rPr>
      <t xml:space="preserve"> 95, 6578-6583 (1998).</t>
    </r>
  </si>
  <si>
    <r>
      <rPr>
        <sz val="11"/>
        <color theme="1"/>
        <rFont val="Calibri"/>
        <family val="2"/>
      </rPr>
      <t xml:space="preserve">[S2] Nunoura, T. et al. Hadal biosphere: insight into the microbial ecosystem in the deepest ocean on Earth. </t>
    </r>
    <r>
      <rPr>
        <i/>
        <sz val="11"/>
        <color theme="1"/>
        <rFont val="Calibri"/>
        <family val="2"/>
      </rPr>
      <t>Proc. Natl. Acad. Sci. U. S. A.</t>
    </r>
    <r>
      <rPr>
        <sz val="11"/>
        <color theme="1"/>
        <rFont val="Calibri"/>
        <family val="2"/>
      </rPr>
      <t xml:space="preserve"> 112, E1230-E1236 (2015).</t>
    </r>
  </si>
  <si>
    <r>
      <rPr>
        <sz val="11"/>
        <color theme="1"/>
        <rFont val="Calibri"/>
        <family val="2"/>
      </rPr>
      <t xml:space="preserve">[S3] Glud, R. N. et al. High rates of microbial carbon turnover in sediments in the deepest oceanic trench on Earth. </t>
    </r>
    <r>
      <rPr>
        <i/>
        <sz val="11"/>
        <color theme="1"/>
        <rFont val="Calibri"/>
        <family val="2"/>
      </rPr>
      <t>Nat. Geosci.</t>
    </r>
    <r>
      <rPr>
        <sz val="11"/>
        <color theme="1"/>
        <rFont val="Calibri"/>
        <family val="2"/>
      </rPr>
      <t xml:space="preserve"> 6, 284-288 (2013).</t>
    </r>
  </si>
  <si>
    <r>
      <rPr>
        <sz val="11"/>
        <color theme="1"/>
        <rFont val="Calibri"/>
        <family val="2"/>
      </rPr>
      <t xml:space="preserve">[S4] Jamieson, A. J., Fujii, T., Mayor, D. J., Solan, M. &amp; Priede, I. G. Hadal trenches: the ecology of the deepest places on Earth. </t>
    </r>
    <r>
      <rPr>
        <i/>
        <sz val="11"/>
        <color theme="1"/>
        <rFont val="Calibri"/>
        <family val="2"/>
      </rPr>
      <t>Trends Ecol. Evol.</t>
    </r>
    <r>
      <rPr>
        <sz val="11"/>
        <color theme="1"/>
        <rFont val="Calibri"/>
        <family val="2"/>
      </rPr>
      <t xml:space="preserve"> 25, 190-197 (2010).</t>
    </r>
  </si>
  <si>
    <r>
      <rPr>
        <sz val="11"/>
        <color theme="1"/>
        <rFont val="Calibri"/>
        <family val="2"/>
      </rPr>
      <t xml:space="preserve">[S5] Liu, R., Wang, L., Wei, Y. &amp; Fang, J. The hadal biosphere: Recent insights and new directions. </t>
    </r>
    <r>
      <rPr>
        <i/>
        <sz val="11"/>
        <color theme="1"/>
        <rFont val="Calibri"/>
        <family val="2"/>
      </rPr>
      <t>Deep Sea Research Part II: Topical Studies in Oceanography</t>
    </r>
    <r>
      <rPr>
        <sz val="11"/>
        <color theme="1"/>
        <rFont val="Calibri"/>
        <family val="2"/>
      </rPr>
      <t xml:space="preserve"> 155, 11-18 (2018).</t>
    </r>
  </si>
  <si>
    <r>
      <rPr>
        <sz val="11"/>
        <color theme="1"/>
        <rFont val="Calibri"/>
        <family val="2"/>
      </rPr>
      <t xml:space="preserve">[S6] Hiraoka, S. et al. Microbial community and geochemical analyses of trans-trench sediments for understanding the roles of hadal environments. </t>
    </r>
    <r>
      <rPr>
        <i/>
        <sz val="11"/>
        <color theme="1"/>
        <rFont val="Calibri"/>
        <family val="2"/>
      </rPr>
      <t>ISME J.</t>
    </r>
    <r>
      <rPr>
        <sz val="11"/>
        <color theme="1"/>
        <rFont val="Calibri"/>
        <family val="2"/>
      </rPr>
      <t xml:space="preserve"> 14, 740-756 (2020).</t>
    </r>
  </si>
  <si>
    <r>
      <rPr>
        <sz val="11"/>
        <color theme="1"/>
        <rFont val="Calibri"/>
        <family val="2"/>
      </rPr>
      <t xml:space="preserve">[S7] D’Hondt, S., Pockalny, R., Fulfer, V. M. &amp; Spivack, A. J. Subseafloor life and its biogeochemical impacts. </t>
    </r>
    <r>
      <rPr>
        <i/>
        <sz val="11"/>
        <color theme="1"/>
        <rFont val="Calibri"/>
        <family val="2"/>
      </rPr>
      <t>Nat. Commun. 10, 3519 (2019).</t>
    </r>
  </si>
  <si>
    <r>
      <rPr>
        <sz val="11"/>
        <color theme="1"/>
        <rFont val="Calibri"/>
        <family val="2"/>
      </rPr>
      <t xml:space="preserve">[S8] Briggs, B. et al. Macroscopic biofilms in fracture-dominated sediment that anaerobically oxidize methane. </t>
    </r>
    <r>
      <rPr>
        <i/>
        <sz val="11"/>
        <color theme="1"/>
        <rFont val="Calibri"/>
        <family val="2"/>
      </rPr>
      <t>Appl. Environ. Microbiol.</t>
    </r>
    <r>
      <rPr>
        <sz val="11"/>
        <color theme="1"/>
        <rFont val="Calibri"/>
        <family val="2"/>
      </rPr>
      <t xml:space="preserve"> 77, 6780-6787 (2011).</t>
    </r>
  </si>
  <si>
    <r>
      <rPr>
        <sz val="11"/>
        <color theme="1"/>
        <rFont val="Calibri"/>
        <family val="2"/>
      </rPr>
      <t xml:space="preserve">[S9] Jørgensen, B. B. &amp; Boetius, A. Feast and famine—microbial life in the deep-sea bed. </t>
    </r>
    <r>
      <rPr>
        <i/>
        <sz val="11"/>
        <color theme="1"/>
        <rFont val="Calibri"/>
        <family val="2"/>
      </rPr>
      <t>Nat. Rev. Microbiol.</t>
    </r>
    <r>
      <rPr>
        <sz val="11"/>
        <color theme="1"/>
        <rFont val="Calibri"/>
        <family val="2"/>
      </rPr>
      <t xml:space="preserve"> 5, 770-781 (2007).</t>
    </r>
  </si>
  <si>
    <r>
      <rPr>
        <sz val="11"/>
        <color theme="1"/>
        <rFont val="Calibri"/>
        <family val="2"/>
      </rPr>
      <t xml:space="preserve">[S10] LaRowe, D. E., Burwicz, E., Arndt, S., Dale, A. W. &amp; Amend, J. P. Temperature and volume of global marine sediments. </t>
    </r>
    <r>
      <rPr>
        <i/>
        <sz val="11"/>
        <color theme="1"/>
        <rFont val="Calibri"/>
        <family val="2"/>
      </rPr>
      <t>Geology</t>
    </r>
    <r>
      <rPr>
        <sz val="11"/>
        <color theme="1"/>
        <rFont val="Calibri"/>
        <family val="2"/>
      </rPr>
      <t xml:space="preserve"> 45, 275-278 (2017).</t>
    </r>
  </si>
  <si>
    <r>
      <rPr>
        <sz val="11"/>
        <color theme="1"/>
        <rFont val="Calibri"/>
        <family val="2"/>
      </rPr>
      <t xml:space="preserve">[S11] Johnson, H. P. &amp; Pruis, M. J. Fluxes of fluid and heat from the oceanic crustal reservoir. </t>
    </r>
    <r>
      <rPr>
        <i/>
        <sz val="11"/>
        <color theme="1"/>
        <rFont val="Calibri"/>
        <family val="2"/>
      </rPr>
      <t>Earth Planet. Sci. Lett.</t>
    </r>
    <r>
      <rPr>
        <sz val="11"/>
        <color theme="1"/>
        <rFont val="Calibri"/>
        <family val="2"/>
      </rPr>
      <t xml:space="preserve"> 216, 565-574 (2003).</t>
    </r>
  </si>
  <si>
    <r>
      <rPr>
        <sz val="11"/>
        <color theme="1"/>
        <rFont val="Calibri"/>
        <family val="2"/>
      </rPr>
      <t>[S12] Edwards, K. J., Wheat, C. G. &amp; Sylvan, J. B. Under the sea: microbial life in volcanic oceanic crust.</t>
    </r>
    <r>
      <rPr>
        <i/>
        <sz val="11"/>
        <color theme="1"/>
        <rFont val="Calibri"/>
        <family val="2"/>
      </rPr>
      <t xml:space="preserve"> Nat. Rev. Microbiol.</t>
    </r>
    <r>
      <rPr>
        <sz val="11"/>
        <color theme="1"/>
        <rFont val="Calibri"/>
        <family val="2"/>
      </rPr>
      <t xml:space="preserve"> 9, 703-712 (2011).</t>
    </r>
  </si>
  <si>
    <r>
      <rPr>
        <sz val="11"/>
        <color theme="1"/>
        <rFont val="Calibri"/>
        <family val="2"/>
      </rPr>
      <t xml:space="preserve">[S13] Hu, S. K. et al. Microbial eukaryotic predation pressure and biomass at deep-sea hydrothermal vents. </t>
    </r>
    <r>
      <rPr>
        <i/>
        <sz val="11"/>
        <color theme="1"/>
        <rFont val="Calibri"/>
        <family val="2"/>
      </rPr>
      <t>ISME J.</t>
    </r>
    <r>
      <rPr>
        <sz val="11"/>
        <color theme="1"/>
        <rFont val="Calibri"/>
        <family val="2"/>
      </rPr>
      <t xml:space="preserve"> 18, wrae004 (2024).</t>
    </r>
  </si>
  <si>
    <r>
      <t xml:space="preserve">[S14] Kallmeyer, J., Pockalny, R., Adhikari, R. R., Smith, D. C. &amp; D’Hondt, S. Global distribution of microbial abundance and biomass in subseafloor sediment. </t>
    </r>
    <r>
      <rPr>
        <i/>
        <sz val="11"/>
        <color theme="1"/>
        <rFont val="Calibri"/>
        <family val="2"/>
      </rPr>
      <t>Proc. Natl. Acad. Sci. U. S. A.</t>
    </r>
    <r>
      <rPr>
        <sz val="11"/>
        <color theme="1"/>
        <rFont val="Calibri"/>
        <family val="2"/>
      </rPr>
      <t xml:space="preserve"> 109, 16213-16216 (2012).</t>
    </r>
  </si>
  <si>
    <r>
      <rPr>
        <sz val="11"/>
        <color theme="1"/>
        <rFont val="Calibri"/>
        <family val="2"/>
      </rPr>
      <t xml:space="preserve">[S15] Hoehler, T. M. &amp; Jørgensen, B. B. Microbial life under extreme energy limitation. </t>
    </r>
    <r>
      <rPr>
        <i/>
        <sz val="11"/>
        <color theme="1"/>
        <rFont val="Calibri"/>
        <family val="2"/>
      </rPr>
      <t>Nat. Rev. Microbiol.</t>
    </r>
    <r>
      <rPr>
        <sz val="11"/>
        <color theme="1"/>
        <rFont val="Calibri"/>
        <family val="2"/>
      </rPr>
      <t xml:space="preserve"> 11, 83-94 (2013).</t>
    </r>
  </si>
  <si>
    <r>
      <t>Arthrobacter</t>
    </r>
    <r>
      <rPr>
        <sz val="11"/>
        <color theme="1"/>
        <rFont val="Calibri"/>
        <family val="2"/>
      </rPr>
      <t xml:space="preserve"> sp. strain TM1</t>
    </r>
    <phoneticPr fontId="29" type="noConversion"/>
  </si>
  <si>
    <r>
      <t>Supplementary Table 1.</t>
    </r>
    <r>
      <rPr>
        <sz val="14"/>
        <color theme="1"/>
        <rFont val="Calibri"/>
        <family val="2"/>
      </rPr>
      <t xml:space="preserve"> Overview of oceanographic sample information</t>
    </r>
    <phoneticPr fontId="30" type="noConversion"/>
  </si>
  <si>
    <r>
      <t>Supplementary Table 2.</t>
    </r>
    <r>
      <rPr>
        <sz val="14"/>
        <color theme="1"/>
        <rFont val="Calibri"/>
        <family val="2"/>
      </rPr>
      <t xml:space="preserve"> Distribution of halogenation-dehalogenation cycling genes in varied marine water and sediment niches without and with biomass correction</t>
    </r>
    <phoneticPr fontId="30" type="noConversion"/>
  </si>
  <si>
    <r>
      <t>Supplementary Table 3.</t>
    </r>
    <r>
      <rPr>
        <sz val="14"/>
        <rFont val="Calibri"/>
        <family val="2"/>
      </rPr>
      <t xml:space="preserve"> Characterization of RDase gene size (in amino acids, AA) and anaerobic/aerobic metabolisms of RDase-host MAGs</t>
    </r>
    <phoneticPr fontId="30" type="noConversion"/>
  </si>
  <si>
    <r>
      <t xml:space="preserve">Supplementary Table 4. </t>
    </r>
    <r>
      <rPr>
        <sz val="14"/>
        <color theme="1"/>
        <rFont val="Calibri"/>
        <family val="2"/>
      </rPr>
      <t>Structure-based grouping of RDases and their connections with the sequence-based RDase grouping</t>
    </r>
    <phoneticPr fontId="30" type="noConversion"/>
  </si>
  <si>
    <r>
      <t xml:space="preserve">Supplementary Table 5. </t>
    </r>
    <r>
      <rPr>
        <sz val="14"/>
        <rFont val="Calibri"/>
        <family val="2"/>
      </rPr>
      <t>Detailed information on the 66 typical marine organohalides for their molecular docking with RDases</t>
    </r>
    <phoneticPr fontId="30" type="noConversion"/>
  </si>
  <si>
    <r>
      <t xml:space="preserve">Supplementary Table 6. </t>
    </r>
    <r>
      <rPr>
        <sz val="14"/>
        <color theme="1"/>
        <rFont val="Calibri"/>
        <family val="2"/>
      </rPr>
      <t>Binding energy results of 6,600 RDase-organohalide pairs</t>
    </r>
    <phoneticPr fontId="30" type="noConversion"/>
  </si>
  <si>
    <r>
      <t xml:space="preserve">Supplementary Table 7. </t>
    </r>
    <r>
      <rPr>
        <sz val="14"/>
        <color theme="1"/>
        <rFont val="Calibri"/>
        <family val="2"/>
      </rPr>
      <t>Information on the RDase-host MAGs in four models of ‘microorganism-enzyme-organohalide’ for reductive dehalogenation in ocean</t>
    </r>
    <phoneticPr fontId="30" type="noConversion"/>
  </si>
  <si>
    <r>
      <t xml:space="preserve">Supplementary Table 8. </t>
    </r>
    <r>
      <rPr>
        <sz val="14"/>
        <color theme="1"/>
        <rFont val="Calibri"/>
        <family val="2"/>
      </rPr>
      <t>Geographic distribution of 32 marine sediment samples for cultivating marine organohalide-respiring microorganisms</t>
    </r>
    <phoneticPr fontId="30" type="noConversion"/>
  </si>
  <si>
    <r>
      <t>Supplementary Table 9.</t>
    </r>
    <r>
      <rPr>
        <sz val="14"/>
        <color rgb="FF000000"/>
        <rFont val="Calibri"/>
        <family val="2"/>
      </rPr>
      <t xml:space="preserve"> Functional gene annotation for key metabolic pathways of the MAGs showed in Figure 5c, d and e.</t>
    </r>
    <phoneticPr fontId="30" type="noConversion"/>
  </si>
  <si>
    <r>
      <t xml:space="preserve">Supplementary Table 10. </t>
    </r>
    <r>
      <rPr>
        <sz val="14"/>
        <color theme="1"/>
        <rFont val="Calibri"/>
        <family val="2"/>
      </rPr>
      <t>Detailed information on the organohalide-cycling genes in the core database of HalocycDB</t>
    </r>
    <phoneticPr fontId="29" type="noConversion"/>
  </si>
  <si>
    <r>
      <t xml:space="preserve">Supplementary Table 11. </t>
    </r>
    <r>
      <rPr>
        <sz val="12"/>
        <color theme="1"/>
        <rFont val="Calibri"/>
        <family val="2"/>
      </rPr>
      <t>The microbial cell abundance in marine water and sediment for the biomass correction analyses of organohalide-cycling gene distribution in Figure 2d</t>
    </r>
    <phoneticPr fontId="30"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0_ "/>
    <numFmt numFmtId="177" formatCode="0.000_ "/>
    <numFmt numFmtId="178" formatCode="0_ "/>
    <numFmt numFmtId="179" formatCode="0.00_);[Red]\(0.00\)"/>
  </numFmts>
  <fonts count="31" x14ac:knownFonts="1">
    <font>
      <sz val="11"/>
      <color theme="1"/>
      <name val="等线"/>
      <charset val="134"/>
      <scheme val="minor"/>
    </font>
    <font>
      <b/>
      <sz val="12"/>
      <color theme="1"/>
      <name val="Calibri"/>
      <family val="2"/>
    </font>
    <font>
      <b/>
      <sz val="11"/>
      <color theme="1"/>
      <name val="Calibri"/>
      <family val="2"/>
    </font>
    <font>
      <sz val="11"/>
      <color theme="1"/>
      <name val="Calibri"/>
      <family val="2"/>
    </font>
    <font>
      <b/>
      <sz val="11"/>
      <color theme="1"/>
      <name val="等线"/>
      <charset val="134"/>
      <scheme val="minor"/>
    </font>
    <font>
      <b/>
      <sz val="14"/>
      <color theme="1"/>
      <name val="Calibri"/>
      <family val="2"/>
    </font>
    <font>
      <sz val="12"/>
      <color theme="1"/>
      <name val="Calibri"/>
      <family val="2"/>
    </font>
    <font>
      <i/>
      <sz val="11"/>
      <color theme="1"/>
      <name val="Calibri"/>
      <family val="2"/>
    </font>
    <font>
      <sz val="11"/>
      <color rgb="FF000000"/>
      <name val="Calibri"/>
      <family val="2"/>
    </font>
    <font>
      <b/>
      <sz val="14"/>
      <color rgb="FF000000"/>
      <name val="Calibri"/>
      <family val="2"/>
    </font>
    <font>
      <b/>
      <sz val="11"/>
      <color rgb="FF000000"/>
      <name val="Calibri"/>
      <family val="2"/>
    </font>
    <font>
      <i/>
      <sz val="11"/>
      <color rgb="FF000000"/>
      <name val="Calibri"/>
      <family val="2"/>
    </font>
    <font>
      <i/>
      <sz val="11"/>
      <name val="Calibri"/>
      <family val="2"/>
    </font>
    <font>
      <sz val="11"/>
      <name val="Calibri"/>
      <family val="2"/>
    </font>
    <font>
      <sz val="14"/>
      <color theme="1"/>
      <name val="等线"/>
      <charset val="134"/>
      <scheme val="minor"/>
    </font>
    <font>
      <b/>
      <sz val="11"/>
      <color rgb="FFFF0000"/>
      <name val="Calibri"/>
      <family val="2"/>
    </font>
    <font>
      <b/>
      <sz val="14"/>
      <name val="Calibri"/>
      <family val="2"/>
    </font>
    <font>
      <sz val="14"/>
      <color theme="1"/>
      <name val="Calibri"/>
      <family val="2"/>
    </font>
    <font>
      <sz val="11"/>
      <color rgb="FFFF0000"/>
      <name val="等线"/>
      <charset val="134"/>
      <scheme val="minor"/>
    </font>
    <font>
      <b/>
      <sz val="12"/>
      <name val="Calibri"/>
      <family val="2"/>
    </font>
    <font>
      <b/>
      <sz val="13"/>
      <color theme="1"/>
      <name val="Calibri"/>
      <family val="2"/>
    </font>
    <font>
      <b/>
      <sz val="13"/>
      <color theme="1"/>
      <name val="等线"/>
      <charset val="134"/>
      <scheme val="minor"/>
    </font>
    <font>
      <b/>
      <sz val="11"/>
      <name val="Calibri"/>
      <family val="2"/>
    </font>
    <font>
      <vertAlign val="subscript"/>
      <sz val="11"/>
      <color rgb="FF000000"/>
      <name val="Calibri"/>
      <family val="2"/>
    </font>
    <font>
      <sz val="14"/>
      <name val="Calibri"/>
      <family val="2"/>
    </font>
    <font>
      <vertAlign val="subscript"/>
      <sz val="11"/>
      <color theme="1"/>
      <name val="Calibri"/>
      <family val="2"/>
    </font>
    <font>
      <sz val="14"/>
      <color rgb="FF000000"/>
      <name val="Calibri"/>
      <family val="2"/>
    </font>
    <font>
      <b/>
      <vertAlign val="superscript"/>
      <sz val="11"/>
      <color theme="1"/>
      <name val="Calibri"/>
      <family val="2"/>
    </font>
    <font>
      <vertAlign val="superscript"/>
      <sz val="11"/>
      <color rgb="FF000000"/>
      <name val="Calibri"/>
      <family val="2"/>
    </font>
    <font>
      <sz val="9"/>
      <name val="等线"/>
      <charset val="134"/>
      <scheme val="minor"/>
    </font>
    <font>
      <sz val="9"/>
      <name val="等线"/>
      <family val="3"/>
      <charset val="134"/>
      <scheme val="minor"/>
    </font>
  </fonts>
  <fills count="7">
    <fill>
      <patternFill patternType="none"/>
    </fill>
    <fill>
      <patternFill patternType="gray125"/>
    </fill>
    <fill>
      <patternFill patternType="solid">
        <fgColor rgb="FFD9D9D9"/>
        <bgColor indexed="64"/>
      </patternFill>
    </fill>
    <fill>
      <patternFill patternType="solid">
        <fgColor theme="0" tint="-4.9989318521683403E-2"/>
        <bgColor indexed="64"/>
      </patternFill>
    </fill>
    <fill>
      <patternFill patternType="solid">
        <fgColor rgb="FFFFFF00"/>
        <bgColor indexed="64"/>
      </patternFill>
    </fill>
    <fill>
      <patternFill patternType="solid">
        <fgColor theme="0" tint="-0.14999847407452621"/>
        <bgColor indexed="64"/>
      </patternFill>
    </fill>
    <fill>
      <patternFill patternType="solid">
        <fgColor theme="4" tint="0.59999389629810485"/>
        <bgColor indexed="64"/>
      </patternFill>
    </fill>
  </fills>
  <borders count="15">
    <border>
      <left/>
      <right/>
      <top/>
      <bottom/>
      <diagonal/>
    </border>
    <border>
      <left/>
      <right/>
      <top style="thick">
        <color auto="1"/>
      </top>
      <bottom style="medium">
        <color auto="1"/>
      </bottom>
      <diagonal/>
    </border>
    <border>
      <left/>
      <right/>
      <top style="medium">
        <color auto="1"/>
      </top>
      <bottom style="medium">
        <color auto="1"/>
      </bottom>
      <diagonal/>
    </border>
    <border>
      <left/>
      <right/>
      <top/>
      <bottom style="thick">
        <color auto="1"/>
      </bottom>
      <diagonal/>
    </border>
    <border>
      <left/>
      <right/>
      <top style="thick">
        <color auto="1"/>
      </top>
      <bottom/>
      <diagonal/>
    </border>
    <border>
      <left/>
      <right/>
      <top style="medium">
        <color auto="1"/>
      </top>
      <bottom/>
      <diagonal/>
    </border>
    <border>
      <left style="thin">
        <color auto="1"/>
      </left>
      <right style="thin">
        <color auto="1"/>
      </right>
      <top style="thick">
        <color auto="1"/>
      </top>
      <bottom style="medium">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right style="thin">
        <color auto="1"/>
      </right>
      <top style="thin">
        <color auto="1"/>
      </top>
      <bottom style="thin">
        <color auto="1"/>
      </bottom>
      <diagonal/>
    </border>
    <border>
      <left style="thin">
        <color auto="1"/>
      </left>
      <right style="thin">
        <color auto="1"/>
      </right>
      <top/>
      <bottom style="thick">
        <color auto="1"/>
      </bottom>
      <diagonal/>
    </border>
    <border>
      <left style="thin">
        <color auto="1"/>
      </left>
      <right style="thin">
        <color auto="1"/>
      </right>
      <top style="thin">
        <color auto="1"/>
      </top>
      <bottom style="thick">
        <color auto="1"/>
      </bottom>
      <diagonal/>
    </border>
    <border>
      <left/>
      <right/>
      <top/>
      <bottom style="medium">
        <color auto="1"/>
      </bottom>
      <diagonal/>
    </border>
  </borders>
  <cellStyleXfs count="1">
    <xf numFmtId="0" fontId="0" fillId="0" borderId="0"/>
  </cellStyleXfs>
  <cellXfs count="150">
    <xf numFmtId="0" fontId="0" fillId="0" borderId="0" xfId="0"/>
    <xf numFmtId="0" fontId="1" fillId="0" borderId="0" xfId="0" applyFont="1" applyAlignment="1">
      <alignment vertical="center"/>
    </xf>
    <xf numFmtId="0" fontId="2" fillId="0" borderId="1" xfId="0" applyFont="1" applyBorder="1" applyAlignment="1">
      <alignment horizontal="center" vertical="center"/>
    </xf>
    <xf numFmtId="0" fontId="3" fillId="0" borderId="0" xfId="0" applyFont="1" applyAlignment="1">
      <alignment horizontal="center" vertical="center"/>
    </xf>
    <xf numFmtId="10" fontId="3" fillId="0" borderId="0" xfId="0" applyNumberFormat="1" applyFont="1" applyAlignment="1">
      <alignment horizontal="center" vertical="center"/>
    </xf>
    <xf numFmtId="11" fontId="3" fillId="0" borderId="0" xfId="0" applyNumberFormat="1" applyFont="1" applyAlignment="1">
      <alignment horizontal="center" vertical="center"/>
    </xf>
    <xf numFmtId="0" fontId="2" fillId="0" borderId="2" xfId="0" applyFont="1" applyBorder="1" applyAlignment="1">
      <alignment horizontal="center" vertical="center"/>
    </xf>
    <xf numFmtId="10" fontId="2" fillId="0" borderId="2" xfId="0" applyNumberFormat="1" applyFont="1" applyBorder="1" applyAlignment="1">
      <alignment horizontal="center" vertical="center"/>
    </xf>
    <xf numFmtId="11" fontId="2" fillId="0" borderId="2" xfId="0" applyNumberFormat="1" applyFont="1" applyBorder="1" applyAlignment="1">
      <alignment horizontal="center" vertical="center"/>
    </xf>
    <xf numFmtId="0" fontId="3" fillId="0" borderId="3" xfId="0" applyFont="1" applyBorder="1" applyAlignment="1">
      <alignment horizontal="center" vertical="center"/>
    </xf>
    <xf numFmtId="10" fontId="3" fillId="0" borderId="3" xfId="0" applyNumberFormat="1" applyFont="1" applyBorder="1" applyAlignment="1">
      <alignment horizontal="center" vertical="center"/>
    </xf>
    <xf numFmtId="11" fontId="3" fillId="0" borderId="3" xfId="0" applyNumberFormat="1" applyFont="1" applyBorder="1" applyAlignment="1">
      <alignment horizontal="center" vertical="center"/>
    </xf>
    <xf numFmtId="0" fontId="3" fillId="0" borderId="0" xfId="0" applyFont="1"/>
    <xf numFmtId="0" fontId="2" fillId="0" borderId="4" xfId="0" applyFont="1" applyBorder="1" applyAlignment="1">
      <alignment horizontal="center" vertical="center"/>
    </xf>
    <xf numFmtId="0" fontId="3" fillId="0" borderId="5" xfId="0" applyFont="1" applyBorder="1" applyAlignment="1">
      <alignment horizontal="center" vertical="center"/>
    </xf>
    <xf numFmtId="0" fontId="4" fillId="0" borderId="0" xfId="0" applyFont="1"/>
    <xf numFmtId="0" fontId="6" fillId="0" borderId="0" xfId="0" applyFont="1" applyAlignment="1">
      <alignment horizontal="center" vertical="center"/>
    </xf>
    <xf numFmtId="0" fontId="7" fillId="0" borderId="0" xfId="0" applyFont="1" applyAlignment="1">
      <alignment horizontal="center" vertical="center"/>
    </xf>
    <xf numFmtId="0" fontId="3" fillId="0" borderId="0" xfId="0" applyFont="1" applyAlignment="1">
      <alignment horizontal="center"/>
    </xf>
    <xf numFmtId="0" fontId="3" fillId="0" borderId="0" xfId="0" applyFont="1" applyAlignment="1">
      <alignment horizontal="left" vertical="center"/>
    </xf>
    <xf numFmtId="0" fontId="2" fillId="0" borderId="1" xfId="0" applyFont="1" applyBorder="1" applyAlignment="1">
      <alignment horizontal="left" vertical="center"/>
    </xf>
    <xf numFmtId="0" fontId="8" fillId="0" borderId="0" xfId="0" applyFont="1"/>
    <xf numFmtId="0" fontId="7" fillId="0" borderId="3" xfId="0" applyFont="1" applyBorder="1" applyAlignment="1">
      <alignment horizontal="center" vertical="center"/>
    </xf>
    <xf numFmtId="0" fontId="8" fillId="0" borderId="3" xfId="0" applyFont="1" applyBorder="1"/>
    <xf numFmtId="0" fontId="10" fillId="2" borderId="6" xfId="0" applyFont="1" applyFill="1" applyBorder="1" applyAlignment="1">
      <alignment horizontal="center" vertical="center"/>
    </xf>
    <xf numFmtId="0" fontId="10" fillId="2" borderId="6" xfId="0" applyFont="1" applyFill="1" applyBorder="1" applyAlignment="1">
      <alignment horizontal="center" vertical="center" textRotation="90"/>
    </xf>
    <xf numFmtId="0" fontId="11" fillId="0" borderId="7" xfId="0" applyFont="1" applyBorder="1" applyAlignment="1">
      <alignment vertical="center"/>
    </xf>
    <xf numFmtId="0" fontId="8" fillId="0" borderId="7" xfId="0" applyFont="1" applyBorder="1" applyAlignment="1">
      <alignment vertical="center"/>
    </xf>
    <xf numFmtId="0" fontId="8" fillId="0" borderId="7" xfId="0" applyFont="1" applyBorder="1" applyAlignment="1">
      <alignment horizontal="center" vertical="center"/>
    </xf>
    <xf numFmtId="0" fontId="11" fillId="0" borderId="8" xfId="0" applyFont="1" applyBorder="1" applyAlignment="1">
      <alignment vertical="center"/>
    </xf>
    <xf numFmtId="0" fontId="8" fillId="0" borderId="8" xfId="0" applyFont="1" applyBorder="1" applyAlignment="1">
      <alignment vertical="center"/>
    </xf>
    <xf numFmtId="0" fontId="8" fillId="0" borderId="8" xfId="0" applyFont="1" applyBorder="1" applyAlignment="1">
      <alignment horizontal="center" vertical="center"/>
    </xf>
    <xf numFmtId="0" fontId="12" fillId="0" borderId="8" xfId="0" applyFont="1" applyBorder="1" applyAlignment="1">
      <alignment vertical="center"/>
    </xf>
    <xf numFmtId="0" fontId="13" fillId="0" borderId="8" xfId="0" applyFont="1" applyBorder="1" applyAlignment="1">
      <alignment vertical="center"/>
    </xf>
    <xf numFmtId="0" fontId="8" fillId="0" borderId="8" xfId="0" applyFont="1" applyBorder="1" applyAlignment="1">
      <alignment vertical="center" wrapText="1"/>
    </xf>
    <xf numFmtId="0" fontId="8" fillId="0" borderId="11" xfId="0" applyFont="1" applyBorder="1" applyAlignment="1">
      <alignment horizontal="center" vertical="center"/>
    </xf>
    <xf numFmtId="0" fontId="11" fillId="0" borderId="13" xfId="0" applyFont="1" applyBorder="1" applyAlignment="1">
      <alignment vertical="center"/>
    </xf>
    <xf numFmtId="0" fontId="8" fillId="0" borderId="13" xfId="0" applyFont="1" applyBorder="1" applyAlignment="1">
      <alignment vertical="center"/>
    </xf>
    <xf numFmtId="0" fontId="8" fillId="0" borderId="13" xfId="0" applyFont="1" applyBorder="1" applyAlignment="1">
      <alignment horizontal="center" vertical="center"/>
    </xf>
    <xf numFmtId="0" fontId="14" fillId="0" borderId="0" xfId="0" applyFont="1"/>
    <xf numFmtId="0" fontId="5" fillId="0" borderId="0" xfId="0" applyFont="1" applyAlignment="1">
      <alignment vertical="center"/>
    </xf>
    <xf numFmtId="0" fontId="6" fillId="0" borderId="0" xfId="0" applyFont="1" applyAlignment="1">
      <alignment vertical="center"/>
    </xf>
    <xf numFmtId="0" fontId="2" fillId="0" borderId="14" xfId="0" applyFont="1" applyBorder="1" applyAlignment="1">
      <alignment horizontal="center" vertical="center"/>
    </xf>
    <xf numFmtId="0" fontId="3" fillId="3" borderId="0" xfId="0" applyFont="1" applyFill="1" applyAlignment="1">
      <alignment horizontal="left"/>
    </xf>
    <xf numFmtId="0" fontId="3" fillId="0" borderId="0" xfId="0" applyFont="1" applyAlignment="1">
      <alignment horizontal="left"/>
    </xf>
    <xf numFmtId="0" fontId="3" fillId="3" borderId="0" xfId="0" applyFont="1" applyFill="1"/>
    <xf numFmtId="0" fontId="3" fillId="0" borderId="3" xfId="0" applyFont="1" applyBorder="1" applyAlignment="1">
      <alignment horizontal="left"/>
    </xf>
    <xf numFmtId="0" fontId="3" fillId="0" borderId="4" xfId="0" applyFont="1" applyBorder="1"/>
    <xf numFmtId="0" fontId="4" fillId="0" borderId="0" xfId="0" applyFont="1" applyAlignment="1">
      <alignment horizontal="left"/>
    </xf>
    <xf numFmtId="0" fontId="5" fillId="0" borderId="3" xfId="0" applyFont="1" applyBorder="1" applyAlignment="1">
      <alignment vertical="center"/>
    </xf>
    <xf numFmtId="0" fontId="2" fillId="0" borderId="0" xfId="0" applyFont="1" applyAlignment="1">
      <alignment horizontal="center" vertical="center"/>
    </xf>
    <xf numFmtId="0" fontId="15" fillId="4" borderId="0" xfId="0" applyFont="1" applyFill="1" applyAlignment="1">
      <alignment horizontal="center" vertical="center"/>
    </xf>
    <xf numFmtId="176" fontId="3" fillId="0" borderId="0" xfId="0" applyNumberFormat="1" applyFont="1" applyAlignment="1">
      <alignment horizontal="center" vertical="center"/>
    </xf>
    <xf numFmtId="0" fontId="2" fillId="0" borderId="3" xfId="0" applyFont="1" applyBorder="1" applyAlignment="1">
      <alignment horizontal="center" vertical="center"/>
    </xf>
    <xf numFmtId="0" fontId="2" fillId="0" borderId="0" xfId="0" applyFont="1"/>
    <xf numFmtId="0" fontId="16" fillId="0" borderId="0" xfId="0" applyFont="1" applyAlignment="1">
      <alignment vertical="center"/>
    </xf>
    <xf numFmtId="0" fontId="8" fillId="0" borderId="0" xfId="0" applyFont="1" applyAlignment="1">
      <alignment horizontal="center" vertical="center"/>
    </xf>
    <xf numFmtId="0" fontId="8" fillId="0" borderId="3" xfId="0" applyFont="1" applyBorder="1" applyAlignment="1">
      <alignment horizontal="center" vertical="center"/>
    </xf>
    <xf numFmtId="0" fontId="17" fillId="0" borderId="0" xfId="0" applyFont="1" applyAlignment="1">
      <alignment vertical="center"/>
    </xf>
    <xf numFmtId="0" fontId="3" fillId="3" borderId="0" xfId="0" applyFont="1" applyFill="1" applyAlignment="1">
      <alignment horizontal="center" vertical="center"/>
    </xf>
    <xf numFmtId="0" fontId="18" fillId="0" borderId="0" xfId="0" applyFont="1"/>
    <xf numFmtId="0" fontId="3" fillId="3" borderId="3" xfId="0" applyFont="1" applyFill="1" applyBorder="1" applyAlignment="1">
      <alignment horizontal="center" vertical="center"/>
    </xf>
    <xf numFmtId="0" fontId="16" fillId="0" borderId="0" xfId="0" applyFont="1" applyAlignment="1">
      <alignment vertical="center" wrapText="1"/>
    </xf>
    <xf numFmtId="0" fontId="3" fillId="5" borderId="14" xfId="0" applyFont="1" applyFill="1" applyBorder="1" applyAlignment="1">
      <alignment horizontal="center" vertical="center"/>
    </xf>
    <xf numFmtId="0" fontId="13" fillId="0" borderId="0" xfId="0" applyFont="1" applyAlignment="1">
      <alignment horizontal="center" vertical="center"/>
    </xf>
    <xf numFmtId="0" fontId="13" fillId="0" borderId="0" xfId="0" applyFont="1" applyAlignment="1">
      <alignment horizontal="center"/>
    </xf>
    <xf numFmtId="0" fontId="4" fillId="6" borderId="4" xfId="0" applyFont="1" applyFill="1" applyBorder="1"/>
    <xf numFmtId="0" fontId="2" fillId="6" borderId="0" xfId="0" applyFont="1" applyFill="1" applyAlignment="1">
      <alignment vertical="center"/>
    </xf>
    <xf numFmtId="0" fontId="2" fillId="6" borderId="0" xfId="0" applyFont="1" applyFill="1"/>
    <xf numFmtId="0" fontId="2" fillId="6" borderId="0" xfId="0" applyFont="1" applyFill="1" applyAlignment="1">
      <alignment horizontal="center" vertical="center"/>
    </xf>
    <xf numFmtId="0" fontId="1" fillId="3" borderId="2" xfId="0" applyFont="1" applyFill="1" applyBorder="1" applyAlignment="1">
      <alignment horizontal="center" vertical="center"/>
    </xf>
    <xf numFmtId="0" fontId="3" fillId="6" borderId="5" xfId="0" applyFont="1" applyFill="1" applyBorder="1" applyAlignment="1">
      <alignment horizontal="center" vertical="center"/>
    </xf>
    <xf numFmtId="177" fontId="3" fillId="3" borderId="0" xfId="0" applyNumberFormat="1" applyFont="1" applyFill="1" applyAlignment="1">
      <alignment horizontal="center" vertical="center"/>
    </xf>
    <xf numFmtId="0" fontId="3" fillId="6" borderId="0" xfId="0" applyFont="1" applyFill="1" applyAlignment="1">
      <alignment horizontal="center" vertical="center"/>
    </xf>
    <xf numFmtId="0" fontId="3" fillId="6" borderId="14" xfId="0" applyFont="1" applyFill="1" applyBorder="1" applyAlignment="1">
      <alignment horizontal="center" vertical="center"/>
    </xf>
    <xf numFmtId="177" fontId="3" fillId="3" borderId="14" xfId="0" applyNumberFormat="1" applyFont="1" applyFill="1" applyBorder="1" applyAlignment="1">
      <alignment horizontal="center" vertical="center"/>
    </xf>
    <xf numFmtId="177" fontId="3" fillId="3" borderId="5" xfId="0" applyNumberFormat="1" applyFont="1" applyFill="1" applyBorder="1" applyAlignment="1">
      <alignment horizontal="center" vertical="center"/>
    </xf>
    <xf numFmtId="176" fontId="3" fillId="3" borderId="5" xfId="0" applyNumberFormat="1" applyFont="1" applyFill="1" applyBorder="1" applyAlignment="1">
      <alignment horizontal="center" vertical="center"/>
    </xf>
    <xf numFmtId="176" fontId="3" fillId="3" borderId="0" xfId="0" applyNumberFormat="1" applyFont="1" applyFill="1" applyAlignment="1">
      <alignment horizontal="center" vertical="center"/>
    </xf>
    <xf numFmtId="176" fontId="3" fillId="3" borderId="14" xfId="0" applyNumberFormat="1" applyFont="1" applyFill="1" applyBorder="1" applyAlignment="1">
      <alignment horizontal="center" vertical="center"/>
    </xf>
    <xf numFmtId="0" fontId="0" fillId="6" borderId="0" xfId="0" applyFill="1"/>
    <xf numFmtId="0" fontId="3" fillId="6" borderId="3" xfId="0" applyFont="1" applyFill="1" applyBorder="1" applyAlignment="1">
      <alignment horizontal="center" vertical="center"/>
    </xf>
    <xf numFmtId="176" fontId="3" fillId="3" borderId="3" xfId="0" applyNumberFormat="1" applyFont="1" applyFill="1" applyBorder="1" applyAlignment="1">
      <alignment horizontal="center" vertical="center"/>
    </xf>
    <xf numFmtId="0" fontId="0" fillId="0" borderId="4" xfId="0" applyBorder="1"/>
    <xf numFmtId="0" fontId="0" fillId="0" borderId="0" xfId="0" applyAlignment="1">
      <alignment vertical="center"/>
    </xf>
    <xf numFmtId="0" fontId="3" fillId="0" borderId="0" xfId="0" applyFont="1" applyAlignment="1">
      <alignment vertical="center"/>
    </xf>
    <xf numFmtId="0" fontId="1" fillId="5" borderId="2" xfId="0" applyFont="1" applyFill="1" applyBorder="1" applyAlignment="1">
      <alignment horizontal="center" vertical="center"/>
    </xf>
    <xf numFmtId="177" fontId="3" fillId="5" borderId="0" xfId="0" applyNumberFormat="1" applyFont="1" applyFill="1" applyAlignment="1">
      <alignment horizontal="center" vertical="center"/>
    </xf>
    <xf numFmtId="177" fontId="3" fillId="5" borderId="14" xfId="0" applyNumberFormat="1" applyFont="1" applyFill="1" applyBorder="1" applyAlignment="1">
      <alignment horizontal="center" vertical="center"/>
    </xf>
    <xf numFmtId="177" fontId="3" fillId="5" borderId="5" xfId="0" applyNumberFormat="1" applyFont="1" applyFill="1" applyBorder="1" applyAlignment="1">
      <alignment horizontal="center" vertical="center"/>
    </xf>
    <xf numFmtId="176" fontId="3" fillId="5" borderId="5" xfId="0" applyNumberFormat="1" applyFont="1" applyFill="1" applyBorder="1" applyAlignment="1">
      <alignment horizontal="center" vertical="center"/>
    </xf>
    <xf numFmtId="176" fontId="3" fillId="5" borderId="0" xfId="0" applyNumberFormat="1" applyFont="1" applyFill="1" applyAlignment="1">
      <alignment horizontal="center" vertical="center"/>
    </xf>
    <xf numFmtId="176" fontId="3" fillId="5" borderId="14" xfId="0" applyNumberFormat="1" applyFont="1" applyFill="1" applyBorder="1" applyAlignment="1">
      <alignment horizontal="center" vertical="center"/>
    </xf>
    <xf numFmtId="176" fontId="13" fillId="5" borderId="5" xfId="0" applyNumberFormat="1" applyFont="1" applyFill="1" applyBorder="1" applyAlignment="1">
      <alignment horizontal="center" vertical="center"/>
    </xf>
    <xf numFmtId="176" fontId="13" fillId="5" borderId="0" xfId="0" applyNumberFormat="1" applyFont="1" applyFill="1" applyAlignment="1">
      <alignment horizontal="center" vertical="center"/>
    </xf>
    <xf numFmtId="176" fontId="3" fillId="5" borderId="3" xfId="0" applyNumberFormat="1" applyFont="1" applyFill="1" applyBorder="1" applyAlignment="1">
      <alignment horizontal="center" vertical="center"/>
    </xf>
    <xf numFmtId="0" fontId="0" fillId="0" borderId="0" xfId="0" applyAlignment="1">
      <alignment horizontal="center"/>
    </xf>
    <xf numFmtId="0" fontId="22" fillId="0" borderId="1" xfId="0" applyFont="1" applyBorder="1" applyAlignment="1">
      <alignment horizontal="center" vertical="center"/>
    </xf>
    <xf numFmtId="178" fontId="22" fillId="0" borderId="1" xfId="0" applyNumberFormat="1" applyFont="1" applyBorder="1" applyAlignment="1">
      <alignment horizontal="center" vertical="center"/>
    </xf>
    <xf numFmtId="176" fontId="22" fillId="0" borderId="1" xfId="0" applyNumberFormat="1" applyFont="1" applyBorder="1" applyAlignment="1">
      <alignment horizontal="center" vertical="center"/>
    </xf>
    <xf numFmtId="178" fontId="3" fillId="0" borderId="0" xfId="0" applyNumberFormat="1" applyFont="1" applyAlignment="1">
      <alignment horizontal="center" vertical="center"/>
    </xf>
    <xf numFmtId="176" fontId="13" fillId="0" borderId="0" xfId="0" applyNumberFormat="1" applyFont="1" applyAlignment="1">
      <alignment horizontal="center" vertical="center"/>
    </xf>
    <xf numFmtId="178" fontId="13" fillId="0" borderId="0" xfId="0" applyNumberFormat="1" applyFont="1" applyAlignment="1">
      <alignment horizontal="center" vertical="center"/>
    </xf>
    <xf numFmtId="179" fontId="22" fillId="0" borderId="1" xfId="0" applyNumberFormat="1" applyFont="1" applyBorder="1" applyAlignment="1">
      <alignment horizontal="center" vertical="center"/>
    </xf>
    <xf numFmtId="179" fontId="3" fillId="0" borderId="0" xfId="0" applyNumberFormat="1" applyFont="1" applyAlignment="1">
      <alignment horizontal="left" vertical="center"/>
    </xf>
    <xf numFmtId="179" fontId="13" fillId="0" borderId="0" xfId="0" applyNumberFormat="1" applyFont="1" applyAlignment="1">
      <alignment horizontal="left" vertical="center"/>
    </xf>
    <xf numFmtId="179" fontId="7" fillId="0" borderId="0" xfId="0" applyNumberFormat="1" applyFont="1" applyAlignment="1">
      <alignment horizontal="left" vertical="center"/>
    </xf>
    <xf numFmtId="0" fontId="13" fillId="0" borderId="0" xfId="0" applyFont="1" applyAlignment="1">
      <alignment horizontal="left" vertical="center"/>
    </xf>
    <xf numFmtId="0" fontId="13" fillId="0" borderId="3" xfId="0" applyFont="1" applyBorder="1" applyAlignment="1">
      <alignment horizontal="center" vertical="center"/>
    </xf>
    <xf numFmtId="178" fontId="13" fillId="0" borderId="3" xfId="0" applyNumberFormat="1" applyFont="1" applyBorder="1" applyAlignment="1">
      <alignment horizontal="center" vertical="center"/>
    </xf>
    <xf numFmtId="176" fontId="13" fillId="0" borderId="3" xfId="0" applyNumberFormat="1" applyFont="1" applyBorder="1" applyAlignment="1">
      <alignment horizontal="center" vertical="center"/>
    </xf>
    <xf numFmtId="176" fontId="3" fillId="0" borderId="3" xfId="0" applyNumberFormat="1" applyFont="1" applyBorder="1" applyAlignment="1">
      <alignment horizontal="center" vertical="center"/>
    </xf>
    <xf numFmtId="0" fontId="5" fillId="0" borderId="0" xfId="0" applyFont="1" applyAlignment="1">
      <alignment horizontal="center" vertical="center"/>
    </xf>
    <xf numFmtId="0" fontId="17" fillId="0" borderId="0" xfId="0" applyFont="1" applyAlignment="1">
      <alignment horizontal="center" vertical="center"/>
    </xf>
    <xf numFmtId="0" fontId="3" fillId="6" borderId="5" xfId="0" applyFont="1" applyFill="1" applyBorder="1" applyAlignment="1">
      <alignment horizontal="center" vertical="center"/>
    </xf>
    <xf numFmtId="0" fontId="3" fillId="6" borderId="0" xfId="0" applyFont="1" applyFill="1" applyAlignment="1">
      <alignment horizontal="center" vertical="center"/>
    </xf>
    <xf numFmtId="0" fontId="3" fillId="6" borderId="14" xfId="0" applyFont="1" applyFill="1" applyBorder="1" applyAlignment="1">
      <alignment horizontal="center" vertical="center"/>
    </xf>
    <xf numFmtId="0" fontId="21" fillId="3" borderId="4" xfId="0" applyFont="1" applyFill="1" applyBorder="1" applyAlignment="1">
      <alignment horizontal="center" vertical="center"/>
    </xf>
    <xf numFmtId="0" fontId="21" fillId="5" borderId="4" xfId="0" applyFont="1" applyFill="1" applyBorder="1" applyAlignment="1">
      <alignment horizontal="center" vertical="center"/>
    </xf>
    <xf numFmtId="0" fontId="20" fillId="6" borderId="4" xfId="0" applyFont="1" applyFill="1" applyBorder="1" applyAlignment="1">
      <alignment horizontal="center" vertical="center"/>
    </xf>
    <xf numFmtId="0" fontId="20" fillId="6" borderId="0" xfId="0" applyFont="1" applyFill="1" applyAlignment="1">
      <alignment horizontal="center" vertical="center"/>
    </xf>
    <xf numFmtId="0" fontId="20" fillId="6" borderId="14" xfId="0" applyFont="1" applyFill="1" applyBorder="1" applyAlignment="1">
      <alignment horizontal="center" vertical="center"/>
    </xf>
    <xf numFmtId="0" fontId="20" fillId="6" borderId="3" xfId="0" applyFont="1" applyFill="1" applyBorder="1" applyAlignment="1">
      <alignment horizontal="center" vertical="center"/>
    </xf>
    <xf numFmtId="0" fontId="2" fillId="6" borderId="5" xfId="0" applyFont="1" applyFill="1" applyBorder="1" applyAlignment="1">
      <alignment horizontal="center" vertical="center"/>
    </xf>
    <xf numFmtId="0" fontId="2" fillId="6" borderId="0" xfId="0" applyFont="1" applyFill="1" applyAlignment="1">
      <alignment horizontal="center" vertical="center"/>
    </xf>
    <xf numFmtId="0" fontId="19" fillId="5" borderId="4" xfId="0" applyFont="1" applyFill="1" applyBorder="1" applyAlignment="1">
      <alignment horizontal="center" vertical="center"/>
    </xf>
    <xf numFmtId="0" fontId="3" fillId="5" borderId="4" xfId="0" applyFont="1" applyFill="1" applyBorder="1" applyAlignment="1">
      <alignment horizontal="center" vertical="center"/>
    </xf>
    <xf numFmtId="0" fontId="3" fillId="5" borderId="0" xfId="0" applyFont="1" applyFill="1" applyAlignment="1">
      <alignment horizontal="center" vertical="center"/>
    </xf>
    <xf numFmtId="0" fontId="3" fillId="0" borderId="0" xfId="0" applyFont="1" applyAlignment="1">
      <alignment horizontal="center" vertical="center"/>
    </xf>
    <xf numFmtId="0" fontId="3" fillId="3" borderId="0" xfId="0" applyFont="1" applyFill="1" applyAlignment="1">
      <alignment horizontal="center" vertical="center"/>
    </xf>
    <xf numFmtId="0" fontId="3" fillId="3" borderId="3" xfId="0" applyFont="1" applyFill="1" applyBorder="1" applyAlignment="1">
      <alignment horizontal="center" vertical="center"/>
    </xf>
    <xf numFmtId="0" fontId="2" fillId="0" borderId="0" xfId="0" applyFont="1" applyAlignment="1">
      <alignment horizontal="center" vertical="center"/>
    </xf>
    <xf numFmtId="0" fontId="2" fillId="0" borderId="3" xfId="0" applyFont="1" applyBorder="1" applyAlignment="1">
      <alignment horizontal="center" vertical="center"/>
    </xf>
    <xf numFmtId="0" fontId="5" fillId="0" borderId="3" xfId="0" applyFont="1" applyBorder="1" applyAlignment="1">
      <alignment horizontal="center" vertical="center"/>
    </xf>
    <xf numFmtId="0" fontId="5" fillId="3" borderId="5" xfId="0" applyFont="1" applyFill="1" applyBorder="1" applyAlignment="1">
      <alignment horizontal="center" vertical="center"/>
    </xf>
    <xf numFmtId="0" fontId="5" fillId="3" borderId="0" xfId="0" applyFont="1" applyFill="1" applyAlignment="1">
      <alignment horizontal="center" vertical="center"/>
    </xf>
    <xf numFmtId="0" fontId="9" fillId="0" borderId="0" xfId="0" applyFont="1" applyAlignment="1">
      <alignment horizontal="center" vertical="center" wrapText="1"/>
    </xf>
    <xf numFmtId="0" fontId="10" fillId="2" borderId="6" xfId="0" applyFont="1" applyFill="1" applyBorder="1" applyAlignment="1">
      <alignment horizontal="center" vertical="center"/>
    </xf>
    <xf numFmtId="0" fontId="10" fillId="0" borderId="7" xfId="0" applyFont="1" applyBorder="1" applyAlignment="1">
      <alignment horizontal="center" vertical="center"/>
    </xf>
    <xf numFmtId="0" fontId="10" fillId="0" borderId="8" xfId="0" applyFont="1" applyBorder="1" applyAlignment="1">
      <alignment horizontal="center" vertical="center"/>
    </xf>
    <xf numFmtId="0" fontId="10" fillId="0" borderId="9" xfId="0" applyFont="1" applyBorder="1" applyAlignment="1">
      <alignment horizontal="center" vertical="center"/>
    </xf>
    <xf numFmtId="0" fontId="10" fillId="0" borderId="10" xfId="0" applyFont="1" applyBorder="1" applyAlignment="1">
      <alignment horizontal="center" vertical="center"/>
    </xf>
    <xf numFmtId="0" fontId="10" fillId="0" borderId="8" xfId="0" applyFont="1" applyBorder="1" applyAlignment="1">
      <alignment horizontal="center" vertical="center" wrapText="1"/>
    </xf>
    <xf numFmtId="0" fontId="10" fillId="0" borderId="12" xfId="0" applyFont="1" applyBorder="1" applyAlignment="1">
      <alignment horizontal="center" vertical="center"/>
    </xf>
    <xf numFmtId="0" fontId="6" fillId="0" borderId="0" xfId="0" applyFont="1" applyAlignment="1">
      <alignment horizontal="center" vertical="center"/>
    </xf>
    <xf numFmtId="0" fontId="2" fillId="0" borderId="1" xfId="0" applyFont="1" applyBorder="1" applyAlignment="1">
      <alignment horizontal="center" vertical="center"/>
    </xf>
    <xf numFmtId="0" fontId="3" fillId="0" borderId="5" xfId="0" applyFont="1" applyBorder="1" applyAlignment="1">
      <alignment horizontal="center" vertical="center"/>
    </xf>
    <xf numFmtId="0" fontId="3" fillId="0" borderId="3" xfId="0" applyFont="1" applyBorder="1" applyAlignment="1">
      <alignment horizontal="center" vertical="center"/>
    </xf>
    <xf numFmtId="0" fontId="2" fillId="0" borderId="2" xfId="0" applyFont="1" applyBorder="1" applyAlignment="1">
      <alignment horizontal="center" vertical="center"/>
    </xf>
    <xf numFmtId="179" fontId="13" fillId="0" borderId="3" xfId="0" applyNumberFormat="1" applyFont="1" applyBorder="1" applyAlignment="1">
      <alignment horizontal="left" vertical="center"/>
    </xf>
  </cellXfs>
  <cellStyles count="1">
    <cellStyle name="常规" xfId="0" builtinId="0"/>
  </cellStyles>
  <dxfs count="9">
    <dxf>
      <font>
        <color rgb="FF9C0006"/>
      </font>
      <fill>
        <patternFill patternType="solid">
          <bgColor rgb="FFFFC7CE"/>
        </patternFill>
      </fill>
    </dxf>
    <dxf>
      <font>
        <color rgb="FF006100"/>
      </font>
      <fill>
        <patternFill patternType="solid">
          <bgColor rgb="FFC6EFCE"/>
        </patternFill>
      </fill>
    </dxf>
    <dxf>
      <fill>
        <patternFill patternType="none"/>
      </fill>
    </dxf>
    <dxf>
      <font>
        <color rgb="FF9C0006"/>
      </font>
      <fill>
        <patternFill patternType="solid">
          <bgColor rgb="FFFFC7CE"/>
        </patternFill>
      </fill>
    </dxf>
    <dxf>
      <font>
        <sz val="11"/>
        <color rgb="FF9C0006"/>
        <name val="Calibri"/>
        <scheme val="none"/>
      </font>
      <fill>
        <patternFill patternType="solid">
          <bgColor rgb="FFFFC7CE"/>
        </patternFill>
      </fill>
    </dxf>
    <dxf>
      <font>
        <sz val="11"/>
        <color rgb="FF006100"/>
        <name val="Calibri"/>
        <scheme val="none"/>
      </font>
      <fill>
        <patternFill patternType="solid">
          <bgColor rgb="FFC6EF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476"/>
  <sheetViews>
    <sheetView tabSelected="1" zoomScale="50" zoomScaleNormal="50" workbookViewId="0">
      <selection activeCell="I1481" sqref="I1481"/>
    </sheetView>
  </sheetViews>
  <sheetFormatPr defaultColWidth="9" defaultRowHeight="13.9" x14ac:dyDescent="0.4"/>
  <cols>
    <col min="1" max="1" width="15.796875" customWidth="1"/>
    <col min="2" max="2" width="21.33203125" customWidth="1"/>
    <col min="3" max="3" width="15.265625" customWidth="1"/>
    <col min="4" max="4" width="9.9296875" customWidth="1"/>
    <col min="6" max="6" width="19.59765625" customWidth="1"/>
    <col min="7" max="7" width="15.33203125" customWidth="1"/>
    <col min="8" max="8" width="15.46484375" customWidth="1"/>
    <col min="9" max="9" width="32.265625" customWidth="1"/>
  </cols>
  <sheetData>
    <row r="1" spans="1:9" ht="30" customHeight="1" x14ac:dyDescent="0.4">
      <c r="A1" s="112" t="s">
        <v>4457</v>
      </c>
      <c r="B1" s="113"/>
      <c r="C1" s="113"/>
      <c r="D1" s="113"/>
      <c r="E1" s="113"/>
      <c r="F1" s="113"/>
      <c r="G1" s="113"/>
      <c r="H1" s="113"/>
      <c r="I1" s="113"/>
    </row>
    <row r="2" spans="1:9" s="96" customFormat="1" ht="14.25" x14ac:dyDescent="0.4">
      <c r="A2" s="97" t="s">
        <v>0</v>
      </c>
      <c r="B2" s="97" t="s">
        <v>1</v>
      </c>
      <c r="C2" s="98" t="s">
        <v>2</v>
      </c>
      <c r="D2" s="99" t="s">
        <v>3</v>
      </c>
      <c r="E2" s="99" t="s">
        <v>4</v>
      </c>
      <c r="F2" s="97" t="s">
        <v>5</v>
      </c>
      <c r="G2" s="99" t="s">
        <v>6</v>
      </c>
      <c r="H2" s="99" t="s">
        <v>7</v>
      </c>
      <c r="I2" s="103" t="s">
        <v>8</v>
      </c>
    </row>
    <row r="3" spans="1:9" ht="14.25" x14ac:dyDescent="0.4">
      <c r="A3" s="3" t="s">
        <v>9</v>
      </c>
      <c r="B3" s="3" t="s">
        <v>10</v>
      </c>
      <c r="C3" s="100">
        <v>4000</v>
      </c>
      <c r="D3" s="52">
        <v>82.62</v>
      </c>
      <c r="E3" s="52">
        <v>-29.81</v>
      </c>
      <c r="F3" s="3" t="s">
        <v>11</v>
      </c>
      <c r="G3" s="3" t="s">
        <v>12</v>
      </c>
      <c r="H3" s="52">
        <v>3</v>
      </c>
      <c r="I3" s="104" t="s">
        <v>13</v>
      </c>
    </row>
    <row r="4" spans="1:9" ht="14.25" x14ac:dyDescent="0.4">
      <c r="A4" s="3" t="s">
        <v>9</v>
      </c>
      <c r="B4" s="3" t="s">
        <v>10</v>
      </c>
      <c r="C4" s="100">
        <v>4000</v>
      </c>
      <c r="D4" s="52">
        <v>82.62</v>
      </c>
      <c r="E4" s="52">
        <v>-29.81</v>
      </c>
      <c r="F4" s="3" t="s">
        <v>14</v>
      </c>
      <c r="G4" s="3" t="s">
        <v>12</v>
      </c>
      <c r="H4" s="52">
        <v>20</v>
      </c>
      <c r="I4" s="104" t="s">
        <v>13</v>
      </c>
    </row>
    <row r="5" spans="1:9" ht="14.25" x14ac:dyDescent="0.4">
      <c r="A5" s="3" t="s">
        <v>15</v>
      </c>
      <c r="B5" s="3" t="s">
        <v>10</v>
      </c>
      <c r="C5" s="100">
        <v>4000</v>
      </c>
      <c r="D5" s="52">
        <v>142.33000000000001</v>
      </c>
      <c r="E5" s="52">
        <v>11.34</v>
      </c>
      <c r="F5" s="3" t="s">
        <v>16</v>
      </c>
      <c r="G5" s="3" t="s">
        <v>12</v>
      </c>
      <c r="H5" s="52">
        <v>3</v>
      </c>
      <c r="I5" s="104" t="s">
        <v>17</v>
      </c>
    </row>
    <row r="6" spans="1:9" ht="14.25" x14ac:dyDescent="0.4">
      <c r="A6" s="64" t="s">
        <v>15</v>
      </c>
      <c r="B6" s="3" t="s">
        <v>10</v>
      </c>
      <c r="C6" s="100">
        <v>4000</v>
      </c>
      <c r="D6" s="101">
        <v>142.33000000000001</v>
      </c>
      <c r="E6" s="101">
        <v>11.34</v>
      </c>
      <c r="F6" s="64" t="s">
        <v>18</v>
      </c>
      <c r="G6" s="3" t="s">
        <v>12</v>
      </c>
      <c r="H6" s="52">
        <v>3</v>
      </c>
      <c r="I6" s="105" t="s">
        <v>19</v>
      </c>
    </row>
    <row r="7" spans="1:9" ht="14.25" x14ac:dyDescent="0.4">
      <c r="A7" s="3" t="s">
        <v>15</v>
      </c>
      <c r="B7" s="3" t="s">
        <v>10</v>
      </c>
      <c r="C7" s="100">
        <v>4000</v>
      </c>
      <c r="D7" s="52">
        <v>142.41</v>
      </c>
      <c r="E7" s="52">
        <v>11.38</v>
      </c>
      <c r="F7" s="3" t="s">
        <v>20</v>
      </c>
      <c r="G7" s="3" t="s">
        <v>12</v>
      </c>
      <c r="H7" s="52" t="s">
        <v>12</v>
      </c>
      <c r="I7" s="106" t="s">
        <v>21</v>
      </c>
    </row>
    <row r="8" spans="1:9" ht="14.25" x14ac:dyDescent="0.4">
      <c r="A8" s="3" t="s">
        <v>15</v>
      </c>
      <c r="B8" s="3" t="s">
        <v>10</v>
      </c>
      <c r="C8" s="100">
        <v>4000</v>
      </c>
      <c r="D8" s="52">
        <v>142.41</v>
      </c>
      <c r="E8" s="52">
        <v>11.38</v>
      </c>
      <c r="F8" s="3" t="s">
        <v>22</v>
      </c>
      <c r="G8" s="3" t="s">
        <v>12</v>
      </c>
      <c r="H8" s="52" t="s">
        <v>12</v>
      </c>
      <c r="I8" s="106" t="s">
        <v>21</v>
      </c>
    </row>
    <row r="9" spans="1:9" ht="14.25" x14ac:dyDescent="0.4">
      <c r="A9" s="3" t="s">
        <v>9</v>
      </c>
      <c r="B9" s="3" t="s">
        <v>10</v>
      </c>
      <c r="C9" s="100">
        <v>4001</v>
      </c>
      <c r="D9" s="52">
        <v>103.31</v>
      </c>
      <c r="E9" s="52">
        <v>-30.33</v>
      </c>
      <c r="F9" s="3" t="s">
        <v>23</v>
      </c>
      <c r="G9" s="3" t="s">
        <v>12</v>
      </c>
      <c r="H9" s="52">
        <v>3</v>
      </c>
      <c r="I9" s="104" t="s">
        <v>13</v>
      </c>
    </row>
    <row r="10" spans="1:9" ht="14.25" x14ac:dyDescent="0.4">
      <c r="A10" s="3" t="s">
        <v>9</v>
      </c>
      <c r="B10" s="3" t="s">
        <v>10</v>
      </c>
      <c r="C10" s="100">
        <v>4001</v>
      </c>
      <c r="D10" s="52">
        <v>103.31</v>
      </c>
      <c r="E10" s="52">
        <v>-30.33</v>
      </c>
      <c r="F10" s="3" t="s">
        <v>24</v>
      </c>
      <c r="G10" s="3" t="s">
        <v>12</v>
      </c>
      <c r="H10" s="52">
        <v>20</v>
      </c>
      <c r="I10" s="104" t="s">
        <v>13</v>
      </c>
    </row>
    <row r="11" spans="1:9" ht="14.25" x14ac:dyDescent="0.4">
      <c r="A11" s="3" t="s">
        <v>9</v>
      </c>
      <c r="B11" s="3" t="s">
        <v>10</v>
      </c>
      <c r="C11" s="100">
        <v>4001</v>
      </c>
      <c r="D11" s="52">
        <v>150.41</v>
      </c>
      <c r="E11" s="52">
        <v>-38.64</v>
      </c>
      <c r="F11" s="3" t="s">
        <v>25</v>
      </c>
      <c r="G11" s="3" t="s">
        <v>12</v>
      </c>
      <c r="H11" s="52">
        <v>20</v>
      </c>
      <c r="I11" s="104" t="s">
        <v>13</v>
      </c>
    </row>
    <row r="12" spans="1:9" ht="14.25" x14ac:dyDescent="0.4">
      <c r="A12" s="3" t="s">
        <v>26</v>
      </c>
      <c r="B12" s="3" t="s">
        <v>10</v>
      </c>
      <c r="C12" s="100">
        <v>4001</v>
      </c>
      <c r="D12" s="52">
        <v>6.84</v>
      </c>
      <c r="E12" s="52">
        <v>-31.81</v>
      </c>
      <c r="F12" s="3" t="s">
        <v>27</v>
      </c>
      <c r="G12" s="3" t="s">
        <v>12</v>
      </c>
      <c r="H12" s="52">
        <v>20</v>
      </c>
      <c r="I12" s="104" t="s">
        <v>13</v>
      </c>
    </row>
    <row r="13" spans="1:9" ht="14.25" x14ac:dyDescent="0.4">
      <c r="A13" s="3" t="s">
        <v>26</v>
      </c>
      <c r="B13" s="3" t="s">
        <v>10</v>
      </c>
      <c r="C13" s="100">
        <v>4001</v>
      </c>
      <c r="D13" s="52">
        <v>6.84</v>
      </c>
      <c r="E13" s="52">
        <v>-31.81</v>
      </c>
      <c r="F13" s="3" t="s">
        <v>28</v>
      </c>
      <c r="G13" s="3" t="s">
        <v>12</v>
      </c>
      <c r="H13" s="52">
        <v>3</v>
      </c>
      <c r="I13" s="104" t="s">
        <v>13</v>
      </c>
    </row>
    <row r="14" spans="1:9" ht="14.25" x14ac:dyDescent="0.4">
      <c r="A14" s="3" t="s">
        <v>15</v>
      </c>
      <c r="B14" s="3" t="s">
        <v>10</v>
      </c>
      <c r="C14" s="100">
        <v>4001</v>
      </c>
      <c r="D14" s="52">
        <v>-30.19</v>
      </c>
      <c r="E14" s="52">
        <v>-9.1199999999999992</v>
      </c>
      <c r="F14" s="3" t="s">
        <v>29</v>
      </c>
      <c r="G14" s="3" t="s">
        <v>12</v>
      </c>
      <c r="H14" s="52">
        <v>3</v>
      </c>
      <c r="I14" s="104" t="s">
        <v>13</v>
      </c>
    </row>
    <row r="15" spans="1:9" ht="14.25" x14ac:dyDescent="0.4">
      <c r="A15" s="3" t="s">
        <v>15</v>
      </c>
      <c r="B15" s="3" t="s">
        <v>10</v>
      </c>
      <c r="C15" s="100">
        <v>4001</v>
      </c>
      <c r="D15" s="52">
        <v>-30.19</v>
      </c>
      <c r="E15" s="52">
        <v>-9.1199999999999992</v>
      </c>
      <c r="F15" s="3" t="s">
        <v>30</v>
      </c>
      <c r="G15" s="3" t="s">
        <v>12</v>
      </c>
      <c r="H15" s="52">
        <v>20</v>
      </c>
      <c r="I15" s="104" t="s">
        <v>13</v>
      </c>
    </row>
    <row r="16" spans="1:9" ht="14.25" x14ac:dyDescent="0.4">
      <c r="A16" s="3" t="s">
        <v>26</v>
      </c>
      <c r="B16" s="3" t="s">
        <v>10</v>
      </c>
      <c r="C16" s="100">
        <v>4002</v>
      </c>
      <c r="D16" s="52">
        <v>-17.27</v>
      </c>
      <c r="E16" s="52">
        <v>32.08</v>
      </c>
      <c r="F16" s="3" t="s">
        <v>31</v>
      </c>
      <c r="G16" s="3" t="s">
        <v>12</v>
      </c>
      <c r="H16" s="52">
        <v>20</v>
      </c>
      <c r="I16" s="104" t="s">
        <v>13</v>
      </c>
    </row>
    <row r="17" spans="1:9" ht="14.25" x14ac:dyDescent="0.4">
      <c r="A17" s="3" t="s">
        <v>26</v>
      </c>
      <c r="B17" s="3" t="s">
        <v>10</v>
      </c>
      <c r="C17" s="100">
        <v>4002</v>
      </c>
      <c r="D17" s="52">
        <v>-17.27</v>
      </c>
      <c r="E17" s="52">
        <v>32.08</v>
      </c>
      <c r="F17" s="3" t="s">
        <v>32</v>
      </c>
      <c r="G17" s="3" t="s">
        <v>12</v>
      </c>
      <c r="H17" s="52">
        <v>3</v>
      </c>
      <c r="I17" s="104" t="s">
        <v>13</v>
      </c>
    </row>
    <row r="18" spans="1:9" ht="14.25" x14ac:dyDescent="0.4">
      <c r="A18" s="3" t="s">
        <v>15</v>
      </c>
      <c r="B18" s="3" t="s">
        <v>10</v>
      </c>
      <c r="C18" s="100">
        <v>4002</v>
      </c>
      <c r="D18" s="52">
        <v>-124.47</v>
      </c>
      <c r="E18" s="52">
        <v>15.91</v>
      </c>
      <c r="F18" s="3" t="s">
        <v>33</v>
      </c>
      <c r="G18" s="3" t="s">
        <v>12</v>
      </c>
      <c r="H18" s="52">
        <v>3</v>
      </c>
      <c r="I18" s="104" t="s">
        <v>13</v>
      </c>
    </row>
    <row r="19" spans="1:9" ht="14.25" x14ac:dyDescent="0.4">
      <c r="A19" s="3" t="s">
        <v>15</v>
      </c>
      <c r="B19" s="3" t="s">
        <v>10</v>
      </c>
      <c r="C19" s="100">
        <v>4002</v>
      </c>
      <c r="D19" s="52">
        <v>-124.47</v>
      </c>
      <c r="E19" s="52">
        <v>15.91</v>
      </c>
      <c r="F19" s="3" t="s">
        <v>34</v>
      </c>
      <c r="G19" s="3" t="s">
        <v>12</v>
      </c>
      <c r="H19" s="52">
        <v>20</v>
      </c>
      <c r="I19" s="104" t="s">
        <v>13</v>
      </c>
    </row>
    <row r="20" spans="1:9" ht="14.25" x14ac:dyDescent="0.4">
      <c r="A20" s="64" t="s">
        <v>9</v>
      </c>
      <c r="B20" s="3" t="s">
        <v>10</v>
      </c>
      <c r="C20" s="100">
        <v>4002</v>
      </c>
      <c r="D20" s="101">
        <v>39.89</v>
      </c>
      <c r="E20" s="101">
        <v>-33.549999999999997</v>
      </c>
      <c r="F20" s="64" t="s">
        <v>35</v>
      </c>
      <c r="G20" s="3" t="s">
        <v>12</v>
      </c>
      <c r="H20" s="52">
        <v>20</v>
      </c>
      <c r="I20" s="105" t="s">
        <v>36</v>
      </c>
    </row>
    <row r="21" spans="1:9" ht="14.25" x14ac:dyDescent="0.4">
      <c r="A21" s="64" t="s">
        <v>9</v>
      </c>
      <c r="B21" s="3" t="s">
        <v>10</v>
      </c>
      <c r="C21" s="100">
        <v>4002</v>
      </c>
      <c r="D21" s="101">
        <v>39.89</v>
      </c>
      <c r="E21" s="101">
        <v>-33.549999999999997</v>
      </c>
      <c r="F21" s="64" t="s">
        <v>37</v>
      </c>
      <c r="G21" s="3" t="s">
        <v>12</v>
      </c>
      <c r="H21" s="52">
        <v>20</v>
      </c>
      <c r="I21" s="105" t="s">
        <v>36</v>
      </c>
    </row>
    <row r="22" spans="1:9" ht="14.25" x14ac:dyDescent="0.4">
      <c r="A22" s="3" t="s">
        <v>15</v>
      </c>
      <c r="B22" s="3" t="s">
        <v>10</v>
      </c>
      <c r="C22" s="100">
        <v>4002</v>
      </c>
      <c r="D22" s="52">
        <v>-27.33</v>
      </c>
      <c r="E22" s="52">
        <v>-3.03</v>
      </c>
      <c r="F22" s="3" t="s">
        <v>38</v>
      </c>
      <c r="G22" s="3" t="s">
        <v>12</v>
      </c>
      <c r="H22" s="52">
        <v>3</v>
      </c>
      <c r="I22" s="104" t="s">
        <v>13</v>
      </c>
    </row>
    <row r="23" spans="1:9" ht="14.25" x14ac:dyDescent="0.4">
      <c r="A23" s="3" t="s">
        <v>15</v>
      </c>
      <c r="B23" s="3" t="s">
        <v>10</v>
      </c>
      <c r="C23" s="100">
        <v>4002</v>
      </c>
      <c r="D23" s="52">
        <v>-26</v>
      </c>
      <c r="E23" s="52">
        <v>14.52</v>
      </c>
      <c r="F23" s="3" t="s">
        <v>39</v>
      </c>
      <c r="G23" s="3" t="s">
        <v>12</v>
      </c>
      <c r="H23" s="52">
        <v>20</v>
      </c>
      <c r="I23" s="104" t="s">
        <v>13</v>
      </c>
    </row>
    <row r="24" spans="1:9" ht="14.25" x14ac:dyDescent="0.4">
      <c r="A24" s="3" t="s">
        <v>15</v>
      </c>
      <c r="B24" s="3" t="s">
        <v>10</v>
      </c>
      <c r="C24" s="100">
        <v>4002</v>
      </c>
      <c r="D24" s="52">
        <v>-27.33</v>
      </c>
      <c r="E24" s="52">
        <v>-3.03</v>
      </c>
      <c r="F24" s="3" t="s">
        <v>40</v>
      </c>
      <c r="G24" s="3" t="s">
        <v>12</v>
      </c>
      <c r="H24" s="52">
        <v>20</v>
      </c>
      <c r="I24" s="104" t="s">
        <v>13</v>
      </c>
    </row>
    <row r="25" spans="1:9" ht="14.25" x14ac:dyDescent="0.4">
      <c r="A25" s="3" t="s">
        <v>15</v>
      </c>
      <c r="B25" s="3" t="s">
        <v>10</v>
      </c>
      <c r="C25" s="100">
        <v>4002</v>
      </c>
      <c r="D25" s="52">
        <v>-26</v>
      </c>
      <c r="E25" s="52">
        <v>14.52</v>
      </c>
      <c r="F25" s="3" t="s">
        <v>41</v>
      </c>
      <c r="G25" s="3" t="s">
        <v>12</v>
      </c>
      <c r="H25" s="52">
        <v>3</v>
      </c>
      <c r="I25" s="104" t="s">
        <v>13</v>
      </c>
    </row>
    <row r="26" spans="1:9" ht="14.25" x14ac:dyDescent="0.4">
      <c r="A26" s="3" t="s">
        <v>26</v>
      </c>
      <c r="B26" s="3" t="s">
        <v>10</v>
      </c>
      <c r="C26" s="100">
        <v>4002</v>
      </c>
      <c r="D26" s="52">
        <v>-17.27</v>
      </c>
      <c r="E26" s="52">
        <v>32.08</v>
      </c>
      <c r="F26" s="3" t="s">
        <v>42</v>
      </c>
      <c r="G26" s="3" t="s">
        <v>12</v>
      </c>
      <c r="H26" s="52">
        <v>3</v>
      </c>
      <c r="I26" s="105" t="s">
        <v>36</v>
      </c>
    </row>
    <row r="27" spans="1:9" ht="14.25" x14ac:dyDescent="0.4">
      <c r="A27" s="3" t="s">
        <v>15</v>
      </c>
      <c r="B27" s="3" t="s">
        <v>10</v>
      </c>
      <c r="C27" s="100">
        <v>4002.4</v>
      </c>
      <c r="D27" s="52">
        <v>-124.47</v>
      </c>
      <c r="E27" s="52">
        <v>15.91</v>
      </c>
      <c r="F27" s="3" t="s">
        <v>43</v>
      </c>
      <c r="G27" s="3" t="s">
        <v>12</v>
      </c>
      <c r="H27" s="52">
        <v>3</v>
      </c>
      <c r="I27" s="105" t="s">
        <v>36</v>
      </c>
    </row>
    <row r="28" spans="1:9" ht="14.25" x14ac:dyDescent="0.4">
      <c r="A28" s="3" t="s">
        <v>26</v>
      </c>
      <c r="B28" s="3" t="s">
        <v>10</v>
      </c>
      <c r="C28" s="100">
        <v>4002.7</v>
      </c>
      <c r="D28" s="52">
        <v>-52.64</v>
      </c>
      <c r="E28" s="52">
        <v>19.989999999999998</v>
      </c>
      <c r="F28" s="3" t="s">
        <v>44</v>
      </c>
      <c r="G28" s="3" t="s">
        <v>12</v>
      </c>
      <c r="H28" s="52">
        <v>3</v>
      </c>
      <c r="I28" s="105" t="s">
        <v>36</v>
      </c>
    </row>
    <row r="29" spans="1:9" ht="14.25" x14ac:dyDescent="0.4">
      <c r="A29" s="3" t="s">
        <v>26</v>
      </c>
      <c r="B29" s="3" t="s">
        <v>10</v>
      </c>
      <c r="C29" s="100">
        <v>4003</v>
      </c>
      <c r="D29" s="52">
        <v>-52.64</v>
      </c>
      <c r="E29" s="52">
        <v>19.989999999999998</v>
      </c>
      <c r="F29" s="3" t="s">
        <v>45</v>
      </c>
      <c r="G29" s="3" t="s">
        <v>12</v>
      </c>
      <c r="H29" s="52">
        <v>3</v>
      </c>
      <c r="I29" s="104" t="s">
        <v>13</v>
      </c>
    </row>
    <row r="30" spans="1:9" ht="14.25" x14ac:dyDescent="0.4">
      <c r="A30" s="3" t="s">
        <v>26</v>
      </c>
      <c r="B30" s="3" t="s">
        <v>10</v>
      </c>
      <c r="C30" s="100">
        <v>4003</v>
      </c>
      <c r="D30" s="52">
        <v>-23.69</v>
      </c>
      <c r="E30" s="52">
        <v>29.97</v>
      </c>
      <c r="F30" s="3" t="s">
        <v>46</v>
      </c>
      <c r="G30" s="3" t="s">
        <v>12</v>
      </c>
      <c r="H30" s="52">
        <v>20</v>
      </c>
      <c r="I30" s="104" t="s">
        <v>13</v>
      </c>
    </row>
    <row r="31" spans="1:9" ht="14.25" x14ac:dyDescent="0.4">
      <c r="A31" s="3" t="s">
        <v>26</v>
      </c>
      <c r="B31" s="3" t="s">
        <v>10</v>
      </c>
      <c r="C31" s="100">
        <v>4003</v>
      </c>
      <c r="D31" s="52">
        <v>-23.69</v>
      </c>
      <c r="E31" s="52">
        <v>29.97</v>
      </c>
      <c r="F31" s="3" t="s">
        <v>47</v>
      </c>
      <c r="G31" s="3" t="s">
        <v>12</v>
      </c>
      <c r="H31" s="52">
        <v>3</v>
      </c>
      <c r="I31" s="104" t="s">
        <v>13</v>
      </c>
    </row>
    <row r="32" spans="1:9" ht="14.25" x14ac:dyDescent="0.4">
      <c r="A32" s="3" t="s">
        <v>26</v>
      </c>
      <c r="B32" s="3" t="s">
        <v>10</v>
      </c>
      <c r="C32" s="100">
        <v>4003</v>
      </c>
      <c r="D32" s="52">
        <v>-52.64</v>
      </c>
      <c r="E32" s="52">
        <v>19.989999999999998</v>
      </c>
      <c r="F32" s="3" t="s">
        <v>48</v>
      </c>
      <c r="G32" s="3" t="s">
        <v>12</v>
      </c>
      <c r="H32" s="52">
        <v>20</v>
      </c>
      <c r="I32" s="104" t="s">
        <v>13</v>
      </c>
    </row>
    <row r="33" spans="1:9" ht="14.25" x14ac:dyDescent="0.4">
      <c r="A33" s="3" t="s">
        <v>26</v>
      </c>
      <c r="B33" s="3" t="s">
        <v>10</v>
      </c>
      <c r="C33" s="100">
        <v>4003</v>
      </c>
      <c r="D33" s="52">
        <v>-59.83</v>
      </c>
      <c r="E33" s="52">
        <v>17.43</v>
      </c>
      <c r="F33" s="3" t="s">
        <v>49</v>
      </c>
      <c r="G33" s="3" t="s">
        <v>12</v>
      </c>
      <c r="H33" s="52">
        <v>20</v>
      </c>
      <c r="I33" s="104" t="s">
        <v>13</v>
      </c>
    </row>
    <row r="34" spans="1:9" ht="14.25" x14ac:dyDescent="0.4">
      <c r="A34" s="3" t="s">
        <v>15</v>
      </c>
      <c r="B34" s="3" t="s">
        <v>10</v>
      </c>
      <c r="C34" s="100">
        <v>4003</v>
      </c>
      <c r="D34" s="52">
        <v>-33.409999999999997</v>
      </c>
      <c r="E34" s="52">
        <v>-15.83</v>
      </c>
      <c r="F34" s="3" t="s">
        <v>50</v>
      </c>
      <c r="G34" s="3" t="s">
        <v>12</v>
      </c>
      <c r="H34" s="52">
        <v>3</v>
      </c>
      <c r="I34" s="104" t="s">
        <v>13</v>
      </c>
    </row>
    <row r="35" spans="1:9" ht="14.25" x14ac:dyDescent="0.4">
      <c r="A35" s="3" t="s">
        <v>15</v>
      </c>
      <c r="B35" s="3" t="s">
        <v>10</v>
      </c>
      <c r="C35" s="100">
        <v>4003</v>
      </c>
      <c r="D35" s="52">
        <v>-33.409999999999997</v>
      </c>
      <c r="E35" s="52">
        <v>-15.83</v>
      </c>
      <c r="F35" s="3" t="s">
        <v>51</v>
      </c>
      <c r="G35" s="3" t="s">
        <v>12</v>
      </c>
      <c r="H35" s="52">
        <v>20</v>
      </c>
      <c r="I35" s="104" t="s">
        <v>13</v>
      </c>
    </row>
    <row r="36" spans="1:9" ht="14.25" x14ac:dyDescent="0.4">
      <c r="A36" s="3" t="s">
        <v>15</v>
      </c>
      <c r="B36" s="3" t="s">
        <v>10</v>
      </c>
      <c r="C36" s="100">
        <v>4003</v>
      </c>
      <c r="D36" s="52">
        <v>-26</v>
      </c>
      <c r="E36" s="52">
        <v>7.33</v>
      </c>
      <c r="F36" s="3" t="s">
        <v>52</v>
      </c>
      <c r="G36" s="3" t="s">
        <v>12</v>
      </c>
      <c r="H36" s="52">
        <v>3</v>
      </c>
      <c r="I36" s="104" t="s">
        <v>13</v>
      </c>
    </row>
    <row r="37" spans="1:9" ht="14.25" x14ac:dyDescent="0.4">
      <c r="A37" s="3" t="s">
        <v>15</v>
      </c>
      <c r="B37" s="3" t="s">
        <v>10</v>
      </c>
      <c r="C37" s="100">
        <v>4003</v>
      </c>
      <c r="D37" s="52">
        <v>-26</v>
      </c>
      <c r="E37" s="52">
        <v>7.33</v>
      </c>
      <c r="F37" s="3" t="s">
        <v>53</v>
      </c>
      <c r="G37" s="3" t="s">
        <v>12</v>
      </c>
      <c r="H37" s="52">
        <v>20</v>
      </c>
      <c r="I37" s="104" t="s">
        <v>13</v>
      </c>
    </row>
    <row r="38" spans="1:9" ht="14.25" x14ac:dyDescent="0.4">
      <c r="A38" s="3" t="s">
        <v>26</v>
      </c>
      <c r="B38" s="3" t="s">
        <v>10</v>
      </c>
      <c r="C38" s="100">
        <v>4003.3</v>
      </c>
      <c r="D38" s="52">
        <v>-59.83</v>
      </c>
      <c r="E38" s="52">
        <v>17.43</v>
      </c>
      <c r="F38" s="3" t="s">
        <v>54</v>
      </c>
      <c r="G38" s="3" t="s">
        <v>12</v>
      </c>
      <c r="H38" s="52">
        <v>3</v>
      </c>
      <c r="I38" s="105" t="s">
        <v>36</v>
      </c>
    </row>
    <row r="39" spans="1:9" ht="14.25" x14ac:dyDescent="0.4">
      <c r="A39" s="3" t="s">
        <v>26</v>
      </c>
      <c r="B39" s="3" t="s">
        <v>10</v>
      </c>
      <c r="C39" s="100">
        <v>4003.5</v>
      </c>
      <c r="D39" s="52">
        <v>-23.69</v>
      </c>
      <c r="E39" s="52">
        <v>29.97</v>
      </c>
      <c r="F39" s="3" t="s">
        <v>55</v>
      </c>
      <c r="G39" s="3" t="s">
        <v>12</v>
      </c>
      <c r="H39" s="52">
        <v>3</v>
      </c>
      <c r="I39" s="105" t="s">
        <v>36</v>
      </c>
    </row>
    <row r="40" spans="1:9" ht="14.25" x14ac:dyDescent="0.4">
      <c r="A40" s="3" t="s">
        <v>15</v>
      </c>
      <c r="B40" s="3" t="s">
        <v>10</v>
      </c>
      <c r="C40" s="100">
        <v>4004</v>
      </c>
      <c r="D40" s="52">
        <v>-133.26</v>
      </c>
      <c r="E40" s="52">
        <v>18.04</v>
      </c>
      <c r="F40" s="3" t="s">
        <v>56</v>
      </c>
      <c r="G40" s="3" t="s">
        <v>12</v>
      </c>
      <c r="H40" s="52">
        <v>3</v>
      </c>
      <c r="I40" s="104" t="s">
        <v>13</v>
      </c>
    </row>
    <row r="41" spans="1:9" ht="14.25" x14ac:dyDescent="0.4">
      <c r="A41" s="3" t="s">
        <v>9</v>
      </c>
      <c r="B41" s="3" t="s">
        <v>10</v>
      </c>
      <c r="C41" s="100">
        <v>4004</v>
      </c>
      <c r="D41" s="52">
        <v>110.18</v>
      </c>
      <c r="E41" s="52">
        <v>-31.16</v>
      </c>
      <c r="F41" s="3" t="s">
        <v>57</v>
      </c>
      <c r="G41" s="3" t="s">
        <v>12</v>
      </c>
      <c r="H41" s="52">
        <v>20</v>
      </c>
      <c r="I41" s="104" t="s">
        <v>13</v>
      </c>
    </row>
    <row r="42" spans="1:9" ht="14.25" x14ac:dyDescent="0.4">
      <c r="A42" s="3" t="s">
        <v>15</v>
      </c>
      <c r="B42" s="3" t="s">
        <v>10</v>
      </c>
      <c r="C42" s="100">
        <v>4004</v>
      </c>
      <c r="D42" s="52">
        <v>-133.26</v>
      </c>
      <c r="E42" s="52">
        <v>18.04</v>
      </c>
      <c r="F42" s="3" t="s">
        <v>58</v>
      </c>
      <c r="G42" s="3" t="s">
        <v>12</v>
      </c>
      <c r="H42" s="52">
        <v>3</v>
      </c>
      <c r="I42" s="105" t="s">
        <v>36</v>
      </c>
    </row>
    <row r="43" spans="1:9" ht="14.25" x14ac:dyDescent="0.4">
      <c r="A43" s="3" t="s">
        <v>15</v>
      </c>
      <c r="B43" s="3" t="s">
        <v>10</v>
      </c>
      <c r="C43" s="100">
        <v>4005</v>
      </c>
      <c r="D43" s="52">
        <v>-23.45</v>
      </c>
      <c r="E43" s="52">
        <v>21.51</v>
      </c>
      <c r="F43" s="3" t="s">
        <v>59</v>
      </c>
      <c r="G43" s="3" t="s">
        <v>12</v>
      </c>
      <c r="H43" s="52">
        <v>20</v>
      </c>
      <c r="I43" s="104" t="s">
        <v>13</v>
      </c>
    </row>
    <row r="44" spans="1:9" ht="14.25" x14ac:dyDescent="0.4">
      <c r="A44" s="3" t="s">
        <v>15</v>
      </c>
      <c r="B44" s="3" t="s">
        <v>10</v>
      </c>
      <c r="C44" s="100">
        <v>4005</v>
      </c>
      <c r="D44" s="52">
        <v>-23.45</v>
      </c>
      <c r="E44" s="52">
        <v>21.51</v>
      </c>
      <c r="F44" s="3" t="s">
        <v>60</v>
      </c>
      <c r="G44" s="3" t="s">
        <v>12</v>
      </c>
      <c r="H44" s="52">
        <v>3</v>
      </c>
      <c r="I44" s="104" t="s">
        <v>13</v>
      </c>
    </row>
    <row r="45" spans="1:9" ht="14.25" x14ac:dyDescent="0.4">
      <c r="A45" s="3" t="s">
        <v>15</v>
      </c>
      <c r="B45" s="3" t="s">
        <v>10</v>
      </c>
      <c r="C45" s="100">
        <v>4012.8</v>
      </c>
      <c r="D45" s="52">
        <v>-150.32</v>
      </c>
      <c r="E45" s="52">
        <v>21.06</v>
      </c>
      <c r="F45" s="3" t="s">
        <v>61</v>
      </c>
      <c r="G45" s="3" t="s">
        <v>12</v>
      </c>
      <c r="H45" s="52">
        <v>3</v>
      </c>
      <c r="I45" s="105" t="s">
        <v>36</v>
      </c>
    </row>
    <row r="46" spans="1:9" ht="14.25" x14ac:dyDescent="0.4">
      <c r="A46" s="64" t="s">
        <v>15</v>
      </c>
      <c r="B46" s="3" t="s">
        <v>10</v>
      </c>
      <c r="C46" s="100">
        <v>4013</v>
      </c>
      <c r="D46" s="101">
        <v>-150.32</v>
      </c>
      <c r="E46" s="101">
        <v>21.06</v>
      </c>
      <c r="F46" s="64" t="s">
        <v>62</v>
      </c>
      <c r="G46" s="3" t="s">
        <v>12</v>
      </c>
      <c r="H46" s="52">
        <v>20</v>
      </c>
      <c r="I46" s="105" t="s">
        <v>36</v>
      </c>
    </row>
    <row r="47" spans="1:9" ht="14.25" x14ac:dyDescent="0.4">
      <c r="A47" s="64" t="s">
        <v>15</v>
      </c>
      <c r="B47" s="3" t="s">
        <v>10</v>
      </c>
      <c r="C47" s="100">
        <v>4017.7</v>
      </c>
      <c r="D47" s="101">
        <v>-170.74</v>
      </c>
      <c r="E47" s="101">
        <v>-5.75</v>
      </c>
      <c r="F47" s="64" t="s">
        <v>63</v>
      </c>
      <c r="G47" s="3" t="s">
        <v>12</v>
      </c>
      <c r="H47" s="52">
        <v>3</v>
      </c>
      <c r="I47" s="105" t="s">
        <v>36</v>
      </c>
    </row>
    <row r="48" spans="1:9" ht="14.25" x14ac:dyDescent="0.4">
      <c r="A48" s="3" t="s">
        <v>15</v>
      </c>
      <c r="B48" s="3" t="s">
        <v>10</v>
      </c>
      <c r="C48" s="100">
        <v>4018</v>
      </c>
      <c r="D48" s="52">
        <v>-170.74</v>
      </c>
      <c r="E48" s="52">
        <v>-5.75</v>
      </c>
      <c r="F48" s="3" t="s">
        <v>64</v>
      </c>
      <c r="G48" s="3" t="s">
        <v>12</v>
      </c>
      <c r="H48" s="52">
        <v>20</v>
      </c>
      <c r="I48" s="104" t="s">
        <v>13</v>
      </c>
    </row>
    <row r="49" spans="1:9" ht="14.25" x14ac:dyDescent="0.4">
      <c r="A49" s="3" t="s">
        <v>15</v>
      </c>
      <c r="B49" s="3" t="s">
        <v>10</v>
      </c>
      <c r="C49" s="100">
        <v>4018</v>
      </c>
      <c r="D49" s="52">
        <v>-170.74</v>
      </c>
      <c r="E49" s="52">
        <v>-5.75</v>
      </c>
      <c r="F49" s="3" t="s">
        <v>65</v>
      </c>
      <c r="G49" s="3" t="s">
        <v>12</v>
      </c>
      <c r="H49" s="52">
        <v>3</v>
      </c>
      <c r="I49" s="104" t="s">
        <v>13</v>
      </c>
    </row>
    <row r="50" spans="1:9" ht="14.25" x14ac:dyDescent="0.4">
      <c r="A50" s="3" t="s">
        <v>15</v>
      </c>
      <c r="B50" s="3" t="s">
        <v>10</v>
      </c>
      <c r="C50" s="100">
        <v>4500</v>
      </c>
      <c r="D50" s="52">
        <v>146.32</v>
      </c>
      <c r="E50" s="52">
        <v>41.87</v>
      </c>
      <c r="F50" s="3" t="s">
        <v>66</v>
      </c>
      <c r="G50" s="3" t="s">
        <v>12</v>
      </c>
      <c r="H50" s="52" t="s">
        <v>12</v>
      </c>
      <c r="I50" s="104" t="s">
        <v>12</v>
      </c>
    </row>
    <row r="51" spans="1:9" ht="14.25" x14ac:dyDescent="0.4">
      <c r="A51" s="3" t="s">
        <v>26</v>
      </c>
      <c r="B51" s="3" t="s">
        <v>10</v>
      </c>
      <c r="C51" s="100">
        <v>4946</v>
      </c>
      <c r="D51" s="52">
        <v>-81.72</v>
      </c>
      <c r="E51" s="52">
        <v>18.55</v>
      </c>
      <c r="F51" s="3" t="s">
        <v>67</v>
      </c>
      <c r="G51" s="3" t="s">
        <v>12</v>
      </c>
      <c r="H51" s="52">
        <v>20</v>
      </c>
      <c r="I51" s="104" t="s">
        <v>68</v>
      </c>
    </row>
    <row r="52" spans="1:9" ht="14.25" x14ac:dyDescent="0.4">
      <c r="A52" s="3" t="s">
        <v>26</v>
      </c>
      <c r="B52" s="3" t="s">
        <v>10</v>
      </c>
      <c r="C52" s="100">
        <v>4950</v>
      </c>
      <c r="D52" s="52">
        <v>-81.78</v>
      </c>
      <c r="E52" s="52">
        <v>18.72</v>
      </c>
      <c r="F52" s="3" t="s">
        <v>69</v>
      </c>
      <c r="G52" s="3" t="s">
        <v>12</v>
      </c>
      <c r="H52" s="52">
        <v>20</v>
      </c>
      <c r="I52" s="104" t="s">
        <v>68</v>
      </c>
    </row>
    <row r="53" spans="1:9" ht="14.25" x14ac:dyDescent="0.4">
      <c r="A53" s="64" t="s">
        <v>15</v>
      </c>
      <c r="B53" s="3" t="s">
        <v>10</v>
      </c>
      <c r="C53" s="100">
        <v>5000</v>
      </c>
      <c r="D53" s="101">
        <v>138.47</v>
      </c>
      <c r="E53" s="101">
        <v>9.82</v>
      </c>
      <c r="F53" s="64" t="s">
        <v>70</v>
      </c>
      <c r="G53" s="3" t="s">
        <v>12</v>
      </c>
      <c r="H53" s="52">
        <v>3</v>
      </c>
      <c r="I53" s="105" t="s">
        <v>71</v>
      </c>
    </row>
    <row r="54" spans="1:9" ht="14.25" x14ac:dyDescent="0.4">
      <c r="A54" s="3" t="s">
        <v>26</v>
      </c>
      <c r="B54" s="3" t="s">
        <v>10</v>
      </c>
      <c r="C54" s="100">
        <v>5002</v>
      </c>
      <c r="D54" s="52">
        <v>-44.67</v>
      </c>
      <c r="E54" s="52">
        <v>10.91</v>
      </c>
      <c r="F54" s="3" t="s">
        <v>72</v>
      </c>
      <c r="G54" s="3" t="s">
        <v>12</v>
      </c>
      <c r="H54" s="52">
        <v>3</v>
      </c>
      <c r="I54" s="105" t="s">
        <v>36</v>
      </c>
    </row>
    <row r="55" spans="1:9" ht="14.25" x14ac:dyDescent="0.4">
      <c r="A55" s="3" t="s">
        <v>15</v>
      </c>
      <c r="B55" s="3" t="s">
        <v>10</v>
      </c>
      <c r="C55" s="100">
        <v>5010</v>
      </c>
      <c r="D55" s="52">
        <v>142.80000000000001</v>
      </c>
      <c r="E55" s="52">
        <v>29.15</v>
      </c>
      <c r="F55" s="3" t="s">
        <v>73</v>
      </c>
      <c r="G55" s="3" t="s">
        <v>12</v>
      </c>
      <c r="H55" s="52" t="s">
        <v>12</v>
      </c>
      <c r="I55" s="104" t="s">
        <v>12</v>
      </c>
    </row>
    <row r="56" spans="1:9" ht="14.25" x14ac:dyDescent="0.4">
      <c r="A56" s="64" t="s">
        <v>15</v>
      </c>
      <c r="B56" s="3" t="s">
        <v>10</v>
      </c>
      <c r="C56" s="100">
        <v>5700</v>
      </c>
      <c r="D56" s="101">
        <v>138.44999999999999</v>
      </c>
      <c r="E56" s="101">
        <v>9.85</v>
      </c>
      <c r="F56" s="64" t="s">
        <v>74</v>
      </c>
      <c r="G56" s="3" t="s">
        <v>12</v>
      </c>
      <c r="H56" s="52">
        <v>3</v>
      </c>
      <c r="I56" s="105" t="s">
        <v>71</v>
      </c>
    </row>
    <row r="57" spans="1:9" ht="14.25" x14ac:dyDescent="0.4">
      <c r="A57" s="64" t="s">
        <v>15</v>
      </c>
      <c r="B57" s="64" t="s">
        <v>75</v>
      </c>
      <c r="C57" s="102">
        <v>1000</v>
      </c>
      <c r="D57" s="101">
        <v>142.72999999999999</v>
      </c>
      <c r="E57" s="101">
        <v>36.06</v>
      </c>
      <c r="F57" s="64" t="s">
        <v>76</v>
      </c>
      <c r="G57" s="3" t="s">
        <v>12</v>
      </c>
      <c r="H57" s="52">
        <v>20</v>
      </c>
      <c r="I57" s="105" t="s">
        <v>36</v>
      </c>
    </row>
    <row r="58" spans="1:9" ht="14.25" x14ac:dyDescent="0.4">
      <c r="A58" s="3" t="s">
        <v>15</v>
      </c>
      <c r="B58" s="64" t="s">
        <v>75</v>
      </c>
      <c r="C58" s="102">
        <v>1000</v>
      </c>
      <c r="D58" s="52">
        <v>146.32</v>
      </c>
      <c r="E58" s="52">
        <v>41.87</v>
      </c>
      <c r="F58" s="3" t="s">
        <v>77</v>
      </c>
      <c r="G58" s="3" t="s">
        <v>12</v>
      </c>
      <c r="H58" s="52" t="s">
        <v>12</v>
      </c>
      <c r="I58" s="104" t="s">
        <v>12</v>
      </c>
    </row>
    <row r="59" spans="1:9" ht="14.25" x14ac:dyDescent="0.4">
      <c r="A59" s="3" t="s">
        <v>9</v>
      </c>
      <c r="B59" s="64" t="s">
        <v>75</v>
      </c>
      <c r="C59" s="102">
        <v>1000</v>
      </c>
      <c r="D59" s="52">
        <v>43.29</v>
      </c>
      <c r="E59" s="52">
        <v>-15.33</v>
      </c>
      <c r="F59" s="3" t="s">
        <v>78</v>
      </c>
      <c r="G59" s="3" t="s">
        <v>12</v>
      </c>
      <c r="H59" s="52">
        <v>3</v>
      </c>
      <c r="I59" s="105" t="s">
        <v>36</v>
      </c>
    </row>
    <row r="60" spans="1:9" ht="14.25" x14ac:dyDescent="0.4">
      <c r="A60" s="3" t="s">
        <v>9</v>
      </c>
      <c r="B60" s="64" t="s">
        <v>75</v>
      </c>
      <c r="C60" s="102">
        <v>1000</v>
      </c>
      <c r="D60" s="52">
        <v>37.94</v>
      </c>
      <c r="E60" s="52">
        <v>-29.51</v>
      </c>
      <c r="F60" s="3" t="s">
        <v>79</v>
      </c>
      <c r="G60" s="3" t="s">
        <v>12</v>
      </c>
      <c r="H60" s="52">
        <v>3</v>
      </c>
      <c r="I60" s="105" t="s">
        <v>36</v>
      </c>
    </row>
    <row r="61" spans="1:9" ht="14.25" x14ac:dyDescent="0.4">
      <c r="A61" s="3" t="s">
        <v>9</v>
      </c>
      <c r="B61" s="64" t="s">
        <v>75</v>
      </c>
      <c r="C61" s="102">
        <v>1000</v>
      </c>
      <c r="D61" s="52">
        <v>37.94</v>
      </c>
      <c r="E61" s="52">
        <v>-29.51</v>
      </c>
      <c r="F61" s="3" t="s">
        <v>80</v>
      </c>
      <c r="G61" s="3" t="s">
        <v>12</v>
      </c>
      <c r="H61" s="52">
        <v>3</v>
      </c>
      <c r="I61" s="105" t="s">
        <v>36</v>
      </c>
    </row>
    <row r="62" spans="1:9" ht="14.25" x14ac:dyDescent="0.4">
      <c r="A62" s="3" t="s">
        <v>9</v>
      </c>
      <c r="B62" s="64" t="s">
        <v>75</v>
      </c>
      <c r="C62" s="102">
        <v>1000</v>
      </c>
      <c r="D62" s="52">
        <v>43.29</v>
      </c>
      <c r="E62" s="52">
        <v>-15.33</v>
      </c>
      <c r="F62" s="3" t="s">
        <v>81</v>
      </c>
      <c r="G62" s="3" t="s">
        <v>12</v>
      </c>
      <c r="H62" s="52">
        <v>3</v>
      </c>
      <c r="I62" s="105" t="s">
        <v>36</v>
      </c>
    </row>
    <row r="63" spans="1:9" ht="14.25" x14ac:dyDescent="0.4">
      <c r="A63" s="3" t="s">
        <v>9</v>
      </c>
      <c r="B63" s="64" t="s">
        <v>75</v>
      </c>
      <c r="C63" s="102">
        <v>1000</v>
      </c>
      <c r="D63" s="52">
        <v>37.94</v>
      </c>
      <c r="E63" s="52">
        <v>-29.51</v>
      </c>
      <c r="F63" s="3" t="s">
        <v>82</v>
      </c>
      <c r="G63" s="3" t="s">
        <v>12</v>
      </c>
      <c r="H63" s="52">
        <v>3</v>
      </c>
      <c r="I63" s="105" t="s">
        <v>36</v>
      </c>
    </row>
    <row r="64" spans="1:9" ht="14.25" x14ac:dyDescent="0.4">
      <c r="A64" s="3" t="s">
        <v>9</v>
      </c>
      <c r="B64" s="64" t="s">
        <v>75</v>
      </c>
      <c r="C64" s="102">
        <v>1000</v>
      </c>
      <c r="D64" s="52">
        <v>43.29</v>
      </c>
      <c r="E64" s="52">
        <v>-15.33</v>
      </c>
      <c r="F64" s="3" t="s">
        <v>83</v>
      </c>
      <c r="G64" s="3" t="s">
        <v>12</v>
      </c>
      <c r="H64" s="52">
        <v>3</v>
      </c>
      <c r="I64" s="105" t="s">
        <v>36</v>
      </c>
    </row>
    <row r="65" spans="1:9" ht="14.25" x14ac:dyDescent="0.4">
      <c r="A65" s="3" t="s">
        <v>26</v>
      </c>
      <c r="B65" s="64" t="s">
        <v>75</v>
      </c>
      <c r="C65" s="102">
        <v>1000</v>
      </c>
      <c r="D65" s="52">
        <v>-46.99</v>
      </c>
      <c r="E65" s="52">
        <v>56.33</v>
      </c>
      <c r="F65" s="3" t="s">
        <v>84</v>
      </c>
      <c r="G65" s="3" t="s">
        <v>12</v>
      </c>
      <c r="H65" s="52">
        <v>20</v>
      </c>
      <c r="I65" s="105" t="s">
        <v>36</v>
      </c>
    </row>
    <row r="66" spans="1:9" ht="14.25" x14ac:dyDescent="0.4">
      <c r="A66" s="3" t="s">
        <v>15</v>
      </c>
      <c r="B66" s="64" t="s">
        <v>75</v>
      </c>
      <c r="C66" s="102">
        <v>1000</v>
      </c>
      <c r="D66" s="52">
        <v>176.4</v>
      </c>
      <c r="E66" s="52">
        <v>58.1</v>
      </c>
      <c r="F66" s="3" t="s">
        <v>85</v>
      </c>
      <c r="G66" s="3" t="s">
        <v>12</v>
      </c>
      <c r="H66" s="52">
        <v>20</v>
      </c>
      <c r="I66" s="105" t="s">
        <v>36</v>
      </c>
    </row>
    <row r="67" spans="1:9" ht="14.25" x14ac:dyDescent="0.4">
      <c r="A67" s="3" t="s">
        <v>86</v>
      </c>
      <c r="B67" s="64" t="s">
        <v>75</v>
      </c>
      <c r="C67" s="102">
        <v>1000</v>
      </c>
      <c r="D67" s="52">
        <v>43.08</v>
      </c>
      <c r="E67" s="52">
        <v>85.02</v>
      </c>
      <c r="F67" s="3" t="s">
        <v>87</v>
      </c>
      <c r="G67" s="3" t="s">
        <v>12</v>
      </c>
      <c r="H67" s="52">
        <v>20</v>
      </c>
      <c r="I67" s="105" t="s">
        <v>36</v>
      </c>
    </row>
    <row r="68" spans="1:9" ht="14.25" x14ac:dyDescent="0.4">
      <c r="A68" s="3" t="s">
        <v>26</v>
      </c>
      <c r="B68" s="64" t="s">
        <v>75</v>
      </c>
      <c r="C68" s="102">
        <v>1000</v>
      </c>
      <c r="D68" s="52">
        <v>4.01</v>
      </c>
      <c r="E68" s="52">
        <v>70.2</v>
      </c>
      <c r="F68" s="3" t="s">
        <v>88</v>
      </c>
      <c r="G68" s="3" t="s">
        <v>12</v>
      </c>
      <c r="H68" s="52">
        <v>20</v>
      </c>
      <c r="I68" s="105" t="s">
        <v>36</v>
      </c>
    </row>
    <row r="69" spans="1:9" ht="14.25" x14ac:dyDescent="0.4">
      <c r="A69" s="64" t="s">
        <v>86</v>
      </c>
      <c r="B69" s="64" t="s">
        <v>75</v>
      </c>
      <c r="C69" s="102">
        <v>1000</v>
      </c>
      <c r="D69" s="101">
        <v>4.01</v>
      </c>
      <c r="E69" s="101">
        <v>70.2</v>
      </c>
      <c r="F69" s="64" t="s">
        <v>89</v>
      </c>
      <c r="G69" s="3" t="s">
        <v>12</v>
      </c>
      <c r="H69" s="52">
        <v>20</v>
      </c>
      <c r="I69" s="105" t="s">
        <v>36</v>
      </c>
    </row>
    <row r="70" spans="1:9" ht="14.25" x14ac:dyDescent="0.4">
      <c r="A70" s="3" t="s">
        <v>86</v>
      </c>
      <c r="B70" s="64" t="s">
        <v>75</v>
      </c>
      <c r="C70" s="102">
        <v>1000</v>
      </c>
      <c r="D70" s="52">
        <v>2.34</v>
      </c>
      <c r="E70" s="52">
        <v>74.33</v>
      </c>
      <c r="F70" s="3" t="s">
        <v>90</v>
      </c>
      <c r="G70" s="3" t="s">
        <v>12</v>
      </c>
      <c r="H70" s="52">
        <v>20</v>
      </c>
      <c r="I70" s="105" t="s">
        <v>36</v>
      </c>
    </row>
    <row r="71" spans="1:9" ht="14.25" x14ac:dyDescent="0.4">
      <c r="A71" s="64" t="s">
        <v>86</v>
      </c>
      <c r="B71" s="64" t="s">
        <v>75</v>
      </c>
      <c r="C71" s="102">
        <v>1000</v>
      </c>
      <c r="D71" s="101">
        <v>2.34</v>
      </c>
      <c r="E71" s="101">
        <v>74.33</v>
      </c>
      <c r="F71" s="64" t="s">
        <v>91</v>
      </c>
      <c r="G71" s="3" t="s">
        <v>12</v>
      </c>
      <c r="H71" s="52">
        <v>20</v>
      </c>
      <c r="I71" s="105" t="s">
        <v>36</v>
      </c>
    </row>
    <row r="72" spans="1:9" ht="14.25" x14ac:dyDescent="0.4">
      <c r="A72" s="3" t="s">
        <v>15</v>
      </c>
      <c r="B72" s="64" t="s">
        <v>75</v>
      </c>
      <c r="C72" s="102">
        <v>1000</v>
      </c>
      <c r="D72" s="52">
        <v>-120</v>
      </c>
      <c r="E72" s="52">
        <v>-68.010000000000005</v>
      </c>
      <c r="F72" s="3" t="s">
        <v>92</v>
      </c>
      <c r="G72" s="3" t="s">
        <v>12</v>
      </c>
      <c r="H72" s="52">
        <v>20</v>
      </c>
      <c r="I72" s="105" t="s">
        <v>36</v>
      </c>
    </row>
    <row r="73" spans="1:9" ht="14.25" x14ac:dyDescent="0.4">
      <c r="A73" s="64" t="s">
        <v>93</v>
      </c>
      <c r="B73" s="64" t="s">
        <v>75</v>
      </c>
      <c r="C73" s="102">
        <v>1000</v>
      </c>
      <c r="D73" s="101">
        <v>-120</v>
      </c>
      <c r="E73" s="101">
        <v>-68.010000000000005</v>
      </c>
      <c r="F73" s="64" t="s">
        <v>94</v>
      </c>
      <c r="G73" s="3" t="s">
        <v>12</v>
      </c>
      <c r="H73" s="52">
        <v>20</v>
      </c>
      <c r="I73" s="105" t="s">
        <v>36</v>
      </c>
    </row>
    <row r="74" spans="1:9" ht="14.25" x14ac:dyDescent="0.4">
      <c r="A74" s="3" t="s">
        <v>15</v>
      </c>
      <c r="B74" s="64" t="s">
        <v>75</v>
      </c>
      <c r="C74" s="102">
        <v>1000</v>
      </c>
      <c r="D74" s="52">
        <v>-110</v>
      </c>
      <c r="E74" s="52">
        <v>-67.02</v>
      </c>
      <c r="F74" s="3" t="s">
        <v>95</v>
      </c>
      <c r="G74" s="3" t="s">
        <v>12</v>
      </c>
      <c r="H74" s="52">
        <v>20</v>
      </c>
      <c r="I74" s="105" t="s">
        <v>36</v>
      </c>
    </row>
    <row r="75" spans="1:9" ht="14.25" x14ac:dyDescent="0.4">
      <c r="A75" s="64" t="s">
        <v>93</v>
      </c>
      <c r="B75" s="64" t="s">
        <v>75</v>
      </c>
      <c r="C75" s="102">
        <v>1000</v>
      </c>
      <c r="D75" s="101">
        <v>-110</v>
      </c>
      <c r="E75" s="101">
        <v>-67.02</v>
      </c>
      <c r="F75" s="64" t="s">
        <v>96</v>
      </c>
      <c r="G75" s="3" t="s">
        <v>12</v>
      </c>
      <c r="H75" s="52">
        <v>20</v>
      </c>
      <c r="I75" s="105" t="s">
        <v>36</v>
      </c>
    </row>
    <row r="76" spans="1:9" ht="14.25" x14ac:dyDescent="0.4">
      <c r="A76" s="3" t="s">
        <v>15</v>
      </c>
      <c r="B76" s="64" t="s">
        <v>75</v>
      </c>
      <c r="C76" s="102">
        <v>1000</v>
      </c>
      <c r="D76" s="52">
        <v>-115.24</v>
      </c>
      <c r="E76" s="52">
        <v>-69.94</v>
      </c>
      <c r="F76" s="3" t="s">
        <v>97</v>
      </c>
      <c r="G76" s="3" t="s">
        <v>12</v>
      </c>
      <c r="H76" s="52">
        <v>20</v>
      </c>
      <c r="I76" s="105" t="s">
        <v>36</v>
      </c>
    </row>
    <row r="77" spans="1:9" ht="14.25" x14ac:dyDescent="0.4">
      <c r="A77" s="3" t="s">
        <v>86</v>
      </c>
      <c r="B77" s="64" t="s">
        <v>75</v>
      </c>
      <c r="C77" s="102">
        <v>1000</v>
      </c>
      <c r="D77" s="52">
        <v>168.01</v>
      </c>
      <c r="E77" s="52">
        <v>82.05</v>
      </c>
      <c r="F77" s="3" t="s">
        <v>98</v>
      </c>
      <c r="G77" s="3" t="s">
        <v>12</v>
      </c>
      <c r="H77" s="52">
        <v>20</v>
      </c>
      <c r="I77" s="105" t="s">
        <v>36</v>
      </c>
    </row>
    <row r="78" spans="1:9" ht="14.25" x14ac:dyDescent="0.4">
      <c r="A78" s="3" t="s">
        <v>86</v>
      </c>
      <c r="B78" s="64" t="s">
        <v>75</v>
      </c>
      <c r="C78" s="102">
        <v>1000</v>
      </c>
      <c r="D78" s="52">
        <v>161.52000000000001</v>
      </c>
      <c r="E78" s="52">
        <v>80</v>
      </c>
      <c r="F78" s="3" t="s">
        <v>99</v>
      </c>
      <c r="G78" s="3" t="s">
        <v>12</v>
      </c>
      <c r="H78" s="52">
        <v>20</v>
      </c>
      <c r="I78" s="105" t="s">
        <v>36</v>
      </c>
    </row>
    <row r="79" spans="1:9" ht="14.25" x14ac:dyDescent="0.4">
      <c r="A79" s="64" t="s">
        <v>15</v>
      </c>
      <c r="B79" s="64" t="s">
        <v>75</v>
      </c>
      <c r="C79" s="102">
        <v>1000</v>
      </c>
      <c r="D79" s="101">
        <v>119.29</v>
      </c>
      <c r="E79" s="101">
        <v>22.16</v>
      </c>
      <c r="F79" s="64" t="s">
        <v>100</v>
      </c>
      <c r="G79" s="3" t="s">
        <v>12</v>
      </c>
      <c r="H79" s="52" t="s">
        <v>12</v>
      </c>
      <c r="I79" s="105" t="s">
        <v>12</v>
      </c>
    </row>
    <row r="80" spans="1:9" ht="14.25" x14ac:dyDescent="0.4">
      <c r="A80" s="64" t="s">
        <v>26</v>
      </c>
      <c r="B80" s="64" t="s">
        <v>75</v>
      </c>
      <c r="C80" s="102">
        <v>1000</v>
      </c>
      <c r="D80" s="101">
        <v>-92.37</v>
      </c>
      <c r="E80" s="101">
        <v>26.01</v>
      </c>
      <c r="F80" s="64" t="s">
        <v>101</v>
      </c>
      <c r="G80" s="3" t="s">
        <v>12</v>
      </c>
      <c r="H80" s="52">
        <v>3</v>
      </c>
      <c r="I80" s="105" t="s">
        <v>36</v>
      </c>
    </row>
    <row r="81" spans="1:9" ht="14.25" x14ac:dyDescent="0.4">
      <c r="A81" s="3" t="s">
        <v>15</v>
      </c>
      <c r="B81" s="64" t="s">
        <v>75</v>
      </c>
      <c r="C81" s="102">
        <v>1000</v>
      </c>
      <c r="D81" s="52">
        <v>-158</v>
      </c>
      <c r="E81" s="52">
        <v>22.75</v>
      </c>
      <c r="F81" s="3" t="s">
        <v>102</v>
      </c>
      <c r="G81" s="3" t="s">
        <v>12</v>
      </c>
      <c r="H81" s="52">
        <v>3</v>
      </c>
      <c r="I81" s="105" t="s">
        <v>36</v>
      </c>
    </row>
    <row r="82" spans="1:9" ht="14.25" x14ac:dyDescent="0.4">
      <c r="A82" s="3" t="s">
        <v>15</v>
      </c>
      <c r="B82" s="64" t="s">
        <v>75</v>
      </c>
      <c r="C82" s="102">
        <v>1000</v>
      </c>
      <c r="D82" s="52">
        <v>-158</v>
      </c>
      <c r="E82" s="52">
        <v>22.75</v>
      </c>
      <c r="F82" s="3" t="s">
        <v>103</v>
      </c>
      <c r="G82" s="3" t="s">
        <v>12</v>
      </c>
      <c r="H82" s="52">
        <v>3</v>
      </c>
      <c r="I82" s="105" t="s">
        <v>36</v>
      </c>
    </row>
    <row r="83" spans="1:9" ht="14.25" x14ac:dyDescent="0.4">
      <c r="A83" s="3" t="s">
        <v>15</v>
      </c>
      <c r="B83" s="64" t="s">
        <v>75</v>
      </c>
      <c r="C83" s="102">
        <v>1000</v>
      </c>
      <c r="D83" s="52">
        <v>-158</v>
      </c>
      <c r="E83" s="52">
        <v>22.75</v>
      </c>
      <c r="F83" s="3" t="s">
        <v>104</v>
      </c>
      <c r="G83" s="3" t="s">
        <v>12</v>
      </c>
      <c r="H83" s="52">
        <v>3</v>
      </c>
      <c r="I83" s="105" t="s">
        <v>36</v>
      </c>
    </row>
    <row r="84" spans="1:9" ht="14.25" x14ac:dyDescent="0.4">
      <c r="A84" s="3" t="s">
        <v>15</v>
      </c>
      <c r="B84" s="64" t="s">
        <v>75</v>
      </c>
      <c r="C84" s="102">
        <v>1000</v>
      </c>
      <c r="D84" s="52">
        <v>-158</v>
      </c>
      <c r="E84" s="52">
        <v>22.75</v>
      </c>
      <c r="F84" s="3" t="s">
        <v>105</v>
      </c>
      <c r="G84" s="3" t="s">
        <v>12</v>
      </c>
      <c r="H84" s="52">
        <v>3</v>
      </c>
      <c r="I84" s="105" t="s">
        <v>36</v>
      </c>
    </row>
    <row r="85" spans="1:9" ht="14.25" x14ac:dyDescent="0.4">
      <c r="A85" s="3" t="s">
        <v>15</v>
      </c>
      <c r="B85" s="64" t="s">
        <v>75</v>
      </c>
      <c r="C85" s="102">
        <v>1000</v>
      </c>
      <c r="D85" s="52">
        <v>-158</v>
      </c>
      <c r="E85" s="52">
        <v>22.75</v>
      </c>
      <c r="F85" s="3" t="s">
        <v>106</v>
      </c>
      <c r="G85" s="3" t="s">
        <v>12</v>
      </c>
      <c r="H85" s="52">
        <v>3</v>
      </c>
      <c r="I85" s="105" t="s">
        <v>36</v>
      </c>
    </row>
    <row r="86" spans="1:9" ht="14.25" x14ac:dyDescent="0.4">
      <c r="A86" s="3" t="s">
        <v>15</v>
      </c>
      <c r="B86" s="64" t="s">
        <v>75</v>
      </c>
      <c r="C86" s="102">
        <v>1000</v>
      </c>
      <c r="D86" s="52">
        <v>-158</v>
      </c>
      <c r="E86" s="52">
        <v>22.75</v>
      </c>
      <c r="F86" s="3" t="s">
        <v>107</v>
      </c>
      <c r="G86" s="3" t="s">
        <v>12</v>
      </c>
      <c r="H86" s="52">
        <v>3</v>
      </c>
      <c r="I86" s="105" t="s">
        <v>36</v>
      </c>
    </row>
    <row r="87" spans="1:9" ht="14.25" x14ac:dyDescent="0.4">
      <c r="A87" s="3" t="s">
        <v>15</v>
      </c>
      <c r="B87" s="64" t="s">
        <v>75</v>
      </c>
      <c r="C87" s="102">
        <v>1000</v>
      </c>
      <c r="D87" s="52">
        <v>-158</v>
      </c>
      <c r="E87" s="52">
        <v>22.75</v>
      </c>
      <c r="F87" s="3" t="s">
        <v>108</v>
      </c>
      <c r="G87" s="3" t="s">
        <v>12</v>
      </c>
      <c r="H87" s="52">
        <v>3</v>
      </c>
      <c r="I87" s="105" t="s">
        <v>36</v>
      </c>
    </row>
    <row r="88" spans="1:9" ht="14.25" x14ac:dyDescent="0.4">
      <c r="A88" s="3" t="s">
        <v>15</v>
      </c>
      <c r="B88" s="64" t="s">
        <v>75</v>
      </c>
      <c r="C88" s="102">
        <v>1000</v>
      </c>
      <c r="D88" s="52">
        <v>-158</v>
      </c>
      <c r="E88" s="52">
        <v>22.75</v>
      </c>
      <c r="F88" s="3" t="s">
        <v>109</v>
      </c>
      <c r="G88" s="3" t="s">
        <v>12</v>
      </c>
      <c r="H88" s="52">
        <v>3</v>
      </c>
      <c r="I88" s="105" t="s">
        <v>36</v>
      </c>
    </row>
    <row r="89" spans="1:9" ht="14.25" x14ac:dyDescent="0.4">
      <c r="A89" s="3" t="s">
        <v>15</v>
      </c>
      <c r="B89" s="64" t="s">
        <v>75</v>
      </c>
      <c r="C89" s="102">
        <v>1000</v>
      </c>
      <c r="D89" s="52">
        <v>-158</v>
      </c>
      <c r="E89" s="52">
        <v>22.75</v>
      </c>
      <c r="F89" s="3" t="s">
        <v>110</v>
      </c>
      <c r="G89" s="3" t="s">
        <v>12</v>
      </c>
      <c r="H89" s="52">
        <v>3</v>
      </c>
      <c r="I89" s="105" t="s">
        <v>36</v>
      </c>
    </row>
    <row r="90" spans="1:9" ht="14.25" x14ac:dyDescent="0.4">
      <c r="A90" s="3" t="s">
        <v>15</v>
      </c>
      <c r="B90" s="64" t="s">
        <v>75</v>
      </c>
      <c r="C90" s="102">
        <v>1000</v>
      </c>
      <c r="D90" s="52">
        <v>-158</v>
      </c>
      <c r="E90" s="52">
        <v>22.75</v>
      </c>
      <c r="F90" s="3" t="s">
        <v>111</v>
      </c>
      <c r="G90" s="3" t="s">
        <v>12</v>
      </c>
      <c r="H90" s="52">
        <v>3</v>
      </c>
      <c r="I90" s="105" t="s">
        <v>36</v>
      </c>
    </row>
    <row r="91" spans="1:9" ht="14.25" x14ac:dyDescent="0.4">
      <c r="A91" s="3" t="s">
        <v>15</v>
      </c>
      <c r="B91" s="64" t="s">
        <v>75</v>
      </c>
      <c r="C91" s="102">
        <v>1000</v>
      </c>
      <c r="D91" s="52">
        <v>153.5</v>
      </c>
      <c r="E91" s="52">
        <v>45</v>
      </c>
      <c r="F91" s="3" t="s">
        <v>112</v>
      </c>
      <c r="G91" s="3" t="s">
        <v>12</v>
      </c>
      <c r="H91" s="52">
        <v>3</v>
      </c>
      <c r="I91" s="104" t="s">
        <v>113</v>
      </c>
    </row>
    <row r="92" spans="1:9" ht="14.25" x14ac:dyDescent="0.4">
      <c r="A92" s="3" t="s">
        <v>15</v>
      </c>
      <c r="B92" s="64" t="s">
        <v>75</v>
      </c>
      <c r="C92" s="102">
        <v>1001</v>
      </c>
      <c r="D92" s="52">
        <v>-170</v>
      </c>
      <c r="E92" s="52">
        <v>-32.5</v>
      </c>
      <c r="F92" s="3" t="s">
        <v>114</v>
      </c>
      <c r="G92" s="3" t="s">
        <v>12</v>
      </c>
      <c r="H92" s="52">
        <v>20</v>
      </c>
      <c r="I92" s="105" t="s">
        <v>36</v>
      </c>
    </row>
    <row r="93" spans="1:9" ht="14.25" x14ac:dyDescent="0.4">
      <c r="A93" s="3" t="s">
        <v>15</v>
      </c>
      <c r="B93" s="64" t="s">
        <v>75</v>
      </c>
      <c r="C93" s="102">
        <v>1206</v>
      </c>
      <c r="D93" s="52">
        <v>142.80000000000001</v>
      </c>
      <c r="E93" s="52">
        <v>29.15</v>
      </c>
      <c r="F93" s="3" t="s">
        <v>115</v>
      </c>
      <c r="G93" s="3" t="s">
        <v>12</v>
      </c>
      <c r="H93" s="52" t="s">
        <v>12</v>
      </c>
      <c r="I93" s="104" t="s">
        <v>12</v>
      </c>
    </row>
    <row r="94" spans="1:9" ht="14.25" x14ac:dyDescent="0.4">
      <c r="A94" s="64" t="s">
        <v>26</v>
      </c>
      <c r="B94" s="64" t="s">
        <v>75</v>
      </c>
      <c r="C94" s="102">
        <v>1470</v>
      </c>
      <c r="D94" s="101">
        <v>-92.37</v>
      </c>
      <c r="E94" s="101">
        <v>26.01</v>
      </c>
      <c r="F94" s="64" t="s">
        <v>116</v>
      </c>
      <c r="G94" s="3" t="s">
        <v>12</v>
      </c>
      <c r="H94" s="52">
        <v>3</v>
      </c>
      <c r="I94" s="105" t="s">
        <v>36</v>
      </c>
    </row>
    <row r="95" spans="1:9" ht="14.25" x14ac:dyDescent="0.4">
      <c r="A95" s="3" t="s">
        <v>15</v>
      </c>
      <c r="B95" s="64" t="s">
        <v>75</v>
      </c>
      <c r="C95" s="102">
        <v>1500</v>
      </c>
      <c r="D95" s="52">
        <v>-129.80000000000001</v>
      </c>
      <c r="E95" s="52">
        <v>46.27</v>
      </c>
      <c r="F95" s="3" t="s">
        <v>117</v>
      </c>
      <c r="G95" s="3" t="s">
        <v>12</v>
      </c>
      <c r="H95" s="52" t="s">
        <v>12</v>
      </c>
      <c r="I95" s="104" t="s">
        <v>12</v>
      </c>
    </row>
    <row r="96" spans="1:9" ht="14.25" x14ac:dyDescent="0.4">
      <c r="A96" s="3" t="s">
        <v>86</v>
      </c>
      <c r="B96" s="64" t="s">
        <v>75</v>
      </c>
      <c r="C96" s="102">
        <v>1500</v>
      </c>
      <c r="D96" s="52">
        <v>179.55</v>
      </c>
      <c r="E96" s="52">
        <v>80.03</v>
      </c>
      <c r="F96" s="3" t="s">
        <v>118</v>
      </c>
      <c r="G96" s="3" t="s">
        <v>12</v>
      </c>
      <c r="H96" s="52">
        <v>20</v>
      </c>
      <c r="I96" s="105" t="s">
        <v>36</v>
      </c>
    </row>
    <row r="97" spans="1:9" ht="14.25" x14ac:dyDescent="0.4">
      <c r="A97" s="3" t="s">
        <v>26</v>
      </c>
      <c r="B97" s="64" t="s">
        <v>75</v>
      </c>
      <c r="C97" s="102">
        <v>1748</v>
      </c>
      <c r="D97" s="52">
        <v>-41.12</v>
      </c>
      <c r="E97" s="52">
        <v>-37.83</v>
      </c>
      <c r="F97" s="3" t="s">
        <v>119</v>
      </c>
      <c r="G97" s="3" t="s">
        <v>12</v>
      </c>
      <c r="H97" s="52">
        <v>3</v>
      </c>
      <c r="I97" s="105" t="s">
        <v>36</v>
      </c>
    </row>
    <row r="98" spans="1:9" ht="14.25" x14ac:dyDescent="0.4">
      <c r="A98" s="3" t="s">
        <v>15</v>
      </c>
      <c r="B98" s="64" t="s">
        <v>75</v>
      </c>
      <c r="C98" s="102">
        <v>1785</v>
      </c>
      <c r="D98" s="52">
        <v>-176.6</v>
      </c>
      <c r="E98" s="52">
        <v>-20.18</v>
      </c>
      <c r="F98" s="3" t="s">
        <v>120</v>
      </c>
      <c r="G98" s="3" t="s">
        <v>12</v>
      </c>
      <c r="H98" s="52">
        <v>20</v>
      </c>
      <c r="I98" s="104" t="s">
        <v>68</v>
      </c>
    </row>
    <row r="99" spans="1:9" ht="14.25" x14ac:dyDescent="0.4">
      <c r="A99" s="3" t="s">
        <v>15</v>
      </c>
      <c r="B99" s="64" t="s">
        <v>75</v>
      </c>
      <c r="C99" s="102">
        <v>2000</v>
      </c>
      <c r="D99" s="52">
        <v>142.43</v>
      </c>
      <c r="E99" s="52">
        <v>11.37</v>
      </c>
      <c r="F99" s="3" t="s">
        <v>121</v>
      </c>
      <c r="G99" s="3" t="s">
        <v>12</v>
      </c>
      <c r="H99" s="52" t="s">
        <v>12</v>
      </c>
      <c r="I99" s="104" t="s">
        <v>12</v>
      </c>
    </row>
    <row r="100" spans="1:9" ht="14.25" x14ac:dyDescent="0.4">
      <c r="A100" s="3" t="s">
        <v>15</v>
      </c>
      <c r="B100" s="64" t="s">
        <v>75</v>
      </c>
      <c r="C100" s="102">
        <v>2000</v>
      </c>
      <c r="D100" s="52">
        <v>114.85</v>
      </c>
      <c r="E100" s="52">
        <v>15.24</v>
      </c>
      <c r="F100" s="3" t="s">
        <v>122</v>
      </c>
      <c r="G100" s="3" t="s">
        <v>12</v>
      </c>
      <c r="H100" s="52">
        <v>3</v>
      </c>
      <c r="I100" s="104" t="s">
        <v>123</v>
      </c>
    </row>
    <row r="101" spans="1:9" ht="14.25" x14ac:dyDescent="0.4">
      <c r="A101" s="3" t="s">
        <v>15</v>
      </c>
      <c r="B101" s="64" t="s">
        <v>75</v>
      </c>
      <c r="C101" s="102">
        <v>2000</v>
      </c>
      <c r="D101" s="52">
        <v>115.46</v>
      </c>
      <c r="E101" s="52">
        <v>16.559999999999999</v>
      </c>
      <c r="F101" s="3" t="s">
        <v>124</v>
      </c>
      <c r="G101" s="3" t="s">
        <v>12</v>
      </c>
      <c r="H101" s="52">
        <v>3</v>
      </c>
      <c r="I101" s="104" t="s">
        <v>123</v>
      </c>
    </row>
    <row r="102" spans="1:9" ht="14.25" x14ac:dyDescent="0.4">
      <c r="A102" s="3" t="s">
        <v>15</v>
      </c>
      <c r="B102" s="64" t="s">
        <v>75</v>
      </c>
      <c r="C102" s="102">
        <v>2000</v>
      </c>
      <c r="D102" s="52">
        <v>142.41</v>
      </c>
      <c r="E102" s="52">
        <v>11.38</v>
      </c>
      <c r="F102" s="3" t="s">
        <v>125</v>
      </c>
      <c r="G102" s="3" t="s">
        <v>12</v>
      </c>
      <c r="H102" s="52" t="s">
        <v>12</v>
      </c>
      <c r="I102" s="106" t="s">
        <v>21</v>
      </c>
    </row>
    <row r="103" spans="1:9" ht="14.25" x14ac:dyDescent="0.4">
      <c r="A103" s="3" t="s">
        <v>15</v>
      </c>
      <c r="B103" s="64" t="s">
        <v>75</v>
      </c>
      <c r="C103" s="102">
        <v>2000</v>
      </c>
      <c r="D103" s="52">
        <v>142.41</v>
      </c>
      <c r="E103" s="52">
        <v>11.38</v>
      </c>
      <c r="F103" s="3" t="s">
        <v>126</v>
      </c>
      <c r="G103" s="3" t="s">
        <v>12</v>
      </c>
      <c r="H103" s="52" t="s">
        <v>12</v>
      </c>
      <c r="I103" s="106" t="s">
        <v>21</v>
      </c>
    </row>
    <row r="104" spans="1:9" ht="14.25" x14ac:dyDescent="0.4">
      <c r="A104" s="3" t="s">
        <v>15</v>
      </c>
      <c r="B104" s="64" t="s">
        <v>75</v>
      </c>
      <c r="C104" s="102">
        <v>2015</v>
      </c>
      <c r="D104" s="52">
        <v>142.80000000000001</v>
      </c>
      <c r="E104" s="52">
        <v>29.15</v>
      </c>
      <c r="F104" s="3" t="s">
        <v>127</v>
      </c>
      <c r="G104" s="3" t="s">
        <v>12</v>
      </c>
      <c r="H104" s="52" t="s">
        <v>12</v>
      </c>
      <c r="I104" s="104" t="s">
        <v>12</v>
      </c>
    </row>
    <row r="105" spans="1:9" ht="14.25" x14ac:dyDescent="0.4">
      <c r="A105" s="64" t="s">
        <v>26</v>
      </c>
      <c r="B105" s="64" t="s">
        <v>75</v>
      </c>
      <c r="C105" s="102">
        <v>2107</v>
      </c>
      <c r="D105" s="101">
        <v>-92.37</v>
      </c>
      <c r="E105" s="101">
        <v>26.01</v>
      </c>
      <c r="F105" s="64" t="s">
        <v>128</v>
      </c>
      <c r="G105" s="3" t="s">
        <v>12</v>
      </c>
      <c r="H105" s="52">
        <v>3</v>
      </c>
      <c r="I105" s="105" t="s">
        <v>36</v>
      </c>
    </row>
    <row r="106" spans="1:9" ht="14.25" x14ac:dyDescent="0.4">
      <c r="A106" s="3" t="s">
        <v>15</v>
      </c>
      <c r="B106" s="64" t="s">
        <v>75</v>
      </c>
      <c r="C106" s="102">
        <v>2150</v>
      </c>
      <c r="D106" s="52">
        <v>-179.52</v>
      </c>
      <c r="E106" s="52">
        <v>-25.49</v>
      </c>
      <c r="F106" s="3" t="s">
        <v>129</v>
      </c>
      <c r="G106" s="3" t="s">
        <v>12</v>
      </c>
      <c r="H106" s="52">
        <v>3</v>
      </c>
      <c r="I106" s="104" t="s">
        <v>13</v>
      </c>
    </row>
    <row r="107" spans="1:9" ht="14.25" x14ac:dyDescent="0.4">
      <c r="A107" s="3" t="s">
        <v>15</v>
      </c>
      <c r="B107" s="64" t="s">
        <v>75</v>
      </c>
      <c r="C107" s="102">
        <v>2150</v>
      </c>
      <c r="D107" s="52">
        <v>-179.52</v>
      </c>
      <c r="E107" s="52">
        <v>-25.49</v>
      </c>
      <c r="F107" s="3" t="s">
        <v>130</v>
      </c>
      <c r="G107" s="3" t="s">
        <v>12</v>
      </c>
      <c r="H107" s="52">
        <v>20</v>
      </c>
      <c r="I107" s="104" t="s">
        <v>13</v>
      </c>
    </row>
    <row r="108" spans="1:9" ht="14.25" x14ac:dyDescent="0.4">
      <c r="A108" s="3" t="s">
        <v>15</v>
      </c>
      <c r="B108" s="64" t="s">
        <v>75</v>
      </c>
      <c r="C108" s="102">
        <v>2150.1</v>
      </c>
      <c r="D108" s="52">
        <v>-179.52</v>
      </c>
      <c r="E108" s="52">
        <v>-25.49</v>
      </c>
      <c r="F108" s="3" t="s">
        <v>131</v>
      </c>
      <c r="G108" s="3" t="s">
        <v>12</v>
      </c>
      <c r="H108" s="52">
        <v>3</v>
      </c>
      <c r="I108" s="105" t="s">
        <v>36</v>
      </c>
    </row>
    <row r="109" spans="1:9" ht="14.25" x14ac:dyDescent="0.4">
      <c r="A109" s="3" t="s">
        <v>15</v>
      </c>
      <c r="B109" s="64" t="s">
        <v>75</v>
      </c>
      <c r="C109" s="102">
        <v>2155</v>
      </c>
      <c r="D109" s="52">
        <v>-176.19</v>
      </c>
      <c r="E109" s="52">
        <v>-22.76</v>
      </c>
      <c r="F109" s="3" t="s">
        <v>132</v>
      </c>
      <c r="G109" s="3" t="s">
        <v>12</v>
      </c>
      <c r="H109" s="52">
        <v>20</v>
      </c>
      <c r="I109" s="104" t="s">
        <v>68</v>
      </c>
    </row>
    <row r="110" spans="1:9" ht="14.25" x14ac:dyDescent="0.4">
      <c r="A110" s="3" t="s">
        <v>86</v>
      </c>
      <c r="B110" s="64" t="s">
        <v>75</v>
      </c>
      <c r="C110" s="102">
        <v>2280</v>
      </c>
      <c r="D110" s="52">
        <v>168.01</v>
      </c>
      <c r="E110" s="52">
        <v>82.05</v>
      </c>
      <c r="F110" s="3" t="s">
        <v>133</v>
      </c>
      <c r="G110" s="3" t="s">
        <v>12</v>
      </c>
      <c r="H110" s="52">
        <v>20</v>
      </c>
      <c r="I110" s="105" t="s">
        <v>36</v>
      </c>
    </row>
    <row r="111" spans="1:9" ht="14.25" x14ac:dyDescent="0.4">
      <c r="A111" s="3" t="s">
        <v>26</v>
      </c>
      <c r="B111" s="64" t="s">
        <v>75</v>
      </c>
      <c r="C111" s="102">
        <v>2327</v>
      </c>
      <c r="D111" s="52">
        <v>-81.78</v>
      </c>
      <c r="E111" s="52">
        <v>18.72</v>
      </c>
      <c r="F111" s="3" t="s">
        <v>134</v>
      </c>
      <c r="G111" s="3" t="s">
        <v>12</v>
      </c>
      <c r="H111" s="52">
        <v>20</v>
      </c>
      <c r="I111" s="104" t="s">
        <v>68</v>
      </c>
    </row>
    <row r="112" spans="1:9" ht="14.25" x14ac:dyDescent="0.4">
      <c r="A112" s="3" t="s">
        <v>15</v>
      </c>
      <c r="B112" s="64" t="s">
        <v>75</v>
      </c>
      <c r="C112" s="102">
        <v>2400</v>
      </c>
      <c r="D112" s="52">
        <v>146.32</v>
      </c>
      <c r="E112" s="52">
        <v>41.87</v>
      </c>
      <c r="F112" s="3" t="s">
        <v>135</v>
      </c>
      <c r="G112" s="3" t="s">
        <v>12</v>
      </c>
      <c r="H112" s="52" t="s">
        <v>12</v>
      </c>
      <c r="I112" s="104" t="s">
        <v>12</v>
      </c>
    </row>
    <row r="113" spans="1:9" ht="14.25" x14ac:dyDescent="0.4">
      <c r="A113" s="3" t="s">
        <v>9</v>
      </c>
      <c r="B113" s="64" t="s">
        <v>75</v>
      </c>
      <c r="C113" s="102">
        <v>2400</v>
      </c>
      <c r="D113" s="52">
        <v>92.99</v>
      </c>
      <c r="E113" s="52">
        <v>-29.65</v>
      </c>
      <c r="F113" s="3" t="s">
        <v>136</v>
      </c>
      <c r="G113" s="3" t="s">
        <v>12</v>
      </c>
      <c r="H113" s="52">
        <v>3</v>
      </c>
      <c r="I113" s="104" t="s">
        <v>13</v>
      </c>
    </row>
    <row r="114" spans="1:9" ht="14.25" x14ac:dyDescent="0.4">
      <c r="A114" s="3" t="s">
        <v>9</v>
      </c>
      <c r="B114" s="64" t="s">
        <v>75</v>
      </c>
      <c r="C114" s="102">
        <v>2400</v>
      </c>
      <c r="D114" s="52">
        <v>92.99</v>
      </c>
      <c r="E114" s="52">
        <v>-29.65</v>
      </c>
      <c r="F114" s="3" t="s">
        <v>137</v>
      </c>
      <c r="G114" s="3" t="s">
        <v>12</v>
      </c>
      <c r="H114" s="52">
        <v>20</v>
      </c>
      <c r="I114" s="104" t="s">
        <v>13</v>
      </c>
    </row>
    <row r="115" spans="1:9" ht="14.25" x14ac:dyDescent="0.4">
      <c r="A115" s="3" t="s">
        <v>26</v>
      </c>
      <c r="B115" s="64" t="s">
        <v>75</v>
      </c>
      <c r="C115" s="102">
        <v>2745</v>
      </c>
      <c r="D115" s="52">
        <v>-40.96</v>
      </c>
      <c r="E115" s="52">
        <v>20.79</v>
      </c>
      <c r="F115" s="3" t="s">
        <v>138</v>
      </c>
      <c r="G115" s="3" t="s">
        <v>12</v>
      </c>
      <c r="H115" s="52">
        <v>3</v>
      </c>
      <c r="I115" s="105" t="s">
        <v>36</v>
      </c>
    </row>
    <row r="116" spans="1:9" ht="14.25" x14ac:dyDescent="0.4">
      <c r="A116" s="3" t="s">
        <v>26</v>
      </c>
      <c r="B116" s="64" t="s">
        <v>75</v>
      </c>
      <c r="C116" s="102">
        <v>3000</v>
      </c>
      <c r="D116" s="52">
        <v>4.01</v>
      </c>
      <c r="E116" s="52">
        <v>70.2</v>
      </c>
      <c r="F116" s="3" t="s">
        <v>139</v>
      </c>
      <c r="G116" s="3" t="s">
        <v>12</v>
      </c>
      <c r="H116" s="52">
        <v>20</v>
      </c>
      <c r="I116" s="105" t="s">
        <v>36</v>
      </c>
    </row>
    <row r="117" spans="1:9" ht="14.25" x14ac:dyDescent="0.4">
      <c r="A117" s="64" t="s">
        <v>86</v>
      </c>
      <c r="B117" s="64" t="s">
        <v>75</v>
      </c>
      <c r="C117" s="102">
        <v>3000</v>
      </c>
      <c r="D117" s="101">
        <v>4.01</v>
      </c>
      <c r="E117" s="101">
        <v>70.2</v>
      </c>
      <c r="F117" s="64" t="s">
        <v>140</v>
      </c>
      <c r="G117" s="3" t="s">
        <v>12</v>
      </c>
      <c r="H117" s="52">
        <v>20</v>
      </c>
      <c r="I117" s="105" t="s">
        <v>36</v>
      </c>
    </row>
    <row r="118" spans="1:9" ht="14.25" x14ac:dyDescent="0.4">
      <c r="A118" s="3" t="s">
        <v>15</v>
      </c>
      <c r="B118" s="64" t="s">
        <v>75</v>
      </c>
      <c r="C118" s="102">
        <v>3000</v>
      </c>
      <c r="D118" s="52">
        <v>-115.24</v>
      </c>
      <c r="E118" s="52">
        <v>-69.94</v>
      </c>
      <c r="F118" s="3" t="s">
        <v>141</v>
      </c>
      <c r="G118" s="3" t="s">
        <v>12</v>
      </c>
      <c r="H118" s="52">
        <v>20</v>
      </c>
      <c r="I118" s="105" t="s">
        <v>36</v>
      </c>
    </row>
    <row r="119" spans="1:9" ht="14.25" x14ac:dyDescent="0.4">
      <c r="A119" s="3" t="s">
        <v>15</v>
      </c>
      <c r="B119" s="64" t="s">
        <v>75</v>
      </c>
      <c r="C119" s="102">
        <v>3000</v>
      </c>
      <c r="D119" s="52">
        <v>115.96</v>
      </c>
      <c r="E119" s="52">
        <v>18.010000000000002</v>
      </c>
      <c r="F119" s="3" t="s">
        <v>142</v>
      </c>
      <c r="G119" s="3" t="s">
        <v>12</v>
      </c>
      <c r="H119" s="52">
        <v>3</v>
      </c>
      <c r="I119" s="104" t="s">
        <v>123</v>
      </c>
    </row>
    <row r="120" spans="1:9" ht="14.25" x14ac:dyDescent="0.4">
      <c r="A120" s="64" t="s">
        <v>15</v>
      </c>
      <c r="B120" s="64" t="s">
        <v>75</v>
      </c>
      <c r="C120" s="102">
        <v>3000</v>
      </c>
      <c r="D120" s="101">
        <v>119.4</v>
      </c>
      <c r="E120" s="101">
        <v>20.41</v>
      </c>
      <c r="F120" s="64" t="s">
        <v>143</v>
      </c>
      <c r="G120" s="3" t="s">
        <v>12</v>
      </c>
      <c r="H120" s="52">
        <v>3</v>
      </c>
      <c r="I120" s="105" t="s">
        <v>123</v>
      </c>
    </row>
    <row r="121" spans="1:9" ht="14.25" x14ac:dyDescent="0.4">
      <c r="A121" s="3" t="s">
        <v>15</v>
      </c>
      <c r="B121" s="64" t="s">
        <v>75</v>
      </c>
      <c r="C121" s="102">
        <v>3000</v>
      </c>
      <c r="D121" s="52">
        <v>153.5</v>
      </c>
      <c r="E121" s="52">
        <v>45</v>
      </c>
      <c r="F121" s="3" t="s">
        <v>144</v>
      </c>
      <c r="G121" s="3" t="s">
        <v>12</v>
      </c>
      <c r="H121" s="52">
        <v>3</v>
      </c>
      <c r="I121" s="104" t="s">
        <v>113</v>
      </c>
    </row>
    <row r="122" spans="1:9" ht="14.25" x14ac:dyDescent="0.4">
      <c r="A122" s="3" t="s">
        <v>15</v>
      </c>
      <c r="B122" s="64" t="s">
        <v>75</v>
      </c>
      <c r="C122" s="102">
        <v>3007.9</v>
      </c>
      <c r="D122" s="52">
        <v>-99.25</v>
      </c>
      <c r="E122" s="52">
        <v>10.09</v>
      </c>
      <c r="F122" s="3" t="s">
        <v>145</v>
      </c>
      <c r="G122" s="3" t="s">
        <v>12</v>
      </c>
      <c r="H122" s="52">
        <v>3</v>
      </c>
      <c r="I122" s="105" t="s">
        <v>36</v>
      </c>
    </row>
    <row r="123" spans="1:9" ht="14.25" x14ac:dyDescent="0.4">
      <c r="A123" s="64" t="s">
        <v>15</v>
      </c>
      <c r="B123" s="64" t="s">
        <v>75</v>
      </c>
      <c r="C123" s="102">
        <v>3008</v>
      </c>
      <c r="D123" s="101">
        <v>-99.25</v>
      </c>
      <c r="E123" s="101">
        <v>10.09</v>
      </c>
      <c r="F123" s="64" t="s">
        <v>146</v>
      </c>
      <c r="G123" s="3" t="s">
        <v>12</v>
      </c>
      <c r="H123" s="52">
        <v>20</v>
      </c>
      <c r="I123" s="105" t="s">
        <v>36</v>
      </c>
    </row>
    <row r="124" spans="1:9" ht="14.25" x14ac:dyDescent="0.4">
      <c r="A124" s="3" t="s">
        <v>15</v>
      </c>
      <c r="B124" s="64" t="s">
        <v>75</v>
      </c>
      <c r="C124" s="102">
        <v>3008</v>
      </c>
      <c r="D124" s="52">
        <v>-99.25</v>
      </c>
      <c r="E124" s="52">
        <v>10.09</v>
      </c>
      <c r="F124" s="3" t="s">
        <v>147</v>
      </c>
      <c r="G124" s="3" t="s">
        <v>12</v>
      </c>
      <c r="H124" s="52">
        <v>20</v>
      </c>
      <c r="I124" s="104" t="s">
        <v>13</v>
      </c>
    </row>
    <row r="125" spans="1:9" ht="14.25" x14ac:dyDescent="0.4">
      <c r="A125" s="3" t="s">
        <v>15</v>
      </c>
      <c r="B125" s="64" t="s">
        <v>75</v>
      </c>
      <c r="C125" s="102">
        <v>3103</v>
      </c>
      <c r="D125" s="52">
        <v>-108.06</v>
      </c>
      <c r="E125" s="52">
        <v>12</v>
      </c>
      <c r="F125" s="3" t="s">
        <v>148</v>
      </c>
      <c r="G125" s="3" t="s">
        <v>12</v>
      </c>
      <c r="H125" s="52">
        <v>3</v>
      </c>
      <c r="I125" s="104" t="s">
        <v>13</v>
      </c>
    </row>
    <row r="126" spans="1:9" ht="14.25" x14ac:dyDescent="0.4">
      <c r="A126" s="3" t="s">
        <v>15</v>
      </c>
      <c r="B126" s="64" t="s">
        <v>75</v>
      </c>
      <c r="C126" s="102">
        <v>3103</v>
      </c>
      <c r="D126" s="52">
        <v>-108.06</v>
      </c>
      <c r="E126" s="52">
        <v>12</v>
      </c>
      <c r="F126" s="3" t="s">
        <v>149</v>
      </c>
      <c r="G126" s="3" t="s">
        <v>12</v>
      </c>
      <c r="H126" s="52">
        <v>20</v>
      </c>
      <c r="I126" s="104" t="s">
        <v>13</v>
      </c>
    </row>
    <row r="127" spans="1:9" ht="14.25" x14ac:dyDescent="0.4">
      <c r="A127" s="3" t="s">
        <v>15</v>
      </c>
      <c r="B127" s="64" t="s">
        <v>75</v>
      </c>
      <c r="C127" s="102">
        <v>3103.1</v>
      </c>
      <c r="D127" s="52">
        <v>-108.06</v>
      </c>
      <c r="E127" s="52">
        <v>12</v>
      </c>
      <c r="F127" s="3" t="s">
        <v>150</v>
      </c>
      <c r="G127" s="3" t="s">
        <v>12</v>
      </c>
      <c r="H127" s="52">
        <v>3</v>
      </c>
      <c r="I127" s="105" t="s">
        <v>36</v>
      </c>
    </row>
    <row r="128" spans="1:9" ht="14.25" x14ac:dyDescent="0.4">
      <c r="A128" s="3" t="s">
        <v>26</v>
      </c>
      <c r="B128" s="64" t="s">
        <v>75</v>
      </c>
      <c r="C128" s="102">
        <v>3199</v>
      </c>
      <c r="D128" s="52">
        <v>-21.43</v>
      </c>
      <c r="E128" s="52">
        <v>-26.91</v>
      </c>
      <c r="F128" s="3" t="s">
        <v>151</v>
      </c>
      <c r="G128" s="3" t="s">
        <v>12</v>
      </c>
      <c r="H128" s="52">
        <v>3</v>
      </c>
      <c r="I128" s="104" t="s">
        <v>13</v>
      </c>
    </row>
    <row r="129" spans="1:9" ht="14.25" x14ac:dyDescent="0.4">
      <c r="A129" s="3" t="s">
        <v>15</v>
      </c>
      <c r="B129" s="64" t="s">
        <v>75</v>
      </c>
      <c r="C129" s="102">
        <v>3199</v>
      </c>
      <c r="D129" s="52">
        <v>-21.43</v>
      </c>
      <c r="E129" s="52">
        <v>-26.91</v>
      </c>
      <c r="F129" s="3" t="s">
        <v>152</v>
      </c>
      <c r="G129" s="3" t="s">
        <v>12</v>
      </c>
      <c r="H129" s="52">
        <v>20</v>
      </c>
      <c r="I129" s="104" t="s">
        <v>13</v>
      </c>
    </row>
    <row r="130" spans="1:9" ht="14.25" x14ac:dyDescent="0.4">
      <c r="A130" s="3" t="s">
        <v>15</v>
      </c>
      <c r="B130" s="64" t="s">
        <v>75</v>
      </c>
      <c r="C130" s="102">
        <v>3200</v>
      </c>
      <c r="D130" s="52">
        <v>176.4</v>
      </c>
      <c r="E130" s="52">
        <v>58.1</v>
      </c>
      <c r="F130" s="3" t="s">
        <v>153</v>
      </c>
      <c r="G130" s="3" t="s">
        <v>12</v>
      </c>
      <c r="H130" s="52">
        <v>20</v>
      </c>
      <c r="I130" s="105" t="s">
        <v>36</v>
      </c>
    </row>
    <row r="131" spans="1:9" ht="14.25" x14ac:dyDescent="0.4">
      <c r="A131" s="3" t="s">
        <v>86</v>
      </c>
      <c r="B131" s="64" t="s">
        <v>75</v>
      </c>
      <c r="C131" s="102">
        <v>3236</v>
      </c>
      <c r="D131" s="52">
        <v>161.52000000000001</v>
      </c>
      <c r="E131" s="52">
        <v>80</v>
      </c>
      <c r="F131" s="3" t="s">
        <v>154</v>
      </c>
      <c r="G131" s="3" t="s">
        <v>12</v>
      </c>
      <c r="H131" s="52">
        <v>20</v>
      </c>
      <c r="I131" s="105" t="s">
        <v>36</v>
      </c>
    </row>
    <row r="132" spans="1:9" ht="14.25" x14ac:dyDescent="0.4">
      <c r="A132" s="64" t="s">
        <v>86</v>
      </c>
      <c r="B132" s="64" t="s">
        <v>75</v>
      </c>
      <c r="C132" s="102">
        <v>3300</v>
      </c>
      <c r="D132" s="101">
        <v>2.34</v>
      </c>
      <c r="E132" s="101">
        <v>74.33</v>
      </c>
      <c r="F132" s="64" t="s">
        <v>155</v>
      </c>
      <c r="G132" s="3" t="s">
        <v>12</v>
      </c>
      <c r="H132" s="52">
        <v>20</v>
      </c>
      <c r="I132" s="105" t="s">
        <v>36</v>
      </c>
    </row>
    <row r="133" spans="1:9" ht="14.25" x14ac:dyDescent="0.4">
      <c r="A133" s="64" t="s">
        <v>15</v>
      </c>
      <c r="B133" s="64" t="s">
        <v>75</v>
      </c>
      <c r="C133" s="102">
        <v>3500</v>
      </c>
      <c r="D133" s="101">
        <v>142.72999999999999</v>
      </c>
      <c r="E133" s="101">
        <v>36.06</v>
      </c>
      <c r="F133" s="64" t="s">
        <v>156</v>
      </c>
      <c r="G133" s="3" t="s">
        <v>12</v>
      </c>
      <c r="H133" s="52">
        <v>20</v>
      </c>
      <c r="I133" s="105" t="s">
        <v>36</v>
      </c>
    </row>
    <row r="134" spans="1:9" ht="14.25" x14ac:dyDescent="0.4">
      <c r="A134" s="3" t="s">
        <v>15</v>
      </c>
      <c r="B134" s="64" t="s">
        <v>75</v>
      </c>
      <c r="C134" s="102">
        <v>3500</v>
      </c>
      <c r="D134" s="52">
        <v>-120</v>
      </c>
      <c r="E134" s="52">
        <v>-68.010000000000005</v>
      </c>
      <c r="F134" s="3" t="s">
        <v>157</v>
      </c>
      <c r="G134" s="3" t="s">
        <v>12</v>
      </c>
      <c r="H134" s="52">
        <v>20</v>
      </c>
      <c r="I134" s="105" t="s">
        <v>36</v>
      </c>
    </row>
    <row r="135" spans="1:9" ht="14.25" x14ac:dyDescent="0.4">
      <c r="A135" s="64" t="s">
        <v>93</v>
      </c>
      <c r="B135" s="64" t="s">
        <v>75</v>
      </c>
      <c r="C135" s="102">
        <v>3500</v>
      </c>
      <c r="D135" s="101">
        <v>-120</v>
      </c>
      <c r="E135" s="101">
        <v>-68.010000000000005</v>
      </c>
      <c r="F135" s="64" t="s">
        <v>158</v>
      </c>
      <c r="G135" s="3" t="s">
        <v>12</v>
      </c>
      <c r="H135" s="52">
        <v>20</v>
      </c>
      <c r="I135" s="105" t="s">
        <v>36</v>
      </c>
    </row>
    <row r="136" spans="1:9" ht="14.25" x14ac:dyDescent="0.4">
      <c r="A136" s="3" t="s">
        <v>15</v>
      </c>
      <c r="B136" s="64" t="s">
        <v>75</v>
      </c>
      <c r="C136" s="102">
        <v>3500</v>
      </c>
      <c r="D136" s="52">
        <v>-110</v>
      </c>
      <c r="E136" s="52">
        <v>-67.02</v>
      </c>
      <c r="F136" s="3" t="s">
        <v>159</v>
      </c>
      <c r="G136" s="3" t="s">
        <v>12</v>
      </c>
      <c r="H136" s="52">
        <v>20</v>
      </c>
      <c r="I136" s="105" t="s">
        <v>36</v>
      </c>
    </row>
    <row r="137" spans="1:9" ht="14.25" x14ac:dyDescent="0.4">
      <c r="A137" s="64" t="s">
        <v>93</v>
      </c>
      <c r="B137" s="64" t="s">
        <v>75</v>
      </c>
      <c r="C137" s="102">
        <v>3500</v>
      </c>
      <c r="D137" s="101">
        <v>-110</v>
      </c>
      <c r="E137" s="101">
        <v>-67.02</v>
      </c>
      <c r="F137" s="64" t="s">
        <v>160</v>
      </c>
      <c r="G137" s="3" t="s">
        <v>12</v>
      </c>
      <c r="H137" s="52">
        <v>20</v>
      </c>
      <c r="I137" s="105" t="s">
        <v>36</v>
      </c>
    </row>
    <row r="138" spans="1:9" ht="14.25" x14ac:dyDescent="0.4">
      <c r="A138" s="3" t="s">
        <v>15</v>
      </c>
      <c r="B138" s="64" t="s">
        <v>75</v>
      </c>
      <c r="C138" s="102">
        <v>3500</v>
      </c>
      <c r="D138" s="52">
        <v>123.02</v>
      </c>
      <c r="E138" s="52">
        <v>22.12</v>
      </c>
      <c r="F138" s="3" t="s">
        <v>161</v>
      </c>
      <c r="G138" s="3" t="s">
        <v>12</v>
      </c>
      <c r="H138" s="52">
        <v>3</v>
      </c>
      <c r="I138" s="104" t="s">
        <v>123</v>
      </c>
    </row>
    <row r="139" spans="1:9" ht="14.25" x14ac:dyDescent="0.4">
      <c r="A139" s="64" t="s">
        <v>9</v>
      </c>
      <c r="B139" s="64" t="s">
        <v>75</v>
      </c>
      <c r="C139" s="102">
        <v>3500</v>
      </c>
      <c r="D139" s="101">
        <v>63.25</v>
      </c>
      <c r="E139" s="101">
        <v>-27.98</v>
      </c>
      <c r="F139" s="64" t="s">
        <v>162</v>
      </c>
      <c r="G139" s="3" t="s">
        <v>12</v>
      </c>
      <c r="H139" s="52">
        <v>20</v>
      </c>
      <c r="I139" s="105" t="s">
        <v>36</v>
      </c>
    </row>
    <row r="140" spans="1:9" ht="14.25" x14ac:dyDescent="0.4">
      <c r="A140" s="64" t="s">
        <v>9</v>
      </c>
      <c r="B140" s="64" t="s">
        <v>75</v>
      </c>
      <c r="C140" s="102">
        <v>3500</v>
      </c>
      <c r="D140" s="101">
        <v>63.25</v>
      </c>
      <c r="E140" s="101">
        <v>-27.98</v>
      </c>
      <c r="F140" s="64" t="s">
        <v>163</v>
      </c>
      <c r="G140" s="3" t="s">
        <v>12</v>
      </c>
      <c r="H140" s="52">
        <v>20</v>
      </c>
      <c r="I140" s="105" t="s">
        <v>36</v>
      </c>
    </row>
    <row r="141" spans="1:9" ht="14.25" x14ac:dyDescent="0.4">
      <c r="A141" s="3" t="s">
        <v>15</v>
      </c>
      <c r="B141" s="64" t="s">
        <v>75</v>
      </c>
      <c r="C141" s="102">
        <v>3501</v>
      </c>
      <c r="D141" s="52">
        <v>179.14</v>
      </c>
      <c r="E141" s="52">
        <v>-28.41</v>
      </c>
      <c r="F141" s="3" t="s">
        <v>164</v>
      </c>
      <c r="G141" s="3" t="s">
        <v>12</v>
      </c>
      <c r="H141" s="52">
        <v>3</v>
      </c>
      <c r="I141" s="104" t="s">
        <v>13</v>
      </c>
    </row>
    <row r="142" spans="1:9" ht="14.25" x14ac:dyDescent="0.4">
      <c r="A142" s="3" t="s">
        <v>15</v>
      </c>
      <c r="B142" s="64" t="s">
        <v>75</v>
      </c>
      <c r="C142" s="102">
        <v>3501</v>
      </c>
      <c r="D142" s="52">
        <v>179.14</v>
      </c>
      <c r="E142" s="52">
        <v>-28.41</v>
      </c>
      <c r="F142" s="3" t="s">
        <v>165</v>
      </c>
      <c r="G142" s="3" t="s">
        <v>12</v>
      </c>
      <c r="H142" s="52">
        <v>20</v>
      </c>
      <c r="I142" s="104" t="s">
        <v>13</v>
      </c>
    </row>
    <row r="143" spans="1:9" ht="14.25" x14ac:dyDescent="0.4">
      <c r="A143" s="3" t="s">
        <v>15</v>
      </c>
      <c r="B143" s="64" t="s">
        <v>75</v>
      </c>
      <c r="C143" s="102">
        <v>3501.1</v>
      </c>
      <c r="D143" s="52">
        <v>179.14</v>
      </c>
      <c r="E143" s="52">
        <v>-28.41</v>
      </c>
      <c r="F143" s="3" t="s">
        <v>166</v>
      </c>
      <c r="G143" s="3" t="s">
        <v>12</v>
      </c>
      <c r="H143" s="52">
        <v>3</v>
      </c>
      <c r="I143" s="105" t="s">
        <v>36</v>
      </c>
    </row>
    <row r="144" spans="1:9" ht="14.25" x14ac:dyDescent="0.4">
      <c r="A144" s="3" t="s">
        <v>15</v>
      </c>
      <c r="B144" s="64" t="s">
        <v>75</v>
      </c>
      <c r="C144" s="102">
        <v>3507</v>
      </c>
      <c r="D144" s="52">
        <v>142.80000000000001</v>
      </c>
      <c r="E144" s="52">
        <v>29.15</v>
      </c>
      <c r="F144" s="3" t="s">
        <v>167</v>
      </c>
      <c r="G144" s="3" t="s">
        <v>12</v>
      </c>
      <c r="H144" s="52" t="s">
        <v>12</v>
      </c>
      <c r="I144" s="104" t="s">
        <v>12</v>
      </c>
    </row>
    <row r="145" spans="1:9" ht="14.25" x14ac:dyDescent="0.4">
      <c r="A145" s="3" t="s">
        <v>26</v>
      </c>
      <c r="B145" s="64" t="s">
        <v>75</v>
      </c>
      <c r="C145" s="102">
        <v>3662</v>
      </c>
      <c r="D145" s="52">
        <v>-11.8</v>
      </c>
      <c r="E145" s="52">
        <v>-28.62</v>
      </c>
      <c r="F145" s="3" t="s">
        <v>168</v>
      </c>
      <c r="G145" s="3" t="s">
        <v>12</v>
      </c>
      <c r="H145" s="52">
        <v>3</v>
      </c>
      <c r="I145" s="104" t="s">
        <v>13</v>
      </c>
    </row>
    <row r="146" spans="1:9" ht="14.25" x14ac:dyDescent="0.4">
      <c r="A146" s="3" t="s">
        <v>26</v>
      </c>
      <c r="B146" s="64" t="s">
        <v>75</v>
      </c>
      <c r="C146" s="102">
        <v>3662</v>
      </c>
      <c r="D146" s="52">
        <v>-11.8</v>
      </c>
      <c r="E146" s="52">
        <v>-28.62</v>
      </c>
      <c r="F146" s="3" t="s">
        <v>169</v>
      </c>
      <c r="G146" s="3" t="s">
        <v>12</v>
      </c>
      <c r="H146" s="52">
        <v>20</v>
      </c>
      <c r="I146" s="104" t="s">
        <v>13</v>
      </c>
    </row>
    <row r="147" spans="1:9" ht="14.25" x14ac:dyDescent="0.4">
      <c r="A147" s="3" t="s">
        <v>86</v>
      </c>
      <c r="B147" s="64" t="s">
        <v>75</v>
      </c>
      <c r="C147" s="102">
        <v>3800</v>
      </c>
      <c r="D147" s="52">
        <v>111.08</v>
      </c>
      <c r="E147" s="52">
        <v>84.6</v>
      </c>
      <c r="F147" s="3" t="s">
        <v>170</v>
      </c>
      <c r="G147" s="3" t="s">
        <v>12</v>
      </c>
      <c r="H147" s="52">
        <v>20</v>
      </c>
      <c r="I147" s="105" t="s">
        <v>36</v>
      </c>
    </row>
    <row r="148" spans="1:9" ht="14.25" x14ac:dyDescent="0.4">
      <c r="A148" s="3" t="s">
        <v>86</v>
      </c>
      <c r="B148" s="64" t="s">
        <v>75</v>
      </c>
      <c r="C148" s="102">
        <v>3800</v>
      </c>
      <c r="D148" s="52">
        <v>43.08</v>
      </c>
      <c r="E148" s="52">
        <v>85.02</v>
      </c>
      <c r="F148" s="3" t="s">
        <v>171</v>
      </c>
      <c r="G148" s="3" t="s">
        <v>12</v>
      </c>
      <c r="H148" s="52">
        <v>20</v>
      </c>
      <c r="I148" s="105" t="s">
        <v>36</v>
      </c>
    </row>
    <row r="149" spans="1:9" ht="14.25" x14ac:dyDescent="0.4">
      <c r="A149" s="3" t="s">
        <v>15</v>
      </c>
      <c r="B149" s="64" t="s">
        <v>75</v>
      </c>
      <c r="C149" s="102">
        <v>3818</v>
      </c>
      <c r="D149" s="52">
        <v>-163.53</v>
      </c>
      <c r="E149" s="52">
        <v>9.2200000000000006</v>
      </c>
      <c r="F149" s="3" t="s">
        <v>172</v>
      </c>
      <c r="G149" s="3" t="s">
        <v>12</v>
      </c>
      <c r="H149" s="52">
        <v>20</v>
      </c>
      <c r="I149" s="104" t="s">
        <v>13</v>
      </c>
    </row>
    <row r="150" spans="1:9" ht="14.25" x14ac:dyDescent="0.4">
      <c r="A150" s="3" t="s">
        <v>15</v>
      </c>
      <c r="B150" s="64" t="s">
        <v>75</v>
      </c>
      <c r="C150" s="102">
        <v>3818</v>
      </c>
      <c r="D150" s="52">
        <v>-163.53</v>
      </c>
      <c r="E150" s="52">
        <v>9.2200000000000006</v>
      </c>
      <c r="F150" s="3" t="s">
        <v>173</v>
      </c>
      <c r="G150" s="3" t="s">
        <v>12</v>
      </c>
      <c r="H150" s="52">
        <v>3</v>
      </c>
      <c r="I150" s="104" t="s">
        <v>13</v>
      </c>
    </row>
    <row r="151" spans="1:9" ht="14.25" x14ac:dyDescent="0.4">
      <c r="A151" s="3" t="s">
        <v>15</v>
      </c>
      <c r="B151" s="64" t="s">
        <v>75</v>
      </c>
      <c r="C151" s="102">
        <v>3818.1</v>
      </c>
      <c r="D151" s="52">
        <v>-163.53</v>
      </c>
      <c r="E151" s="52">
        <v>9.2200000000000006</v>
      </c>
      <c r="F151" s="3" t="s">
        <v>174</v>
      </c>
      <c r="G151" s="3" t="s">
        <v>12</v>
      </c>
      <c r="H151" s="52">
        <v>3</v>
      </c>
      <c r="I151" s="105" t="s">
        <v>36</v>
      </c>
    </row>
    <row r="152" spans="1:9" ht="14.25" x14ac:dyDescent="0.4">
      <c r="A152" s="3" t="s">
        <v>26</v>
      </c>
      <c r="B152" s="64" t="s">
        <v>75</v>
      </c>
      <c r="C152" s="102">
        <v>3900</v>
      </c>
      <c r="D152" s="52">
        <v>12.77</v>
      </c>
      <c r="E152" s="52">
        <v>-32.81</v>
      </c>
      <c r="F152" s="3" t="s">
        <v>175</v>
      </c>
      <c r="G152" s="3" t="s">
        <v>12</v>
      </c>
      <c r="H152" s="52">
        <v>20</v>
      </c>
      <c r="I152" s="104" t="s">
        <v>13</v>
      </c>
    </row>
    <row r="153" spans="1:9" ht="14.25" x14ac:dyDescent="0.4">
      <c r="A153" s="3" t="s">
        <v>26</v>
      </c>
      <c r="B153" s="64" t="s">
        <v>75</v>
      </c>
      <c r="C153" s="102">
        <v>3900</v>
      </c>
      <c r="D153" s="52">
        <v>12.77</v>
      </c>
      <c r="E153" s="52">
        <v>-32.81</v>
      </c>
      <c r="F153" s="3" t="s">
        <v>176</v>
      </c>
      <c r="G153" s="3" t="s">
        <v>12</v>
      </c>
      <c r="H153" s="52">
        <v>3</v>
      </c>
      <c r="I153" s="104" t="s">
        <v>13</v>
      </c>
    </row>
    <row r="154" spans="1:9" ht="14.25" x14ac:dyDescent="0.4">
      <c r="A154" s="3" t="s">
        <v>15</v>
      </c>
      <c r="B154" s="64" t="s">
        <v>75</v>
      </c>
      <c r="C154" s="102">
        <v>3907</v>
      </c>
      <c r="D154" s="52">
        <v>-36.950000000000003</v>
      </c>
      <c r="E154" s="52">
        <v>-22.97</v>
      </c>
      <c r="F154" s="3" t="s">
        <v>177</v>
      </c>
      <c r="G154" s="3" t="s">
        <v>12</v>
      </c>
      <c r="H154" s="52">
        <v>3</v>
      </c>
      <c r="I154" s="104" t="s">
        <v>13</v>
      </c>
    </row>
    <row r="155" spans="1:9" ht="14.25" x14ac:dyDescent="0.4">
      <c r="A155" s="3" t="s">
        <v>15</v>
      </c>
      <c r="B155" s="64" t="s">
        <v>75</v>
      </c>
      <c r="C155" s="102">
        <v>3907</v>
      </c>
      <c r="D155" s="52">
        <v>-36.950000000000003</v>
      </c>
      <c r="E155" s="52">
        <v>-22.97</v>
      </c>
      <c r="F155" s="3" t="s">
        <v>178</v>
      </c>
      <c r="G155" s="3" t="s">
        <v>12</v>
      </c>
      <c r="H155" s="52">
        <v>20</v>
      </c>
      <c r="I155" s="104" t="s">
        <v>13</v>
      </c>
    </row>
    <row r="156" spans="1:9" ht="14.25" x14ac:dyDescent="0.4">
      <c r="A156" s="3" t="s">
        <v>15</v>
      </c>
      <c r="B156" s="64" t="s">
        <v>75</v>
      </c>
      <c r="C156" s="102">
        <v>3971</v>
      </c>
      <c r="D156" s="52">
        <v>142.43</v>
      </c>
      <c r="E156" s="52">
        <v>11.37</v>
      </c>
      <c r="F156" s="3" t="s">
        <v>179</v>
      </c>
      <c r="G156" s="3" t="s">
        <v>12</v>
      </c>
      <c r="H156" s="52" t="s">
        <v>12</v>
      </c>
      <c r="I156" s="104" t="s">
        <v>12</v>
      </c>
    </row>
    <row r="157" spans="1:9" ht="14.25" x14ac:dyDescent="0.4">
      <c r="A157" s="3" t="s">
        <v>9</v>
      </c>
      <c r="B157" s="64" t="s">
        <v>75</v>
      </c>
      <c r="C157" s="102">
        <v>3996</v>
      </c>
      <c r="D157" s="52">
        <v>135.19</v>
      </c>
      <c r="E157" s="52">
        <v>-39.229999999999997</v>
      </c>
      <c r="F157" s="3" t="s">
        <v>180</v>
      </c>
      <c r="G157" s="3" t="s">
        <v>12</v>
      </c>
      <c r="H157" s="52">
        <v>3</v>
      </c>
      <c r="I157" s="104" t="s">
        <v>13</v>
      </c>
    </row>
    <row r="158" spans="1:9" ht="14.25" x14ac:dyDescent="0.4">
      <c r="A158" s="64" t="s">
        <v>86</v>
      </c>
      <c r="B158" s="64" t="s">
        <v>181</v>
      </c>
      <c r="C158" s="102">
        <v>71</v>
      </c>
      <c r="D158" s="101">
        <v>125.5</v>
      </c>
      <c r="E158" s="101">
        <v>76.459999999999994</v>
      </c>
      <c r="F158" s="64" t="s">
        <v>182</v>
      </c>
      <c r="G158" s="3" t="s">
        <v>12</v>
      </c>
      <c r="H158" s="52" t="s">
        <v>12</v>
      </c>
      <c r="I158" s="105" t="s">
        <v>183</v>
      </c>
    </row>
    <row r="159" spans="1:9" ht="14.25" x14ac:dyDescent="0.4">
      <c r="A159" s="64" t="s">
        <v>86</v>
      </c>
      <c r="B159" s="64" t="s">
        <v>181</v>
      </c>
      <c r="C159" s="102">
        <v>71</v>
      </c>
      <c r="D159" s="101">
        <v>127.48</v>
      </c>
      <c r="E159" s="101">
        <v>76.540000000000006</v>
      </c>
      <c r="F159" s="64" t="s">
        <v>184</v>
      </c>
      <c r="G159" s="3" t="s">
        <v>12</v>
      </c>
      <c r="H159" s="52" t="s">
        <v>12</v>
      </c>
      <c r="I159" s="105" t="s">
        <v>183</v>
      </c>
    </row>
    <row r="160" spans="1:9" ht="14.25" x14ac:dyDescent="0.4">
      <c r="A160" s="3" t="s">
        <v>15</v>
      </c>
      <c r="B160" s="64" t="s">
        <v>181</v>
      </c>
      <c r="C160" s="102">
        <v>863</v>
      </c>
      <c r="D160" s="52">
        <v>-118.67</v>
      </c>
      <c r="E160" s="52">
        <v>33.79</v>
      </c>
      <c r="F160" s="3" t="s">
        <v>185</v>
      </c>
      <c r="G160" s="3" t="s">
        <v>12</v>
      </c>
      <c r="H160" s="52" t="s">
        <v>12</v>
      </c>
      <c r="I160" s="104" t="s">
        <v>12</v>
      </c>
    </row>
    <row r="161" spans="1:9" ht="14.25" x14ac:dyDescent="0.4">
      <c r="A161" s="3" t="s">
        <v>15</v>
      </c>
      <c r="B161" s="64" t="s">
        <v>181</v>
      </c>
      <c r="C161" s="102">
        <v>863</v>
      </c>
      <c r="D161" s="52">
        <v>-118.67</v>
      </c>
      <c r="E161" s="52">
        <v>33.79</v>
      </c>
      <c r="F161" s="3" t="s">
        <v>186</v>
      </c>
      <c r="G161" s="3" t="s">
        <v>12</v>
      </c>
      <c r="H161" s="52" t="s">
        <v>12</v>
      </c>
      <c r="I161" s="104" t="s">
        <v>12</v>
      </c>
    </row>
    <row r="162" spans="1:9" ht="14.25" x14ac:dyDescent="0.4">
      <c r="A162" s="64" t="s">
        <v>15</v>
      </c>
      <c r="B162" s="64" t="s">
        <v>181</v>
      </c>
      <c r="C162" s="102">
        <v>895</v>
      </c>
      <c r="D162" s="101">
        <v>-125.12</v>
      </c>
      <c r="E162" s="101">
        <v>44.59</v>
      </c>
      <c r="F162" s="64" t="s">
        <v>187</v>
      </c>
      <c r="G162" s="3" t="s">
        <v>12</v>
      </c>
      <c r="H162" s="52" t="s">
        <v>12</v>
      </c>
      <c r="I162" s="105" t="s">
        <v>188</v>
      </c>
    </row>
    <row r="163" spans="1:9" ht="14.25" x14ac:dyDescent="0.4">
      <c r="A163" s="3" t="s">
        <v>15</v>
      </c>
      <c r="B163" s="64" t="s">
        <v>181</v>
      </c>
      <c r="C163" s="102">
        <v>895</v>
      </c>
      <c r="D163" s="52">
        <v>-125.12</v>
      </c>
      <c r="E163" s="52">
        <v>44.59</v>
      </c>
      <c r="F163" s="3" t="s">
        <v>189</v>
      </c>
      <c r="G163" s="3" t="s">
        <v>12</v>
      </c>
      <c r="H163" s="52" t="s">
        <v>12</v>
      </c>
      <c r="I163" s="105" t="s">
        <v>188</v>
      </c>
    </row>
    <row r="164" spans="1:9" ht="14.25" x14ac:dyDescent="0.4">
      <c r="A164" s="64" t="s">
        <v>15</v>
      </c>
      <c r="B164" s="64" t="s">
        <v>181</v>
      </c>
      <c r="C164" s="102">
        <v>895</v>
      </c>
      <c r="D164" s="101">
        <v>-125.12</v>
      </c>
      <c r="E164" s="101">
        <v>44.59</v>
      </c>
      <c r="F164" s="64" t="s">
        <v>190</v>
      </c>
      <c r="G164" s="3" t="s">
        <v>12</v>
      </c>
      <c r="H164" s="52" t="s">
        <v>12</v>
      </c>
      <c r="I164" s="105" t="s">
        <v>188</v>
      </c>
    </row>
    <row r="165" spans="1:9" ht="14.25" x14ac:dyDescent="0.4">
      <c r="A165" s="3" t="s">
        <v>15</v>
      </c>
      <c r="B165" s="64" t="s">
        <v>181</v>
      </c>
      <c r="C165" s="102">
        <v>895</v>
      </c>
      <c r="D165" s="52">
        <v>-125.12</v>
      </c>
      <c r="E165" s="52">
        <v>44.59</v>
      </c>
      <c r="F165" s="3" t="s">
        <v>191</v>
      </c>
      <c r="G165" s="3" t="s">
        <v>12</v>
      </c>
      <c r="H165" s="52" t="s">
        <v>12</v>
      </c>
      <c r="I165" s="105" t="s">
        <v>188</v>
      </c>
    </row>
    <row r="166" spans="1:9" ht="14.25" x14ac:dyDescent="0.4">
      <c r="A166" s="64" t="s">
        <v>15</v>
      </c>
      <c r="B166" s="64" t="s">
        <v>181</v>
      </c>
      <c r="C166" s="102">
        <v>895</v>
      </c>
      <c r="D166" s="101">
        <v>-125.12</v>
      </c>
      <c r="E166" s="101">
        <v>44.59</v>
      </c>
      <c r="F166" s="64" t="s">
        <v>192</v>
      </c>
      <c r="G166" s="3" t="s">
        <v>12</v>
      </c>
      <c r="H166" s="52" t="s">
        <v>12</v>
      </c>
      <c r="I166" s="105" t="s">
        <v>188</v>
      </c>
    </row>
    <row r="167" spans="1:9" ht="14.25" x14ac:dyDescent="0.4">
      <c r="A167" s="3" t="s">
        <v>15</v>
      </c>
      <c r="B167" s="64" t="s">
        <v>181</v>
      </c>
      <c r="C167" s="102">
        <v>895</v>
      </c>
      <c r="D167" s="52">
        <v>-125.12</v>
      </c>
      <c r="E167" s="52">
        <v>44.59</v>
      </c>
      <c r="F167" s="3" t="s">
        <v>193</v>
      </c>
      <c r="G167" s="3" t="s">
        <v>12</v>
      </c>
      <c r="H167" s="52" t="s">
        <v>12</v>
      </c>
      <c r="I167" s="105" t="s">
        <v>188</v>
      </c>
    </row>
    <row r="168" spans="1:9" ht="14.25" x14ac:dyDescent="0.4">
      <c r="A168" s="64" t="s">
        <v>15</v>
      </c>
      <c r="B168" s="64" t="s">
        <v>181</v>
      </c>
      <c r="C168" s="102">
        <v>895</v>
      </c>
      <c r="D168" s="101">
        <v>-125.12</v>
      </c>
      <c r="E168" s="101">
        <v>44.59</v>
      </c>
      <c r="F168" s="64" t="s">
        <v>194</v>
      </c>
      <c r="G168" s="3" t="s">
        <v>12</v>
      </c>
      <c r="H168" s="52" t="s">
        <v>12</v>
      </c>
      <c r="I168" s="105" t="s">
        <v>188</v>
      </c>
    </row>
    <row r="169" spans="1:9" ht="14.25" x14ac:dyDescent="0.4">
      <c r="A169" s="3" t="s">
        <v>15</v>
      </c>
      <c r="B169" s="64" t="s">
        <v>181</v>
      </c>
      <c r="C169" s="102">
        <v>895</v>
      </c>
      <c r="D169" s="52">
        <v>-125.12</v>
      </c>
      <c r="E169" s="52">
        <v>44.59</v>
      </c>
      <c r="F169" s="3" t="s">
        <v>195</v>
      </c>
      <c r="G169" s="3" t="s">
        <v>12</v>
      </c>
      <c r="H169" s="52" t="s">
        <v>12</v>
      </c>
      <c r="I169" s="105" t="s">
        <v>188</v>
      </c>
    </row>
    <row r="170" spans="1:9" ht="14.25" x14ac:dyDescent="0.4">
      <c r="A170" s="64" t="s">
        <v>15</v>
      </c>
      <c r="B170" s="64" t="s">
        <v>181</v>
      </c>
      <c r="C170" s="102">
        <v>895</v>
      </c>
      <c r="D170" s="101">
        <v>-125.12</v>
      </c>
      <c r="E170" s="101">
        <v>44.59</v>
      </c>
      <c r="F170" s="64" t="s">
        <v>196</v>
      </c>
      <c r="G170" s="3" t="s">
        <v>12</v>
      </c>
      <c r="H170" s="52" t="s">
        <v>12</v>
      </c>
      <c r="I170" s="105" t="s">
        <v>188</v>
      </c>
    </row>
    <row r="171" spans="1:9" ht="14.25" x14ac:dyDescent="0.4">
      <c r="A171" s="3" t="s">
        <v>15</v>
      </c>
      <c r="B171" s="64" t="s">
        <v>181</v>
      </c>
      <c r="C171" s="102">
        <v>895</v>
      </c>
      <c r="D171" s="52">
        <v>-125.12</v>
      </c>
      <c r="E171" s="52">
        <v>44.59</v>
      </c>
      <c r="F171" s="3" t="s">
        <v>197</v>
      </c>
      <c r="G171" s="3" t="s">
        <v>12</v>
      </c>
      <c r="H171" s="52" t="s">
        <v>12</v>
      </c>
      <c r="I171" s="105" t="s">
        <v>188</v>
      </c>
    </row>
    <row r="172" spans="1:9" ht="14.25" x14ac:dyDescent="0.4">
      <c r="A172" s="64" t="s">
        <v>15</v>
      </c>
      <c r="B172" s="64" t="s">
        <v>181</v>
      </c>
      <c r="C172" s="102">
        <v>895</v>
      </c>
      <c r="D172" s="101">
        <v>-125.12</v>
      </c>
      <c r="E172" s="101">
        <v>44.59</v>
      </c>
      <c r="F172" s="64" t="s">
        <v>198</v>
      </c>
      <c r="G172" s="3" t="s">
        <v>12</v>
      </c>
      <c r="H172" s="52" t="s">
        <v>12</v>
      </c>
      <c r="I172" s="105" t="s">
        <v>188</v>
      </c>
    </row>
    <row r="173" spans="1:9" ht="14.25" x14ac:dyDescent="0.4">
      <c r="A173" s="3" t="s">
        <v>15</v>
      </c>
      <c r="B173" s="64" t="s">
        <v>181</v>
      </c>
      <c r="C173" s="102">
        <v>895</v>
      </c>
      <c r="D173" s="52">
        <v>-125.12</v>
      </c>
      <c r="E173" s="52">
        <v>44.59</v>
      </c>
      <c r="F173" s="3" t="s">
        <v>199</v>
      </c>
      <c r="G173" s="3" t="s">
        <v>12</v>
      </c>
      <c r="H173" s="52" t="s">
        <v>12</v>
      </c>
      <c r="I173" s="105" t="s">
        <v>188</v>
      </c>
    </row>
    <row r="174" spans="1:9" ht="14.25" x14ac:dyDescent="0.4">
      <c r="A174" s="64" t="s">
        <v>15</v>
      </c>
      <c r="B174" s="64" t="s">
        <v>181</v>
      </c>
      <c r="C174" s="102">
        <v>895</v>
      </c>
      <c r="D174" s="101">
        <v>-125.12</v>
      </c>
      <c r="E174" s="101">
        <v>44.59</v>
      </c>
      <c r="F174" s="64" t="s">
        <v>200</v>
      </c>
      <c r="G174" s="3" t="s">
        <v>12</v>
      </c>
      <c r="H174" s="52" t="s">
        <v>12</v>
      </c>
      <c r="I174" s="105" t="s">
        <v>188</v>
      </c>
    </row>
    <row r="175" spans="1:9" ht="14.25" x14ac:dyDescent="0.4">
      <c r="A175" s="3" t="s">
        <v>15</v>
      </c>
      <c r="B175" s="64" t="s">
        <v>181</v>
      </c>
      <c r="C175" s="102">
        <v>895</v>
      </c>
      <c r="D175" s="52">
        <v>-125.12</v>
      </c>
      <c r="E175" s="52">
        <v>44.59</v>
      </c>
      <c r="F175" s="3" t="s">
        <v>201</v>
      </c>
      <c r="G175" s="3" t="s">
        <v>12</v>
      </c>
      <c r="H175" s="52" t="s">
        <v>12</v>
      </c>
      <c r="I175" s="105" t="s">
        <v>188</v>
      </c>
    </row>
    <row r="176" spans="1:9" ht="14.25" x14ac:dyDescent="0.4">
      <c r="A176" s="3" t="s">
        <v>15</v>
      </c>
      <c r="B176" s="64" t="s">
        <v>181</v>
      </c>
      <c r="C176" s="102">
        <v>1000</v>
      </c>
      <c r="D176" s="52">
        <v>119.28</v>
      </c>
      <c r="E176" s="52">
        <v>22.01</v>
      </c>
      <c r="F176" s="3" t="s">
        <v>202</v>
      </c>
      <c r="G176" s="3" t="s">
        <v>12</v>
      </c>
      <c r="H176" s="52" t="s">
        <v>12</v>
      </c>
      <c r="I176" s="104" t="s">
        <v>12</v>
      </c>
    </row>
    <row r="177" spans="1:9" ht="14.25" x14ac:dyDescent="0.4">
      <c r="A177" s="3" t="s">
        <v>15</v>
      </c>
      <c r="B177" s="64" t="s">
        <v>181</v>
      </c>
      <c r="C177" s="102">
        <v>1000</v>
      </c>
      <c r="D177" s="52">
        <v>119.28</v>
      </c>
      <c r="E177" s="52">
        <v>22.01</v>
      </c>
      <c r="F177" s="3" t="s">
        <v>203</v>
      </c>
      <c r="G177" s="3" t="s">
        <v>12</v>
      </c>
      <c r="H177" s="52" t="s">
        <v>12</v>
      </c>
      <c r="I177" s="104" t="s">
        <v>12</v>
      </c>
    </row>
    <row r="178" spans="1:9" ht="14.25" x14ac:dyDescent="0.4">
      <c r="A178" s="3" t="s">
        <v>15</v>
      </c>
      <c r="B178" s="64" t="s">
        <v>181</v>
      </c>
      <c r="C178" s="102">
        <v>1000</v>
      </c>
      <c r="D178" s="52">
        <v>119.28</v>
      </c>
      <c r="E178" s="52">
        <v>22.01</v>
      </c>
      <c r="F178" s="3" t="s">
        <v>204</v>
      </c>
      <c r="G178" s="3" t="s">
        <v>12</v>
      </c>
      <c r="H178" s="52" t="s">
        <v>12</v>
      </c>
      <c r="I178" s="104" t="s">
        <v>12</v>
      </c>
    </row>
    <row r="179" spans="1:9" ht="14.25" x14ac:dyDescent="0.4">
      <c r="A179" s="3" t="s">
        <v>15</v>
      </c>
      <c r="B179" s="64" t="s">
        <v>181</v>
      </c>
      <c r="C179" s="102">
        <v>1000</v>
      </c>
      <c r="D179" s="52">
        <v>119.28</v>
      </c>
      <c r="E179" s="52">
        <v>22.01</v>
      </c>
      <c r="F179" s="3" t="s">
        <v>205</v>
      </c>
      <c r="G179" s="3" t="s">
        <v>12</v>
      </c>
      <c r="H179" s="52" t="s">
        <v>12</v>
      </c>
      <c r="I179" s="104" t="s">
        <v>12</v>
      </c>
    </row>
    <row r="180" spans="1:9" ht="14.25" x14ac:dyDescent="0.4">
      <c r="A180" s="3" t="s">
        <v>15</v>
      </c>
      <c r="B180" s="64" t="s">
        <v>181</v>
      </c>
      <c r="C180" s="102">
        <v>1000</v>
      </c>
      <c r="D180" s="52">
        <v>119.28</v>
      </c>
      <c r="E180" s="52">
        <v>22.01</v>
      </c>
      <c r="F180" s="3" t="s">
        <v>206</v>
      </c>
      <c r="G180" s="3" t="s">
        <v>12</v>
      </c>
      <c r="H180" s="52" t="s">
        <v>12</v>
      </c>
      <c r="I180" s="104" t="s">
        <v>12</v>
      </c>
    </row>
    <row r="181" spans="1:9" ht="14.25" x14ac:dyDescent="0.4">
      <c r="A181" s="3" t="s">
        <v>15</v>
      </c>
      <c r="B181" s="64" t="s">
        <v>181</v>
      </c>
      <c r="C181" s="102">
        <v>1000</v>
      </c>
      <c r="D181" s="52">
        <v>119.28</v>
      </c>
      <c r="E181" s="52">
        <v>22.01</v>
      </c>
      <c r="F181" s="3" t="s">
        <v>207</v>
      </c>
      <c r="G181" s="3" t="s">
        <v>12</v>
      </c>
      <c r="H181" s="52" t="s">
        <v>12</v>
      </c>
      <c r="I181" s="104" t="s">
        <v>12</v>
      </c>
    </row>
    <row r="182" spans="1:9" ht="14.25" x14ac:dyDescent="0.4">
      <c r="A182" s="3" t="s">
        <v>15</v>
      </c>
      <c r="B182" s="64" t="s">
        <v>181</v>
      </c>
      <c r="C182" s="102">
        <v>1000</v>
      </c>
      <c r="D182" s="52">
        <v>119.28</v>
      </c>
      <c r="E182" s="52">
        <v>22.17</v>
      </c>
      <c r="F182" s="3" t="s">
        <v>208</v>
      </c>
      <c r="G182" s="3" t="s">
        <v>12</v>
      </c>
      <c r="H182" s="52" t="s">
        <v>12</v>
      </c>
      <c r="I182" s="104" t="s">
        <v>12</v>
      </c>
    </row>
    <row r="183" spans="1:9" ht="14.25" x14ac:dyDescent="0.4">
      <c r="A183" s="3" t="s">
        <v>15</v>
      </c>
      <c r="B183" s="64" t="s">
        <v>181</v>
      </c>
      <c r="C183" s="102">
        <v>1000</v>
      </c>
      <c r="D183" s="52">
        <v>119.28</v>
      </c>
      <c r="E183" s="52">
        <v>22.17</v>
      </c>
      <c r="F183" s="3" t="s">
        <v>209</v>
      </c>
      <c r="G183" s="3" t="s">
        <v>12</v>
      </c>
      <c r="H183" s="52" t="s">
        <v>12</v>
      </c>
      <c r="I183" s="104" t="s">
        <v>12</v>
      </c>
    </row>
    <row r="184" spans="1:9" ht="14.25" x14ac:dyDescent="0.4">
      <c r="A184" s="3" t="s">
        <v>15</v>
      </c>
      <c r="B184" s="64" t="s">
        <v>181</v>
      </c>
      <c r="C184" s="102">
        <v>1000</v>
      </c>
      <c r="D184" s="52">
        <v>119.28</v>
      </c>
      <c r="E184" s="52">
        <v>22.17</v>
      </c>
      <c r="F184" s="3" t="s">
        <v>210</v>
      </c>
      <c r="G184" s="3" t="s">
        <v>12</v>
      </c>
      <c r="H184" s="52" t="s">
        <v>12</v>
      </c>
      <c r="I184" s="104" t="s">
        <v>12</v>
      </c>
    </row>
    <row r="185" spans="1:9" ht="14.25" x14ac:dyDescent="0.4">
      <c r="A185" s="3" t="s">
        <v>15</v>
      </c>
      <c r="B185" s="64" t="s">
        <v>181</v>
      </c>
      <c r="C185" s="102">
        <v>1000</v>
      </c>
      <c r="D185" s="52">
        <v>119.28</v>
      </c>
      <c r="E185" s="52">
        <v>22.17</v>
      </c>
      <c r="F185" s="3" t="s">
        <v>211</v>
      </c>
      <c r="G185" s="3" t="s">
        <v>12</v>
      </c>
      <c r="H185" s="52" t="s">
        <v>12</v>
      </c>
      <c r="I185" s="104" t="s">
        <v>12</v>
      </c>
    </row>
    <row r="186" spans="1:9" ht="14.25" x14ac:dyDescent="0.4">
      <c r="A186" s="3" t="s">
        <v>15</v>
      </c>
      <c r="B186" s="64" t="s">
        <v>181</v>
      </c>
      <c r="C186" s="102">
        <v>1000</v>
      </c>
      <c r="D186" s="52">
        <v>119.28</v>
      </c>
      <c r="E186" s="52">
        <v>22.17</v>
      </c>
      <c r="F186" s="3" t="s">
        <v>212</v>
      </c>
      <c r="G186" s="3" t="s">
        <v>12</v>
      </c>
      <c r="H186" s="52" t="s">
        <v>12</v>
      </c>
      <c r="I186" s="104" t="s">
        <v>12</v>
      </c>
    </row>
    <row r="187" spans="1:9" ht="14.25" x14ac:dyDescent="0.4">
      <c r="A187" s="3" t="s">
        <v>15</v>
      </c>
      <c r="B187" s="64" t="s">
        <v>181</v>
      </c>
      <c r="C187" s="102">
        <v>1000</v>
      </c>
      <c r="D187" s="52">
        <v>119.28</v>
      </c>
      <c r="E187" s="52">
        <v>22.17</v>
      </c>
      <c r="F187" s="3" t="s">
        <v>213</v>
      </c>
      <c r="G187" s="3" t="s">
        <v>12</v>
      </c>
      <c r="H187" s="52" t="s">
        <v>12</v>
      </c>
      <c r="I187" s="104" t="s">
        <v>12</v>
      </c>
    </row>
    <row r="188" spans="1:9" ht="14.25" x14ac:dyDescent="0.4">
      <c r="A188" s="3" t="s">
        <v>15</v>
      </c>
      <c r="B188" s="64" t="s">
        <v>181</v>
      </c>
      <c r="C188" s="102">
        <v>1000</v>
      </c>
      <c r="D188" s="52">
        <v>119.28</v>
      </c>
      <c r="E188" s="52">
        <v>22.17</v>
      </c>
      <c r="F188" s="3" t="s">
        <v>214</v>
      </c>
      <c r="G188" s="3" t="s">
        <v>12</v>
      </c>
      <c r="H188" s="52" t="s">
        <v>12</v>
      </c>
      <c r="I188" s="104" t="s">
        <v>12</v>
      </c>
    </row>
    <row r="189" spans="1:9" ht="14.25" x14ac:dyDescent="0.4">
      <c r="A189" s="3" t="s">
        <v>15</v>
      </c>
      <c r="B189" s="64" t="s">
        <v>181</v>
      </c>
      <c r="C189" s="102">
        <v>1000</v>
      </c>
      <c r="D189" s="52">
        <v>119.28</v>
      </c>
      <c r="E189" s="52">
        <v>22.17</v>
      </c>
      <c r="F189" s="3" t="s">
        <v>215</v>
      </c>
      <c r="G189" s="3" t="s">
        <v>12</v>
      </c>
      <c r="H189" s="52" t="s">
        <v>12</v>
      </c>
      <c r="I189" s="104" t="s">
        <v>12</v>
      </c>
    </row>
    <row r="190" spans="1:9" ht="14.25" x14ac:dyDescent="0.4">
      <c r="A190" s="3" t="s">
        <v>15</v>
      </c>
      <c r="B190" s="64" t="s">
        <v>181</v>
      </c>
      <c r="C190" s="102">
        <v>1000</v>
      </c>
      <c r="D190" s="52">
        <v>119.28</v>
      </c>
      <c r="E190" s="52">
        <v>22.17</v>
      </c>
      <c r="F190" s="3" t="s">
        <v>216</v>
      </c>
      <c r="G190" s="3" t="s">
        <v>12</v>
      </c>
      <c r="H190" s="52" t="s">
        <v>12</v>
      </c>
      <c r="I190" s="104" t="s">
        <v>12</v>
      </c>
    </row>
    <row r="191" spans="1:9" ht="14.25" x14ac:dyDescent="0.4">
      <c r="A191" s="3" t="s">
        <v>15</v>
      </c>
      <c r="B191" s="64" t="s">
        <v>181</v>
      </c>
      <c r="C191" s="102">
        <v>1000</v>
      </c>
      <c r="D191" s="52">
        <v>119.28</v>
      </c>
      <c r="E191" s="52">
        <v>22.01</v>
      </c>
      <c r="F191" s="3" t="s">
        <v>217</v>
      </c>
      <c r="G191" s="3" t="s">
        <v>12</v>
      </c>
      <c r="H191" s="52" t="s">
        <v>12</v>
      </c>
      <c r="I191" s="104" t="s">
        <v>12</v>
      </c>
    </row>
    <row r="192" spans="1:9" ht="14.25" x14ac:dyDescent="0.4">
      <c r="A192" s="3" t="s">
        <v>15</v>
      </c>
      <c r="B192" s="64" t="s">
        <v>181</v>
      </c>
      <c r="C192" s="102">
        <v>1000</v>
      </c>
      <c r="D192" s="52">
        <v>119.28</v>
      </c>
      <c r="E192" s="52">
        <v>22.01</v>
      </c>
      <c r="F192" s="3" t="s">
        <v>218</v>
      </c>
      <c r="G192" s="3" t="s">
        <v>12</v>
      </c>
      <c r="H192" s="52" t="s">
        <v>12</v>
      </c>
      <c r="I192" s="104" t="s">
        <v>12</v>
      </c>
    </row>
    <row r="193" spans="1:9" ht="14.25" x14ac:dyDescent="0.4">
      <c r="A193" s="3" t="s">
        <v>15</v>
      </c>
      <c r="B193" s="64" t="s">
        <v>181</v>
      </c>
      <c r="C193" s="102">
        <v>1000</v>
      </c>
      <c r="D193" s="52">
        <v>119.28</v>
      </c>
      <c r="E193" s="52">
        <v>22.01</v>
      </c>
      <c r="F193" s="3" t="s">
        <v>219</v>
      </c>
      <c r="G193" s="3" t="s">
        <v>12</v>
      </c>
      <c r="H193" s="52" t="s">
        <v>12</v>
      </c>
      <c r="I193" s="104" t="s">
        <v>12</v>
      </c>
    </row>
    <row r="194" spans="1:9" ht="14.25" x14ac:dyDescent="0.4">
      <c r="A194" s="3" t="s">
        <v>15</v>
      </c>
      <c r="B194" s="64" t="s">
        <v>181</v>
      </c>
      <c r="C194" s="102">
        <v>1000</v>
      </c>
      <c r="D194" s="52">
        <v>119.28</v>
      </c>
      <c r="E194" s="52">
        <v>22.01</v>
      </c>
      <c r="F194" s="3" t="s">
        <v>220</v>
      </c>
      <c r="G194" s="3" t="s">
        <v>12</v>
      </c>
      <c r="H194" s="52" t="s">
        <v>12</v>
      </c>
      <c r="I194" s="104" t="s">
        <v>12</v>
      </c>
    </row>
    <row r="195" spans="1:9" ht="14.25" x14ac:dyDescent="0.4">
      <c r="A195" s="64" t="s">
        <v>15</v>
      </c>
      <c r="B195" s="64" t="s">
        <v>181</v>
      </c>
      <c r="C195" s="102">
        <v>1143</v>
      </c>
      <c r="D195" s="101">
        <v>119.28</v>
      </c>
      <c r="E195" s="101">
        <v>22.1</v>
      </c>
      <c r="F195" s="64" t="s">
        <v>221</v>
      </c>
      <c r="G195" s="3" t="s">
        <v>12</v>
      </c>
      <c r="H195" s="52" t="s">
        <v>12</v>
      </c>
      <c r="I195" s="105" t="s">
        <v>222</v>
      </c>
    </row>
    <row r="196" spans="1:9" ht="14.25" x14ac:dyDescent="0.4">
      <c r="A196" s="64" t="s">
        <v>15</v>
      </c>
      <c r="B196" s="64" t="s">
        <v>181</v>
      </c>
      <c r="C196" s="102">
        <v>1143</v>
      </c>
      <c r="D196" s="101">
        <v>119.28</v>
      </c>
      <c r="E196" s="101">
        <v>22.1</v>
      </c>
      <c r="F196" s="64" t="s">
        <v>223</v>
      </c>
      <c r="G196" s="3" t="s">
        <v>12</v>
      </c>
      <c r="H196" s="52" t="s">
        <v>12</v>
      </c>
      <c r="I196" s="105" t="s">
        <v>222</v>
      </c>
    </row>
    <row r="197" spans="1:9" ht="14.25" x14ac:dyDescent="0.4">
      <c r="A197" s="64" t="s">
        <v>15</v>
      </c>
      <c r="B197" s="64" t="s">
        <v>181</v>
      </c>
      <c r="C197" s="102">
        <v>1143</v>
      </c>
      <c r="D197" s="101">
        <v>119.28</v>
      </c>
      <c r="E197" s="101">
        <v>22.1</v>
      </c>
      <c r="F197" s="64" t="s">
        <v>224</v>
      </c>
      <c r="G197" s="3" t="s">
        <v>12</v>
      </c>
      <c r="H197" s="52" t="s">
        <v>12</v>
      </c>
      <c r="I197" s="105" t="s">
        <v>222</v>
      </c>
    </row>
    <row r="198" spans="1:9" ht="14.25" x14ac:dyDescent="0.4">
      <c r="A198" s="64" t="s">
        <v>15</v>
      </c>
      <c r="B198" s="64" t="s">
        <v>181</v>
      </c>
      <c r="C198" s="102">
        <v>1143</v>
      </c>
      <c r="D198" s="101">
        <v>119.28</v>
      </c>
      <c r="E198" s="101">
        <v>22.1</v>
      </c>
      <c r="F198" s="64" t="s">
        <v>225</v>
      </c>
      <c r="G198" s="3" t="s">
        <v>12</v>
      </c>
      <c r="H198" s="52" t="s">
        <v>12</v>
      </c>
      <c r="I198" s="105" t="s">
        <v>222</v>
      </c>
    </row>
    <row r="199" spans="1:9" ht="14.25" x14ac:dyDescent="0.4">
      <c r="A199" s="64" t="s">
        <v>15</v>
      </c>
      <c r="B199" s="64" t="s">
        <v>181</v>
      </c>
      <c r="C199" s="102">
        <v>1162.52</v>
      </c>
      <c r="D199" s="101">
        <v>119.28</v>
      </c>
      <c r="E199" s="101">
        <v>22.12</v>
      </c>
      <c r="F199" s="64" t="s">
        <v>226</v>
      </c>
      <c r="G199" s="3" t="s">
        <v>12</v>
      </c>
      <c r="H199" s="52" t="s">
        <v>12</v>
      </c>
      <c r="I199" s="105" t="s">
        <v>222</v>
      </c>
    </row>
    <row r="200" spans="1:9" ht="14.25" x14ac:dyDescent="0.4">
      <c r="A200" s="64" t="s">
        <v>15</v>
      </c>
      <c r="B200" s="64" t="s">
        <v>181</v>
      </c>
      <c r="C200" s="102">
        <v>1162.52</v>
      </c>
      <c r="D200" s="101">
        <v>119.28</v>
      </c>
      <c r="E200" s="101">
        <v>22.12</v>
      </c>
      <c r="F200" s="64" t="s">
        <v>227</v>
      </c>
      <c r="G200" s="3" t="s">
        <v>12</v>
      </c>
      <c r="H200" s="52" t="s">
        <v>12</v>
      </c>
      <c r="I200" s="105" t="s">
        <v>222</v>
      </c>
    </row>
    <row r="201" spans="1:9" ht="14.25" x14ac:dyDescent="0.4">
      <c r="A201" s="64" t="s">
        <v>15</v>
      </c>
      <c r="B201" s="64" t="s">
        <v>181</v>
      </c>
      <c r="C201" s="102">
        <v>1162.52</v>
      </c>
      <c r="D201" s="101">
        <v>119.28</v>
      </c>
      <c r="E201" s="101">
        <v>22.12</v>
      </c>
      <c r="F201" s="64" t="s">
        <v>228</v>
      </c>
      <c r="G201" s="3" t="s">
        <v>12</v>
      </c>
      <c r="H201" s="52" t="s">
        <v>12</v>
      </c>
      <c r="I201" s="105" t="s">
        <v>222</v>
      </c>
    </row>
    <row r="202" spans="1:9" ht="14.25" x14ac:dyDescent="0.4">
      <c r="A202" s="64" t="s">
        <v>15</v>
      </c>
      <c r="B202" s="64" t="s">
        <v>181</v>
      </c>
      <c r="C202" s="102">
        <v>1162.52</v>
      </c>
      <c r="D202" s="101">
        <v>119.28</v>
      </c>
      <c r="E202" s="101">
        <v>22.12</v>
      </c>
      <c r="F202" s="64" t="s">
        <v>229</v>
      </c>
      <c r="G202" s="3" t="s">
        <v>12</v>
      </c>
      <c r="H202" s="52" t="s">
        <v>12</v>
      </c>
      <c r="I202" s="105" t="s">
        <v>222</v>
      </c>
    </row>
    <row r="203" spans="1:9" ht="14.25" x14ac:dyDescent="0.4">
      <c r="A203" s="64" t="s">
        <v>15</v>
      </c>
      <c r="B203" s="64" t="s">
        <v>181</v>
      </c>
      <c r="C203" s="102">
        <v>1162.52</v>
      </c>
      <c r="D203" s="101">
        <v>119.28</v>
      </c>
      <c r="E203" s="101">
        <v>22.12</v>
      </c>
      <c r="F203" s="64" t="s">
        <v>230</v>
      </c>
      <c r="G203" s="3" t="s">
        <v>12</v>
      </c>
      <c r="H203" s="52" t="s">
        <v>12</v>
      </c>
      <c r="I203" s="105" t="s">
        <v>222</v>
      </c>
    </row>
    <row r="204" spans="1:9" ht="14.25" x14ac:dyDescent="0.4">
      <c r="A204" s="64" t="s">
        <v>15</v>
      </c>
      <c r="B204" s="64" t="s">
        <v>181</v>
      </c>
      <c r="C204" s="102">
        <v>1162.52</v>
      </c>
      <c r="D204" s="101">
        <v>119.28</v>
      </c>
      <c r="E204" s="101">
        <v>22.12</v>
      </c>
      <c r="F204" s="64" t="s">
        <v>231</v>
      </c>
      <c r="G204" s="3" t="s">
        <v>12</v>
      </c>
      <c r="H204" s="52" t="s">
        <v>12</v>
      </c>
      <c r="I204" s="105" t="s">
        <v>222</v>
      </c>
    </row>
    <row r="205" spans="1:9" ht="14.25" x14ac:dyDescent="0.4">
      <c r="A205" s="64" t="s">
        <v>15</v>
      </c>
      <c r="B205" s="64" t="s">
        <v>181</v>
      </c>
      <c r="C205" s="102">
        <v>1162.52</v>
      </c>
      <c r="D205" s="101">
        <v>119.28</v>
      </c>
      <c r="E205" s="101">
        <v>22.12</v>
      </c>
      <c r="F205" s="64" t="s">
        <v>232</v>
      </c>
      <c r="G205" s="3" t="s">
        <v>12</v>
      </c>
      <c r="H205" s="52" t="s">
        <v>12</v>
      </c>
      <c r="I205" s="105" t="s">
        <v>222</v>
      </c>
    </row>
    <row r="206" spans="1:9" ht="14.25" x14ac:dyDescent="0.4">
      <c r="A206" s="64" t="s">
        <v>15</v>
      </c>
      <c r="B206" s="64" t="s">
        <v>181</v>
      </c>
      <c r="C206" s="102">
        <v>1180</v>
      </c>
      <c r="D206" s="101">
        <v>142.19999999999999</v>
      </c>
      <c r="E206" s="101">
        <v>41.18</v>
      </c>
      <c r="F206" s="64" t="s">
        <v>233</v>
      </c>
      <c r="G206" s="3" t="s">
        <v>12</v>
      </c>
      <c r="H206" s="52" t="s">
        <v>12</v>
      </c>
      <c r="I206" s="105" t="s">
        <v>234</v>
      </c>
    </row>
    <row r="207" spans="1:9" ht="14.25" x14ac:dyDescent="0.4">
      <c r="A207" s="64" t="s">
        <v>15</v>
      </c>
      <c r="B207" s="64" t="s">
        <v>181</v>
      </c>
      <c r="C207" s="102">
        <v>1180</v>
      </c>
      <c r="D207" s="101">
        <v>142.19999999999999</v>
      </c>
      <c r="E207" s="101">
        <v>41.18</v>
      </c>
      <c r="F207" s="64" t="s">
        <v>235</v>
      </c>
      <c r="G207" s="3" t="s">
        <v>12</v>
      </c>
      <c r="H207" s="52" t="s">
        <v>12</v>
      </c>
      <c r="I207" s="105" t="s">
        <v>234</v>
      </c>
    </row>
    <row r="208" spans="1:9" ht="14.25" x14ac:dyDescent="0.4">
      <c r="A208" s="64" t="s">
        <v>15</v>
      </c>
      <c r="B208" s="64" t="s">
        <v>181</v>
      </c>
      <c r="C208" s="102">
        <v>1180</v>
      </c>
      <c r="D208" s="101">
        <v>142.19999999999999</v>
      </c>
      <c r="E208" s="101">
        <v>41.18</v>
      </c>
      <c r="F208" s="64" t="s">
        <v>236</v>
      </c>
      <c r="G208" s="3" t="s">
        <v>12</v>
      </c>
      <c r="H208" s="52" t="s">
        <v>12</v>
      </c>
      <c r="I208" s="105" t="s">
        <v>234</v>
      </c>
    </row>
    <row r="209" spans="1:9" ht="14.25" x14ac:dyDescent="0.4">
      <c r="A209" s="64" t="s">
        <v>15</v>
      </c>
      <c r="B209" s="64" t="s">
        <v>181</v>
      </c>
      <c r="C209" s="102">
        <v>1180</v>
      </c>
      <c r="D209" s="101">
        <v>142.19999999999999</v>
      </c>
      <c r="E209" s="101">
        <v>41.18</v>
      </c>
      <c r="F209" s="64" t="s">
        <v>237</v>
      </c>
      <c r="G209" s="3" t="s">
        <v>12</v>
      </c>
      <c r="H209" s="52" t="s">
        <v>12</v>
      </c>
      <c r="I209" s="105" t="s">
        <v>234</v>
      </c>
    </row>
    <row r="210" spans="1:9" ht="14.25" x14ac:dyDescent="0.4">
      <c r="A210" s="64" t="s">
        <v>15</v>
      </c>
      <c r="B210" s="64" t="s">
        <v>181</v>
      </c>
      <c r="C210" s="102">
        <v>1180</v>
      </c>
      <c r="D210" s="101">
        <v>142.19999999999999</v>
      </c>
      <c r="E210" s="101">
        <v>41.18</v>
      </c>
      <c r="F210" s="64" t="s">
        <v>238</v>
      </c>
      <c r="G210" s="3" t="s">
        <v>12</v>
      </c>
      <c r="H210" s="52" t="s">
        <v>12</v>
      </c>
      <c r="I210" s="105" t="s">
        <v>234</v>
      </c>
    </row>
    <row r="211" spans="1:9" ht="14.25" x14ac:dyDescent="0.4">
      <c r="A211" s="64" t="s">
        <v>15</v>
      </c>
      <c r="B211" s="64" t="s">
        <v>181</v>
      </c>
      <c r="C211" s="102">
        <v>1180</v>
      </c>
      <c r="D211" s="101">
        <v>142.19999999999999</v>
      </c>
      <c r="E211" s="101">
        <v>41.18</v>
      </c>
      <c r="F211" s="64" t="s">
        <v>239</v>
      </c>
      <c r="G211" s="3" t="s">
        <v>12</v>
      </c>
      <c r="H211" s="52" t="s">
        <v>12</v>
      </c>
      <c r="I211" s="105" t="s">
        <v>234</v>
      </c>
    </row>
    <row r="212" spans="1:9" ht="14.25" x14ac:dyDescent="0.4">
      <c r="A212" s="64" t="s">
        <v>15</v>
      </c>
      <c r="B212" s="64" t="s">
        <v>181</v>
      </c>
      <c r="C212" s="102">
        <v>1180</v>
      </c>
      <c r="D212" s="101">
        <v>142.19999999999999</v>
      </c>
      <c r="E212" s="101">
        <v>41.18</v>
      </c>
      <c r="F212" s="64" t="s">
        <v>240</v>
      </c>
      <c r="G212" s="3" t="s">
        <v>12</v>
      </c>
      <c r="H212" s="52" t="s">
        <v>12</v>
      </c>
      <c r="I212" s="105" t="s">
        <v>234</v>
      </c>
    </row>
    <row r="213" spans="1:9" ht="14.25" x14ac:dyDescent="0.4">
      <c r="A213" s="64" t="s">
        <v>15</v>
      </c>
      <c r="B213" s="64" t="s">
        <v>181</v>
      </c>
      <c r="C213" s="102">
        <v>1180</v>
      </c>
      <c r="D213" s="101">
        <v>142.19999999999999</v>
      </c>
      <c r="E213" s="101">
        <v>41.18</v>
      </c>
      <c r="F213" s="64" t="s">
        <v>241</v>
      </c>
      <c r="G213" s="3" t="s">
        <v>12</v>
      </c>
      <c r="H213" s="52" t="s">
        <v>12</v>
      </c>
      <c r="I213" s="105" t="s">
        <v>234</v>
      </c>
    </row>
    <row r="214" spans="1:9" ht="14.25" x14ac:dyDescent="0.4">
      <c r="A214" s="64" t="s">
        <v>15</v>
      </c>
      <c r="B214" s="64" t="s">
        <v>181</v>
      </c>
      <c r="C214" s="102">
        <v>1180</v>
      </c>
      <c r="D214" s="101">
        <v>142.19999999999999</v>
      </c>
      <c r="E214" s="101">
        <v>41.18</v>
      </c>
      <c r="F214" s="64" t="s">
        <v>242</v>
      </c>
      <c r="G214" s="3" t="s">
        <v>12</v>
      </c>
      <c r="H214" s="52" t="s">
        <v>12</v>
      </c>
      <c r="I214" s="105" t="s">
        <v>234</v>
      </c>
    </row>
    <row r="215" spans="1:9" ht="14.25" x14ac:dyDescent="0.4">
      <c r="A215" s="64" t="s">
        <v>15</v>
      </c>
      <c r="B215" s="64" t="s">
        <v>181</v>
      </c>
      <c r="C215" s="102">
        <v>1180</v>
      </c>
      <c r="D215" s="101">
        <v>142.19999999999999</v>
      </c>
      <c r="E215" s="101">
        <v>41.18</v>
      </c>
      <c r="F215" s="64" t="s">
        <v>243</v>
      </c>
      <c r="G215" s="3" t="s">
        <v>12</v>
      </c>
      <c r="H215" s="52" t="s">
        <v>12</v>
      </c>
      <c r="I215" s="105" t="s">
        <v>234</v>
      </c>
    </row>
    <row r="216" spans="1:9" ht="14.25" x14ac:dyDescent="0.4">
      <c r="A216" s="64" t="s">
        <v>15</v>
      </c>
      <c r="B216" s="64" t="s">
        <v>181</v>
      </c>
      <c r="C216" s="102">
        <v>1180</v>
      </c>
      <c r="D216" s="101">
        <v>142.19999999999999</v>
      </c>
      <c r="E216" s="101">
        <v>41.18</v>
      </c>
      <c r="F216" s="64" t="s">
        <v>244</v>
      </c>
      <c r="G216" s="3" t="s">
        <v>12</v>
      </c>
      <c r="H216" s="52" t="s">
        <v>12</v>
      </c>
      <c r="I216" s="105" t="s">
        <v>234</v>
      </c>
    </row>
    <row r="217" spans="1:9" ht="14.25" x14ac:dyDescent="0.4">
      <c r="A217" s="64" t="s">
        <v>15</v>
      </c>
      <c r="B217" s="64" t="s">
        <v>181</v>
      </c>
      <c r="C217" s="102">
        <v>1180</v>
      </c>
      <c r="D217" s="101">
        <v>142.19999999999999</v>
      </c>
      <c r="E217" s="101">
        <v>41.18</v>
      </c>
      <c r="F217" s="64" t="s">
        <v>245</v>
      </c>
      <c r="G217" s="3" t="s">
        <v>12</v>
      </c>
      <c r="H217" s="52" t="s">
        <v>12</v>
      </c>
      <c r="I217" s="105" t="s">
        <v>234</v>
      </c>
    </row>
    <row r="218" spans="1:9" ht="14.25" x14ac:dyDescent="0.4">
      <c r="A218" s="64" t="s">
        <v>15</v>
      </c>
      <c r="B218" s="64" t="s">
        <v>181</v>
      </c>
      <c r="C218" s="100">
        <v>1201</v>
      </c>
      <c r="D218" s="101">
        <v>119.29</v>
      </c>
      <c r="E218" s="101">
        <v>22.12</v>
      </c>
      <c r="F218" s="64" t="s">
        <v>246</v>
      </c>
      <c r="G218" s="3" t="s">
        <v>12</v>
      </c>
      <c r="H218" s="52" t="s">
        <v>12</v>
      </c>
      <c r="I218" s="105" t="s">
        <v>247</v>
      </c>
    </row>
    <row r="219" spans="1:9" ht="14.25" x14ac:dyDescent="0.4">
      <c r="A219" s="64" t="s">
        <v>15</v>
      </c>
      <c r="B219" s="64" t="s">
        <v>181</v>
      </c>
      <c r="C219" s="100">
        <v>1214</v>
      </c>
      <c r="D219" s="101">
        <v>119.28</v>
      </c>
      <c r="E219" s="101">
        <v>22.12</v>
      </c>
      <c r="F219" s="64" t="s">
        <v>248</v>
      </c>
      <c r="G219" s="3" t="s">
        <v>12</v>
      </c>
      <c r="H219" s="52" t="s">
        <v>12</v>
      </c>
      <c r="I219" s="105" t="s">
        <v>247</v>
      </c>
    </row>
    <row r="220" spans="1:9" ht="14.25" x14ac:dyDescent="0.4">
      <c r="A220" s="64" t="s">
        <v>86</v>
      </c>
      <c r="B220" s="64" t="s">
        <v>181</v>
      </c>
      <c r="C220" s="102">
        <v>1250</v>
      </c>
      <c r="D220" s="101">
        <v>14.73</v>
      </c>
      <c r="E220" s="101">
        <v>72.010000000000005</v>
      </c>
      <c r="F220" s="64" t="s">
        <v>249</v>
      </c>
      <c r="G220" s="3" t="s">
        <v>12</v>
      </c>
      <c r="H220" s="52" t="s">
        <v>12</v>
      </c>
      <c r="I220" s="105" t="s">
        <v>250</v>
      </c>
    </row>
    <row r="221" spans="1:9" ht="14.25" x14ac:dyDescent="0.4">
      <c r="A221" s="64" t="s">
        <v>86</v>
      </c>
      <c r="B221" s="64" t="s">
        <v>181</v>
      </c>
      <c r="C221" s="102">
        <v>1250</v>
      </c>
      <c r="D221" s="101">
        <v>14.73</v>
      </c>
      <c r="E221" s="101">
        <v>72</v>
      </c>
      <c r="F221" s="64" t="s">
        <v>251</v>
      </c>
      <c r="G221" s="3" t="s">
        <v>12</v>
      </c>
      <c r="H221" s="52" t="s">
        <v>12</v>
      </c>
      <c r="I221" s="105" t="s">
        <v>250</v>
      </c>
    </row>
    <row r="222" spans="1:9" ht="14.25" x14ac:dyDescent="0.4">
      <c r="A222" s="64" t="s">
        <v>86</v>
      </c>
      <c r="B222" s="64" t="s">
        <v>181</v>
      </c>
      <c r="C222" s="102">
        <v>1250</v>
      </c>
      <c r="D222" s="101">
        <v>14.73</v>
      </c>
      <c r="E222" s="101">
        <v>72</v>
      </c>
      <c r="F222" s="64" t="s">
        <v>252</v>
      </c>
      <c r="G222" s="3" t="s">
        <v>12</v>
      </c>
      <c r="H222" s="52" t="s">
        <v>12</v>
      </c>
      <c r="I222" s="105" t="s">
        <v>250</v>
      </c>
    </row>
    <row r="223" spans="1:9" ht="14.25" x14ac:dyDescent="0.4">
      <c r="A223" s="3" t="s">
        <v>86</v>
      </c>
      <c r="B223" s="64" t="s">
        <v>181</v>
      </c>
      <c r="C223" s="102">
        <v>1250</v>
      </c>
      <c r="D223" s="52">
        <v>14.73</v>
      </c>
      <c r="E223" s="52">
        <v>72</v>
      </c>
      <c r="F223" s="3" t="s">
        <v>253</v>
      </c>
      <c r="G223" s="3" t="s">
        <v>12</v>
      </c>
      <c r="H223" s="52" t="s">
        <v>12</v>
      </c>
      <c r="I223" s="105" t="s">
        <v>250</v>
      </c>
    </row>
    <row r="224" spans="1:9" ht="14.25" x14ac:dyDescent="0.4">
      <c r="A224" s="3" t="s">
        <v>86</v>
      </c>
      <c r="B224" s="64" t="s">
        <v>181</v>
      </c>
      <c r="C224" s="102">
        <v>1250</v>
      </c>
      <c r="D224" s="52">
        <v>14.73</v>
      </c>
      <c r="E224" s="52">
        <v>72</v>
      </c>
      <c r="F224" s="3" t="s">
        <v>254</v>
      </c>
      <c r="G224" s="3" t="s">
        <v>12</v>
      </c>
      <c r="H224" s="52" t="s">
        <v>12</v>
      </c>
      <c r="I224" s="105" t="s">
        <v>250</v>
      </c>
    </row>
    <row r="225" spans="1:9" ht="14.25" x14ac:dyDescent="0.4">
      <c r="A225" s="3" t="s">
        <v>86</v>
      </c>
      <c r="B225" s="64" t="s">
        <v>181</v>
      </c>
      <c r="C225" s="102">
        <v>1250</v>
      </c>
      <c r="D225" s="52">
        <v>14.73</v>
      </c>
      <c r="E225" s="52">
        <v>72</v>
      </c>
      <c r="F225" s="3" t="s">
        <v>255</v>
      </c>
      <c r="G225" s="3" t="s">
        <v>12</v>
      </c>
      <c r="H225" s="52" t="s">
        <v>12</v>
      </c>
      <c r="I225" s="105" t="s">
        <v>250</v>
      </c>
    </row>
    <row r="226" spans="1:9" ht="14.25" x14ac:dyDescent="0.4">
      <c r="A226" s="64" t="s">
        <v>15</v>
      </c>
      <c r="B226" s="64" t="s">
        <v>181</v>
      </c>
      <c r="C226" s="102">
        <v>1380</v>
      </c>
      <c r="D226" s="101">
        <v>110.2</v>
      </c>
      <c r="E226" s="101">
        <v>16.2</v>
      </c>
      <c r="F226" s="64" t="s">
        <v>256</v>
      </c>
      <c r="G226" s="3" t="s">
        <v>12</v>
      </c>
      <c r="H226" s="52" t="s">
        <v>12</v>
      </c>
      <c r="I226" s="105" t="s">
        <v>222</v>
      </c>
    </row>
    <row r="227" spans="1:9" ht="14.25" x14ac:dyDescent="0.4">
      <c r="A227" s="64" t="s">
        <v>15</v>
      </c>
      <c r="B227" s="64" t="s">
        <v>181</v>
      </c>
      <c r="C227" s="102">
        <v>1380</v>
      </c>
      <c r="D227" s="101">
        <v>110.2</v>
      </c>
      <c r="E227" s="101">
        <v>16.2</v>
      </c>
      <c r="F227" s="64" t="s">
        <v>257</v>
      </c>
      <c r="G227" s="3" t="s">
        <v>12</v>
      </c>
      <c r="H227" s="52" t="s">
        <v>12</v>
      </c>
      <c r="I227" s="105" t="s">
        <v>222</v>
      </c>
    </row>
    <row r="228" spans="1:9" ht="14.25" x14ac:dyDescent="0.4">
      <c r="A228" s="64" t="s">
        <v>15</v>
      </c>
      <c r="B228" s="64" t="s">
        <v>181</v>
      </c>
      <c r="C228" s="102">
        <v>1380</v>
      </c>
      <c r="D228" s="101">
        <v>110.2</v>
      </c>
      <c r="E228" s="101">
        <v>16.2</v>
      </c>
      <c r="F228" s="64" t="s">
        <v>258</v>
      </c>
      <c r="G228" s="3" t="s">
        <v>12</v>
      </c>
      <c r="H228" s="52" t="s">
        <v>12</v>
      </c>
      <c r="I228" s="105" t="s">
        <v>222</v>
      </c>
    </row>
    <row r="229" spans="1:9" ht="14.25" x14ac:dyDescent="0.4">
      <c r="A229" s="64" t="s">
        <v>15</v>
      </c>
      <c r="B229" s="64" t="s">
        <v>181</v>
      </c>
      <c r="C229" s="102">
        <v>1380</v>
      </c>
      <c r="D229" s="101">
        <v>110.2</v>
      </c>
      <c r="E229" s="101">
        <v>16.2</v>
      </c>
      <c r="F229" s="64" t="s">
        <v>259</v>
      </c>
      <c r="G229" s="3" t="s">
        <v>12</v>
      </c>
      <c r="H229" s="52" t="s">
        <v>12</v>
      </c>
      <c r="I229" s="105" t="s">
        <v>222</v>
      </c>
    </row>
    <row r="230" spans="1:9" ht="14.25" x14ac:dyDescent="0.4">
      <c r="A230" s="64" t="s">
        <v>15</v>
      </c>
      <c r="B230" s="64" t="s">
        <v>181</v>
      </c>
      <c r="C230" s="102">
        <v>1380</v>
      </c>
      <c r="D230" s="101">
        <v>110.2</v>
      </c>
      <c r="E230" s="101">
        <v>16.2</v>
      </c>
      <c r="F230" s="64" t="s">
        <v>260</v>
      </c>
      <c r="G230" s="3" t="s">
        <v>12</v>
      </c>
      <c r="H230" s="52" t="s">
        <v>12</v>
      </c>
      <c r="I230" s="105" t="s">
        <v>222</v>
      </c>
    </row>
    <row r="231" spans="1:9" ht="14.25" x14ac:dyDescent="0.4">
      <c r="A231" s="64" t="s">
        <v>15</v>
      </c>
      <c r="B231" s="64" t="s">
        <v>181</v>
      </c>
      <c r="C231" s="102">
        <v>1380</v>
      </c>
      <c r="D231" s="101">
        <v>110.2</v>
      </c>
      <c r="E231" s="101">
        <v>16.2</v>
      </c>
      <c r="F231" s="64" t="s">
        <v>261</v>
      </c>
      <c r="G231" s="3" t="s">
        <v>12</v>
      </c>
      <c r="H231" s="52" t="s">
        <v>12</v>
      </c>
      <c r="I231" s="105" t="s">
        <v>222</v>
      </c>
    </row>
    <row r="232" spans="1:9" ht="14.25" x14ac:dyDescent="0.4">
      <c r="A232" s="64" t="s">
        <v>15</v>
      </c>
      <c r="B232" s="64" t="s">
        <v>181</v>
      </c>
      <c r="C232" s="102">
        <v>1380</v>
      </c>
      <c r="D232" s="101">
        <v>110.2</v>
      </c>
      <c r="E232" s="101">
        <v>16.2</v>
      </c>
      <c r="F232" s="64" t="s">
        <v>262</v>
      </c>
      <c r="G232" s="3" t="s">
        <v>12</v>
      </c>
      <c r="H232" s="52" t="s">
        <v>12</v>
      </c>
      <c r="I232" s="105" t="s">
        <v>222</v>
      </c>
    </row>
    <row r="233" spans="1:9" ht="14.25" x14ac:dyDescent="0.4">
      <c r="A233" s="64" t="s">
        <v>15</v>
      </c>
      <c r="B233" s="64" t="s">
        <v>181</v>
      </c>
      <c r="C233" s="102">
        <v>1380</v>
      </c>
      <c r="D233" s="101">
        <v>110.2</v>
      </c>
      <c r="E233" s="101">
        <v>16.2</v>
      </c>
      <c r="F233" s="64" t="s">
        <v>263</v>
      </c>
      <c r="G233" s="3" t="s">
        <v>12</v>
      </c>
      <c r="H233" s="52" t="s">
        <v>12</v>
      </c>
      <c r="I233" s="105" t="s">
        <v>222</v>
      </c>
    </row>
    <row r="234" spans="1:9" ht="14.25" x14ac:dyDescent="0.4">
      <c r="A234" s="64" t="s">
        <v>15</v>
      </c>
      <c r="B234" s="64" t="s">
        <v>181</v>
      </c>
      <c r="C234" s="102">
        <v>1380</v>
      </c>
      <c r="D234" s="101">
        <v>110.2</v>
      </c>
      <c r="E234" s="101">
        <v>16.2</v>
      </c>
      <c r="F234" s="64" t="s">
        <v>264</v>
      </c>
      <c r="G234" s="3" t="s">
        <v>12</v>
      </c>
      <c r="H234" s="52" t="s">
        <v>12</v>
      </c>
      <c r="I234" s="105" t="s">
        <v>222</v>
      </c>
    </row>
    <row r="235" spans="1:9" ht="14.25" x14ac:dyDescent="0.4">
      <c r="A235" s="64" t="s">
        <v>15</v>
      </c>
      <c r="B235" s="64" t="s">
        <v>181</v>
      </c>
      <c r="C235" s="102">
        <v>1380</v>
      </c>
      <c r="D235" s="101">
        <v>110.2</v>
      </c>
      <c r="E235" s="101">
        <v>16.2</v>
      </c>
      <c r="F235" s="64" t="s">
        <v>265</v>
      </c>
      <c r="G235" s="3" t="s">
        <v>12</v>
      </c>
      <c r="H235" s="52" t="s">
        <v>12</v>
      </c>
      <c r="I235" s="105" t="s">
        <v>222</v>
      </c>
    </row>
    <row r="236" spans="1:9" ht="14.25" x14ac:dyDescent="0.4">
      <c r="A236" s="64" t="s">
        <v>15</v>
      </c>
      <c r="B236" s="64" t="s">
        <v>181</v>
      </c>
      <c r="C236" s="102">
        <v>1390</v>
      </c>
      <c r="D236" s="101">
        <v>110.2</v>
      </c>
      <c r="E236" s="101">
        <v>16.2</v>
      </c>
      <c r="F236" s="64" t="s">
        <v>266</v>
      </c>
      <c r="G236" s="3" t="s">
        <v>12</v>
      </c>
      <c r="H236" s="52" t="s">
        <v>12</v>
      </c>
      <c r="I236" s="105" t="s">
        <v>222</v>
      </c>
    </row>
    <row r="237" spans="1:9" ht="14.25" x14ac:dyDescent="0.4">
      <c r="A237" s="64" t="s">
        <v>15</v>
      </c>
      <c r="B237" s="64" t="s">
        <v>181</v>
      </c>
      <c r="C237" s="102">
        <v>1390</v>
      </c>
      <c r="D237" s="101">
        <v>110.2</v>
      </c>
      <c r="E237" s="101">
        <v>16.2</v>
      </c>
      <c r="F237" s="64" t="s">
        <v>267</v>
      </c>
      <c r="G237" s="3" t="s">
        <v>12</v>
      </c>
      <c r="H237" s="52" t="s">
        <v>12</v>
      </c>
      <c r="I237" s="105" t="s">
        <v>222</v>
      </c>
    </row>
    <row r="238" spans="1:9" ht="14.25" x14ac:dyDescent="0.4">
      <c r="A238" s="64" t="s">
        <v>15</v>
      </c>
      <c r="B238" s="64" t="s">
        <v>181</v>
      </c>
      <c r="C238" s="102">
        <v>1390</v>
      </c>
      <c r="D238" s="101">
        <v>110.2</v>
      </c>
      <c r="E238" s="101">
        <v>16.2</v>
      </c>
      <c r="F238" s="64" t="s">
        <v>268</v>
      </c>
      <c r="G238" s="3" t="s">
        <v>12</v>
      </c>
      <c r="H238" s="52" t="s">
        <v>12</v>
      </c>
      <c r="I238" s="105" t="s">
        <v>222</v>
      </c>
    </row>
    <row r="239" spans="1:9" ht="14.25" x14ac:dyDescent="0.4">
      <c r="A239" s="64" t="s">
        <v>15</v>
      </c>
      <c r="B239" s="64" t="s">
        <v>181</v>
      </c>
      <c r="C239" s="102">
        <v>1390</v>
      </c>
      <c r="D239" s="101">
        <v>110.2</v>
      </c>
      <c r="E239" s="101">
        <v>16.2</v>
      </c>
      <c r="F239" s="64" t="s">
        <v>269</v>
      </c>
      <c r="G239" s="3" t="s">
        <v>12</v>
      </c>
      <c r="H239" s="52" t="s">
        <v>12</v>
      </c>
      <c r="I239" s="105" t="s">
        <v>222</v>
      </c>
    </row>
    <row r="240" spans="1:9" ht="14.25" x14ac:dyDescent="0.4">
      <c r="A240" s="64" t="s">
        <v>15</v>
      </c>
      <c r="B240" s="64" t="s">
        <v>181</v>
      </c>
      <c r="C240" s="102">
        <v>1390</v>
      </c>
      <c r="D240" s="101">
        <v>110.2</v>
      </c>
      <c r="E240" s="101">
        <v>16.2</v>
      </c>
      <c r="F240" s="64" t="s">
        <v>270</v>
      </c>
      <c r="G240" s="3" t="s">
        <v>12</v>
      </c>
      <c r="H240" s="52" t="s">
        <v>12</v>
      </c>
      <c r="I240" s="105" t="s">
        <v>222</v>
      </c>
    </row>
    <row r="241" spans="1:9" ht="14.25" x14ac:dyDescent="0.4">
      <c r="A241" s="64" t="s">
        <v>26</v>
      </c>
      <c r="B241" s="64" t="s">
        <v>181</v>
      </c>
      <c r="C241" s="100">
        <v>1600</v>
      </c>
      <c r="D241" s="101">
        <v>-89.89</v>
      </c>
      <c r="E241" s="101">
        <v>25.68</v>
      </c>
      <c r="F241" s="64" t="s">
        <v>271</v>
      </c>
      <c r="G241" s="3" t="s">
        <v>12</v>
      </c>
      <c r="H241" s="52" t="s">
        <v>12</v>
      </c>
      <c r="I241" s="105" t="s">
        <v>272</v>
      </c>
    </row>
    <row r="242" spans="1:9" ht="14.25" x14ac:dyDescent="0.4">
      <c r="A242" s="64" t="s">
        <v>26</v>
      </c>
      <c r="B242" s="64" t="s">
        <v>181</v>
      </c>
      <c r="C242" s="100">
        <v>1600</v>
      </c>
      <c r="D242" s="101">
        <v>-89.89</v>
      </c>
      <c r="E242" s="101">
        <v>25.68</v>
      </c>
      <c r="F242" s="64" t="s">
        <v>273</v>
      </c>
      <c r="G242" s="3" t="s">
        <v>12</v>
      </c>
      <c r="H242" s="52" t="s">
        <v>12</v>
      </c>
      <c r="I242" s="105" t="s">
        <v>272</v>
      </c>
    </row>
    <row r="243" spans="1:9" ht="14.25" x14ac:dyDescent="0.4">
      <c r="A243" s="64" t="s">
        <v>26</v>
      </c>
      <c r="B243" s="64" t="s">
        <v>181</v>
      </c>
      <c r="C243" s="100">
        <v>1600</v>
      </c>
      <c r="D243" s="101">
        <v>-89.89</v>
      </c>
      <c r="E243" s="101">
        <v>25.68</v>
      </c>
      <c r="F243" s="64" t="s">
        <v>274</v>
      </c>
      <c r="G243" s="3" t="s">
        <v>12</v>
      </c>
      <c r="H243" s="52" t="s">
        <v>12</v>
      </c>
      <c r="I243" s="105" t="s">
        <v>272</v>
      </c>
    </row>
    <row r="244" spans="1:9" ht="14.25" x14ac:dyDescent="0.4">
      <c r="A244" s="3" t="s">
        <v>26</v>
      </c>
      <c r="B244" s="64" t="s">
        <v>181</v>
      </c>
      <c r="C244" s="100">
        <v>1600</v>
      </c>
      <c r="D244" s="52">
        <v>-89.89</v>
      </c>
      <c r="E244" s="52">
        <v>25.68</v>
      </c>
      <c r="F244" s="3" t="s">
        <v>275</v>
      </c>
      <c r="G244" s="3" t="s">
        <v>12</v>
      </c>
      <c r="H244" s="52" t="s">
        <v>12</v>
      </c>
      <c r="I244" s="105" t="s">
        <v>272</v>
      </c>
    </row>
    <row r="245" spans="1:9" ht="14.25" x14ac:dyDescent="0.4">
      <c r="A245" s="3" t="s">
        <v>26</v>
      </c>
      <c r="B245" s="64" t="s">
        <v>181</v>
      </c>
      <c r="C245" s="100">
        <v>1600</v>
      </c>
      <c r="D245" s="52">
        <v>-89.89</v>
      </c>
      <c r="E245" s="52">
        <v>25.68</v>
      </c>
      <c r="F245" s="3" t="s">
        <v>276</v>
      </c>
      <c r="G245" s="3" t="s">
        <v>12</v>
      </c>
      <c r="H245" s="52" t="s">
        <v>12</v>
      </c>
      <c r="I245" s="105" t="s">
        <v>272</v>
      </c>
    </row>
    <row r="246" spans="1:9" ht="14.25" x14ac:dyDescent="0.4">
      <c r="A246" s="3" t="s">
        <v>26</v>
      </c>
      <c r="B246" s="64" t="s">
        <v>181</v>
      </c>
      <c r="C246" s="100">
        <v>1600</v>
      </c>
      <c r="D246" s="52">
        <v>-89.89</v>
      </c>
      <c r="E246" s="52">
        <v>25.68</v>
      </c>
      <c r="F246" s="3" t="s">
        <v>277</v>
      </c>
      <c r="G246" s="3" t="s">
        <v>12</v>
      </c>
      <c r="H246" s="52" t="s">
        <v>12</v>
      </c>
      <c r="I246" s="105" t="s">
        <v>272</v>
      </c>
    </row>
    <row r="247" spans="1:9" ht="14.25" x14ac:dyDescent="0.4">
      <c r="A247" s="3" t="s">
        <v>26</v>
      </c>
      <c r="B247" s="64" t="s">
        <v>181</v>
      </c>
      <c r="C247" s="100">
        <v>1600</v>
      </c>
      <c r="D247" s="52">
        <v>-89.89</v>
      </c>
      <c r="E247" s="52">
        <v>25.68</v>
      </c>
      <c r="F247" s="3" t="s">
        <v>278</v>
      </c>
      <c r="G247" s="3" t="s">
        <v>12</v>
      </c>
      <c r="H247" s="52" t="s">
        <v>12</v>
      </c>
      <c r="I247" s="105" t="s">
        <v>272</v>
      </c>
    </row>
    <row r="248" spans="1:9" ht="14.25" x14ac:dyDescent="0.4">
      <c r="A248" s="64" t="s">
        <v>26</v>
      </c>
      <c r="B248" s="64" t="s">
        <v>181</v>
      </c>
      <c r="C248" s="102">
        <v>2306</v>
      </c>
      <c r="D248" s="101">
        <v>-60.21</v>
      </c>
      <c r="E248" s="101">
        <v>43.01</v>
      </c>
      <c r="F248" s="64" t="s">
        <v>279</v>
      </c>
      <c r="G248" s="3" t="s">
        <v>12</v>
      </c>
      <c r="H248" s="52" t="s">
        <v>12</v>
      </c>
      <c r="I248" s="105" t="s">
        <v>280</v>
      </c>
    </row>
    <row r="249" spans="1:9" ht="14.25" x14ac:dyDescent="0.4">
      <c r="A249" s="64" t="s">
        <v>26</v>
      </c>
      <c r="B249" s="64" t="s">
        <v>181</v>
      </c>
      <c r="C249" s="102">
        <v>2306</v>
      </c>
      <c r="D249" s="101">
        <v>-60.21</v>
      </c>
      <c r="E249" s="101">
        <v>43.01</v>
      </c>
      <c r="F249" s="64" t="s">
        <v>281</v>
      </c>
      <c r="G249" s="3" t="s">
        <v>12</v>
      </c>
      <c r="H249" s="52" t="s">
        <v>12</v>
      </c>
      <c r="I249" s="105" t="s">
        <v>280</v>
      </c>
    </row>
    <row r="250" spans="1:9" ht="14.25" x14ac:dyDescent="0.4">
      <c r="A250" s="64" t="s">
        <v>26</v>
      </c>
      <c r="B250" s="64" t="s">
        <v>181</v>
      </c>
      <c r="C250" s="102">
        <v>2306</v>
      </c>
      <c r="D250" s="101">
        <v>-60.21</v>
      </c>
      <c r="E250" s="101">
        <v>43.01</v>
      </c>
      <c r="F250" s="64" t="s">
        <v>282</v>
      </c>
      <c r="G250" s="3" t="s">
        <v>12</v>
      </c>
      <c r="H250" s="52" t="s">
        <v>12</v>
      </c>
      <c r="I250" s="105" t="s">
        <v>280</v>
      </c>
    </row>
    <row r="251" spans="1:9" ht="14.25" x14ac:dyDescent="0.4">
      <c r="A251" s="64" t="s">
        <v>26</v>
      </c>
      <c r="B251" s="64" t="s">
        <v>181</v>
      </c>
      <c r="C251" s="102">
        <v>2306</v>
      </c>
      <c r="D251" s="101">
        <v>-60.21</v>
      </c>
      <c r="E251" s="101">
        <v>43.01</v>
      </c>
      <c r="F251" s="64" t="s">
        <v>283</v>
      </c>
      <c r="G251" s="3" t="s">
        <v>12</v>
      </c>
      <c r="H251" s="52" t="s">
        <v>12</v>
      </c>
      <c r="I251" s="105" t="s">
        <v>280</v>
      </c>
    </row>
    <row r="252" spans="1:9" ht="14.25" x14ac:dyDescent="0.4">
      <c r="A252" s="64" t="s">
        <v>26</v>
      </c>
      <c r="B252" s="64" t="s">
        <v>181</v>
      </c>
      <c r="C252" s="102">
        <v>2306</v>
      </c>
      <c r="D252" s="101">
        <v>-60.21</v>
      </c>
      <c r="E252" s="101">
        <v>43.01</v>
      </c>
      <c r="F252" s="64" t="s">
        <v>284</v>
      </c>
      <c r="G252" s="3" t="s">
        <v>12</v>
      </c>
      <c r="H252" s="52" t="s">
        <v>12</v>
      </c>
      <c r="I252" s="105" t="s">
        <v>280</v>
      </c>
    </row>
    <row r="253" spans="1:9" ht="14.25" x14ac:dyDescent="0.4">
      <c r="A253" s="64" t="s">
        <v>26</v>
      </c>
      <c r="B253" s="64" t="s">
        <v>181</v>
      </c>
      <c r="C253" s="102">
        <v>2306</v>
      </c>
      <c r="D253" s="101">
        <v>-60.21</v>
      </c>
      <c r="E253" s="101">
        <v>43.01</v>
      </c>
      <c r="F253" s="64" t="s">
        <v>285</v>
      </c>
      <c r="G253" s="3" t="s">
        <v>12</v>
      </c>
      <c r="H253" s="52" t="s">
        <v>12</v>
      </c>
      <c r="I253" s="105" t="s">
        <v>280</v>
      </c>
    </row>
    <row r="254" spans="1:9" ht="14.25" x14ac:dyDescent="0.4">
      <c r="A254" s="64" t="s">
        <v>26</v>
      </c>
      <c r="B254" s="64" t="s">
        <v>181</v>
      </c>
      <c r="C254" s="102">
        <v>2306</v>
      </c>
      <c r="D254" s="101">
        <v>-60.21</v>
      </c>
      <c r="E254" s="101">
        <v>43.01</v>
      </c>
      <c r="F254" s="64" t="s">
        <v>286</v>
      </c>
      <c r="G254" s="3" t="s">
        <v>12</v>
      </c>
      <c r="H254" s="52" t="s">
        <v>12</v>
      </c>
      <c r="I254" s="105" t="s">
        <v>280</v>
      </c>
    </row>
    <row r="255" spans="1:9" ht="14.25" x14ac:dyDescent="0.4">
      <c r="A255" s="64" t="s">
        <v>26</v>
      </c>
      <c r="B255" s="64" t="s">
        <v>181</v>
      </c>
      <c r="C255" s="102">
        <v>2925</v>
      </c>
      <c r="D255" s="101">
        <v>-93.44</v>
      </c>
      <c r="E255" s="101">
        <v>21.9</v>
      </c>
      <c r="F255" s="64" t="s">
        <v>287</v>
      </c>
      <c r="G255" s="3" t="s">
        <v>12</v>
      </c>
      <c r="H255" s="52" t="s">
        <v>12</v>
      </c>
      <c r="I255" s="105" t="s">
        <v>288</v>
      </c>
    </row>
    <row r="256" spans="1:9" ht="14.25" x14ac:dyDescent="0.4">
      <c r="A256" s="64" t="s">
        <v>26</v>
      </c>
      <c r="B256" s="64" t="s">
        <v>181</v>
      </c>
      <c r="C256" s="102">
        <v>2925</v>
      </c>
      <c r="D256" s="101">
        <v>-93.44</v>
      </c>
      <c r="E256" s="101">
        <v>21.9</v>
      </c>
      <c r="F256" s="64" t="s">
        <v>289</v>
      </c>
      <c r="G256" s="3" t="s">
        <v>12</v>
      </c>
      <c r="H256" s="52" t="s">
        <v>12</v>
      </c>
      <c r="I256" s="105" t="s">
        <v>288</v>
      </c>
    </row>
    <row r="257" spans="1:9" ht="14.25" x14ac:dyDescent="0.4">
      <c r="A257" s="3" t="s">
        <v>26</v>
      </c>
      <c r="B257" s="64" t="s">
        <v>181</v>
      </c>
      <c r="C257" s="102">
        <v>2925</v>
      </c>
      <c r="D257" s="52">
        <v>-93.44</v>
      </c>
      <c r="E257" s="52">
        <v>21.9</v>
      </c>
      <c r="F257" s="3" t="s">
        <v>290</v>
      </c>
      <c r="G257" s="3" t="s">
        <v>12</v>
      </c>
      <c r="H257" s="52" t="s">
        <v>12</v>
      </c>
      <c r="I257" s="105" t="s">
        <v>288</v>
      </c>
    </row>
    <row r="258" spans="1:9" ht="14.25" x14ac:dyDescent="0.4">
      <c r="A258" s="3" t="s">
        <v>26</v>
      </c>
      <c r="B258" s="64" t="s">
        <v>181</v>
      </c>
      <c r="C258" s="102">
        <v>2925</v>
      </c>
      <c r="D258" s="52">
        <v>-93.44</v>
      </c>
      <c r="E258" s="52">
        <v>21.9</v>
      </c>
      <c r="F258" s="3" t="s">
        <v>291</v>
      </c>
      <c r="G258" s="3" t="s">
        <v>12</v>
      </c>
      <c r="H258" s="52" t="s">
        <v>12</v>
      </c>
      <c r="I258" s="105" t="s">
        <v>288</v>
      </c>
    </row>
    <row r="259" spans="1:9" ht="14.25" x14ac:dyDescent="0.4">
      <c r="A259" s="3" t="s">
        <v>26</v>
      </c>
      <c r="B259" s="64" t="s">
        <v>181</v>
      </c>
      <c r="C259" s="102">
        <v>2925</v>
      </c>
      <c r="D259" s="52">
        <v>-93.44</v>
      </c>
      <c r="E259" s="52">
        <v>21.9</v>
      </c>
      <c r="F259" s="3" t="s">
        <v>292</v>
      </c>
      <c r="G259" s="3" t="s">
        <v>12</v>
      </c>
      <c r="H259" s="52" t="s">
        <v>12</v>
      </c>
      <c r="I259" s="105" t="s">
        <v>288</v>
      </c>
    </row>
    <row r="260" spans="1:9" ht="14.25" x14ac:dyDescent="0.4">
      <c r="A260" s="3" t="s">
        <v>26</v>
      </c>
      <c r="B260" s="64" t="s">
        <v>181</v>
      </c>
      <c r="C260" s="102">
        <v>2925</v>
      </c>
      <c r="D260" s="52">
        <v>-93.44</v>
      </c>
      <c r="E260" s="52">
        <v>21.9</v>
      </c>
      <c r="F260" s="3" t="s">
        <v>293</v>
      </c>
      <c r="G260" s="3" t="s">
        <v>12</v>
      </c>
      <c r="H260" s="52" t="s">
        <v>12</v>
      </c>
      <c r="I260" s="105" t="s">
        <v>288</v>
      </c>
    </row>
    <row r="261" spans="1:9" ht="14.25" x14ac:dyDescent="0.4">
      <c r="A261" s="3" t="s">
        <v>26</v>
      </c>
      <c r="B261" s="64" t="s">
        <v>181</v>
      </c>
      <c r="C261" s="102">
        <v>2925</v>
      </c>
      <c r="D261" s="52">
        <v>-93.44</v>
      </c>
      <c r="E261" s="52">
        <v>21.9</v>
      </c>
      <c r="F261" s="3" t="s">
        <v>294</v>
      </c>
      <c r="G261" s="3" t="s">
        <v>12</v>
      </c>
      <c r="H261" s="52" t="s">
        <v>12</v>
      </c>
      <c r="I261" s="105" t="s">
        <v>288</v>
      </c>
    </row>
    <row r="262" spans="1:9" ht="14.25" x14ac:dyDescent="0.4">
      <c r="A262" s="64" t="s">
        <v>26</v>
      </c>
      <c r="B262" s="64" t="s">
        <v>181</v>
      </c>
      <c r="C262" s="100">
        <v>3000</v>
      </c>
      <c r="D262" s="101">
        <v>-87.51</v>
      </c>
      <c r="E262" s="101">
        <v>26.59</v>
      </c>
      <c r="F262" s="64" t="s">
        <v>295</v>
      </c>
      <c r="G262" s="3" t="s">
        <v>12</v>
      </c>
      <c r="H262" s="52" t="s">
        <v>12</v>
      </c>
      <c r="I262" s="105" t="s">
        <v>296</v>
      </c>
    </row>
    <row r="263" spans="1:9" ht="14.25" x14ac:dyDescent="0.4">
      <c r="A263" s="3" t="s">
        <v>26</v>
      </c>
      <c r="B263" s="64" t="s">
        <v>181</v>
      </c>
      <c r="C263" s="100">
        <v>3000</v>
      </c>
      <c r="D263" s="52">
        <v>-86.01</v>
      </c>
      <c r="E263" s="52">
        <v>27.43</v>
      </c>
      <c r="F263" s="3" t="s">
        <v>297</v>
      </c>
      <c r="G263" s="3" t="s">
        <v>12</v>
      </c>
      <c r="H263" s="52" t="s">
        <v>12</v>
      </c>
      <c r="I263" s="105" t="s">
        <v>296</v>
      </c>
    </row>
    <row r="264" spans="1:9" ht="14.25" x14ac:dyDescent="0.4">
      <c r="A264" s="3" t="s">
        <v>26</v>
      </c>
      <c r="B264" s="64" t="s">
        <v>181</v>
      </c>
      <c r="C264" s="100">
        <v>3000</v>
      </c>
      <c r="D264" s="52">
        <v>-86.81</v>
      </c>
      <c r="E264" s="52">
        <v>26.28</v>
      </c>
      <c r="F264" s="3" t="s">
        <v>298</v>
      </c>
      <c r="G264" s="3" t="s">
        <v>12</v>
      </c>
      <c r="H264" s="52" t="s">
        <v>12</v>
      </c>
      <c r="I264" s="105" t="s">
        <v>296</v>
      </c>
    </row>
    <row r="265" spans="1:9" ht="14.25" x14ac:dyDescent="0.4">
      <c r="A265" s="64" t="s">
        <v>15</v>
      </c>
      <c r="B265" s="64" t="s">
        <v>181</v>
      </c>
      <c r="C265" s="102">
        <v>3005.56</v>
      </c>
      <c r="D265" s="101">
        <v>119.2</v>
      </c>
      <c r="E265" s="101">
        <v>21.31</v>
      </c>
      <c r="F265" s="64" t="s">
        <v>299</v>
      </c>
      <c r="G265" s="3" t="s">
        <v>12</v>
      </c>
      <c r="H265" s="52" t="s">
        <v>12</v>
      </c>
      <c r="I265" s="105" t="s">
        <v>222</v>
      </c>
    </row>
    <row r="266" spans="1:9" ht="14.25" x14ac:dyDescent="0.4">
      <c r="A266" s="64" t="s">
        <v>15</v>
      </c>
      <c r="B266" s="64" t="s">
        <v>181</v>
      </c>
      <c r="C266" s="102">
        <v>3005.56</v>
      </c>
      <c r="D266" s="101">
        <v>119.2</v>
      </c>
      <c r="E266" s="101">
        <v>21.31</v>
      </c>
      <c r="F266" s="64" t="s">
        <v>300</v>
      </c>
      <c r="G266" s="3" t="s">
        <v>12</v>
      </c>
      <c r="H266" s="52" t="s">
        <v>12</v>
      </c>
      <c r="I266" s="105" t="s">
        <v>222</v>
      </c>
    </row>
    <row r="267" spans="1:9" ht="14.25" x14ac:dyDescent="0.4">
      <c r="A267" s="64" t="s">
        <v>15</v>
      </c>
      <c r="B267" s="64" t="s">
        <v>181</v>
      </c>
      <c r="C267" s="102">
        <v>3005.56</v>
      </c>
      <c r="D267" s="101">
        <v>119.2</v>
      </c>
      <c r="E267" s="101">
        <v>21.31</v>
      </c>
      <c r="F267" s="64" t="s">
        <v>301</v>
      </c>
      <c r="G267" s="3" t="s">
        <v>12</v>
      </c>
      <c r="H267" s="52" t="s">
        <v>12</v>
      </c>
      <c r="I267" s="105" t="s">
        <v>222</v>
      </c>
    </row>
    <row r="268" spans="1:9" ht="14.25" x14ac:dyDescent="0.4">
      <c r="A268" s="64" t="s">
        <v>15</v>
      </c>
      <c r="B268" s="64" t="s">
        <v>181</v>
      </c>
      <c r="C268" s="102">
        <v>3005.56</v>
      </c>
      <c r="D268" s="101">
        <v>119.2</v>
      </c>
      <c r="E268" s="101">
        <v>21.31</v>
      </c>
      <c r="F268" s="64" t="s">
        <v>302</v>
      </c>
      <c r="G268" s="3" t="s">
        <v>12</v>
      </c>
      <c r="H268" s="52" t="s">
        <v>12</v>
      </c>
      <c r="I268" s="105" t="s">
        <v>222</v>
      </c>
    </row>
    <row r="269" spans="1:9" ht="14.25" x14ac:dyDescent="0.4">
      <c r="A269" s="64" t="s">
        <v>15</v>
      </c>
      <c r="B269" s="64" t="s">
        <v>181</v>
      </c>
      <c r="C269" s="102">
        <v>3005.56</v>
      </c>
      <c r="D269" s="101">
        <v>119.2</v>
      </c>
      <c r="E269" s="101">
        <v>21.31</v>
      </c>
      <c r="F269" s="64" t="s">
        <v>303</v>
      </c>
      <c r="G269" s="3" t="s">
        <v>12</v>
      </c>
      <c r="H269" s="52" t="s">
        <v>12</v>
      </c>
      <c r="I269" s="105" t="s">
        <v>222</v>
      </c>
    </row>
    <row r="270" spans="1:9" ht="14.25" x14ac:dyDescent="0.4">
      <c r="A270" s="64" t="s">
        <v>15</v>
      </c>
      <c r="B270" s="64" t="s">
        <v>181</v>
      </c>
      <c r="C270" s="102">
        <v>3005.56</v>
      </c>
      <c r="D270" s="101">
        <v>119.2</v>
      </c>
      <c r="E270" s="101">
        <v>21.31</v>
      </c>
      <c r="F270" s="64" t="s">
        <v>304</v>
      </c>
      <c r="G270" s="3" t="s">
        <v>12</v>
      </c>
      <c r="H270" s="52" t="s">
        <v>12</v>
      </c>
      <c r="I270" s="105" t="s">
        <v>222</v>
      </c>
    </row>
    <row r="271" spans="1:9" ht="14.25" x14ac:dyDescent="0.4">
      <c r="A271" s="3" t="s">
        <v>15</v>
      </c>
      <c r="B271" s="3" t="s">
        <v>305</v>
      </c>
      <c r="C271" s="102">
        <v>0</v>
      </c>
      <c r="D271" s="52">
        <v>155.02000000000001</v>
      </c>
      <c r="E271" s="52">
        <v>44.09</v>
      </c>
      <c r="F271" s="3" t="s">
        <v>306</v>
      </c>
      <c r="G271" s="3" t="s">
        <v>12</v>
      </c>
      <c r="H271" s="52" t="s">
        <v>12</v>
      </c>
      <c r="I271" s="104" t="s">
        <v>12</v>
      </c>
    </row>
    <row r="272" spans="1:9" ht="14.25" x14ac:dyDescent="0.4">
      <c r="A272" s="3" t="s">
        <v>15</v>
      </c>
      <c r="B272" s="3" t="s">
        <v>305</v>
      </c>
      <c r="C272" s="102">
        <v>0</v>
      </c>
      <c r="D272" s="52">
        <v>155.02000000000001</v>
      </c>
      <c r="E272" s="52">
        <v>44.09</v>
      </c>
      <c r="F272" s="3" t="s">
        <v>307</v>
      </c>
      <c r="G272" s="3" t="s">
        <v>12</v>
      </c>
      <c r="H272" s="52" t="s">
        <v>12</v>
      </c>
      <c r="I272" s="104" t="s">
        <v>12</v>
      </c>
    </row>
    <row r="273" spans="1:9" ht="14.25" x14ac:dyDescent="0.4">
      <c r="A273" s="3" t="s">
        <v>15</v>
      </c>
      <c r="B273" s="3" t="s">
        <v>305</v>
      </c>
      <c r="C273" s="102">
        <v>0</v>
      </c>
      <c r="D273" s="52">
        <v>155.02000000000001</v>
      </c>
      <c r="E273" s="52">
        <v>44.09</v>
      </c>
      <c r="F273" s="3" t="s">
        <v>308</v>
      </c>
      <c r="G273" s="3" t="s">
        <v>12</v>
      </c>
      <c r="H273" s="52" t="s">
        <v>12</v>
      </c>
      <c r="I273" s="104" t="s">
        <v>12</v>
      </c>
    </row>
    <row r="274" spans="1:9" ht="14.25" x14ac:dyDescent="0.4">
      <c r="A274" s="3" t="s">
        <v>15</v>
      </c>
      <c r="B274" s="3" t="s">
        <v>305</v>
      </c>
      <c r="C274" s="102">
        <v>0</v>
      </c>
      <c r="D274" s="52">
        <v>155.02000000000001</v>
      </c>
      <c r="E274" s="52">
        <v>44.09</v>
      </c>
      <c r="F274" s="3" t="s">
        <v>309</v>
      </c>
      <c r="G274" s="3" t="s">
        <v>12</v>
      </c>
      <c r="H274" s="52" t="s">
        <v>12</v>
      </c>
      <c r="I274" s="104" t="s">
        <v>12</v>
      </c>
    </row>
    <row r="275" spans="1:9" ht="14.25" x14ac:dyDescent="0.4">
      <c r="A275" s="3" t="s">
        <v>15</v>
      </c>
      <c r="B275" s="3" t="s">
        <v>305</v>
      </c>
      <c r="C275" s="102">
        <v>0</v>
      </c>
      <c r="D275" s="52">
        <v>155.02000000000001</v>
      </c>
      <c r="E275" s="52">
        <v>44.09</v>
      </c>
      <c r="F275" s="3" t="s">
        <v>310</v>
      </c>
      <c r="G275" s="3" t="s">
        <v>12</v>
      </c>
      <c r="H275" s="52" t="s">
        <v>12</v>
      </c>
      <c r="I275" s="104" t="s">
        <v>12</v>
      </c>
    </row>
    <row r="276" spans="1:9" ht="14.25" x14ac:dyDescent="0.4">
      <c r="A276" s="3" t="s">
        <v>15</v>
      </c>
      <c r="B276" s="3" t="s">
        <v>305</v>
      </c>
      <c r="C276" s="102">
        <v>0</v>
      </c>
      <c r="D276" s="52">
        <v>155.02000000000001</v>
      </c>
      <c r="E276" s="52">
        <v>44.09</v>
      </c>
      <c r="F276" s="3" t="s">
        <v>311</v>
      </c>
      <c r="G276" s="3" t="s">
        <v>12</v>
      </c>
      <c r="H276" s="52" t="s">
        <v>12</v>
      </c>
      <c r="I276" s="104" t="s">
        <v>12</v>
      </c>
    </row>
    <row r="277" spans="1:9" ht="14.25" x14ac:dyDescent="0.4">
      <c r="A277" s="3" t="s">
        <v>15</v>
      </c>
      <c r="B277" s="3" t="s">
        <v>305</v>
      </c>
      <c r="C277" s="102">
        <v>0</v>
      </c>
      <c r="D277" s="52">
        <v>155.02000000000001</v>
      </c>
      <c r="E277" s="52">
        <v>44.09</v>
      </c>
      <c r="F277" s="3" t="s">
        <v>312</v>
      </c>
      <c r="G277" s="3" t="s">
        <v>12</v>
      </c>
      <c r="H277" s="52" t="s">
        <v>12</v>
      </c>
      <c r="I277" s="104" t="s">
        <v>12</v>
      </c>
    </row>
    <row r="278" spans="1:9" ht="14.25" x14ac:dyDescent="0.4">
      <c r="A278" s="3" t="s">
        <v>15</v>
      </c>
      <c r="B278" s="3" t="s">
        <v>305</v>
      </c>
      <c r="C278" s="102">
        <v>0</v>
      </c>
      <c r="D278" s="52">
        <v>142.80000000000001</v>
      </c>
      <c r="E278" s="52">
        <v>29.15</v>
      </c>
      <c r="F278" s="3" t="s">
        <v>313</v>
      </c>
      <c r="G278" s="3" t="s">
        <v>12</v>
      </c>
      <c r="H278" s="52" t="s">
        <v>12</v>
      </c>
      <c r="I278" s="104" t="s">
        <v>12</v>
      </c>
    </row>
    <row r="279" spans="1:9" ht="14.25" x14ac:dyDescent="0.4">
      <c r="A279" s="64" t="s">
        <v>15</v>
      </c>
      <c r="B279" s="3" t="s">
        <v>305</v>
      </c>
      <c r="C279" s="102">
        <v>0</v>
      </c>
      <c r="D279" s="101">
        <v>142.72999999999999</v>
      </c>
      <c r="E279" s="101">
        <v>36.11</v>
      </c>
      <c r="F279" s="64" t="s">
        <v>314</v>
      </c>
      <c r="G279" s="3" t="s">
        <v>12</v>
      </c>
      <c r="H279" s="52">
        <v>20</v>
      </c>
      <c r="I279" s="105" t="s">
        <v>36</v>
      </c>
    </row>
    <row r="280" spans="1:9" ht="14.25" x14ac:dyDescent="0.4">
      <c r="A280" s="3" t="s">
        <v>15</v>
      </c>
      <c r="B280" s="3" t="s">
        <v>305</v>
      </c>
      <c r="C280" s="102">
        <v>0</v>
      </c>
      <c r="D280" s="52">
        <v>142.41999999999999</v>
      </c>
      <c r="E280" s="52">
        <v>11.37</v>
      </c>
      <c r="F280" s="3" t="s">
        <v>315</v>
      </c>
      <c r="G280" s="3" t="s">
        <v>12</v>
      </c>
      <c r="H280" s="52" t="s">
        <v>12</v>
      </c>
      <c r="I280" s="104" t="s">
        <v>12</v>
      </c>
    </row>
    <row r="281" spans="1:9" ht="14.25" x14ac:dyDescent="0.4">
      <c r="A281" s="3" t="s">
        <v>15</v>
      </c>
      <c r="B281" s="3" t="s">
        <v>305</v>
      </c>
      <c r="C281" s="102">
        <v>0</v>
      </c>
      <c r="D281" s="52">
        <v>146.32</v>
      </c>
      <c r="E281" s="52">
        <v>41.87</v>
      </c>
      <c r="F281" s="3" t="s">
        <v>316</v>
      </c>
      <c r="G281" s="3" t="s">
        <v>12</v>
      </c>
      <c r="H281" s="52" t="s">
        <v>12</v>
      </c>
      <c r="I281" s="104" t="s">
        <v>12</v>
      </c>
    </row>
    <row r="282" spans="1:9" ht="14.25" x14ac:dyDescent="0.4">
      <c r="A282" s="3" t="s">
        <v>15</v>
      </c>
      <c r="B282" s="3" t="s">
        <v>305</v>
      </c>
      <c r="C282" s="102">
        <v>0</v>
      </c>
      <c r="D282" s="52">
        <v>126.62</v>
      </c>
      <c r="E282" s="52">
        <v>26.4</v>
      </c>
      <c r="F282" s="3" t="s">
        <v>317</v>
      </c>
      <c r="G282" s="3" t="s">
        <v>12</v>
      </c>
      <c r="H282" s="52">
        <v>3</v>
      </c>
      <c r="I282" s="104" t="s">
        <v>318</v>
      </c>
    </row>
    <row r="283" spans="1:9" ht="14.25" x14ac:dyDescent="0.4">
      <c r="A283" s="64" t="s">
        <v>15</v>
      </c>
      <c r="B283" s="3" t="s">
        <v>305</v>
      </c>
      <c r="C283" s="102">
        <v>0</v>
      </c>
      <c r="D283" s="101">
        <v>125.82</v>
      </c>
      <c r="E283" s="101">
        <v>27.17</v>
      </c>
      <c r="F283" s="64" t="s">
        <v>319</v>
      </c>
      <c r="G283" s="3" t="s">
        <v>12</v>
      </c>
      <c r="H283" s="52">
        <v>3</v>
      </c>
      <c r="I283" s="104" t="s">
        <v>318</v>
      </c>
    </row>
    <row r="284" spans="1:9" ht="14.25" x14ac:dyDescent="0.4">
      <c r="A284" s="3" t="s">
        <v>15</v>
      </c>
      <c r="B284" s="3" t="s">
        <v>305</v>
      </c>
      <c r="C284" s="102">
        <v>0</v>
      </c>
      <c r="D284" s="52">
        <v>126.7</v>
      </c>
      <c r="E284" s="52">
        <v>26.32</v>
      </c>
      <c r="F284" s="3" t="s">
        <v>320</v>
      </c>
      <c r="G284" s="3" t="s">
        <v>12</v>
      </c>
      <c r="H284" s="52">
        <v>3</v>
      </c>
      <c r="I284" s="104" t="s">
        <v>318</v>
      </c>
    </row>
    <row r="285" spans="1:9" ht="14.25" x14ac:dyDescent="0.4">
      <c r="A285" s="64" t="s">
        <v>15</v>
      </c>
      <c r="B285" s="3" t="s">
        <v>305</v>
      </c>
      <c r="C285" s="102">
        <v>0</v>
      </c>
      <c r="D285" s="101">
        <v>-118.48</v>
      </c>
      <c r="E285" s="101">
        <v>33.450000000000003</v>
      </c>
      <c r="F285" s="64" t="s">
        <v>321</v>
      </c>
      <c r="G285" s="3" t="s">
        <v>12</v>
      </c>
      <c r="H285" s="52">
        <v>3</v>
      </c>
      <c r="I285" s="105" t="s">
        <v>36</v>
      </c>
    </row>
    <row r="286" spans="1:9" ht="14.25" x14ac:dyDescent="0.4">
      <c r="A286" s="3" t="s">
        <v>15</v>
      </c>
      <c r="B286" s="3" t="s">
        <v>305</v>
      </c>
      <c r="C286" s="102">
        <v>0</v>
      </c>
      <c r="D286" s="52">
        <v>169.45</v>
      </c>
      <c r="E286" s="52">
        <v>52.76</v>
      </c>
      <c r="F286" s="3" t="s">
        <v>322</v>
      </c>
      <c r="G286" s="3" t="s">
        <v>12</v>
      </c>
      <c r="H286" s="52">
        <v>20</v>
      </c>
      <c r="I286" s="105" t="s">
        <v>36</v>
      </c>
    </row>
    <row r="287" spans="1:9" ht="14.25" x14ac:dyDescent="0.4">
      <c r="A287" s="3" t="s">
        <v>9</v>
      </c>
      <c r="B287" s="3" t="s">
        <v>305</v>
      </c>
      <c r="C287" s="102">
        <v>0</v>
      </c>
      <c r="D287" s="52">
        <v>70.56</v>
      </c>
      <c r="E287" s="52">
        <v>-66.58</v>
      </c>
      <c r="F287" s="3" t="s">
        <v>323</v>
      </c>
      <c r="G287" s="3" t="s">
        <v>12</v>
      </c>
      <c r="H287" s="52">
        <v>20</v>
      </c>
      <c r="I287" s="105" t="s">
        <v>36</v>
      </c>
    </row>
    <row r="288" spans="1:9" ht="14.25" x14ac:dyDescent="0.4">
      <c r="A288" s="3" t="s">
        <v>15</v>
      </c>
      <c r="B288" s="3" t="s">
        <v>305</v>
      </c>
      <c r="C288" s="102">
        <v>0</v>
      </c>
      <c r="D288" s="52">
        <v>176.4</v>
      </c>
      <c r="E288" s="52">
        <v>58.1</v>
      </c>
      <c r="F288" s="3" t="s">
        <v>324</v>
      </c>
      <c r="G288" s="3" t="s">
        <v>12</v>
      </c>
      <c r="H288" s="52">
        <v>20</v>
      </c>
      <c r="I288" s="105" t="s">
        <v>36</v>
      </c>
    </row>
    <row r="289" spans="1:9" ht="14.25" x14ac:dyDescent="0.4">
      <c r="A289" s="3" t="s">
        <v>86</v>
      </c>
      <c r="B289" s="3" t="s">
        <v>305</v>
      </c>
      <c r="C289" s="102">
        <v>0</v>
      </c>
      <c r="D289" s="52">
        <v>179.55</v>
      </c>
      <c r="E289" s="52">
        <v>80.03</v>
      </c>
      <c r="F289" s="3" t="s">
        <v>325</v>
      </c>
      <c r="G289" s="3" t="s">
        <v>12</v>
      </c>
      <c r="H289" s="52">
        <v>20</v>
      </c>
      <c r="I289" s="105" t="s">
        <v>36</v>
      </c>
    </row>
    <row r="290" spans="1:9" ht="14.25" x14ac:dyDescent="0.4">
      <c r="A290" s="3" t="s">
        <v>86</v>
      </c>
      <c r="B290" s="3" t="s">
        <v>305</v>
      </c>
      <c r="C290" s="102">
        <v>0</v>
      </c>
      <c r="D290" s="52">
        <v>111.08</v>
      </c>
      <c r="E290" s="52">
        <v>84.6</v>
      </c>
      <c r="F290" s="3" t="s">
        <v>326</v>
      </c>
      <c r="G290" s="3" t="s">
        <v>12</v>
      </c>
      <c r="H290" s="52">
        <v>20</v>
      </c>
      <c r="I290" s="105" t="s">
        <v>36</v>
      </c>
    </row>
    <row r="291" spans="1:9" ht="14.25" x14ac:dyDescent="0.4">
      <c r="A291" s="3" t="s">
        <v>9</v>
      </c>
      <c r="B291" s="3" t="s">
        <v>305</v>
      </c>
      <c r="C291" s="102">
        <v>0</v>
      </c>
      <c r="D291" s="52">
        <v>125.22</v>
      </c>
      <c r="E291" s="52">
        <v>-64.349999999999994</v>
      </c>
      <c r="F291" s="3" t="s">
        <v>327</v>
      </c>
      <c r="G291" s="3" t="s">
        <v>12</v>
      </c>
      <c r="H291" s="52">
        <v>20</v>
      </c>
      <c r="I291" s="105" t="s">
        <v>36</v>
      </c>
    </row>
    <row r="292" spans="1:9" ht="14.25" x14ac:dyDescent="0.4">
      <c r="A292" s="3" t="s">
        <v>86</v>
      </c>
      <c r="B292" s="3" t="s">
        <v>305</v>
      </c>
      <c r="C292" s="102">
        <v>0</v>
      </c>
      <c r="D292" s="52">
        <v>43.08</v>
      </c>
      <c r="E292" s="52">
        <v>85.02</v>
      </c>
      <c r="F292" s="3" t="s">
        <v>328</v>
      </c>
      <c r="G292" s="3" t="s">
        <v>12</v>
      </c>
      <c r="H292" s="52">
        <v>20</v>
      </c>
      <c r="I292" s="105" t="s">
        <v>36</v>
      </c>
    </row>
    <row r="293" spans="1:9" ht="14.25" x14ac:dyDescent="0.4">
      <c r="A293" s="3" t="s">
        <v>86</v>
      </c>
      <c r="B293" s="3" t="s">
        <v>305</v>
      </c>
      <c r="C293" s="102">
        <v>0</v>
      </c>
      <c r="D293" s="52">
        <v>-151.19</v>
      </c>
      <c r="E293" s="52">
        <v>75</v>
      </c>
      <c r="F293" s="3" t="s">
        <v>329</v>
      </c>
      <c r="G293" s="3" t="s">
        <v>12</v>
      </c>
      <c r="H293" s="52">
        <v>20</v>
      </c>
      <c r="I293" s="105" t="s">
        <v>36</v>
      </c>
    </row>
    <row r="294" spans="1:9" ht="14.25" x14ac:dyDescent="0.4">
      <c r="A294" s="64" t="s">
        <v>93</v>
      </c>
      <c r="B294" s="3" t="s">
        <v>305</v>
      </c>
      <c r="C294" s="102">
        <v>0</v>
      </c>
      <c r="D294" s="101">
        <v>125.22</v>
      </c>
      <c r="E294" s="101">
        <v>-64.349999999999994</v>
      </c>
      <c r="F294" s="64" t="s">
        <v>330</v>
      </c>
      <c r="G294" s="3" t="s">
        <v>12</v>
      </c>
      <c r="H294" s="52">
        <v>20</v>
      </c>
      <c r="I294" s="105" t="s">
        <v>36</v>
      </c>
    </row>
    <row r="295" spans="1:9" ht="14.25" x14ac:dyDescent="0.4">
      <c r="A295" s="3" t="s">
        <v>26</v>
      </c>
      <c r="B295" s="3" t="s">
        <v>305</v>
      </c>
      <c r="C295" s="102">
        <v>0</v>
      </c>
      <c r="D295" s="52">
        <v>4.01</v>
      </c>
      <c r="E295" s="52">
        <v>70.2</v>
      </c>
      <c r="F295" s="3" t="s">
        <v>331</v>
      </c>
      <c r="G295" s="3" t="s">
        <v>12</v>
      </c>
      <c r="H295" s="52">
        <v>20</v>
      </c>
      <c r="I295" s="105" t="s">
        <v>36</v>
      </c>
    </row>
    <row r="296" spans="1:9" ht="14.25" x14ac:dyDescent="0.4">
      <c r="A296" s="64" t="s">
        <v>86</v>
      </c>
      <c r="B296" s="3" t="s">
        <v>305</v>
      </c>
      <c r="C296" s="102">
        <v>0</v>
      </c>
      <c r="D296" s="101">
        <v>4.01</v>
      </c>
      <c r="E296" s="101">
        <v>70.2</v>
      </c>
      <c r="F296" s="64" t="s">
        <v>332</v>
      </c>
      <c r="G296" s="3" t="s">
        <v>12</v>
      </c>
      <c r="H296" s="52">
        <v>20</v>
      </c>
      <c r="I296" s="105" t="s">
        <v>36</v>
      </c>
    </row>
    <row r="297" spans="1:9" ht="14.25" x14ac:dyDescent="0.4">
      <c r="A297" s="3" t="s">
        <v>93</v>
      </c>
      <c r="B297" s="3" t="s">
        <v>305</v>
      </c>
      <c r="C297" s="102">
        <v>0</v>
      </c>
      <c r="D297" s="52">
        <v>173.02</v>
      </c>
      <c r="E297" s="52">
        <v>-76.959999999999994</v>
      </c>
      <c r="F297" s="3" t="s">
        <v>333</v>
      </c>
      <c r="G297" s="3" t="s">
        <v>12</v>
      </c>
      <c r="H297" s="52">
        <v>20</v>
      </c>
      <c r="I297" s="105" t="s">
        <v>36</v>
      </c>
    </row>
    <row r="298" spans="1:9" ht="14.25" x14ac:dyDescent="0.4">
      <c r="A298" s="64" t="s">
        <v>86</v>
      </c>
      <c r="B298" s="3" t="s">
        <v>305</v>
      </c>
      <c r="C298" s="102">
        <v>0</v>
      </c>
      <c r="D298" s="101">
        <v>2.34</v>
      </c>
      <c r="E298" s="101">
        <v>74.33</v>
      </c>
      <c r="F298" s="64" t="s">
        <v>334</v>
      </c>
      <c r="G298" s="3" t="s">
        <v>12</v>
      </c>
      <c r="H298" s="52">
        <v>20</v>
      </c>
      <c r="I298" s="105" t="s">
        <v>36</v>
      </c>
    </row>
    <row r="299" spans="1:9" ht="14.25" x14ac:dyDescent="0.4">
      <c r="A299" s="3" t="s">
        <v>86</v>
      </c>
      <c r="B299" s="3" t="s">
        <v>305</v>
      </c>
      <c r="C299" s="102">
        <v>0</v>
      </c>
      <c r="D299" s="52">
        <v>142.96</v>
      </c>
      <c r="E299" s="52">
        <v>75.77</v>
      </c>
      <c r="F299" s="3" t="s">
        <v>335</v>
      </c>
      <c r="G299" s="3" t="s">
        <v>12</v>
      </c>
      <c r="H299" s="52">
        <v>20</v>
      </c>
      <c r="I299" s="105" t="s">
        <v>36</v>
      </c>
    </row>
    <row r="300" spans="1:9" ht="14.25" x14ac:dyDescent="0.4">
      <c r="A300" s="3" t="s">
        <v>15</v>
      </c>
      <c r="B300" s="3" t="s">
        <v>305</v>
      </c>
      <c r="C300" s="102">
        <v>0</v>
      </c>
      <c r="D300" s="52">
        <v>-160.08000000000001</v>
      </c>
      <c r="E300" s="52">
        <v>-70</v>
      </c>
      <c r="F300" s="3" t="s">
        <v>336</v>
      </c>
      <c r="G300" s="3" t="s">
        <v>12</v>
      </c>
      <c r="H300" s="52">
        <v>20</v>
      </c>
      <c r="I300" s="105" t="s">
        <v>36</v>
      </c>
    </row>
    <row r="301" spans="1:9" ht="14.25" x14ac:dyDescent="0.4">
      <c r="A301" s="3" t="s">
        <v>15</v>
      </c>
      <c r="B301" s="3" t="s">
        <v>305</v>
      </c>
      <c r="C301" s="102">
        <v>0</v>
      </c>
      <c r="D301" s="52">
        <v>-169</v>
      </c>
      <c r="E301" s="52">
        <v>-70.75</v>
      </c>
      <c r="F301" s="3" t="s">
        <v>337</v>
      </c>
      <c r="G301" s="3" t="s">
        <v>12</v>
      </c>
      <c r="H301" s="52">
        <v>20</v>
      </c>
      <c r="I301" s="105" t="s">
        <v>36</v>
      </c>
    </row>
    <row r="302" spans="1:9" ht="14.25" x14ac:dyDescent="0.4">
      <c r="A302" s="64" t="s">
        <v>93</v>
      </c>
      <c r="B302" s="3" t="s">
        <v>305</v>
      </c>
      <c r="C302" s="102">
        <v>0</v>
      </c>
      <c r="D302" s="101">
        <v>-169</v>
      </c>
      <c r="E302" s="101">
        <v>-70.75</v>
      </c>
      <c r="F302" s="64" t="s">
        <v>338</v>
      </c>
      <c r="G302" s="3" t="s">
        <v>12</v>
      </c>
      <c r="H302" s="52">
        <v>20</v>
      </c>
      <c r="I302" s="105" t="s">
        <v>36</v>
      </c>
    </row>
    <row r="303" spans="1:9" ht="14.25" x14ac:dyDescent="0.4">
      <c r="A303" s="3" t="s">
        <v>15</v>
      </c>
      <c r="B303" s="3" t="s">
        <v>305</v>
      </c>
      <c r="C303" s="102">
        <v>0</v>
      </c>
      <c r="D303" s="52">
        <v>-176.62</v>
      </c>
      <c r="E303" s="52">
        <v>-58.03</v>
      </c>
      <c r="F303" s="3" t="s">
        <v>339</v>
      </c>
      <c r="G303" s="3" t="s">
        <v>12</v>
      </c>
      <c r="H303" s="52">
        <v>20</v>
      </c>
      <c r="I303" s="105" t="s">
        <v>36</v>
      </c>
    </row>
    <row r="304" spans="1:9" ht="14.25" x14ac:dyDescent="0.4">
      <c r="A304" s="3" t="s">
        <v>15</v>
      </c>
      <c r="B304" s="3" t="s">
        <v>305</v>
      </c>
      <c r="C304" s="102">
        <v>0</v>
      </c>
      <c r="D304" s="52">
        <v>-112.73</v>
      </c>
      <c r="E304" s="52">
        <v>-70.05</v>
      </c>
      <c r="F304" s="3" t="s">
        <v>340</v>
      </c>
      <c r="G304" s="3" t="s">
        <v>12</v>
      </c>
      <c r="H304" s="52">
        <v>20</v>
      </c>
      <c r="I304" s="105" t="s">
        <v>36</v>
      </c>
    </row>
    <row r="305" spans="1:9" ht="14.25" x14ac:dyDescent="0.4">
      <c r="A305" s="3" t="s">
        <v>15</v>
      </c>
      <c r="B305" s="3" t="s">
        <v>305</v>
      </c>
      <c r="C305" s="102">
        <v>0</v>
      </c>
      <c r="D305" s="52">
        <v>-120</v>
      </c>
      <c r="E305" s="52">
        <v>-68.010000000000005</v>
      </c>
      <c r="F305" s="3" t="s">
        <v>341</v>
      </c>
      <c r="G305" s="3" t="s">
        <v>12</v>
      </c>
      <c r="H305" s="52">
        <v>20</v>
      </c>
      <c r="I305" s="105" t="s">
        <v>36</v>
      </c>
    </row>
    <row r="306" spans="1:9" ht="14.25" x14ac:dyDescent="0.4">
      <c r="A306" s="64" t="s">
        <v>93</v>
      </c>
      <c r="B306" s="3" t="s">
        <v>305</v>
      </c>
      <c r="C306" s="102">
        <v>0</v>
      </c>
      <c r="D306" s="101">
        <v>-120</v>
      </c>
      <c r="E306" s="101">
        <v>-68.010000000000005</v>
      </c>
      <c r="F306" s="64" t="s">
        <v>342</v>
      </c>
      <c r="G306" s="3" t="s">
        <v>12</v>
      </c>
      <c r="H306" s="52">
        <v>20</v>
      </c>
      <c r="I306" s="105" t="s">
        <v>36</v>
      </c>
    </row>
    <row r="307" spans="1:9" ht="14.25" x14ac:dyDescent="0.4">
      <c r="A307" s="3" t="s">
        <v>15</v>
      </c>
      <c r="B307" s="3" t="s">
        <v>305</v>
      </c>
      <c r="C307" s="102">
        <v>0</v>
      </c>
      <c r="D307" s="52">
        <v>-110</v>
      </c>
      <c r="E307" s="52">
        <v>-67.02</v>
      </c>
      <c r="F307" s="3" t="s">
        <v>343</v>
      </c>
      <c r="G307" s="3" t="s">
        <v>12</v>
      </c>
      <c r="H307" s="52">
        <v>20</v>
      </c>
      <c r="I307" s="105" t="s">
        <v>36</v>
      </c>
    </row>
    <row r="308" spans="1:9" ht="14.25" x14ac:dyDescent="0.4">
      <c r="A308" s="64" t="s">
        <v>93</v>
      </c>
      <c r="B308" s="3" t="s">
        <v>305</v>
      </c>
      <c r="C308" s="102">
        <v>0</v>
      </c>
      <c r="D308" s="101">
        <v>-110</v>
      </c>
      <c r="E308" s="101">
        <v>-67.02</v>
      </c>
      <c r="F308" s="64" t="s">
        <v>344</v>
      </c>
      <c r="G308" s="3" t="s">
        <v>12</v>
      </c>
      <c r="H308" s="52">
        <v>20</v>
      </c>
      <c r="I308" s="105" t="s">
        <v>36</v>
      </c>
    </row>
    <row r="309" spans="1:9" ht="14.25" x14ac:dyDescent="0.4">
      <c r="A309" s="3" t="s">
        <v>15</v>
      </c>
      <c r="B309" s="3" t="s">
        <v>305</v>
      </c>
      <c r="C309" s="102">
        <v>0</v>
      </c>
      <c r="D309" s="52">
        <v>-115.24</v>
      </c>
      <c r="E309" s="52">
        <v>-69.94</v>
      </c>
      <c r="F309" s="3" t="s">
        <v>345</v>
      </c>
      <c r="G309" s="3" t="s">
        <v>12</v>
      </c>
      <c r="H309" s="52">
        <v>20</v>
      </c>
      <c r="I309" s="105" t="s">
        <v>36</v>
      </c>
    </row>
    <row r="310" spans="1:9" ht="14.25" x14ac:dyDescent="0.4">
      <c r="A310" s="3" t="s">
        <v>86</v>
      </c>
      <c r="B310" s="3" t="s">
        <v>305</v>
      </c>
      <c r="C310" s="102">
        <v>0</v>
      </c>
      <c r="D310" s="52">
        <v>168.01</v>
      </c>
      <c r="E310" s="52">
        <v>82.05</v>
      </c>
      <c r="F310" s="3" t="s">
        <v>346</v>
      </c>
      <c r="G310" s="3" t="s">
        <v>12</v>
      </c>
      <c r="H310" s="52">
        <v>20</v>
      </c>
      <c r="I310" s="105" t="s">
        <v>36</v>
      </c>
    </row>
    <row r="311" spans="1:9" ht="14.25" x14ac:dyDescent="0.4">
      <c r="A311" s="3" t="s">
        <v>9</v>
      </c>
      <c r="B311" s="3" t="s">
        <v>305</v>
      </c>
      <c r="C311" s="102">
        <v>0</v>
      </c>
      <c r="D311" s="52">
        <v>73.61</v>
      </c>
      <c r="E311" s="52">
        <v>-60.01</v>
      </c>
      <c r="F311" s="3" t="s">
        <v>347</v>
      </c>
      <c r="G311" s="3" t="s">
        <v>12</v>
      </c>
      <c r="H311" s="52">
        <v>20</v>
      </c>
      <c r="I311" s="105" t="s">
        <v>36</v>
      </c>
    </row>
    <row r="312" spans="1:9" ht="14.25" x14ac:dyDescent="0.4">
      <c r="A312" s="3" t="s">
        <v>86</v>
      </c>
      <c r="B312" s="3" t="s">
        <v>305</v>
      </c>
      <c r="C312" s="102">
        <v>0</v>
      </c>
      <c r="D312" s="52">
        <v>-159.86000000000001</v>
      </c>
      <c r="E312" s="52">
        <v>74.989999999999995</v>
      </c>
      <c r="F312" s="3" t="s">
        <v>348</v>
      </c>
      <c r="G312" s="3" t="s">
        <v>12</v>
      </c>
      <c r="H312" s="52">
        <v>20</v>
      </c>
      <c r="I312" s="105" t="s">
        <v>36</v>
      </c>
    </row>
    <row r="313" spans="1:9" ht="14.25" x14ac:dyDescent="0.4">
      <c r="A313" s="3" t="s">
        <v>86</v>
      </c>
      <c r="B313" s="3" t="s">
        <v>305</v>
      </c>
      <c r="C313" s="102">
        <v>0</v>
      </c>
      <c r="D313" s="52">
        <v>12</v>
      </c>
      <c r="E313" s="52">
        <v>78.95</v>
      </c>
      <c r="F313" s="3" t="s">
        <v>349</v>
      </c>
      <c r="G313" s="3" t="s">
        <v>12</v>
      </c>
      <c r="H313" s="52">
        <v>20</v>
      </c>
      <c r="I313" s="105" t="s">
        <v>36</v>
      </c>
    </row>
    <row r="314" spans="1:9" ht="14.25" x14ac:dyDescent="0.4">
      <c r="A314" s="64" t="s">
        <v>86</v>
      </c>
      <c r="B314" s="3" t="s">
        <v>305</v>
      </c>
      <c r="C314" s="102">
        <v>0</v>
      </c>
      <c r="D314" s="101">
        <v>12</v>
      </c>
      <c r="E314" s="101">
        <v>78.95</v>
      </c>
      <c r="F314" s="64" t="s">
        <v>350</v>
      </c>
      <c r="G314" s="3" t="s">
        <v>12</v>
      </c>
      <c r="H314" s="52">
        <v>20</v>
      </c>
      <c r="I314" s="105" t="s">
        <v>36</v>
      </c>
    </row>
    <row r="315" spans="1:9" ht="14.25" x14ac:dyDescent="0.4">
      <c r="A315" s="3" t="s">
        <v>86</v>
      </c>
      <c r="B315" s="3" t="s">
        <v>305</v>
      </c>
      <c r="C315" s="102">
        <v>0</v>
      </c>
      <c r="D315" s="52">
        <v>-72.459999999999994</v>
      </c>
      <c r="E315" s="52">
        <v>72.23</v>
      </c>
      <c r="F315" s="3" t="s">
        <v>351</v>
      </c>
      <c r="G315" s="3" t="s">
        <v>12</v>
      </c>
      <c r="H315" s="52">
        <v>20</v>
      </c>
      <c r="I315" s="105" t="s">
        <v>36</v>
      </c>
    </row>
    <row r="316" spans="1:9" ht="14.25" x14ac:dyDescent="0.4">
      <c r="A316" s="3" t="s">
        <v>15</v>
      </c>
      <c r="B316" s="3" t="s">
        <v>305</v>
      </c>
      <c r="C316" s="102">
        <v>0</v>
      </c>
      <c r="D316" s="52">
        <v>-89.29</v>
      </c>
      <c r="E316" s="52">
        <v>-67.77</v>
      </c>
      <c r="F316" s="3" t="s">
        <v>352</v>
      </c>
      <c r="G316" s="3" t="s">
        <v>12</v>
      </c>
      <c r="H316" s="52">
        <v>20</v>
      </c>
      <c r="I316" s="105" t="s">
        <v>36</v>
      </c>
    </row>
    <row r="317" spans="1:9" ht="14.25" x14ac:dyDescent="0.4">
      <c r="A317" s="64" t="s">
        <v>93</v>
      </c>
      <c r="B317" s="3" t="s">
        <v>305</v>
      </c>
      <c r="C317" s="102">
        <v>0</v>
      </c>
      <c r="D317" s="101">
        <v>-89.29</v>
      </c>
      <c r="E317" s="101">
        <v>-67.77</v>
      </c>
      <c r="F317" s="64" t="s">
        <v>353</v>
      </c>
      <c r="G317" s="3" t="s">
        <v>12</v>
      </c>
      <c r="H317" s="52">
        <v>20</v>
      </c>
      <c r="I317" s="105" t="s">
        <v>36</v>
      </c>
    </row>
    <row r="318" spans="1:9" ht="14.25" x14ac:dyDescent="0.4">
      <c r="A318" s="3" t="s">
        <v>86</v>
      </c>
      <c r="B318" s="3" t="s">
        <v>305</v>
      </c>
      <c r="C318" s="102">
        <v>0</v>
      </c>
      <c r="D318" s="52">
        <v>12.37</v>
      </c>
      <c r="E318" s="52">
        <v>78.930000000000007</v>
      </c>
      <c r="F318" s="3" t="s">
        <v>354</v>
      </c>
      <c r="G318" s="3" t="s">
        <v>12</v>
      </c>
      <c r="H318" s="52" t="s">
        <v>12</v>
      </c>
      <c r="I318" s="104" t="s">
        <v>355</v>
      </c>
    </row>
    <row r="319" spans="1:9" ht="14.25" x14ac:dyDescent="0.4">
      <c r="A319" s="3" t="s">
        <v>86</v>
      </c>
      <c r="B319" s="3" t="s">
        <v>305</v>
      </c>
      <c r="C319" s="102">
        <v>0</v>
      </c>
      <c r="D319" s="52">
        <v>12.3</v>
      </c>
      <c r="E319" s="52">
        <v>78.900000000000006</v>
      </c>
      <c r="F319" s="3" t="s">
        <v>356</v>
      </c>
      <c r="G319" s="3" t="s">
        <v>12</v>
      </c>
      <c r="H319" s="52" t="s">
        <v>12</v>
      </c>
      <c r="I319" s="104" t="s">
        <v>355</v>
      </c>
    </row>
    <row r="320" spans="1:9" ht="14.25" x14ac:dyDescent="0.4">
      <c r="A320" s="3" t="s">
        <v>86</v>
      </c>
      <c r="B320" s="3" t="s">
        <v>305</v>
      </c>
      <c r="C320" s="102">
        <v>0</v>
      </c>
      <c r="D320" s="52">
        <v>11.83</v>
      </c>
      <c r="E320" s="52">
        <v>78.97</v>
      </c>
      <c r="F320" s="3" t="s">
        <v>357</v>
      </c>
      <c r="G320" s="3" t="s">
        <v>12</v>
      </c>
      <c r="H320" s="52" t="s">
        <v>12</v>
      </c>
      <c r="I320" s="104" t="s">
        <v>355</v>
      </c>
    </row>
    <row r="321" spans="1:9" ht="14.25" x14ac:dyDescent="0.4">
      <c r="A321" s="3" t="s">
        <v>15</v>
      </c>
      <c r="B321" s="3" t="s">
        <v>305</v>
      </c>
      <c r="C321" s="102">
        <v>0</v>
      </c>
      <c r="D321" s="52">
        <v>142.33000000000001</v>
      </c>
      <c r="E321" s="52">
        <v>11.34</v>
      </c>
      <c r="F321" s="3" t="s">
        <v>358</v>
      </c>
      <c r="G321" s="3" t="s">
        <v>12</v>
      </c>
      <c r="H321" s="52">
        <v>3</v>
      </c>
      <c r="I321" s="104" t="s">
        <v>17</v>
      </c>
    </row>
    <row r="322" spans="1:9" ht="14.25" x14ac:dyDescent="0.4">
      <c r="A322" s="64" t="s">
        <v>15</v>
      </c>
      <c r="B322" s="3" t="s">
        <v>305</v>
      </c>
      <c r="C322" s="102">
        <v>0</v>
      </c>
      <c r="D322" s="101">
        <v>142.33000000000001</v>
      </c>
      <c r="E322" s="101">
        <v>11.34</v>
      </c>
      <c r="F322" s="64" t="s">
        <v>359</v>
      </c>
      <c r="G322" s="3" t="s">
        <v>12</v>
      </c>
      <c r="H322" s="52">
        <v>3</v>
      </c>
      <c r="I322" s="105" t="s">
        <v>19</v>
      </c>
    </row>
    <row r="323" spans="1:9" ht="14.25" x14ac:dyDescent="0.4">
      <c r="A323" s="64" t="s">
        <v>26</v>
      </c>
      <c r="B323" s="3" t="s">
        <v>305</v>
      </c>
      <c r="C323" s="102">
        <v>0</v>
      </c>
      <c r="D323" s="64">
        <v>-48.78</v>
      </c>
      <c r="E323" s="64">
        <v>-60.98</v>
      </c>
      <c r="F323" s="64" t="s">
        <v>360</v>
      </c>
      <c r="G323" s="3" t="s">
        <v>12</v>
      </c>
      <c r="H323" s="52">
        <v>3</v>
      </c>
      <c r="I323" s="107" t="s">
        <v>361</v>
      </c>
    </row>
    <row r="324" spans="1:9" ht="14.25" x14ac:dyDescent="0.4">
      <c r="A324" s="64" t="s">
        <v>26</v>
      </c>
      <c r="B324" s="3" t="s">
        <v>305</v>
      </c>
      <c r="C324" s="102">
        <v>0</v>
      </c>
      <c r="D324" s="64">
        <v>-54.12</v>
      </c>
      <c r="E324" s="64">
        <v>-61.32</v>
      </c>
      <c r="F324" s="64" t="s">
        <v>362</v>
      </c>
      <c r="G324" s="3" t="s">
        <v>12</v>
      </c>
      <c r="H324" s="52">
        <v>3</v>
      </c>
      <c r="I324" s="107" t="s">
        <v>361</v>
      </c>
    </row>
    <row r="325" spans="1:9" ht="14.25" x14ac:dyDescent="0.4">
      <c r="A325" s="3" t="s">
        <v>15</v>
      </c>
      <c r="B325" s="3" t="s">
        <v>305</v>
      </c>
      <c r="C325" s="102">
        <v>0</v>
      </c>
      <c r="D325" s="52">
        <v>142.41</v>
      </c>
      <c r="E325" s="52">
        <v>11.38</v>
      </c>
      <c r="F325" s="3" t="s">
        <v>363</v>
      </c>
      <c r="G325" s="3" t="s">
        <v>12</v>
      </c>
      <c r="H325" s="52" t="s">
        <v>12</v>
      </c>
      <c r="I325" s="106" t="s">
        <v>21</v>
      </c>
    </row>
    <row r="326" spans="1:9" ht="14.25" x14ac:dyDescent="0.4">
      <c r="A326" s="3" t="s">
        <v>15</v>
      </c>
      <c r="B326" s="3" t="s">
        <v>305</v>
      </c>
      <c r="C326" s="102">
        <v>0</v>
      </c>
      <c r="D326" s="52">
        <v>142.41</v>
      </c>
      <c r="E326" s="52">
        <v>11.38</v>
      </c>
      <c r="F326" s="3" t="s">
        <v>364</v>
      </c>
      <c r="G326" s="3" t="s">
        <v>12</v>
      </c>
      <c r="H326" s="52" t="s">
        <v>12</v>
      </c>
      <c r="I326" s="106" t="s">
        <v>21</v>
      </c>
    </row>
    <row r="327" spans="1:9" ht="14.25" x14ac:dyDescent="0.4">
      <c r="A327" s="3" t="s">
        <v>26</v>
      </c>
      <c r="B327" s="3" t="s">
        <v>305</v>
      </c>
      <c r="C327" s="102">
        <v>1</v>
      </c>
      <c r="D327" s="52">
        <v>-64.16</v>
      </c>
      <c r="E327" s="52">
        <v>31.66</v>
      </c>
      <c r="F327" s="3" t="s">
        <v>365</v>
      </c>
      <c r="G327" s="3" t="s">
        <v>12</v>
      </c>
      <c r="H327" s="52">
        <v>20</v>
      </c>
      <c r="I327" s="105" t="s">
        <v>36</v>
      </c>
    </row>
    <row r="328" spans="1:9" ht="14.25" x14ac:dyDescent="0.4">
      <c r="A328" s="3" t="s">
        <v>26</v>
      </c>
      <c r="B328" s="3" t="s">
        <v>305</v>
      </c>
      <c r="C328" s="102">
        <v>1</v>
      </c>
      <c r="D328" s="52">
        <v>-64.16</v>
      </c>
      <c r="E328" s="52">
        <v>31.66</v>
      </c>
      <c r="F328" s="3" t="s">
        <v>366</v>
      </c>
      <c r="G328" s="3" t="s">
        <v>12</v>
      </c>
      <c r="H328" s="52">
        <v>20</v>
      </c>
      <c r="I328" s="105" t="s">
        <v>36</v>
      </c>
    </row>
    <row r="329" spans="1:9" ht="14.25" x14ac:dyDescent="0.4">
      <c r="A329" s="64" t="s">
        <v>15</v>
      </c>
      <c r="B329" s="3" t="s">
        <v>305</v>
      </c>
      <c r="C329" s="102">
        <v>1</v>
      </c>
      <c r="D329" s="101">
        <v>122.82</v>
      </c>
      <c r="E329" s="101">
        <v>30.7</v>
      </c>
      <c r="F329" s="64" t="s">
        <v>367</v>
      </c>
      <c r="G329" s="3" t="s">
        <v>12</v>
      </c>
      <c r="H329" s="52" t="s">
        <v>12</v>
      </c>
      <c r="I329" s="105" t="s">
        <v>36</v>
      </c>
    </row>
    <row r="330" spans="1:9" ht="14.25" x14ac:dyDescent="0.4">
      <c r="A330" s="64" t="s">
        <v>15</v>
      </c>
      <c r="B330" s="3" t="s">
        <v>305</v>
      </c>
      <c r="C330" s="102">
        <v>1</v>
      </c>
      <c r="D330" s="101">
        <v>122.82</v>
      </c>
      <c r="E330" s="101">
        <v>30.7</v>
      </c>
      <c r="F330" s="64" t="s">
        <v>368</v>
      </c>
      <c r="G330" s="3" t="s">
        <v>12</v>
      </c>
      <c r="H330" s="52" t="s">
        <v>12</v>
      </c>
      <c r="I330" s="105" t="s">
        <v>36</v>
      </c>
    </row>
    <row r="331" spans="1:9" ht="14.25" x14ac:dyDescent="0.4">
      <c r="A331" s="3" t="s">
        <v>26</v>
      </c>
      <c r="B331" s="3" t="s">
        <v>305</v>
      </c>
      <c r="C331" s="102">
        <v>1.76</v>
      </c>
      <c r="D331" s="52">
        <v>10</v>
      </c>
      <c r="E331" s="52">
        <v>58.13</v>
      </c>
      <c r="F331" s="3" t="s">
        <v>369</v>
      </c>
      <c r="G331" s="3" t="s">
        <v>12</v>
      </c>
      <c r="H331" s="52">
        <v>20</v>
      </c>
      <c r="I331" s="105" t="s">
        <v>36</v>
      </c>
    </row>
    <row r="332" spans="1:9" ht="14.25" x14ac:dyDescent="0.4">
      <c r="A332" s="3" t="s">
        <v>26</v>
      </c>
      <c r="B332" s="3" t="s">
        <v>305</v>
      </c>
      <c r="C332" s="102">
        <v>2</v>
      </c>
      <c r="D332" s="52">
        <v>17.059999999999999</v>
      </c>
      <c r="E332" s="52">
        <v>56.93</v>
      </c>
      <c r="F332" s="3" t="s">
        <v>370</v>
      </c>
      <c r="G332" s="3" t="s">
        <v>12</v>
      </c>
      <c r="H332" s="52">
        <v>3</v>
      </c>
      <c r="I332" s="105" t="s">
        <v>36</v>
      </c>
    </row>
    <row r="333" spans="1:9" ht="14.25" x14ac:dyDescent="0.4">
      <c r="A333" s="3" t="s">
        <v>26</v>
      </c>
      <c r="B333" s="3" t="s">
        <v>305</v>
      </c>
      <c r="C333" s="102">
        <v>2</v>
      </c>
      <c r="D333" s="52">
        <v>17.059999999999999</v>
      </c>
      <c r="E333" s="52">
        <v>56.93</v>
      </c>
      <c r="F333" s="3" t="s">
        <v>371</v>
      </c>
      <c r="G333" s="3" t="s">
        <v>12</v>
      </c>
      <c r="H333" s="52">
        <v>3</v>
      </c>
      <c r="I333" s="105" t="s">
        <v>36</v>
      </c>
    </row>
    <row r="334" spans="1:9" ht="14.25" x14ac:dyDescent="0.4">
      <c r="A334" s="3" t="s">
        <v>26</v>
      </c>
      <c r="B334" s="3" t="s">
        <v>305</v>
      </c>
      <c r="C334" s="102">
        <v>2</v>
      </c>
      <c r="D334" s="52">
        <v>17.059999999999999</v>
      </c>
      <c r="E334" s="52">
        <v>56.93</v>
      </c>
      <c r="F334" s="3" t="s">
        <v>372</v>
      </c>
      <c r="G334" s="3" t="s">
        <v>12</v>
      </c>
      <c r="H334" s="52">
        <v>3</v>
      </c>
      <c r="I334" s="105" t="s">
        <v>36</v>
      </c>
    </row>
    <row r="335" spans="1:9" ht="14.25" x14ac:dyDescent="0.4">
      <c r="A335" s="3" t="s">
        <v>26</v>
      </c>
      <c r="B335" s="3" t="s">
        <v>305</v>
      </c>
      <c r="C335" s="102">
        <v>2</v>
      </c>
      <c r="D335" s="52">
        <v>17.059999999999999</v>
      </c>
      <c r="E335" s="52">
        <v>56.93</v>
      </c>
      <c r="F335" s="3" t="s">
        <v>373</v>
      </c>
      <c r="G335" s="3" t="s">
        <v>12</v>
      </c>
      <c r="H335" s="52">
        <v>3</v>
      </c>
      <c r="I335" s="105" t="s">
        <v>36</v>
      </c>
    </row>
    <row r="336" spans="1:9" ht="14.25" x14ac:dyDescent="0.4">
      <c r="A336" s="3" t="s">
        <v>26</v>
      </c>
      <c r="B336" s="3" t="s">
        <v>305</v>
      </c>
      <c r="C336" s="102">
        <v>2</v>
      </c>
      <c r="D336" s="52">
        <v>17.059999999999999</v>
      </c>
      <c r="E336" s="52">
        <v>56.93</v>
      </c>
      <c r="F336" s="3" t="s">
        <v>374</v>
      </c>
      <c r="G336" s="3" t="s">
        <v>12</v>
      </c>
      <c r="H336" s="52">
        <v>3</v>
      </c>
      <c r="I336" s="105" t="s">
        <v>36</v>
      </c>
    </row>
    <row r="337" spans="1:9" ht="14.25" x14ac:dyDescent="0.4">
      <c r="A337" s="3" t="s">
        <v>26</v>
      </c>
      <c r="B337" s="3" t="s">
        <v>305</v>
      </c>
      <c r="C337" s="102">
        <v>2</v>
      </c>
      <c r="D337" s="52">
        <v>17.059999999999999</v>
      </c>
      <c r="E337" s="52">
        <v>56.93</v>
      </c>
      <c r="F337" s="3" t="s">
        <v>375</v>
      </c>
      <c r="G337" s="3" t="s">
        <v>12</v>
      </c>
      <c r="H337" s="52">
        <v>3</v>
      </c>
      <c r="I337" s="105" t="s">
        <v>36</v>
      </c>
    </row>
    <row r="338" spans="1:9" ht="14.25" x14ac:dyDescent="0.4">
      <c r="A338" s="3" t="s">
        <v>26</v>
      </c>
      <c r="B338" s="3" t="s">
        <v>305</v>
      </c>
      <c r="C338" s="102">
        <v>2</v>
      </c>
      <c r="D338" s="52">
        <v>17.059999999999999</v>
      </c>
      <c r="E338" s="52">
        <v>56.93</v>
      </c>
      <c r="F338" s="3" t="s">
        <v>376</v>
      </c>
      <c r="G338" s="3" t="s">
        <v>12</v>
      </c>
      <c r="H338" s="52">
        <v>3</v>
      </c>
      <c r="I338" s="105" t="s">
        <v>36</v>
      </c>
    </row>
    <row r="339" spans="1:9" ht="14.25" x14ac:dyDescent="0.4">
      <c r="A339" s="3" t="s">
        <v>26</v>
      </c>
      <c r="B339" s="3" t="s">
        <v>305</v>
      </c>
      <c r="C339" s="102">
        <v>2</v>
      </c>
      <c r="D339" s="52">
        <v>17.059999999999999</v>
      </c>
      <c r="E339" s="52">
        <v>56.93</v>
      </c>
      <c r="F339" s="3" t="s">
        <v>377</v>
      </c>
      <c r="G339" s="3" t="s">
        <v>12</v>
      </c>
      <c r="H339" s="52">
        <v>3</v>
      </c>
      <c r="I339" s="105" t="s">
        <v>36</v>
      </c>
    </row>
    <row r="340" spans="1:9" ht="14.25" x14ac:dyDescent="0.4">
      <c r="A340" s="3" t="s">
        <v>26</v>
      </c>
      <c r="B340" s="3" t="s">
        <v>305</v>
      </c>
      <c r="C340" s="102">
        <v>2</v>
      </c>
      <c r="D340" s="52">
        <v>17.059999999999999</v>
      </c>
      <c r="E340" s="52">
        <v>56.93</v>
      </c>
      <c r="F340" s="3" t="s">
        <v>378</v>
      </c>
      <c r="G340" s="3" t="s">
        <v>12</v>
      </c>
      <c r="H340" s="52">
        <v>3</v>
      </c>
      <c r="I340" s="105" t="s">
        <v>36</v>
      </c>
    </row>
    <row r="341" spans="1:9" ht="14.25" x14ac:dyDescent="0.4">
      <c r="A341" s="3" t="s">
        <v>26</v>
      </c>
      <c r="B341" s="3" t="s">
        <v>305</v>
      </c>
      <c r="C341" s="102">
        <v>2</v>
      </c>
      <c r="D341" s="52">
        <v>17.059999999999999</v>
      </c>
      <c r="E341" s="52">
        <v>56.93</v>
      </c>
      <c r="F341" s="3" t="s">
        <v>379</v>
      </c>
      <c r="G341" s="3" t="s">
        <v>12</v>
      </c>
      <c r="H341" s="52">
        <v>3</v>
      </c>
      <c r="I341" s="105" t="s">
        <v>36</v>
      </c>
    </row>
    <row r="342" spans="1:9" ht="14.25" x14ac:dyDescent="0.4">
      <c r="A342" s="3" t="s">
        <v>26</v>
      </c>
      <c r="B342" s="3" t="s">
        <v>305</v>
      </c>
      <c r="C342" s="102">
        <v>2</v>
      </c>
      <c r="D342" s="52">
        <v>17.059999999999999</v>
      </c>
      <c r="E342" s="52">
        <v>56.93</v>
      </c>
      <c r="F342" s="3" t="s">
        <v>380</v>
      </c>
      <c r="G342" s="3" t="s">
        <v>12</v>
      </c>
      <c r="H342" s="52">
        <v>3</v>
      </c>
      <c r="I342" s="105" t="s">
        <v>36</v>
      </c>
    </row>
    <row r="343" spans="1:9" ht="14.25" x14ac:dyDescent="0.4">
      <c r="A343" s="3" t="s">
        <v>26</v>
      </c>
      <c r="B343" s="3" t="s">
        <v>305</v>
      </c>
      <c r="C343" s="102">
        <v>2</v>
      </c>
      <c r="D343" s="52">
        <v>17.059999999999999</v>
      </c>
      <c r="E343" s="52">
        <v>56.93</v>
      </c>
      <c r="F343" s="3" t="s">
        <v>381</v>
      </c>
      <c r="G343" s="3" t="s">
        <v>12</v>
      </c>
      <c r="H343" s="52">
        <v>3</v>
      </c>
      <c r="I343" s="105" t="s">
        <v>36</v>
      </c>
    </row>
    <row r="344" spans="1:9" ht="14.25" x14ac:dyDescent="0.4">
      <c r="A344" s="3" t="s">
        <v>26</v>
      </c>
      <c r="B344" s="3" t="s">
        <v>305</v>
      </c>
      <c r="C344" s="102">
        <v>2</v>
      </c>
      <c r="D344" s="52">
        <v>17.059999999999999</v>
      </c>
      <c r="E344" s="52">
        <v>56.93</v>
      </c>
      <c r="F344" s="3" t="s">
        <v>382</v>
      </c>
      <c r="G344" s="3" t="s">
        <v>12</v>
      </c>
      <c r="H344" s="52">
        <v>3</v>
      </c>
      <c r="I344" s="105" t="s">
        <v>36</v>
      </c>
    </row>
    <row r="345" spans="1:9" ht="14.25" x14ac:dyDescent="0.4">
      <c r="A345" s="3" t="s">
        <v>26</v>
      </c>
      <c r="B345" s="3" t="s">
        <v>305</v>
      </c>
      <c r="C345" s="102">
        <v>2</v>
      </c>
      <c r="D345" s="52">
        <v>17.059999999999999</v>
      </c>
      <c r="E345" s="52">
        <v>56.93</v>
      </c>
      <c r="F345" s="3" t="s">
        <v>383</v>
      </c>
      <c r="G345" s="3" t="s">
        <v>12</v>
      </c>
      <c r="H345" s="52">
        <v>3</v>
      </c>
      <c r="I345" s="105" t="s">
        <v>36</v>
      </c>
    </row>
    <row r="346" spans="1:9" ht="14.25" x14ac:dyDescent="0.4">
      <c r="A346" s="3" t="s">
        <v>26</v>
      </c>
      <c r="B346" s="3" t="s">
        <v>305</v>
      </c>
      <c r="C346" s="102">
        <v>2</v>
      </c>
      <c r="D346" s="52">
        <v>17.059999999999999</v>
      </c>
      <c r="E346" s="52">
        <v>56.93</v>
      </c>
      <c r="F346" s="3" t="s">
        <v>384</v>
      </c>
      <c r="G346" s="3" t="s">
        <v>12</v>
      </c>
      <c r="H346" s="52">
        <v>3</v>
      </c>
      <c r="I346" s="105" t="s">
        <v>36</v>
      </c>
    </row>
    <row r="347" spans="1:9" ht="14.25" x14ac:dyDescent="0.4">
      <c r="A347" s="3" t="s">
        <v>26</v>
      </c>
      <c r="B347" s="3" t="s">
        <v>305</v>
      </c>
      <c r="C347" s="102">
        <v>2</v>
      </c>
      <c r="D347" s="52">
        <v>17.059999999999999</v>
      </c>
      <c r="E347" s="52">
        <v>56.93</v>
      </c>
      <c r="F347" s="3" t="s">
        <v>385</v>
      </c>
      <c r="G347" s="3" t="s">
        <v>12</v>
      </c>
      <c r="H347" s="52">
        <v>3</v>
      </c>
      <c r="I347" s="105" t="s">
        <v>36</v>
      </c>
    </row>
    <row r="348" spans="1:9" ht="14.25" x14ac:dyDescent="0.4">
      <c r="A348" s="3" t="s">
        <v>26</v>
      </c>
      <c r="B348" s="3" t="s">
        <v>305</v>
      </c>
      <c r="C348" s="102">
        <v>2</v>
      </c>
      <c r="D348" s="52">
        <v>17.059999999999999</v>
      </c>
      <c r="E348" s="52">
        <v>56.93</v>
      </c>
      <c r="F348" s="3" t="s">
        <v>386</v>
      </c>
      <c r="G348" s="3" t="s">
        <v>12</v>
      </c>
      <c r="H348" s="52">
        <v>3</v>
      </c>
      <c r="I348" s="105" t="s">
        <v>36</v>
      </c>
    </row>
    <row r="349" spans="1:9" ht="14.25" x14ac:dyDescent="0.4">
      <c r="A349" s="3" t="s">
        <v>26</v>
      </c>
      <c r="B349" s="3" t="s">
        <v>305</v>
      </c>
      <c r="C349" s="102">
        <v>2</v>
      </c>
      <c r="D349" s="52">
        <v>17.059999999999999</v>
      </c>
      <c r="E349" s="52">
        <v>56.93</v>
      </c>
      <c r="F349" s="3" t="s">
        <v>387</v>
      </c>
      <c r="G349" s="3" t="s">
        <v>12</v>
      </c>
      <c r="H349" s="52">
        <v>3</v>
      </c>
      <c r="I349" s="105" t="s">
        <v>36</v>
      </c>
    </row>
    <row r="350" spans="1:9" ht="14.25" x14ac:dyDescent="0.4">
      <c r="A350" s="3" t="s">
        <v>26</v>
      </c>
      <c r="B350" s="3" t="s">
        <v>305</v>
      </c>
      <c r="C350" s="102">
        <v>2</v>
      </c>
      <c r="D350" s="52">
        <v>17.059999999999999</v>
      </c>
      <c r="E350" s="52">
        <v>56.93</v>
      </c>
      <c r="F350" s="3" t="s">
        <v>388</v>
      </c>
      <c r="G350" s="3" t="s">
        <v>12</v>
      </c>
      <c r="H350" s="52">
        <v>3</v>
      </c>
      <c r="I350" s="105" t="s">
        <v>36</v>
      </c>
    </row>
    <row r="351" spans="1:9" ht="14.25" x14ac:dyDescent="0.4">
      <c r="A351" s="3" t="s">
        <v>26</v>
      </c>
      <c r="B351" s="3" t="s">
        <v>305</v>
      </c>
      <c r="C351" s="102">
        <v>2</v>
      </c>
      <c r="D351" s="52">
        <v>17.059999999999999</v>
      </c>
      <c r="E351" s="52">
        <v>56.93</v>
      </c>
      <c r="F351" s="3" t="s">
        <v>389</v>
      </c>
      <c r="G351" s="3" t="s">
        <v>12</v>
      </c>
      <c r="H351" s="52">
        <v>3</v>
      </c>
      <c r="I351" s="105" t="s">
        <v>36</v>
      </c>
    </row>
    <row r="352" spans="1:9" ht="14.25" x14ac:dyDescent="0.4">
      <c r="A352" s="3" t="s">
        <v>26</v>
      </c>
      <c r="B352" s="3" t="s">
        <v>305</v>
      </c>
      <c r="C352" s="102">
        <v>2</v>
      </c>
      <c r="D352" s="52">
        <v>17.059999999999999</v>
      </c>
      <c r="E352" s="52">
        <v>56.93</v>
      </c>
      <c r="F352" s="3" t="s">
        <v>390</v>
      </c>
      <c r="G352" s="3" t="s">
        <v>12</v>
      </c>
      <c r="H352" s="52">
        <v>3</v>
      </c>
      <c r="I352" s="105" t="s">
        <v>36</v>
      </c>
    </row>
    <row r="353" spans="1:9" ht="14.25" x14ac:dyDescent="0.4">
      <c r="A353" s="3" t="s">
        <v>26</v>
      </c>
      <c r="B353" s="3" t="s">
        <v>305</v>
      </c>
      <c r="C353" s="102">
        <v>2</v>
      </c>
      <c r="D353" s="52">
        <v>17.059999999999999</v>
      </c>
      <c r="E353" s="52">
        <v>56.93</v>
      </c>
      <c r="F353" s="3" t="s">
        <v>391</v>
      </c>
      <c r="G353" s="3" t="s">
        <v>12</v>
      </c>
      <c r="H353" s="52">
        <v>3</v>
      </c>
      <c r="I353" s="105" t="s">
        <v>36</v>
      </c>
    </row>
    <row r="354" spans="1:9" ht="14.25" x14ac:dyDescent="0.4">
      <c r="A354" s="3" t="s">
        <v>26</v>
      </c>
      <c r="B354" s="3" t="s">
        <v>305</v>
      </c>
      <c r="C354" s="102">
        <v>2</v>
      </c>
      <c r="D354" s="52">
        <v>17.059999999999999</v>
      </c>
      <c r="E354" s="52">
        <v>56.93</v>
      </c>
      <c r="F354" s="3" t="s">
        <v>392</v>
      </c>
      <c r="G354" s="3" t="s">
        <v>12</v>
      </c>
      <c r="H354" s="52">
        <v>3</v>
      </c>
      <c r="I354" s="105" t="s">
        <v>36</v>
      </c>
    </row>
    <row r="355" spans="1:9" ht="14.25" x14ac:dyDescent="0.4">
      <c r="A355" s="3" t="s">
        <v>26</v>
      </c>
      <c r="B355" s="3" t="s">
        <v>305</v>
      </c>
      <c r="C355" s="102">
        <v>2</v>
      </c>
      <c r="D355" s="52">
        <v>17.059999999999999</v>
      </c>
      <c r="E355" s="52">
        <v>56.93</v>
      </c>
      <c r="F355" s="3" t="s">
        <v>393</v>
      </c>
      <c r="G355" s="3" t="s">
        <v>12</v>
      </c>
      <c r="H355" s="52">
        <v>3</v>
      </c>
      <c r="I355" s="105" t="s">
        <v>36</v>
      </c>
    </row>
    <row r="356" spans="1:9" ht="14.25" x14ac:dyDescent="0.4">
      <c r="A356" s="3" t="s">
        <v>26</v>
      </c>
      <c r="B356" s="3" t="s">
        <v>305</v>
      </c>
      <c r="C356" s="102">
        <v>2</v>
      </c>
      <c r="D356" s="52">
        <v>17.059999999999999</v>
      </c>
      <c r="E356" s="52">
        <v>56.93</v>
      </c>
      <c r="F356" s="3" t="s">
        <v>394</v>
      </c>
      <c r="G356" s="3" t="s">
        <v>12</v>
      </c>
      <c r="H356" s="52">
        <v>3</v>
      </c>
      <c r="I356" s="105" t="s">
        <v>36</v>
      </c>
    </row>
    <row r="357" spans="1:9" ht="14.25" x14ac:dyDescent="0.4">
      <c r="A357" s="3" t="s">
        <v>26</v>
      </c>
      <c r="B357" s="3" t="s">
        <v>305</v>
      </c>
      <c r="C357" s="102">
        <v>2.96</v>
      </c>
      <c r="D357" s="52">
        <v>17.66</v>
      </c>
      <c r="E357" s="52">
        <v>57.12</v>
      </c>
      <c r="F357" s="3" t="s">
        <v>395</v>
      </c>
      <c r="G357" s="3" t="s">
        <v>12</v>
      </c>
      <c r="H357" s="52">
        <v>20</v>
      </c>
      <c r="I357" s="105" t="s">
        <v>36</v>
      </c>
    </row>
    <row r="358" spans="1:9" ht="14.25" x14ac:dyDescent="0.4">
      <c r="A358" s="3" t="s">
        <v>15</v>
      </c>
      <c r="B358" s="3" t="s">
        <v>305</v>
      </c>
      <c r="C358" s="102">
        <v>5</v>
      </c>
      <c r="D358" s="52">
        <v>-96</v>
      </c>
      <c r="E358" s="52">
        <v>-12.98</v>
      </c>
      <c r="F358" s="3" t="s">
        <v>396</v>
      </c>
      <c r="G358" s="3" t="s">
        <v>12</v>
      </c>
      <c r="H358" s="52">
        <v>3</v>
      </c>
      <c r="I358" s="105" t="s">
        <v>36</v>
      </c>
    </row>
    <row r="359" spans="1:9" ht="14.25" x14ac:dyDescent="0.4">
      <c r="A359" s="3" t="s">
        <v>15</v>
      </c>
      <c r="B359" s="3" t="s">
        <v>305</v>
      </c>
      <c r="C359" s="102">
        <v>5</v>
      </c>
      <c r="D359" s="52">
        <v>-85.19</v>
      </c>
      <c r="E359" s="52">
        <v>-5.25</v>
      </c>
      <c r="F359" s="3" t="s">
        <v>397</v>
      </c>
      <c r="G359" s="3" t="s">
        <v>12</v>
      </c>
      <c r="H359" s="52">
        <v>3</v>
      </c>
      <c r="I359" s="105" t="s">
        <v>36</v>
      </c>
    </row>
    <row r="360" spans="1:9" ht="14.25" x14ac:dyDescent="0.4">
      <c r="A360" s="3" t="s">
        <v>26</v>
      </c>
      <c r="B360" s="3" t="s">
        <v>305</v>
      </c>
      <c r="C360" s="102">
        <v>5</v>
      </c>
      <c r="D360" s="52">
        <v>-58.28</v>
      </c>
      <c r="E360" s="52">
        <v>-47.19</v>
      </c>
      <c r="F360" s="3" t="s">
        <v>398</v>
      </c>
      <c r="G360" s="3" t="s">
        <v>12</v>
      </c>
      <c r="H360" s="52">
        <v>3</v>
      </c>
      <c r="I360" s="105" t="s">
        <v>36</v>
      </c>
    </row>
    <row r="361" spans="1:9" ht="14.25" x14ac:dyDescent="0.4">
      <c r="A361" s="3" t="s">
        <v>93</v>
      </c>
      <c r="B361" s="3" t="s">
        <v>305</v>
      </c>
      <c r="C361" s="102">
        <v>5</v>
      </c>
      <c r="D361" s="52">
        <v>-60.58</v>
      </c>
      <c r="E361" s="52">
        <v>-60.29</v>
      </c>
      <c r="F361" s="3" t="s">
        <v>399</v>
      </c>
      <c r="G361" s="3" t="s">
        <v>12</v>
      </c>
      <c r="H361" s="52">
        <v>3</v>
      </c>
      <c r="I361" s="105" t="s">
        <v>36</v>
      </c>
    </row>
    <row r="362" spans="1:9" ht="14.25" x14ac:dyDescent="0.4">
      <c r="A362" s="3" t="s">
        <v>26</v>
      </c>
      <c r="B362" s="3" t="s">
        <v>305</v>
      </c>
      <c r="C362" s="102">
        <v>5</v>
      </c>
      <c r="D362" s="52">
        <v>-49.43</v>
      </c>
      <c r="E362" s="52">
        <v>-62.09</v>
      </c>
      <c r="F362" s="3" t="s">
        <v>400</v>
      </c>
      <c r="G362" s="3" t="s">
        <v>12</v>
      </c>
      <c r="H362" s="52">
        <v>3</v>
      </c>
      <c r="I362" s="105" t="s">
        <v>36</v>
      </c>
    </row>
    <row r="363" spans="1:9" ht="14.25" x14ac:dyDescent="0.4">
      <c r="A363" s="3" t="s">
        <v>15</v>
      </c>
      <c r="B363" s="3" t="s">
        <v>305</v>
      </c>
      <c r="C363" s="102">
        <v>5</v>
      </c>
      <c r="D363" s="52">
        <v>-16.88</v>
      </c>
      <c r="E363" s="52">
        <v>54.55</v>
      </c>
      <c r="F363" s="3" t="s">
        <v>401</v>
      </c>
      <c r="G363" s="3" t="s">
        <v>12</v>
      </c>
      <c r="H363" s="52">
        <v>3</v>
      </c>
      <c r="I363" s="105" t="s">
        <v>36</v>
      </c>
    </row>
    <row r="364" spans="1:9" ht="14.25" x14ac:dyDescent="0.4">
      <c r="A364" s="3" t="s">
        <v>26</v>
      </c>
      <c r="B364" s="3" t="s">
        <v>305</v>
      </c>
      <c r="C364" s="102">
        <v>5</v>
      </c>
      <c r="D364" s="52">
        <v>0.24</v>
      </c>
      <c r="E364" s="52">
        <v>67.14</v>
      </c>
      <c r="F364" s="3" t="s">
        <v>402</v>
      </c>
      <c r="G364" s="3" t="s">
        <v>12</v>
      </c>
      <c r="H364" s="52">
        <v>3</v>
      </c>
      <c r="I364" s="105" t="s">
        <v>36</v>
      </c>
    </row>
    <row r="365" spans="1:9" ht="14.25" x14ac:dyDescent="0.4">
      <c r="A365" s="64" t="s">
        <v>86</v>
      </c>
      <c r="B365" s="3" t="s">
        <v>305</v>
      </c>
      <c r="C365" s="102">
        <v>5</v>
      </c>
      <c r="D365" s="101">
        <v>1.63</v>
      </c>
      <c r="E365" s="101">
        <v>76.17</v>
      </c>
      <c r="F365" s="64" t="s">
        <v>403</v>
      </c>
      <c r="G365" s="3" t="s">
        <v>12</v>
      </c>
      <c r="H365" s="52">
        <v>3</v>
      </c>
      <c r="I365" s="105" t="s">
        <v>36</v>
      </c>
    </row>
    <row r="366" spans="1:9" ht="14.25" x14ac:dyDescent="0.4">
      <c r="A366" s="3" t="s">
        <v>26</v>
      </c>
      <c r="B366" s="3" t="s">
        <v>305</v>
      </c>
      <c r="C366" s="102">
        <v>5</v>
      </c>
      <c r="D366" s="52">
        <v>1.63</v>
      </c>
      <c r="E366" s="52">
        <v>76.17</v>
      </c>
      <c r="F366" s="3" t="s">
        <v>404</v>
      </c>
      <c r="G366" s="3" t="s">
        <v>12</v>
      </c>
      <c r="H366" s="52">
        <v>3</v>
      </c>
      <c r="I366" s="105" t="s">
        <v>36</v>
      </c>
    </row>
    <row r="367" spans="1:9" ht="14.25" x14ac:dyDescent="0.4">
      <c r="A367" s="3" t="s">
        <v>86</v>
      </c>
      <c r="B367" s="3" t="s">
        <v>305</v>
      </c>
      <c r="C367" s="102">
        <v>5</v>
      </c>
      <c r="D367" s="52">
        <v>44.12</v>
      </c>
      <c r="E367" s="52">
        <v>72.59</v>
      </c>
      <c r="F367" s="3" t="s">
        <v>405</v>
      </c>
      <c r="G367" s="3" t="s">
        <v>12</v>
      </c>
      <c r="H367" s="52">
        <v>3</v>
      </c>
      <c r="I367" s="105" t="s">
        <v>36</v>
      </c>
    </row>
    <row r="368" spans="1:9" ht="14.25" x14ac:dyDescent="0.4">
      <c r="A368" s="3" t="s">
        <v>86</v>
      </c>
      <c r="B368" s="3" t="s">
        <v>305</v>
      </c>
      <c r="C368" s="102">
        <v>5</v>
      </c>
      <c r="D368" s="52">
        <v>79.319999999999993</v>
      </c>
      <c r="E368" s="52">
        <v>78.94</v>
      </c>
      <c r="F368" s="3" t="s">
        <v>406</v>
      </c>
      <c r="G368" s="3" t="s">
        <v>12</v>
      </c>
      <c r="H368" s="52">
        <v>3</v>
      </c>
      <c r="I368" s="105" t="s">
        <v>36</v>
      </c>
    </row>
    <row r="369" spans="1:9" ht="14.25" x14ac:dyDescent="0.4">
      <c r="A369" s="3" t="s">
        <v>86</v>
      </c>
      <c r="B369" s="3" t="s">
        <v>305</v>
      </c>
      <c r="C369" s="102">
        <v>5</v>
      </c>
      <c r="D369" s="52">
        <v>66.430000000000007</v>
      </c>
      <c r="E369" s="52">
        <v>79.209999999999994</v>
      </c>
      <c r="F369" s="3" t="s">
        <v>407</v>
      </c>
      <c r="G369" s="3" t="s">
        <v>12</v>
      </c>
      <c r="H369" s="52">
        <v>3</v>
      </c>
      <c r="I369" s="105" t="s">
        <v>36</v>
      </c>
    </row>
    <row r="370" spans="1:9" ht="14.25" x14ac:dyDescent="0.4">
      <c r="A370" s="3" t="s">
        <v>86</v>
      </c>
      <c r="B370" s="3" t="s">
        <v>305</v>
      </c>
      <c r="C370" s="102">
        <v>5</v>
      </c>
      <c r="D370" s="52">
        <v>73.22</v>
      </c>
      <c r="E370" s="52">
        <v>77.23</v>
      </c>
      <c r="F370" s="3" t="s">
        <v>408</v>
      </c>
      <c r="G370" s="3" t="s">
        <v>12</v>
      </c>
      <c r="H370" s="52">
        <v>3</v>
      </c>
      <c r="I370" s="105" t="s">
        <v>36</v>
      </c>
    </row>
    <row r="371" spans="1:9" ht="14.25" x14ac:dyDescent="0.4">
      <c r="A371" s="3" t="s">
        <v>86</v>
      </c>
      <c r="B371" s="3" t="s">
        <v>305</v>
      </c>
      <c r="C371" s="102">
        <v>5</v>
      </c>
      <c r="D371" s="52">
        <v>76.12</v>
      </c>
      <c r="E371" s="52">
        <v>74.8</v>
      </c>
      <c r="F371" s="3" t="s">
        <v>409</v>
      </c>
      <c r="G371" s="3" t="s">
        <v>12</v>
      </c>
      <c r="H371" s="52">
        <v>3</v>
      </c>
      <c r="I371" s="105" t="s">
        <v>36</v>
      </c>
    </row>
    <row r="372" spans="1:9" ht="14.25" x14ac:dyDescent="0.4">
      <c r="A372" s="3" t="s">
        <v>86</v>
      </c>
      <c r="B372" s="3" t="s">
        <v>305</v>
      </c>
      <c r="C372" s="102">
        <v>5</v>
      </c>
      <c r="D372" s="52">
        <v>91.79</v>
      </c>
      <c r="E372" s="52">
        <v>78.290000000000006</v>
      </c>
      <c r="F372" s="3" t="s">
        <v>410</v>
      </c>
      <c r="G372" s="3" t="s">
        <v>12</v>
      </c>
      <c r="H372" s="52">
        <v>3</v>
      </c>
      <c r="I372" s="105" t="s">
        <v>36</v>
      </c>
    </row>
    <row r="373" spans="1:9" ht="14.25" x14ac:dyDescent="0.4">
      <c r="A373" s="64" t="s">
        <v>86</v>
      </c>
      <c r="B373" s="3" t="s">
        <v>305</v>
      </c>
      <c r="C373" s="102">
        <v>5</v>
      </c>
      <c r="D373" s="101">
        <v>117.07</v>
      </c>
      <c r="E373" s="101">
        <v>77.92</v>
      </c>
      <c r="F373" s="64" t="s">
        <v>411</v>
      </c>
      <c r="G373" s="3" t="s">
        <v>12</v>
      </c>
      <c r="H373" s="52">
        <v>3</v>
      </c>
      <c r="I373" s="105" t="s">
        <v>36</v>
      </c>
    </row>
    <row r="374" spans="1:9" ht="14.25" x14ac:dyDescent="0.4">
      <c r="A374" s="3" t="s">
        <v>86</v>
      </c>
      <c r="B374" s="3" t="s">
        <v>305</v>
      </c>
      <c r="C374" s="102">
        <v>5</v>
      </c>
      <c r="D374" s="52">
        <v>117.07</v>
      </c>
      <c r="E374" s="52">
        <v>77.92</v>
      </c>
      <c r="F374" s="3" t="s">
        <v>412</v>
      </c>
      <c r="G374" s="3" t="s">
        <v>12</v>
      </c>
      <c r="H374" s="52">
        <v>3</v>
      </c>
      <c r="I374" s="105" t="s">
        <v>36</v>
      </c>
    </row>
    <row r="375" spans="1:9" ht="14.25" x14ac:dyDescent="0.4">
      <c r="A375" s="3" t="s">
        <v>86</v>
      </c>
      <c r="B375" s="3" t="s">
        <v>305</v>
      </c>
      <c r="C375" s="102">
        <v>5</v>
      </c>
      <c r="D375" s="52">
        <v>160.94</v>
      </c>
      <c r="E375" s="52">
        <v>71.569999999999993</v>
      </c>
      <c r="F375" s="3" t="s">
        <v>413</v>
      </c>
      <c r="G375" s="3" t="s">
        <v>12</v>
      </c>
      <c r="H375" s="52">
        <v>3</v>
      </c>
      <c r="I375" s="105" t="s">
        <v>36</v>
      </c>
    </row>
    <row r="376" spans="1:9" ht="14.25" x14ac:dyDescent="0.4">
      <c r="A376" s="3" t="s">
        <v>86</v>
      </c>
      <c r="B376" s="3" t="s">
        <v>305</v>
      </c>
      <c r="C376" s="102">
        <v>5</v>
      </c>
      <c r="D376" s="52">
        <v>174.99</v>
      </c>
      <c r="E376" s="52">
        <v>71.069999999999993</v>
      </c>
      <c r="F376" s="3" t="s">
        <v>414</v>
      </c>
      <c r="G376" s="3" t="s">
        <v>12</v>
      </c>
      <c r="H376" s="52">
        <v>3</v>
      </c>
      <c r="I376" s="105" t="s">
        <v>36</v>
      </c>
    </row>
    <row r="377" spans="1:9" ht="14.25" x14ac:dyDescent="0.4">
      <c r="A377" s="3" t="s">
        <v>86</v>
      </c>
      <c r="B377" s="3" t="s">
        <v>305</v>
      </c>
      <c r="C377" s="102">
        <v>5</v>
      </c>
      <c r="D377" s="52">
        <v>-168.23</v>
      </c>
      <c r="E377" s="52">
        <v>73.38</v>
      </c>
      <c r="F377" s="3" t="s">
        <v>415</v>
      </c>
      <c r="G377" s="3" t="s">
        <v>12</v>
      </c>
      <c r="H377" s="52">
        <v>3</v>
      </c>
      <c r="I377" s="105" t="s">
        <v>36</v>
      </c>
    </row>
    <row r="378" spans="1:9" ht="14.25" x14ac:dyDescent="0.4">
      <c r="A378" s="3" t="s">
        <v>86</v>
      </c>
      <c r="B378" s="3" t="s">
        <v>305</v>
      </c>
      <c r="C378" s="102">
        <v>5</v>
      </c>
      <c r="D378" s="52">
        <v>-154.91999999999999</v>
      </c>
      <c r="E378" s="52">
        <v>71.91</v>
      </c>
      <c r="F378" s="3" t="s">
        <v>416</v>
      </c>
      <c r="G378" s="3" t="s">
        <v>12</v>
      </c>
      <c r="H378" s="52">
        <v>3</v>
      </c>
      <c r="I378" s="105" t="s">
        <v>36</v>
      </c>
    </row>
    <row r="379" spans="1:9" ht="14.25" x14ac:dyDescent="0.4">
      <c r="A379" s="3" t="s">
        <v>86</v>
      </c>
      <c r="B379" s="3" t="s">
        <v>305</v>
      </c>
      <c r="C379" s="102">
        <v>5</v>
      </c>
      <c r="D379" s="52">
        <v>-85.85</v>
      </c>
      <c r="E379" s="52">
        <v>74.31</v>
      </c>
      <c r="F379" s="3" t="s">
        <v>417</v>
      </c>
      <c r="G379" s="3" t="s">
        <v>12</v>
      </c>
      <c r="H379" s="52">
        <v>3</v>
      </c>
      <c r="I379" s="105" t="s">
        <v>36</v>
      </c>
    </row>
    <row r="380" spans="1:9" ht="14.25" x14ac:dyDescent="0.4">
      <c r="A380" s="3" t="s">
        <v>86</v>
      </c>
      <c r="B380" s="3" t="s">
        <v>305</v>
      </c>
      <c r="C380" s="102">
        <v>5</v>
      </c>
      <c r="D380" s="52">
        <v>-71.91</v>
      </c>
      <c r="E380" s="52">
        <v>72.47</v>
      </c>
      <c r="F380" s="3" t="s">
        <v>418</v>
      </c>
      <c r="G380" s="3" t="s">
        <v>12</v>
      </c>
      <c r="H380" s="52">
        <v>3</v>
      </c>
      <c r="I380" s="105" t="s">
        <v>36</v>
      </c>
    </row>
    <row r="381" spans="1:9" ht="14.25" x14ac:dyDescent="0.4">
      <c r="A381" s="3" t="s">
        <v>86</v>
      </c>
      <c r="B381" s="3" t="s">
        <v>305</v>
      </c>
      <c r="C381" s="102">
        <v>5</v>
      </c>
      <c r="D381" s="52">
        <v>-53.6</v>
      </c>
      <c r="E381" s="52">
        <v>70.959999999999994</v>
      </c>
      <c r="F381" s="3" t="s">
        <v>419</v>
      </c>
      <c r="G381" s="3" t="s">
        <v>12</v>
      </c>
      <c r="H381" s="52">
        <v>3</v>
      </c>
      <c r="I381" s="105" t="s">
        <v>36</v>
      </c>
    </row>
    <row r="382" spans="1:9" ht="14.25" x14ac:dyDescent="0.4">
      <c r="A382" s="3" t="s">
        <v>86</v>
      </c>
      <c r="B382" s="3" t="s">
        <v>305</v>
      </c>
      <c r="C382" s="102">
        <v>5</v>
      </c>
      <c r="D382" s="52">
        <v>-51.57</v>
      </c>
      <c r="E382" s="52">
        <v>69.11</v>
      </c>
      <c r="F382" s="3" t="s">
        <v>420</v>
      </c>
      <c r="G382" s="3" t="s">
        <v>12</v>
      </c>
      <c r="H382" s="52">
        <v>3</v>
      </c>
      <c r="I382" s="105" t="s">
        <v>36</v>
      </c>
    </row>
    <row r="383" spans="1:9" ht="14.25" x14ac:dyDescent="0.4">
      <c r="A383" s="3" t="s">
        <v>86</v>
      </c>
      <c r="B383" s="3" t="s">
        <v>305</v>
      </c>
      <c r="C383" s="102">
        <v>5</v>
      </c>
      <c r="D383" s="52">
        <v>-53.06</v>
      </c>
      <c r="E383" s="52">
        <v>64.739999999999995</v>
      </c>
      <c r="F383" s="3" t="s">
        <v>421</v>
      </c>
      <c r="G383" s="3" t="s">
        <v>12</v>
      </c>
      <c r="H383" s="52">
        <v>3</v>
      </c>
      <c r="I383" s="105" t="s">
        <v>36</v>
      </c>
    </row>
    <row r="384" spans="1:9" ht="14.25" x14ac:dyDescent="0.4">
      <c r="A384" s="3" t="s">
        <v>26</v>
      </c>
      <c r="B384" s="3" t="s">
        <v>305</v>
      </c>
      <c r="C384" s="102">
        <v>5</v>
      </c>
      <c r="D384" s="52">
        <v>-55.99</v>
      </c>
      <c r="E384" s="52">
        <v>61.53</v>
      </c>
      <c r="F384" s="3" t="s">
        <v>422</v>
      </c>
      <c r="G384" s="3" t="s">
        <v>12</v>
      </c>
      <c r="H384" s="52">
        <v>3</v>
      </c>
      <c r="I384" s="105" t="s">
        <v>36</v>
      </c>
    </row>
    <row r="385" spans="1:9" ht="14.25" x14ac:dyDescent="0.4">
      <c r="A385" s="3" t="s">
        <v>15</v>
      </c>
      <c r="B385" s="3" t="s">
        <v>305</v>
      </c>
      <c r="C385" s="102">
        <v>5</v>
      </c>
      <c r="D385" s="52">
        <v>-140.53</v>
      </c>
      <c r="E385" s="52">
        <v>-9.15</v>
      </c>
      <c r="F385" s="3" t="s">
        <v>423</v>
      </c>
      <c r="G385" s="3" t="s">
        <v>12</v>
      </c>
      <c r="H385" s="52">
        <v>3</v>
      </c>
      <c r="I385" s="105" t="s">
        <v>36</v>
      </c>
    </row>
    <row r="386" spans="1:9" ht="14.25" x14ac:dyDescent="0.4">
      <c r="A386" s="3" t="s">
        <v>15</v>
      </c>
      <c r="B386" s="3" t="s">
        <v>305</v>
      </c>
      <c r="C386" s="102">
        <v>5</v>
      </c>
      <c r="D386" s="52">
        <v>-139.24</v>
      </c>
      <c r="E386" s="52">
        <v>-8.98</v>
      </c>
      <c r="F386" s="3" t="s">
        <v>424</v>
      </c>
      <c r="G386" s="3" t="s">
        <v>12</v>
      </c>
      <c r="H386" s="52">
        <v>3</v>
      </c>
      <c r="I386" s="105" t="s">
        <v>36</v>
      </c>
    </row>
    <row r="387" spans="1:9" ht="14.25" x14ac:dyDescent="0.4">
      <c r="A387" s="3" t="s">
        <v>9</v>
      </c>
      <c r="B387" s="3" t="s">
        <v>305</v>
      </c>
      <c r="C387" s="102">
        <v>5</v>
      </c>
      <c r="D387" s="52">
        <v>69.989999999999995</v>
      </c>
      <c r="E387" s="52">
        <v>14.55</v>
      </c>
      <c r="F387" s="3" t="s">
        <v>425</v>
      </c>
      <c r="G387" s="3" t="s">
        <v>12</v>
      </c>
      <c r="H387" s="52">
        <v>3</v>
      </c>
      <c r="I387" s="105" t="s">
        <v>36</v>
      </c>
    </row>
    <row r="388" spans="1:9" ht="14.25" x14ac:dyDescent="0.4">
      <c r="A388" s="3" t="s">
        <v>9</v>
      </c>
      <c r="B388" s="3" t="s">
        <v>305</v>
      </c>
      <c r="C388" s="102">
        <v>5</v>
      </c>
      <c r="D388" s="52">
        <v>66.38</v>
      </c>
      <c r="E388" s="52">
        <v>-9.4</v>
      </c>
      <c r="F388" s="3" t="s">
        <v>426</v>
      </c>
      <c r="G388" s="3" t="s">
        <v>12</v>
      </c>
      <c r="H388" s="52">
        <v>3</v>
      </c>
      <c r="I388" s="105" t="s">
        <v>36</v>
      </c>
    </row>
    <row r="389" spans="1:9" ht="14.25" x14ac:dyDescent="0.4">
      <c r="A389" s="3" t="s">
        <v>9</v>
      </c>
      <c r="B389" s="3" t="s">
        <v>305</v>
      </c>
      <c r="C389" s="102">
        <v>5</v>
      </c>
      <c r="D389" s="52">
        <v>26.29</v>
      </c>
      <c r="E389" s="52">
        <v>-35.19</v>
      </c>
      <c r="F389" s="3" t="s">
        <v>427</v>
      </c>
      <c r="G389" s="3" t="s">
        <v>12</v>
      </c>
      <c r="H389" s="52">
        <v>3</v>
      </c>
      <c r="I389" s="105" t="s">
        <v>36</v>
      </c>
    </row>
    <row r="390" spans="1:9" ht="14.25" x14ac:dyDescent="0.4">
      <c r="A390" s="3" t="s">
        <v>9</v>
      </c>
      <c r="B390" s="3" t="s">
        <v>305</v>
      </c>
      <c r="C390" s="102">
        <v>5</v>
      </c>
      <c r="D390" s="52">
        <v>66.56</v>
      </c>
      <c r="E390" s="52">
        <v>18.579999999999998</v>
      </c>
      <c r="F390" s="3" t="s">
        <v>428</v>
      </c>
      <c r="G390" s="3" t="s">
        <v>12</v>
      </c>
      <c r="H390" s="52">
        <v>3</v>
      </c>
      <c r="I390" s="105" t="s">
        <v>36</v>
      </c>
    </row>
    <row r="391" spans="1:9" ht="14.25" x14ac:dyDescent="0.4">
      <c r="A391" s="3" t="s">
        <v>9</v>
      </c>
      <c r="B391" s="3" t="s">
        <v>305</v>
      </c>
      <c r="C391" s="102">
        <v>5</v>
      </c>
      <c r="D391" s="52">
        <v>39.869999999999997</v>
      </c>
      <c r="E391" s="52">
        <v>18.399999999999999</v>
      </c>
      <c r="F391" s="3" t="s">
        <v>429</v>
      </c>
      <c r="G391" s="3" t="s">
        <v>12</v>
      </c>
      <c r="H391" s="52">
        <v>3</v>
      </c>
      <c r="I391" s="105" t="s">
        <v>36</v>
      </c>
    </row>
    <row r="392" spans="1:9" ht="14.25" x14ac:dyDescent="0.4">
      <c r="A392" s="3" t="s">
        <v>9</v>
      </c>
      <c r="B392" s="3" t="s">
        <v>305</v>
      </c>
      <c r="C392" s="102">
        <v>5</v>
      </c>
      <c r="D392" s="52">
        <v>64.5</v>
      </c>
      <c r="E392" s="52">
        <v>19.04</v>
      </c>
      <c r="F392" s="3" t="s">
        <v>430</v>
      </c>
      <c r="G392" s="3" t="s">
        <v>12</v>
      </c>
      <c r="H392" s="52">
        <v>3</v>
      </c>
      <c r="I392" s="105" t="s">
        <v>36</v>
      </c>
    </row>
    <row r="393" spans="1:9" ht="14.25" x14ac:dyDescent="0.4">
      <c r="A393" s="3" t="s">
        <v>9</v>
      </c>
      <c r="B393" s="3" t="s">
        <v>305</v>
      </c>
      <c r="C393" s="102">
        <v>5</v>
      </c>
      <c r="D393" s="52">
        <v>63.5</v>
      </c>
      <c r="E393" s="52">
        <v>20.82</v>
      </c>
      <c r="F393" s="3" t="s">
        <v>431</v>
      </c>
      <c r="G393" s="3" t="s">
        <v>12</v>
      </c>
      <c r="H393" s="52">
        <v>3</v>
      </c>
      <c r="I393" s="105" t="s">
        <v>36</v>
      </c>
    </row>
    <row r="394" spans="1:9" ht="14.25" x14ac:dyDescent="0.4">
      <c r="A394" s="3" t="s">
        <v>15</v>
      </c>
      <c r="B394" s="3" t="s">
        <v>305</v>
      </c>
      <c r="C394" s="102">
        <v>5</v>
      </c>
      <c r="D394" s="52">
        <v>-142.59</v>
      </c>
      <c r="E394" s="52">
        <v>-8.9</v>
      </c>
      <c r="F394" s="3" t="s">
        <v>432</v>
      </c>
      <c r="G394" s="3" t="s">
        <v>12</v>
      </c>
      <c r="H394" s="52">
        <v>3</v>
      </c>
      <c r="I394" s="105" t="s">
        <v>36</v>
      </c>
    </row>
    <row r="395" spans="1:9" ht="14.25" x14ac:dyDescent="0.4">
      <c r="A395" s="3" t="s">
        <v>26</v>
      </c>
      <c r="B395" s="3" t="s">
        <v>305</v>
      </c>
      <c r="C395" s="102">
        <v>5</v>
      </c>
      <c r="D395" s="52">
        <v>-3.19</v>
      </c>
      <c r="E395" s="52">
        <v>-20.399999999999999</v>
      </c>
      <c r="F395" s="3" t="s">
        <v>433</v>
      </c>
      <c r="G395" s="3" t="s">
        <v>12</v>
      </c>
      <c r="H395" s="52">
        <v>3</v>
      </c>
      <c r="I395" s="105" t="s">
        <v>36</v>
      </c>
    </row>
    <row r="396" spans="1:9" ht="14.25" x14ac:dyDescent="0.4">
      <c r="A396" s="3" t="s">
        <v>26</v>
      </c>
      <c r="B396" s="3" t="s">
        <v>305</v>
      </c>
      <c r="C396" s="102">
        <v>5</v>
      </c>
      <c r="D396" s="52">
        <v>-35.26</v>
      </c>
      <c r="E396" s="52">
        <v>-20.97</v>
      </c>
      <c r="F396" s="3" t="s">
        <v>434</v>
      </c>
      <c r="G396" s="3" t="s">
        <v>12</v>
      </c>
      <c r="H396" s="52">
        <v>3</v>
      </c>
      <c r="I396" s="105" t="s">
        <v>36</v>
      </c>
    </row>
    <row r="397" spans="1:9" ht="14.25" x14ac:dyDescent="0.4">
      <c r="A397" s="3" t="s">
        <v>9</v>
      </c>
      <c r="B397" s="3" t="s">
        <v>305</v>
      </c>
      <c r="C397" s="102">
        <v>5</v>
      </c>
      <c r="D397" s="52">
        <v>66.56</v>
      </c>
      <c r="E397" s="52">
        <v>18.579999999999998</v>
      </c>
      <c r="F397" s="3" t="s">
        <v>435</v>
      </c>
      <c r="G397" s="3" t="s">
        <v>12</v>
      </c>
      <c r="H397" s="52">
        <v>3</v>
      </c>
      <c r="I397" s="105" t="s">
        <v>36</v>
      </c>
    </row>
    <row r="398" spans="1:9" ht="14.25" x14ac:dyDescent="0.4">
      <c r="A398" s="3" t="s">
        <v>26</v>
      </c>
      <c r="B398" s="3" t="s">
        <v>305</v>
      </c>
      <c r="C398" s="102">
        <v>5</v>
      </c>
      <c r="D398" s="52">
        <v>14.29</v>
      </c>
      <c r="E398" s="52">
        <v>35.75</v>
      </c>
      <c r="F398" s="3" t="s">
        <v>436</v>
      </c>
      <c r="G398" s="3" t="s">
        <v>12</v>
      </c>
      <c r="H398" s="52">
        <v>3</v>
      </c>
      <c r="I398" s="105" t="s">
        <v>36</v>
      </c>
    </row>
    <row r="399" spans="1:9" ht="14.25" x14ac:dyDescent="0.4">
      <c r="A399" s="3" t="s">
        <v>9</v>
      </c>
      <c r="B399" s="3" t="s">
        <v>305</v>
      </c>
      <c r="C399" s="102">
        <v>5</v>
      </c>
      <c r="D399" s="52">
        <v>26.29</v>
      </c>
      <c r="E399" s="52">
        <v>-35.19</v>
      </c>
      <c r="F399" s="3" t="s">
        <v>437</v>
      </c>
      <c r="G399" s="3" t="s">
        <v>12</v>
      </c>
      <c r="H399" s="52">
        <v>3</v>
      </c>
      <c r="I399" s="105" t="s">
        <v>36</v>
      </c>
    </row>
    <row r="400" spans="1:9" ht="14.25" x14ac:dyDescent="0.4">
      <c r="A400" s="3" t="s">
        <v>26</v>
      </c>
      <c r="B400" s="3" t="s">
        <v>305</v>
      </c>
      <c r="C400" s="102">
        <v>5</v>
      </c>
      <c r="D400" s="52">
        <v>17.97</v>
      </c>
      <c r="E400" s="52">
        <v>-34.92</v>
      </c>
      <c r="F400" s="3" t="s">
        <v>438</v>
      </c>
      <c r="G400" s="3" t="s">
        <v>12</v>
      </c>
      <c r="H400" s="52">
        <v>3</v>
      </c>
      <c r="I400" s="105" t="s">
        <v>36</v>
      </c>
    </row>
    <row r="401" spans="1:9" ht="14.25" x14ac:dyDescent="0.4">
      <c r="A401" s="3" t="s">
        <v>26</v>
      </c>
      <c r="B401" s="3" t="s">
        <v>305</v>
      </c>
      <c r="C401" s="102">
        <v>5</v>
      </c>
      <c r="D401" s="52">
        <v>-17.91</v>
      </c>
      <c r="E401" s="52">
        <v>-8.7799999999999994</v>
      </c>
      <c r="F401" s="3" t="s">
        <v>439</v>
      </c>
      <c r="G401" s="3" t="s">
        <v>12</v>
      </c>
      <c r="H401" s="52">
        <v>3</v>
      </c>
      <c r="I401" s="105" t="s">
        <v>36</v>
      </c>
    </row>
    <row r="402" spans="1:9" ht="14.25" x14ac:dyDescent="0.4">
      <c r="A402" s="3" t="s">
        <v>9</v>
      </c>
      <c r="B402" s="3" t="s">
        <v>305</v>
      </c>
      <c r="C402" s="102">
        <v>5</v>
      </c>
      <c r="D402" s="52">
        <v>39.869999999999997</v>
      </c>
      <c r="E402" s="52">
        <v>18.399999999999999</v>
      </c>
      <c r="F402" s="3" t="s">
        <v>440</v>
      </c>
      <c r="G402" s="3" t="s">
        <v>12</v>
      </c>
      <c r="H402" s="52">
        <v>3</v>
      </c>
      <c r="I402" s="105" t="s">
        <v>36</v>
      </c>
    </row>
    <row r="403" spans="1:9" ht="14.25" x14ac:dyDescent="0.4">
      <c r="A403" s="3" t="s">
        <v>9</v>
      </c>
      <c r="B403" s="3" t="s">
        <v>305</v>
      </c>
      <c r="C403" s="102">
        <v>5</v>
      </c>
      <c r="D403" s="52">
        <v>63.5</v>
      </c>
      <c r="E403" s="52">
        <v>20.82</v>
      </c>
      <c r="F403" s="3" t="s">
        <v>441</v>
      </c>
      <c r="G403" s="3" t="s">
        <v>12</v>
      </c>
      <c r="H403" s="52">
        <v>3</v>
      </c>
      <c r="I403" s="105" t="s">
        <v>36</v>
      </c>
    </row>
    <row r="404" spans="1:9" ht="14.25" x14ac:dyDescent="0.4">
      <c r="A404" s="3" t="s">
        <v>9</v>
      </c>
      <c r="B404" s="3" t="s">
        <v>305</v>
      </c>
      <c r="C404" s="102">
        <v>5</v>
      </c>
      <c r="D404" s="52">
        <v>64.5</v>
      </c>
      <c r="E404" s="52">
        <v>19.04</v>
      </c>
      <c r="F404" s="3" t="s">
        <v>442</v>
      </c>
      <c r="G404" s="3" t="s">
        <v>12</v>
      </c>
      <c r="H404" s="52">
        <v>3</v>
      </c>
      <c r="I404" s="105" t="s">
        <v>36</v>
      </c>
    </row>
    <row r="405" spans="1:9" ht="14.25" x14ac:dyDescent="0.4">
      <c r="A405" s="3" t="s">
        <v>9</v>
      </c>
      <c r="B405" s="3" t="s">
        <v>305</v>
      </c>
      <c r="C405" s="102">
        <v>5</v>
      </c>
      <c r="D405" s="52">
        <v>73.16</v>
      </c>
      <c r="E405" s="52">
        <v>-0.66</v>
      </c>
      <c r="F405" s="3" t="s">
        <v>443</v>
      </c>
      <c r="G405" s="3" t="s">
        <v>12</v>
      </c>
      <c r="H405" s="52">
        <v>3</v>
      </c>
      <c r="I405" s="105" t="s">
        <v>36</v>
      </c>
    </row>
    <row r="406" spans="1:9" ht="14.25" x14ac:dyDescent="0.4">
      <c r="A406" s="3" t="s">
        <v>26</v>
      </c>
      <c r="B406" s="3" t="s">
        <v>305</v>
      </c>
      <c r="C406" s="102">
        <v>5</v>
      </c>
      <c r="D406" s="52">
        <v>17.420000000000002</v>
      </c>
      <c r="E406" s="52">
        <v>39.840000000000003</v>
      </c>
      <c r="F406" s="3" t="s">
        <v>444</v>
      </c>
      <c r="G406" s="3" t="s">
        <v>12</v>
      </c>
      <c r="H406" s="52">
        <v>3</v>
      </c>
      <c r="I406" s="105" t="s">
        <v>36</v>
      </c>
    </row>
    <row r="407" spans="1:9" ht="14.25" x14ac:dyDescent="0.4">
      <c r="A407" s="3" t="s">
        <v>9</v>
      </c>
      <c r="B407" s="3" t="s">
        <v>305</v>
      </c>
      <c r="C407" s="102">
        <v>5</v>
      </c>
      <c r="D407" s="52">
        <v>69.989999999999995</v>
      </c>
      <c r="E407" s="52">
        <v>14.55</v>
      </c>
      <c r="F407" s="3" t="s">
        <v>445</v>
      </c>
      <c r="G407" s="3" t="s">
        <v>12</v>
      </c>
      <c r="H407" s="52">
        <v>3</v>
      </c>
      <c r="I407" s="105" t="s">
        <v>36</v>
      </c>
    </row>
    <row r="408" spans="1:9" ht="14.25" x14ac:dyDescent="0.4">
      <c r="A408" s="3" t="s">
        <v>26</v>
      </c>
      <c r="B408" s="3" t="s">
        <v>305</v>
      </c>
      <c r="C408" s="102">
        <v>5</v>
      </c>
      <c r="D408" s="52">
        <v>4.68</v>
      </c>
      <c r="E408" s="52">
        <v>-31.03</v>
      </c>
      <c r="F408" s="3" t="s">
        <v>446</v>
      </c>
      <c r="G408" s="3" t="s">
        <v>12</v>
      </c>
      <c r="H408" s="52">
        <v>3</v>
      </c>
      <c r="I408" s="105" t="s">
        <v>36</v>
      </c>
    </row>
    <row r="409" spans="1:9" ht="14.25" x14ac:dyDescent="0.4">
      <c r="A409" s="3" t="s">
        <v>9</v>
      </c>
      <c r="B409" s="3" t="s">
        <v>305</v>
      </c>
      <c r="C409" s="102">
        <v>5</v>
      </c>
      <c r="D409" s="52">
        <v>37.99</v>
      </c>
      <c r="E409" s="52">
        <v>-29.5</v>
      </c>
      <c r="F409" s="3" t="s">
        <v>447</v>
      </c>
      <c r="G409" s="3" t="s">
        <v>12</v>
      </c>
      <c r="H409" s="52">
        <v>3</v>
      </c>
      <c r="I409" s="105" t="s">
        <v>36</v>
      </c>
    </row>
    <row r="410" spans="1:9" ht="14.25" x14ac:dyDescent="0.4">
      <c r="A410" s="3" t="s">
        <v>9</v>
      </c>
      <c r="B410" s="3" t="s">
        <v>305</v>
      </c>
      <c r="C410" s="102">
        <v>5</v>
      </c>
      <c r="D410" s="52">
        <v>37.22</v>
      </c>
      <c r="E410" s="52">
        <v>23.38</v>
      </c>
      <c r="F410" s="3" t="s">
        <v>448</v>
      </c>
      <c r="G410" s="3" t="s">
        <v>12</v>
      </c>
      <c r="H410" s="52">
        <v>3</v>
      </c>
      <c r="I410" s="105" t="s">
        <v>36</v>
      </c>
    </row>
    <row r="411" spans="1:9" ht="14.25" x14ac:dyDescent="0.4">
      <c r="A411" s="3" t="s">
        <v>26</v>
      </c>
      <c r="B411" s="3" t="s">
        <v>305</v>
      </c>
      <c r="C411" s="102">
        <v>5</v>
      </c>
      <c r="D411" s="52">
        <v>17.71</v>
      </c>
      <c r="E411" s="52">
        <v>-32.24</v>
      </c>
      <c r="F411" s="3" t="s">
        <v>449</v>
      </c>
      <c r="G411" s="3" t="s">
        <v>12</v>
      </c>
      <c r="H411" s="52">
        <v>3</v>
      </c>
      <c r="I411" s="105" t="s">
        <v>36</v>
      </c>
    </row>
    <row r="412" spans="1:9" ht="14.25" x14ac:dyDescent="0.4">
      <c r="A412" s="3" t="s">
        <v>26</v>
      </c>
      <c r="B412" s="3" t="s">
        <v>305</v>
      </c>
      <c r="C412" s="102">
        <v>5</v>
      </c>
      <c r="D412" s="52">
        <v>19.399999999999999</v>
      </c>
      <c r="E412" s="52">
        <v>39.369999999999997</v>
      </c>
      <c r="F412" s="3" t="s">
        <v>450</v>
      </c>
      <c r="G412" s="3" t="s">
        <v>12</v>
      </c>
      <c r="H412" s="52">
        <v>3</v>
      </c>
      <c r="I412" s="105" t="s">
        <v>36</v>
      </c>
    </row>
    <row r="413" spans="1:9" ht="14.25" x14ac:dyDescent="0.4">
      <c r="A413" s="3" t="s">
        <v>9</v>
      </c>
      <c r="B413" s="3" t="s">
        <v>305</v>
      </c>
      <c r="C413" s="102">
        <v>5</v>
      </c>
      <c r="D413" s="52">
        <v>73.900000000000006</v>
      </c>
      <c r="E413" s="52">
        <v>6.01</v>
      </c>
      <c r="F413" s="3" t="s">
        <v>451</v>
      </c>
      <c r="G413" s="3" t="s">
        <v>12</v>
      </c>
      <c r="H413" s="52">
        <v>3</v>
      </c>
      <c r="I413" s="105" t="s">
        <v>36</v>
      </c>
    </row>
    <row r="414" spans="1:9" ht="14.25" x14ac:dyDescent="0.4">
      <c r="A414" s="3" t="s">
        <v>26</v>
      </c>
      <c r="B414" s="3" t="s">
        <v>305</v>
      </c>
      <c r="C414" s="102">
        <v>5</v>
      </c>
      <c r="D414" s="52">
        <v>-43.29</v>
      </c>
      <c r="E414" s="52">
        <v>-30.16</v>
      </c>
      <c r="F414" s="3" t="s">
        <v>452</v>
      </c>
      <c r="G414" s="3" t="s">
        <v>12</v>
      </c>
      <c r="H414" s="52">
        <v>3</v>
      </c>
      <c r="I414" s="105" t="s">
        <v>36</v>
      </c>
    </row>
    <row r="415" spans="1:9" ht="14.25" x14ac:dyDescent="0.4">
      <c r="A415" s="3" t="s">
        <v>15</v>
      </c>
      <c r="B415" s="3" t="s">
        <v>305</v>
      </c>
      <c r="C415" s="102">
        <v>5</v>
      </c>
      <c r="D415" s="52">
        <v>-84.56</v>
      </c>
      <c r="E415" s="52">
        <v>2.0299999999999998</v>
      </c>
      <c r="F415" s="3" t="s">
        <v>453</v>
      </c>
      <c r="G415" s="3" t="s">
        <v>12</v>
      </c>
      <c r="H415" s="52">
        <v>3</v>
      </c>
      <c r="I415" s="105" t="s">
        <v>36</v>
      </c>
    </row>
    <row r="416" spans="1:9" ht="14.25" x14ac:dyDescent="0.4">
      <c r="A416" s="64" t="s">
        <v>26</v>
      </c>
      <c r="B416" s="3" t="s">
        <v>305</v>
      </c>
      <c r="C416" s="102">
        <v>5</v>
      </c>
      <c r="D416" s="101">
        <v>34.799999999999997</v>
      </c>
      <c r="E416" s="101">
        <v>34.840000000000003</v>
      </c>
      <c r="F416" s="64" t="s">
        <v>454</v>
      </c>
      <c r="G416" s="3" t="s">
        <v>12</v>
      </c>
      <c r="H416" s="52">
        <v>3</v>
      </c>
      <c r="I416" s="105" t="s">
        <v>36</v>
      </c>
    </row>
    <row r="417" spans="1:9" ht="14.25" x14ac:dyDescent="0.4">
      <c r="A417" s="64" t="s">
        <v>26</v>
      </c>
      <c r="B417" s="3" t="s">
        <v>305</v>
      </c>
      <c r="C417" s="102">
        <v>5</v>
      </c>
      <c r="D417" s="101">
        <v>-17.91</v>
      </c>
      <c r="E417" s="101">
        <v>-8.7799999999999994</v>
      </c>
      <c r="F417" s="64" t="s">
        <v>455</v>
      </c>
      <c r="G417" s="3" t="s">
        <v>12</v>
      </c>
      <c r="H417" s="52">
        <v>3</v>
      </c>
      <c r="I417" s="105" t="s">
        <v>36</v>
      </c>
    </row>
    <row r="418" spans="1:9" ht="14.25" x14ac:dyDescent="0.4">
      <c r="A418" s="64" t="s">
        <v>26</v>
      </c>
      <c r="B418" s="3" t="s">
        <v>305</v>
      </c>
      <c r="C418" s="102">
        <v>5</v>
      </c>
      <c r="D418" s="101">
        <v>-43.29</v>
      </c>
      <c r="E418" s="101">
        <v>-30.16</v>
      </c>
      <c r="F418" s="64" t="s">
        <v>456</v>
      </c>
      <c r="G418" s="3" t="s">
        <v>12</v>
      </c>
      <c r="H418" s="52">
        <v>3</v>
      </c>
      <c r="I418" s="105" t="s">
        <v>36</v>
      </c>
    </row>
    <row r="419" spans="1:9" ht="14.25" x14ac:dyDescent="0.4">
      <c r="A419" s="64" t="s">
        <v>9</v>
      </c>
      <c r="B419" s="3" t="s">
        <v>305</v>
      </c>
      <c r="C419" s="102">
        <v>5</v>
      </c>
      <c r="D419" s="101">
        <v>69.989999999999995</v>
      </c>
      <c r="E419" s="101">
        <v>14.55</v>
      </c>
      <c r="F419" s="64" t="s">
        <v>457</v>
      </c>
      <c r="G419" s="3" t="s">
        <v>12</v>
      </c>
      <c r="H419" s="52">
        <v>3</v>
      </c>
      <c r="I419" s="105" t="s">
        <v>36</v>
      </c>
    </row>
    <row r="420" spans="1:9" ht="14.25" x14ac:dyDescent="0.4">
      <c r="A420" s="64" t="s">
        <v>9</v>
      </c>
      <c r="B420" s="3" t="s">
        <v>305</v>
      </c>
      <c r="C420" s="102">
        <v>5</v>
      </c>
      <c r="D420" s="101">
        <v>66.38</v>
      </c>
      <c r="E420" s="101">
        <v>-9.4</v>
      </c>
      <c r="F420" s="64" t="s">
        <v>458</v>
      </c>
      <c r="G420" s="3" t="s">
        <v>12</v>
      </c>
      <c r="H420" s="52">
        <v>3</v>
      </c>
      <c r="I420" s="105" t="s">
        <v>36</v>
      </c>
    </row>
    <row r="421" spans="1:9" ht="14.25" x14ac:dyDescent="0.4">
      <c r="A421" s="64" t="s">
        <v>26</v>
      </c>
      <c r="B421" s="3" t="s">
        <v>305</v>
      </c>
      <c r="C421" s="102">
        <v>5</v>
      </c>
      <c r="D421" s="101">
        <v>-88.4</v>
      </c>
      <c r="E421" s="101">
        <v>25.53</v>
      </c>
      <c r="F421" s="64" t="s">
        <v>459</v>
      </c>
      <c r="G421" s="3" t="s">
        <v>12</v>
      </c>
      <c r="H421" s="52">
        <v>3</v>
      </c>
      <c r="I421" s="105" t="s">
        <v>36</v>
      </c>
    </row>
    <row r="422" spans="1:9" ht="14.25" x14ac:dyDescent="0.4">
      <c r="A422" s="3" t="s">
        <v>15</v>
      </c>
      <c r="B422" s="3" t="s">
        <v>305</v>
      </c>
      <c r="C422" s="102">
        <v>5</v>
      </c>
      <c r="D422" s="52">
        <v>-142.59</v>
      </c>
      <c r="E422" s="52">
        <v>-8.9</v>
      </c>
      <c r="F422" s="3" t="s">
        <v>460</v>
      </c>
      <c r="G422" s="3" t="s">
        <v>12</v>
      </c>
      <c r="H422" s="52">
        <v>3</v>
      </c>
      <c r="I422" s="105" t="s">
        <v>36</v>
      </c>
    </row>
    <row r="423" spans="1:9" ht="14.25" x14ac:dyDescent="0.4">
      <c r="A423" s="3" t="s">
        <v>9</v>
      </c>
      <c r="B423" s="3" t="s">
        <v>305</v>
      </c>
      <c r="C423" s="102">
        <v>5</v>
      </c>
      <c r="D423" s="52">
        <v>40.340000000000003</v>
      </c>
      <c r="E423" s="52">
        <v>-22.34</v>
      </c>
      <c r="F423" s="3" t="s">
        <v>461</v>
      </c>
      <c r="G423" s="3" t="s">
        <v>12</v>
      </c>
      <c r="H423" s="52">
        <v>3</v>
      </c>
      <c r="I423" s="105" t="s">
        <v>36</v>
      </c>
    </row>
    <row r="424" spans="1:9" ht="14.25" x14ac:dyDescent="0.4">
      <c r="A424" s="3" t="s">
        <v>9</v>
      </c>
      <c r="B424" s="3" t="s">
        <v>305</v>
      </c>
      <c r="C424" s="102">
        <v>5</v>
      </c>
      <c r="D424" s="52">
        <v>66.38</v>
      </c>
      <c r="E424" s="52">
        <v>-9.4</v>
      </c>
      <c r="F424" s="3" t="s">
        <v>462</v>
      </c>
      <c r="G424" s="3" t="s">
        <v>12</v>
      </c>
      <c r="H424" s="52">
        <v>3</v>
      </c>
      <c r="I424" s="105" t="s">
        <v>36</v>
      </c>
    </row>
    <row r="425" spans="1:9" ht="14.25" x14ac:dyDescent="0.4">
      <c r="A425" s="3" t="s">
        <v>9</v>
      </c>
      <c r="B425" s="3" t="s">
        <v>305</v>
      </c>
      <c r="C425" s="102">
        <v>5</v>
      </c>
      <c r="D425" s="52">
        <v>38.22</v>
      </c>
      <c r="E425" s="52">
        <v>22.04</v>
      </c>
      <c r="F425" s="3" t="s">
        <v>463</v>
      </c>
      <c r="G425" s="3" t="s">
        <v>12</v>
      </c>
      <c r="H425" s="52">
        <v>3</v>
      </c>
      <c r="I425" s="105" t="s">
        <v>36</v>
      </c>
    </row>
    <row r="426" spans="1:9" ht="14.25" x14ac:dyDescent="0.4">
      <c r="A426" s="3" t="s">
        <v>15</v>
      </c>
      <c r="B426" s="3" t="s">
        <v>305</v>
      </c>
      <c r="C426" s="102">
        <v>5</v>
      </c>
      <c r="D426" s="52">
        <v>-140.53</v>
      </c>
      <c r="E426" s="52">
        <v>-9.15</v>
      </c>
      <c r="F426" s="3" t="s">
        <v>464</v>
      </c>
      <c r="G426" s="3" t="s">
        <v>12</v>
      </c>
      <c r="H426" s="52">
        <v>3</v>
      </c>
      <c r="I426" s="105" t="s">
        <v>36</v>
      </c>
    </row>
    <row r="427" spans="1:9" ht="14.25" x14ac:dyDescent="0.4">
      <c r="A427" s="3" t="s">
        <v>15</v>
      </c>
      <c r="B427" s="3" t="s">
        <v>305</v>
      </c>
      <c r="C427" s="102">
        <v>5</v>
      </c>
      <c r="D427" s="52">
        <v>-102.95</v>
      </c>
      <c r="E427" s="52">
        <v>6.33</v>
      </c>
      <c r="F427" s="3" t="s">
        <v>465</v>
      </c>
      <c r="G427" s="3" t="s">
        <v>12</v>
      </c>
      <c r="H427" s="52">
        <v>3</v>
      </c>
      <c r="I427" s="105" t="s">
        <v>36</v>
      </c>
    </row>
    <row r="428" spans="1:9" ht="14.25" x14ac:dyDescent="0.4">
      <c r="A428" s="3" t="s">
        <v>9</v>
      </c>
      <c r="B428" s="3" t="s">
        <v>305</v>
      </c>
      <c r="C428" s="102">
        <v>5</v>
      </c>
      <c r="D428" s="52">
        <v>71.64</v>
      </c>
      <c r="E428" s="52">
        <v>0</v>
      </c>
      <c r="F428" s="3" t="s">
        <v>466</v>
      </c>
      <c r="G428" s="3" t="s">
        <v>12</v>
      </c>
      <c r="H428" s="52">
        <v>3</v>
      </c>
      <c r="I428" s="105" t="s">
        <v>36</v>
      </c>
    </row>
    <row r="429" spans="1:9" ht="14.25" x14ac:dyDescent="0.4">
      <c r="A429" s="3" t="s">
        <v>15</v>
      </c>
      <c r="B429" s="3" t="s">
        <v>305</v>
      </c>
      <c r="C429" s="102">
        <v>5</v>
      </c>
      <c r="D429" s="52">
        <v>-100.66</v>
      </c>
      <c r="E429" s="52">
        <v>-16.96</v>
      </c>
      <c r="F429" s="3" t="s">
        <v>467</v>
      </c>
      <c r="G429" s="3" t="s">
        <v>12</v>
      </c>
      <c r="H429" s="52">
        <v>3</v>
      </c>
      <c r="I429" s="105" t="s">
        <v>36</v>
      </c>
    </row>
    <row r="430" spans="1:9" ht="14.25" x14ac:dyDescent="0.4">
      <c r="A430" s="3" t="s">
        <v>9</v>
      </c>
      <c r="B430" s="3" t="s">
        <v>305</v>
      </c>
      <c r="C430" s="102">
        <v>5</v>
      </c>
      <c r="D430" s="52">
        <v>53.98</v>
      </c>
      <c r="E430" s="52">
        <v>-17.100000000000001</v>
      </c>
      <c r="F430" s="3" t="s">
        <v>468</v>
      </c>
      <c r="G430" s="3" t="s">
        <v>12</v>
      </c>
      <c r="H430" s="52">
        <v>3</v>
      </c>
      <c r="I430" s="105" t="s">
        <v>36</v>
      </c>
    </row>
    <row r="431" spans="1:9" ht="14.25" x14ac:dyDescent="0.4">
      <c r="A431" s="3" t="s">
        <v>15</v>
      </c>
      <c r="B431" s="3" t="s">
        <v>305</v>
      </c>
      <c r="C431" s="102">
        <v>5</v>
      </c>
      <c r="D431" s="52">
        <v>-116.63</v>
      </c>
      <c r="E431" s="52">
        <v>14.2</v>
      </c>
      <c r="F431" s="3" t="s">
        <v>469</v>
      </c>
      <c r="G431" s="3" t="s">
        <v>12</v>
      </c>
      <c r="H431" s="52">
        <v>3</v>
      </c>
      <c r="I431" s="105" t="s">
        <v>36</v>
      </c>
    </row>
    <row r="432" spans="1:9" ht="14.25" x14ac:dyDescent="0.4">
      <c r="A432" s="3" t="s">
        <v>9</v>
      </c>
      <c r="B432" s="3" t="s">
        <v>305</v>
      </c>
      <c r="C432" s="102">
        <v>5</v>
      </c>
      <c r="D432" s="52">
        <v>43.29</v>
      </c>
      <c r="E432" s="52">
        <v>-15.34</v>
      </c>
      <c r="F432" s="3" t="s">
        <v>470</v>
      </c>
      <c r="G432" s="3" t="s">
        <v>12</v>
      </c>
      <c r="H432" s="52">
        <v>3</v>
      </c>
      <c r="I432" s="105" t="s">
        <v>36</v>
      </c>
    </row>
    <row r="433" spans="1:9" ht="14.25" x14ac:dyDescent="0.4">
      <c r="A433" s="3" t="s">
        <v>15</v>
      </c>
      <c r="B433" s="3" t="s">
        <v>305</v>
      </c>
      <c r="C433" s="102">
        <v>5</v>
      </c>
      <c r="D433" s="52">
        <v>-140.30000000000001</v>
      </c>
      <c r="E433" s="52">
        <v>-8.9</v>
      </c>
      <c r="F433" s="3" t="s">
        <v>471</v>
      </c>
      <c r="G433" s="3" t="s">
        <v>12</v>
      </c>
      <c r="H433" s="52">
        <v>3</v>
      </c>
      <c r="I433" s="105" t="s">
        <v>36</v>
      </c>
    </row>
    <row r="434" spans="1:9" ht="14.25" x14ac:dyDescent="0.4">
      <c r="A434" s="3" t="s">
        <v>15</v>
      </c>
      <c r="B434" s="3" t="s">
        <v>305</v>
      </c>
      <c r="C434" s="102">
        <v>5</v>
      </c>
      <c r="D434" s="52">
        <v>-139.24</v>
      </c>
      <c r="E434" s="52">
        <v>-8.98</v>
      </c>
      <c r="F434" s="3" t="s">
        <v>472</v>
      </c>
      <c r="G434" s="3" t="s">
        <v>12</v>
      </c>
      <c r="H434" s="52">
        <v>3</v>
      </c>
      <c r="I434" s="105" t="s">
        <v>36</v>
      </c>
    </row>
    <row r="435" spans="1:9" ht="14.25" x14ac:dyDescent="0.4">
      <c r="A435" s="3" t="s">
        <v>26</v>
      </c>
      <c r="B435" s="3" t="s">
        <v>305</v>
      </c>
      <c r="C435" s="102">
        <v>5</v>
      </c>
      <c r="D435" s="52">
        <v>2.8</v>
      </c>
      <c r="E435" s="52">
        <v>41.17</v>
      </c>
      <c r="F435" s="3" t="s">
        <v>473</v>
      </c>
      <c r="G435" s="3" t="s">
        <v>12</v>
      </c>
      <c r="H435" s="52">
        <v>3</v>
      </c>
      <c r="I435" s="105" t="s">
        <v>36</v>
      </c>
    </row>
    <row r="436" spans="1:9" ht="14.25" x14ac:dyDescent="0.4">
      <c r="A436" s="3" t="s">
        <v>15</v>
      </c>
      <c r="B436" s="3" t="s">
        <v>305</v>
      </c>
      <c r="C436" s="102">
        <v>5</v>
      </c>
      <c r="D436" s="52">
        <v>-118.4</v>
      </c>
      <c r="E436" s="52">
        <v>33.549999999999997</v>
      </c>
      <c r="F436" s="3" t="s">
        <v>474</v>
      </c>
      <c r="G436" s="3" t="s">
        <v>12</v>
      </c>
      <c r="H436" s="52">
        <v>3</v>
      </c>
      <c r="I436" s="105" t="s">
        <v>36</v>
      </c>
    </row>
    <row r="437" spans="1:9" ht="14.25" x14ac:dyDescent="0.4">
      <c r="A437" s="3" t="s">
        <v>15</v>
      </c>
      <c r="B437" s="3" t="s">
        <v>305</v>
      </c>
      <c r="C437" s="102">
        <v>5</v>
      </c>
      <c r="D437" s="52">
        <v>-118.4</v>
      </c>
      <c r="E437" s="52">
        <v>33.549999999999997</v>
      </c>
      <c r="F437" s="3" t="s">
        <v>475</v>
      </c>
      <c r="G437" s="3" t="s">
        <v>12</v>
      </c>
      <c r="H437" s="52">
        <v>3</v>
      </c>
      <c r="I437" s="105" t="s">
        <v>36</v>
      </c>
    </row>
    <row r="438" spans="1:9" ht="14.25" x14ac:dyDescent="0.4">
      <c r="A438" s="3" t="s">
        <v>15</v>
      </c>
      <c r="B438" s="3" t="s">
        <v>305</v>
      </c>
      <c r="C438" s="102">
        <v>5</v>
      </c>
      <c r="D438" s="52">
        <v>-118.4</v>
      </c>
      <c r="E438" s="52">
        <v>33.549999999999997</v>
      </c>
      <c r="F438" s="3" t="s">
        <v>476</v>
      </c>
      <c r="G438" s="3" t="s">
        <v>12</v>
      </c>
      <c r="H438" s="52">
        <v>3</v>
      </c>
      <c r="I438" s="105" t="s">
        <v>36</v>
      </c>
    </row>
    <row r="439" spans="1:9" ht="14.25" x14ac:dyDescent="0.4">
      <c r="A439" s="3" t="s">
        <v>15</v>
      </c>
      <c r="B439" s="3" t="s">
        <v>305</v>
      </c>
      <c r="C439" s="102">
        <v>5</v>
      </c>
      <c r="D439" s="52">
        <v>-118.4</v>
      </c>
      <c r="E439" s="52">
        <v>33.549999999999997</v>
      </c>
      <c r="F439" s="3" t="s">
        <v>477</v>
      </c>
      <c r="G439" s="3" t="s">
        <v>12</v>
      </c>
      <c r="H439" s="52">
        <v>3</v>
      </c>
      <c r="I439" s="105" t="s">
        <v>36</v>
      </c>
    </row>
    <row r="440" spans="1:9" ht="14.25" x14ac:dyDescent="0.4">
      <c r="A440" s="3" t="s">
        <v>15</v>
      </c>
      <c r="B440" s="3" t="s">
        <v>305</v>
      </c>
      <c r="C440" s="102">
        <v>5</v>
      </c>
      <c r="D440" s="52">
        <v>-118.4</v>
      </c>
      <c r="E440" s="52">
        <v>33.549999999999997</v>
      </c>
      <c r="F440" s="3" t="s">
        <v>478</v>
      </c>
      <c r="G440" s="3" t="s">
        <v>12</v>
      </c>
      <c r="H440" s="52">
        <v>3</v>
      </c>
      <c r="I440" s="105" t="s">
        <v>36</v>
      </c>
    </row>
    <row r="441" spans="1:9" ht="14.25" x14ac:dyDescent="0.4">
      <c r="A441" s="3" t="s">
        <v>15</v>
      </c>
      <c r="B441" s="3" t="s">
        <v>305</v>
      </c>
      <c r="C441" s="102">
        <v>5</v>
      </c>
      <c r="D441" s="52">
        <v>-118.4</v>
      </c>
      <c r="E441" s="52">
        <v>33.549999999999997</v>
      </c>
      <c r="F441" s="3" t="s">
        <v>479</v>
      </c>
      <c r="G441" s="3" t="s">
        <v>12</v>
      </c>
      <c r="H441" s="52">
        <v>3</v>
      </c>
      <c r="I441" s="105" t="s">
        <v>36</v>
      </c>
    </row>
    <row r="442" spans="1:9" ht="14.25" x14ac:dyDescent="0.4">
      <c r="A442" s="3" t="s">
        <v>15</v>
      </c>
      <c r="B442" s="3" t="s">
        <v>305</v>
      </c>
      <c r="C442" s="102">
        <v>5</v>
      </c>
      <c r="D442" s="52">
        <v>-118.4</v>
      </c>
      <c r="E442" s="52">
        <v>33.549999999999997</v>
      </c>
      <c r="F442" s="3" t="s">
        <v>480</v>
      </c>
      <c r="G442" s="3" t="s">
        <v>12</v>
      </c>
      <c r="H442" s="52">
        <v>3</v>
      </c>
      <c r="I442" s="105" t="s">
        <v>36</v>
      </c>
    </row>
    <row r="443" spans="1:9" ht="14.25" x14ac:dyDescent="0.4">
      <c r="A443" s="3" t="s">
        <v>15</v>
      </c>
      <c r="B443" s="3" t="s">
        <v>305</v>
      </c>
      <c r="C443" s="102">
        <v>5</v>
      </c>
      <c r="D443" s="52">
        <v>-118.4</v>
      </c>
      <c r="E443" s="52">
        <v>33.549999999999997</v>
      </c>
      <c r="F443" s="3" t="s">
        <v>481</v>
      </c>
      <c r="G443" s="3" t="s">
        <v>12</v>
      </c>
      <c r="H443" s="52">
        <v>3</v>
      </c>
      <c r="I443" s="105" t="s">
        <v>36</v>
      </c>
    </row>
    <row r="444" spans="1:9" ht="14.25" x14ac:dyDescent="0.4">
      <c r="A444" s="3" t="s">
        <v>15</v>
      </c>
      <c r="B444" s="3" t="s">
        <v>305</v>
      </c>
      <c r="C444" s="102">
        <v>5</v>
      </c>
      <c r="D444" s="52">
        <v>-118.4</v>
      </c>
      <c r="E444" s="52">
        <v>33.549999999999997</v>
      </c>
      <c r="F444" s="3" t="s">
        <v>482</v>
      </c>
      <c r="G444" s="3" t="s">
        <v>12</v>
      </c>
      <c r="H444" s="52">
        <v>3</v>
      </c>
      <c r="I444" s="105" t="s">
        <v>36</v>
      </c>
    </row>
    <row r="445" spans="1:9" ht="14.25" x14ac:dyDescent="0.4">
      <c r="A445" s="3" t="s">
        <v>15</v>
      </c>
      <c r="B445" s="3" t="s">
        <v>305</v>
      </c>
      <c r="C445" s="102">
        <v>5</v>
      </c>
      <c r="D445" s="52">
        <v>-118.4</v>
      </c>
      <c r="E445" s="52">
        <v>33.549999999999997</v>
      </c>
      <c r="F445" s="3" t="s">
        <v>483</v>
      </c>
      <c r="G445" s="3" t="s">
        <v>12</v>
      </c>
      <c r="H445" s="52">
        <v>3</v>
      </c>
      <c r="I445" s="105" t="s">
        <v>36</v>
      </c>
    </row>
    <row r="446" spans="1:9" ht="14.25" x14ac:dyDescent="0.4">
      <c r="A446" s="3" t="s">
        <v>15</v>
      </c>
      <c r="B446" s="3" t="s">
        <v>305</v>
      </c>
      <c r="C446" s="102">
        <v>5</v>
      </c>
      <c r="D446" s="52">
        <v>-118.4</v>
      </c>
      <c r="E446" s="52">
        <v>33.549999999999997</v>
      </c>
      <c r="F446" s="3" t="s">
        <v>484</v>
      </c>
      <c r="G446" s="3" t="s">
        <v>12</v>
      </c>
      <c r="H446" s="52">
        <v>3</v>
      </c>
      <c r="I446" s="105" t="s">
        <v>36</v>
      </c>
    </row>
    <row r="447" spans="1:9" ht="14.25" x14ac:dyDescent="0.4">
      <c r="A447" s="3" t="s">
        <v>15</v>
      </c>
      <c r="B447" s="3" t="s">
        <v>305</v>
      </c>
      <c r="C447" s="102">
        <v>5</v>
      </c>
      <c r="D447" s="52">
        <v>-118.4</v>
      </c>
      <c r="E447" s="52">
        <v>33.549999999999997</v>
      </c>
      <c r="F447" s="3" t="s">
        <v>485</v>
      </c>
      <c r="G447" s="3" t="s">
        <v>12</v>
      </c>
      <c r="H447" s="52">
        <v>3</v>
      </c>
      <c r="I447" s="105" t="s">
        <v>36</v>
      </c>
    </row>
    <row r="448" spans="1:9" ht="14.25" x14ac:dyDescent="0.4">
      <c r="A448" s="3" t="s">
        <v>15</v>
      </c>
      <c r="B448" s="3" t="s">
        <v>305</v>
      </c>
      <c r="C448" s="102">
        <v>5</v>
      </c>
      <c r="D448" s="52">
        <v>-118.4</v>
      </c>
      <c r="E448" s="52">
        <v>33.549999999999997</v>
      </c>
      <c r="F448" s="3" t="s">
        <v>486</v>
      </c>
      <c r="G448" s="3" t="s">
        <v>12</v>
      </c>
      <c r="H448" s="52">
        <v>3</v>
      </c>
      <c r="I448" s="105" t="s">
        <v>36</v>
      </c>
    </row>
    <row r="449" spans="1:9" ht="14.25" x14ac:dyDescent="0.4">
      <c r="A449" s="3" t="s">
        <v>15</v>
      </c>
      <c r="B449" s="3" t="s">
        <v>305</v>
      </c>
      <c r="C449" s="102">
        <v>5</v>
      </c>
      <c r="D449" s="52">
        <v>-118.4</v>
      </c>
      <c r="E449" s="52">
        <v>33.549999999999997</v>
      </c>
      <c r="F449" s="3" t="s">
        <v>487</v>
      </c>
      <c r="G449" s="3" t="s">
        <v>12</v>
      </c>
      <c r="H449" s="52">
        <v>3</v>
      </c>
      <c r="I449" s="105" t="s">
        <v>36</v>
      </c>
    </row>
    <row r="450" spans="1:9" ht="14.25" x14ac:dyDescent="0.4">
      <c r="A450" s="3" t="s">
        <v>15</v>
      </c>
      <c r="B450" s="3" t="s">
        <v>305</v>
      </c>
      <c r="C450" s="102">
        <v>5</v>
      </c>
      <c r="D450" s="52">
        <v>-118.4</v>
      </c>
      <c r="E450" s="52">
        <v>33.549999999999997</v>
      </c>
      <c r="F450" s="3" t="s">
        <v>488</v>
      </c>
      <c r="G450" s="3" t="s">
        <v>12</v>
      </c>
      <c r="H450" s="52">
        <v>3</v>
      </c>
      <c r="I450" s="105" t="s">
        <v>36</v>
      </c>
    </row>
    <row r="451" spans="1:9" ht="14.25" x14ac:dyDescent="0.4">
      <c r="A451" s="3" t="s">
        <v>15</v>
      </c>
      <c r="B451" s="3" t="s">
        <v>305</v>
      </c>
      <c r="C451" s="102">
        <v>5</v>
      </c>
      <c r="D451" s="52">
        <v>-118.4</v>
      </c>
      <c r="E451" s="52">
        <v>33.549999999999997</v>
      </c>
      <c r="F451" s="3" t="s">
        <v>489</v>
      </c>
      <c r="G451" s="3" t="s">
        <v>12</v>
      </c>
      <c r="H451" s="52">
        <v>3</v>
      </c>
      <c r="I451" s="105" t="s">
        <v>36</v>
      </c>
    </row>
    <row r="452" spans="1:9" ht="14.25" x14ac:dyDescent="0.4">
      <c r="A452" s="3" t="s">
        <v>15</v>
      </c>
      <c r="B452" s="3" t="s">
        <v>305</v>
      </c>
      <c r="C452" s="102">
        <v>5</v>
      </c>
      <c r="D452" s="52">
        <v>-118.4</v>
      </c>
      <c r="E452" s="52">
        <v>33.549999999999997</v>
      </c>
      <c r="F452" s="3" t="s">
        <v>490</v>
      </c>
      <c r="G452" s="3" t="s">
        <v>12</v>
      </c>
      <c r="H452" s="52">
        <v>3</v>
      </c>
      <c r="I452" s="105" t="s">
        <v>36</v>
      </c>
    </row>
    <row r="453" spans="1:9" ht="14.25" x14ac:dyDescent="0.4">
      <c r="A453" s="3" t="s">
        <v>15</v>
      </c>
      <c r="B453" s="3" t="s">
        <v>305</v>
      </c>
      <c r="C453" s="102">
        <v>5</v>
      </c>
      <c r="D453" s="52">
        <v>-118.4</v>
      </c>
      <c r="E453" s="52">
        <v>33.549999999999997</v>
      </c>
      <c r="F453" s="3" t="s">
        <v>491</v>
      </c>
      <c r="G453" s="3" t="s">
        <v>12</v>
      </c>
      <c r="H453" s="52">
        <v>3</v>
      </c>
      <c r="I453" s="105" t="s">
        <v>36</v>
      </c>
    </row>
    <row r="454" spans="1:9" ht="14.25" x14ac:dyDescent="0.4">
      <c r="A454" s="3" t="s">
        <v>15</v>
      </c>
      <c r="B454" s="3" t="s">
        <v>305</v>
      </c>
      <c r="C454" s="102">
        <v>5</v>
      </c>
      <c r="D454" s="52">
        <v>-118.4</v>
      </c>
      <c r="E454" s="52">
        <v>33.549999999999997</v>
      </c>
      <c r="F454" s="3" t="s">
        <v>492</v>
      </c>
      <c r="G454" s="3" t="s">
        <v>12</v>
      </c>
      <c r="H454" s="52">
        <v>3</v>
      </c>
      <c r="I454" s="105" t="s">
        <v>36</v>
      </c>
    </row>
    <row r="455" spans="1:9" ht="14.25" x14ac:dyDescent="0.4">
      <c r="A455" s="3" t="s">
        <v>15</v>
      </c>
      <c r="B455" s="3" t="s">
        <v>305</v>
      </c>
      <c r="C455" s="102">
        <v>5</v>
      </c>
      <c r="D455" s="52">
        <v>-118.4</v>
      </c>
      <c r="E455" s="52">
        <v>33.549999999999997</v>
      </c>
      <c r="F455" s="3" t="s">
        <v>493</v>
      </c>
      <c r="G455" s="3" t="s">
        <v>12</v>
      </c>
      <c r="H455" s="52">
        <v>3</v>
      </c>
      <c r="I455" s="105" t="s">
        <v>36</v>
      </c>
    </row>
    <row r="456" spans="1:9" ht="14.25" x14ac:dyDescent="0.4">
      <c r="A456" s="3" t="s">
        <v>15</v>
      </c>
      <c r="B456" s="3" t="s">
        <v>305</v>
      </c>
      <c r="C456" s="102">
        <v>5</v>
      </c>
      <c r="D456" s="52">
        <v>-118.4</v>
      </c>
      <c r="E456" s="52">
        <v>33.549999999999997</v>
      </c>
      <c r="F456" s="3" t="s">
        <v>494</v>
      </c>
      <c r="G456" s="3" t="s">
        <v>12</v>
      </c>
      <c r="H456" s="52">
        <v>3</v>
      </c>
      <c r="I456" s="105" t="s">
        <v>36</v>
      </c>
    </row>
    <row r="457" spans="1:9" ht="14.25" x14ac:dyDescent="0.4">
      <c r="A457" s="3" t="s">
        <v>15</v>
      </c>
      <c r="B457" s="3" t="s">
        <v>305</v>
      </c>
      <c r="C457" s="102">
        <v>5</v>
      </c>
      <c r="D457" s="52">
        <v>-118.4</v>
      </c>
      <c r="E457" s="52">
        <v>33.549999999999997</v>
      </c>
      <c r="F457" s="3" t="s">
        <v>495</v>
      </c>
      <c r="G457" s="3" t="s">
        <v>12</v>
      </c>
      <c r="H457" s="52">
        <v>3</v>
      </c>
      <c r="I457" s="105" t="s">
        <v>36</v>
      </c>
    </row>
    <row r="458" spans="1:9" ht="14.25" x14ac:dyDescent="0.4">
      <c r="A458" s="3" t="s">
        <v>15</v>
      </c>
      <c r="B458" s="3" t="s">
        <v>305</v>
      </c>
      <c r="C458" s="102">
        <v>5</v>
      </c>
      <c r="D458" s="52">
        <v>-118.4</v>
      </c>
      <c r="E458" s="52">
        <v>33.549999999999997</v>
      </c>
      <c r="F458" s="3" t="s">
        <v>496</v>
      </c>
      <c r="G458" s="3" t="s">
        <v>12</v>
      </c>
      <c r="H458" s="52">
        <v>3</v>
      </c>
      <c r="I458" s="105" t="s">
        <v>36</v>
      </c>
    </row>
    <row r="459" spans="1:9" ht="14.25" x14ac:dyDescent="0.4">
      <c r="A459" s="3" t="s">
        <v>15</v>
      </c>
      <c r="B459" s="3" t="s">
        <v>305</v>
      </c>
      <c r="C459" s="102">
        <v>5</v>
      </c>
      <c r="D459" s="52">
        <v>-118.4</v>
      </c>
      <c r="E459" s="52">
        <v>33.549999999999997</v>
      </c>
      <c r="F459" s="3" t="s">
        <v>497</v>
      </c>
      <c r="G459" s="3" t="s">
        <v>12</v>
      </c>
      <c r="H459" s="52">
        <v>3</v>
      </c>
      <c r="I459" s="105" t="s">
        <v>36</v>
      </c>
    </row>
    <row r="460" spans="1:9" ht="14.25" x14ac:dyDescent="0.4">
      <c r="A460" s="3" t="s">
        <v>15</v>
      </c>
      <c r="B460" s="3" t="s">
        <v>305</v>
      </c>
      <c r="C460" s="102">
        <v>5</v>
      </c>
      <c r="D460" s="52">
        <v>-118.4</v>
      </c>
      <c r="E460" s="52">
        <v>33.549999999999997</v>
      </c>
      <c r="F460" s="3" t="s">
        <v>498</v>
      </c>
      <c r="G460" s="3" t="s">
        <v>12</v>
      </c>
      <c r="H460" s="52">
        <v>3</v>
      </c>
      <c r="I460" s="105" t="s">
        <v>36</v>
      </c>
    </row>
    <row r="461" spans="1:9" ht="14.25" x14ac:dyDescent="0.4">
      <c r="A461" s="3" t="s">
        <v>15</v>
      </c>
      <c r="B461" s="3" t="s">
        <v>305</v>
      </c>
      <c r="C461" s="102">
        <v>5</v>
      </c>
      <c r="D461" s="52">
        <v>-118.4</v>
      </c>
      <c r="E461" s="52">
        <v>33.549999999999997</v>
      </c>
      <c r="F461" s="3" t="s">
        <v>499</v>
      </c>
      <c r="G461" s="3" t="s">
        <v>12</v>
      </c>
      <c r="H461" s="52">
        <v>3</v>
      </c>
      <c r="I461" s="105" t="s">
        <v>36</v>
      </c>
    </row>
    <row r="462" spans="1:9" ht="14.25" x14ac:dyDescent="0.4">
      <c r="A462" s="3" t="s">
        <v>15</v>
      </c>
      <c r="B462" s="3" t="s">
        <v>305</v>
      </c>
      <c r="C462" s="102">
        <v>5</v>
      </c>
      <c r="D462" s="52">
        <v>-118.4</v>
      </c>
      <c r="E462" s="52">
        <v>33.549999999999997</v>
      </c>
      <c r="F462" s="3" t="s">
        <v>500</v>
      </c>
      <c r="G462" s="3" t="s">
        <v>12</v>
      </c>
      <c r="H462" s="52">
        <v>3</v>
      </c>
      <c r="I462" s="105" t="s">
        <v>36</v>
      </c>
    </row>
    <row r="463" spans="1:9" ht="14.25" x14ac:dyDescent="0.4">
      <c r="A463" s="3" t="s">
        <v>15</v>
      </c>
      <c r="B463" s="3" t="s">
        <v>305</v>
      </c>
      <c r="C463" s="102">
        <v>5</v>
      </c>
      <c r="D463" s="52">
        <v>-118.4</v>
      </c>
      <c r="E463" s="52">
        <v>33.549999999999997</v>
      </c>
      <c r="F463" s="3" t="s">
        <v>501</v>
      </c>
      <c r="G463" s="3" t="s">
        <v>12</v>
      </c>
      <c r="H463" s="52">
        <v>3</v>
      </c>
      <c r="I463" s="105" t="s">
        <v>36</v>
      </c>
    </row>
    <row r="464" spans="1:9" ht="14.25" x14ac:dyDescent="0.4">
      <c r="A464" s="3" t="s">
        <v>15</v>
      </c>
      <c r="B464" s="3" t="s">
        <v>305</v>
      </c>
      <c r="C464" s="102">
        <v>5</v>
      </c>
      <c r="D464" s="52">
        <v>-118.4</v>
      </c>
      <c r="E464" s="52">
        <v>33.549999999999997</v>
      </c>
      <c r="F464" s="3" t="s">
        <v>502</v>
      </c>
      <c r="G464" s="3" t="s">
        <v>12</v>
      </c>
      <c r="H464" s="52">
        <v>3</v>
      </c>
      <c r="I464" s="105" t="s">
        <v>36</v>
      </c>
    </row>
    <row r="465" spans="1:9" ht="14.25" x14ac:dyDescent="0.4">
      <c r="A465" s="3" t="s">
        <v>15</v>
      </c>
      <c r="B465" s="3" t="s">
        <v>305</v>
      </c>
      <c r="C465" s="102">
        <v>5</v>
      </c>
      <c r="D465" s="52">
        <v>-118.4</v>
      </c>
      <c r="E465" s="52">
        <v>33.549999999999997</v>
      </c>
      <c r="F465" s="3" t="s">
        <v>503</v>
      </c>
      <c r="G465" s="3" t="s">
        <v>12</v>
      </c>
      <c r="H465" s="52">
        <v>3</v>
      </c>
      <c r="I465" s="105" t="s">
        <v>36</v>
      </c>
    </row>
    <row r="466" spans="1:9" ht="14.25" x14ac:dyDescent="0.4">
      <c r="A466" s="3" t="s">
        <v>15</v>
      </c>
      <c r="B466" s="3" t="s">
        <v>305</v>
      </c>
      <c r="C466" s="102">
        <v>5</v>
      </c>
      <c r="D466" s="52">
        <v>-118.4</v>
      </c>
      <c r="E466" s="52">
        <v>33.549999999999997</v>
      </c>
      <c r="F466" s="3" t="s">
        <v>504</v>
      </c>
      <c r="G466" s="3" t="s">
        <v>12</v>
      </c>
      <c r="H466" s="52">
        <v>3</v>
      </c>
      <c r="I466" s="105" t="s">
        <v>36</v>
      </c>
    </row>
    <row r="467" spans="1:9" ht="14.25" x14ac:dyDescent="0.4">
      <c r="A467" s="3" t="s">
        <v>15</v>
      </c>
      <c r="B467" s="3" t="s">
        <v>305</v>
      </c>
      <c r="C467" s="102">
        <v>5</v>
      </c>
      <c r="D467" s="52">
        <v>-118.4</v>
      </c>
      <c r="E467" s="52">
        <v>33.549999999999997</v>
      </c>
      <c r="F467" s="3" t="s">
        <v>505</v>
      </c>
      <c r="G467" s="3" t="s">
        <v>12</v>
      </c>
      <c r="H467" s="52">
        <v>3</v>
      </c>
      <c r="I467" s="105" t="s">
        <v>36</v>
      </c>
    </row>
    <row r="468" spans="1:9" ht="14.25" x14ac:dyDescent="0.4">
      <c r="A468" s="3" t="s">
        <v>15</v>
      </c>
      <c r="B468" s="3" t="s">
        <v>305</v>
      </c>
      <c r="C468" s="102">
        <v>5</v>
      </c>
      <c r="D468" s="52">
        <v>-118.4</v>
      </c>
      <c r="E468" s="52">
        <v>33.549999999999997</v>
      </c>
      <c r="F468" s="3" t="s">
        <v>506</v>
      </c>
      <c r="G468" s="3" t="s">
        <v>12</v>
      </c>
      <c r="H468" s="52">
        <v>3</v>
      </c>
      <c r="I468" s="105" t="s">
        <v>36</v>
      </c>
    </row>
    <row r="469" spans="1:9" ht="14.25" x14ac:dyDescent="0.4">
      <c r="A469" s="3" t="s">
        <v>15</v>
      </c>
      <c r="B469" s="3" t="s">
        <v>305</v>
      </c>
      <c r="C469" s="102">
        <v>5</v>
      </c>
      <c r="D469" s="52">
        <v>-118.4</v>
      </c>
      <c r="E469" s="52">
        <v>33.549999999999997</v>
      </c>
      <c r="F469" s="3" t="s">
        <v>507</v>
      </c>
      <c r="G469" s="3" t="s">
        <v>12</v>
      </c>
      <c r="H469" s="52">
        <v>3</v>
      </c>
      <c r="I469" s="105" t="s">
        <v>36</v>
      </c>
    </row>
    <row r="470" spans="1:9" ht="14.25" x14ac:dyDescent="0.4">
      <c r="A470" s="3" t="s">
        <v>15</v>
      </c>
      <c r="B470" s="3" t="s">
        <v>305</v>
      </c>
      <c r="C470" s="102">
        <v>5</v>
      </c>
      <c r="D470" s="52">
        <v>-118.4</v>
      </c>
      <c r="E470" s="52">
        <v>33.549999999999997</v>
      </c>
      <c r="F470" s="3" t="s">
        <v>508</v>
      </c>
      <c r="G470" s="3" t="s">
        <v>12</v>
      </c>
      <c r="H470" s="52">
        <v>3</v>
      </c>
      <c r="I470" s="105" t="s">
        <v>36</v>
      </c>
    </row>
    <row r="471" spans="1:9" ht="14.25" x14ac:dyDescent="0.4">
      <c r="A471" s="3" t="s">
        <v>15</v>
      </c>
      <c r="B471" s="3" t="s">
        <v>305</v>
      </c>
      <c r="C471" s="102">
        <v>5</v>
      </c>
      <c r="D471" s="52">
        <v>-118.4</v>
      </c>
      <c r="E471" s="52">
        <v>33.549999999999997</v>
      </c>
      <c r="F471" s="3" t="s">
        <v>509</v>
      </c>
      <c r="G471" s="3" t="s">
        <v>12</v>
      </c>
      <c r="H471" s="52">
        <v>3</v>
      </c>
      <c r="I471" s="105" t="s">
        <v>36</v>
      </c>
    </row>
    <row r="472" spans="1:9" ht="14.25" x14ac:dyDescent="0.4">
      <c r="A472" s="3" t="s">
        <v>15</v>
      </c>
      <c r="B472" s="3" t="s">
        <v>305</v>
      </c>
      <c r="C472" s="102">
        <v>5</v>
      </c>
      <c r="D472" s="52">
        <v>-118.4</v>
      </c>
      <c r="E472" s="52">
        <v>33.549999999999997</v>
      </c>
      <c r="F472" s="3" t="s">
        <v>510</v>
      </c>
      <c r="G472" s="3" t="s">
        <v>12</v>
      </c>
      <c r="H472" s="52">
        <v>3</v>
      </c>
      <c r="I472" s="105" t="s">
        <v>36</v>
      </c>
    </row>
    <row r="473" spans="1:9" ht="14.25" x14ac:dyDescent="0.4">
      <c r="A473" s="3" t="s">
        <v>15</v>
      </c>
      <c r="B473" s="3" t="s">
        <v>305</v>
      </c>
      <c r="C473" s="102">
        <v>5</v>
      </c>
      <c r="D473" s="52">
        <v>-118.4</v>
      </c>
      <c r="E473" s="52">
        <v>33.549999999999997</v>
      </c>
      <c r="F473" s="3" t="s">
        <v>511</v>
      </c>
      <c r="G473" s="3" t="s">
        <v>12</v>
      </c>
      <c r="H473" s="52">
        <v>3</v>
      </c>
      <c r="I473" s="105" t="s">
        <v>36</v>
      </c>
    </row>
    <row r="474" spans="1:9" ht="14.25" x14ac:dyDescent="0.4">
      <c r="A474" s="3" t="s">
        <v>15</v>
      </c>
      <c r="B474" s="3" t="s">
        <v>305</v>
      </c>
      <c r="C474" s="102">
        <v>5</v>
      </c>
      <c r="D474" s="52">
        <v>-118.4</v>
      </c>
      <c r="E474" s="52">
        <v>33.549999999999997</v>
      </c>
      <c r="F474" s="3" t="s">
        <v>512</v>
      </c>
      <c r="G474" s="3" t="s">
        <v>12</v>
      </c>
      <c r="H474" s="52">
        <v>3</v>
      </c>
      <c r="I474" s="105" t="s">
        <v>36</v>
      </c>
    </row>
    <row r="475" spans="1:9" ht="14.25" x14ac:dyDescent="0.4">
      <c r="A475" s="3" t="s">
        <v>15</v>
      </c>
      <c r="B475" s="3" t="s">
        <v>305</v>
      </c>
      <c r="C475" s="102">
        <v>5</v>
      </c>
      <c r="D475" s="52">
        <v>-118.4</v>
      </c>
      <c r="E475" s="52">
        <v>33.549999999999997</v>
      </c>
      <c r="F475" s="3" t="s">
        <v>513</v>
      </c>
      <c r="G475" s="3" t="s">
        <v>12</v>
      </c>
      <c r="H475" s="52">
        <v>3</v>
      </c>
      <c r="I475" s="105" t="s">
        <v>36</v>
      </c>
    </row>
    <row r="476" spans="1:9" ht="14.25" x14ac:dyDescent="0.4">
      <c r="A476" s="3" t="s">
        <v>15</v>
      </c>
      <c r="B476" s="3" t="s">
        <v>305</v>
      </c>
      <c r="C476" s="102">
        <v>5</v>
      </c>
      <c r="D476" s="52">
        <v>-118.4</v>
      </c>
      <c r="E476" s="52">
        <v>33.549999999999997</v>
      </c>
      <c r="F476" s="3" t="s">
        <v>514</v>
      </c>
      <c r="G476" s="3" t="s">
        <v>12</v>
      </c>
      <c r="H476" s="52">
        <v>3</v>
      </c>
      <c r="I476" s="105" t="s">
        <v>36</v>
      </c>
    </row>
    <row r="477" spans="1:9" ht="14.25" x14ac:dyDescent="0.4">
      <c r="A477" s="3" t="s">
        <v>15</v>
      </c>
      <c r="B477" s="3" t="s">
        <v>305</v>
      </c>
      <c r="C477" s="102">
        <v>5</v>
      </c>
      <c r="D477" s="52">
        <v>-118.4</v>
      </c>
      <c r="E477" s="52">
        <v>33.549999999999997</v>
      </c>
      <c r="F477" s="3" t="s">
        <v>515</v>
      </c>
      <c r="G477" s="3" t="s">
        <v>12</v>
      </c>
      <c r="H477" s="52">
        <v>3</v>
      </c>
      <c r="I477" s="105" t="s">
        <v>36</v>
      </c>
    </row>
    <row r="478" spans="1:9" ht="14.25" x14ac:dyDescent="0.4">
      <c r="A478" s="3" t="s">
        <v>26</v>
      </c>
      <c r="B478" s="3" t="s">
        <v>305</v>
      </c>
      <c r="C478" s="102">
        <v>5</v>
      </c>
      <c r="D478" s="52">
        <v>-46.99</v>
      </c>
      <c r="E478" s="52">
        <v>56.33</v>
      </c>
      <c r="F478" s="3" t="s">
        <v>516</v>
      </c>
      <c r="G478" s="3" t="s">
        <v>12</v>
      </c>
      <c r="H478" s="52">
        <v>20</v>
      </c>
      <c r="I478" s="105" t="s">
        <v>36</v>
      </c>
    </row>
    <row r="479" spans="1:9" ht="14.25" x14ac:dyDescent="0.4">
      <c r="A479" s="3" t="s">
        <v>15</v>
      </c>
      <c r="B479" s="3" t="s">
        <v>305</v>
      </c>
      <c r="C479" s="102">
        <v>5</v>
      </c>
      <c r="D479" s="52">
        <v>114.85</v>
      </c>
      <c r="E479" s="52">
        <v>15.24</v>
      </c>
      <c r="F479" s="3" t="s">
        <v>517</v>
      </c>
      <c r="G479" s="3" t="s">
        <v>12</v>
      </c>
      <c r="H479" s="52">
        <v>3</v>
      </c>
      <c r="I479" s="104" t="s">
        <v>123</v>
      </c>
    </row>
    <row r="480" spans="1:9" ht="14.25" x14ac:dyDescent="0.4">
      <c r="A480" s="3" t="s">
        <v>15</v>
      </c>
      <c r="B480" s="3" t="s">
        <v>305</v>
      </c>
      <c r="C480" s="102">
        <v>5</v>
      </c>
      <c r="D480" s="52">
        <v>115.46</v>
      </c>
      <c r="E480" s="52">
        <v>16.559999999999999</v>
      </c>
      <c r="F480" s="3" t="s">
        <v>518</v>
      </c>
      <c r="G480" s="3" t="s">
        <v>12</v>
      </c>
      <c r="H480" s="52">
        <v>3</v>
      </c>
      <c r="I480" s="104" t="s">
        <v>123</v>
      </c>
    </row>
    <row r="481" spans="1:9" ht="14.25" x14ac:dyDescent="0.4">
      <c r="A481" s="3" t="s">
        <v>15</v>
      </c>
      <c r="B481" s="3" t="s">
        <v>305</v>
      </c>
      <c r="C481" s="102">
        <v>5</v>
      </c>
      <c r="D481" s="52">
        <v>115.96</v>
      </c>
      <c r="E481" s="52">
        <v>18.010000000000002</v>
      </c>
      <c r="F481" s="3" t="s">
        <v>519</v>
      </c>
      <c r="G481" s="3" t="s">
        <v>12</v>
      </c>
      <c r="H481" s="52">
        <v>3</v>
      </c>
      <c r="I481" s="104" t="s">
        <v>123</v>
      </c>
    </row>
    <row r="482" spans="1:9" ht="14.25" x14ac:dyDescent="0.4">
      <c r="A482" s="64" t="s">
        <v>15</v>
      </c>
      <c r="B482" s="3" t="s">
        <v>305</v>
      </c>
      <c r="C482" s="102">
        <v>5</v>
      </c>
      <c r="D482" s="101">
        <v>119.4</v>
      </c>
      <c r="E482" s="101">
        <v>20.41</v>
      </c>
      <c r="F482" s="64" t="s">
        <v>520</v>
      </c>
      <c r="G482" s="3" t="s">
        <v>12</v>
      </c>
      <c r="H482" s="52">
        <v>3</v>
      </c>
      <c r="I482" s="105" t="s">
        <v>123</v>
      </c>
    </row>
    <row r="483" spans="1:9" ht="14.25" x14ac:dyDescent="0.4">
      <c r="A483" s="3" t="s">
        <v>15</v>
      </c>
      <c r="B483" s="3" t="s">
        <v>305</v>
      </c>
      <c r="C483" s="102">
        <v>5</v>
      </c>
      <c r="D483" s="52">
        <v>123.02</v>
      </c>
      <c r="E483" s="52">
        <v>22.12</v>
      </c>
      <c r="F483" s="3" t="s">
        <v>521</v>
      </c>
      <c r="G483" s="3" t="s">
        <v>12</v>
      </c>
      <c r="H483" s="52">
        <v>3</v>
      </c>
      <c r="I483" s="104" t="s">
        <v>123</v>
      </c>
    </row>
    <row r="484" spans="1:9" ht="14.25" x14ac:dyDescent="0.4">
      <c r="A484" s="64" t="s">
        <v>26</v>
      </c>
      <c r="B484" s="3" t="s">
        <v>305</v>
      </c>
      <c r="C484" s="102">
        <v>5</v>
      </c>
      <c r="D484" s="101">
        <v>-92.37</v>
      </c>
      <c r="E484" s="101">
        <v>26.01</v>
      </c>
      <c r="F484" s="64" t="s">
        <v>522</v>
      </c>
      <c r="G484" s="3" t="s">
        <v>12</v>
      </c>
      <c r="H484" s="52">
        <v>3</v>
      </c>
      <c r="I484" s="105" t="s">
        <v>36</v>
      </c>
    </row>
    <row r="485" spans="1:9" ht="14.25" x14ac:dyDescent="0.4">
      <c r="A485" s="3" t="s">
        <v>15</v>
      </c>
      <c r="B485" s="3" t="s">
        <v>305</v>
      </c>
      <c r="C485" s="102">
        <v>5</v>
      </c>
      <c r="D485" s="52">
        <v>-158</v>
      </c>
      <c r="E485" s="52">
        <v>22.75</v>
      </c>
      <c r="F485" s="3" t="s">
        <v>523</v>
      </c>
      <c r="G485" s="3" t="s">
        <v>12</v>
      </c>
      <c r="H485" s="52">
        <v>20</v>
      </c>
      <c r="I485" s="105" t="s">
        <v>36</v>
      </c>
    </row>
    <row r="486" spans="1:9" ht="14.25" x14ac:dyDescent="0.4">
      <c r="A486" s="3" t="s">
        <v>15</v>
      </c>
      <c r="B486" s="3" t="s">
        <v>305</v>
      </c>
      <c r="C486" s="102">
        <v>5</v>
      </c>
      <c r="D486" s="52">
        <v>-158</v>
      </c>
      <c r="E486" s="52">
        <v>22.75</v>
      </c>
      <c r="F486" s="3" t="s">
        <v>524</v>
      </c>
      <c r="G486" s="3" t="s">
        <v>12</v>
      </c>
      <c r="H486" s="52">
        <v>20</v>
      </c>
      <c r="I486" s="105" t="s">
        <v>36</v>
      </c>
    </row>
    <row r="487" spans="1:9" ht="14.25" x14ac:dyDescent="0.4">
      <c r="A487" s="3" t="s">
        <v>15</v>
      </c>
      <c r="B487" s="3" t="s">
        <v>305</v>
      </c>
      <c r="C487" s="102">
        <v>5</v>
      </c>
      <c r="D487" s="52">
        <v>-158</v>
      </c>
      <c r="E487" s="52">
        <v>22.75</v>
      </c>
      <c r="F487" s="3" t="s">
        <v>525</v>
      </c>
      <c r="G487" s="3" t="s">
        <v>12</v>
      </c>
      <c r="H487" s="52">
        <v>20</v>
      </c>
      <c r="I487" s="105" t="s">
        <v>36</v>
      </c>
    </row>
    <row r="488" spans="1:9" ht="14.25" x14ac:dyDescent="0.4">
      <c r="A488" s="64" t="s">
        <v>15</v>
      </c>
      <c r="B488" s="3" t="s">
        <v>305</v>
      </c>
      <c r="C488" s="102">
        <v>5</v>
      </c>
      <c r="D488" s="101">
        <v>-158</v>
      </c>
      <c r="E488" s="101">
        <v>22.75</v>
      </c>
      <c r="F488" s="64" t="s">
        <v>526</v>
      </c>
      <c r="G488" s="3" t="s">
        <v>12</v>
      </c>
      <c r="H488" s="52">
        <v>20</v>
      </c>
      <c r="I488" s="105" t="s">
        <v>36</v>
      </c>
    </row>
    <row r="489" spans="1:9" ht="14.25" x14ac:dyDescent="0.4">
      <c r="A489" s="3" t="s">
        <v>15</v>
      </c>
      <c r="B489" s="3" t="s">
        <v>305</v>
      </c>
      <c r="C489" s="102">
        <v>5</v>
      </c>
      <c r="D489" s="52">
        <v>153</v>
      </c>
      <c r="E489" s="52">
        <v>45.42</v>
      </c>
      <c r="F489" s="3" t="s">
        <v>527</v>
      </c>
      <c r="G489" s="3" t="s">
        <v>12</v>
      </c>
      <c r="H489" s="52">
        <v>3</v>
      </c>
      <c r="I489" s="104" t="s">
        <v>113</v>
      </c>
    </row>
    <row r="490" spans="1:9" ht="14.25" x14ac:dyDescent="0.4">
      <c r="A490" s="3" t="s">
        <v>15</v>
      </c>
      <c r="B490" s="3" t="s">
        <v>305</v>
      </c>
      <c r="C490" s="102">
        <v>5</v>
      </c>
      <c r="D490" s="52">
        <v>147.94</v>
      </c>
      <c r="E490" s="52">
        <v>45.72</v>
      </c>
      <c r="F490" s="3" t="s">
        <v>528</v>
      </c>
      <c r="G490" s="3" t="s">
        <v>12</v>
      </c>
      <c r="H490" s="52">
        <v>3</v>
      </c>
      <c r="I490" s="104" t="s">
        <v>113</v>
      </c>
    </row>
    <row r="491" spans="1:9" ht="14.25" x14ac:dyDescent="0.4">
      <c r="A491" s="3" t="s">
        <v>15</v>
      </c>
      <c r="B491" s="3" t="s">
        <v>305</v>
      </c>
      <c r="C491" s="102">
        <v>5</v>
      </c>
      <c r="D491" s="52">
        <v>162.38999999999999</v>
      </c>
      <c r="E491" s="52">
        <v>53.99</v>
      </c>
      <c r="F491" s="3" t="s">
        <v>529</v>
      </c>
      <c r="G491" s="3" t="s">
        <v>12</v>
      </c>
      <c r="H491" s="52">
        <v>3</v>
      </c>
      <c r="I491" s="104" t="s">
        <v>113</v>
      </c>
    </row>
    <row r="492" spans="1:9" ht="14.25" x14ac:dyDescent="0.4">
      <c r="A492" s="3" t="s">
        <v>15</v>
      </c>
      <c r="B492" s="3" t="s">
        <v>305</v>
      </c>
      <c r="C492" s="102">
        <v>5</v>
      </c>
      <c r="D492" s="52">
        <v>152.05000000000001</v>
      </c>
      <c r="E492" s="52">
        <v>46.61</v>
      </c>
      <c r="F492" s="3" t="s">
        <v>530</v>
      </c>
      <c r="G492" s="3" t="s">
        <v>12</v>
      </c>
      <c r="H492" s="52">
        <v>3</v>
      </c>
      <c r="I492" s="104" t="s">
        <v>113</v>
      </c>
    </row>
    <row r="493" spans="1:9" ht="14.25" x14ac:dyDescent="0.4">
      <c r="A493" s="64" t="s">
        <v>15</v>
      </c>
      <c r="B493" s="3" t="s">
        <v>305</v>
      </c>
      <c r="C493" s="102">
        <v>5</v>
      </c>
      <c r="D493" s="101">
        <v>-118.4</v>
      </c>
      <c r="E493" s="101">
        <v>33.549999999999997</v>
      </c>
      <c r="F493" s="64" t="s">
        <v>531</v>
      </c>
      <c r="G493" s="3" t="s">
        <v>12</v>
      </c>
      <c r="H493" s="52">
        <v>3</v>
      </c>
      <c r="I493" s="105" t="s">
        <v>36</v>
      </c>
    </row>
    <row r="494" spans="1:9" ht="14.25" x14ac:dyDescent="0.4">
      <c r="A494" s="3" t="s">
        <v>15</v>
      </c>
      <c r="B494" s="3" t="s">
        <v>305</v>
      </c>
      <c r="C494" s="102">
        <v>5</v>
      </c>
      <c r="D494" s="52">
        <v>-118.4</v>
      </c>
      <c r="E494" s="52">
        <v>33.549999999999997</v>
      </c>
      <c r="F494" s="3" t="s">
        <v>532</v>
      </c>
      <c r="G494" s="3" t="s">
        <v>12</v>
      </c>
      <c r="H494" s="52">
        <v>3</v>
      </c>
      <c r="I494" s="105" t="s">
        <v>36</v>
      </c>
    </row>
    <row r="495" spans="1:9" ht="14.25" x14ac:dyDescent="0.4">
      <c r="A495" s="3" t="s">
        <v>15</v>
      </c>
      <c r="B495" s="3" t="s">
        <v>305</v>
      </c>
      <c r="C495" s="102">
        <v>5</v>
      </c>
      <c r="D495" s="52">
        <v>-118.4</v>
      </c>
      <c r="E495" s="52">
        <v>33.549999999999997</v>
      </c>
      <c r="F495" s="3" t="s">
        <v>533</v>
      </c>
      <c r="G495" s="3" t="s">
        <v>12</v>
      </c>
      <c r="H495" s="52">
        <v>3</v>
      </c>
      <c r="I495" s="105" t="s">
        <v>36</v>
      </c>
    </row>
    <row r="496" spans="1:9" ht="14.25" x14ac:dyDescent="0.4">
      <c r="A496" s="3" t="s">
        <v>15</v>
      </c>
      <c r="B496" s="3" t="s">
        <v>305</v>
      </c>
      <c r="C496" s="102">
        <v>5</v>
      </c>
      <c r="D496" s="52">
        <v>-118.4</v>
      </c>
      <c r="E496" s="52">
        <v>33.549999999999997</v>
      </c>
      <c r="F496" s="3" t="s">
        <v>534</v>
      </c>
      <c r="G496" s="3" t="s">
        <v>12</v>
      </c>
      <c r="H496" s="52">
        <v>3</v>
      </c>
      <c r="I496" s="105" t="s">
        <v>36</v>
      </c>
    </row>
    <row r="497" spans="1:9" ht="14.25" x14ac:dyDescent="0.4">
      <c r="A497" s="3" t="s">
        <v>15</v>
      </c>
      <c r="B497" s="3" t="s">
        <v>305</v>
      </c>
      <c r="C497" s="102">
        <v>5</v>
      </c>
      <c r="D497" s="52">
        <v>-118.4</v>
      </c>
      <c r="E497" s="52">
        <v>33.549999999999997</v>
      </c>
      <c r="F497" s="3" t="s">
        <v>535</v>
      </c>
      <c r="G497" s="3" t="s">
        <v>12</v>
      </c>
      <c r="H497" s="52">
        <v>3</v>
      </c>
      <c r="I497" s="105" t="s">
        <v>36</v>
      </c>
    </row>
    <row r="498" spans="1:9" ht="14.25" x14ac:dyDescent="0.4">
      <c r="A498" s="3" t="s">
        <v>15</v>
      </c>
      <c r="B498" s="3" t="s">
        <v>305</v>
      </c>
      <c r="C498" s="102">
        <v>5</v>
      </c>
      <c r="D498" s="52">
        <v>-118.4</v>
      </c>
      <c r="E498" s="52">
        <v>33.549999999999997</v>
      </c>
      <c r="F498" s="3" t="s">
        <v>536</v>
      </c>
      <c r="G498" s="3" t="s">
        <v>12</v>
      </c>
      <c r="H498" s="52">
        <v>3</v>
      </c>
      <c r="I498" s="105" t="s">
        <v>36</v>
      </c>
    </row>
    <row r="499" spans="1:9" ht="14.25" x14ac:dyDescent="0.4">
      <c r="A499" s="3" t="s">
        <v>15</v>
      </c>
      <c r="B499" s="3" t="s">
        <v>305</v>
      </c>
      <c r="C499" s="102">
        <v>5</v>
      </c>
      <c r="D499" s="52">
        <v>-118.4</v>
      </c>
      <c r="E499" s="52">
        <v>33.549999999999997</v>
      </c>
      <c r="F499" s="3" t="s">
        <v>537</v>
      </c>
      <c r="G499" s="3" t="s">
        <v>12</v>
      </c>
      <c r="H499" s="52">
        <v>3</v>
      </c>
      <c r="I499" s="105" t="s">
        <v>36</v>
      </c>
    </row>
    <row r="500" spans="1:9" ht="14.25" x14ac:dyDescent="0.4">
      <c r="A500" s="3" t="s">
        <v>15</v>
      </c>
      <c r="B500" s="3" t="s">
        <v>305</v>
      </c>
      <c r="C500" s="102">
        <v>5</v>
      </c>
      <c r="D500" s="52">
        <v>-118.4</v>
      </c>
      <c r="E500" s="52">
        <v>33.549999999999997</v>
      </c>
      <c r="F500" s="3" t="s">
        <v>538</v>
      </c>
      <c r="G500" s="3" t="s">
        <v>12</v>
      </c>
      <c r="H500" s="52">
        <v>3</v>
      </c>
      <c r="I500" s="105" t="s">
        <v>36</v>
      </c>
    </row>
    <row r="501" spans="1:9" ht="14.25" x14ac:dyDescent="0.4">
      <c r="A501" s="3" t="s">
        <v>15</v>
      </c>
      <c r="B501" s="3" t="s">
        <v>305</v>
      </c>
      <c r="C501" s="102">
        <v>5</v>
      </c>
      <c r="D501" s="52">
        <v>-118.4</v>
      </c>
      <c r="E501" s="52">
        <v>33.549999999999997</v>
      </c>
      <c r="F501" s="3" t="s">
        <v>539</v>
      </c>
      <c r="G501" s="3" t="s">
        <v>12</v>
      </c>
      <c r="H501" s="52">
        <v>3</v>
      </c>
      <c r="I501" s="105" t="s">
        <v>36</v>
      </c>
    </row>
    <row r="502" spans="1:9" ht="14.25" x14ac:dyDescent="0.4">
      <c r="A502" s="3" t="s">
        <v>15</v>
      </c>
      <c r="B502" s="3" t="s">
        <v>305</v>
      </c>
      <c r="C502" s="102">
        <v>5</v>
      </c>
      <c r="D502" s="52">
        <v>-118.4</v>
      </c>
      <c r="E502" s="52">
        <v>33.549999999999997</v>
      </c>
      <c r="F502" s="3" t="s">
        <v>540</v>
      </c>
      <c r="G502" s="3" t="s">
        <v>12</v>
      </c>
      <c r="H502" s="52">
        <v>3</v>
      </c>
      <c r="I502" s="105" t="s">
        <v>36</v>
      </c>
    </row>
    <row r="503" spans="1:9" ht="14.25" x14ac:dyDescent="0.4">
      <c r="A503" s="3" t="s">
        <v>15</v>
      </c>
      <c r="B503" s="3" t="s">
        <v>305</v>
      </c>
      <c r="C503" s="102">
        <v>5</v>
      </c>
      <c r="D503" s="52">
        <v>-118.4</v>
      </c>
      <c r="E503" s="52">
        <v>33.549999999999997</v>
      </c>
      <c r="F503" s="3" t="s">
        <v>541</v>
      </c>
      <c r="G503" s="3" t="s">
        <v>12</v>
      </c>
      <c r="H503" s="52">
        <v>3</v>
      </c>
      <c r="I503" s="105" t="s">
        <v>36</v>
      </c>
    </row>
    <row r="504" spans="1:9" ht="14.25" x14ac:dyDescent="0.4">
      <c r="A504" s="3" t="s">
        <v>15</v>
      </c>
      <c r="B504" s="3" t="s">
        <v>305</v>
      </c>
      <c r="C504" s="102">
        <v>5</v>
      </c>
      <c r="D504" s="52">
        <v>-118.4</v>
      </c>
      <c r="E504" s="52">
        <v>33.549999999999997</v>
      </c>
      <c r="F504" s="3" t="s">
        <v>542</v>
      </c>
      <c r="G504" s="3" t="s">
        <v>12</v>
      </c>
      <c r="H504" s="52">
        <v>3</v>
      </c>
      <c r="I504" s="105" t="s">
        <v>36</v>
      </c>
    </row>
    <row r="505" spans="1:9" ht="14.25" x14ac:dyDescent="0.4">
      <c r="A505" s="3" t="s">
        <v>26</v>
      </c>
      <c r="B505" s="3" t="s">
        <v>305</v>
      </c>
      <c r="C505" s="102">
        <v>6</v>
      </c>
      <c r="D505" s="52">
        <v>13.22</v>
      </c>
      <c r="E505" s="52">
        <v>-36.450000000000003</v>
      </c>
      <c r="F505" s="3" t="s">
        <v>543</v>
      </c>
      <c r="G505" s="3" t="s">
        <v>12</v>
      </c>
      <c r="H505" s="52">
        <v>20</v>
      </c>
      <c r="I505" s="105" t="s">
        <v>36</v>
      </c>
    </row>
    <row r="506" spans="1:9" ht="14.25" x14ac:dyDescent="0.4">
      <c r="A506" s="3" t="s">
        <v>26</v>
      </c>
      <c r="B506" s="3" t="s">
        <v>305</v>
      </c>
      <c r="C506" s="102">
        <v>6</v>
      </c>
      <c r="D506" s="52">
        <v>16.079999999999998</v>
      </c>
      <c r="E506" s="52">
        <v>-34.9</v>
      </c>
      <c r="F506" s="3" t="s">
        <v>544</v>
      </c>
      <c r="G506" s="3" t="s">
        <v>12</v>
      </c>
      <c r="H506" s="52">
        <v>20</v>
      </c>
      <c r="I506" s="105" t="s">
        <v>36</v>
      </c>
    </row>
    <row r="507" spans="1:9" ht="14.25" x14ac:dyDescent="0.4">
      <c r="A507" s="3" t="s">
        <v>26</v>
      </c>
      <c r="B507" s="3" t="s">
        <v>305</v>
      </c>
      <c r="C507" s="102">
        <v>6</v>
      </c>
      <c r="D507" s="52">
        <v>0.89</v>
      </c>
      <c r="E507" s="52">
        <v>-40.020000000000003</v>
      </c>
      <c r="F507" s="3" t="s">
        <v>545</v>
      </c>
      <c r="G507" s="3" t="s">
        <v>12</v>
      </c>
      <c r="H507" s="52">
        <v>20</v>
      </c>
      <c r="I507" s="105" t="s">
        <v>36</v>
      </c>
    </row>
    <row r="508" spans="1:9" ht="14.25" x14ac:dyDescent="0.4">
      <c r="A508" s="3" t="s">
        <v>26</v>
      </c>
      <c r="B508" s="3" t="s">
        <v>305</v>
      </c>
      <c r="C508" s="102">
        <v>8</v>
      </c>
      <c r="D508" s="52">
        <v>-56.27</v>
      </c>
      <c r="E508" s="52">
        <v>16.829999999999998</v>
      </c>
      <c r="F508" s="3" t="s">
        <v>546</v>
      </c>
      <c r="G508" s="3" t="s">
        <v>12</v>
      </c>
      <c r="H508" s="52">
        <v>20</v>
      </c>
      <c r="I508" s="105" t="s">
        <v>36</v>
      </c>
    </row>
    <row r="509" spans="1:9" ht="14.25" x14ac:dyDescent="0.4">
      <c r="A509" s="3" t="s">
        <v>26</v>
      </c>
      <c r="B509" s="3" t="s">
        <v>305</v>
      </c>
      <c r="C509" s="102">
        <v>9</v>
      </c>
      <c r="D509" s="52">
        <v>-39.4</v>
      </c>
      <c r="E509" s="52">
        <v>47.8</v>
      </c>
      <c r="F509" s="3" t="s">
        <v>547</v>
      </c>
      <c r="G509" s="3" t="s">
        <v>12</v>
      </c>
      <c r="H509" s="52">
        <v>20</v>
      </c>
      <c r="I509" s="105" t="s">
        <v>36</v>
      </c>
    </row>
    <row r="510" spans="1:9" ht="14.25" x14ac:dyDescent="0.4">
      <c r="A510" s="3" t="s">
        <v>26</v>
      </c>
      <c r="B510" s="3" t="s">
        <v>305</v>
      </c>
      <c r="C510" s="102">
        <v>9</v>
      </c>
      <c r="D510" s="52">
        <v>-53.42</v>
      </c>
      <c r="E510" s="52">
        <v>13.16</v>
      </c>
      <c r="F510" s="3" t="s">
        <v>548</v>
      </c>
      <c r="G510" s="3" t="s">
        <v>12</v>
      </c>
      <c r="H510" s="52">
        <v>20</v>
      </c>
      <c r="I510" s="105" t="s">
        <v>36</v>
      </c>
    </row>
    <row r="511" spans="1:9" ht="14.25" x14ac:dyDescent="0.4">
      <c r="A511" s="3" t="s">
        <v>93</v>
      </c>
      <c r="B511" s="3" t="s">
        <v>305</v>
      </c>
      <c r="C511" s="102">
        <v>10</v>
      </c>
      <c r="D511" s="52">
        <v>67.2</v>
      </c>
      <c r="E511" s="52">
        <v>-52.6</v>
      </c>
      <c r="F511" s="3" t="s">
        <v>549</v>
      </c>
      <c r="G511" s="3" t="s">
        <v>12</v>
      </c>
      <c r="H511" s="52">
        <v>3</v>
      </c>
      <c r="I511" s="104" t="s">
        <v>550</v>
      </c>
    </row>
    <row r="512" spans="1:9" ht="14.25" x14ac:dyDescent="0.4">
      <c r="A512" s="3" t="s">
        <v>93</v>
      </c>
      <c r="B512" s="3" t="s">
        <v>305</v>
      </c>
      <c r="C512" s="102">
        <v>10</v>
      </c>
      <c r="D512" s="52">
        <v>72</v>
      </c>
      <c r="E512" s="52">
        <v>-50.6</v>
      </c>
      <c r="F512" s="3" t="s">
        <v>551</v>
      </c>
      <c r="G512" s="3" t="s">
        <v>12</v>
      </c>
      <c r="H512" s="52">
        <v>3</v>
      </c>
      <c r="I512" s="104" t="s">
        <v>550</v>
      </c>
    </row>
    <row r="513" spans="1:9" ht="14.25" x14ac:dyDescent="0.4">
      <c r="A513" s="3" t="s">
        <v>93</v>
      </c>
      <c r="B513" s="3" t="s">
        <v>305</v>
      </c>
      <c r="C513" s="102">
        <v>10</v>
      </c>
      <c r="D513" s="52">
        <v>68.099999999999994</v>
      </c>
      <c r="E513" s="52">
        <v>-50.7</v>
      </c>
      <c r="F513" s="3" t="s">
        <v>552</v>
      </c>
      <c r="G513" s="3" t="s">
        <v>12</v>
      </c>
      <c r="H513" s="52">
        <v>3</v>
      </c>
      <c r="I513" s="104" t="s">
        <v>550</v>
      </c>
    </row>
    <row r="514" spans="1:9" ht="14.25" x14ac:dyDescent="0.4">
      <c r="A514" s="64" t="s">
        <v>15</v>
      </c>
      <c r="B514" s="3" t="s">
        <v>305</v>
      </c>
      <c r="C514" s="102">
        <v>10</v>
      </c>
      <c r="D514" s="101">
        <v>-123.51</v>
      </c>
      <c r="E514" s="101">
        <v>48.59</v>
      </c>
      <c r="F514" s="64" t="s">
        <v>553</v>
      </c>
      <c r="G514" s="3" t="s">
        <v>12</v>
      </c>
      <c r="H514" s="52">
        <v>3</v>
      </c>
      <c r="I514" s="105" t="s">
        <v>36</v>
      </c>
    </row>
    <row r="515" spans="1:9" ht="14.25" x14ac:dyDescent="0.4">
      <c r="A515" s="3" t="s">
        <v>26</v>
      </c>
      <c r="B515" s="3" t="s">
        <v>305</v>
      </c>
      <c r="C515" s="102">
        <v>10</v>
      </c>
      <c r="D515" s="52">
        <v>-64.16</v>
      </c>
      <c r="E515" s="52">
        <v>31.66</v>
      </c>
      <c r="F515" s="3" t="s">
        <v>554</v>
      </c>
      <c r="G515" s="3" t="s">
        <v>12</v>
      </c>
      <c r="H515" s="52">
        <v>20</v>
      </c>
      <c r="I515" s="105" t="s">
        <v>36</v>
      </c>
    </row>
    <row r="516" spans="1:9" ht="14.25" x14ac:dyDescent="0.4">
      <c r="A516" s="3" t="s">
        <v>26</v>
      </c>
      <c r="B516" s="3" t="s">
        <v>305</v>
      </c>
      <c r="C516" s="102">
        <v>10</v>
      </c>
      <c r="D516" s="52">
        <v>-64.16</v>
      </c>
      <c r="E516" s="52">
        <v>31.66</v>
      </c>
      <c r="F516" s="3" t="s">
        <v>555</v>
      </c>
      <c r="G516" s="3" t="s">
        <v>12</v>
      </c>
      <c r="H516" s="52">
        <v>20</v>
      </c>
      <c r="I516" s="105" t="s">
        <v>36</v>
      </c>
    </row>
    <row r="517" spans="1:9" ht="14.25" x14ac:dyDescent="0.4">
      <c r="A517" s="3" t="s">
        <v>26</v>
      </c>
      <c r="B517" s="3" t="s">
        <v>305</v>
      </c>
      <c r="C517" s="102">
        <v>10</v>
      </c>
      <c r="D517" s="52">
        <v>-64.16</v>
      </c>
      <c r="E517" s="52">
        <v>31.66</v>
      </c>
      <c r="F517" s="3" t="s">
        <v>556</v>
      </c>
      <c r="G517" s="3" t="s">
        <v>12</v>
      </c>
      <c r="H517" s="52">
        <v>20</v>
      </c>
      <c r="I517" s="105" t="s">
        <v>36</v>
      </c>
    </row>
    <row r="518" spans="1:9" ht="14.25" x14ac:dyDescent="0.4">
      <c r="A518" s="64" t="s">
        <v>15</v>
      </c>
      <c r="B518" s="3" t="s">
        <v>305</v>
      </c>
      <c r="C518" s="102">
        <v>10</v>
      </c>
      <c r="D518" s="101">
        <v>-158</v>
      </c>
      <c r="E518" s="101">
        <v>22.75</v>
      </c>
      <c r="F518" s="64" t="s">
        <v>557</v>
      </c>
      <c r="G518" s="3" t="s">
        <v>12</v>
      </c>
      <c r="H518" s="52">
        <v>20</v>
      </c>
      <c r="I518" s="105" t="s">
        <v>36</v>
      </c>
    </row>
    <row r="519" spans="1:9" ht="14.25" x14ac:dyDescent="0.4">
      <c r="A519" s="3" t="s">
        <v>26</v>
      </c>
      <c r="B519" s="3" t="s">
        <v>305</v>
      </c>
      <c r="C519" s="102">
        <v>10</v>
      </c>
      <c r="D519" s="52">
        <v>-42.45</v>
      </c>
      <c r="E519" s="52">
        <v>49.72</v>
      </c>
      <c r="F519" s="3" t="s">
        <v>558</v>
      </c>
      <c r="G519" s="3" t="s">
        <v>12</v>
      </c>
      <c r="H519" s="52">
        <v>20</v>
      </c>
      <c r="I519" s="105" t="s">
        <v>36</v>
      </c>
    </row>
    <row r="520" spans="1:9" ht="14.25" x14ac:dyDescent="0.4">
      <c r="A520" s="3" t="s">
        <v>26</v>
      </c>
      <c r="B520" s="3" t="s">
        <v>305</v>
      </c>
      <c r="C520" s="102">
        <v>10</v>
      </c>
      <c r="D520" s="52">
        <v>-64.16</v>
      </c>
      <c r="E520" s="52">
        <v>31.66</v>
      </c>
      <c r="F520" s="3" t="s">
        <v>559</v>
      </c>
      <c r="G520" s="3" t="s">
        <v>12</v>
      </c>
      <c r="H520" s="52">
        <v>20</v>
      </c>
      <c r="I520" s="105" t="s">
        <v>36</v>
      </c>
    </row>
    <row r="521" spans="1:9" ht="14.25" x14ac:dyDescent="0.4">
      <c r="A521" s="3" t="s">
        <v>15</v>
      </c>
      <c r="B521" s="3" t="s">
        <v>305</v>
      </c>
      <c r="C521" s="102">
        <v>15</v>
      </c>
      <c r="D521" s="52">
        <v>-156.36000000000001</v>
      </c>
      <c r="E521" s="52">
        <v>24.4</v>
      </c>
      <c r="F521" s="3" t="s">
        <v>560</v>
      </c>
      <c r="G521" s="3" t="s">
        <v>12</v>
      </c>
      <c r="H521" s="52">
        <v>20</v>
      </c>
      <c r="I521" s="105" t="s">
        <v>36</v>
      </c>
    </row>
    <row r="522" spans="1:9" ht="14.25" x14ac:dyDescent="0.4">
      <c r="A522" s="3" t="s">
        <v>15</v>
      </c>
      <c r="B522" s="3" t="s">
        <v>305</v>
      </c>
      <c r="C522" s="102">
        <v>15</v>
      </c>
      <c r="D522" s="52">
        <v>-156.74</v>
      </c>
      <c r="E522" s="52">
        <v>24.46</v>
      </c>
      <c r="F522" s="3" t="s">
        <v>561</v>
      </c>
      <c r="G522" s="3" t="s">
        <v>12</v>
      </c>
      <c r="H522" s="52">
        <v>20</v>
      </c>
      <c r="I522" s="105" t="s">
        <v>36</v>
      </c>
    </row>
    <row r="523" spans="1:9" ht="14.25" x14ac:dyDescent="0.4">
      <c r="A523" s="3" t="s">
        <v>15</v>
      </c>
      <c r="B523" s="3" t="s">
        <v>305</v>
      </c>
      <c r="C523" s="102">
        <v>15</v>
      </c>
      <c r="D523" s="52">
        <v>-156.76</v>
      </c>
      <c r="E523" s="52">
        <v>24.42</v>
      </c>
      <c r="F523" s="3" t="s">
        <v>562</v>
      </c>
      <c r="G523" s="3" t="s">
        <v>12</v>
      </c>
      <c r="H523" s="52">
        <v>20</v>
      </c>
      <c r="I523" s="105" t="s">
        <v>36</v>
      </c>
    </row>
    <row r="524" spans="1:9" ht="14.25" x14ac:dyDescent="0.4">
      <c r="A524" s="3" t="s">
        <v>15</v>
      </c>
      <c r="B524" s="3" t="s">
        <v>305</v>
      </c>
      <c r="C524" s="102">
        <v>15</v>
      </c>
      <c r="D524" s="52">
        <v>-156.30000000000001</v>
      </c>
      <c r="E524" s="52">
        <v>24.5</v>
      </c>
      <c r="F524" s="3" t="s">
        <v>563</v>
      </c>
      <c r="G524" s="3" t="s">
        <v>12</v>
      </c>
      <c r="H524" s="52">
        <v>20</v>
      </c>
      <c r="I524" s="105" t="s">
        <v>36</v>
      </c>
    </row>
    <row r="525" spans="1:9" ht="14.25" x14ac:dyDescent="0.4">
      <c r="A525" s="3" t="s">
        <v>15</v>
      </c>
      <c r="B525" s="3" t="s">
        <v>305</v>
      </c>
      <c r="C525" s="102">
        <v>15</v>
      </c>
      <c r="D525" s="52">
        <v>-156.31</v>
      </c>
      <c r="E525" s="52">
        <v>24.41</v>
      </c>
      <c r="F525" s="3" t="s">
        <v>564</v>
      </c>
      <c r="G525" s="3" t="s">
        <v>12</v>
      </c>
      <c r="H525" s="52">
        <v>20</v>
      </c>
      <c r="I525" s="105" t="s">
        <v>36</v>
      </c>
    </row>
    <row r="526" spans="1:9" ht="14.25" x14ac:dyDescent="0.4">
      <c r="A526" s="3" t="s">
        <v>15</v>
      </c>
      <c r="B526" s="3" t="s">
        <v>305</v>
      </c>
      <c r="C526" s="102">
        <v>15</v>
      </c>
      <c r="D526" s="52">
        <v>-156.38</v>
      </c>
      <c r="E526" s="52">
        <v>24.58</v>
      </c>
      <c r="F526" s="3" t="s">
        <v>565</v>
      </c>
      <c r="G526" s="3" t="s">
        <v>12</v>
      </c>
      <c r="H526" s="52">
        <v>20</v>
      </c>
      <c r="I526" s="105" t="s">
        <v>36</v>
      </c>
    </row>
    <row r="527" spans="1:9" ht="14.25" x14ac:dyDescent="0.4">
      <c r="A527" s="3" t="s">
        <v>15</v>
      </c>
      <c r="B527" s="3" t="s">
        <v>305</v>
      </c>
      <c r="C527" s="102">
        <v>15</v>
      </c>
      <c r="D527" s="52">
        <v>-156.80000000000001</v>
      </c>
      <c r="E527" s="52">
        <v>24.35</v>
      </c>
      <c r="F527" s="3" t="s">
        <v>566</v>
      </c>
      <c r="G527" s="3" t="s">
        <v>12</v>
      </c>
      <c r="H527" s="52">
        <v>3</v>
      </c>
      <c r="I527" s="105" t="s">
        <v>36</v>
      </c>
    </row>
    <row r="528" spans="1:9" ht="14.25" x14ac:dyDescent="0.4">
      <c r="A528" s="3" t="s">
        <v>15</v>
      </c>
      <c r="B528" s="3" t="s">
        <v>305</v>
      </c>
      <c r="C528" s="102">
        <v>15</v>
      </c>
      <c r="D528" s="52">
        <v>-156.77000000000001</v>
      </c>
      <c r="E528" s="52">
        <v>24.39</v>
      </c>
      <c r="F528" s="3" t="s">
        <v>567</v>
      </c>
      <c r="G528" s="3" t="s">
        <v>12</v>
      </c>
      <c r="H528" s="52">
        <v>3</v>
      </c>
      <c r="I528" s="105" t="s">
        <v>36</v>
      </c>
    </row>
    <row r="529" spans="1:9" ht="14.25" x14ac:dyDescent="0.4">
      <c r="A529" s="3" t="s">
        <v>15</v>
      </c>
      <c r="B529" s="3" t="s">
        <v>305</v>
      </c>
      <c r="C529" s="102">
        <v>15</v>
      </c>
      <c r="D529" s="52">
        <v>-156.77000000000001</v>
      </c>
      <c r="E529" s="52">
        <v>24.39</v>
      </c>
      <c r="F529" s="3" t="s">
        <v>568</v>
      </c>
      <c r="G529" s="3" t="s">
        <v>12</v>
      </c>
      <c r="H529" s="52">
        <v>3</v>
      </c>
      <c r="I529" s="105" t="s">
        <v>36</v>
      </c>
    </row>
    <row r="530" spans="1:9" ht="14.25" x14ac:dyDescent="0.4">
      <c r="A530" s="3" t="s">
        <v>15</v>
      </c>
      <c r="B530" s="3" t="s">
        <v>305</v>
      </c>
      <c r="C530" s="102">
        <v>15</v>
      </c>
      <c r="D530" s="52">
        <v>-156.63999999999999</v>
      </c>
      <c r="E530" s="52">
        <v>24.54</v>
      </c>
      <c r="F530" s="3" t="s">
        <v>569</v>
      </c>
      <c r="G530" s="3" t="s">
        <v>12</v>
      </c>
      <c r="H530" s="52">
        <v>3</v>
      </c>
      <c r="I530" s="105" t="s">
        <v>36</v>
      </c>
    </row>
    <row r="531" spans="1:9" ht="14.25" x14ac:dyDescent="0.4">
      <c r="A531" s="3" t="s">
        <v>15</v>
      </c>
      <c r="B531" s="3" t="s">
        <v>305</v>
      </c>
      <c r="C531" s="102">
        <v>15</v>
      </c>
      <c r="D531" s="52">
        <v>-156.65</v>
      </c>
      <c r="E531" s="52">
        <v>24.53</v>
      </c>
      <c r="F531" s="3" t="s">
        <v>570</v>
      </c>
      <c r="G531" s="3" t="s">
        <v>12</v>
      </c>
      <c r="H531" s="52">
        <v>3</v>
      </c>
      <c r="I531" s="105" t="s">
        <v>36</v>
      </c>
    </row>
    <row r="532" spans="1:9" ht="14.25" x14ac:dyDescent="0.4">
      <c r="A532" s="3" t="s">
        <v>15</v>
      </c>
      <c r="B532" s="3" t="s">
        <v>305</v>
      </c>
      <c r="C532" s="102">
        <v>15</v>
      </c>
      <c r="D532" s="52">
        <v>-154</v>
      </c>
      <c r="E532" s="52">
        <v>-32.5</v>
      </c>
      <c r="F532" s="3" t="s">
        <v>571</v>
      </c>
      <c r="G532" s="3" t="s">
        <v>12</v>
      </c>
      <c r="H532" s="52">
        <v>20</v>
      </c>
      <c r="I532" s="105" t="s">
        <v>36</v>
      </c>
    </row>
    <row r="533" spans="1:9" ht="14.25" x14ac:dyDescent="0.4">
      <c r="A533" s="3" t="s">
        <v>15</v>
      </c>
      <c r="B533" s="3" t="s">
        <v>305</v>
      </c>
      <c r="C533" s="102">
        <v>15</v>
      </c>
      <c r="D533" s="52">
        <v>-162.99</v>
      </c>
      <c r="E533" s="52">
        <v>-32.51</v>
      </c>
      <c r="F533" s="3" t="s">
        <v>572</v>
      </c>
      <c r="G533" s="3" t="s">
        <v>12</v>
      </c>
      <c r="H533" s="52">
        <v>20</v>
      </c>
      <c r="I533" s="105" t="s">
        <v>36</v>
      </c>
    </row>
    <row r="534" spans="1:9" ht="14.25" x14ac:dyDescent="0.4">
      <c r="A534" s="3" t="s">
        <v>15</v>
      </c>
      <c r="B534" s="3" t="s">
        <v>305</v>
      </c>
      <c r="C534" s="102">
        <v>15</v>
      </c>
      <c r="D534" s="52">
        <v>-160.01</v>
      </c>
      <c r="E534" s="52">
        <v>-32.51</v>
      </c>
      <c r="F534" s="3" t="s">
        <v>573</v>
      </c>
      <c r="G534" s="3" t="s">
        <v>12</v>
      </c>
      <c r="H534" s="52">
        <v>20</v>
      </c>
      <c r="I534" s="105" t="s">
        <v>36</v>
      </c>
    </row>
    <row r="535" spans="1:9" ht="14.25" x14ac:dyDescent="0.4">
      <c r="A535" s="3" t="s">
        <v>15</v>
      </c>
      <c r="B535" s="3" t="s">
        <v>305</v>
      </c>
      <c r="C535" s="102">
        <v>15</v>
      </c>
      <c r="D535" s="52">
        <v>-172</v>
      </c>
      <c r="E535" s="52">
        <v>-32.5</v>
      </c>
      <c r="F535" s="3" t="s">
        <v>574</v>
      </c>
      <c r="G535" s="3" t="s">
        <v>12</v>
      </c>
      <c r="H535" s="52">
        <v>20</v>
      </c>
      <c r="I535" s="105" t="s">
        <v>36</v>
      </c>
    </row>
    <row r="536" spans="1:9" ht="14.25" x14ac:dyDescent="0.4">
      <c r="A536" s="3" t="s">
        <v>15</v>
      </c>
      <c r="B536" s="3" t="s">
        <v>305</v>
      </c>
      <c r="C536" s="102">
        <v>15</v>
      </c>
      <c r="D536" s="52">
        <v>-170</v>
      </c>
      <c r="E536" s="52">
        <v>-32.5</v>
      </c>
      <c r="F536" s="3" t="s">
        <v>575</v>
      </c>
      <c r="G536" s="3" t="s">
        <v>12</v>
      </c>
      <c r="H536" s="52">
        <v>20</v>
      </c>
      <c r="I536" s="105" t="s">
        <v>36</v>
      </c>
    </row>
    <row r="537" spans="1:9" ht="14.25" x14ac:dyDescent="0.4">
      <c r="A537" s="64" t="s">
        <v>15</v>
      </c>
      <c r="B537" s="3" t="s">
        <v>305</v>
      </c>
      <c r="C537" s="102">
        <v>15</v>
      </c>
      <c r="D537" s="101">
        <v>-151</v>
      </c>
      <c r="E537" s="101">
        <v>-32.5</v>
      </c>
      <c r="F537" s="64" t="s">
        <v>576</v>
      </c>
      <c r="G537" s="3" t="s">
        <v>12</v>
      </c>
      <c r="H537" s="52">
        <v>20</v>
      </c>
      <c r="I537" s="105" t="s">
        <v>36</v>
      </c>
    </row>
    <row r="538" spans="1:9" ht="14.25" x14ac:dyDescent="0.4">
      <c r="A538" s="3" t="s">
        <v>15</v>
      </c>
      <c r="B538" s="3" t="s">
        <v>305</v>
      </c>
      <c r="C538" s="102">
        <v>15</v>
      </c>
      <c r="D538" s="52">
        <v>178</v>
      </c>
      <c r="E538" s="52">
        <v>-31.6</v>
      </c>
      <c r="F538" s="3" t="s">
        <v>577</v>
      </c>
      <c r="G538" s="3" t="s">
        <v>12</v>
      </c>
      <c r="H538" s="52">
        <v>20</v>
      </c>
      <c r="I538" s="105" t="s">
        <v>36</v>
      </c>
    </row>
    <row r="539" spans="1:9" ht="14.25" x14ac:dyDescent="0.4">
      <c r="A539" s="3" t="s">
        <v>15</v>
      </c>
      <c r="B539" s="3" t="s">
        <v>305</v>
      </c>
      <c r="C539" s="102">
        <v>16</v>
      </c>
      <c r="D539" s="52">
        <v>-166</v>
      </c>
      <c r="E539" s="52">
        <v>-32.5</v>
      </c>
      <c r="F539" s="3" t="s">
        <v>578</v>
      </c>
      <c r="G539" s="3" t="s">
        <v>12</v>
      </c>
      <c r="H539" s="52">
        <v>20</v>
      </c>
      <c r="I539" s="105" t="s">
        <v>36</v>
      </c>
    </row>
    <row r="540" spans="1:9" ht="14.25" x14ac:dyDescent="0.4">
      <c r="A540" s="64" t="s">
        <v>26</v>
      </c>
      <c r="B540" s="3" t="s">
        <v>305</v>
      </c>
      <c r="C540" s="102">
        <v>16.2</v>
      </c>
      <c r="D540" s="101">
        <v>-90.83</v>
      </c>
      <c r="E540" s="101">
        <v>28.72</v>
      </c>
      <c r="F540" s="64" t="s">
        <v>579</v>
      </c>
      <c r="G540" s="3" t="s">
        <v>12</v>
      </c>
      <c r="H540" s="52">
        <v>3</v>
      </c>
      <c r="I540" s="105" t="s">
        <v>36</v>
      </c>
    </row>
    <row r="541" spans="1:9" ht="14.25" x14ac:dyDescent="0.4">
      <c r="A541" s="3" t="s">
        <v>86</v>
      </c>
      <c r="B541" s="3" t="s">
        <v>305</v>
      </c>
      <c r="C541" s="102">
        <v>17</v>
      </c>
      <c r="D541" s="52">
        <v>91.63</v>
      </c>
      <c r="E541" s="52">
        <v>78.349999999999994</v>
      </c>
      <c r="F541" s="3" t="s">
        <v>580</v>
      </c>
      <c r="G541" s="3" t="s">
        <v>12</v>
      </c>
      <c r="H541" s="52">
        <v>3</v>
      </c>
      <c r="I541" s="105" t="s">
        <v>36</v>
      </c>
    </row>
    <row r="542" spans="1:9" ht="14.25" x14ac:dyDescent="0.4">
      <c r="A542" s="3" t="s">
        <v>86</v>
      </c>
      <c r="B542" s="3" t="s">
        <v>305</v>
      </c>
      <c r="C542" s="102">
        <v>17</v>
      </c>
      <c r="D542" s="52">
        <v>91.63</v>
      </c>
      <c r="E542" s="52">
        <v>78.349999999999994</v>
      </c>
      <c r="F542" s="3" t="s">
        <v>581</v>
      </c>
      <c r="G542" s="3" t="s">
        <v>12</v>
      </c>
      <c r="H542" s="52">
        <v>3</v>
      </c>
      <c r="I542" s="105" t="s">
        <v>36</v>
      </c>
    </row>
    <row r="543" spans="1:9" ht="14.25" x14ac:dyDescent="0.4">
      <c r="A543" s="3" t="s">
        <v>9</v>
      </c>
      <c r="B543" s="3" t="s">
        <v>305</v>
      </c>
      <c r="C543" s="102">
        <v>17</v>
      </c>
      <c r="D543" s="52">
        <v>63.51</v>
      </c>
      <c r="E543" s="52">
        <v>20.82</v>
      </c>
      <c r="F543" s="3" t="s">
        <v>582</v>
      </c>
      <c r="G543" s="3" t="s">
        <v>12</v>
      </c>
      <c r="H543" s="52">
        <v>3</v>
      </c>
      <c r="I543" s="105" t="s">
        <v>36</v>
      </c>
    </row>
    <row r="544" spans="1:9" ht="14.25" x14ac:dyDescent="0.4">
      <c r="A544" s="64" t="s">
        <v>86</v>
      </c>
      <c r="B544" s="3" t="s">
        <v>305</v>
      </c>
      <c r="C544" s="102">
        <v>20</v>
      </c>
      <c r="D544" s="101">
        <v>116.56</v>
      </c>
      <c r="E544" s="101">
        <v>77.98</v>
      </c>
      <c r="F544" s="64" t="s">
        <v>583</v>
      </c>
      <c r="G544" s="3" t="s">
        <v>12</v>
      </c>
      <c r="H544" s="52">
        <v>3</v>
      </c>
      <c r="I544" s="105" t="s">
        <v>36</v>
      </c>
    </row>
    <row r="545" spans="1:9" ht="14.25" x14ac:dyDescent="0.4">
      <c r="A545" s="3" t="s">
        <v>86</v>
      </c>
      <c r="B545" s="3" t="s">
        <v>305</v>
      </c>
      <c r="C545" s="102">
        <v>20</v>
      </c>
      <c r="D545" s="52">
        <v>116.56</v>
      </c>
      <c r="E545" s="52">
        <v>77.98</v>
      </c>
      <c r="F545" s="3" t="s">
        <v>584</v>
      </c>
      <c r="G545" s="3" t="s">
        <v>12</v>
      </c>
      <c r="H545" s="52">
        <v>3</v>
      </c>
      <c r="I545" s="105" t="s">
        <v>36</v>
      </c>
    </row>
    <row r="546" spans="1:9" ht="14.25" x14ac:dyDescent="0.4">
      <c r="A546" s="3" t="s">
        <v>26</v>
      </c>
      <c r="B546" s="3" t="s">
        <v>305</v>
      </c>
      <c r="C546" s="102">
        <v>21</v>
      </c>
      <c r="D546" s="52">
        <v>16.079999999999998</v>
      </c>
      <c r="E546" s="52">
        <v>-34.9</v>
      </c>
      <c r="F546" s="3" t="s">
        <v>585</v>
      </c>
      <c r="G546" s="3" t="s">
        <v>12</v>
      </c>
      <c r="H546" s="52">
        <v>20</v>
      </c>
      <c r="I546" s="105" t="s">
        <v>36</v>
      </c>
    </row>
    <row r="547" spans="1:9" ht="14.25" x14ac:dyDescent="0.4">
      <c r="A547" s="3" t="s">
        <v>26</v>
      </c>
      <c r="B547" s="3" t="s">
        <v>305</v>
      </c>
      <c r="C547" s="102">
        <v>21</v>
      </c>
      <c r="D547" s="52">
        <v>0.89</v>
      </c>
      <c r="E547" s="52">
        <v>-40.020000000000003</v>
      </c>
      <c r="F547" s="3" t="s">
        <v>586</v>
      </c>
      <c r="G547" s="3" t="s">
        <v>12</v>
      </c>
      <c r="H547" s="52">
        <v>20</v>
      </c>
      <c r="I547" s="105" t="s">
        <v>36</v>
      </c>
    </row>
    <row r="548" spans="1:9" ht="14.25" x14ac:dyDescent="0.4">
      <c r="A548" s="3" t="s">
        <v>86</v>
      </c>
      <c r="B548" s="3" t="s">
        <v>305</v>
      </c>
      <c r="C548" s="102">
        <v>25</v>
      </c>
      <c r="D548" s="52">
        <v>0.44</v>
      </c>
      <c r="E548" s="52">
        <v>67.17</v>
      </c>
      <c r="F548" s="3" t="s">
        <v>587</v>
      </c>
      <c r="G548" s="3" t="s">
        <v>12</v>
      </c>
      <c r="H548" s="52">
        <v>3</v>
      </c>
      <c r="I548" s="105" t="s">
        <v>36</v>
      </c>
    </row>
    <row r="549" spans="1:9" ht="14.25" x14ac:dyDescent="0.4">
      <c r="A549" s="3" t="s">
        <v>26</v>
      </c>
      <c r="B549" s="3" t="s">
        <v>305</v>
      </c>
      <c r="C549" s="102">
        <v>25</v>
      </c>
      <c r="D549" s="52">
        <v>0.44</v>
      </c>
      <c r="E549" s="52">
        <v>67.17</v>
      </c>
      <c r="F549" s="3" t="s">
        <v>588</v>
      </c>
      <c r="G549" s="3" t="s">
        <v>12</v>
      </c>
      <c r="H549" s="52">
        <v>3</v>
      </c>
      <c r="I549" s="105" t="s">
        <v>36</v>
      </c>
    </row>
    <row r="550" spans="1:9" ht="14.25" x14ac:dyDescent="0.4">
      <c r="A550" s="3" t="s">
        <v>9</v>
      </c>
      <c r="B550" s="3" t="s">
        <v>305</v>
      </c>
      <c r="C550" s="102">
        <v>25</v>
      </c>
      <c r="D550" s="52">
        <v>66.47</v>
      </c>
      <c r="E550" s="52">
        <v>18.579999999999998</v>
      </c>
      <c r="F550" s="3" t="s">
        <v>589</v>
      </c>
      <c r="G550" s="3" t="s">
        <v>12</v>
      </c>
      <c r="H550" s="52">
        <v>3</v>
      </c>
      <c r="I550" s="105" t="s">
        <v>36</v>
      </c>
    </row>
    <row r="551" spans="1:9" ht="14.25" x14ac:dyDescent="0.4">
      <c r="A551" s="3" t="s">
        <v>9</v>
      </c>
      <c r="B551" s="3" t="s">
        <v>305</v>
      </c>
      <c r="C551" s="102">
        <v>25</v>
      </c>
      <c r="D551" s="52">
        <v>64.52</v>
      </c>
      <c r="E551" s="52">
        <v>19.02</v>
      </c>
      <c r="F551" s="3" t="s">
        <v>590</v>
      </c>
      <c r="G551" s="3" t="s">
        <v>12</v>
      </c>
      <c r="H551" s="52">
        <v>3</v>
      </c>
      <c r="I551" s="105" t="s">
        <v>36</v>
      </c>
    </row>
    <row r="552" spans="1:9" ht="14.25" x14ac:dyDescent="0.4">
      <c r="A552" s="3" t="s">
        <v>9</v>
      </c>
      <c r="B552" s="3" t="s">
        <v>305</v>
      </c>
      <c r="C552" s="102">
        <v>25</v>
      </c>
      <c r="D552" s="52">
        <v>66.47</v>
      </c>
      <c r="E552" s="52">
        <v>18.579999999999998</v>
      </c>
      <c r="F552" s="3" t="s">
        <v>591</v>
      </c>
      <c r="G552" s="3" t="s">
        <v>12</v>
      </c>
      <c r="H552" s="52">
        <v>3</v>
      </c>
      <c r="I552" s="105" t="s">
        <v>36</v>
      </c>
    </row>
    <row r="553" spans="1:9" ht="14.25" x14ac:dyDescent="0.4">
      <c r="A553" s="3" t="s">
        <v>9</v>
      </c>
      <c r="B553" s="3" t="s">
        <v>305</v>
      </c>
      <c r="C553" s="102">
        <v>25</v>
      </c>
      <c r="D553" s="52">
        <v>64.52</v>
      </c>
      <c r="E553" s="52">
        <v>19.02</v>
      </c>
      <c r="F553" s="3" t="s">
        <v>592</v>
      </c>
      <c r="G553" s="3" t="s">
        <v>12</v>
      </c>
      <c r="H553" s="52">
        <v>3</v>
      </c>
      <c r="I553" s="105" t="s">
        <v>36</v>
      </c>
    </row>
    <row r="554" spans="1:9" ht="14.25" x14ac:dyDescent="0.4">
      <c r="A554" s="64" t="s">
        <v>26</v>
      </c>
      <c r="B554" s="3" t="s">
        <v>305</v>
      </c>
      <c r="C554" s="102">
        <v>25</v>
      </c>
      <c r="D554" s="101">
        <v>-92.37</v>
      </c>
      <c r="E554" s="101">
        <v>26.01</v>
      </c>
      <c r="F554" s="64" t="s">
        <v>593</v>
      </c>
      <c r="G554" s="3" t="s">
        <v>12</v>
      </c>
      <c r="H554" s="52">
        <v>3</v>
      </c>
      <c r="I554" s="105" t="s">
        <v>36</v>
      </c>
    </row>
    <row r="555" spans="1:9" ht="14.25" x14ac:dyDescent="0.4">
      <c r="A555" s="3" t="s">
        <v>15</v>
      </c>
      <c r="B555" s="3" t="s">
        <v>305</v>
      </c>
      <c r="C555" s="102">
        <v>28</v>
      </c>
      <c r="D555" s="52">
        <v>-170</v>
      </c>
      <c r="E555" s="52">
        <v>-32.5</v>
      </c>
      <c r="F555" s="3" t="s">
        <v>594</v>
      </c>
      <c r="G555" s="3" t="s">
        <v>12</v>
      </c>
      <c r="H555" s="52">
        <v>20</v>
      </c>
      <c r="I555" s="105" t="s">
        <v>36</v>
      </c>
    </row>
    <row r="556" spans="1:9" ht="14.25" x14ac:dyDescent="0.4">
      <c r="A556" s="3" t="s">
        <v>86</v>
      </c>
      <c r="B556" s="3" t="s">
        <v>305</v>
      </c>
      <c r="C556" s="102">
        <v>30</v>
      </c>
      <c r="D556" s="52">
        <v>76.209999999999994</v>
      </c>
      <c r="E556" s="52">
        <v>74.83</v>
      </c>
      <c r="F556" s="3" t="s">
        <v>595</v>
      </c>
      <c r="G556" s="3" t="s">
        <v>12</v>
      </c>
      <c r="H556" s="52">
        <v>3</v>
      </c>
      <c r="I556" s="105" t="s">
        <v>36</v>
      </c>
    </row>
    <row r="557" spans="1:9" ht="14.25" x14ac:dyDescent="0.4">
      <c r="A557" s="3" t="s">
        <v>86</v>
      </c>
      <c r="B557" s="3" t="s">
        <v>305</v>
      </c>
      <c r="C557" s="102">
        <v>30</v>
      </c>
      <c r="D557" s="52">
        <v>76.209999999999994</v>
      </c>
      <c r="E557" s="52">
        <v>74.83</v>
      </c>
      <c r="F557" s="3" t="s">
        <v>596</v>
      </c>
      <c r="G557" s="3" t="s">
        <v>12</v>
      </c>
      <c r="H557" s="52">
        <v>3</v>
      </c>
      <c r="I557" s="105" t="s">
        <v>36</v>
      </c>
    </row>
    <row r="558" spans="1:9" ht="14.25" x14ac:dyDescent="0.4">
      <c r="A558" s="3" t="s">
        <v>9</v>
      </c>
      <c r="B558" s="3" t="s">
        <v>305</v>
      </c>
      <c r="C558" s="102">
        <v>30</v>
      </c>
      <c r="D558" s="52">
        <v>26.31</v>
      </c>
      <c r="E558" s="52">
        <v>-35.25</v>
      </c>
      <c r="F558" s="3" t="s">
        <v>597</v>
      </c>
      <c r="G558" s="3" t="s">
        <v>12</v>
      </c>
      <c r="H558" s="52">
        <v>3</v>
      </c>
      <c r="I558" s="105" t="s">
        <v>36</v>
      </c>
    </row>
    <row r="559" spans="1:9" ht="14.25" x14ac:dyDescent="0.4">
      <c r="A559" s="3" t="s">
        <v>15</v>
      </c>
      <c r="B559" s="3" t="s">
        <v>305</v>
      </c>
      <c r="C559" s="102">
        <v>30</v>
      </c>
      <c r="D559" s="52">
        <v>-84.54</v>
      </c>
      <c r="E559" s="52">
        <v>2.0499999999999998</v>
      </c>
      <c r="F559" s="3" t="s">
        <v>598</v>
      </c>
      <c r="G559" s="3" t="s">
        <v>12</v>
      </c>
      <c r="H559" s="52">
        <v>3</v>
      </c>
      <c r="I559" s="105" t="s">
        <v>36</v>
      </c>
    </row>
    <row r="560" spans="1:9" ht="14.25" x14ac:dyDescent="0.4">
      <c r="A560" s="3" t="s">
        <v>15</v>
      </c>
      <c r="B560" s="3" t="s">
        <v>305</v>
      </c>
      <c r="C560" s="102">
        <v>30</v>
      </c>
      <c r="D560" s="52">
        <v>-84.54</v>
      </c>
      <c r="E560" s="52">
        <v>2.0499999999999998</v>
      </c>
      <c r="F560" s="3" t="s">
        <v>599</v>
      </c>
      <c r="G560" s="3" t="s">
        <v>12</v>
      </c>
      <c r="H560" s="52">
        <v>3</v>
      </c>
      <c r="I560" s="105" t="s">
        <v>36</v>
      </c>
    </row>
    <row r="561" spans="1:9" ht="14.25" x14ac:dyDescent="0.4">
      <c r="A561" s="3" t="s">
        <v>15</v>
      </c>
      <c r="B561" s="3" t="s">
        <v>305</v>
      </c>
      <c r="C561" s="102">
        <v>30</v>
      </c>
      <c r="D561" s="52">
        <v>-84.54</v>
      </c>
      <c r="E561" s="52">
        <v>2.0499999999999998</v>
      </c>
      <c r="F561" s="3" t="s">
        <v>600</v>
      </c>
      <c r="G561" s="3" t="s">
        <v>12</v>
      </c>
      <c r="H561" s="52">
        <v>3</v>
      </c>
      <c r="I561" s="105" t="s">
        <v>36</v>
      </c>
    </row>
    <row r="562" spans="1:9" ht="14.25" x14ac:dyDescent="0.4">
      <c r="A562" s="3" t="s">
        <v>9</v>
      </c>
      <c r="B562" s="3" t="s">
        <v>305</v>
      </c>
      <c r="C562" s="102">
        <v>30</v>
      </c>
      <c r="D562" s="52">
        <v>26.31</v>
      </c>
      <c r="E562" s="52">
        <v>-35.25</v>
      </c>
      <c r="F562" s="3" t="s">
        <v>601</v>
      </c>
      <c r="G562" s="3" t="s">
        <v>12</v>
      </c>
      <c r="H562" s="52">
        <v>3</v>
      </c>
      <c r="I562" s="105" t="s">
        <v>36</v>
      </c>
    </row>
    <row r="563" spans="1:9" ht="14.25" x14ac:dyDescent="0.4">
      <c r="A563" s="3" t="s">
        <v>15</v>
      </c>
      <c r="B563" s="3" t="s">
        <v>305</v>
      </c>
      <c r="C563" s="102">
        <v>30</v>
      </c>
      <c r="D563" s="52">
        <v>-84.54</v>
      </c>
      <c r="E563" s="52">
        <v>2.0499999999999998</v>
      </c>
      <c r="F563" s="3" t="s">
        <v>602</v>
      </c>
      <c r="G563" s="3" t="s">
        <v>12</v>
      </c>
      <c r="H563" s="52">
        <v>3</v>
      </c>
      <c r="I563" s="105" t="s">
        <v>36</v>
      </c>
    </row>
    <row r="564" spans="1:9" ht="14.25" x14ac:dyDescent="0.4">
      <c r="A564" s="3" t="s">
        <v>15</v>
      </c>
      <c r="B564" s="3" t="s">
        <v>305</v>
      </c>
      <c r="C564" s="102">
        <v>30</v>
      </c>
      <c r="D564" s="52">
        <v>-84.54</v>
      </c>
      <c r="E564" s="52">
        <v>2.0499999999999998</v>
      </c>
      <c r="F564" s="3" t="s">
        <v>603</v>
      </c>
      <c r="G564" s="3" t="s">
        <v>12</v>
      </c>
      <c r="H564" s="52">
        <v>3</v>
      </c>
      <c r="I564" s="105" t="s">
        <v>36</v>
      </c>
    </row>
    <row r="565" spans="1:9" ht="14.25" x14ac:dyDescent="0.4">
      <c r="A565" s="3" t="s">
        <v>26</v>
      </c>
      <c r="B565" s="3" t="s">
        <v>305</v>
      </c>
      <c r="C565" s="102">
        <v>30</v>
      </c>
      <c r="D565" s="52">
        <v>18.079999999999998</v>
      </c>
      <c r="E565" s="52">
        <v>-34.869999999999997</v>
      </c>
      <c r="F565" s="3" t="s">
        <v>604</v>
      </c>
      <c r="G565" s="3" t="s">
        <v>12</v>
      </c>
      <c r="H565" s="52">
        <v>3</v>
      </c>
      <c r="I565" s="105" t="s">
        <v>36</v>
      </c>
    </row>
    <row r="566" spans="1:9" ht="14.25" x14ac:dyDescent="0.4">
      <c r="A566" s="3" t="s">
        <v>9</v>
      </c>
      <c r="B566" s="3" t="s">
        <v>305</v>
      </c>
      <c r="C566" s="102">
        <v>30</v>
      </c>
      <c r="D566" s="52">
        <v>26.31</v>
      </c>
      <c r="E566" s="52">
        <v>-35.25</v>
      </c>
      <c r="F566" s="3" t="s">
        <v>605</v>
      </c>
      <c r="G566" s="3" t="s">
        <v>12</v>
      </c>
      <c r="H566" s="52">
        <v>3</v>
      </c>
      <c r="I566" s="105" t="s">
        <v>36</v>
      </c>
    </row>
    <row r="567" spans="1:9" ht="14.25" x14ac:dyDescent="0.4">
      <c r="A567" s="3" t="s">
        <v>86</v>
      </c>
      <c r="B567" s="3" t="s">
        <v>305</v>
      </c>
      <c r="C567" s="102">
        <v>30</v>
      </c>
      <c r="D567" s="52">
        <v>12.35</v>
      </c>
      <c r="E567" s="52">
        <v>78.959999999999994</v>
      </c>
      <c r="F567" s="3" t="s">
        <v>606</v>
      </c>
      <c r="G567" s="3" t="s">
        <v>12</v>
      </c>
      <c r="H567" s="52" t="s">
        <v>12</v>
      </c>
      <c r="I567" s="104" t="s">
        <v>355</v>
      </c>
    </row>
    <row r="568" spans="1:9" ht="14.25" x14ac:dyDescent="0.4">
      <c r="A568" s="3" t="s">
        <v>86</v>
      </c>
      <c r="B568" s="3" t="s">
        <v>305</v>
      </c>
      <c r="C568" s="102">
        <v>30</v>
      </c>
      <c r="D568" s="52">
        <v>12.37</v>
      </c>
      <c r="E568" s="52">
        <v>78.930000000000007</v>
      </c>
      <c r="F568" s="3" t="s">
        <v>607</v>
      </c>
      <c r="G568" s="3" t="s">
        <v>12</v>
      </c>
      <c r="H568" s="52" t="s">
        <v>12</v>
      </c>
      <c r="I568" s="104" t="s">
        <v>355</v>
      </c>
    </row>
    <row r="569" spans="1:9" ht="14.25" x14ac:dyDescent="0.4">
      <c r="A569" s="3" t="s">
        <v>86</v>
      </c>
      <c r="B569" s="3" t="s">
        <v>305</v>
      </c>
      <c r="C569" s="102">
        <v>30</v>
      </c>
      <c r="D569" s="52">
        <v>12.3</v>
      </c>
      <c r="E569" s="52">
        <v>78.900000000000006</v>
      </c>
      <c r="F569" s="3" t="s">
        <v>608</v>
      </c>
      <c r="G569" s="3" t="s">
        <v>12</v>
      </c>
      <c r="H569" s="52" t="s">
        <v>12</v>
      </c>
      <c r="I569" s="104" t="s">
        <v>355</v>
      </c>
    </row>
    <row r="570" spans="1:9" ht="14.25" x14ac:dyDescent="0.4">
      <c r="A570" s="3" t="s">
        <v>15</v>
      </c>
      <c r="B570" s="3" t="s">
        <v>305</v>
      </c>
      <c r="C570" s="102">
        <v>30</v>
      </c>
      <c r="D570" s="52">
        <v>159</v>
      </c>
      <c r="E570" s="52">
        <v>-30</v>
      </c>
      <c r="F570" s="3" t="s">
        <v>609</v>
      </c>
      <c r="G570" s="3" t="s">
        <v>12</v>
      </c>
      <c r="H570" s="52">
        <v>20</v>
      </c>
      <c r="I570" s="105" t="s">
        <v>36</v>
      </c>
    </row>
    <row r="571" spans="1:9" ht="14.25" x14ac:dyDescent="0.4">
      <c r="A571" s="64" t="s">
        <v>15</v>
      </c>
      <c r="B571" s="3" t="s">
        <v>305</v>
      </c>
      <c r="C571" s="102">
        <v>30</v>
      </c>
      <c r="D571" s="101">
        <v>-151</v>
      </c>
      <c r="E571" s="101">
        <v>-32.5</v>
      </c>
      <c r="F571" s="64" t="s">
        <v>610</v>
      </c>
      <c r="G571" s="3" t="s">
        <v>12</v>
      </c>
      <c r="H571" s="52">
        <v>20</v>
      </c>
      <c r="I571" s="105" t="s">
        <v>36</v>
      </c>
    </row>
    <row r="572" spans="1:9" ht="14.25" x14ac:dyDescent="0.4">
      <c r="A572" s="3" t="s">
        <v>15</v>
      </c>
      <c r="B572" s="3" t="s">
        <v>305</v>
      </c>
      <c r="C572" s="102">
        <v>30</v>
      </c>
      <c r="D572" s="52">
        <v>178</v>
      </c>
      <c r="E572" s="52">
        <v>-31.6</v>
      </c>
      <c r="F572" s="3" t="s">
        <v>611</v>
      </c>
      <c r="G572" s="3" t="s">
        <v>12</v>
      </c>
      <c r="H572" s="52">
        <v>20</v>
      </c>
      <c r="I572" s="105" t="s">
        <v>36</v>
      </c>
    </row>
    <row r="573" spans="1:9" ht="14.25" x14ac:dyDescent="0.4">
      <c r="A573" s="3" t="s">
        <v>15</v>
      </c>
      <c r="B573" s="3" t="s">
        <v>305</v>
      </c>
      <c r="C573" s="102">
        <v>31</v>
      </c>
      <c r="D573" s="52">
        <v>-157.99</v>
      </c>
      <c r="E573" s="52">
        <v>-32.5</v>
      </c>
      <c r="F573" s="3" t="s">
        <v>612</v>
      </c>
      <c r="G573" s="3" t="s">
        <v>12</v>
      </c>
      <c r="H573" s="52">
        <v>20</v>
      </c>
      <c r="I573" s="105" t="s">
        <v>36</v>
      </c>
    </row>
    <row r="574" spans="1:9" ht="14.25" x14ac:dyDescent="0.4">
      <c r="A574" s="3" t="s">
        <v>15</v>
      </c>
      <c r="B574" s="3" t="s">
        <v>305</v>
      </c>
      <c r="C574" s="102">
        <v>32</v>
      </c>
      <c r="D574" s="52">
        <v>-154</v>
      </c>
      <c r="E574" s="52">
        <v>-32.5</v>
      </c>
      <c r="F574" s="3" t="s">
        <v>613</v>
      </c>
      <c r="G574" s="3" t="s">
        <v>12</v>
      </c>
      <c r="H574" s="52">
        <v>20</v>
      </c>
      <c r="I574" s="105" t="s">
        <v>36</v>
      </c>
    </row>
    <row r="575" spans="1:9" ht="14.25" x14ac:dyDescent="0.4">
      <c r="A575" s="3" t="s">
        <v>15</v>
      </c>
      <c r="B575" s="3" t="s">
        <v>305</v>
      </c>
      <c r="C575" s="102">
        <v>32</v>
      </c>
      <c r="D575" s="52">
        <v>-160.01</v>
      </c>
      <c r="E575" s="52">
        <v>-32.51</v>
      </c>
      <c r="F575" s="3" t="s">
        <v>614</v>
      </c>
      <c r="G575" s="3" t="s">
        <v>12</v>
      </c>
      <c r="H575" s="52">
        <v>20</v>
      </c>
      <c r="I575" s="105" t="s">
        <v>36</v>
      </c>
    </row>
    <row r="576" spans="1:9" ht="14.25" x14ac:dyDescent="0.4">
      <c r="A576" s="3" t="s">
        <v>86</v>
      </c>
      <c r="B576" s="3" t="s">
        <v>305</v>
      </c>
      <c r="C576" s="102">
        <v>35</v>
      </c>
      <c r="D576" s="52">
        <v>79.08</v>
      </c>
      <c r="E576" s="52">
        <v>78.930000000000007</v>
      </c>
      <c r="F576" s="3" t="s">
        <v>615</v>
      </c>
      <c r="G576" s="3" t="s">
        <v>12</v>
      </c>
      <c r="H576" s="52">
        <v>3</v>
      </c>
      <c r="I576" s="105" t="s">
        <v>36</v>
      </c>
    </row>
    <row r="577" spans="1:9" ht="14.25" x14ac:dyDescent="0.4">
      <c r="A577" s="3" t="s">
        <v>86</v>
      </c>
      <c r="B577" s="3" t="s">
        <v>305</v>
      </c>
      <c r="C577" s="102">
        <v>35</v>
      </c>
      <c r="D577" s="52">
        <v>79.08</v>
      </c>
      <c r="E577" s="52">
        <v>78.930000000000007</v>
      </c>
      <c r="F577" s="3" t="s">
        <v>616</v>
      </c>
      <c r="G577" s="3" t="s">
        <v>12</v>
      </c>
      <c r="H577" s="52">
        <v>3</v>
      </c>
      <c r="I577" s="105" t="s">
        <v>36</v>
      </c>
    </row>
    <row r="578" spans="1:9" ht="14.25" x14ac:dyDescent="0.4">
      <c r="A578" s="3" t="s">
        <v>86</v>
      </c>
      <c r="B578" s="3" t="s">
        <v>305</v>
      </c>
      <c r="C578" s="102">
        <v>35</v>
      </c>
      <c r="D578" s="52">
        <v>-168.86</v>
      </c>
      <c r="E578" s="52">
        <v>73.319999999999993</v>
      </c>
      <c r="F578" s="3" t="s">
        <v>617</v>
      </c>
      <c r="G578" s="3" t="s">
        <v>12</v>
      </c>
      <c r="H578" s="52">
        <v>3</v>
      </c>
      <c r="I578" s="105" t="s">
        <v>36</v>
      </c>
    </row>
    <row r="579" spans="1:9" ht="14.25" x14ac:dyDescent="0.4">
      <c r="A579" s="3" t="s">
        <v>86</v>
      </c>
      <c r="B579" s="3" t="s">
        <v>305</v>
      </c>
      <c r="C579" s="102">
        <v>35</v>
      </c>
      <c r="D579" s="52">
        <v>-168.86</v>
      </c>
      <c r="E579" s="52">
        <v>73.319999999999993</v>
      </c>
      <c r="F579" s="3" t="s">
        <v>618</v>
      </c>
      <c r="G579" s="3" t="s">
        <v>12</v>
      </c>
      <c r="H579" s="52">
        <v>3</v>
      </c>
      <c r="I579" s="105" t="s">
        <v>36</v>
      </c>
    </row>
    <row r="580" spans="1:9" ht="14.25" x14ac:dyDescent="0.4">
      <c r="A580" s="3" t="s">
        <v>86</v>
      </c>
      <c r="B580" s="3" t="s">
        <v>305</v>
      </c>
      <c r="C580" s="102">
        <v>36</v>
      </c>
      <c r="D580" s="52">
        <v>-85.58</v>
      </c>
      <c r="E580" s="52">
        <v>74.34</v>
      </c>
      <c r="F580" s="3" t="s">
        <v>619</v>
      </c>
      <c r="G580" s="3" t="s">
        <v>12</v>
      </c>
      <c r="H580" s="52">
        <v>3</v>
      </c>
      <c r="I580" s="105" t="s">
        <v>36</v>
      </c>
    </row>
    <row r="581" spans="1:9" ht="14.25" x14ac:dyDescent="0.4">
      <c r="A581" s="3" t="s">
        <v>86</v>
      </c>
      <c r="B581" s="3" t="s">
        <v>305</v>
      </c>
      <c r="C581" s="102">
        <v>36</v>
      </c>
      <c r="D581" s="52">
        <v>-85.58</v>
      </c>
      <c r="E581" s="52">
        <v>74.34</v>
      </c>
      <c r="F581" s="3" t="s">
        <v>620</v>
      </c>
      <c r="G581" s="3" t="s">
        <v>12</v>
      </c>
      <c r="H581" s="52">
        <v>3</v>
      </c>
      <c r="I581" s="105" t="s">
        <v>36</v>
      </c>
    </row>
    <row r="582" spans="1:9" ht="14.25" x14ac:dyDescent="0.4">
      <c r="A582" s="3" t="s">
        <v>86</v>
      </c>
      <c r="B582" s="3" t="s">
        <v>305</v>
      </c>
      <c r="C582" s="102">
        <v>36</v>
      </c>
      <c r="D582" s="52">
        <v>-85.58</v>
      </c>
      <c r="E582" s="52">
        <v>74.34</v>
      </c>
      <c r="F582" s="3" t="s">
        <v>621</v>
      </c>
      <c r="G582" s="3" t="s">
        <v>12</v>
      </c>
      <c r="H582" s="52">
        <v>3</v>
      </c>
      <c r="I582" s="105" t="s">
        <v>36</v>
      </c>
    </row>
    <row r="583" spans="1:9" ht="14.25" x14ac:dyDescent="0.4">
      <c r="A583" s="64" t="s">
        <v>26</v>
      </c>
      <c r="B583" s="3" t="s">
        <v>305</v>
      </c>
      <c r="C583" s="102">
        <v>38</v>
      </c>
      <c r="D583" s="101">
        <v>-40.22</v>
      </c>
      <c r="E583" s="101">
        <v>24.15</v>
      </c>
      <c r="F583" s="64" t="s">
        <v>622</v>
      </c>
      <c r="G583" s="3" t="s">
        <v>12</v>
      </c>
      <c r="H583" s="52">
        <v>20</v>
      </c>
      <c r="I583" s="105" t="s">
        <v>36</v>
      </c>
    </row>
    <row r="584" spans="1:9" ht="14.25" x14ac:dyDescent="0.4">
      <c r="A584" s="3" t="s">
        <v>26</v>
      </c>
      <c r="B584" s="3" t="s">
        <v>305</v>
      </c>
      <c r="C584" s="102">
        <v>39</v>
      </c>
      <c r="D584" s="52">
        <v>-68.88</v>
      </c>
      <c r="E584" s="52">
        <v>38.32</v>
      </c>
      <c r="F584" s="3" t="s">
        <v>623</v>
      </c>
      <c r="G584" s="3" t="s">
        <v>12</v>
      </c>
      <c r="H584" s="52">
        <v>20</v>
      </c>
      <c r="I584" s="105" t="s">
        <v>36</v>
      </c>
    </row>
    <row r="585" spans="1:9" ht="14.25" x14ac:dyDescent="0.4">
      <c r="A585" s="64" t="s">
        <v>26</v>
      </c>
      <c r="B585" s="3" t="s">
        <v>305</v>
      </c>
      <c r="C585" s="102">
        <v>39</v>
      </c>
      <c r="D585" s="101">
        <v>-44.83</v>
      </c>
      <c r="E585" s="101">
        <v>26.14</v>
      </c>
      <c r="F585" s="64" t="s">
        <v>624</v>
      </c>
      <c r="G585" s="3" t="s">
        <v>12</v>
      </c>
      <c r="H585" s="52">
        <v>20</v>
      </c>
      <c r="I585" s="105" t="s">
        <v>36</v>
      </c>
    </row>
    <row r="586" spans="1:9" ht="14.25" x14ac:dyDescent="0.4">
      <c r="A586" s="3" t="s">
        <v>26</v>
      </c>
      <c r="B586" s="3" t="s">
        <v>305</v>
      </c>
      <c r="C586" s="102">
        <v>39</v>
      </c>
      <c r="D586" s="52">
        <v>-68.39</v>
      </c>
      <c r="E586" s="52">
        <v>37.61</v>
      </c>
      <c r="F586" s="3" t="s">
        <v>625</v>
      </c>
      <c r="G586" s="3" t="s">
        <v>12</v>
      </c>
      <c r="H586" s="52">
        <v>20</v>
      </c>
      <c r="I586" s="105" t="s">
        <v>36</v>
      </c>
    </row>
    <row r="587" spans="1:9" ht="14.25" x14ac:dyDescent="0.4">
      <c r="A587" s="3" t="s">
        <v>15</v>
      </c>
      <c r="B587" s="3" t="s">
        <v>305</v>
      </c>
      <c r="C587" s="102">
        <v>40</v>
      </c>
      <c r="D587" s="52">
        <v>126.62</v>
      </c>
      <c r="E587" s="52">
        <v>26.4</v>
      </c>
      <c r="F587" s="3" t="s">
        <v>626</v>
      </c>
      <c r="G587" s="3" t="s">
        <v>12</v>
      </c>
      <c r="H587" s="52">
        <v>3</v>
      </c>
      <c r="I587" s="104" t="s">
        <v>318</v>
      </c>
    </row>
    <row r="588" spans="1:9" ht="14.25" x14ac:dyDescent="0.4">
      <c r="A588" s="64" t="s">
        <v>15</v>
      </c>
      <c r="B588" s="3" t="s">
        <v>305</v>
      </c>
      <c r="C588" s="102">
        <v>40</v>
      </c>
      <c r="D588" s="101">
        <v>125.82</v>
      </c>
      <c r="E588" s="101">
        <v>27.17</v>
      </c>
      <c r="F588" s="64" t="s">
        <v>627</v>
      </c>
      <c r="G588" s="3" t="s">
        <v>12</v>
      </c>
      <c r="H588" s="52">
        <v>3</v>
      </c>
      <c r="I588" s="104" t="s">
        <v>318</v>
      </c>
    </row>
    <row r="589" spans="1:9" ht="14.25" x14ac:dyDescent="0.4">
      <c r="A589" s="3" t="s">
        <v>15</v>
      </c>
      <c r="B589" s="3" t="s">
        <v>305</v>
      </c>
      <c r="C589" s="102">
        <v>40</v>
      </c>
      <c r="D589" s="52">
        <v>126.7</v>
      </c>
      <c r="E589" s="52">
        <v>26.32</v>
      </c>
      <c r="F589" s="3" t="s">
        <v>628</v>
      </c>
      <c r="G589" s="3" t="s">
        <v>12</v>
      </c>
      <c r="H589" s="52">
        <v>3</v>
      </c>
      <c r="I589" s="104" t="s">
        <v>318</v>
      </c>
    </row>
    <row r="590" spans="1:9" ht="14.25" x14ac:dyDescent="0.4">
      <c r="A590" s="3" t="s">
        <v>26</v>
      </c>
      <c r="B590" s="3" t="s">
        <v>305</v>
      </c>
      <c r="C590" s="102">
        <v>40</v>
      </c>
      <c r="D590" s="52">
        <v>-57.89</v>
      </c>
      <c r="E590" s="52">
        <v>-47.16</v>
      </c>
      <c r="F590" s="3" t="s">
        <v>629</v>
      </c>
      <c r="G590" s="3" t="s">
        <v>12</v>
      </c>
      <c r="H590" s="52">
        <v>3</v>
      </c>
      <c r="I590" s="105" t="s">
        <v>36</v>
      </c>
    </row>
    <row r="591" spans="1:9" ht="14.25" x14ac:dyDescent="0.4">
      <c r="A591" s="3" t="s">
        <v>26</v>
      </c>
      <c r="B591" s="3" t="s">
        <v>305</v>
      </c>
      <c r="C591" s="102">
        <v>40</v>
      </c>
      <c r="D591" s="52">
        <v>-16.739999999999998</v>
      </c>
      <c r="E591" s="52">
        <v>54.54</v>
      </c>
      <c r="F591" s="3" t="s">
        <v>630</v>
      </c>
      <c r="G591" s="3" t="s">
        <v>12</v>
      </c>
      <c r="H591" s="52">
        <v>3</v>
      </c>
      <c r="I591" s="105" t="s">
        <v>36</v>
      </c>
    </row>
    <row r="592" spans="1:9" ht="14.25" x14ac:dyDescent="0.4">
      <c r="A592" s="3" t="s">
        <v>15</v>
      </c>
      <c r="B592" s="3" t="s">
        <v>305</v>
      </c>
      <c r="C592" s="102">
        <v>40</v>
      </c>
      <c r="D592" s="52">
        <v>-16.739999999999998</v>
      </c>
      <c r="E592" s="52">
        <v>54.54</v>
      </c>
      <c r="F592" s="3" t="s">
        <v>631</v>
      </c>
      <c r="G592" s="3" t="s">
        <v>12</v>
      </c>
      <c r="H592" s="52">
        <v>3</v>
      </c>
      <c r="I592" s="105" t="s">
        <v>36</v>
      </c>
    </row>
    <row r="593" spans="1:9" ht="14.25" x14ac:dyDescent="0.4">
      <c r="A593" s="3" t="s">
        <v>86</v>
      </c>
      <c r="B593" s="3" t="s">
        <v>305</v>
      </c>
      <c r="C593" s="102">
        <v>40</v>
      </c>
      <c r="D593" s="52">
        <v>44.14</v>
      </c>
      <c r="E593" s="52">
        <v>72.569999999999993</v>
      </c>
      <c r="F593" s="3" t="s">
        <v>632</v>
      </c>
      <c r="G593" s="3" t="s">
        <v>12</v>
      </c>
      <c r="H593" s="52">
        <v>3</v>
      </c>
      <c r="I593" s="105" t="s">
        <v>36</v>
      </c>
    </row>
    <row r="594" spans="1:9" ht="14.25" x14ac:dyDescent="0.4">
      <c r="A594" s="3" t="s">
        <v>86</v>
      </c>
      <c r="B594" s="3" t="s">
        <v>305</v>
      </c>
      <c r="C594" s="102">
        <v>40</v>
      </c>
      <c r="D594" s="52">
        <v>44.14</v>
      </c>
      <c r="E594" s="52">
        <v>72.569999999999993</v>
      </c>
      <c r="F594" s="3" t="s">
        <v>633</v>
      </c>
      <c r="G594" s="3" t="s">
        <v>12</v>
      </c>
      <c r="H594" s="52">
        <v>3</v>
      </c>
      <c r="I594" s="105" t="s">
        <v>36</v>
      </c>
    </row>
    <row r="595" spans="1:9" ht="14.25" x14ac:dyDescent="0.4">
      <c r="A595" s="3" t="s">
        <v>26</v>
      </c>
      <c r="B595" s="3" t="s">
        <v>305</v>
      </c>
      <c r="C595" s="102">
        <v>40</v>
      </c>
      <c r="D595" s="52">
        <v>-57.89</v>
      </c>
      <c r="E595" s="52">
        <v>-47.16</v>
      </c>
      <c r="F595" s="3" t="s">
        <v>634</v>
      </c>
      <c r="G595" s="3" t="s">
        <v>12</v>
      </c>
      <c r="H595" s="52">
        <v>3</v>
      </c>
      <c r="I595" s="105" t="s">
        <v>36</v>
      </c>
    </row>
    <row r="596" spans="1:9" ht="14.25" x14ac:dyDescent="0.4">
      <c r="A596" s="3" t="s">
        <v>15</v>
      </c>
      <c r="B596" s="3" t="s">
        <v>305</v>
      </c>
      <c r="C596" s="102">
        <v>40</v>
      </c>
      <c r="D596" s="52">
        <v>-116.67</v>
      </c>
      <c r="E596" s="52">
        <v>14.2</v>
      </c>
      <c r="F596" s="3" t="s">
        <v>635</v>
      </c>
      <c r="G596" s="3" t="s">
        <v>12</v>
      </c>
      <c r="H596" s="52">
        <v>3</v>
      </c>
      <c r="I596" s="105" t="s">
        <v>36</v>
      </c>
    </row>
    <row r="597" spans="1:9" ht="14.25" x14ac:dyDescent="0.4">
      <c r="A597" s="3" t="s">
        <v>15</v>
      </c>
      <c r="B597" s="3" t="s">
        <v>305</v>
      </c>
      <c r="C597" s="102">
        <v>40</v>
      </c>
      <c r="D597" s="52">
        <v>-85.3</v>
      </c>
      <c r="E597" s="52">
        <v>-5.26</v>
      </c>
      <c r="F597" s="3" t="s">
        <v>636</v>
      </c>
      <c r="G597" s="3" t="s">
        <v>12</v>
      </c>
      <c r="H597" s="52">
        <v>3</v>
      </c>
      <c r="I597" s="105" t="s">
        <v>36</v>
      </c>
    </row>
    <row r="598" spans="1:9" ht="14.25" x14ac:dyDescent="0.4">
      <c r="A598" s="3" t="s">
        <v>86</v>
      </c>
      <c r="B598" s="3" t="s">
        <v>305</v>
      </c>
      <c r="C598" s="102">
        <v>41</v>
      </c>
      <c r="D598" s="52">
        <v>12.3</v>
      </c>
      <c r="E598" s="52">
        <v>78.900000000000006</v>
      </c>
      <c r="F598" s="3" t="s">
        <v>637</v>
      </c>
      <c r="G598" s="3" t="s">
        <v>12</v>
      </c>
      <c r="H598" s="52" t="s">
        <v>12</v>
      </c>
      <c r="I598" s="104" t="s">
        <v>355</v>
      </c>
    </row>
    <row r="599" spans="1:9" ht="14.25" x14ac:dyDescent="0.4">
      <c r="A599" s="3" t="s">
        <v>26</v>
      </c>
      <c r="B599" s="3" t="s">
        <v>305</v>
      </c>
      <c r="C599" s="102">
        <v>41</v>
      </c>
      <c r="D599" s="52">
        <v>-64.180000000000007</v>
      </c>
      <c r="E599" s="52">
        <v>31.75</v>
      </c>
      <c r="F599" s="3" t="s">
        <v>638</v>
      </c>
      <c r="G599" s="3" t="s">
        <v>12</v>
      </c>
      <c r="H599" s="52">
        <v>20</v>
      </c>
      <c r="I599" s="105" t="s">
        <v>36</v>
      </c>
    </row>
    <row r="600" spans="1:9" ht="14.25" x14ac:dyDescent="0.4">
      <c r="A600" s="3" t="s">
        <v>15</v>
      </c>
      <c r="B600" s="3" t="s">
        <v>305</v>
      </c>
      <c r="C600" s="102">
        <v>48</v>
      </c>
      <c r="D600" s="52">
        <v>-170</v>
      </c>
      <c r="E600" s="52">
        <v>-32.5</v>
      </c>
      <c r="F600" s="3" t="s">
        <v>639</v>
      </c>
      <c r="G600" s="3" t="s">
        <v>12</v>
      </c>
      <c r="H600" s="52">
        <v>20</v>
      </c>
      <c r="I600" s="105" t="s">
        <v>36</v>
      </c>
    </row>
    <row r="601" spans="1:9" ht="14.25" x14ac:dyDescent="0.4">
      <c r="A601" s="3" t="s">
        <v>26</v>
      </c>
      <c r="B601" s="3" t="s">
        <v>305</v>
      </c>
      <c r="C601" s="102">
        <v>49</v>
      </c>
      <c r="D601" s="52">
        <v>-29.23</v>
      </c>
      <c r="E601" s="52">
        <v>-12.9</v>
      </c>
      <c r="F601" s="3" t="s">
        <v>640</v>
      </c>
      <c r="G601" s="3" t="s">
        <v>12</v>
      </c>
      <c r="H601" s="52">
        <v>20</v>
      </c>
      <c r="I601" s="105" t="s">
        <v>36</v>
      </c>
    </row>
    <row r="602" spans="1:9" ht="14.25" x14ac:dyDescent="0.4">
      <c r="A602" s="3" t="s">
        <v>15</v>
      </c>
      <c r="B602" s="3" t="s">
        <v>305</v>
      </c>
      <c r="C602" s="102">
        <v>50</v>
      </c>
      <c r="D602" s="52">
        <v>126.5</v>
      </c>
      <c r="E602" s="52">
        <v>26.5</v>
      </c>
      <c r="F602" s="3" t="s">
        <v>641</v>
      </c>
      <c r="G602" s="3" t="s">
        <v>12</v>
      </c>
      <c r="H602" s="52">
        <v>3</v>
      </c>
      <c r="I602" s="104" t="s">
        <v>318</v>
      </c>
    </row>
    <row r="603" spans="1:9" ht="14.25" x14ac:dyDescent="0.4">
      <c r="A603" s="3" t="s">
        <v>26</v>
      </c>
      <c r="B603" s="3" t="s">
        <v>305</v>
      </c>
      <c r="C603" s="102">
        <v>50</v>
      </c>
      <c r="D603" s="52">
        <v>19.41</v>
      </c>
      <c r="E603" s="52">
        <v>39.39</v>
      </c>
      <c r="F603" s="3" t="s">
        <v>642</v>
      </c>
      <c r="G603" s="3" t="s">
        <v>12</v>
      </c>
      <c r="H603" s="52">
        <v>3</v>
      </c>
      <c r="I603" s="105" t="s">
        <v>36</v>
      </c>
    </row>
    <row r="604" spans="1:9" ht="14.25" x14ac:dyDescent="0.4">
      <c r="A604" s="3" t="s">
        <v>26</v>
      </c>
      <c r="B604" s="3" t="s">
        <v>305</v>
      </c>
      <c r="C604" s="102">
        <v>50</v>
      </c>
      <c r="D604" s="52">
        <v>4.6900000000000004</v>
      </c>
      <c r="E604" s="52">
        <v>-31.02</v>
      </c>
      <c r="F604" s="3" t="s">
        <v>643</v>
      </c>
      <c r="G604" s="3" t="s">
        <v>12</v>
      </c>
      <c r="H604" s="52">
        <v>3</v>
      </c>
      <c r="I604" s="105" t="s">
        <v>36</v>
      </c>
    </row>
    <row r="605" spans="1:9" ht="14.25" x14ac:dyDescent="0.4">
      <c r="A605" s="3" t="s">
        <v>15</v>
      </c>
      <c r="B605" s="3" t="s">
        <v>305</v>
      </c>
      <c r="C605" s="102">
        <v>50</v>
      </c>
      <c r="D605" s="52">
        <v>-96.05</v>
      </c>
      <c r="E605" s="52">
        <v>-12.95</v>
      </c>
      <c r="F605" s="3" t="s">
        <v>644</v>
      </c>
      <c r="G605" s="3" t="s">
        <v>12</v>
      </c>
      <c r="H605" s="52">
        <v>3</v>
      </c>
      <c r="I605" s="105" t="s">
        <v>36</v>
      </c>
    </row>
    <row r="606" spans="1:9" ht="14.25" x14ac:dyDescent="0.4">
      <c r="A606" s="3" t="s">
        <v>86</v>
      </c>
      <c r="B606" s="3" t="s">
        <v>305</v>
      </c>
      <c r="C606" s="102">
        <v>50</v>
      </c>
      <c r="D606" s="52">
        <v>12.15</v>
      </c>
      <c r="E606" s="52">
        <v>78.92</v>
      </c>
      <c r="F606" s="3" t="s">
        <v>645</v>
      </c>
      <c r="G606" s="3" t="s">
        <v>12</v>
      </c>
      <c r="H606" s="52" t="s">
        <v>12</v>
      </c>
      <c r="I606" s="104" t="s">
        <v>355</v>
      </c>
    </row>
    <row r="607" spans="1:9" ht="14.25" x14ac:dyDescent="0.4">
      <c r="A607" s="3" t="s">
        <v>26</v>
      </c>
      <c r="B607" s="3" t="s">
        <v>305</v>
      </c>
      <c r="C607" s="102">
        <v>50</v>
      </c>
      <c r="D607" s="52">
        <v>-42.42</v>
      </c>
      <c r="E607" s="52">
        <v>-39.96</v>
      </c>
      <c r="F607" s="3" t="s">
        <v>646</v>
      </c>
      <c r="G607" s="3" t="s">
        <v>12</v>
      </c>
      <c r="H607" s="52">
        <v>20</v>
      </c>
      <c r="I607" s="105" t="s">
        <v>36</v>
      </c>
    </row>
    <row r="608" spans="1:9" ht="14.25" x14ac:dyDescent="0.4">
      <c r="A608" s="3" t="s">
        <v>26</v>
      </c>
      <c r="B608" s="3" t="s">
        <v>305</v>
      </c>
      <c r="C608" s="102">
        <v>50</v>
      </c>
      <c r="D608" s="52">
        <v>-42.45</v>
      </c>
      <c r="E608" s="52">
        <v>49.72</v>
      </c>
      <c r="F608" s="3" t="s">
        <v>647</v>
      </c>
      <c r="G608" s="3" t="s">
        <v>12</v>
      </c>
      <c r="H608" s="52">
        <v>20</v>
      </c>
      <c r="I608" s="105" t="s">
        <v>36</v>
      </c>
    </row>
    <row r="609" spans="1:9" ht="14.25" x14ac:dyDescent="0.4">
      <c r="A609" s="64" t="s">
        <v>15</v>
      </c>
      <c r="B609" s="3" t="s">
        <v>305</v>
      </c>
      <c r="C609" s="102">
        <v>50</v>
      </c>
      <c r="D609" s="101">
        <v>-151</v>
      </c>
      <c r="E609" s="101">
        <v>-32.5</v>
      </c>
      <c r="F609" s="64" t="s">
        <v>648</v>
      </c>
      <c r="G609" s="3" t="s">
        <v>12</v>
      </c>
      <c r="H609" s="52">
        <v>20</v>
      </c>
      <c r="I609" s="105" t="s">
        <v>36</v>
      </c>
    </row>
    <row r="610" spans="1:9" ht="14.25" x14ac:dyDescent="0.4">
      <c r="A610" s="3" t="s">
        <v>26</v>
      </c>
      <c r="B610" s="3" t="s">
        <v>305</v>
      </c>
      <c r="C610" s="102">
        <v>50</v>
      </c>
      <c r="D610" s="52">
        <v>0.89</v>
      </c>
      <c r="E610" s="52">
        <v>-40.020000000000003</v>
      </c>
      <c r="F610" s="3" t="s">
        <v>649</v>
      </c>
      <c r="G610" s="3" t="s">
        <v>12</v>
      </c>
      <c r="H610" s="52">
        <v>20</v>
      </c>
      <c r="I610" s="105" t="s">
        <v>36</v>
      </c>
    </row>
    <row r="611" spans="1:9" ht="14.25" x14ac:dyDescent="0.4">
      <c r="A611" s="3" t="s">
        <v>15</v>
      </c>
      <c r="B611" s="3" t="s">
        <v>305</v>
      </c>
      <c r="C611" s="102">
        <v>50</v>
      </c>
      <c r="D611" s="52">
        <v>-160.99</v>
      </c>
      <c r="E611" s="52">
        <v>-32.5</v>
      </c>
      <c r="F611" s="3" t="s">
        <v>650</v>
      </c>
      <c r="G611" s="3" t="s">
        <v>12</v>
      </c>
      <c r="H611" s="52">
        <v>20</v>
      </c>
      <c r="I611" s="105" t="s">
        <v>36</v>
      </c>
    </row>
    <row r="612" spans="1:9" ht="14.25" x14ac:dyDescent="0.4">
      <c r="A612" s="3" t="s">
        <v>15</v>
      </c>
      <c r="B612" s="3" t="s">
        <v>305</v>
      </c>
      <c r="C612" s="102">
        <v>51</v>
      </c>
      <c r="D612" s="52">
        <v>-154</v>
      </c>
      <c r="E612" s="52">
        <v>-32.5</v>
      </c>
      <c r="F612" s="3" t="s">
        <v>651</v>
      </c>
      <c r="G612" s="3" t="s">
        <v>12</v>
      </c>
      <c r="H612" s="52">
        <v>20</v>
      </c>
      <c r="I612" s="105" t="s">
        <v>36</v>
      </c>
    </row>
    <row r="613" spans="1:9" ht="14.25" x14ac:dyDescent="0.4">
      <c r="A613" s="3" t="s">
        <v>15</v>
      </c>
      <c r="B613" s="3" t="s">
        <v>305</v>
      </c>
      <c r="C613" s="102">
        <v>51</v>
      </c>
      <c r="D613" s="52">
        <v>-157.99</v>
      </c>
      <c r="E613" s="52">
        <v>-32.5</v>
      </c>
      <c r="F613" s="3" t="s">
        <v>652</v>
      </c>
      <c r="G613" s="3" t="s">
        <v>12</v>
      </c>
      <c r="H613" s="52">
        <v>20</v>
      </c>
      <c r="I613" s="105" t="s">
        <v>36</v>
      </c>
    </row>
    <row r="614" spans="1:9" ht="14.25" x14ac:dyDescent="0.4">
      <c r="A614" s="3" t="s">
        <v>26</v>
      </c>
      <c r="B614" s="3" t="s">
        <v>305</v>
      </c>
      <c r="C614" s="102">
        <v>51</v>
      </c>
      <c r="D614" s="52">
        <v>-58.05</v>
      </c>
      <c r="E614" s="52">
        <v>33.43</v>
      </c>
      <c r="F614" s="3" t="s">
        <v>653</v>
      </c>
      <c r="G614" s="3" t="s">
        <v>12</v>
      </c>
      <c r="H614" s="52">
        <v>20</v>
      </c>
      <c r="I614" s="105" t="s">
        <v>36</v>
      </c>
    </row>
    <row r="615" spans="1:9" ht="14.25" x14ac:dyDescent="0.4">
      <c r="A615" s="3" t="s">
        <v>15</v>
      </c>
      <c r="B615" s="3" t="s">
        <v>305</v>
      </c>
      <c r="C615" s="102">
        <v>51</v>
      </c>
      <c r="D615" s="52">
        <v>178</v>
      </c>
      <c r="E615" s="52">
        <v>-31.6</v>
      </c>
      <c r="F615" s="3" t="s">
        <v>654</v>
      </c>
      <c r="G615" s="3" t="s">
        <v>12</v>
      </c>
      <c r="H615" s="52">
        <v>20</v>
      </c>
      <c r="I615" s="105" t="s">
        <v>36</v>
      </c>
    </row>
    <row r="616" spans="1:9" ht="14.25" x14ac:dyDescent="0.4">
      <c r="A616" s="3" t="s">
        <v>86</v>
      </c>
      <c r="B616" s="3" t="s">
        <v>305</v>
      </c>
      <c r="C616" s="102">
        <v>55</v>
      </c>
      <c r="D616" s="52">
        <v>44.07</v>
      </c>
      <c r="E616" s="52">
        <v>72.540000000000006</v>
      </c>
      <c r="F616" s="3" t="s">
        <v>655</v>
      </c>
      <c r="G616" s="3" t="s">
        <v>12</v>
      </c>
      <c r="H616" s="52">
        <v>3</v>
      </c>
      <c r="I616" s="105" t="s">
        <v>36</v>
      </c>
    </row>
    <row r="617" spans="1:9" ht="14.25" x14ac:dyDescent="0.4">
      <c r="A617" s="3" t="s">
        <v>86</v>
      </c>
      <c r="B617" s="3" t="s">
        <v>305</v>
      </c>
      <c r="C617" s="102">
        <v>55</v>
      </c>
      <c r="D617" s="52">
        <v>44.07</v>
      </c>
      <c r="E617" s="52">
        <v>72.540000000000006</v>
      </c>
      <c r="F617" s="3" t="s">
        <v>656</v>
      </c>
      <c r="G617" s="3" t="s">
        <v>12</v>
      </c>
      <c r="H617" s="52">
        <v>3</v>
      </c>
      <c r="I617" s="105" t="s">
        <v>36</v>
      </c>
    </row>
    <row r="618" spans="1:9" ht="14.25" x14ac:dyDescent="0.4">
      <c r="A618" s="3" t="s">
        <v>86</v>
      </c>
      <c r="B618" s="3" t="s">
        <v>305</v>
      </c>
      <c r="C618" s="102">
        <v>55</v>
      </c>
      <c r="D618" s="52">
        <v>66.239999999999995</v>
      </c>
      <c r="E618" s="52">
        <v>79.41</v>
      </c>
      <c r="F618" s="3" t="s">
        <v>657</v>
      </c>
      <c r="G618" s="3" t="s">
        <v>12</v>
      </c>
      <c r="H618" s="52">
        <v>3</v>
      </c>
      <c r="I618" s="105" t="s">
        <v>36</v>
      </c>
    </row>
    <row r="619" spans="1:9" ht="14.25" x14ac:dyDescent="0.4">
      <c r="A619" s="3" t="s">
        <v>86</v>
      </c>
      <c r="B619" s="3" t="s">
        <v>305</v>
      </c>
      <c r="C619" s="102">
        <v>55</v>
      </c>
      <c r="D619" s="52">
        <v>66.239999999999995</v>
      </c>
      <c r="E619" s="52">
        <v>79.41</v>
      </c>
      <c r="F619" s="3" t="s">
        <v>658</v>
      </c>
      <c r="G619" s="3" t="s">
        <v>12</v>
      </c>
      <c r="H619" s="52">
        <v>3</v>
      </c>
      <c r="I619" s="105" t="s">
        <v>36</v>
      </c>
    </row>
    <row r="620" spans="1:9" ht="14.25" x14ac:dyDescent="0.4">
      <c r="A620" s="3" t="s">
        <v>26</v>
      </c>
      <c r="B620" s="3" t="s">
        <v>305</v>
      </c>
      <c r="C620" s="102">
        <v>55</v>
      </c>
      <c r="D620" s="52">
        <v>17.73</v>
      </c>
      <c r="E620" s="52">
        <v>42.17</v>
      </c>
      <c r="F620" s="3" t="s">
        <v>659</v>
      </c>
      <c r="G620" s="3" t="s">
        <v>12</v>
      </c>
      <c r="H620" s="52">
        <v>3</v>
      </c>
      <c r="I620" s="105" t="s">
        <v>36</v>
      </c>
    </row>
    <row r="621" spans="1:9" ht="14.25" x14ac:dyDescent="0.4">
      <c r="A621" s="3" t="s">
        <v>26</v>
      </c>
      <c r="B621" s="3" t="s">
        <v>305</v>
      </c>
      <c r="C621" s="102">
        <v>55.86</v>
      </c>
      <c r="D621" s="52">
        <v>17.66</v>
      </c>
      <c r="E621" s="52">
        <v>57.12</v>
      </c>
      <c r="F621" s="3" t="s">
        <v>660</v>
      </c>
      <c r="G621" s="3" t="s">
        <v>12</v>
      </c>
      <c r="H621" s="52">
        <v>20</v>
      </c>
      <c r="I621" s="105" t="s">
        <v>36</v>
      </c>
    </row>
    <row r="622" spans="1:9" ht="14.25" x14ac:dyDescent="0.4">
      <c r="A622" s="3" t="s">
        <v>26</v>
      </c>
      <c r="B622" s="3" t="s">
        <v>305</v>
      </c>
      <c r="C622" s="102">
        <v>60</v>
      </c>
      <c r="D622" s="52">
        <v>14.31</v>
      </c>
      <c r="E622" s="52">
        <v>35.76</v>
      </c>
      <c r="F622" s="3" t="s">
        <v>661</v>
      </c>
      <c r="G622" s="3" t="s">
        <v>12</v>
      </c>
      <c r="H622" s="52">
        <v>3</v>
      </c>
      <c r="I622" s="105" t="s">
        <v>36</v>
      </c>
    </row>
    <row r="623" spans="1:9" ht="14.25" x14ac:dyDescent="0.4">
      <c r="A623" s="64" t="s">
        <v>9</v>
      </c>
      <c r="B623" s="3" t="s">
        <v>305</v>
      </c>
      <c r="C623" s="102">
        <v>60</v>
      </c>
      <c r="D623" s="101">
        <v>70.02</v>
      </c>
      <c r="E623" s="101">
        <v>14.55</v>
      </c>
      <c r="F623" s="64" t="s">
        <v>662</v>
      </c>
      <c r="G623" s="3" t="s">
        <v>12</v>
      </c>
      <c r="H623" s="52">
        <v>3</v>
      </c>
      <c r="I623" s="105" t="s">
        <v>36</v>
      </c>
    </row>
    <row r="624" spans="1:9" ht="14.25" x14ac:dyDescent="0.4">
      <c r="A624" s="3" t="s">
        <v>9</v>
      </c>
      <c r="B624" s="3" t="s">
        <v>305</v>
      </c>
      <c r="C624" s="102">
        <v>60</v>
      </c>
      <c r="D624" s="52">
        <v>70.02</v>
      </c>
      <c r="E624" s="52">
        <v>14.55</v>
      </c>
      <c r="F624" s="3" t="s">
        <v>663</v>
      </c>
      <c r="G624" s="3" t="s">
        <v>12</v>
      </c>
      <c r="H624" s="52">
        <v>3</v>
      </c>
      <c r="I624" s="105" t="s">
        <v>36</v>
      </c>
    </row>
    <row r="625" spans="1:9" ht="14.25" x14ac:dyDescent="0.4">
      <c r="A625" s="3" t="s">
        <v>9</v>
      </c>
      <c r="B625" s="3" t="s">
        <v>305</v>
      </c>
      <c r="C625" s="102">
        <v>60</v>
      </c>
      <c r="D625" s="52">
        <v>70.02</v>
      </c>
      <c r="E625" s="52">
        <v>14.55</v>
      </c>
      <c r="F625" s="3" t="s">
        <v>664</v>
      </c>
      <c r="G625" s="3" t="s">
        <v>12</v>
      </c>
      <c r="H625" s="52">
        <v>3</v>
      </c>
      <c r="I625" s="105" t="s">
        <v>36</v>
      </c>
    </row>
    <row r="626" spans="1:9" ht="14.25" x14ac:dyDescent="0.4">
      <c r="A626" s="3" t="s">
        <v>9</v>
      </c>
      <c r="B626" s="3" t="s">
        <v>305</v>
      </c>
      <c r="C626" s="102">
        <v>60</v>
      </c>
      <c r="D626" s="52">
        <v>70.02</v>
      </c>
      <c r="E626" s="52">
        <v>14.55</v>
      </c>
      <c r="F626" s="3" t="s">
        <v>665</v>
      </c>
      <c r="G626" s="3" t="s">
        <v>12</v>
      </c>
      <c r="H626" s="52">
        <v>3</v>
      </c>
      <c r="I626" s="105" t="s">
        <v>36</v>
      </c>
    </row>
    <row r="627" spans="1:9" ht="14.25" x14ac:dyDescent="0.4">
      <c r="A627" s="3" t="s">
        <v>9</v>
      </c>
      <c r="B627" s="3" t="s">
        <v>305</v>
      </c>
      <c r="C627" s="102">
        <v>60</v>
      </c>
      <c r="D627" s="52">
        <v>70.02</v>
      </c>
      <c r="E627" s="52">
        <v>14.55</v>
      </c>
      <c r="F627" s="3" t="s">
        <v>666</v>
      </c>
      <c r="G627" s="3" t="s">
        <v>12</v>
      </c>
      <c r="H627" s="52">
        <v>3</v>
      </c>
      <c r="I627" s="105" t="s">
        <v>36</v>
      </c>
    </row>
    <row r="628" spans="1:9" ht="14.25" x14ac:dyDescent="0.4">
      <c r="A628" s="3" t="s">
        <v>9</v>
      </c>
      <c r="B628" s="3" t="s">
        <v>305</v>
      </c>
      <c r="C628" s="102">
        <v>60</v>
      </c>
      <c r="D628" s="52">
        <v>39.85</v>
      </c>
      <c r="E628" s="52">
        <v>18.47</v>
      </c>
      <c r="F628" s="3" t="s">
        <v>667</v>
      </c>
      <c r="G628" s="3" t="s">
        <v>12</v>
      </c>
      <c r="H628" s="52">
        <v>3</v>
      </c>
      <c r="I628" s="105" t="s">
        <v>36</v>
      </c>
    </row>
    <row r="629" spans="1:9" ht="14.25" x14ac:dyDescent="0.4">
      <c r="A629" s="64" t="s">
        <v>9</v>
      </c>
      <c r="B629" s="3" t="s">
        <v>305</v>
      </c>
      <c r="C629" s="102">
        <v>60</v>
      </c>
      <c r="D629" s="101">
        <v>70.02</v>
      </c>
      <c r="E629" s="101">
        <v>14.55</v>
      </c>
      <c r="F629" s="64" t="s">
        <v>668</v>
      </c>
      <c r="G629" s="3" t="s">
        <v>12</v>
      </c>
      <c r="H629" s="52">
        <v>3</v>
      </c>
      <c r="I629" s="105" t="s">
        <v>36</v>
      </c>
    </row>
    <row r="630" spans="1:9" ht="14.25" x14ac:dyDescent="0.4">
      <c r="A630" s="3" t="s">
        <v>15</v>
      </c>
      <c r="B630" s="3" t="s">
        <v>305</v>
      </c>
      <c r="C630" s="102">
        <v>60</v>
      </c>
      <c r="D630" s="52">
        <v>-102.99</v>
      </c>
      <c r="E630" s="52">
        <v>6.34</v>
      </c>
      <c r="F630" s="3" t="s">
        <v>669</v>
      </c>
      <c r="G630" s="3" t="s">
        <v>12</v>
      </c>
      <c r="H630" s="52">
        <v>3</v>
      </c>
      <c r="I630" s="105" t="s">
        <v>36</v>
      </c>
    </row>
    <row r="631" spans="1:9" ht="14.25" x14ac:dyDescent="0.4">
      <c r="A631" s="3" t="s">
        <v>26</v>
      </c>
      <c r="B631" s="3" t="s">
        <v>305</v>
      </c>
      <c r="C631" s="102">
        <v>60</v>
      </c>
      <c r="D631" s="52">
        <v>16.079999999999998</v>
      </c>
      <c r="E631" s="52">
        <v>-34.9</v>
      </c>
      <c r="F631" s="3" t="s">
        <v>670</v>
      </c>
      <c r="G631" s="3" t="s">
        <v>12</v>
      </c>
      <c r="H631" s="52">
        <v>20</v>
      </c>
      <c r="I631" s="105" t="s">
        <v>36</v>
      </c>
    </row>
    <row r="632" spans="1:9" ht="14.25" x14ac:dyDescent="0.4">
      <c r="A632" s="64" t="s">
        <v>26</v>
      </c>
      <c r="B632" s="3" t="s">
        <v>305</v>
      </c>
      <c r="C632" s="102">
        <v>60</v>
      </c>
      <c r="D632" s="101">
        <v>-44.83</v>
      </c>
      <c r="E632" s="101">
        <v>26.14</v>
      </c>
      <c r="F632" s="64" t="s">
        <v>671</v>
      </c>
      <c r="G632" s="3" t="s">
        <v>12</v>
      </c>
      <c r="H632" s="52">
        <v>20</v>
      </c>
      <c r="I632" s="105" t="s">
        <v>36</v>
      </c>
    </row>
    <row r="633" spans="1:9" ht="14.25" x14ac:dyDescent="0.4">
      <c r="A633" s="3" t="s">
        <v>26</v>
      </c>
      <c r="B633" s="3" t="s">
        <v>305</v>
      </c>
      <c r="C633" s="102">
        <v>61</v>
      </c>
      <c r="D633" s="52">
        <v>0.89</v>
      </c>
      <c r="E633" s="52">
        <v>-40.020000000000003</v>
      </c>
      <c r="F633" s="3" t="s">
        <v>672</v>
      </c>
      <c r="G633" s="3" t="s">
        <v>12</v>
      </c>
      <c r="H633" s="52">
        <v>20</v>
      </c>
      <c r="I633" s="105" t="s">
        <v>36</v>
      </c>
    </row>
    <row r="634" spans="1:9" ht="14.25" x14ac:dyDescent="0.4">
      <c r="A634" s="3" t="s">
        <v>26</v>
      </c>
      <c r="B634" s="3" t="s">
        <v>305</v>
      </c>
      <c r="C634" s="102">
        <v>64</v>
      </c>
      <c r="D634" s="52">
        <v>-68.39</v>
      </c>
      <c r="E634" s="52">
        <v>37.61</v>
      </c>
      <c r="F634" s="3" t="s">
        <v>673</v>
      </c>
      <c r="G634" s="3" t="s">
        <v>12</v>
      </c>
      <c r="H634" s="52">
        <v>20</v>
      </c>
      <c r="I634" s="105" t="s">
        <v>36</v>
      </c>
    </row>
    <row r="635" spans="1:9" ht="14.25" x14ac:dyDescent="0.4">
      <c r="A635" s="3" t="s">
        <v>9</v>
      </c>
      <c r="B635" s="3" t="s">
        <v>305</v>
      </c>
      <c r="C635" s="102">
        <v>65</v>
      </c>
      <c r="D635" s="52">
        <v>37.89</v>
      </c>
      <c r="E635" s="52">
        <v>-29.52</v>
      </c>
      <c r="F635" s="3" t="s">
        <v>674</v>
      </c>
      <c r="G635" s="3" t="s">
        <v>12</v>
      </c>
      <c r="H635" s="52">
        <v>3</v>
      </c>
      <c r="I635" s="105" t="s">
        <v>36</v>
      </c>
    </row>
    <row r="636" spans="1:9" ht="14.25" x14ac:dyDescent="0.4">
      <c r="A636" s="3" t="s">
        <v>9</v>
      </c>
      <c r="B636" s="3" t="s">
        <v>305</v>
      </c>
      <c r="C636" s="102">
        <v>65</v>
      </c>
      <c r="D636" s="52">
        <v>37.89</v>
      </c>
      <c r="E636" s="52">
        <v>-29.52</v>
      </c>
      <c r="F636" s="3" t="s">
        <v>675</v>
      </c>
      <c r="G636" s="3" t="s">
        <v>12</v>
      </c>
      <c r="H636" s="52">
        <v>3</v>
      </c>
      <c r="I636" s="105" t="s">
        <v>36</v>
      </c>
    </row>
    <row r="637" spans="1:9" ht="14.25" x14ac:dyDescent="0.4">
      <c r="A637" s="64" t="s">
        <v>26</v>
      </c>
      <c r="B637" s="3" t="s">
        <v>305</v>
      </c>
      <c r="C637" s="102">
        <v>65</v>
      </c>
      <c r="D637" s="101">
        <v>-40.22</v>
      </c>
      <c r="E637" s="101">
        <v>24.15</v>
      </c>
      <c r="F637" s="64" t="s">
        <v>676</v>
      </c>
      <c r="G637" s="3" t="s">
        <v>12</v>
      </c>
      <c r="H637" s="52">
        <v>20</v>
      </c>
      <c r="I637" s="105" t="s">
        <v>36</v>
      </c>
    </row>
    <row r="638" spans="1:9" ht="14.25" x14ac:dyDescent="0.4">
      <c r="A638" s="3" t="s">
        <v>26</v>
      </c>
      <c r="B638" s="3" t="s">
        <v>305</v>
      </c>
      <c r="C638" s="102">
        <v>65</v>
      </c>
      <c r="D638" s="52">
        <v>-68.88</v>
      </c>
      <c r="E638" s="52">
        <v>38.32</v>
      </c>
      <c r="F638" s="3" t="s">
        <v>677</v>
      </c>
      <c r="G638" s="3" t="s">
        <v>12</v>
      </c>
      <c r="H638" s="52">
        <v>20</v>
      </c>
      <c r="I638" s="105" t="s">
        <v>36</v>
      </c>
    </row>
    <row r="639" spans="1:9" ht="14.25" x14ac:dyDescent="0.4">
      <c r="A639" s="3" t="s">
        <v>9</v>
      </c>
      <c r="B639" s="3" t="s">
        <v>305</v>
      </c>
      <c r="C639" s="102">
        <v>66</v>
      </c>
      <c r="D639" s="52">
        <v>42.24</v>
      </c>
      <c r="E639" s="52">
        <v>-17.43</v>
      </c>
      <c r="F639" s="3" t="s">
        <v>678</v>
      </c>
      <c r="G639" s="3" t="s">
        <v>12</v>
      </c>
      <c r="H639" s="52">
        <v>3</v>
      </c>
      <c r="I639" s="105" t="s">
        <v>36</v>
      </c>
    </row>
    <row r="640" spans="1:9" ht="14.25" x14ac:dyDescent="0.4">
      <c r="A640" s="64" t="s">
        <v>15</v>
      </c>
      <c r="B640" s="3" t="s">
        <v>305</v>
      </c>
      <c r="C640" s="102">
        <v>68</v>
      </c>
      <c r="D640" s="101">
        <v>-108.8</v>
      </c>
      <c r="E640" s="101">
        <v>18.899999999999999</v>
      </c>
      <c r="F640" s="64" t="s">
        <v>679</v>
      </c>
      <c r="G640" s="3" t="s">
        <v>12</v>
      </c>
      <c r="H640" s="52">
        <v>3</v>
      </c>
      <c r="I640" s="105" t="s">
        <v>36</v>
      </c>
    </row>
    <row r="641" spans="1:9" ht="14.25" x14ac:dyDescent="0.4">
      <c r="A641" s="3" t="s">
        <v>26</v>
      </c>
      <c r="B641" s="3" t="s">
        <v>305</v>
      </c>
      <c r="C641" s="102">
        <v>70</v>
      </c>
      <c r="D641" s="52">
        <v>32.770000000000003</v>
      </c>
      <c r="E641" s="52">
        <v>33.93</v>
      </c>
      <c r="F641" s="3" t="s">
        <v>680</v>
      </c>
      <c r="G641" s="3" t="s">
        <v>12</v>
      </c>
      <c r="H641" s="52">
        <v>3</v>
      </c>
      <c r="I641" s="105" t="s">
        <v>36</v>
      </c>
    </row>
    <row r="642" spans="1:9" ht="14.25" x14ac:dyDescent="0.4">
      <c r="A642" s="3" t="s">
        <v>26</v>
      </c>
      <c r="B642" s="3" t="s">
        <v>305</v>
      </c>
      <c r="C642" s="102">
        <v>72</v>
      </c>
      <c r="D642" s="52">
        <v>-50.47</v>
      </c>
      <c r="E642" s="52">
        <v>9.5500000000000007</v>
      </c>
      <c r="F642" s="3" t="s">
        <v>681</v>
      </c>
      <c r="G642" s="3" t="s">
        <v>12</v>
      </c>
      <c r="H642" s="52">
        <v>20</v>
      </c>
      <c r="I642" s="105" t="s">
        <v>36</v>
      </c>
    </row>
    <row r="643" spans="1:9" ht="14.25" x14ac:dyDescent="0.4">
      <c r="A643" s="64" t="s">
        <v>26</v>
      </c>
      <c r="B643" s="3" t="s">
        <v>305</v>
      </c>
      <c r="C643" s="102">
        <v>73</v>
      </c>
      <c r="D643" s="101">
        <v>-92.37</v>
      </c>
      <c r="E643" s="101">
        <v>26.01</v>
      </c>
      <c r="F643" s="64" t="s">
        <v>682</v>
      </c>
      <c r="G643" s="3" t="s">
        <v>12</v>
      </c>
      <c r="H643" s="52">
        <v>3</v>
      </c>
      <c r="I643" s="105" t="s">
        <v>36</v>
      </c>
    </row>
    <row r="644" spans="1:9" ht="14.25" x14ac:dyDescent="0.4">
      <c r="A644" s="3" t="s">
        <v>15</v>
      </c>
      <c r="B644" s="3" t="s">
        <v>305</v>
      </c>
      <c r="C644" s="102">
        <v>73</v>
      </c>
      <c r="D644" s="52">
        <v>-160.99</v>
      </c>
      <c r="E644" s="52">
        <v>-32.5</v>
      </c>
      <c r="F644" s="3" t="s">
        <v>683</v>
      </c>
      <c r="G644" s="3" t="s">
        <v>12</v>
      </c>
      <c r="H644" s="52">
        <v>20</v>
      </c>
      <c r="I644" s="105" t="s">
        <v>36</v>
      </c>
    </row>
    <row r="645" spans="1:9" ht="14.25" x14ac:dyDescent="0.4">
      <c r="A645" s="3" t="s">
        <v>9</v>
      </c>
      <c r="B645" s="3" t="s">
        <v>305</v>
      </c>
      <c r="C645" s="102">
        <v>75</v>
      </c>
      <c r="D645" s="52">
        <v>53.94</v>
      </c>
      <c r="E645" s="52">
        <v>-16.96</v>
      </c>
      <c r="F645" s="3" t="s">
        <v>684</v>
      </c>
      <c r="G645" s="3" t="s">
        <v>12</v>
      </c>
      <c r="H645" s="52">
        <v>3</v>
      </c>
      <c r="I645" s="105" t="s">
        <v>36</v>
      </c>
    </row>
    <row r="646" spans="1:9" ht="14.25" x14ac:dyDescent="0.4">
      <c r="A646" s="64" t="s">
        <v>26</v>
      </c>
      <c r="B646" s="3" t="s">
        <v>305</v>
      </c>
      <c r="C646" s="102">
        <v>75</v>
      </c>
      <c r="D646" s="101">
        <v>-40.22</v>
      </c>
      <c r="E646" s="101">
        <v>24.15</v>
      </c>
      <c r="F646" s="64" t="s">
        <v>685</v>
      </c>
      <c r="G646" s="3" t="s">
        <v>12</v>
      </c>
      <c r="H646" s="52">
        <v>20</v>
      </c>
      <c r="I646" s="105" t="s">
        <v>36</v>
      </c>
    </row>
    <row r="647" spans="1:9" ht="14.25" x14ac:dyDescent="0.4">
      <c r="A647" s="3" t="s">
        <v>26</v>
      </c>
      <c r="B647" s="3" t="s">
        <v>305</v>
      </c>
      <c r="C647" s="102">
        <v>75</v>
      </c>
      <c r="D647" s="52">
        <v>-53.42</v>
      </c>
      <c r="E647" s="52">
        <v>13.16</v>
      </c>
      <c r="F647" s="3" t="s">
        <v>686</v>
      </c>
      <c r="G647" s="3" t="s">
        <v>12</v>
      </c>
      <c r="H647" s="52">
        <v>20</v>
      </c>
      <c r="I647" s="105" t="s">
        <v>36</v>
      </c>
    </row>
    <row r="648" spans="1:9" ht="14.25" x14ac:dyDescent="0.4">
      <c r="A648" s="3" t="s">
        <v>26</v>
      </c>
      <c r="B648" s="3" t="s">
        <v>305</v>
      </c>
      <c r="C648" s="102">
        <v>75</v>
      </c>
      <c r="D648" s="52">
        <v>-42.45</v>
      </c>
      <c r="E648" s="52">
        <v>49.72</v>
      </c>
      <c r="F648" s="3" t="s">
        <v>687</v>
      </c>
      <c r="G648" s="3" t="s">
        <v>12</v>
      </c>
      <c r="H648" s="52">
        <v>20</v>
      </c>
      <c r="I648" s="105" t="s">
        <v>36</v>
      </c>
    </row>
    <row r="649" spans="1:9" ht="14.25" x14ac:dyDescent="0.4">
      <c r="A649" s="3" t="s">
        <v>15</v>
      </c>
      <c r="B649" s="3" t="s">
        <v>305</v>
      </c>
      <c r="C649" s="102">
        <v>75</v>
      </c>
      <c r="D649" s="52">
        <v>-172</v>
      </c>
      <c r="E649" s="52">
        <v>-32.5</v>
      </c>
      <c r="F649" s="3" t="s">
        <v>688</v>
      </c>
      <c r="G649" s="3" t="s">
        <v>12</v>
      </c>
      <c r="H649" s="52">
        <v>20</v>
      </c>
      <c r="I649" s="105" t="s">
        <v>36</v>
      </c>
    </row>
    <row r="650" spans="1:9" ht="14.25" x14ac:dyDescent="0.4">
      <c r="A650" s="3" t="s">
        <v>26</v>
      </c>
      <c r="B650" s="3" t="s">
        <v>305</v>
      </c>
      <c r="C650" s="102">
        <v>75</v>
      </c>
      <c r="D650" s="52">
        <v>-64.17</v>
      </c>
      <c r="E650" s="52">
        <v>31.67</v>
      </c>
      <c r="F650" s="3" t="s">
        <v>689</v>
      </c>
      <c r="G650" s="3" t="s">
        <v>12</v>
      </c>
      <c r="H650" s="52">
        <v>20</v>
      </c>
      <c r="I650" s="105" t="s">
        <v>36</v>
      </c>
    </row>
    <row r="651" spans="1:9" ht="14.25" x14ac:dyDescent="0.4">
      <c r="A651" s="3" t="s">
        <v>26</v>
      </c>
      <c r="B651" s="3" t="s">
        <v>305</v>
      </c>
      <c r="C651" s="102">
        <v>75</v>
      </c>
      <c r="D651" s="52">
        <v>-64.180000000000007</v>
      </c>
      <c r="E651" s="52">
        <v>31.75</v>
      </c>
      <c r="F651" s="3" t="s">
        <v>690</v>
      </c>
      <c r="G651" s="3" t="s">
        <v>12</v>
      </c>
      <c r="H651" s="52">
        <v>20</v>
      </c>
      <c r="I651" s="105" t="s">
        <v>36</v>
      </c>
    </row>
    <row r="652" spans="1:9" ht="14.25" x14ac:dyDescent="0.4">
      <c r="A652" s="3" t="s">
        <v>26</v>
      </c>
      <c r="B652" s="3" t="s">
        <v>305</v>
      </c>
      <c r="C652" s="102">
        <v>76</v>
      </c>
      <c r="D652" s="52">
        <v>-56.27</v>
      </c>
      <c r="E652" s="52">
        <v>16.829999999999998</v>
      </c>
      <c r="F652" s="3" t="s">
        <v>691</v>
      </c>
      <c r="G652" s="3" t="s">
        <v>12</v>
      </c>
      <c r="H652" s="52">
        <v>20</v>
      </c>
      <c r="I652" s="105" t="s">
        <v>36</v>
      </c>
    </row>
    <row r="653" spans="1:9" ht="14.25" x14ac:dyDescent="0.4">
      <c r="A653" s="3" t="s">
        <v>15</v>
      </c>
      <c r="B653" s="3" t="s">
        <v>305</v>
      </c>
      <c r="C653" s="102">
        <v>76</v>
      </c>
      <c r="D653" s="52">
        <v>-157.99</v>
      </c>
      <c r="E653" s="52">
        <v>-32.5</v>
      </c>
      <c r="F653" s="3" t="s">
        <v>692</v>
      </c>
      <c r="G653" s="3" t="s">
        <v>12</v>
      </c>
      <c r="H653" s="52">
        <v>20</v>
      </c>
      <c r="I653" s="105" t="s">
        <v>36</v>
      </c>
    </row>
    <row r="654" spans="1:9" ht="14.25" x14ac:dyDescent="0.4">
      <c r="A654" s="3" t="s">
        <v>26</v>
      </c>
      <c r="B654" s="3" t="s">
        <v>305</v>
      </c>
      <c r="C654" s="102">
        <v>76</v>
      </c>
      <c r="D654" s="52">
        <v>0.89</v>
      </c>
      <c r="E654" s="52">
        <v>-40.020000000000003</v>
      </c>
      <c r="F654" s="3" t="s">
        <v>693</v>
      </c>
      <c r="G654" s="3" t="s">
        <v>12</v>
      </c>
      <c r="H654" s="52">
        <v>20</v>
      </c>
      <c r="I654" s="105" t="s">
        <v>36</v>
      </c>
    </row>
    <row r="655" spans="1:9" ht="14.25" x14ac:dyDescent="0.4">
      <c r="A655" s="3" t="s">
        <v>15</v>
      </c>
      <c r="B655" s="3" t="s">
        <v>305</v>
      </c>
      <c r="C655" s="102">
        <v>76</v>
      </c>
      <c r="D655" s="52">
        <v>-170</v>
      </c>
      <c r="E655" s="52">
        <v>-32.5</v>
      </c>
      <c r="F655" s="3" t="s">
        <v>694</v>
      </c>
      <c r="G655" s="3" t="s">
        <v>12</v>
      </c>
      <c r="H655" s="52">
        <v>20</v>
      </c>
      <c r="I655" s="105" t="s">
        <v>36</v>
      </c>
    </row>
    <row r="656" spans="1:9" ht="14.25" x14ac:dyDescent="0.4">
      <c r="A656" s="64" t="s">
        <v>15</v>
      </c>
      <c r="B656" s="3" t="s">
        <v>305</v>
      </c>
      <c r="C656" s="102">
        <v>76</v>
      </c>
      <c r="D656" s="101">
        <v>-151</v>
      </c>
      <c r="E656" s="101">
        <v>-32.5</v>
      </c>
      <c r="F656" s="64" t="s">
        <v>695</v>
      </c>
      <c r="G656" s="3" t="s">
        <v>12</v>
      </c>
      <c r="H656" s="52">
        <v>20</v>
      </c>
      <c r="I656" s="105" t="s">
        <v>36</v>
      </c>
    </row>
    <row r="657" spans="1:9" ht="14.25" x14ac:dyDescent="0.4">
      <c r="A657" s="64" t="s">
        <v>15</v>
      </c>
      <c r="B657" s="3" t="s">
        <v>305</v>
      </c>
      <c r="C657" s="102">
        <v>76</v>
      </c>
      <c r="D657" s="101">
        <v>-176</v>
      </c>
      <c r="E657" s="101">
        <v>-32.5</v>
      </c>
      <c r="F657" s="64" t="s">
        <v>696</v>
      </c>
      <c r="G657" s="3" t="s">
        <v>12</v>
      </c>
      <c r="H657" s="52">
        <v>20</v>
      </c>
      <c r="I657" s="105" t="s">
        <v>36</v>
      </c>
    </row>
    <row r="658" spans="1:9" ht="14.25" x14ac:dyDescent="0.4">
      <c r="A658" s="3" t="s">
        <v>26</v>
      </c>
      <c r="B658" s="3" t="s">
        <v>305</v>
      </c>
      <c r="C658" s="102">
        <v>76.53</v>
      </c>
      <c r="D658" s="52">
        <v>18.23</v>
      </c>
      <c r="E658" s="52">
        <v>58.58</v>
      </c>
      <c r="F658" s="3" t="s">
        <v>697</v>
      </c>
      <c r="G658" s="3" t="s">
        <v>12</v>
      </c>
      <c r="H658" s="52">
        <v>20</v>
      </c>
      <c r="I658" s="105" t="s">
        <v>36</v>
      </c>
    </row>
    <row r="659" spans="1:9" ht="14.25" x14ac:dyDescent="0.4">
      <c r="A659" s="3" t="s">
        <v>26</v>
      </c>
      <c r="B659" s="3" t="s">
        <v>305</v>
      </c>
      <c r="C659" s="102">
        <v>77</v>
      </c>
      <c r="D659" s="52">
        <v>-67.069999999999993</v>
      </c>
      <c r="E659" s="52">
        <v>24.71</v>
      </c>
      <c r="F659" s="3" t="s">
        <v>698</v>
      </c>
      <c r="G659" s="3" t="s">
        <v>12</v>
      </c>
      <c r="H659" s="52">
        <v>20</v>
      </c>
      <c r="I659" s="105" t="s">
        <v>36</v>
      </c>
    </row>
    <row r="660" spans="1:9" ht="14.25" x14ac:dyDescent="0.4">
      <c r="A660" s="3" t="s">
        <v>15</v>
      </c>
      <c r="B660" s="3" t="s">
        <v>305</v>
      </c>
      <c r="C660" s="102">
        <v>77</v>
      </c>
      <c r="D660" s="52">
        <v>-154</v>
      </c>
      <c r="E660" s="52">
        <v>-32.5</v>
      </c>
      <c r="F660" s="3" t="s">
        <v>699</v>
      </c>
      <c r="G660" s="3" t="s">
        <v>12</v>
      </c>
      <c r="H660" s="52">
        <v>20</v>
      </c>
      <c r="I660" s="105" t="s">
        <v>36</v>
      </c>
    </row>
    <row r="661" spans="1:9" ht="14.25" x14ac:dyDescent="0.4">
      <c r="A661" s="3" t="s">
        <v>26</v>
      </c>
      <c r="B661" s="3" t="s">
        <v>305</v>
      </c>
      <c r="C661" s="102">
        <v>80</v>
      </c>
      <c r="D661" s="52">
        <v>37.25</v>
      </c>
      <c r="E661" s="52">
        <v>23.42</v>
      </c>
      <c r="F661" s="3" t="s">
        <v>700</v>
      </c>
      <c r="G661" s="3" t="s">
        <v>12</v>
      </c>
      <c r="H661" s="52">
        <v>3</v>
      </c>
      <c r="I661" s="105" t="s">
        <v>36</v>
      </c>
    </row>
    <row r="662" spans="1:9" ht="14.25" x14ac:dyDescent="0.4">
      <c r="A662" s="3" t="s">
        <v>9</v>
      </c>
      <c r="B662" s="3" t="s">
        <v>305</v>
      </c>
      <c r="C662" s="102">
        <v>80</v>
      </c>
      <c r="D662" s="52">
        <v>73.91</v>
      </c>
      <c r="E662" s="52">
        <v>6</v>
      </c>
      <c r="F662" s="3" t="s">
        <v>701</v>
      </c>
      <c r="G662" s="3" t="s">
        <v>12</v>
      </c>
      <c r="H662" s="52">
        <v>3</v>
      </c>
      <c r="I662" s="105" t="s">
        <v>36</v>
      </c>
    </row>
    <row r="663" spans="1:9" ht="14.25" x14ac:dyDescent="0.4">
      <c r="A663" s="3" t="s">
        <v>26</v>
      </c>
      <c r="B663" s="3" t="s">
        <v>305</v>
      </c>
      <c r="C663" s="102">
        <v>80</v>
      </c>
      <c r="D663" s="52">
        <v>-64.16</v>
      </c>
      <c r="E663" s="52">
        <v>31.66</v>
      </c>
      <c r="F663" s="3" t="s">
        <v>702</v>
      </c>
      <c r="G663" s="3" t="s">
        <v>12</v>
      </c>
      <c r="H663" s="52">
        <v>20</v>
      </c>
      <c r="I663" s="105" t="s">
        <v>36</v>
      </c>
    </row>
    <row r="664" spans="1:9" ht="14.25" x14ac:dyDescent="0.4">
      <c r="A664" s="3" t="s">
        <v>26</v>
      </c>
      <c r="B664" s="3" t="s">
        <v>305</v>
      </c>
      <c r="C664" s="102">
        <v>80</v>
      </c>
      <c r="D664" s="52">
        <v>-64.16</v>
      </c>
      <c r="E664" s="52">
        <v>31.66</v>
      </c>
      <c r="F664" s="3" t="s">
        <v>703</v>
      </c>
      <c r="G664" s="3" t="s">
        <v>12</v>
      </c>
      <c r="H664" s="52">
        <v>20</v>
      </c>
      <c r="I664" s="105" t="s">
        <v>36</v>
      </c>
    </row>
    <row r="665" spans="1:9" ht="14.25" x14ac:dyDescent="0.4">
      <c r="A665" s="3" t="s">
        <v>26</v>
      </c>
      <c r="B665" s="3" t="s">
        <v>305</v>
      </c>
      <c r="C665" s="102">
        <v>81</v>
      </c>
      <c r="D665" s="52">
        <v>5.53</v>
      </c>
      <c r="E665" s="52">
        <v>-40.06</v>
      </c>
      <c r="F665" s="3" t="s">
        <v>704</v>
      </c>
      <c r="G665" s="3" t="s">
        <v>12</v>
      </c>
      <c r="H665" s="52">
        <v>20</v>
      </c>
      <c r="I665" s="105" t="s">
        <v>36</v>
      </c>
    </row>
    <row r="666" spans="1:9" ht="14.25" x14ac:dyDescent="0.4">
      <c r="A666" s="64" t="s">
        <v>15</v>
      </c>
      <c r="B666" s="3" t="s">
        <v>305</v>
      </c>
      <c r="C666" s="102">
        <v>85</v>
      </c>
      <c r="D666" s="101">
        <v>-158</v>
      </c>
      <c r="E666" s="101">
        <v>22.75</v>
      </c>
      <c r="F666" s="64" t="s">
        <v>705</v>
      </c>
      <c r="G666" s="3" t="s">
        <v>12</v>
      </c>
      <c r="H666" s="52">
        <v>20</v>
      </c>
      <c r="I666" s="105" t="s">
        <v>36</v>
      </c>
    </row>
    <row r="667" spans="1:9" ht="14.25" x14ac:dyDescent="0.4">
      <c r="A667" s="3" t="s">
        <v>26</v>
      </c>
      <c r="B667" s="3" t="s">
        <v>305</v>
      </c>
      <c r="C667" s="102">
        <v>85.67</v>
      </c>
      <c r="D667" s="52">
        <v>17.66</v>
      </c>
      <c r="E667" s="52">
        <v>57.12</v>
      </c>
      <c r="F667" s="3" t="s">
        <v>706</v>
      </c>
      <c r="G667" s="3" t="s">
        <v>12</v>
      </c>
      <c r="H667" s="52">
        <v>20</v>
      </c>
      <c r="I667" s="105" t="s">
        <v>36</v>
      </c>
    </row>
    <row r="668" spans="1:9" ht="14.25" x14ac:dyDescent="0.4">
      <c r="A668" s="64" t="s">
        <v>26</v>
      </c>
      <c r="B668" s="3" t="s">
        <v>305</v>
      </c>
      <c r="C668" s="102">
        <v>89</v>
      </c>
      <c r="D668" s="101">
        <v>-69.86</v>
      </c>
      <c r="E668" s="101">
        <v>39.69</v>
      </c>
      <c r="F668" s="64" t="s">
        <v>707</v>
      </c>
      <c r="G668" s="3" t="s">
        <v>12</v>
      </c>
      <c r="H668" s="52">
        <v>20</v>
      </c>
      <c r="I668" s="105" t="s">
        <v>36</v>
      </c>
    </row>
    <row r="669" spans="1:9" ht="14.25" x14ac:dyDescent="0.4">
      <c r="A669" s="64" t="s">
        <v>26</v>
      </c>
      <c r="B669" s="3" t="s">
        <v>305</v>
      </c>
      <c r="C669" s="102">
        <v>89</v>
      </c>
      <c r="D669" s="101">
        <v>-44.83</v>
      </c>
      <c r="E669" s="101">
        <v>26.14</v>
      </c>
      <c r="F669" s="64" t="s">
        <v>708</v>
      </c>
      <c r="G669" s="3" t="s">
        <v>12</v>
      </c>
      <c r="H669" s="52">
        <v>20</v>
      </c>
      <c r="I669" s="105" t="s">
        <v>36</v>
      </c>
    </row>
    <row r="670" spans="1:9" ht="14.25" x14ac:dyDescent="0.4">
      <c r="A670" s="3" t="s">
        <v>26</v>
      </c>
      <c r="B670" s="3" t="s">
        <v>305</v>
      </c>
      <c r="C670" s="102">
        <v>89</v>
      </c>
      <c r="D670" s="52">
        <v>-64.180000000000007</v>
      </c>
      <c r="E670" s="52">
        <v>31.75</v>
      </c>
      <c r="F670" s="3" t="s">
        <v>709</v>
      </c>
      <c r="G670" s="3" t="s">
        <v>12</v>
      </c>
      <c r="H670" s="52">
        <v>20</v>
      </c>
      <c r="I670" s="105" t="s">
        <v>36</v>
      </c>
    </row>
    <row r="671" spans="1:9" ht="14.25" x14ac:dyDescent="0.4">
      <c r="A671" s="3" t="s">
        <v>26</v>
      </c>
      <c r="B671" s="3" t="s">
        <v>305</v>
      </c>
      <c r="C671" s="102">
        <v>89</v>
      </c>
      <c r="D671" s="52">
        <v>-68.39</v>
      </c>
      <c r="E671" s="52">
        <v>37.61</v>
      </c>
      <c r="F671" s="3" t="s">
        <v>710</v>
      </c>
      <c r="G671" s="3" t="s">
        <v>12</v>
      </c>
      <c r="H671" s="52">
        <v>20</v>
      </c>
      <c r="I671" s="105" t="s">
        <v>36</v>
      </c>
    </row>
    <row r="672" spans="1:9" ht="14.25" x14ac:dyDescent="0.4">
      <c r="A672" s="3" t="s">
        <v>93</v>
      </c>
      <c r="B672" s="3" t="s">
        <v>305</v>
      </c>
      <c r="C672" s="102">
        <v>90</v>
      </c>
      <c r="D672" s="52">
        <v>-49.19</v>
      </c>
      <c r="E672" s="52">
        <v>-62.24</v>
      </c>
      <c r="F672" s="3" t="s">
        <v>711</v>
      </c>
      <c r="G672" s="3" t="s">
        <v>12</v>
      </c>
      <c r="H672" s="52">
        <v>3</v>
      </c>
      <c r="I672" s="105" t="s">
        <v>36</v>
      </c>
    </row>
    <row r="673" spans="1:9" ht="14.25" x14ac:dyDescent="0.4">
      <c r="A673" s="3" t="s">
        <v>26</v>
      </c>
      <c r="B673" s="3" t="s">
        <v>305</v>
      </c>
      <c r="C673" s="102">
        <v>90</v>
      </c>
      <c r="D673" s="52">
        <v>-49.19</v>
      </c>
      <c r="E673" s="52">
        <v>-62.24</v>
      </c>
      <c r="F673" s="3" t="s">
        <v>712</v>
      </c>
      <c r="G673" s="3" t="s">
        <v>12</v>
      </c>
      <c r="H673" s="52">
        <v>3</v>
      </c>
      <c r="I673" s="105" t="s">
        <v>36</v>
      </c>
    </row>
    <row r="674" spans="1:9" ht="14.25" x14ac:dyDescent="0.4">
      <c r="A674" s="3" t="s">
        <v>15</v>
      </c>
      <c r="B674" s="3" t="s">
        <v>305</v>
      </c>
      <c r="C674" s="102">
        <v>90</v>
      </c>
      <c r="D674" s="52">
        <v>-100.7</v>
      </c>
      <c r="E674" s="52">
        <v>-16.96</v>
      </c>
      <c r="F674" s="3" t="s">
        <v>713</v>
      </c>
      <c r="G674" s="3" t="s">
        <v>12</v>
      </c>
      <c r="H674" s="52">
        <v>3</v>
      </c>
      <c r="I674" s="105" t="s">
        <v>36</v>
      </c>
    </row>
    <row r="675" spans="1:9" ht="14.25" x14ac:dyDescent="0.4">
      <c r="A675" s="3" t="s">
        <v>26</v>
      </c>
      <c r="B675" s="3" t="s">
        <v>305</v>
      </c>
      <c r="C675" s="102">
        <v>90</v>
      </c>
      <c r="D675" s="52">
        <v>-68.88</v>
      </c>
      <c r="E675" s="52">
        <v>38.32</v>
      </c>
      <c r="F675" s="3" t="s">
        <v>714</v>
      </c>
      <c r="G675" s="3" t="s">
        <v>12</v>
      </c>
      <c r="H675" s="52">
        <v>20</v>
      </c>
      <c r="I675" s="105" t="s">
        <v>36</v>
      </c>
    </row>
    <row r="676" spans="1:9" ht="14.25" x14ac:dyDescent="0.4">
      <c r="A676" s="3" t="s">
        <v>26</v>
      </c>
      <c r="B676" s="3" t="s">
        <v>305</v>
      </c>
      <c r="C676" s="102">
        <v>91</v>
      </c>
      <c r="D676" s="52">
        <v>-24.5</v>
      </c>
      <c r="E676" s="52">
        <v>17.399999999999999</v>
      </c>
      <c r="F676" s="3" t="s">
        <v>715</v>
      </c>
      <c r="G676" s="3" t="s">
        <v>12</v>
      </c>
      <c r="H676" s="52">
        <v>20</v>
      </c>
      <c r="I676" s="105" t="s">
        <v>36</v>
      </c>
    </row>
    <row r="677" spans="1:9" ht="14.25" x14ac:dyDescent="0.4">
      <c r="A677" s="3" t="s">
        <v>26</v>
      </c>
      <c r="B677" s="3" t="s">
        <v>305</v>
      </c>
      <c r="C677" s="102">
        <v>99</v>
      </c>
      <c r="D677" s="52">
        <v>-53.42</v>
      </c>
      <c r="E677" s="52">
        <v>13.16</v>
      </c>
      <c r="F677" s="3" t="s">
        <v>716</v>
      </c>
      <c r="G677" s="3" t="s">
        <v>12</v>
      </c>
      <c r="H677" s="52">
        <v>20</v>
      </c>
      <c r="I677" s="105" t="s">
        <v>36</v>
      </c>
    </row>
    <row r="678" spans="1:9" ht="14.25" x14ac:dyDescent="0.4">
      <c r="A678" s="3" t="s">
        <v>15</v>
      </c>
      <c r="B678" s="3" t="s">
        <v>305</v>
      </c>
      <c r="C678" s="102">
        <v>100</v>
      </c>
      <c r="D678" s="52">
        <v>126.62</v>
      </c>
      <c r="E678" s="52">
        <v>26.4</v>
      </c>
      <c r="F678" s="3" t="s">
        <v>717</v>
      </c>
      <c r="G678" s="3" t="s">
        <v>12</v>
      </c>
      <c r="H678" s="52">
        <v>3</v>
      </c>
      <c r="I678" s="104" t="s">
        <v>318</v>
      </c>
    </row>
    <row r="679" spans="1:9" ht="14.25" x14ac:dyDescent="0.4">
      <c r="A679" s="3" t="s">
        <v>15</v>
      </c>
      <c r="B679" s="3" t="s">
        <v>305</v>
      </c>
      <c r="C679" s="102">
        <v>100</v>
      </c>
      <c r="D679" s="52">
        <v>126.5</v>
      </c>
      <c r="E679" s="52">
        <v>26.5</v>
      </c>
      <c r="F679" s="3" t="s">
        <v>718</v>
      </c>
      <c r="G679" s="3" t="s">
        <v>12</v>
      </c>
      <c r="H679" s="52">
        <v>3</v>
      </c>
      <c r="I679" s="104" t="s">
        <v>318</v>
      </c>
    </row>
    <row r="680" spans="1:9" ht="14.25" x14ac:dyDescent="0.4">
      <c r="A680" s="64" t="s">
        <v>15</v>
      </c>
      <c r="B680" s="3" t="s">
        <v>305</v>
      </c>
      <c r="C680" s="102">
        <v>100</v>
      </c>
      <c r="D680" s="101">
        <v>125.82</v>
      </c>
      <c r="E680" s="101">
        <v>27.17</v>
      </c>
      <c r="F680" s="64" t="s">
        <v>719</v>
      </c>
      <c r="G680" s="3" t="s">
        <v>12</v>
      </c>
      <c r="H680" s="52">
        <v>3</v>
      </c>
      <c r="I680" s="104" t="s">
        <v>318</v>
      </c>
    </row>
    <row r="681" spans="1:9" ht="14.25" x14ac:dyDescent="0.4">
      <c r="A681" s="3" t="s">
        <v>15</v>
      </c>
      <c r="B681" s="3" t="s">
        <v>305</v>
      </c>
      <c r="C681" s="102">
        <v>100</v>
      </c>
      <c r="D681" s="52">
        <v>126.7</v>
      </c>
      <c r="E681" s="52">
        <v>26.32</v>
      </c>
      <c r="F681" s="3" t="s">
        <v>720</v>
      </c>
      <c r="G681" s="3" t="s">
        <v>12</v>
      </c>
      <c r="H681" s="52">
        <v>3</v>
      </c>
      <c r="I681" s="104" t="s">
        <v>318</v>
      </c>
    </row>
    <row r="682" spans="1:9" ht="14.25" x14ac:dyDescent="0.4">
      <c r="A682" s="3" t="s">
        <v>26</v>
      </c>
      <c r="B682" s="3" t="s">
        <v>305</v>
      </c>
      <c r="C682" s="102">
        <v>100</v>
      </c>
      <c r="D682" s="52">
        <v>20.059999999999999</v>
      </c>
      <c r="E682" s="52">
        <v>57.32</v>
      </c>
      <c r="F682" s="3" t="s">
        <v>721</v>
      </c>
      <c r="G682" s="3" t="s">
        <v>12</v>
      </c>
      <c r="H682" s="52">
        <v>20</v>
      </c>
      <c r="I682" s="105" t="s">
        <v>36</v>
      </c>
    </row>
    <row r="683" spans="1:9" ht="14.25" x14ac:dyDescent="0.4">
      <c r="A683" s="3" t="s">
        <v>26</v>
      </c>
      <c r="B683" s="3" t="s">
        <v>305</v>
      </c>
      <c r="C683" s="102">
        <v>100</v>
      </c>
      <c r="D683" s="52">
        <v>-17.98</v>
      </c>
      <c r="E683" s="52">
        <v>-8.7200000000000006</v>
      </c>
      <c r="F683" s="3" t="s">
        <v>722</v>
      </c>
      <c r="G683" s="3" t="s">
        <v>12</v>
      </c>
      <c r="H683" s="52">
        <v>3</v>
      </c>
      <c r="I683" s="105" t="s">
        <v>36</v>
      </c>
    </row>
    <row r="684" spans="1:9" ht="14.25" x14ac:dyDescent="0.4">
      <c r="A684" s="64" t="s">
        <v>26</v>
      </c>
      <c r="B684" s="3" t="s">
        <v>305</v>
      </c>
      <c r="C684" s="102">
        <v>100</v>
      </c>
      <c r="D684" s="101">
        <v>-17.98</v>
      </c>
      <c r="E684" s="101">
        <v>-8.7200000000000006</v>
      </c>
      <c r="F684" s="64" t="s">
        <v>723</v>
      </c>
      <c r="G684" s="3" t="s">
        <v>12</v>
      </c>
      <c r="H684" s="52">
        <v>3</v>
      </c>
      <c r="I684" s="105" t="s">
        <v>36</v>
      </c>
    </row>
    <row r="685" spans="1:9" ht="14.25" x14ac:dyDescent="0.4">
      <c r="A685" s="3" t="s">
        <v>86</v>
      </c>
      <c r="B685" s="3" t="s">
        <v>305</v>
      </c>
      <c r="C685" s="102">
        <v>100</v>
      </c>
      <c r="D685" s="52">
        <v>168.01</v>
      </c>
      <c r="E685" s="52">
        <v>82.05</v>
      </c>
      <c r="F685" s="3" t="s">
        <v>724</v>
      </c>
      <c r="G685" s="3" t="s">
        <v>12</v>
      </c>
      <c r="H685" s="52">
        <v>20</v>
      </c>
      <c r="I685" s="105" t="s">
        <v>36</v>
      </c>
    </row>
    <row r="686" spans="1:9" ht="14.25" x14ac:dyDescent="0.4">
      <c r="A686" s="3" t="s">
        <v>15</v>
      </c>
      <c r="B686" s="3" t="s">
        <v>305</v>
      </c>
      <c r="C686" s="102">
        <v>100</v>
      </c>
      <c r="D686" s="52">
        <v>-104.5</v>
      </c>
      <c r="E686" s="52">
        <v>18.899999999999999</v>
      </c>
      <c r="F686" s="3" t="s">
        <v>725</v>
      </c>
      <c r="G686" s="3" t="s">
        <v>12</v>
      </c>
      <c r="H686" s="52">
        <v>3</v>
      </c>
      <c r="I686" s="105" t="s">
        <v>36</v>
      </c>
    </row>
    <row r="687" spans="1:9" ht="14.25" x14ac:dyDescent="0.4">
      <c r="A687" s="3" t="s">
        <v>86</v>
      </c>
      <c r="B687" s="3" t="s">
        <v>305</v>
      </c>
      <c r="C687" s="102">
        <v>100</v>
      </c>
      <c r="D687" s="52">
        <v>11.99</v>
      </c>
      <c r="E687" s="52">
        <v>78.95</v>
      </c>
      <c r="F687" s="3" t="s">
        <v>726</v>
      </c>
      <c r="G687" s="3" t="s">
        <v>12</v>
      </c>
      <c r="H687" s="52" t="s">
        <v>12</v>
      </c>
      <c r="I687" s="104" t="s">
        <v>355</v>
      </c>
    </row>
    <row r="688" spans="1:9" ht="14.25" x14ac:dyDescent="0.4">
      <c r="A688" s="3" t="s">
        <v>86</v>
      </c>
      <c r="B688" s="3" t="s">
        <v>305</v>
      </c>
      <c r="C688" s="102">
        <v>100</v>
      </c>
      <c r="D688" s="52">
        <v>11.66</v>
      </c>
      <c r="E688" s="52">
        <v>78.989999999999995</v>
      </c>
      <c r="F688" s="3" t="s">
        <v>727</v>
      </c>
      <c r="G688" s="3" t="s">
        <v>12</v>
      </c>
      <c r="H688" s="52" t="s">
        <v>12</v>
      </c>
      <c r="I688" s="104" t="s">
        <v>355</v>
      </c>
    </row>
    <row r="689" spans="1:9" ht="14.25" x14ac:dyDescent="0.4">
      <c r="A689" s="3" t="s">
        <v>9</v>
      </c>
      <c r="B689" s="3" t="s">
        <v>305</v>
      </c>
      <c r="C689" s="102">
        <v>100</v>
      </c>
      <c r="D689" s="52">
        <v>40.74</v>
      </c>
      <c r="E689" s="52">
        <v>18.579999999999998</v>
      </c>
      <c r="F689" s="3" t="s">
        <v>728</v>
      </c>
      <c r="G689" s="3" t="s">
        <v>12</v>
      </c>
      <c r="H689" s="52">
        <v>3</v>
      </c>
      <c r="I689" s="105" t="s">
        <v>36</v>
      </c>
    </row>
    <row r="690" spans="1:9" ht="14.25" x14ac:dyDescent="0.4">
      <c r="A690" s="3" t="s">
        <v>9</v>
      </c>
      <c r="B690" s="3" t="s">
        <v>305</v>
      </c>
      <c r="C690" s="102">
        <v>100</v>
      </c>
      <c r="D690" s="52">
        <v>38.78</v>
      </c>
      <c r="E690" s="52">
        <v>20.53</v>
      </c>
      <c r="F690" s="3" t="s">
        <v>729</v>
      </c>
      <c r="G690" s="3" t="s">
        <v>12</v>
      </c>
      <c r="H690" s="52">
        <v>3</v>
      </c>
      <c r="I690" s="105" t="s">
        <v>36</v>
      </c>
    </row>
    <row r="691" spans="1:9" ht="14.25" x14ac:dyDescent="0.4">
      <c r="A691" s="3" t="s">
        <v>9</v>
      </c>
      <c r="B691" s="3" t="s">
        <v>305</v>
      </c>
      <c r="C691" s="102">
        <v>100</v>
      </c>
      <c r="D691" s="52">
        <v>37.93</v>
      </c>
      <c r="E691" s="52">
        <v>22.05</v>
      </c>
      <c r="F691" s="3" t="s">
        <v>730</v>
      </c>
      <c r="G691" s="3" t="s">
        <v>12</v>
      </c>
      <c r="H691" s="52">
        <v>3</v>
      </c>
      <c r="I691" s="105" t="s">
        <v>36</v>
      </c>
    </row>
    <row r="692" spans="1:9" ht="14.25" x14ac:dyDescent="0.4">
      <c r="A692" s="3" t="s">
        <v>9</v>
      </c>
      <c r="B692" s="3" t="s">
        <v>305</v>
      </c>
      <c r="C692" s="102">
        <v>100</v>
      </c>
      <c r="D692" s="52">
        <v>37.049999999999997</v>
      </c>
      <c r="E692" s="52">
        <v>23.6</v>
      </c>
      <c r="F692" s="3" t="s">
        <v>731</v>
      </c>
      <c r="G692" s="3" t="s">
        <v>12</v>
      </c>
      <c r="H692" s="52">
        <v>3</v>
      </c>
      <c r="I692" s="105" t="s">
        <v>36</v>
      </c>
    </row>
    <row r="693" spans="1:9" ht="14.25" x14ac:dyDescent="0.4">
      <c r="A693" s="3" t="s">
        <v>9</v>
      </c>
      <c r="B693" s="3" t="s">
        <v>305</v>
      </c>
      <c r="C693" s="102">
        <v>100</v>
      </c>
      <c r="D693" s="52">
        <v>36.119999999999997</v>
      </c>
      <c r="E693" s="52">
        <v>25.77</v>
      </c>
      <c r="F693" s="3" t="s">
        <v>732</v>
      </c>
      <c r="G693" s="3" t="s">
        <v>12</v>
      </c>
      <c r="H693" s="52">
        <v>3</v>
      </c>
      <c r="I693" s="105" t="s">
        <v>36</v>
      </c>
    </row>
    <row r="694" spans="1:9" ht="14.25" x14ac:dyDescent="0.4">
      <c r="A694" s="3" t="s">
        <v>9</v>
      </c>
      <c r="B694" s="3" t="s">
        <v>305</v>
      </c>
      <c r="C694" s="102">
        <v>100</v>
      </c>
      <c r="D694" s="52">
        <v>34.51</v>
      </c>
      <c r="E694" s="52">
        <v>27.9</v>
      </c>
      <c r="F694" s="3" t="s">
        <v>733</v>
      </c>
      <c r="G694" s="3" t="s">
        <v>12</v>
      </c>
      <c r="H694" s="52">
        <v>3</v>
      </c>
      <c r="I694" s="105" t="s">
        <v>36</v>
      </c>
    </row>
    <row r="695" spans="1:9" ht="14.25" x14ac:dyDescent="0.4">
      <c r="A695" s="3" t="s">
        <v>9</v>
      </c>
      <c r="B695" s="3" t="s">
        <v>305</v>
      </c>
      <c r="C695" s="102">
        <v>100</v>
      </c>
      <c r="D695" s="52">
        <v>39.799999999999997</v>
      </c>
      <c r="E695" s="52">
        <v>18</v>
      </c>
      <c r="F695" s="3" t="s">
        <v>734</v>
      </c>
      <c r="G695" s="3" t="s">
        <v>12</v>
      </c>
      <c r="H695" s="52">
        <v>3</v>
      </c>
      <c r="I695" s="105" t="s">
        <v>36</v>
      </c>
    </row>
    <row r="696" spans="1:9" ht="14.25" x14ac:dyDescent="0.4">
      <c r="A696" s="3" t="s">
        <v>15</v>
      </c>
      <c r="B696" s="3" t="s">
        <v>305</v>
      </c>
      <c r="C696" s="102">
        <v>100</v>
      </c>
      <c r="D696" s="52">
        <v>-123.51</v>
      </c>
      <c r="E696" s="52">
        <v>48.59</v>
      </c>
      <c r="F696" s="3" t="s">
        <v>735</v>
      </c>
      <c r="G696" s="3" t="s">
        <v>12</v>
      </c>
      <c r="H696" s="52">
        <v>3</v>
      </c>
      <c r="I696" s="105" t="s">
        <v>36</v>
      </c>
    </row>
    <row r="697" spans="1:9" ht="14.25" x14ac:dyDescent="0.4">
      <c r="A697" s="64" t="s">
        <v>15</v>
      </c>
      <c r="B697" s="3" t="s">
        <v>305</v>
      </c>
      <c r="C697" s="102">
        <v>100</v>
      </c>
      <c r="D697" s="101">
        <v>-123.51</v>
      </c>
      <c r="E697" s="101">
        <v>48.59</v>
      </c>
      <c r="F697" s="64" t="s">
        <v>736</v>
      </c>
      <c r="G697" s="3" t="s">
        <v>12</v>
      </c>
      <c r="H697" s="52">
        <v>3</v>
      </c>
      <c r="I697" s="105" t="s">
        <v>36</v>
      </c>
    </row>
    <row r="698" spans="1:9" ht="14.25" x14ac:dyDescent="0.4">
      <c r="A698" s="3" t="s">
        <v>15</v>
      </c>
      <c r="B698" s="3" t="s">
        <v>305</v>
      </c>
      <c r="C698" s="102">
        <v>100</v>
      </c>
      <c r="D698" s="52">
        <v>-123.51</v>
      </c>
      <c r="E698" s="52">
        <v>48.59</v>
      </c>
      <c r="F698" s="3" t="s">
        <v>737</v>
      </c>
      <c r="G698" s="3" t="s">
        <v>12</v>
      </c>
      <c r="H698" s="52">
        <v>3</v>
      </c>
      <c r="I698" s="105" t="s">
        <v>36</v>
      </c>
    </row>
    <row r="699" spans="1:9" ht="14.25" x14ac:dyDescent="0.4">
      <c r="A699" s="3" t="s">
        <v>15</v>
      </c>
      <c r="B699" s="3" t="s">
        <v>305</v>
      </c>
      <c r="C699" s="102">
        <v>100</v>
      </c>
      <c r="D699" s="52">
        <v>-123.51</v>
      </c>
      <c r="E699" s="52">
        <v>48.59</v>
      </c>
      <c r="F699" s="3" t="s">
        <v>738</v>
      </c>
      <c r="G699" s="3" t="s">
        <v>12</v>
      </c>
      <c r="H699" s="52">
        <v>3</v>
      </c>
      <c r="I699" s="105" t="s">
        <v>36</v>
      </c>
    </row>
    <row r="700" spans="1:9" ht="14.25" x14ac:dyDescent="0.4">
      <c r="A700" s="3" t="s">
        <v>15</v>
      </c>
      <c r="B700" s="3" t="s">
        <v>305</v>
      </c>
      <c r="C700" s="102">
        <v>100</v>
      </c>
      <c r="D700" s="52">
        <v>-123.51</v>
      </c>
      <c r="E700" s="52">
        <v>48.59</v>
      </c>
      <c r="F700" s="3" t="s">
        <v>739</v>
      </c>
      <c r="G700" s="3" t="s">
        <v>12</v>
      </c>
      <c r="H700" s="52">
        <v>3</v>
      </c>
      <c r="I700" s="105" t="s">
        <v>36</v>
      </c>
    </row>
    <row r="701" spans="1:9" ht="14.25" x14ac:dyDescent="0.4">
      <c r="A701" s="3" t="s">
        <v>15</v>
      </c>
      <c r="B701" s="3" t="s">
        <v>305</v>
      </c>
      <c r="C701" s="102">
        <v>100</v>
      </c>
      <c r="D701" s="52">
        <v>-123.51</v>
      </c>
      <c r="E701" s="52">
        <v>48.59</v>
      </c>
      <c r="F701" s="3" t="s">
        <v>740</v>
      </c>
      <c r="G701" s="3" t="s">
        <v>12</v>
      </c>
      <c r="H701" s="52">
        <v>3</v>
      </c>
      <c r="I701" s="105" t="s">
        <v>36</v>
      </c>
    </row>
    <row r="702" spans="1:9" ht="14.25" x14ac:dyDescent="0.4">
      <c r="A702" s="3" t="s">
        <v>15</v>
      </c>
      <c r="B702" s="3" t="s">
        <v>305</v>
      </c>
      <c r="C702" s="102">
        <v>100</v>
      </c>
      <c r="D702" s="52">
        <v>-123.51</v>
      </c>
      <c r="E702" s="52">
        <v>48.59</v>
      </c>
      <c r="F702" s="3" t="s">
        <v>741</v>
      </c>
      <c r="G702" s="3" t="s">
        <v>12</v>
      </c>
      <c r="H702" s="52">
        <v>3</v>
      </c>
      <c r="I702" s="105" t="s">
        <v>36</v>
      </c>
    </row>
    <row r="703" spans="1:9" ht="14.25" x14ac:dyDescent="0.4">
      <c r="A703" s="3" t="s">
        <v>15</v>
      </c>
      <c r="B703" s="3" t="s">
        <v>305</v>
      </c>
      <c r="C703" s="102">
        <v>100</v>
      </c>
      <c r="D703" s="52">
        <v>-123.51</v>
      </c>
      <c r="E703" s="52">
        <v>48.59</v>
      </c>
      <c r="F703" s="3" t="s">
        <v>742</v>
      </c>
      <c r="G703" s="3" t="s">
        <v>12</v>
      </c>
      <c r="H703" s="52">
        <v>3</v>
      </c>
      <c r="I703" s="105" t="s">
        <v>36</v>
      </c>
    </row>
    <row r="704" spans="1:9" ht="14.25" x14ac:dyDescent="0.4">
      <c r="A704" s="3" t="s">
        <v>15</v>
      </c>
      <c r="B704" s="3" t="s">
        <v>305</v>
      </c>
      <c r="C704" s="102">
        <v>100</v>
      </c>
      <c r="D704" s="52">
        <v>-123.51</v>
      </c>
      <c r="E704" s="52">
        <v>48.59</v>
      </c>
      <c r="F704" s="3" t="s">
        <v>743</v>
      </c>
      <c r="G704" s="3" t="s">
        <v>12</v>
      </c>
      <c r="H704" s="52">
        <v>3</v>
      </c>
      <c r="I704" s="105" t="s">
        <v>36</v>
      </c>
    </row>
    <row r="705" spans="1:9" ht="14.25" x14ac:dyDescent="0.4">
      <c r="A705" s="3" t="s">
        <v>15</v>
      </c>
      <c r="B705" s="3" t="s">
        <v>305</v>
      </c>
      <c r="C705" s="102">
        <v>100</v>
      </c>
      <c r="D705" s="52">
        <v>-123.51</v>
      </c>
      <c r="E705" s="52">
        <v>48.59</v>
      </c>
      <c r="F705" s="3" t="s">
        <v>744</v>
      </c>
      <c r="G705" s="3" t="s">
        <v>12</v>
      </c>
      <c r="H705" s="52">
        <v>3</v>
      </c>
      <c r="I705" s="105" t="s">
        <v>36</v>
      </c>
    </row>
    <row r="706" spans="1:9" ht="14.25" x14ac:dyDescent="0.4">
      <c r="A706" s="3" t="s">
        <v>15</v>
      </c>
      <c r="B706" s="3" t="s">
        <v>305</v>
      </c>
      <c r="C706" s="102">
        <v>100</v>
      </c>
      <c r="D706" s="52">
        <v>-123.51</v>
      </c>
      <c r="E706" s="52">
        <v>48.59</v>
      </c>
      <c r="F706" s="3" t="s">
        <v>745</v>
      </c>
      <c r="G706" s="3" t="s">
        <v>12</v>
      </c>
      <c r="H706" s="52">
        <v>3</v>
      </c>
      <c r="I706" s="105" t="s">
        <v>36</v>
      </c>
    </row>
    <row r="707" spans="1:9" ht="14.25" x14ac:dyDescent="0.4">
      <c r="A707" s="3" t="s">
        <v>15</v>
      </c>
      <c r="B707" s="3" t="s">
        <v>305</v>
      </c>
      <c r="C707" s="102">
        <v>100</v>
      </c>
      <c r="D707" s="52">
        <v>-123.51</v>
      </c>
      <c r="E707" s="52">
        <v>48.59</v>
      </c>
      <c r="F707" s="3" t="s">
        <v>746</v>
      </c>
      <c r="G707" s="3" t="s">
        <v>12</v>
      </c>
      <c r="H707" s="52">
        <v>3</v>
      </c>
      <c r="I707" s="105" t="s">
        <v>36</v>
      </c>
    </row>
    <row r="708" spans="1:9" ht="14.25" x14ac:dyDescent="0.4">
      <c r="A708" s="3" t="s">
        <v>15</v>
      </c>
      <c r="B708" s="3" t="s">
        <v>305</v>
      </c>
      <c r="C708" s="102">
        <v>100</v>
      </c>
      <c r="D708" s="52">
        <v>-123.51</v>
      </c>
      <c r="E708" s="52">
        <v>48.59</v>
      </c>
      <c r="F708" s="3" t="s">
        <v>747</v>
      </c>
      <c r="G708" s="3" t="s">
        <v>12</v>
      </c>
      <c r="H708" s="52">
        <v>3</v>
      </c>
      <c r="I708" s="105" t="s">
        <v>36</v>
      </c>
    </row>
    <row r="709" spans="1:9" ht="14.25" x14ac:dyDescent="0.4">
      <c r="A709" s="3" t="s">
        <v>26</v>
      </c>
      <c r="B709" s="3" t="s">
        <v>305</v>
      </c>
      <c r="C709" s="102">
        <v>100</v>
      </c>
      <c r="D709" s="52">
        <v>-41.12</v>
      </c>
      <c r="E709" s="52">
        <v>-37.83</v>
      </c>
      <c r="F709" s="3" t="s">
        <v>748</v>
      </c>
      <c r="G709" s="3" t="s">
        <v>12</v>
      </c>
      <c r="H709" s="52">
        <v>3</v>
      </c>
      <c r="I709" s="105" t="s">
        <v>36</v>
      </c>
    </row>
    <row r="710" spans="1:9" ht="14.25" x14ac:dyDescent="0.4">
      <c r="A710" s="3" t="s">
        <v>26</v>
      </c>
      <c r="B710" s="3" t="s">
        <v>305</v>
      </c>
      <c r="C710" s="102">
        <v>100</v>
      </c>
      <c r="D710" s="52">
        <v>-34.26</v>
      </c>
      <c r="E710" s="52">
        <v>-26.09</v>
      </c>
      <c r="F710" s="3" t="s">
        <v>749</v>
      </c>
      <c r="G710" s="3" t="s">
        <v>12</v>
      </c>
      <c r="H710" s="52">
        <v>3</v>
      </c>
      <c r="I710" s="105" t="s">
        <v>36</v>
      </c>
    </row>
    <row r="711" spans="1:9" ht="14.25" x14ac:dyDescent="0.4">
      <c r="A711" s="3" t="s">
        <v>26</v>
      </c>
      <c r="B711" s="3" t="s">
        <v>305</v>
      </c>
      <c r="C711" s="102">
        <v>100</v>
      </c>
      <c r="D711" s="52">
        <v>-44.67</v>
      </c>
      <c r="E711" s="52">
        <v>10.91</v>
      </c>
      <c r="F711" s="3" t="s">
        <v>750</v>
      </c>
      <c r="G711" s="3" t="s">
        <v>12</v>
      </c>
      <c r="H711" s="52">
        <v>3</v>
      </c>
      <c r="I711" s="105" t="s">
        <v>36</v>
      </c>
    </row>
    <row r="712" spans="1:9" ht="14.25" x14ac:dyDescent="0.4">
      <c r="A712" s="3" t="s">
        <v>15</v>
      </c>
      <c r="B712" s="3" t="s">
        <v>305</v>
      </c>
      <c r="C712" s="102">
        <v>100</v>
      </c>
      <c r="D712" s="52">
        <v>-158</v>
      </c>
      <c r="E712" s="52">
        <v>22.75</v>
      </c>
      <c r="F712" s="3" t="s">
        <v>751</v>
      </c>
      <c r="G712" s="3" t="s">
        <v>12</v>
      </c>
      <c r="H712" s="52">
        <v>20</v>
      </c>
      <c r="I712" s="105" t="s">
        <v>36</v>
      </c>
    </row>
    <row r="713" spans="1:9" ht="14.25" x14ac:dyDescent="0.4">
      <c r="A713" s="3" t="s">
        <v>15</v>
      </c>
      <c r="B713" s="3" t="s">
        <v>305</v>
      </c>
      <c r="C713" s="102">
        <v>100</v>
      </c>
      <c r="D713" s="52">
        <v>-158</v>
      </c>
      <c r="E713" s="52">
        <v>22.75</v>
      </c>
      <c r="F713" s="3" t="s">
        <v>752</v>
      </c>
      <c r="G713" s="3" t="s">
        <v>12</v>
      </c>
      <c r="H713" s="52">
        <v>20</v>
      </c>
      <c r="I713" s="105" t="s">
        <v>36</v>
      </c>
    </row>
    <row r="714" spans="1:9" ht="14.25" x14ac:dyDescent="0.4">
      <c r="A714" s="3" t="s">
        <v>15</v>
      </c>
      <c r="B714" s="3" t="s">
        <v>305</v>
      </c>
      <c r="C714" s="102">
        <v>100</v>
      </c>
      <c r="D714" s="52">
        <v>-158</v>
      </c>
      <c r="E714" s="52">
        <v>22.75</v>
      </c>
      <c r="F714" s="3" t="s">
        <v>753</v>
      </c>
      <c r="G714" s="3" t="s">
        <v>12</v>
      </c>
      <c r="H714" s="52">
        <v>20</v>
      </c>
      <c r="I714" s="105" t="s">
        <v>36</v>
      </c>
    </row>
    <row r="715" spans="1:9" ht="14.25" x14ac:dyDescent="0.4">
      <c r="A715" s="3" t="s">
        <v>26</v>
      </c>
      <c r="B715" s="3" t="s">
        <v>305</v>
      </c>
      <c r="C715" s="102">
        <v>100</v>
      </c>
      <c r="D715" s="52">
        <v>-64.16</v>
      </c>
      <c r="E715" s="52">
        <v>31.66</v>
      </c>
      <c r="F715" s="3" t="s">
        <v>754</v>
      </c>
      <c r="G715" s="3" t="s">
        <v>12</v>
      </c>
      <c r="H715" s="52">
        <v>20</v>
      </c>
      <c r="I715" s="105" t="s">
        <v>36</v>
      </c>
    </row>
    <row r="716" spans="1:9" ht="14.25" x14ac:dyDescent="0.4">
      <c r="A716" s="64" t="s">
        <v>15</v>
      </c>
      <c r="B716" s="3" t="s">
        <v>305</v>
      </c>
      <c r="C716" s="102">
        <v>100</v>
      </c>
      <c r="D716" s="101">
        <v>-158</v>
      </c>
      <c r="E716" s="101">
        <v>22.75</v>
      </c>
      <c r="F716" s="64" t="s">
        <v>755</v>
      </c>
      <c r="G716" s="3" t="s">
        <v>12</v>
      </c>
      <c r="H716" s="52">
        <v>20</v>
      </c>
      <c r="I716" s="105" t="s">
        <v>36</v>
      </c>
    </row>
    <row r="717" spans="1:9" ht="14.25" x14ac:dyDescent="0.4">
      <c r="A717" s="3" t="s">
        <v>15</v>
      </c>
      <c r="B717" s="3" t="s">
        <v>305</v>
      </c>
      <c r="C717" s="102">
        <v>100</v>
      </c>
      <c r="D717" s="52">
        <v>-157.99</v>
      </c>
      <c r="E717" s="52">
        <v>-32.5</v>
      </c>
      <c r="F717" s="3" t="s">
        <v>756</v>
      </c>
      <c r="G717" s="3" t="s">
        <v>12</v>
      </c>
      <c r="H717" s="52">
        <v>20</v>
      </c>
      <c r="I717" s="105" t="s">
        <v>36</v>
      </c>
    </row>
    <row r="718" spans="1:9" ht="14.25" x14ac:dyDescent="0.4">
      <c r="A718" s="3" t="s">
        <v>26</v>
      </c>
      <c r="B718" s="3" t="s">
        <v>305</v>
      </c>
      <c r="C718" s="102">
        <v>100</v>
      </c>
      <c r="D718" s="52">
        <v>-50.47</v>
      </c>
      <c r="E718" s="52">
        <v>9.5500000000000007</v>
      </c>
      <c r="F718" s="3" t="s">
        <v>757</v>
      </c>
      <c r="G718" s="3" t="s">
        <v>12</v>
      </c>
      <c r="H718" s="52">
        <v>20</v>
      </c>
      <c r="I718" s="105" t="s">
        <v>36</v>
      </c>
    </row>
    <row r="719" spans="1:9" ht="14.25" x14ac:dyDescent="0.4">
      <c r="A719" s="3" t="s">
        <v>15</v>
      </c>
      <c r="B719" s="3" t="s">
        <v>305</v>
      </c>
      <c r="C719" s="102">
        <v>100</v>
      </c>
      <c r="D719" s="52">
        <v>-160.99</v>
      </c>
      <c r="E719" s="52">
        <v>-32.5</v>
      </c>
      <c r="F719" s="3" t="s">
        <v>758</v>
      </c>
      <c r="G719" s="3" t="s">
        <v>12</v>
      </c>
      <c r="H719" s="52">
        <v>20</v>
      </c>
      <c r="I719" s="105" t="s">
        <v>36</v>
      </c>
    </row>
    <row r="720" spans="1:9" ht="14.25" x14ac:dyDescent="0.4">
      <c r="A720" s="3" t="s">
        <v>26</v>
      </c>
      <c r="B720" s="3" t="s">
        <v>305</v>
      </c>
      <c r="C720" s="102">
        <v>100</v>
      </c>
      <c r="D720" s="52">
        <v>-64.17</v>
      </c>
      <c r="E720" s="52">
        <v>31.67</v>
      </c>
      <c r="F720" s="3" t="s">
        <v>759</v>
      </c>
      <c r="G720" s="3" t="s">
        <v>12</v>
      </c>
      <c r="H720" s="52">
        <v>20</v>
      </c>
      <c r="I720" s="105" t="s">
        <v>36</v>
      </c>
    </row>
    <row r="721" spans="1:9" ht="14.25" x14ac:dyDescent="0.4">
      <c r="A721" s="3" t="s">
        <v>26</v>
      </c>
      <c r="B721" s="3" t="s">
        <v>305</v>
      </c>
      <c r="C721" s="102">
        <v>100</v>
      </c>
      <c r="D721" s="52">
        <v>-64.16</v>
      </c>
      <c r="E721" s="52">
        <v>31.66</v>
      </c>
      <c r="F721" s="3" t="s">
        <v>760</v>
      </c>
      <c r="G721" s="3" t="s">
        <v>12</v>
      </c>
      <c r="H721" s="52">
        <v>20</v>
      </c>
      <c r="I721" s="105" t="s">
        <v>36</v>
      </c>
    </row>
    <row r="722" spans="1:9" ht="14.25" x14ac:dyDescent="0.4">
      <c r="A722" s="3" t="s">
        <v>26</v>
      </c>
      <c r="B722" s="3" t="s">
        <v>305</v>
      </c>
      <c r="C722" s="102">
        <v>101</v>
      </c>
      <c r="D722" s="52">
        <v>-56.27</v>
      </c>
      <c r="E722" s="52">
        <v>16.829999999999998</v>
      </c>
      <c r="F722" s="3" t="s">
        <v>761</v>
      </c>
      <c r="G722" s="3" t="s">
        <v>12</v>
      </c>
      <c r="H722" s="52">
        <v>20</v>
      </c>
      <c r="I722" s="105" t="s">
        <v>36</v>
      </c>
    </row>
    <row r="723" spans="1:9" ht="14.25" x14ac:dyDescent="0.4">
      <c r="A723" s="3" t="s">
        <v>15</v>
      </c>
      <c r="B723" s="3" t="s">
        <v>305</v>
      </c>
      <c r="C723" s="102">
        <v>101</v>
      </c>
      <c r="D723" s="52">
        <v>-155</v>
      </c>
      <c r="E723" s="52">
        <v>-32.5</v>
      </c>
      <c r="F723" s="3" t="s">
        <v>762</v>
      </c>
      <c r="G723" s="3" t="s">
        <v>12</v>
      </c>
      <c r="H723" s="52">
        <v>20</v>
      </c>
      <c r="I723" s="105" t="s">
        <v>36</v>
      </c>
    </row>
    <row r="724" spans="1:9" ht="14.25" x14ac:dyDescent="0.4">
      <c r="A724" s="3" t="s">
        <v>26</v>
      </c>
      <c r="B724" s="3" t="s">
        <v>305</v>
      </c>
      <c r="C724" s="102">
        <v>101</v>
      </c>
      <c r="D724" s="52">
        <v>0.89</v>
      </c>
      <c r="E724" s="52">
        <v>-40.020000000000003</v>
      </c>
      <c r="F724" s="3" t="s">
        <v>763</v>
      </c>
      <c r="G724" s="3" t="s">
        <v>12</v>
      </c>
      <c r="H724" s="52">
        <v>20</v>
      </c>
      <c r="I724" s="105" t="s">
        <v>36</v>
      </c>
    </row>
    <row r="725" spans="1:9" ht="14.25" x14ac:dyDescent="0.4">
      <c r="A725" s="3" t="s">
        <v>26</v>
      </c>
      <c r="B725" s="3" t="s">
        <v>305</v>
      </c>
      <c r="C725" s="102">
        <v>101</v>
      </c>
      <c r="D725" s="52">
        <v>16.079999999999998</v>
      </c>
      <c r="E725" s="52">
        <v>-34.9</v>
      </c>
      <c r="F725" s="3" t="s">
        <v>764</v>
      </c>
      <c r="G725" s="3" t="s">
        <v>12</v>
      </c>
      <c r="H725" s="52">
        <v>20</v>
      </c>
      <c r="I725" s="105" t="s">
        <v>36</v>
      </c>
    </row>
    <row r="726" spans="1:9" ht="14.25" x14ac:dyDescent="0.4">
      <c r="A726" s="3" t="s">
        <v>26</v>
      </c>
      <c r="B726" s="3" t="s">
        <v>305</v>
      </c>
      <c r="C726" s="102">
        <v>101</v>
      </c>
      <c r="D726" s="52">
        <v>-42.45</v>
      </c>
      <c r="E726" s="52">
        <v>49.72</v>
      </c>
      <c r="F726" s="3" t="s">
        <v>765</v>
      </c>
      <c r="G726" s="3" t="s">
        <v>12</v>
      </c>
      <c r="H726" s="52">
        <v>20</v>
      </c>
      <c r="I726" s="105" t="s">
        <v>36</v>
      </c>
    </row>
    <row r="727" spans="1:9" ht="14.25" x14ac:dyDescent="0.4">
      <c r="A727" s="3" t="s">
        <v>26</v>
      </c>
      <c r="B727" s="3" t="s">
        <v>305</v>
      </c>
      <c r="C727" s="102">
        <v>101</v>
      </c>
      <c r="D727" s="52">
        <v>5.53</v>
      </c>
      <c r="E727" s="52">
        <v>-40.06</v>
      </c>
      <c r="F727" s="3" t="s">
        <v>766</v>
      </c>
      <c r="G727" s="3" t="s">
        <v>12</v>
      </c>
      <c r="H727" s="52">
        <v>20</v>
      </c>
      <c r="I727" s="105" t="s">
        <v>36</v>
      </c>
    </row>
    <row r="728" spans="1:9" ht="14.25" x14ac:dyDescent="0.4">
      <c r="A728" s="3" t="s">
        <v>15</v>
      </c>
      <c r="B728" s="3" t="s">
        <v>305</v>
      </c>
      <c r="C728" s="102">
        <v>102</v>
      </c>
      <c r="D728" s="52">
        <v>-167</v>
      </c>
      <c r="E728" s="52">
        <v>-32.5</v>
      </c>
      <c r="F728" s="3" t="s">
        <v>767</v>
      </c>
      <c r="G728" s="3" t="s">
        <v>12</v>
      </c>
      <c r="H728" s="52">
        <v>20</v>
      </c>
      <c r="I728" s="105" t="s">
        <v>36</v>
      </c>
    </row>
    <row r="729" spans="1:9" ht="14.25" x14ac:dyDescent="0.4">
      <c r="A729" s="3" t="s">
        <v>15</v>
      </c>
      <c r="B729" s="3" t="s">
        <v>305</v>
      </c>
      <c r="C729" s="102">
        <v>102</v>
      </c>
      <c r="D729" s="52">
        <v>-160.01</v>
      </c>
      <c r="E729" s="52">
        <v>-32.51</v>
      </c>
      <c r="F729" s="3" t="s">
        <v>768</v>
      </c>
      <c r="G729" s="3" t="s">
        <v>12</v>
      </c>
      <c r="H729" s="52">
        <v>20</v>
      </c>
      <c r="I729" s="105" t="s">
        <v>36</v>
      </c>
    </row>
    <row r="730" spans="1:9" ht="14.25" x14ac:dyDescent="0.4">
      <c r="A730" s="64" t="s">
        <v>26</v>
      </c>
      <c r="B730" s="3" t="s">
        <v>305</v>
      </c>
      <c r="C730" s="102">
        <v>109</v>
      </c>
      <c r="D730" s="101">
        <v>-69.86</v>
      </c>
      <c r="E730" s="101">
        <v>39.69</v>
      </c>
      <c r="F730" s="64" t="s">
        <v>769</v>
      </c>
      <c r="G730" s="3" t="s">
        <v>12</v>
      </c>
      <c r="H730" s="52">
        <v>20</v>
      </c>
      <c r="I730" s="105" t="s">
        <v>36</v>
      </c>
    </row>
    <row r="731" spans="1:9" ht="14.25" x14ac:dyDescent="0.4">
      <c r="A731" s="3" t="s">
        <v>26</v>
      </c>
      <c r="B731" s="3" t="s">
        <v>305</v>
      </c>
      <c r="C731" s="102">
        <v>110</v>
      </c>
      <c r="D731" s="52">
        <v>20.05</v>
      </c>
      <c r="E731" s="52">
        <v>57.32</v>
      </c>
      <c r="F731" s="3" t="s">
        <v>770</v>
      </c>
      <c r="G731" s="3" t="s">
        <v>12</v>
      </c>
      <c r="H731" s="52">
        <v>3</v>
      </c>
      <c r="I731" s="105" t="s">
        <v>36</v>
      </c>
    </row>
    <row r="732" spans="1:9" ht="14.25" x14ac:dyDescent="0.4">
      <c r="A732" s="3" t="s">
        <v>15</v>
      </c>
      <c r="B732" s="3" t="s">
        <v>305</v>
      </c>
      <c r="C732" s="102">
        <v>110</v>
      </c>
      <c r="D732" s="52">
        <v>-123.51</v>
      </c>
      <c r="E732" s="52">
        <v>48.59</v>
      </c>
      <c r="F732" s="3" t="s">
        <v>771</v>
      </c>
      <c r="G732" s="3" t="s">
        <v>12</v>
      </c>
      <c r="H732" s="52">
        <v>3</v>
      </c>
      <c r="I732" s="105" t="s">
        <v>36</v>
      </c>
    </row>
    <row r="733" spans="1:9" ht="14.25" x14ac:dyDescent="0.4">
      <c r="A733" s="3" t="s">
        <v>26</v>
      </c>
      <c r="B733" s="3" t="s">
        <v>305</v>
      </c>
      <c r="C733" s="102">
        <v>111</v>
      </c>
      <c r="D733" s="52">
        <v>-68.39</v>
      </c>
      <c r="E733" s="52">
        <v>37.61</v>
      </c>
      <c r="F733" s="3" t="s">
        <v>772</v>
      </c>
      <c r="G733" s="3" t="s">
        <v>12</v>
      </c>
      <c r="H733" s="52">
        <v>20</v>
      </c>
      <c r="I733" s="105" t="s">
        <v>36</v>
      </c>
    </row>
    <row r="734" spans="1:9" ht="14.25" x14ac:dyDescent="0.4">
      <c r="A734" s="64" t="s">
        <v>26</v>
      </c>
      <c r="B734" s="3" t="s">
        <v>305</v>
      </c>
      <c r="C734" s="102">
        <v>113</v>
      </c>
      <c r="D734" s="101">
        <v>-40.22</v>
      </c>
      <c r="E734" s="101">
        <v>24.15</v>
      </c>
      <c r="F734" s="64" t="s">
        <v>773</v>
      </c>
      <c r="G734" s="3" t="s">
        <v>12</v>
      </c>
      <c r="H734" s="52">
        <v>20</v>
      </c>
      <c r="I734" s="105" t="s">
        <v>36</v>
      </c>
    </row>
    <row r="735" spans="1:9" ht="14.25" x14ac:dyDescent="0.4">
      <c r="A735" s="3" t="s">
        <v>15</v>
      </c>
      <c r="B735" s="3" t="s">
        <v>305</v>
      </c>
      <c r="C735" s="102">
        <v>115</v>
      </c>
      <c r="D735" s="52">
        <v>-139.18</v>
      </c>
      <c r="E735" s="52">
        <v>-8.98</v>
      </c>
      <c r="F735" s="3" t="s">
        <v>774</v>
      </c>
      <c r="G735" s="3" t="s">
        <v>12</v>
      </c>
      <c r="H735" s="52">
        <v>3</v>
      </c>
      <c r="I735" s="105" t="s">
        <v>36</v>
      </c>
    </row>
    <row r="736" spans="1:9" ht="14.25" x14ac:dyDescent="0.4">
      <c r="A736" s="3" t="s">
        <v>15</v>
      </c>
      <c r="B736" s="3" t="s">
        <v>305</v>
      </c>
      <c r="C736" s="102">
        <v>115</v>
      </c>
      <c r="D736" s="52">
        <v>-139.18</v>
      </c>
      <c r="E736" s="52">
        <v>-8.98</v>
      </c>
      <c r="F736" s="3" t="s">
        <v>775</v>
      </c>
      <c r="G736" s="3" t="s">
        <v>12</v>
      </c>
      <c r="H736" s="52">
        <v>3</v>
      </c>
      <c r="I736" s="105" t="s">
        <v>36</v>
      </c>
    </row>
    <row r="737" spans="1:9" ht="14.25" x14ac:dyDescent="0.4">
      <c r="A737" s="3" t="s">
        <v>15</v>
      </c>
      <c r="B737" s="3" t="s">
        <v>305</v>
      </c>
      <c r="C737" s="102">
        <v>115</v>
      </c>
      <c r="D737" s="52">
        <v>-139.18</v>
      </c>
      <c r="E737" s="52">
        <v>-8.98</v>
      </c>
      <c r="F737" s="3" t="s">
        <v>776</v>
      </c>
      <c r="G737" s="3" t="s">
        <v>12</v>
      </c>
      <c r="H737" s="52">
        <v>3</v>
      </c>
      <c r="I737" s="105" t="s">
        <v>36</v>
      </c>
    </row>
    <row r="738" spans="1:9" ht="14.25" x14ac:dyDescent="0.4">
      <c r="A738" s="3" t="s">
        <v>15</v>
      </c>
      <c r="B738" s="3" t="s">
        <v>305</v>
      </c>
      <c r="C738" s="102">
        <v>115</v>
      </c>
      <c r="D738" s="52">
        <v>-139.18</v>
      </c>
      <c r="E738" s="52">
        <v>-8.98</v>
      </c>
      <c r="F738" s="3" t="s">
        <v>777</v>
      </c>
      <c r="G738" s="3" t="s">
        <v>12</v>
      </c>
      <c r="H738" s="52">
        <v>3</v>
      </c>
      <c r="I738" s="105" t="s">
        <v>36</v>
      </c>
    </row>
    <row r="739" spans="1:9" ht="14.25" x14ac:dyDescent="0.4">
      <c r="A739" s="3" t="s">
        <v>15</v>
      </c>
      <c r="B739" s="3" t="s">
        <v>305</v>
      </c>
      <c r="C739" s="102">
        <v>115</v>
      </c>
      <c r="D739" s="52">
        <v>-159.07</v>
      </c>
      <c r="E739" s="52">
        <v>31.5</v>
      </c>
      <c r="F739" s="3" t="s">
        <v>778</v>
      </c>
      <c r="G739" s="3" t="s">
        <v>12</v>
      </c>
      <c r="H739" s="52">
        <v>3</v>
      </c>
      <c r="I739" s="105" t="s">
        <v>36</v>
      </c>
    </row>
    <row r="740" spans="1:9" ht="14.25" x14ac:dyDescent="0.4">
      <c r="A740" s="3" t="s">
        <v>15</v>
      </c>
      <c r="B740" s="3" t="s">
        <v>305</v>
      </c>
      <c r="C740" s="102">
        <v>115</v>
      </c>
      <c r="D740" s="52">
        <v>-139.18</v>
      </c>
      <c r="E740" s="52">
        <v>-8.98</v>
      </c>
      <c r="F740" s="3" t="s">
        <v>779</v>
      </c>
      <c r="G740" s="3" t="s">
        <v>12</v>
      </c>
      <c r="H740" s="52">
        <v>3</v>
      </c>
      <c r="I740" s="105" t="s">
        <v>36</v>
      </c>
    </row>
    <row r="741" spans="1:9" ht="14.25" x14ac:dyDescent="0.4">
      <c r="A741" s="64" t="s">
        <v>15</v>
      </c>
      <c r="B741" s="3" t="s">
        <v>305</v>
      </c>
      <c r="C741" s="102">
        <v>115</v>
      </c>
      <c r="D741" s="101">
        <v>-158</v>
      </c>
      <c r="E741" s="101">
        <v>22.75</v>
      </c>
      <c r="F741" s="64" t="s">
        <v>780</v>
      </c>
      <c r="G741" s="3" t="s">
        <v>12</v>
      </c>
      <c r="H741" s="52">
        <v>20</v>
      </c>
      <c r="I741" s="105" t="s">
        <v>36</v>
      </c>
    </row>
    <row r="742" spans="1:9" ht="14.25" x14ac:dyDescent="0.4">
      <c r="A742" s="3" t="s">
        <v>26</v>
      </c>
      <c r="B742" s="3" t="s">
        <v>305</v>
      </c>
      <c r="C742" s="102">
        <v>120</v>
      </c>
      <c r="D742" s="52">
        <v>20.05</v>
      </c>
      <c r="E742" s="52">
        <v>57.32</v>
      </c>
      <c r="F742" s="3" t="s">
        <v>781</v>
      </c>
      <c r="G742" s="3" t="s">
        <v>12</v>
      </c>
      <c r="H742" s="52">
        <v>3</v>
      </c>
      <c r="I742" s="105" t="s">
        <v>36</v>
      </c>
    </row>
    <row r="743" spans="1:9" ht="14.25" x14ac:dyDescent="0.4">
      <c r="A743" s="3" t="s">
        <v>15</v>
      </c>
      <c r="B743" s="3" t="s">
        <v>305</v>
      </c>
      <c r="C743" s="102">
        <v>120</v>
      </c>
      <c r="D743" s="52">
        <v>-140.62</v>
      </c>
      <c r="E743" s="52">
        <v>-9.07</v>
      </c>
      <c r="F743" s="3" t="s">
        <v>782</v>
      </c>
      <c r="G743" s="3" t="s">
        <v>12</v>
      </c>
      <c r="H743" s="52">
        <v>3</v>
      </c>
      <c r="I743" s="105" t="s">
        <v>36</v>
      </c>
    </row>
    <row r="744" spans="1:9" ht="14.25" x14ac:dyDescent="0.4">
      <c r="A744" s="3" t="s">
        <v>26</v>
      </c>
      <c r="B744" s="3" t="s">
        <v>305</v>
      </c>
      <c r="C744" s="102">
        <v>120</v>
      </c>
      <c r="D744" s="52">
        <v>-43.26</v>
      </c>
      <c r="E744" s="52">
        <v>-30.15</v>
      </c>
      <c r="F744" s="3" t="s">
        <v>783</v>
      </c>
      <c r="G744" s="3" t="s">
        <v>12</v>
      </c>
      <c r="H744" s="52">
        <v>3</v>
      </c>
      <c r="I744" s="105" t="s">
        <v>36</v>
      </c>
    </row>
    <row r="745" spans="1:9" ht="14.25" x14ac:dyDescent="0.4">
      <c r="A745" s="3" t="s">
        <v>26</v>
      </c>
      <c r="B745" s="3" t="s">
        <v>305</v>
      </c>
      <c r="C745" s="102">
        <v>120</v>
      </c>
      <c r="D745" s="52">
        <v>-43.26</v>
      </c>
      <c r="E745" s="52">
        <v>-30.15</v>
      </c>
      <c r="F745" s="3" t="s">
        <v>784</v>
      </c>
      <c r="G745" s="3" t="s">
        <v>12</v>
      </c>
      <c r="H745" s="52">
        <v>3</v>
      </c>
      <c r="I745" s="105" t="s">
        <v>36</v>
      </c>
    </row>
    <row r="746" spans="1:9" ht="14.25" x14ac:dyDescent="0.4">
      <c r="A746" s="3" t="s">
        <v>15</v>
      </c>
      <c r="B746" s="3" t="s">
        <v>305</v>
      </c>
      <c r="C746" s="102">
        <v>120</v>
      </c>
      <c r="D746" s="52">
        <v>-140.62</v>
      </c>
      <c r="E746" s="52">
        <v>-9.07</v>
      </c>
      <c r="F746" s="3" t="s">
        <v>785</v>
      </c>
      <c r="G746" s="3" t="s">
        <v>12</v>
      </c>
      <c r="H746" s="52">
        <v>3</v>
      </c>
      <c r="I746" s="105" t="s">
        <v>36</v>
      </c>
    </row>
    <row r="747" spans="1:9" ht="14.25" x14ac:dyDescent="0.4">
      <c r="A747" s="3" t="s">
        <v>15</v>
      </c>
      <c r="B747" s="3" t="s">
        <v>305</v>
      </c>
      <c r="C747" s="102">
        <v>120</v>
      </c>
      <c r="D747" s="52">
        <v>-140.62</v>
      </c>
      <c r="E747" s="52">
        <v>-9.07</v>
      </c>
      <c r="F747" s="3" t="s">
        <v>786</v>
      </c>
      <c r="G747" s="3" t="s">
        <v>12</v>
      </c>
      <c r="H747" s="52">
        <v>3</v>
      </c>
      <c r="I747" s="105" t="s">
        <v>36</v>
      </c>
    </row>
    <row r="748" spans="1:9" ht="14.25" x14ac:dyDescent="0.4">
      <c r="A748" s="3" t="s">
        <v>26</v>
      </c>
      <c r="B748" s="3" t="s">
        <v>305</v>
      </c>
      <c r="C748" s="102">
        <v>120</v>
      </c>
      <c r="D748" s="52">
        <v>-43.26</v>
      </c>
      <c r="E748" s="52">
        <v>-30.15</v>
      </c>
      <c r="F748" s="3" t="s">
        <v>787</v>
      </c>
      <c r="G748" s="3" t="s">
        <v>12</v>
      </c>
      <c r="H748" s="52">
        <v>3</v>
      </c>
      <c r="I748" s="105" t="s">
        <v>36</v>
      </c>
    </row>
    <row r="749" spans="1:9" ht="14.25" x14ac:dyDescent="0.4">
      <c r="A749" s="3" t="s">
        <v>15</v>
      </c>
      <c r="B749" s="3" t="s">
        <v>305</v>
      </c>
      <c r="C749" s="102">
        <v>120</v>
      </c>
      <c r="D749" s="52">
        <v>-140.62</v>
      </c>
      <c r="E749" s="52">
        <v>-9.07</v>
      </c>
      <c r="F749" s="3" t="s">
        <v>788</v>
      </c>
      <c r="G749" s="3" t="s">
        <v>12</v>
      </c>
      <c r="H749" s="52">
        <v>3</v>
      </c>
      <c r="I749" s="105" t="s">
        <v>36</v>
      </c>
    </row>
    <row r="750" spans="1:9" ht="14.25" x14ac:dyDescent="0.4">
      <c r="A750" s="3" t="s">
        <v>26</v>
      </c>
      <c r="B750" s="3" t="s">
        <v>305</v>
      </c>
      <c r="C750" s="102">
        <v>120</v>
      </c>
      <c r="D750" s="52">
        <v>-43.26</v>
      </c>
      <c r="E750" s="52">
        <v>-30.15</v>
      </c>
      <c r="F750" s="3" t="s">
        <v>789</v>
      </c>
      <c r="G750" s="3" t="s">
        <v>12</v>
      </c>
      <c r="H750" s="52">
        <v>3</v>
      </c>
      <c r="I750" s="105" t="s">
        <v>36</v>
      </c>
    </row>
    <row r="751" spans="1:9" ht="14.25" x14ac:dyDescent="0.4">
      <c r="A751" s="64" t="s">
        <v>15</v>
      </c>
      <c r="B751" s="3" t="s">
        <v>305</v>
      </c>
      <c r="C751" s="102">
        <v>120</v>
      </c>
      <c r="D751" s="101">
        <v>-108.8</v>
      </c>
      <c r="E751" s="101">
        <v>18.899999999999999</v>
      </c>
      <c r="F751" s="64" t="s">
        <v>790</v>
      </c>
      <c r="G751" s="3" t="s">
        <v>12</v>
      </c>
      <c r="H751" s="52">
        <v>3</v>
      </c>
      <c r="I751" s="105" t="s">
        <v>36</v>
      </c>
    </row>
    <row r="752" spans="1:9" ht="14.25" x14ac:dyDescent="0.4">
      <c r="A752" s="64" t="s">
        <v>15</v>
      </c>
      <c r="B752" s="3" t="s">
        <v>305</v>
      </c>
      <c r="C752" s="102">
        <v>120</v>
      </c>
      <c r="D752" s="101">
        <v>-123.51</v>
      </c>
      <c r="E752" s="101">
        <v>48.59</v>
      </c>
      <c r="F752" s="64" t="s">
        <v>791</v>
      </c>
      <c r="G752" s="3" t="s">
        <v>12</v>
      </c>
      <c r="H752" s="52">
        <v>3</v>
      </c>
      <c r="I752" s="105" t="s">
        <v>36</v>
      </c>
    </row>
    <row r="753" spans="1:9" ht="14.25" x14ac:dyDescent="0.4">
      <c r="A753" s="3" t="s">
        <v>15</v>
      </c>
      <c r="B753" s="3" t="s">
        <v>305</v>
      </c>
      <c r="C753" s="102">
        <v>120</v>
      </c>
      <c r="D753" s="52">
        <v>-123.51</v>
      </c>
      <c r="E753" s="52">
        <v>48.59</v>
      </c>
      <c r="F753" s="3" t="s">
        <v>792</v>
      </c>
      <c r="G753" s="3" t="s">
        <v>12</v>
      </c>
      <c r="H753" s="52">
        <v>3</v>
      </c>
      <c r="I753" s="105" t="s">
        <v>36</v>
      </c>
    </row>
    <row r="754" spans="1:9" ht="14.25" x14ac:dyDescent="0.4">
      <c r="A754" s="3" t="s">
        <v>15</v>
      </c>
      <c r="B754" s="3" t="s">
        <v>305</v>
      </c>
      <c r="C754" s="102">
        <v>120</v>
      </c>
      <c r="D754" s="52">
        <v>-123.51</v>
      </c>
      <c r="E754" s="52">
        <v>48.59</v>
      </c>
      <c r="F754" s="3" t="s">
        <v>793</v>
      </c>
      <c r="G754" s="3" t="s">
        <v>12</v>
      </c>
      <c r="H754" s="52">
        <v>3</v>
      </c>
      <c r="I754" s="105" t="s">
        <v>36</v>
      </c>
    </row>
    <row r="755" spans="1:9" ht="14.25" x14ac:dyDescent="0.4">
      <c r="A755" s="3" t="s">
        <v>15</v>
      </c>
      <c r="B755" s="3" t="s">
        <v>305</v>
      </c>
      <c r="C755" s="102">
        <v>120</v>
      </c>
      <c r="D755" s="52">
        <v>-123.51</v>
      </c>
      <c r="E755" s="52">
        <v>48.59</v>
      </c>
      <c r="F755" s="3" t="s">
        <v>794</v>
      </c>
      <c r="G755" s="3" t="s">
        <v>12</v>
      </c>
      <c r="H755" s="52">
        <v>3</v>
      </c>
      <c r="I755" s="105" t="s">
        <v>36</v>
      </c>
    </row>
    <row r="756" spans="1:9" ht="14.25" x14ac:dyDescent="0.4">
      <c r="A756" s="3" t="s">
        <v>15</v>
      </c>
      <c r="B756" s="3" t="s">
        <v>305</v>
      </c>
      <c r="C756" s="102">
        <v>120</v>
      </c>
      <c r="D756" s="52">
        <v>-123.51</v>
      </c>
      <c r="E756" s="52">
        <v>48.59</v>
      </c>
      <c r="F756" s="3" t="s">
        <v>795</v>
      </c>
      <c r="G756" s="3" t="s">
        <v>12</v>
      </c>
      <c r="H756" s="52">
        <v>3</v>
      </c>
      <c r="I756" s="105" t="s">
        <v>36</v>
      </c>
    </row>
    <row r="757" spans="1:9" ht="14.25" x14ac:dyDescent="0.4">
      <c r="A757" s="3" t="s">
        <v>15</v>
      </c>
      <c r="B757" s="3" t="s">
        <v>305</v>
      </c>
      <c r="C757" s="102">
        <v>120</v>
      </c>
      <c r="D757" s="52">
        <v>-123.51</v>
      </c>
      <c r="E757" s="52">
        <v>48.59</v>
      </c>
      <c r="F757" s="3" t="s">
        <v>796</v>
      </c>
      <c r="G757" s="3" t="s">
        <v>12</v>
      </c>
      <c r="H757" s="52">
        <v>3</v>
      </c>
      <c r="I757" s="105" t="s">
        <v>36</v>
      </c>
    </row>
    <row r="758" spans="1:9" ht="14.25" x14ac:dyDescent="0.4">
      <c r="A758" s="3" t="s">
        <v>15</v>
      </c>
      <c r="B758" s="3" t="s">
        <v>305</v>
      </c>
      <c r="C758" s="102">
        <v>120</v>
      </c>
      <c r="D758" s="52">
        <v>-123.51</v>
      </c>
      <c r="E758" s="52">
        <v>48.59</v>
      </c>
      <c r="F758" s="3" t="s">
        <v>797</v>
      </c>
      <c r="G758" s="3" t="s">
        <v>12</v>
      </c>
      <c r="H758" s="52">
        <v>3</v>
      </c>
      <c r="I758" s="105" t="s">
        <v>36</v>
      </c>
    </row>
    <row r="759" spans="1:9" ht="14.25" x14ac:dyDescent="0.4">
      <c r="A759" s="3" t="s">
        <v>15</v>
      </c>
      <c r="B759" s="3" t="s">
        <v>305</v>
      </c>
      <c r="C759" s="102">
        <v>120</v>
      </c>
      <c r="D759" s="52">
        <v>-123.51</v>
      </c>
      <c r="E759" s="52">
        <v>48.59</v>
      </c>
      <c r="F759" s="3" t="s">
        <v>798</v>
      </c>
      <c r="G759" s="3" t="s">
        <v>12</v>
      </c>
      <c r="H759" s="52">
        <v>3</v>
      </c>
      <c r="I759" s="105" t="s">
        <v>36</v>
      </c>
    </row>
    <row r="760" spans="1:9" ht="14.25" x14ac:dyDescent="0.4">
      <c r="A760" s="3" t="s">
        <v>15</v>
      </c>
      <c r="B760" s="3" t="s">
        <v>305</v>
      </c>
      <c r="C760" s="102">
        <v>120</v>
      </c>
      <c r="D760" s="52">
        <v>-123.51</v>
      </c>
      <c r="E760" s="52">
        <v>48.59</v>
      </c>
      <c r="F760" s="3" t="s">
        <v>799</v>
      </c>
      <c r="G760" s="3" t="s">
        <v>12</v>
      </c>
      <c r="H760" s="52">
        <v>3</v>
      </c>
      <c r="I760" s="105" t="s">
        <v>36</v>
      </c>
    </row>
    <row r="761" spans="1:9" ht="14.25" x14ac:dyDescent="0.4">
      <c r="A761" s="3" t="s">
        <v>15</v>
      </c>
      <c r="B761" s="3" t="s">
        <v>305</v>
      </c>
      <c r="C761" s="102">
        <v>120</v>
      </c>
      <c r="D761" s="52">
        <v>-123.51</v>
      </c>
      <c r="E761" s="52">
        <v>48.59</v>
      </c>
      <c r="F761" s="3" t="s">
        <v>800</v>
      </c>
      <c r="G761" s="3" t="s">
        <v>12</v>
      </c>
      <c r="H761" s="52">
        <v>3</v>
      </c>
      <c r="I761" s="105" t="s">
        <v>36</v>
      </c>
    </row>
    <row r="762" spans="1:9" ht="14.25" x14ac:dyDescent="0.4">
      <c r="A762" s="3" t="s">
        <v>15</v>
      </c>
      <c r="B762" s="3" t="s">
        <v>305</v>
      </c>
      <c r="C762" s="102">
        <v>120</v>
      </c>
      <c r="D762" s="52">
        <v>-123.51</v>
      </c>
      <c r="E762" s="52">
        <v>48.59</v>
      </c>
      <c r="F762" s="3" t="s">
        <v>801</v>
      </c>
      <c r="G762" s="3" t="s">
        <v>12</v>
      </c>
      <c r="H762" s="52">
        <v>3</v>
      </c>
      <c r="I762" s="105" t="s">
        <v>36</v>
      </c>
    </row>
    <row r="763" spans="1:9" ht="14.25" x14ac:dyDescent="0.4">
      <c r="A763" s="3" t="s">
        <v>15</v>
      </c>
      <c r="B763" s="3" t="s">
        <v>305</v>
      </c>
      <c r="C763" s="102">
        <v>120</v>
      </c>
      <c r="D763" s="52">
        <v>-123.51</v>
      </c>
      <c r="E763" s="52">
        <v>48.59</v>
      </c>
      <c r="F763" s="3" t="s">
        <v>802</v>
      </c>
      <c r="G763" s="3" t="s">
        <v>12</v>
      </c>
      <c r="H763" s="52">
        <v>3</v>
      </c>
      <c r="I763" s="105" t="s">
        <v>36</v>
      </c>
    </row>
    <row r="764" spans="1:9" ht="14.25" x14ac:dyDescent="0.4">
      <c r="A764" s="64" t="s">
        <v>26</v>
      </c>
      <c r="B764" s="3" t="s">
        <v>305</v>
      </c>
      <c r="C764" s="102">
        <v>125</v>
      </c>
      <c r="D764" s="101">
        <v>-88.47</v>
      </c>
      <c r="E764" s="101">
        <v>25.66</v>
      </c>
      <c r="F764" s="64" t="s">
        <v>803</v>
      </c>
      <c r="G764" s="3" t="s">
        <v>12</v>
      </c>
      <c r="H764" s="52">
        <v>3</v>
      </c>
      <c r="I764" s="105" t="s">
        <v>36</v>
      </c>
    </row>
    <row r="765" spans="1:9" ht="14.25" x14ac:dyDescent="0.4">
      <c r="A765" s="3" t="s">
        <v>15</v>
      </c>
      <c r="B765" s="3" t="s">
        <v>305</v>
      </c>
      <c r="C765" s="102">
        <v>125</v>
      </c>
      <c r="D765" s="52">
        <v>-104.5</v>
      </c>
      <c r="E765" s="52">
        <v>18.899999999999999</v>
      </c>
      <c r="F765" s="3" t="s">
        <v>804</v>
      </c>
      <c r="G765" s="3" t="s">
        <v>12</v>
      </c>
      <c r="H765" s="52">
        <v>3</v>
      </c>
      <c r="I765" s="105" t="s">
        <v>36</v>
      </c>
    </row>
    <row r="766" spans="1:9" ht="14.25" x14ac:dyDescent="0.4">
      <c r="A766" s="3" t="s">
        <v>15</v>
      </c>
      <c r="B766" s="3" t="s">
        <v>305</v>
      </c>
      <c r="C766" s="102">
        <v>125</v>
      </c>
      <c r="D766" s="52">
        <v>-104.7</v>
      </c>
      <c r="E766" s="52">
        <v>18.8</v>
      </c>
      <c r="F766" s="3" t="s">
        <v>805</v>
      </c>
      <c r="G766" s="3" t="s">
        <v>12</v>
      </c>
      <c r="H766" s="52">
        <v>3</v>
      </c>
      <c r="I766" s="105" t="s">
        <v>36</v>
      </c>
    </row>
    <row r="767" spans="1:9" ht="14.25" x14ac:dyDescent="0.4">
      <c r="A767" s="64" t="s">
        <v>15</v>
      </c>
      <c r="B767" s="3" t="s">
        <v>305</v>
      </c>
      <c r="C767" s="102">
        <v>125</v>
      </c>
      <c r="D767" s="101">
        <v>-123.51</v>
      </c>
      <c r="E767" s="101">
        <v>48.59</v>
      </c>
      <c r="F767" s="64" t="s">
        <v>806</v>
      </c>
      <c r="G767" s="3" t="s">
        <v>12</v>
      </c>
      <c r="H767" s="52">
        <v>3</v>
      </c>
      <c r="I767" s="105" t="s">
        <v>36</v>
      </c>
    </row>
    <row r="768" spans="1:9" ht="14.25" x14ac:dyDescent="0.4">
      <c r="A768" s="3" t="s">
        <v>15</v>
      </c>
      <c r="B768" s="3" t="s">
        <v>305</v>
      </c>
      <c r="C768" s="102">
        <v>125</v>
      </c>
      <c r="D768" s="52">
        <v>-158</v>
      </c>
      <c r="E768" s="52">
        <v>22.75</v>
      </c>
      <c r="F768" s="3" t="s">
        <v>807</v>
      </c>
      <c r="G768" s="3" t="s">
        <v>12</v>
      </c>
      <c r="H768" s="52">
        <v>3</v>
      </c>
      <c r="I768" s="105" t="s">
        <v>36</v>
      </c>
    </row>
    <row r="769" spans="1:9" ht="14.25" x14ac:dyDescent="0.4">
      <c r="A769" s="3" t="s">
        <v>15</v>
      </c>
      <c r="B769" s="3" t="s">
        <v>305</v>
      </c>
      <c r="C769" s="102">
        <v>125</v>
      </c>
      <c r="D769" s="52">
        <v>-158</v>
      </c>
      <c r="E769" s="52">
        <v>22.75</v>
      </c>
      <c r="F769" s="3" t="s">
        <v>808</v>
      </c>
      <c r="G769" s="3" t="s">
        <v>12</v>
      </c>
      <c r="H769" s="52">
        <v>3</v>
      </c>
      <c r="I769" s="105" t="s">
        <v>36</v>
      </c>
    </row>
    <row r="770" spans="1:9" ht="14.25" x14ac:dyDescent="0.4">
      <c r="A770" s="3" t="s">
        <v>15</v>
      </c>
      <c r="B770" s="3" t="s">
        <v>305</v>
      </c>
      <c r="C770" s="102">
        <v>125</v>
      </c>
      <c r="D770" s="52">
        <v>-158</v>
      </c>
      <c r="E770" s="52">
        <v>22.75</v>
      </c>
      <c r="F770" s="3" t="s">
        <v>809</v>
      </c>
      <c r="G770" s="3" t="s">
        <v>12</v>
      </c>
      <c r="H770" s="52">
        <v>3</v>
      </c>
      <c r="I770" s="105" t="s">
        <v>36</v>
      </c>
    </row>
    <row r="771" spans="1:9" ht="14.25" x14ac:dyDescent="0.4">
      <c r="A771" s="3" t="s">
        <v>15</v>
      </c>
      <c r="B771" s="3" t="s">
        <v>305</v>
      </c>
      <c r="C771" s="102">
        <v>125</v>
      </c>
      <c r="D771" s="52">
        <v>-158</v>
      </c>
      <c r="E771" s="52">
        <v>22.75</v>
      </c>
      <c r="F771" s="3" t="s">
        <v>810</v>
      </c>
      <c r="G771" s="3" t="s">
        <v>12</v>
      </c>
      <c r="H771" s="52">
        <v>3</v>
      </c>
      <c r="I771" s="105" t="s">
        <v>36</v>
      </c>
    </row>
    <row r="772" spans="1:9" ht="14.25" x14ac:dyDescent="0.4">
      <c r="A772" s="3" t="s">
        <v>15</v>
      </c>
      <c r="B772" s="3" t="s">
        <v>305</v>
      </c>
      <c r="C772" s="102">
        <v>125</v>
      </c>
      <c r="D772" s="52">
        <v>-158</v>
      </c>
      <c r="E772" s="52">
        <v>22.75</v>
      </c>
      <c r="F772" s="3" t="s">
        <v>811</v>
      </c>
      <c r="G772" s="3" t="s">
        <v>12</v>
      </c>
      <c r="H772" s="52">
        <v>3</v>
      </c>
      <c r="I772" s="105" t="s">
        <v>36</v>
      </c>
    </row>
    <row r="773" spans="1:9" ht="14.25" x14ac:dyDescent="0.4">
      <c r="A773" s="3" t="s">
        <v>15</v>
      </c>
      <c r="B773" s="3" t="s">
        <v>305</v>
      </c>
      <c r="C773" s="102">
        <v>125</v>
      </c>
      <c r="D773" s="52">
        <v>-158</v>
      </c>
      <c r="E773" s="52">
        <v>22.75</v>
      </c>
      <c r="F773" s="3" t="s">
        <v>812</v>
      </c>
      <c r="G773" s="3" t="s">
        <v>12</v>
      </c>
      <c r="H773" s="52">
        <v>3</v>
      </c>
      <c r="I773" s="105" t="s">
        <v>36</v>
      </c>
    </row>
    <row r="774" spans="1:9" ht="14.25" x14ac:dyDescent="0.4">
      <c r="A774" s="3" t="s">
        <v>15</v>
      </c>
      <c r="B774" s="3" t="s">
        <v>305</v>
      </c>
      <c r="C774" s="102">
        <v>125</v>
      </c>
      <c r="D774" s="52">
        <v>-158</v>
      </c>
      <c r="E774" s="52">
        <v>22.75</v>
      </c>
      <c r="F774" s="3" t="s">
        <v>813</v>
      </c>
      <c r="G774" s="3" t="s">
        <v>12</v>
      </c>
      <c r="H774" s="52">
        <v>3</v>
      </c>
      <c r="I774" s="105" t="s">
        <v>36</v>
      </c>
    </row>
    <row r="775" spans="1:9" ht="14.25" x14ac:dyDescent="0.4">
      <c r="A775" s="3" t="s">
        <v>15</v>
      </c>
      <c r="B775" s="3" t="s">
        <v>305</v>
      </c>
      <c r="C775" s="102">
        <v>125</v>
      </c>
      <c r="D775" s="52">
        <v>-158</v>
      </c>
      <c r="E775" s="52">
        <v>22.75</v>
      </c>
      <c r="F775" s="3" t="s">
        <v>814</v>
      </c>
      <c r="G775" s="3" t="s">
        <v>12</v>
      </c>
      <c r="H775" s="52">
        <v>3</v>
      </c>
      <c r="I775" s="105" t="s">
        <v>36</v>
      </c>
    </row>
    <row r="776" spans="1:9" ht="14.25" x14ac:dyDescent="0.4">
      <c r="A776" s="3" t="s">
        <v>15</v>
      </c>
      <c r="B776" s="3" t="s">
        <v>305</v>
      </c>
      <c r="C776" s="102">
        <v>125</v>
      </c>
      <c r="D776" s="52">
        <v>-158</v>
      </c>
      <c r="E776" s="52">
        <v>22.75</v>
      </c>
      <c r="F776" s="3" t="s">
        <v>815</v>
      </c>
      <c r="G776" s="3" t="s">
        <v>12</v>
      </c>
      <c r="H776" s="52">
        <v>3</v>
      </c>
      <c r="I776" s="105" t="s">
        <v>36</v>
      </c>
    </row>
    <row r="777" spans="1:9" ht="14.25" x14ac:dyDescent="0.4">
      <c r="A777" s="3" t="s">
        <v>15</v>
      </c>
      <c r="B777" s="3" t="s">
        <v>305</v>
      </c>
      <c r="C777" s="102">
        <v>125</v>
      </c>
      <c r="D777" s="52">
        <v>-158</v>
      </c>
      <c r="E777" s="52">
        <v>22.75</v>
      </c>
      <c r="F777" s="3" t="s">
        <v>816</v>
      </c>
      <c r="G777" s="3" t="s">
        <v>12</v>
      </c>
      <c r="H777" s="52">
        <v>3</v>
      </c>
      <c r="I777" s="105" t="s">
        <v>36</v>
      </c>
    </row>
    <row r="778" spans="1:9" ht="14.25" x14ac:dyDescent="0.4">
      <c r="A778" s="3" t="s">
        <v>15</v>
      </c>
      <c r="B778" s="3" t="s">
        <v>305</v>
      </c>
      <c r="C778" s="102">
        <v>125</v>
      </c>
      <c r="D778" s="52">
        <v>-158</v>
      </c>
      <c r="E778" s="52">
        <v>22.75</v>
      </c>
      <c r="F778" s="3" t="s">
        <v>817</v>
      </c>
      <c r="G778" s="3" t="s">
        <v>12</v>
      </c>
      <c r="H778" s="52">
        <v>3</v>
      </c>
      <c r="I778" s="105" t="s">
        <v>36</v>
      </c>
    </row>
    <row r="779" spans="1:9" ht="14.25" x14ac:dyDescent="0.4">
      <c r="A779" s="3" t="s">
        <v>15</v>
      </c>
      <c r="B779" s="3" t="s">
        <v>305</v>
      </c>
      <c r="C779" s="102">
        <v>125</v>
      </c>
      <c r="D779" s="52">
        <v>-158</v>
      </c>
      <c r="E779" s="52">
        <v>22.75</v>
      </c>
      <c r="F779" s="3" t="s">
        <v>818</v>
      </c>
      <c r="G779" s="3" t="s">
        <v>12</v>
      </c>
      <c r="H779" s="52">
        <v>20</v>
      </c>
      <c r="I779" s="105" t="s">
        <v>36</v>
      </c>
    </row>
    <row r="780" spans="1:9" ht="14.25" x14ac:dyDescent="0.4">
      <c r="A780" s="3" t="s">
        <v>26</v>
      </c>
      <c r="B780" s="3" t="s">
        <v>305</v>
      </c>
      <c r="C780" s="102">
        <v>127</v>
      </c>
      <c r="D780" s="52">
        <v>-63.58</v>
      </c>
      <c r="E780" s="52">
        <v>22.34</v>
      </c>
      <c r="F780" s="3" t="s">
        <v>819</v>
      </c>
      <c r="G780" s="3" t="s">
        <v>12</v>
      </c>
      <c r="H780" s="52">
        <v>20</v>
      </c>
      <c r="I780" s="105" t="s">
        <v>36</v>
      </c>
    </row>
    <row r="781" spans="1:9" ht="14.25" x14ac:dyDescent="0.4">
      <c r="A781" s="64" t="s">
        <v>15</v>
      </c>
      <c r="B781" s="3" t="s">
        <v>305</v>
      </c>
      <c r="C781" s="102">
        <v>130</v>
      </c>
      <c r="D781" s="101">
        <v>-123.51</v>
      </c>
      <c r="E781" s="101">
        <v>48.59</v>
      </c>
      <c r="F781" s="64" t="s">
        <v>820</v>
      </c>
      <c r="G781" s="3" t="s">
        <v>12</v>
      </c>
      <c r="H781" s="52">
        <v>3</v>
      </c>
      <c r="I781" s="105" t="s">
        <v>36</v>
      </c>
    </row>
    <row r="782" spans="1:9" ht="14.25" x14ac:dyDescent="0.4">
      <c r="A782" s="3" t="s">
        <v>15</v>
      </c>
      <c r="B782" s="3" t="s">
        <v>305</v>
      </c>
      <c r="C782" s="102">
        <v>130</v>
      </c>
      <c r="D782" s="52">
        <v>-123.51</v>
      </c>
      <c r="E782" s="52">
        <v>48.59</v>
      </c>
      <c r="F782" s="3" t="s">
        <v>821</v>
      </c>
      <c r="G782" s="3" t="s">
        <v>12</v>
      </c>
      <c r="H782" s="52">
        <v>3</v>
      </c>
      <c r="I782" s="105" t="s">
        <v>36</v>
      </c>
    </row>
    <row r="783" spans="1:9" ht="14.25" x14ac:dyDescent="0.4">
      <c r="A783" s="3" t="s">
        <v>26</v>
      </c>
      <c r="B783" s="3" t="s">
        <v>305</v>
      </c>
      <c r="C783" s="102">
        <v>134</v>
      </c>
      <c r="D783" s="52">
        <v>-35.869999999999997</v>
      </c>
      <c r="E783" s="52">
        <v>22.33</v>
      </c>
      <c r="F783" s="3" t="s">
        <v>822</v>
      </c>
      <c r="G783" s="3" t="s">
        <v>12</v>
      </c>
      <c r="H783" s="52">
        <v>20</v>
      </c>
      <c r="I783" s="105" t="s">
        <v>36</v>
      </c>
    </row>
    <row r="784" spans="1:9" ht="14.25" x14ac:dyDescent="0.4">
      <c r="A784" s="64" t="s">
        <v>15</v>
      </c>
      <c r="B784" s="3" t="s">
        <v>305</v>
      </c>
      <c r="C784" s="102">
        <v>135</v>
      </c>
      <c r="D784" s="101">
        <v>-123.51</v>
      </c>
      <c r="E784" s="101">
        <v>48.59</v>
      </c>
      <c r="F784" s="64" t="s">
        <v>823</v>
      </c>
      <c r="G784" s="3" t="s">
        <v>12</v>
      </c>
      <c r="H784" s="52">
        <v>3</v>
      </c>
      <c r="I784" s="105" t="s">
        <v>36</v>
      </c>
    </row>
    <row r="785" spans="1:9" ht="14.25" x14ac:dyDescent="0.4">
      <c r="A785" s="3" t="s">
        <v>15</v>
      </c>
      <c r="B785" s="3" t="s">
        <v>305</v>
      </c>
      <c r="C785" s="102">
        <v>135</v>
      </c>
      <c r="D785" s="52">
        <v>-123.51</v>
      </c>
      <c r="E785" s="52">
        <v>48.59</v>
      </c>
      <c r="F785" s="3" t="s">
        <v>824</v>
      </c>
      <c r="G785" s="3" t="s">
        <v>12</v>
      </c>
      <c r="H785" s="52">
        <v>3</v>
      </c>
      <c r="I785" s="105" t="s">
        <v>36</v>
      </c>
    </row>
    <row r="786" spans="1:9" ht="14.25" x14ac:dyDescent="0.4">
      <c r="A786" s="3" t="s">
        <v>15</v>
      </c>
      <c r="B786" s="3" t="s">
        <v>305</v>
      </c>
      <c r="C786" s="102">
        <v>135</v>
      </c>
      <c r="D786" s="52">
        <v>-123.51</v>
      </c>
      <c r="E786" s="52">
        <v>48.59</v>
      </c>
      <c r="F786" s="3" t="s">
        <v>825</v>
      </c>
      <c r="G786" s="3" t="s">
        <v>12</v>
      </c>
      <c r="H786" s="52">
        <v>3</v>
      </c>
      <c r="I786" s="105" t="s">
        <v>36</v>
      </c>
    </row>
    <row r="787" spans="1:9" ht="14.25" x14ac:dyDescent="0.4">
      <c r="A787" s="3" t="s">
        <v>15</v>
      </c>
      <c r="B787" s="3" t="s">
        <v>305</v>
      </c>
      <c r="C787" s="102">
        <v>135</v>
      </c>
      <c r="D787" s="52">
        <v>-123.51</v>
      </c>
      <c r="E787" s="52">
        <v>48.59</v>
      </c>
      <c r="F787" s="3" t="s">
        <v>826</v>
      </c>
      <c r="G787" s="3" t="s">
        <v>12</v>
      </c>
      <c r="H787" s="52">
        <v>3</v>
      </c>
      <c r="I787" s="105" t="s">
        <v>36</v>
      </c>
    </row>
    <row r="788" spans="1:9" ht="14.25" x14ac:dyDescent="0.4">
      <c r="A788" s="3" t="s">
        <v>15</v>
      </c>
      <c r="B788" s="3" t="s">
        <v>305</v>
      </c>
      <c r="C788" s="102">
        <v>135</v>
      </c>
      <c r="D788" s="52">
        <v>-123.51</v>
      </c>
      <c r="E788" s="52">
        <v>48.59</v>
      </c>
      <c r="F788" s="3" t="s">
        <v>827</v>
      </c>
      <c r="G788" s="3" t="s">
        <v>12</v>
      </c>
      <c r="H788" s="52">
        <v>3</v>
      </c>
      <c r="I788" s="105" t="s">
        <v>36</v>
      </c>
    </row>
    <row r="789" spans="1:9" ht="14.25" x14ac:dyDescent="0.4">
      <c r="A789" s="3" t="s">
        <v>15</v>
      </c>
      <c r="B789" s="3" t="s">
        <v>305</v>
      </c>
      <c r="C789" s="102">
        <v>135</v>
      </c>
      <c r="D789" s="52">
        <v>-123.51</v>
      </c>
      <c r="E789" s="52">
        <v>48.59</v>
      </c>
      <c r="F789" s="3" t="s">
        <v>828</v>
      </c>
      <c r="G789" s="3" t="s">
        <v>12</v>
      </c>
      <c r="H789" s="52">
        <v>3</v>
      </c>
      <c r="I789" s="105" t="s">
        <v>36</v>
      </c>
    </row>
    <row r="790" spans="1:9" ht="14.25" x14ac:dyDescent="0.4">
      <c r="A790" s="3" t="s">
        <v>15</v>
      </c>
      <c r="B790" s="3" t="s">
        <v>305</v>
      </c>
      <c r="C790" s="102">
        <v>135</v>
      </c>
      <c r="D790" s="52">
        <v>-123.51</v>
      </c>
      <c r="E790" s="52">
        <v>48.59</v>
      </c>
      <c r="F790" s="3" t="s">
        <v>829</v>
      </c>
      <c r="G790" s="3" t="s">
        <v>12</v>
      </c>
      <c r="H790" s="52">
        <v>3</v>
      </c>
      <c r="I790" s="105" t="s">
        <v>36</v>
      </c>
    </row>
    <row r="791" spans="1:9" ht="14.25" x14ac:dyDescent="0.4">
      <c r="A791" s="3" t="s">
        <v>15</v>
      </c>
      <c r="B791" s="3" t="s">
        <v>305</v>
      </c>
      <c r="C791" s="102">
        <v>135</v>
      </c>
      <c r="D791" s="52">
        <v>-123.51</v>
      </c>
      <c r="E791" s="52">
        <v>48.59</v>
      </c>
      <c r="F791" s="3" t="s">
        <v>830</v>
      </c>
      <c r="G791" s="3" t="s">
        <v>12</v>
      </c>
      <c r="H791" s="52">
        <v>3</v>
      </c>
      <c r="I791" s="105" t="s">
        <v>36</v>
      </c>
    </row>
    <row r="792" spans="1:9" ht="14.25" x14ac:dyDescent="0.4">
      <c r="A792" s="3" t="s">
        <v>15</v>
      </c>
      <c r="B792" s="3" t="s">
        <v>305</v>
      </c>
      <c r="C792" s="102">
        <v>135</v>
      </c>
      <c r="D792" s="52">
        <v>-123.51</v>
      </c>
      <c r="E792" s="52">
        <v>48.59</v>
      </c>
      <c r="F792" s="3" t="s">
        <v>831</v>
      </c>
      <c r="G792" s="3" t="s">
        <v>12</v>
      </c>
      <c r="H792" s="52">
        <v>3</v>
      </c>
      <c r="I792" s="105" t="s">
        <v>36</v>
      </c>
    </row>
    <row r="793" spans="1:9" ht="14.25" x14ac:dyDescent="0.4">
      <c r="A793" s="3" t="s">
        <v>15</v>
      </c>
      <c r="B793" s="3" t="s">
        <v>305</v>
      </c>
      <c r="C793" s="102">
        <v>135</v>
      </c>
      <c r="D793" s="52">
        <v>-123.51</v>
      </c>
      <c r="E793" s="52">
        <v>48.59</v>
      </c>
      <c r="F793" s="3" t="s">
        <v>832</v>
      </c>
      <c r="G793" s="3" t="s">
        <v>12</v>
      </c>
      <c r="H793" s="52">
        <v>3</v>
      </c>
      <c r="I793" s="105" t="s">
        <v>36</v>
      </c>
    </row>
    <row r="794" spans="1:9" ht="14.25" x14ac:dyDescent="0.4">
      <c r="A794" s="3" t="s">
        <v>15</v>
      </c>
      <c r="B794" s="3" t="s">
        <v>305</v>
      </c>
      <c r="C794" s="102">
        <v>135</v>
      </c>
      <c r="D794" s="52">
        <v>-123.51</v>
      </c>
      <c r="E794" s="52">
        <v>48.59</v>
      </c>
      <c r="F794" s="3" t="s">
        <v>833</v>
      </c>
      <c r="G794" s="3" t="s">
        <v>12</v>
      </c>
      <c r="H794" s="52">
        <v>3</v>
      </c>
      <c r="I794" s="105" t="s">
        <v>36</v>
      </c>
    </row>
    <row r="795" spans="1:9" ht="14.25" x14ac:dyDescent="0.4">
      <c r="A795" s="3" t="s">
        <v>15</v>
      </c>
      <c r="B795" s="3" t="s">
        <v>305</v>
      </c>
      <c r="C795" s="102">
        <v>135</v>
      </c>
      <c r="D795" s="52">
        <v>-123.51</v>
      </c>
      <c r="E795" s="52">
        <v>48.59</v>
      </c>
      <c r="F795" s="3" t="s">
        <v>834</v>
      </c>
      <c r="G795" s="3" t="s">
        <v>12</v>
      </c>
      <c r="H795" s="52">
        <v>3</v>
      </c>
      <c r="I795" s="105" t="s">
        <v>36</v>
      </c>
    </row>
    <row r="796" spans="1:9" ht="14.25" x14ac:dyDescent="0.4">
      <c r="A796" s="64" t="s">
        <v>26</v>
      </c>
      <c r="B796" s="3" t="s">
        <v>305</v>
      </c>
      <c r="C796" s="102">
        <v>135</v>
      </c>
      <c r="D796" s="101">
        <v>-69.86</v>
      </c>
      <c r="E796" s="101">
        <v>39.69</v>
      </c>
      <c r="F796" s="64" t="s">
        <v>835</v>
      </c>
      <c r="G796" s="3" t="s">
        <v>12</v>
      </c>
      <c r="H796" s="52">
        <v>20</v>
      </c>
      <c r="I796" s="105" t="s">
        <v>36</v>
      </c>
    </row>
    <row r="797" spans="1:9" ht="14.25" x14ac:dyDescent="0.4">
      <c r="A797" s="3" t="s">
        <v>26</v>
      </c>
      <c r="B797" s="3" t="s">
        <v>305</v>
      </c>
      <c r="C797" s="102">
        <v>135</v>
      </c>
      <c r="D797" s="52">
        <v>-44.83</v>
      </c>
      <c r="E797" s="52">
        <v>26.14</v>
      </c>
      <c r="F797" s="3" t="s">
        <v>836</v>
      </c>
      <c r="G797" s="3" t="s">
        <v>12</v>
      </c>
      <c r="H797" s="52">
        <v>20</v>
      </c>
      <c r="I797" s="105" t="s">
        <v>36</v>
      </c>
    </row>
    <row r="798" spans="1:9" ht="14.25" x14ac:dyDescent="0.4">
      <c r="A798" s="3" t="s">
        <v>26</v>
      </c>
      <c r="B798" s="3" t="s">
        <v>305</v>
      </c>
      <c r="C798" s="102">
        <v>139</v>
      </c>
      <c r="D798" s="52">
        <v>20.059999999999999</v>
      </c>
      <c r="E798" s="52">
        <v>57.32</v>
      </c>
      <c r="F798" s="3" t="s">
        <v>837</v>
      </c>
      <c r="G798" s="3" t="s">
        <v>12</v>
      </c>
      <c r="H798" s="52">
        <v>20</v>
      </c>
      <c r="I798" s="105" t="s">
        <v>36</v>
      </c>
    </row>
    <row r="799" spans="1:9" ht="14.25" x14ac:dyDescent="0.4">
      <c r="A799" s="3" t="s">
        <v>26</v>
      </c>
      <c r="B799" s="3" t="s">
        <v>305</v>
      </c>
      <c r="C799" s="102">
        <v>139</v>
      </c>
      <c r="D799" s="52">
        <v>-68.39</v>
      </c>
      <c r="E799" s="52">
        <v>37.61</v>
      </c>
      <c r="F799" s="3" t="s">
        <v>838</v>
      </c>
      <c r="G799" s="3" t="s">
        <v>12</v>
      </c>
      <c r="H799" s="52">
        <v>20</v>
      </c>
      <c r="I799" s="105" t="s">
        <v>36</v>
      </c>
    </row>
    <row r="800" spans="1:9" ht="14.25" x14ac:dyDescent="0.4">
      <c r="A800" s="3" t="s">
        <v>26</v>
      </c>
      <c r="B800" s="3" t="s">
        <v>305</v>
      </c>
      <c r="C800" s="102">
        <v>140</v>
      </c>
      <c r="D800" s="52">
        <v>20.05</v>
      </c>
      <c r="E800" s="52">
        <v>57.32</v>
      </c>
      <c r="F800" s="3" t="s">
        <v>839</v>
      </c>
      <c r="G800" s="3" t="s">
        <v>12</v>
      </c>
      <c r="H800" s="52">
        <v>3</v>
      </c>
      <c r="I800" s="105" t="s">
        <v>36</v>
      </c>
    </row>
    <row r="801" spans="1:9" ht="14.25" x14ac:dyDescent="0.4">
      <c r="A801" s="3" t="s">
        <v>15</v>
      </c>
      <c r="B801" s="3" t="s">
        <v>305</v>
      </c>
      <c r="C801" s="102">
        <v>140</v>
      </c>
      <c r="D801" s="52">
        <v>-142.56</v>
      </c>
      <c r="E801" s="52">
        <v>-8.91</v>
      </c>
      <c r="F801" s="3" t="s">
        <v>840</v>
      </c>
      <c r="G801" s="3" t="s">
        <v>12</v>
      </c>
      <c r="H801" s="52">
        <v>3</v>
      </c>
      <c r="I801" s="105" t="s">
        <v>36</v>
      </c>
    </row>
    <row r="802" spans="1:9" ht="14.25" x14ac:dyDescent="0.4">
      <c r="A802" s="3" t="s">
        <v>15</v>
      </c>
      <c r="B802" s="3" t="s">
        <v>305</v>
      </c>
      <c r="C802" s="102">
        <v>140</v>
      </c>
      <c r="D802" s="52">
        <v>-142.56</v>
      </c>
      <c r="E802" s="52">
        <v>-8.91</v>
      </c>
      <c r="F802" s="3" t="s">
        <v>841</v>
      </c>
      <c r="G802" s="3" t="s">
        <v>12</v>
      </c>
      <c r="H802" s="52">
        <v>3</v>
      </c>
      <c r="I802" s="105" t="s">
        <v>36</v>
      </c>
    </row>
    <row r="803" spans="1:9" ht="14.25" x14ac:dyDescent="0.4">
      <c r="A803" s="3" t="s">
        <v>15</v>
      </c>
      <c r="B803" s="3" t="s">
        <v>305</v>
      </c>
      <c r="C803" s="102">
        <v>140</v>
      </c>
      <c r="D803" s="52">
        <v>-142.56</v>
      </c>
      <c r="E803" s="52">
        <v>-8.91</v>
      </c>
      <c r="F803" s="3" t="s">
        <v>842</v>
      </c>
      <c r="G803" s="3" t="s">
        <v>12</v>
      </c>
      <c r="H803" s="52">
        <v>3</v>
      </c>
      <c r="I803" s="105" t="s">
        <v>36</v>
      </c>
    </row>
    <row r="804" spans="1:9" ht="14.25" x14ac:dyDescent="0.4">
      <c r="A804" s="3" t="s">
        <v>15</v>
      </c>
      <c r="B804" s="3" t="s">
        <v>305</v>
      </c>
      <c r="C804" s="102">
        <v>140</v>
      </c>
      <c r="D804" s="52">
        <v>-142.56</v>
      </c>
      <c r="E804" s="52">
        <v>-8.91</v>
      </c>
      <c r="F804" s="3" t="s">
        <v>843</v>
      </c>
      <c r="G804" s="3" t="s">
        <v>12</v>
      </c>
      <c r="H804" s="52">
        <v>3</v>
      </c>
      <c r="I804" s="105" t="s">
        <v>36</v>
      </c>
    </row>
    <row r="805" spans="1:9" ht="14.25" x14ac:dyDescent="0.4">
      <c r="A805" s="3" t="s">
        <v>15</v>
      </c>
      <c r="B805" s="3" t="s">
        <v>305</v>
      </c>
      <c r="C805" s="102">
        <v>140</v>
      </c>
      <c r="D805" s="52">
        <v>-142.56</v>
      </c>
      <c r="E805" s="52">
        <v>-8.91</v>
      </c>
      <c r="F805" s="3" t="s">
        <v>844</v>
      </c>
      <c r="G805" s="3" t="s">
        <v>12</v>
      </c>
      <c r="H805" s="52">
        <v>3</v>
      </c>
      <c r="I805" s="105" t="s">
        <v>36</v>
      </c>
    </row>
    <row r="806" spans="1:9" ht="14.25" x14ac:dyDescent="0.4">
      <c r="A806" s="3" t="s">
        <v>26</v>
      </c>
      <c r="B806" s="3" t="s">
        <v>305</v>
      </c>
      <c r="C806" s="102">
        <v>143</v>
      </c>
      <c r="D806" s="52">
        <v>-30.61</v>
      </c>
      <c r="E806" s="52">
        <v>-17.02</v>
      </c>
      <c r="F806" s="3" t="s">
        <v>845</v>
      </c>
      <c r="G806" s="3" t="s">
        <v>12</v>
      </c>
      <c r="H806" s="52">
        <v>20</v>
      </c>
      <c r="I806" s="105" t="s">
        <v>36</v>
      </c>
    </row>
    <row r="807" spans="1:9" ht="14.25" x14ac:dyDescent="0.4">
      <c r="A807" s="3" t="s">
        <v>26</v>
      </c>
      <c r="B807" s="3" t="s">
        <v>305</v>
      </c>
      <c r="C807" s="102">
        <v>149</v>
      </c>
      <c r="D807" s="52">
        <v>-29.23</v>
      </c>
      <c r="E807" s="52">
        <v>-12.9</v>
      </c>
      <c r="F807" s="3" t="s">
        <v>846</v>
      </c>
      <c r="G807" s="3" t="s">
        <v>12</v>
      </c>
      <c r="H807" s="52">
        <v>20</v>
      </c>
      <c r="I807" s="105" t="s">
        <v>36</v>
      </c>
    </row>
    <row r="808" spans="1:9" ht="14.25" x14ac:dyDescent="0.4">
      <c r="A808" s="3" t="s">
        <v>15</v>
      </c>
      <c r="B808" s="3" t="s">
        <v>305</v>
      </c>
      <c r="C808" s="102">
        <v>150</v>
      </c>
      <c r="D808" s="52">
        <v>-140.29</v>
      </c>
      <c r="E808" s="52">
        <v>-8.9</v>
      </c>
      <c r="F808" s="3" t="s">
        <v>847</v>
      </c>
      <c r="G808" s="3" t="s">
        <v>12</v>
      </c>
      <c r="H808" s="52">
        <v>3</v>
      </c>
      <c r="I808" s="105" t="s">
        <v>36</v>
      </c>
    </row>
    <row r="809" spans="1:9" ht="14.25" x14ac:dyDescent="0.4">
      <c r="A809" s="3" t="s">
        <v>26</v>
      </c>
      <c r="B809" s="3" t="s">
        <v>305</v>
      </c>
      <c r="C809" s="102">
        <v>150</v>
      </c>
      <c r="D809" s="52">
        <v>-35.369999999999997</v>
      </c>
      <c r="E809" s="52">
        <v>-21.05</v>
      </c>
      <c r="F809" s="3" t="s">
        <v>848</v>
      </c>
      <c r="G809" s="3" t="s">
        <v>12</v>
      </c>
      <c r="H809" s="52">
        <v>3</v>
      </c>
      <c r="I809" s="105" t="s">
        <v>36</v>
      </c>
    </row>
    <row r="810" spans="1:9" ht="14.25" x14ac:dyDescent="0.4">
      <c r="A810" s="3" t="s">
        <v>15</v>
      </c>
      <c r="B810" s="3" t="s">
        <v>305</v>
      </c>
      <c r="C810" s="102">
        <v>150</v>
      </c>
      <c r="D810" s="52">
        <v>-140.29</v>
      </c>
      <c r="E810" s="52">
        <v>-8.9</v>
      </c>
      <c r="F810" s="3" t="s">
        <v>849</v>
      </c>
      <c r="G810" s="3" t="s">
        <v>12</v>
      </c>
      <c r="H810" s="52">
        <v>3</v>
      </c>
      <c r="I810" s="105" t="s">
        <v>36</v>
      </c>
    </row>
    <row r="811" spans="1:9" ht="14.25" x14ac:dyDescent="0.4">
      <c r="A811" s="3" t="s">
        <v>26</v>
      </c>
      <c r="B811" s="3" t="s">
        <v>305</v>
      </c>
      <c r="C811" s="102">
        <v>150</v>
      </c>
      <c r="D811" s="52">
        <v>-35.369999999999997</v>
      </c>
      <c r="E811" s="52">
        <v>-21.05</v>
      </c>
      <c r="F811" s="3" t="s">
        <v>850</v>
      </c>
      <c r="G811" s="3" t="s">
        <v>12</v>
      </c>
      <c r="H811" s="52">
        <v>3</v>
      </c>
      <c r="I811" s="105" t="s">
        <v>36</v>
      </c>
    </row>
    <row r="812" spans="1:9" ht="14.25" x14ac:dyDescent="0.4">
      <c r="A812" s="3" t="s">
        <v>15</v>
      </c>
      <c r="B812" s="3" t="s">
        <v>305</v>
      </c>
      <c r="C812" s="102">
        <v>150</v>
      </c>
      <c r="D812" s="52">
        <v>-140.29</v>
      </c>
      <c r="E812" s="52">
        <v>-8.9</v>
      </c>
      <c r="F812" s="3" t="s">
        <v>851</v>
      </c>
      <c r="G812" s="3" t="s">
        <v>12</v>
      </c>
      <c r="H812" s="52">
        <v>3</v>
      </c>
      <c r="I812" s="105" t="s">
        <v>36</v>
      </c>
    </row>
    <row r="813" spans="1:9" ht="14.25" x14ac:dyDescent="0.4">
      <c r="A813" s="3" t="s">
        <v>26</v>
      </c>
      <c r="B813" s="3" t="s">
        <v>305</v>
      </c>
      <c r="C813" s="102">
        <v>150</v>
      </c>
      <c r="D813" s="52">
        <v>-35.369999999999997</v>
      </c>
      <c r="E813" s="52">
        <v>-21.05</v>
      </c>
      <c r="F813" s="3" t="s">
        <v>852</v>
      </c>
      <c r="G813" s="3" t="s">
        <v>12</v>
      </c>
      <c r="H813" s="52">
        <v>3</v>
      </c>
      <c r="I813" s="105" t="s">
        <v>36</v>
      </c>
    </row>
    <row r="814" spans="1:9" ht="14.25" x14ac:dyDescent="0.4">
      <c r="A814" s="3" t="s">
        <v>15</v>
      </c>
      <c r="B814" s="3" t="s">
        <v>305</v>
      </c>
      <c r="C814" s="102">
        <v>150</v>
      </c>
      <c r="D814" s="52">
        <v>-140.29</v>
      </c>
      <c r="E814" s="52">
        <v>-8.9</v>
      </c>
      <c r="F814" s="3" t="s">
        <v>853</v>
      </c>
      <c r="G814" s="3" t="s">
        <v>12</v>
      </c>
      <c r="H814" s="52">
        <v>3</v>
      </c>
      <c r="I814" s="105" t="s">
        <v>36</v>
      </c>
    </row>
    <row r="815" spans="1:9" ht="14.25" x14ac:dyDescent="0.4">
      <c r="A815" s="3" t="s">
        <v>26</v>
      </c>
      <c r="B815" s="3" t="s">
        <v>305</v>
      </c>
      <c r="C815" s="102">
        <v>150</v>
      </c>
      <c r="D815" s="52">
        <v>-35.369999999999997</v>
      </c>
      <c r="E815" s="52">
        <v>-21.05</v>
      </c>
      <c r="F815" s="3" t="s">
        <v>854</v>
      </c>
      <c r="G815" s="3" t="s">
        <v>12</v>
      </c>
      <c r="H815" s="52">
        <v>3</v>
      </c>
      <c r="I815" s="105" t="s">
        <v>36</v>
      </c>
    </row>
    <row r="816" spans="1:9" ht="14.25" x14ac:dyDescent="0.4">
      <c r="A816" s="3" t="s">
        <v>15</v>
      </c>
      <c r="B816" s="3" t="s">
        <v>305</v>
      </c>
      <c r="C816" s="102">
        <v>150</v>
      </c>
      <c r="D816" s="52">
        <v>-140.29</v>
      </c>
      <c r="E816" s="52">
        <v>-8.9</v>
      </c>
      <c r="F816" s="3" t="s">
        <v>855</v>
      </c>
      <c r="G816" s="3" t="s">
        <v>12</v>
      </c>
      <c r="H816" s="52">
        <v>3</v>
      </c>
      <c r="I816" s="105" t="s">
        <v>36</v>
      </c>
    </row>
    <row r="817" spans="1:9" ht="14.25" x14ac:dyDescent="0.4">
      <c r="A817" s="3" t="s">
        <v>15</v>
      </c>
      <c r="B817" s="3" t="s">
        <v>305</v>
      </c>
      <c r="C817" s="102">
        <v>150</v>
      </c>
      <c r="D817" s="52">
        <v>-140.29</v>
      </c>
      <c r="E817" s="52">
        <v>-8.9</v>
      </c>
      <c r="F817" s="3" t="s">
        <v>856</v>
      </c>
      <c r="G817" s="3" t="s">
        <v>12</v>
      </c>
      <c r="H817" s="52">
        <v>3</v>
      </c>
      <c r="I817" s="105" t="s">
        <v>36</v>
      </c>
    </row>
    <row r="818" spans="1:9" ht="14.25" x14ac:dyDescent="0.4">
      <c r="A818" s="3" t="s">
        <v>86</v>
      </c>
      <c r="B818" s="3" t="s">
        <v>305</v>
      </c>
      <c r="C818" s="102">
        <v>150</v>
      </c>
      <c r="D818" s="52">
        <v>11.99</v>
      </c>
      <c r="E818" s="52">
        <v>78.95</v>
      </c>
      <c r="F818" s="3" t="s">
        <v>857</v>
      </c>
      <c r="G818" s="3" t="s">
        <v>12</v>
      </c>
      <c r="H818" s="52" t="s">
        <v>12</v>
      </c>
      <c r="I818" s="104" t="s">
        <v>355</v>
      </c>
    </row>
    <row r="819" spans="1:9" ht="14.25" x14ac:dyDescent="0.4">
      <c r="A819" s="3" t="s">
        <v>86</v>
      </c>
      <c r="B819" s="3" t="s">
        <v>305</v>
      </c>
      <c r="C819" s="102">
        <v>150</v>
      </c>
      <c r="D819" s="52">
        <v>11.66</v>
      </c>
      <c r="E819" s="52">
        <v>78.989999999999995</v>
      </c>
      <c r="F819" s="3" t="s">
        <v>858</v>
      </c>
      <c r="G819" s="3" t="s">
        <v>12</v>
      </c>
      <c r="H819" s="52" t="s">
        <v>12</v>
      </c>
      <c r="I819" s="104" t="s">
        <v>355</v>
      </c>
    </row>
    <row r="820" spans="1:9" ht="14.25" x14ac:dyDescent="0.4">
      <c r="A820" s="64" t="s">
        <v>26</v>
      </c>
      <c r="B820" s="3" t="s">
        <v>305</v>
      </c>
      <c r="C820" s="102">
        <v>150</v>
      </c>
      <c r="D820" s="101">
        <v>-92.37</v>
      </c>
      <c r="E820" s="101">
        <v>26.01</v>
      </c>
      <c r="F820" s="64" t="s">
        <v>859</v>
      </c>
      <c r="G820" s="3" t="s">
        <v>12</v>
      </c>
      <c r="H820" s="52">
        <v>3</v>
      </c>
      <c r="I820" s="105" t="s">
        <v>36</v>
      </c>
    </row>
    <row r="821" spans="1:9" ht="14.25" x14ac:dyDescent="0.4">
      <c r="A821" s="64" t="s">
        <v>15</v>
      </c>
      <c r="B821" s="3" t="s">
        <v>305</v>
      </c>
      <c r="C821" s="102">
        <v>150</v>
      </c>
      <c r="D821" s="101">
        <v>-123.51</v>
      </c>
      <c r="E821" s="101">
        <v>48.59</v>
      </c>
      <c r="F821" s="64" t="s">
        <v>860</v>
      </c>
      <c r="G821" s="3" t="s">
        <v>12</v>
      </c>
      <c r="H821" s="52">
        <v>3</v>
      </c>
      <c r="I821" s="105" t="s">
        <v>36</v>
      </c>
    </row>
    <row r="822" spans="1:9" ht="14.25" x14ac:dyDescent="0.4">
      <c r="A822" s="3" t="s">
        <v>15</v>
      </c>
      <c r="B822" s="3" t="s">
        <v>305</v>
      </c>
      <c r="C822" s="102">
        <v>150</v>
      </c>
      <c r="D822" s="52">
        <v>-123.51</v>
      </c>
      <c r="E822" s="52">
        <v>48.59</v>
      </c>
      <c r="F822" s="3" t="s">
        <v>861</v>
      </c>
      <c r="G822" s="3" t="s">
        <v>12</v>
      </c>
      <c r="H822" s="52">
        <v>3</v>
      </c>
      <c r="I822" s="105" t="s">
        <v>36</v>
      </c>
    </row>
    <row r="823" spans="1:9" ht="14.25" x14ac:dyDescent="0.4">
      <c r="A823" s="3" t="s">
        <v>15</v>
      </c>
      <c r="B823" s="3" t="s">
        <v>305</v>
      </c>
      <c r="C823" s="102">
        <v>150</v>
      </c>
      <c r="D823" s="52">
        <v>-123.51</v>
      </c>
      <c r="E823" s="52">
        <v>48.59</v>
      </c>
      <c r="F823" s="3" t="s">
        <v>862</v>
      </c>
      <c r="G823" s="3" t="s">
        <v>12</v>
      </c>
      <c r="H823" s="52">
        <v>3</v>
      </c>
      <c r="I823" s="105" t="s">
        <v>36</v>
      </c>
    </row>
    <row r="824" spans="1:9" ht="14.25" x14ac:dyDescent="0.4">
      <c r="A824" s="3" t="s">
        <v>15</v>
      </c>
      <c r="B824" s="3" t="s">
        <v>305</v>
      </c>
      <c r="C824" s="102">
        <v>150</v>
      </c>
      <c r="D824" s="52">
        <v>-123.51</v>
      </c>
      <c r="E824" s="52">
        <v>48.59</v>
      </c>
      <c r="F824" s="3" t="s">
        <v>863</v>
      </c>
      <c r="G824" s="3" t="s">
        <v>12</v>
      </c>
      <c r="H824" s="52">
        <v>3</v>
      </c>
      <c r="I824" s="105" t="s">
        <v>36</v>
      </c>
    </row>
    <row r="825" spans="1:9" ht="14.25" x14ac:dyDescent="0.4">
      <c r="A825" s="3" t="s">
        <v>15</v>
      </c>
      <c r="B825" s="3" t="s">
        <v>305</v>
      </c>
      <c r="C825" s="102">
        <v>150</v>
      </c>
      <c r="D825" s="52">
        <v>-123.51</v>
      </c>
      <c r="E825" s="52">
        <v>48.59</v>
      </c>
      <c r="F825" s="3" t="s">
        <v>864</v>
      </c>
      <c r="G825" s="3" t="s">
        <v>12</v>
      </c>
      <c r="H825" s="52">
        <v>3</v>
      </c>
      <c r="I825" s="105" t="s">
        <v>36</v>
      </c>
    </row>
    <row r="826" spans="1:9" ht="14.25" x14ac:dyDescent="0.4">
      <c r="A826" s="3" t="s">
        <v>15</v>
      </c>
      <c r="B826" s="3" t="s">
        <v>305</v>
      </c>
      <c r="C826" s="102">
        <v>150</v>
      </c>
      <c r="D826" s="52">
        <v>-123.51</v>
      </c>
      <c r="E826" s="52">
        <v>48.59</v>
      </c>
      <c r="F826" s="3" t="s">
        <v>865</v>
      </c>
      <c r="G826" s="3" t="s">
        <v>12</v>
      </c>
      <c r="H826" s="52">
        <v>3</v>
      </c>
      <c r="I826" s="105" t="s">
        <v>36</v>
      </c>
    </row>
    <row r="827" spans="1:9" ht="14.25" x14ac:dyDescent="0.4">
      <c r="A827" s="3" t="s">
        <v>15</v>
      </c>
      <c r="B827" s="3" t="s">
        <v>305</v>
      </c>
      <c r="C827" s="102">
        <v>150</v>
      </c>
      <c r="D827" s="52">
        <v>-123.51</v>
      </c>
      <c r="E827" s="52">
        <v>48.59</v>
      </c>
      <c r="F827" s="3" t="s">
        <v>866</v>
      </c>
      <c r="G827" s="3" t="s">
        <v>12</v>
      </c>
      <c r="H827" s="52">
        <v>3</v>
      </c>
      <c r="I827" s="105" t="s">
        <v>36</v>
      </c>
    </row>
    <row r="828" spans="1:9" ht="14.25" x14ac:dyDescent="0.4">
      <c r="A828" s="3" t="s">
        <v>15</v>
      </c>
      <c r="B828" s="3" t="s">
        <v>305</v>
      </c>
      <c r="C828" s="102">
        <v>150</v>
      </c>
      <c r="D828" s="52">
        <v>-123.51</v>
      </c>
      <c r="E828" s="52">
        <v>48.59</v>
      </c>
      <c r="F828" s="3" t="s">
        <v>867</v>
      </c>
      <c r="G828" s="3" t="s">
        <v>12</v>
      </c>
      <c r="H828" s="52">
        <v>3</v>
      </c>
      <c r="I828" s="105" t="s">
        <v>36</v>
      </c>
    </row>
    <row r="829" spans="1:9" ht="14.25" x14ac:dyDescent="0.4">
      <c r="A829" s="3" t="s">
        <v>15</v>
      </c>
      <c r="B829" s="3" t="s">
        <v>305</v>
      </c>
      <c r="C829" s="102">
        <v>150</v>
      </c>
      <c r="D829" s="52">
        <v>-123.51</v>
      </c>
      <c r="E829" s="52">
        <v>48.59</v>
      </c>
      <c r="F829" s="3" t="s">
        <v>868</v>
      </c>
      <c r="G829" s="3" t="s">
        <v>12</v>
      </c>
      <c r="H829" s="52">
        <v>3</v>
      </c>
      <c r="I829" s="105" t="s">
        <v>36</v>
      </c>
    </row>
    <row r="830" spans="1:9" ht="14.25" x14ac:dyDescent="0.4">
      <c r="A830" s="3" t="s">
        <v>15</v>
      </c>
      <c r="B830" s="3" t="s">
        <v>305</v>
      </c>
      <c r="C830" s="102">
        <v>150</v>
      </c>
      <c r="D830" s="52">
        <v>-123.51</v>
      </c>
      <c r="E830" s="52">
        <v>48.59</v>
      </c>
      <c r="F830" s="3" t="s">
        <v>869</v>
      </c>
      <c r="G830" s="3" t="s">
        <v>12</v>
      </c>
      <c r="H830" s="52">
        <v>3</v>
      </c>
      <c r="I830" s="105" t="s">
        <v>36</v>
      </c>
    </row>
    <row r="831" spans="1:9" ht="14.25" x14ac:dyDescent="0.4">
      <c r="A831" s="3" t="s">
        <v>15</v>
      </c>
      <c r="B831" s="3" t="s">
        <v>305</v>
      </c>
      <c r="C831" s="102">
        <v>150</v>
      </c>
      <c r="D831" s="52">
        <v>-123.51</v>
      </c>
      <c r="E831" s="52">
        <v>48.59</v>
      </c>
      <c r="F831" s="3" t="s">
        <v>870</v>
      </c>
      <c r="G831" s="3" t="s">
        <v>12</v>
      </c>
      <c r="H831" s="52">
        <v>3</v>
      </c>
      <c r="I831" s="105" t="s">
        <v>36</v>
      </c>
    </row>
    <row r="832" spans="1:9" ht="14.25" x14ac:dyDescent="0.4">
      <c r="A832" s="3" t="s">
        <v>15</v>
      </c>
      <c r="B832" s="3" t="s">
        <v>305</v>
      </c>
      <c r="C832" s="102">
        <v>150</v>
      </c>
      <c r="D832" s="52">
        <v>-123.51</v>
      </c>
      <c r="E832" s="52">
        <v>48.59</v>
      </c>
      <c r="F832" s="3" t="s">
        <v>871</v>
      </c>
      <c r="G832" s="3" t="s">
        <v>12</v>
      </c>
      <c r="H832" s="52">
        <v>3</v>
      </c>
      <c r="I832" s="105" t="s">
        <v>36</v>
      </c>
    </row>
    <row r="833" spans="1:9" ht="14.25" x14ac:dyDescent="0.4">
      <c r="A833" s="3" t="s">
        <v>15</v>
      </c>
      <c r="B833" s="3" t="s">
        <v>305</v>
      </c>
      <c r="C833" s="102">
        <v>150</v>
      </c>
      <c r="D833" s="52">
        <v>-123.51</v>
      </c>
      <c r="E833" s="52">
        <v>48.59</v>
      </c>
      <c r="F833" s="3" t="s">
        <v>872</v>
      </c>
      <c r="G833" s="3" t="s">
        <v>12</v>
      </c>
      <c r="H833" s="52">
        <v>3</v>
      </c>
      <c r="I833" s="105" t="s">
        <v>36</v>
      </c>
    </row>
    <row r="834" spans="1:9" ht="14.25" x14ac:dyDescent="0.4">
      <c r="A834" s="3" t="s">
        <v>15</v>
      </c>
      <c r="B834" s="3" t="s">
        <v>305</v>
      </c>
      <c r="C834" s="102">
        <v>150</v>
      </c>
      <c r="D834" s="52">
        <v>-123.51</v>
      </c>
      <c r="E834" s="52">
        <v>48.59</v>
      </c>
      <c r="F834" s="3" t="s">
        <v>873</v>
      </c>
      <c r="G834" s="3" t="s">
        <v>12</v>
      </c>
      <c r="H834" s="52">
        <v>3</v>
      </c>
      <c r="I834" s="105" t="s">
        <v>36</v>
      </c>
    </row>
    <row r="835" spans="1:9" ht="14.25" x14ac:dyDescent="0.4">
      <c r="A835" s="3" t="s">
        <v>26</v>
      </c>
      <c r="B835" s="3" t="s">
        <v>305</v>
      </c>
      <c r="C835" s="102">
        <v>150</v>
      </c>
      <c r="D835" s="52">
        <v>-56.27</v>
      </c>
      <c r="E835" s="52">
        <v>16.829999999999998</v>
      </c>
      <c r="F835" s="3" t="s">
        <v>874</v>
      </c>
      <c r="G835" s="3" t="s">
        <v>12</v>
      </c>
      <c r="H835" s="52">
        <v>20</v>
      </c>
      <c r="I835" s="105" t="s">
        <v>36</v>
      </c>
    </row>
    <row r="836" spans="1:9" ht="14.25" x14ac:dyDescent="0.4">
      <c r="A836" s="3" t="s">
        <v>26</v>
      </c>
      <c r="B836" s="3" t="s">
        <v>305</v>
      </c>
      <c r="C836" s="102">
        <v>150</v>
      </c>
      <c r="D836" s="52">
        <v>-53.42</v>
      </c>
      <c r="E836" s="52">
        <v>13.16</v>
      </c>
      <c r="F836" s="3" t="s">
        <v>875</v>
      </c>
      <c r="G836" s="3" t="s">
        <v>12</v>
      </c>
      <c r="H836" s="52">
        <v>20</v>
      </c>
      <c r="I836" s="105" t="s">
        <v>36</v>
      </c>
    </row>
    <row r="837" spans="1:9" ht="14.25" x14ac:dyDescent="0.4">
      <c r="A837" s="3" t="s">
        <v>26</v>
      </c>
      <c r="B837" s="3" t="s">
        <v>305</v>
      </c>
      <c r="C837" s="102">
        <v>151</v>
      </c>
      <c r="D837" s="52">
        <v>-47.18</v>
      </c>
      <c r="E837" s="52">
        <v>-46.91</v>
      </c>
      <c r="F837" s="3" t="s">
        <v>876</v>
      </c>
      <c r="G837" s="3" t="s">
        <v>12</v>
      </c>
      <c r="H837" s="52">
        <v>20</v>
      </c>
      <c r="I837" s="105" t="s">
        <v>36</v>
      </c>
    </row>
    <row r="838" spans="1:9" ht="14.25" x14ac:dyDescent="0.4">
      <c r="A838" s="3" t="s">
        <v>26</v>
      </c>
      <c r="B838" s="3" t="s">
        <v>305</v>
      </c>
      <c r="C838" s="102">
        <v>151</v>
      </c>
      <c r="D838" s="52">
        <v>-50.47</v>
      </c>
      <c r="E838" s="52">
        <v>9.5500000000000007</v>
      </c>
      <c r="F838" s="3" t="s">
        <v>877</v>
      </c>
      <c r="G838" s="3" t="s">
        <v>12</v>
      </c>
      <c r="H838" s="52">
        <v>20</v>
      </c>
      <c r="I838" s="105" t="s">
        <v>36</v>
      </c>
    </row>
    <row r="839" spans="1:9" ht="14.25" x14ac:dyDescent="0.4">
      <c r="A839" s="3" t="s">
        <v>26</v>
      </c>
      <c r="B839" s="3" t="s">
        <v>305</v>
      </c>
      <c r="C839" s="102">
        <v>152</v>
      </c>
      <c r="D839" s="52">
        <v>-67.069999999999993</v>
      </c>
      <c r="E839" s="52">
        <v>24.71</v>
      </c>
      <c r="F839" s="3" t="s">
        <v>878</v>
      </c>
      <c r="G839" s="3" t="s">
        <v>12</v>
      </c>
      <c r="H839" s="52">
        <v>20</v>
      </c>
      <c r="I839" s="105" t="s">
        <v>36</v>
      </c>
    </row>
    <row r="840" spans="1:9" ht="14.25" x14ac:dyDescent="0.4">
      <c r="A840" s="64" t="s">
        <v>26</v>
      </c>
      <c r="B840" s="3" t="s">
        <v>305</v>
      </c>
      <c r="C840" s="102">
        <v>152</v>
      </c>
      <c r="D840" s="101">
        <v>-55.43</v>
      </c>
      <c r="E840" s="101">
        <v>34.33</v>
      </c>
      <c r="F840" s="64" t="s">
        <v>879</v>
      </c>
      <c r="G840" s="3" t="s">
        <v>12</v>
      </c>
      <c r="H840" s="52">
        <v>20</v>
      </c>
      <c r="I840" s="105" t="s">
        <v>36</v>
      </c>
    </row>
    <row r="841" spans="1:9" ht="14.25" x14ac:dyDescent="0.4">
      <c r="A841" s="3" t="s">
        <v>15</v>
      </c>
      <c r="B841" s="3" t="s">
        <v>305</v>
      </c>
      <c r="C841" s="102">
        <v>155</v>
      </c>
      <c r="D841" s="52">
        <v>-129.55000000000001</v>
      </c>
      <c r="E841" s="52">
        <v>-23.19</v>
      </c>
      <c r="F841" s="3" t="s">
        <v>880</v>
      </c>
      <c r="G841" s="3" t="s">
        <v>12</v>
      </c>
      <c r="H841" s="52">
        <v>3</v>
      </c>
      <c r="I841" s="105" t="s">
        <v>36</v>
      </c>
    </row>
    <row r="842" spans="1:9" ht="14.25" x14ac:dyDescent="0.4">
      <c r="A842" s="3" t="s">
        <v>26</v>
      </c>
      <c r="B842" s="3" t="s">
        <v>305</v>
      </c>
      <c r="C842" s="102">
        <v>160</v>
      </c>
      <c r="D842" s="52">
        <v>-68.39</v>
      </c>
      <c r="E842" s="52">
        <v>37.61</v>
      </c>
      <c r="F842" s="3" t="s">
        <v>881</v>
      </c>
      <c r="G842" s="3" t="s">
        <v>12</v>
      </c>
      <c r="H842" s="52">
        <v>20</v>
      </c>
      <c r="I842" s="105" t="s">
        <v>36</v>
      </c>
    </row>
    <row r="843" spans="1:9" ht="14.25" x14ac:dyDescent="0.4">
      <c r="A843" s="64" t="s">
        <v>15</v>
      </c>
      <c r="B843" s="3" t="s">
        <v>305</v>
      </c>
      <c r="C843" s="102">
        <v>165</v>
      </c>
      <c r="D843" s="101">
        <v>-123.51</v>
      </c>
      <c r="E843" s="101">
        <v>48.59</v>
      </c>
      <c r="F843" s="64" t="s">
        <v>882</v>
      </c>
      <c r="G843" s="3" t="s">
        <v>12</v>
      </c>
      <c r="H843" s="52">
        <v>3</v>
      </c>
      <c r="I843" s="105" t="s">
        <v>36</v>
      </c>
    </row>
    <row r="844" spans="1:9" ht="14.25" x14ac:dyDescent="0.4">
      <c r="A844" s="3" t="s">
        <v>15</v>
      </c>
      <c r="B844" s="3" t="s">
        <v>305</v>
      </c>
      <c r="C844" s="102">
        <v>165</v>
      </c>
      <c r="D844" s="52">
        <v>-123.51</v>
      </c>
      <c r="E844" s="52">
        <v>48.59</v>
      </c>
      <c r="F844" s="3" t="s">
        <v>883</v>
      </c>
      <c r="G844" s="3" t="s">
        <v>12</v>
      </c>
      <c r="H844" s="52">
        <v>3</v>
      </c>
      <c r="I844" s="105" t="s">
        <v>36</v>
      </c>
    </row>
    <row r="845" spans="1:9" ht="14.25" x14ac:dyDescent="0.4">
      <c r="A845" s="3" t="s">
        <v>15</v>
      </c>
      <c r="B845" s="3" t="s">
        <v>305</v>
      </c>
      <c r="C845" s="102">
        <v>165</v>
      </c>
      <c r="D845" s="52">
        <v>-123.51</v>
      </c>
      <c r="E845" s="52">
        <v>48.59</v>
      </c>
      <c r="F845" s="3" t="s">
        <v>884</v>
      </c>
      <c r="G845" s="3" t="s">
        <v>12</v>
      </c>
      <c r="H845" s="52">
        <v>3</v>
      </c>
      <c r="I845" s="105" t="s">
        <v>36</v>
      </c>
    </row>
    <row r="846" spans="1:9" ht="14.25" x14ac:dyDescent="0.4">
      <c r="A846" s="3" t="s">
        <v>15</v>
      </c>
      <c r="B846" s="3" t="s">
        <v>305</v>
      </c>
      <c r="C846" s="102">
        <v>165</v>
      </c>
      <c r="D846" s="52">
        <v>-123.51</v>
      </c>
      <c r="E846" s="52">
        <v>48.59</v>
      </c>
      <c r="F846" s="3" t="s">
        <v>885</v>
      </c>
      <c r="G846" s="3" t="s">
        <v>12</v>
      </c>
      <c r="H846" s="52">
        <v>3</v>
      </c>
      <c r="I846" s="105" t="s">
        <v>36</v>
      </c>
    </row>
    <row r="847" spans="1:9" ht="14.25" x14ac:dyDescent="0.4">
      <c r="A847" s="3" t="s">
        <v>15</v>
      </c>
      <c r="B847" s="3" t="s">
        <v>305</v>
      </c>
      <c r="C847" s="102">
        <v>175</v>
      </c>
      <c r="D847" s="52">
        <v>-158</v>
      </c>
      <c r="E847" s="52">
        <v>22.75</v>
      </c>
      <c r="F847" s="3" t="s">
        <v>886</v>
      </c>
      <c r="G847" s="3" t="s">
        <v>12</v>
      </c>
      <c r="H847" s="52">
        <v>20</v>
      </c>
      <c r="I847" s="105" t="s">
        <v>36</v>
      </c>
    </row>
    <row r="848" spans="1:9" ht="14.25" x14ac:dyDescent="0.4">
      <c r="A848" s="3" t="s">
        <v>15</v>
      </c>
      <c r="B848" s="3" t="s">
        <v>305</v>
      </c>
      <c r="C848" s="102">
        <v>175</v>
      </c>
      <c r="D848" s="52">
        <v>-158</v>
      </c>
      <c r="E848" s="52">
        <v>22.75</v>
      </c>
      <c r="F848" s="3" t="s">
        <v>887</v>
      </c>
      <c r="G848" s="3" t="s">
        <v>12</v>
      </c>
      <c r="H848" s="52">
        <v>20</v>
      </c>
      <c r="I848" s="105" t="s">
        <v>36</v>
      </c>
    </row>
    <row r="849" spans="1:9" ht="14.25" x14ac:dyDescent="0.4">
      <c r="A849" s="3" t="s">
        <v>15</v>
      </c>
      <c r="B849" s="3" t="s">
        <v>305</v>
      </c>
      <c r="C849" s="102">
        <v>175</v>
      </c>
      <c r="D849" s="52">
        <v>-158</v>
      </c>
      <c r="E849" s="52">
        <v>22.75</v>
      </c>
      <c r="F849" s="3" t="s">
        <v>888</v>
      </c>
      <c r="G849" s="3" t="s">
        <v>12</v>
      </c>
      <c r="H849" s="52">
        <v>20</v>
      </c>
      <c r="I849" s="105" t="s">
        <v>36</v>
      </c>
    </row>
    <row r="850" spans="1:9" ht="14.25" x14ac:dyDescent="0.4">
      <c r="A850" s="3" t="s">
        <v>15</v>
      </c>
      <c r="B850" s="3" t="s">
        <v>305</v>
      </c>
      <c r="C850" s="102">
        <v>175</v>
      </c>
      <c r="D850" s="52">
        <v>-158</v>
      </c>
      <c r="E850" s="52">
        <v>22.75</v>
      </c>
      <c r="F850" s="3" t="s">
        <v>889</v>
      </c>
      <c r="G850" s="3" t="s">
        <v>12</v>
      </c>
      <c r="H850" s="52">
        <v>20</v>
      </c>
      <c r="I850" s="105" t="s">
        <v>36</v>
      </c>
    </row>
    <row r="851" spans="1:9" ht="14.25" x14ac:dyDescent="0.4">
      <c r="A851" s="3" t="s">
        <v>15</v>
      </c>
      <c r="B851" s="3" t="s">
        <v>305</v>
      </c>
      <c r="C851" s="102">
        <v>175</v>
      </c>
      <c r="D851" s="52">
        <v>-158</v>
      </c>
      <c r="E851" s="52">
        <v>22.75</v>
      </c>
      <c r="F851" s="3" t="s">
        <v>890</v>
      </c>
      <c r="G851" s="3" t="s">
        <v>12</v>
      </c>
      <c r="H851" s="52">
        <v>20</v>
      </c>
      <c r="I851" s="105" t="s">
        <v>36</v>
      </c>
    </row>
    <row r="852" spans="1:9" ht="14.25" x14ac:dyDescent="0.4">
      <c r="A852" s="64" t="s">
        <v>15</v>
      </c>
      <c r="B852" s="3" t="s">
        <v>305</v>
      </c>
      <c r="C852" s="102">
        <v>175</v>
      </c>
      <c r="D852" s="101">
        <v>-158</v>
      </c>
      <c r="E852" s="101">
        <v>22.75</v>
      </c>
      <c r="F852" s="64" t="s">
        <v>891</v>
      </c>
      <c r="G852" s="3" t="s">
        <v>12</v>
      </c>
      <c r="H852" s="52">
        <v>20</v>
      </c>
      <c r="I852" s="105" t="s">
        <v>36</v>
      </c>
    </row>
    <row r="853" spans="1:9" ht="14.25" x14ac:dyDescent="0.4">
      <c r="A853" s="3" t="s">
        <v>15</v>
      </c>
      <c r="B853" s="3" t="s">
        <v>305</v>
      </c>
      <c r="C853" s="102">
        <v>177</v>
      </c>
      <c r="D853" s="52">
        <v>-96.09</v>
      </c>
      <c r="E853" s="52">
        <v>-12.94</v>
      </c>
      <c r="F853" s="3" t="s">
        <v>892</v>
      </c>
      <c r="G853" s="3" t="s">
        <v>12</v>
      </c>
      <c r="H853" s="52">
        <v>3</v>
      </c>
      <c r="I853" s="105" t="s">
        <v>36</v>
      </c>
    </row>
    <row r="854" spans="1:9" ht="14.25" x14ac:dyDescent="0.4">
      <c r="A854" s="3" t="s">
        <v>15</v>
      </c>
      <c r="B854" s="3" t="s">
        <v>305</v>
      </c>
      <c r="C854" s="102">
        <v>177</v>
      </c>
      <c r="D854" s="52">
        <v>-96.09</v>
      </c>
      <c r="E854" s="52">
        <v>-12.94</v>
      </c>
      <c r="F854" s="3" t="s">
        <v>893</v>
      </c>
      <c r="G854" s="3" t="s">
        <v>12</v>
      </c>
      <c r="H854" s="52">
        <v>3</v>
      </c>
      <c r="I854" s="105" t="s">
        <v>36</v>
      </c>
    </row>
    <row r="855" spans="1:9" ht="14.25" x14ac:dyDescent="0.4">
      <c r="A855" s="3" t="s">
        <v>86</v>
      </c>
      <c r="B855" s="3" t="s">
        <v>305</v>
      </c>
      <c r="C855" s="102">
        <v>177</v>
      </c>
      <c r="D855" s="52">
        <v>-150.22</v>
      </c>
      <c r="E855" s="52">
        <v>73.22</v>
      </c>
      <c r="F855" s="3" t="s">
        <v>894</v>
      </c>
      <c r="G855" s="3" t="s">
        <v>12</v>
      </c>
      <c r="H855" s="52">
        <v>3</v>
      </c>
      <c r="I855" s="105" t="s">
        <v>36</v>
      </c>
    </row>
    <row r="856" spans="1:9" ht="14.25" x14ac:dyDescent="0.4">
      <c r="A856" s="3" t="s">
        <v>26</v>
      </c>
      <c r="B856" s="3" t="s">
        <v>305</v>
      </c>
      <c r="C856" s="102">
        <v>180</v>
      </c>
      <c r="D856" s="52">
        <v>-64.16</v>
      </c>
      <c r="E856" s="52">
        <v>31.66</v>
      </c>
      <c r="F856" s="3" t="s">
        <v>895</v>
      </c>
      <c r="G856" s="3" t="s">
        <v>12</v>
      </c>
      <c r="H856" s="52">
        <v>20</v>
      </c>
      <c r="I856" s="105" t="s">
        <v>36</v>
      </c>
    </row>
    <row r="857" spans="1:9" ht="14.25" x14ac:dyDescent="0.4">
      <c r="A857" s="3" t="s">
        <v>26</v>
      </c>
      <c r="B857" s="3" t="s">
        <v>305</v>
      </c>
      <c r="C857" s="102">
        <v>180</v>
      </c>
      <c r="D857" s="52">
        <v>-64.16</v>
      </c>
      <c r="E857" s="52">
        <v>31.66</v>
      </c>
      <c r="F857" s="3" t="s">
        <v>896</v>
      </c>
      <c r="G857" s="3" t="s">
        <v>12</v>
      </c>
      <c r="H857" s="52">
        <v>20</v>
      </c>
      <c r="I857" s="105" t="s">
        <v>36</v>
      </c>
    </row>
    <row r="858" spans="1:9" ht="14.25" x14ac:dyDescent="0.4">
      <c r="A858" s="3" t="s">
        <v>26</v>
      </c>
      <c r="B858" s="3" t="s">
        <v>305</v>
      </c>
      <c r="C858" s="102">
        <v>180</v>
      </c>
      <c r="D858" s="52">
        <v>-64.16</v>
      </c>
      <c r="E858" s="52">
        <v>31.66</v>
      </c>
      <c r="F858" s="3" t="s">
        <v>897</v>
      </c>
      <c r="G858" s="3" t="s">
        <v>12</v>
      </c>
      <c r="H858" s="52">
        <v>20</v>
      </c>
      <c r="I858" s="105" t="s">
        <v>36</v>
      </c>
    </row>
    <row r="859" spans="1:9" ht="14.25" x14ac:dyDescent="0.4">
      <c r="A859" s="3" t="s">
        <v>26</v>
      </c>
      <c r="B859" s="3" t="s">
        <v>305</v>
      </c>
      <c r="C859" s="102">
        <v>180</v>
      </c>
      <c r="D859" s="52">
        <v>-64.16</v>
      </c>
      <c r="E859" s="52">
        <v>31.66</v>
      </c>
      <c r="F859" s="3" t="s">
        <v>898</v>
      </c>
      <c r="G859" s="3" t="s">
        <v>12</v>
      </c>
      <c r="H859" s="52">
        <v>20</v>
      </c>
      <c r="I859" s="105" t="s">
        <v>36</v>
      </c>
    </row>
    <row r="860" spans="1:9" ht="14.25" x14ac:dyDescent="0.4">
      <c r="A860" s="3" t="s">
        <v>26</v>
      </c>
      <c r="B860" s="3" t="s">
        <v>305</v>
      </c>
      <c r="C860" s="102">
        <v>180</v>
      </c>
      <c r="D860" s="52">
        <v>-64.16</v>
      </c>
      <c r="E860" s="52">
        <v>31.66</v>
      </c>
      <c r="F860" s="3" t="s">
        <v>899</v>
      </c>
      <c r="G860" s="3" t="s">
        <v>12</v>
      </c>
      <c r="H860" s="52">
        <v>20</v>
      </c>
      <c r="I860" s="105" t="s">
        <v>36</v>
      </c>
    </row>
    <row r="861" spans="1:9" ht="14.25" x14ac:dyDescent="0.4">
      <c r="A861" s="3" t="s">
        <v>26</v>
      </c>
      <c r="B861" s="3" t="s">
        <v>305</v>
      </c>
      <c r="C861" s="102">
        <v>183</v>
      </c>
      <c r="D861" s="52">
        <v>-35.869999999999997</v>
      </c>
      <c r="E861" s="52">
        <v>22.33</v>
      </c>
      <c r="F861" s="3" t="s">
        <v>900</v>
      </c>
      <c r="G861" s="3" t="s">
        <v>12</v>
      </c>
      <c r="H861" s="52">
        <v>20</v>
      </c>
      <c r="I861" s="105" t="s">
        <v>36</v>
      </c>
    </row>
    <row r="862" spans="1:9" ht="14.25" x14ac:dyDescent="0.4">
      <c r="A862" s="64" t="s">
        <v>26</v>
      </c>
      <c r="B862" s="3" t="s">
        <v>305</v>
      </c>
      <c r="C862" s="102">
        <v>184</v>
      </c>
      <c r="D862" s="101">
        <v>-40.22</v>
      </c>
      <c r="E862" s="101">
        <v>24.15</v>
      </c>
      <c r="F862" s="64" t="s">
        <v>901</v>
      </c>
      <c r="G862" s="3" t="s">
        <v>12</v>
      </c>
      <c r="H862" s="52">
        <v>20</v>
      </c>
      <c r="I862" s="105" t="s">
        <v>36</v>
      </c>
    </row>
    <row r="863" spans="1:9" ht="14.25" x14ac:dyDescent="0.4">
      <c r="A863" s="3" t="s">
        <v>26</v>
      </c>
      <c r="B863" s="3" t="s">
        <v>305</v>
      </c>
      <c r="C863" s="102">
        <v>184</v>
      </c>
      <c r="D863" s="52">
        <v>-68.88</v>
      </c>
      <c r="E863" s="52">
        <v>38.32</v>
      </c>
      <c r="F863" s="3" t="s">
        <v>902</v>
      </c>
      <c r="G863" s="3" t="s">
        <v>12</v>
      </c>
      <c r="H863" s="52">
        <v>20</v>
      </c>
      <c r="I863" s="105" t="s">
        <v>36</v>
      </c>
    </row>
    <row r="864" spans="1:9" ht="14.25" x14ac:dyDescent="0.4">
      <c r="A864" s="64" t="s">
        <v>26</v>
      </c>
      <c r="B864" s="3" t="s">
        <v>305</v>
      </c>
      <c r="C864" s="102">
        <v>185</v>
      </c>
      <c r="D864" s="101">
        <v>-69.86</v>
      </c>
      <c r="E864" s="101">
        <v>39.69</v>
      </c>
      <c r="F864" s="64" t="s">
        <v>903</v>
      </c>
      <c r="G864" s="3" t="s">
        <v>12</v>
      </c>
      <c r="H864" s="52">
        <v>20</v>
      </c>
      <c r="I864" s="105" t="s">
        <v>36</v>
      </c>
    </row>
    <row r="865" spans="1:9" ht="14.25" x14ac:dyDescent="0.4">
      <c r="A865" s="3" t="s">
        <v>15</v>
      </c>
      <c r="B865" s="3" t="s">
        <v>305</v>
      </c>
      <c r="C865" s="102">
        <v>188</v>
      </c>
      <c r="D865" s="52">
        <v>-111.71</v>
      </c>
      <c r="E865" s="52">
        <v>-25.84</v>
      </c>
      <c r="F865" s="3" t="s">
        <v>904</v>
      </c>
      <c r="G865" s="3" t="s">
        <v>12</v>
      </c>
      <c r="H865" s="52">
        <v>3</v>
      </c>
      <c r="I865" s="105" t="s">
        <v>36</v>
      </c>
    </row>
    <row r="866" spans="1:9" ht="14.25" x14ac:dyDescent="0.4">
      <c r="A866" s="3" t="s">
        <v>86</v>
      </c>
      <c r="B866" s="3" t="s">
        <v>305</v>
      </c>
      <c r="C866" s="102">
        <v>190</v>
      </c>
      <c r="D866" s="52">
        <v>-150.06</v>
      </c>
      <c r="E866" s="52">
        <v>79.25</v>
      </c>
      <c r="F866" s="3" t="s">
        <v>905</v>
      </c>
      <c r="G866" s="3" t="s">
        <v>12</v>
      </c>
      <c r="H866" s="52">
        <v>3</v>
      </c>
      <c r="I866" s="105" t="s">
        <v>36</v>
      </c>
    </row>
    <row r="867" spans="1:9" ht="14.25" x14ac:dyDescent="0.4">
      <c r="A867" s="3" t="s">
        <v>86</v>
      </c>
      <c r="B867" s="3" t="s">
        <v>305</v>
      </c>
      <c r="C867" s="102">
        <v>199</v>
      </c>
      <c r="D867" s="52">
        <v>66.48</v>
      </c>
      <c r="E867" s="52">
        <v>79.22</v>
      </c>
      <c r="F867" s="3" t="s">
        <v>906</v>
      </c>
      <c r="G867" s="3" t="s">
        <v>12</v>
      </c>
      <c r="H867" s="52">
        <v>3</v>
      </c>
      <c r="I867" s="105" t="s">
        <v>36</v>
      </c>
    </row>
    <row r="868" spans="1:9" ht="14.25" x14ac:dyDescent="0.4">
      <c r="A868" s="3" t="s">
        <v>86</v>
      </c>
      <c r="B868" s="3" t="s">
        <v>305</v>
      </c>
      <c r="C868" s="102">
        <v>199</v>
      </c>
      <c r="D868" s="52">
        <v>66.48</v>
      </c>
      <c r="E868" s="52">
        <v>79.22</v>
      </c>
      <c r="F868" s="3" t="s">
        <v>907</v>
      </c>
      <c r="G868" s="3" t="s">
        <v>12</v>
      </c>
      <c r="H868" s="52">
        <v>3</v>
      </c>
      <c r="I868" s="105" t="s">
        <v>36</v>
      </c>
    </row>
    <row r="869" spans="1:9" ht="14.25" x14ac:dyDescent="0.4">
      <c r="A869" s="3" t="s">
        <v>86</v>
      </c>
      <c r="B869" s="3" t="s">
        <v>305</v>
      </c>
      <c r="C869" s="102">
        <v>199</v>
      </c>
      <c r="D869" s="52">
        <v>66.48</v>
      </c>
      <c r="E869" s="52">
        <v>79.22</v>
      </c>
      <c r="F869" s="3" t="s">
        <v>908</v>
      </c>
      <c r="G869" s="3" t="s">
        <v>12</v>
      </c>
      <c r="H869" s="52">
        <v>3</v>
      </c>
      <c r="I869" s="105" t="s">
        <v>36</v>
      </c>
    </row>
    <row r="870" spans="1:9" ht="14.25" x14ac:dyDescent="0.4">
      <c r="A870" s="64" t="s">
        <v>26</v>
      </c>
      <c r="B870" s="3" t="s">
        <v>305</v>
      </c>
      <c r="C870" s="102">
        <v>199</v>
      </c>
      <c r="D870" s="101">
        <v>-55.43</v>
      </c>
      <c r="E870" s="101">
        <v>34.33</v>
      </c>
      <c r="F870" s="64" t="s">
        <v>909</v>
      </c>
      <c r="G870" s="3" t="s">
        <v>12</v>
      </c>
      <c r="H870" s="52">
        <v>20</v>
      </c>
      <c r="I870" s="105" t="s">
        <v>36</v>
      </c>
    </row>
    <row r="871" spans="1:9" ht="14.25" x14ac:dyDescent="0.4">
      <c r="A871" s="3" t="s">
        <v>15</v>
      </c>
      <c r="B871" s="64" t="s">
        <v>910</v>
      </c>
      <c r="C871" s="102">
        <v>1155</v>
      </c>
      <c r="D871" s="52">
        <v>152.1</v>
      </c>
      <c r="E871" s="52">
        <v>-3.8</v>
      </c>
      <c r="F871" s="3" t="s">
        <v>911</v>
      </c>
      <c r="G871" s="3" t="s">
        <v>12</v>
      </c>
      <c r="H871" s="52">
        <v>20</v>
      </c>
      <c r="I871" s="104" t="s">
        <v>912</v>
      </c>
    </row>
    <row r="872" spans="1:9" ht="14.25" x14ac:dyDescent="0.4">
      <c r="A872" s="3" t="s">
        <v>15</v>
      </c>
      <c r="B872" s="64" t="s">
        <v>910</v>
      </c>
      <c r="C872" s="102">
        <v>1199</v>
      </c>
      <c r="D872" s="52">
        <v>152.1</v>
      </c>
      <c r="E872" s="52">
        <v>-3.8</v>
      </c>
      <c r="F872" s="3" t="s">
        <v>913</v>
      </c>
      <c r="G872" s="3" t="s">
        <v>12</v>
      </c>
      <c r="H872" s="52">
        <v>20</v>
      </c>
      <c r="I872" s="104" t="s">
        <v>912</v>
      </c>
    </row>
    <row r="873" spans="1:9" ht="14.25" x14ac:dyDescent="0.4">
      <c r="A873" s="3" t="s">
        <v>15</v>
      </c>
      <c r="B873" s="64" t="s">
        <v>910</v>
      </c>
      <c r="C873" s="102">
        <v>1685</v>
      </c>
      <c r="D873" s="52">
        <v>151.68</v>
      </c>
      <c r="E873" s="52">
        <v>-3.72</v>
      </c>
      <c r="F873" s="3" t="s">
        <v>914</v>
      </c>
      <c r="G873" s="3" t="s">
        <v>12</v>
      </c>
      <c r="H873" s="52">
        <v>20</v>
      </c>
      <c r="I873" s="104" t="s">
        <v>912</v>
      </c>
    </row>
    <row r="874" spans="1:9" ht="14.25" x14ac:dyDescent="0.4">
      <c r="A874" s="3" t="s">
        <v>15</v>
      </c>
      <c r="B874" s="64" t="s">
        <v>910</v>
      </c>
      <c r="C874" s="102">
        <v>1705</v>
      </c>
      <c r="D874" s="52">
        <v>151.66999999999999</v>
      </c>
      <c r="E874" s="52">
        <v>-3.73</v>
      </c>
      <c r="F874" s="3" t="s">
        <v>915</v>
      </c>
      <c r="G874" s="3" t="s">
        <v>12</v>
      </c>
      <c r="H874" s="52">
        <v>20</v>
      </c>
      <c r="I874" s="104" t="s">
        <v>912</v>
      </c>
    </row>
    <row r="875" spans="1:9" ht="14.25" x14ac:dyDescent="0.4">
      <c r="A875" s="3" t="s">
        <v>15</v>
      </c>
      <c r="B875" s="64" t="s">
        <v>910</v>
      </c>
      <c r="C875" s="102">
        <v>1709</v>
      </c>
      <c r="D875" s="52">
        <v>151.66999999999999</v>
      </c>
      <c r="E875" s="52">
        <v>-3.73</v>
      </c>
      <c r="F875" s="3" t="s">
        <v>916</v>
      </c>
      <c r="G875" s="3" t="s">
        <v>12</v>
      </c>
      <c r="H875" s="52">
        <v>20</v>
      </c>
      <c r="I875" s="104" t="s">
        <v>912</v>
      </c>
    </row>
    <row r="876" spans="1:9" ht="14.25" x14ac:dyDescent="0.4">
      <c r="A876" s="3" t="s">
        <v>15</v>
      </c>
      <c r="B876" s="64" t="s">
        <v>910</v>
      </c>
      <c r="C876" s="102">
        <v>43</v>
      </c>
      <c r="D876" s="52">
        <v>166.88</v>
      </c>
      <c r="E876" s="52">
        <v>-22.36</v>
      </c>
      <c r="F876" s="3" t="s">
        <v>917</v>
      </c>
      <c r="G876" s="3" t="s">
        <v>12</v>
      </c>
      <c r="H876" s="52" t="s">
        <v>12</v>
      </c>
      <c r="I876" s="104" t="s">
        <v>12</v>
      </c>
    </row>
    <row r="877" spans="1:9" ht="14.25" x14ac:dyDescent="0.4">
      <c r="A877" s="3" t="s">
        <v>26</v>
      </c>
      <c r="B877" s="64" t="s">
        <v>910</v>
      </c>
      <c r="C877" s="102">
        <v>733</v>
      </c>
      <c r="D877" s="52">
        <v>-42.12</v>
      </c>
      <c r="E877" s="52">
        <v>30.12</v>
      </c>
      <c r="F877" s="3" t="s">
        <v>918</v>
      </c>
      <c r="G877" s="3" t="s">
        <v>12</v>
      </c>
      <c r="H877" s="52" t="s">
        <v>12</v>
      </c>
      <c r="I877" s="104" t="s">
        <v>12</v>
      </c>
    </row>
    <row r="878" spans="1:9" ht="14.25" x14ac:dyDescent="0.4">
      <c r="A878" s="3" t="s">
        <v>26</v>
      </c>
      <c r="B878" s="64" t="s">
        <v>910</v>
      </c>
      <c r="C878" s="102">
        <v>766.7</v>
      </c>
      <c r="D878" s="52">
        <v>-42.12</v>
      </c>
      <c r="E878" s="52">
        <v>30.12</v>
      </c>
      <c r="F878" s="3" t="s">
        <v>919</v>
      </c>
      <c r="G878" s="3" t="s">
        <v>12</v>
      </c>
      <c r="H878" s="52" t="s">
        <v>12</v>
      </c>
      <c r="I878" s="104" t="s">
        <v>12</v>
      </c>
    </row>
    <row r="879" spans="1:9" ht="14.25" x14ac:dyDescent="0.4">
      <c r="A879" s="3" t="s">
        <v>26</v>
      </c>
      <c r="B879" s="64" t="s">
        <v>910</v>
      </c>
      <c r="C879" s="102">
        <v>800</v>
      </c>
      <c r="D879" s="52">
        <v>-42.12</v>
      </c>
      <c r="E879" s="52">
        <v>30.12</v>
      </c>
      <c r="F879" s="3" t="s">
        <v>920</v>
      </c>
      <c r="G879" s="3" t="s">
        <v>12</v>
      </c>
      <c r="H879" s="52" t="s">
        <v>12</v>
      </c>
      <c r="I879" s="104" t="s">
        <v>12</v>
      </c>
    </row>
    <row r="880" spans="1:9" ht="14.25" x14ac:dyDescent="0.4">
      <c r="A880" s="3" t="s">
        <v>26</v>
      </c>
      <c r="B880" s="64" t="s">
        <v>910</v>
      </c>
      <c r="C880" s="102">
        <v>800</v>
      </c>
      <c r="D880" s="52">
        <v>-42.12</v>
      </c>
      <c r="E880" s="52">
        <v>30.12</v>
      </c>
      <c r="F880" s="3" t="s">
        <v>921</v>
      </c>
      <c r="G880" s="3" t="s">
        <v>12</v>
      </c>
      <c r="H880" s="52" t="s">
        <v>12</v>
      </c>
      <c r="I880" s="104" t="s">
        <v>12</v>
      </c>
    </row>
    <row r="881" spans="1:9" ht="14.25" x14ac:dyDescent="0.4">
      <c r="A881" s="3" t="s">
        <v>26</v>
      </c>
      <c r="B881" s="64" t="s">
        <v>910</v>
      </c>
      <c r="C881" s="102">
        <v>800</v>
      </c>
      <c r="D881" s="52">
        <v>-42.12</v>
      </c>
      <c r="E881" s="52">
        <v>30.12</v>
      </c>
      <c r="F881" s="3" t="s">
        <v>922</v>
      </c>
      <c r="G881" s="3" t="s">
        <v>12</v>
      </c>
      <c r="H881" s="52" t="s">
        <v>12</v>
      </c>
      <c r="I881" s="104" t="s">
        <v>12</v>
      </c>
    </row>
    <row r="882" spans="1:9" ht="14.25" x14ac:dyDescent="0.4">
      <c r="A882" s="3" t="s">
        <v>26</v>
      </c>
      <c r="B882" s="64" t="s">
        <v>910</v>
      </c>
      <c r="C882" s="102">
        <v>800</v>
      </c>
      <c r="D882" s="52">
        <v>-42.12</v>
      </c>
      <c r="E882" s="52">
        <v>30.12</v>
      </c>
      <c r="F882" s="3" t="s">
        <v>923</v>
      </c>
      <c r="G882" s="3" t="s">
        <v>12</v>
      </c>
      <c r="H882" s="52" t="s">
        <v>12</v>
      </c>
      <c r="I882" s="104" t="s">
        <v>12</v>
      </c>
    </row>
    <row r="883" spans="1:9" ht="14.25" x14ac:dyDescent="0.4">
      <c r="A883" s="3" t="s">
        <v>26</v>
      </c>
      <c r="B883" s="64" t="s">
        <v>910</v>
      </c>
      <c r="C883" s="102">
        <v>800</v>
      </c>
      <c r="D883" s="52">
        <v>-42.12</v>
      </c>
      <c r="E883" s="52">
        <v>30.12</v>
      </c>
      <c r="F883" s="3" t="s">
        <v>924</v>
      </c>
      <c r="G883" s="3" t="s">
        <v>12</v>
      </c>
      <c r="H883" s="52" t="s">
        <v>12</v>
      </c>
      <c r="I883" s="104" t="s">
        <v>12</v>
      </c>
    </row>
    <row r="884" spans="1:9" ht="14.25" x14ac:dyDescent="0.4">
      <c r="A884" s="3" t="s">
        <v>26</v>
      </c>
      <c r="B884" s="64" t="s">
        <v>910</v>
      </c>
      <c r="C884" s="102">
        <v>800</v>
      </c>
      <c r="D884" s="52">
        <v>-42.12</v>
      </c>
      <c r="E884" s="52">
        <v>30.12</v>
      </c>
      <c r="F884" s="3" t="s">
        <v>925</v>
      </c>
      <c r="G884" s="3" t="s">
        <v>12</v>
      </c>
      <c r="H884" s="52" t="s">
        <v>12</v>
      </c>
      <c r="I884" s="104" t="s">
        <v>12</v>
      </c>
    </row>
    <row r="885" spans="1:9" ht="14.25" x14ac:dyDescent="0.4">
      <c r="A885" s="3" t="s">
        <v>26</v>
      </c>
      <c r="B885" s="64" t="s">
        <v>910</v>
      </c>
      <c r="C885" s="102">
        <v>800</v>
      </c>
      <c r="D885" s="52">
        <v>-42.12</v>
      </c>
      <c r="E885" s="52">
        <v>30.12</v>
      </c>
      <c r="F885" s="3" t="s">
        <v>926</v>
      </c>
      <c r="G885" s="3" t="s">
        <v>12</v>
      </c>
      <c r="H885" s="52" t="s">
        <v>12</v>
      </c>
      <c r="I885" s="104" t="s">
        <v>12</v>
      </c>
    </row>
    <row r="886" spans="1:9" ht="14.25" x14ac:dyDescent="0.4">
      <c r="A886" s="3" t="s">
        <v>26</v>
      </c>
      <c r="B886" s="64" t="s">
        <v>910</v>
      </c>
      <c r="C886" s="102">
        <v>800</v>
      </c>
      <c r="D886" s="52">
        <v>-42.12</v>
      </c>
      <c r="E886" s="52">
        <v>30.12</v>
      </c>
      <c r="F886" s="3" t="s">
        <v>927</v>
      </c>
      <c r="G886" s="3" t="s">
        <v>12</v>
      </c>
      <c r="H886" s="52" t="s">
        <v>12</v>
      </c>
      <c r="I886" s="104" t="s">
        <v>12</v>
      </c>
    </row>
    <row r="887" spans="1:9" ht="14.25" x14ac:dyDescent="0.4">
      <c r="A887" s="3" t="s">
        <v>26</v>
      </c>
      <c r="B887" s="64" t="s">
        <v>910</v>
      </c>
      <c r="C887" s="102">
        <v>800</v>
      </c>
      <c r="D887" s="52">
        <v>-42.12</v>
      </c>
      <c r="E887" s="52">
        <v>30.12</v>
      </c>
      <c r="F887" s="3" t="s">
        <v>928</v>
      </c>
      <c r="G887" s="3" t="s">
        <v>12</v>
      </c>
      <c r="H887" s="52" t="s">
        <v>12</v>
      </c>
      <c r="I887" s="104" t="s">
        <v>12</v>
      </c>
    </row>
    <row r="888" spans="1:9" ht="14.25" x14ac:dyDescent="0.4">
      <c r="A888" s="3" t="s">
        <v>26</v>
      </c>
      <c r="B888" s="64" t="s">
        <v>910</v>
      </c>
      <c r="C888" s="102">
        <v>800</v>
      </c>
      <c r="D888" s="52">
        <v>-42.12</v>
      </c>
      <c r="E888" s="52">
        <v>30.12</v>
      </c>
      <c r="F888" s="3" t="s">
        <v>929</v>
      </c>
      <c r="G888" s="3" t="s">
        <v>12</v>
      </c>
      <c r="H888" s="52" t="s">
        <v>12</v>
      </c>
      <c r="I888" s="104" t="s">
        <v>12</v>
      </c>
    </row>
    <row r="889" spans="1:9" ht="14.25" x14ac:dyDescent="0.4">
      <c r="A889" s="3" t="s">
        <v>26</v>
      </c>
      <c r="B889" s="64" t="s">
        <v>910</v>
      </c>
      <c r="C889" s="102">
        <v>800</v>
      </c>
      <c r="D889" s="52">
        <v>-42.12</v>
      </c>
      <c r="E889" s="52">
        <v>30.12</v>
      </c>
      <c r="F889" s="3" t="s">
        <v>930</v>
      </c>
      <c r="G889" s="3" t="s">
        <v>12</v>
      </c>
      <c r="H889" s="52" t="s">
        <v>12</v>
      </c>
      <c r="I889" s="104" t="s">
        <v>12</v>
      </c>
    </row>
    <row r="890" spans="1:9" ht="14.25" x14ac:dyDescent="0.4">
      <c r="A890" s="3" t="s">
        <v>26</v>
      </c>
      <c r="B890" s="64" t="s">
        <v>910</v>
      </c>
      <c r="C890" s="102">
        <v>800</v>
      </c>
      <c r="D890" s="52">
        <v>-42.12</v>
      </c>
      <c r="E890" s="52">
        <v>30.12</v>
      </c>
      <c r="F890" s="3" t="s">
        <v>931</v>
      </c>
      <c r="G890" s="3" t="s">
        <v>12</v>
      </c>
      <c r="H890" s="52" t="s">
        <v>12</v>
      </c>
      <c r="I890" s="104" t="s">
        <v>12</v>
      </c>
    </row>
    <row r="891" spans="1:9" ht="14.25" x14ac:dyDescent="0.4">
      <c r="A891" s="3" t="s">
        <v>26</v>
      </c>
      <c r="B891" s="64" t="s">
        <v>910</v>
      </c>
      <c r="C891" s="102">
        <v>800</v>
      </c>
      <c r="D891" s="52">
        <v>-42.12</v>
      </c>
      <c r="E891" s="52">
        <v>30.12</v>
      </c>
      <c r="F891" s="3" t="s">
        <v>932</v>
      </c>
      <c r="G891" s="3" t="s">
        <v>12</v>
      </c>
      <c r="H891" s="52" t="s">
        <v>12</v>
      </c>
      <c r="I891" s="104" t="s">
        <v>12</v>
      </c>
    </row>
    <row r="892" spans="1:9" ht="14.25" x14ac:dyDescent="0.4">
      <c r="A892" s="3" t="s">
        <v>26</v>
      </c>
      <c r="B892" s="64" t="s">
        <v>910</v>
      </c>
      <c r="C892" s="102">
        <v>850</v>
      </c>
      <c r="D892" s="52">
        <v>-31.5</v>
      </c>
      <c r="E892" s="52">
        <v>37.83</v>
      </c>
      <c r="F892" s="3" t="s">
        <v>933</v>
      </c>
      <c r="G892" s="3" t="s">
        <v>12</v>
      </c>
      <c r="H892" s="52" t="s">
        <v>12</v>
      </c>
      <c r="I892" s="104" t="s">
        <v>934</v>
      </c>
    </row>
    <row r="893" spans="1:9" ht="14.25" x14ac:dyDescent="0.4">
      <c r="A893" s="3" t="s">
        <v>26</v>
      </c>
      <c r="B893" s="64" t="s">
        <v>910</v>
      </c>
      <c r="C893" s="102">
        <v>850</v>
      </c>
      <c r="D893" s="52">
        <v>-31.5</v>
      </c>
      <c r="E893" s="52">
        <v>37.83</v>
      </c>
      <c r="F893" s="3" t="s">
        <v>935</v>
      </c>
      <c r="G893" s="3" t="s">
        <v>12</v>
      </c>
      <c r="H893" s="52" t="s">
        <v>12</v>
      </c>
      <c r="I893" s="104" t="s">
        <v>934</v>
      </c>
    </row>
    <row r="894" spans="1:9" ht="14.25" x14ac:dyDescent="0.4">
      <c r="A894" s="3" t="s">
        <v>26</v>
      </c>
      <c r="B894" s="64" t="s">
        <v>910</v>
      </c>
      <c r="C894" s="102">
        <v>850</v>
      </c>
      <c r="D894" s="52">
        <v>-31.5</v>
      </c>
      <c r="E894" s="52">
        <v>37.83</v>
      </c>
      <c r="F894" s="3" t="s">
        <v>936</v>
      </c>
      <c r="G894" s="3" t="s">
        <v>12</v>
      </c>
      <c r="H894" s="52" t="s">
        <v>12</v>
      </c>
      <c r="I894" s="104" t="s">
        <v>934</v>
      </c>
    </row>
    <row r="895" spans="1:9" ht="14.25" x14ac:dyDescent="0.4">
      <c r="A895" s="3" t="s">
        <v>15</v>
      </c>
      <c r="B895" s="64" t="s">
        <v>910</v>
      </c>
      <c r="C895" s="102">
        <v>1500</v>
      </c>
      <c r="D895" s="52">
        <v>-130.01</v>
      </c>
      <c r="E895" s="52">
        <v>45.93</v>
      </c>
      <c r="F895" s="3" t="s">
        <v>937</v>
      </c>
      <c r="G895" s="3" t="s">
        <v>12</v>
      </c>
      <c r="H895" s="52" t="s">
        <v>12</v>
      </c>
      <c r="I895" s="104" t="s">
        <v>12</v>
      </c>
    </row>
    <row r="896" spans="1:9" ht="14.25" x14ac:dyDescent="0.4">
      <c r="A896" s="3" t="s">
        <v>15</v>
      </c>
      <c r="B896" s="64" t="s">
        <v>910</v>
      </c>
      <c r="C896" s="102">
        <v>1518</v>
      </c>
      <c r="D896" s="52">
        <v>-129.97999999999999</v>
      </c>
      <c r="E896" s="52">
        <v>45.93</v>
      </c>
      <c r="F896" s="3" t="s">
        <v>938</v>
      </c>
      <c r="G896" s="3" t="s">
        <v>12</v>
      </c>
      <c r="H896" s="52" t="s">
        <v>12</v>
      </c>
      <c r="I896" s="104" t="s">
        <v>12</v>
      </c>
    </row>
    <row r="897" spans="1:9" ht="14.25" x14ac:dyDescent="0.4">
      <c r="A897" s="3" t="s">
        <v>15</v>
      </c>
      <c r="B897" s="64" t="s">
        <v>910</v>
      </c>
      <c r="C897" s="102">
        <v>1518</v>
      </c>
      <c r="D897" s="52">
        <v>-129.97999999999999</v>
      </c>
      <c r="E897" s="52">
        <v>45.93</v>
      </c>
      <c r="F897" s="3" t="s">
        <v>939</v>
      </c>
      <c r="G897" s="3" t="s">
        <v>12</v>
      </c>
      <c r="H897" s="52" t="s">
        <v>12</v>
      </c>
      <c r="I897" s="104" t="s">
        <v>12</v>
      </c>
    </row>
    <row r="898" spans="1:9" ht="14.25" x14ac:dyDescent="0.4">
      <c r="A898" s="3" t="s">
        <v>15</v>
      </c>
      <c r="B898" s="64" t="s">
        <v>910</v>
      </c>
      <c r="C898" s="102">
        <v>1541</v>
      </c>
      <c r="D898" s="52">
        <v>-130.01</v>
      </c>
      <c r="E898" s="52">
        <v>45.93</v>
      </c>
      <c r="F898" s="3" t="s">
        <v>940</v>
      </c>
      <c r="G898" s="3" t="s">
        <v>12</v>
      </c>
      <c r="H898" s="52" t="s">
        <v>12</v>
      </c>
      <c r="I898" s="104" t="s">
        <v>12</v>
      </c>
    </row>
    <row r="899" spans="1:9" ht="14.25" x14ac:dyDescent="0.4">
      <c r="A899" s="3" t="s">
        <v>15</v>
      </c>
      <c r="B899" s="64" t="s">
        <v>910</v>
      </c>
      <c r="C899" s="102">
        <v>1716</v>
      </c>
      <c r="D899" s="52">
        <v>-130</v>
      </c>
      <c r="E899" s="52">
        <v>46.07</v>
      </c>
      <c r="F899" s="3" t="s">
        <v>941</v>
      </c>
      <c r="G899" s="3" t="s">
        <v>12</v>
      </c>
      <c r="H899" s="52" t="s">
        <v>12</v>
      </c>
      <c r="I899" s="104" t="s">
        <v>12</v>
      </c>
    </row>
    <row r="900" spans="1:9" ht="14.25" x14ac:dyDescent="0.4">
      <c r="A900" s="3" t="s">
        <v>26</v>
      </c>
      <c r="B900" s="64" t="s">
        <v>910</v>
      </c>
      <c r="C900" s="102">
        <v>2005</v>
      </c>
      <c r="D900" s="52">
        <v>-111.41</v>
      </c>
      <c r="E900" s="52">
        <v>27.01</v>
      </c>
      <c r="F900" s="3" t="s">
        <v>942</v>
      </c>
      <c r="G900" s="3" t="s">
        <v>12</v>
      </c>
      <c r="H900" s="52">
        <v>20</v>
      </c>
      <c r="I900" s="104" t="s">
        <v>943</v>
      </c>
    </row>
    <row r="901" spans="1:9" ht="14.25" x14ac:dyDescent="0.4">
      <c r="A901" s="3" t="s">
        <v>15</v>
      </c>
      <c r="B901" s="64" t="s">
        <v>910</v>
      </c>
      <c r="C901" s="102">
        <v>1252</v>
      </c>
      <c r="D901" s="52">
        <v>-174</v>
      </c>
      <c r="E901" s="52">
        <v>-15.39</v>
      </c>
      <c r="F901" s="3" t="s">
        <v>944</v>
      </c>
      <c r="G901" s="3" t="s">
        <v>12</v>
      </c>
      <c r="H901" s="52" t="s">
        <v>12</v>
      </c>
      <c r="I901" s="104" t="s">
        <v>945</v>
      </c>
    </row>
    <row r="902" spans="1:9" ht="14.25" x14ac:dyDescent="0.4">
      <c r="A902" s="3" t="s">
        <v>26</v>
      </c>
      <c r="B902" s="64" t="s">
        <v>910</v>
      </c>
      <c r="C902" s="102">
        <v>1302.56</v>
      </c>
      <c r="D902" s="52">
        <v>-111.39</v>
      </c>
      <c r="E902" s="52">
        <v>27.41</v>
      </c>
      <c r="F902" s="3" t="s">
        <v>946</v>
      </c>
      <c r="G902" s="3" t="s">
        <v>12</v>
      </c>
      <c r="H902" s="52">
        <v>20</v>
      </c>
      <c r="I902" s="104" t="s">
        <v>943</v>
      </c>
    </row>
    <row r="903" spans="1:9" ht="14.25" x14ac:dyDescent="0.4">
      <c r="A903" s="3" t="s">
        <v>26</v>
      </c>
      <c r="B903" s="64" t="s">
        <v>910</v>
      </c>
      <c r="C903" s="102">
        <v>1481.94</v>
      </c>
      <c r="D903" s="52">
        <v>-111.39</v>
      </c>
      <c r="E903" s="52">
        <v>27.41</v>
      </c>
      <c r="F903" s="3" t="s">
        <v>947</v>
      </c>
      <c r="G903" s="3" t="s">
        <v>12</v>
      </c>
      <c r="H903" s="52">
        <v>20</v>
      </c>
      <c r="I903" s="104" t="s">
        <v>943</v>
      </c>
    </row>
    <row r="904" spans="1:9" ht="14.25" x14ac:dyDescent="0.4">
      <c r="A904" s="3" t="s">
        <v>26</v>
      </c>
      <c r="B904" s="64" t="s">
        <v>910</v>
      </c>
      <c r="C904" s="102">
        <v>1491.41</v>
      </c>
      <c r="D904" s="52">
        <v>-111.38</v>
      </c>
      <c r="E904" s="52">
        <v>27.41</v>
      </c>
      <c r="F904" s="3" t="s">
        <v>948</v>
      </c>
      <c r="G904" s="3" t="s">
        <v>12</v>
      </c>
      <c r="H904" s="52">
        <v>20</v>
      </c>
      <c r="I904" s="104" t="s">
        <v>943</v>
      </c>
    </row>
    <row r="905" spans="1:9" ht="14.25" x14ac:dyDescent="0.4">
      <c r="A905" s="3" t="s">
        <v>26</v>
      </c>
      <c r="B905" s="64" t="s">
        <v>910</v>
      </c>
      <c r="C905" s="102">
        <v>1551.43</v>
      </c>
      <c r="D905" s="52">
        <v>-111.38</v>
      </c>
      <c r="E905" s="52">
        <v>27.41</v>
      </c>
      <c r="F905" s="3" t="s">
        <v>949</v>
      </c>
      <c r="G905" s="3" t="s">
        <v>12</v>
      </c>
      <c r="H905" s="52">
        <v>20</v>
      </c>
      <c r="I905" s="104" t="s">
        <v>943</v>
      </c>
    </row>
    <row r="906" spans="1:9" ht="14.25" x14ac:dyDescent="0.4">
      <c r="A906" s="3" t="s">
        <v>15</v>
      </c>
      <c r="B906" s="64" t="s">
        <v>910</v>
      </c>
      <c r="C906" s="102">
        <v>1554</v>
      </c>
      <c r="D906" s="52">
        <v>-174</v>
      </c>
      <c r="E906" s="52">
        <v>-15.33</v>
      </c>
      <c r="F906" s="3" t="s">
        <v>950</v>
      </c>
      <c r="G906" s="3" t="s">
        <v>12</v>
      </c>
      <c r="H906" s="52" t="s">
        <v>12</v>
      </c>
      <c r="I906" s="104" t="s">
        <v>945</v>
      </c>
    </row>
    <row r="907" spans="1:9" ht="14.25" x14ac:dyDescent="0.4">
      <c r="A907" s="3" t="s">
        <v>26</v>
      </c>
      <c r="B907" s="64" t="s">
        <v>910</v>
      </c>
      <c r="C907" s="102">
        <v>1563.38</v>
      </c>
      <c r="D907" s="52">
        <v>-111.38</v>
      </c>
      <c r="E907" s="52">
        <v>27.41</v>
      </c>
      <c r="F907" s="3" t="s">
        <v>951</v>
      </c>
      <c r="G907" s="3" t="s">
        <v>12</v>
      </c>
      <c r="H907" s="52">
        <v>20</v>
      </c>
      <c r="I907" s="104" t="s">
        <v>943</v>
      </c>
    </row>
    <row r="908" spans="1:9" ht="14.25" x14ac:dyDescent="0.4">
      <c r="A908" s="3" t="s">
        <v>26</v>
      </c>
      <c r="B908" s="64" t="s">
        <v>910</v>
      </c>
      <c r="C908" s="102">
        <v>1720.6</v>
      </c>
      <c r="D908" s="52">
        <v>-111.38</v>
      </c>
      <c r="E908" s="52">
        <v>27.41</v>
      </c>
      <c r="F908" s="3" t="s">
        <v>952</v>
      </c>
      <c r="G908" s="3" t="s">
        <v>12</v>
      </c>
      <c r="H908" s="52">
        <v>20</v>
      </c>
      <c r="I908" s="104" t="s">
        <v>943</v>
      </c>
    </row>
    <row r="909" spans="1:9" ht="14.25" x14ac:dyDescent="0.4">
      <c r="A909" s="3" t="s">
        <v>26</v>
      </c>
      <c r="B909" s="64" t="s">
        <v>910</v>
      </c>
      <c r="C909" s="102">
        <v>1792</v>
      </c>
      <c r="D909" s="52">
        <v>-111.39</v>
      </c>
      <c r="E909" s="52">
        <v>27.41</v>
      </c>
      <c r="F909" s="3" t="s">
        <v>953</v>
      </c>
      <c r="G909" s="3" t="s">
        <v>12</v>
      </c>
      <c r="H909" s="52">
        <v>20</v>
      </c>
      <c r="I909" s="104" t="s">
        <v>943</v>
      </c>
    </row>
    <row r="910" spans="1:9" ht="14.25" x14ac:dyDescent="0.4">
      <c r="A910" s="3" t="s">
        <v>26</v>
      </c>
      <c r="B910" s="64" t="s">
        <v>910</v>
      </c>
      <c r="C910" s="102">
        <v>1806.93</v>
      </c>
      <c r="D910" s="52">
        <v>-111.39</v>
      </c>
      <c r="E910" s="52">
        <v>27.41</v>
      </c>
      <c r="F910" s="3" t="s">
        <v>954</v>
      </c>
      <c r="G910" s="3" t="s">
        <v>12</v>
      </c>
      <c r="H910" s="52">
        <v>20</v>
      </c>
      <c r="I910" s="104" t="s">
        <v>943</v>
      </c>
    </row>
    <row r="911" spans="1:9" ht="14.25" x14ac:dyDescent="0.4">
      <c r="A911" s="3" t="s">
        <v>26</v>
      </c>
      <c r="B911" s="64" t="s">
        <v>910</v>
      </c>
      <c r="C911" s="102">
        <v>1866.06</v>
      </c>
      <c r="D911" s="52">
        <v>-111.38</v>
      </c>
      <c r="E911" s="52">
        <v>27.41</v>
      </c>
      <c r="F911" s="3" t="s">
        <v>955</v>
      </c>
      <c r="G911" s="3" t="s">
        <v>12</v>
      </c>
      <c r="H911" s="52">
        <v>20</v>
      </c>
      <c r="I911" s="104" t="s">
        <v>943</v>
      </c>
    </row>
    <row r="912" spans="1:9" ht="14.25" x14ac:dyDescent="0.4">
      <c r="A912" s="3" t="s">
        <v>15</v>
      </c>
      <c r="B912" s="64" t="s">
        <v>910</v>
      </c>
      <c r="C912" s="102">
        <v>1890</v>
      </c>
      <c r="D912" s="52">
        <v>-176.6</v>
      </c>
      <c r="E912" s="52">
        <v>-22.18</v>
      </c>
      <c r="F912" s="3" t="s">
        <v>956</v>
      </c>
      <c r="G912" s="3" t="s">
        <v>12</v>
      </c>
      <c r="H912" s="52">
        <v>20</v>
      </c>
      <c r="I912" s="104" t="s">
        <v>68</v>
      </c>
    </row>
    <row r="913" spans="1:9" ht="14.25" x14ac:dyDescent="0.4">
      <c r="A913" s="3" t="s">
        <v>15</v>
      </c>
      <c r="B913" s="64" t="s">
        <v>910</v>
      </c>
      <c r="C913" s="102">
        <v>1919</v>
      </c>
      <c r="D913" s="52">
        <v>-176.57</v>
      </c>
      <c r="E913" s="52">
        <v>-21.99</v>
      </c>
      <c r="F913" s="3" t="s">
        <v>957</v>
      </c>
      <c r="G913" s="3" t="s">
        <v>12</v>
      </c>
      <c r="H913" s="52">
        <v>20</v>
      </c>
      <c r="I913" s="104" t="s">
        <v>68</v>
      </c>
    </row>
    <row r="914" spans="1:9" ht="14.25" x14ac:dyDescent="0.4">
      <c r="A914" s="3" t="s">
        <v>15</v>
      </c>
      <c r="B914" s="64" t="s">
        <v>910</v>
      </c>
      <c r="C914" s="102">
        <v>1960</v>
      </c>
      <c r="D914" s="52">
        <v>-176.19</v>
      </c>
      <c r="E914" s="52">
        <v>-20.76</v>
      </c>
      <c r="F914" s="3" t="s">
        <v>958</v>
      </c>
      <c r="G914" s="3" t="s">
        <v>12</v>
      </c>
      <c r="H914" s="52">
        <v>20</v>
      </c>
      <c r="I914" s="104" t="s">
        <v>68</v>
      </c>
    </row>
    <row r="915" spans="1:9" ht="14.25" x14ac:dyDescent="0.4">
      <c r="A915" s="3" t="s">
        <v>26</v>
      </c>
      <c r="B915" s="64" t="s">
        <v>910</v>
      </c>
      <c r="C915" s="102">
        <v>1993</v>
      </c>
      <c r="D915" s="52">
        <v>-111.43</v>
      </c>
      <c r="E915" s="52">
        <v>27.52</v>
      </c>
      <c r="F915" s="3" t="s">
        <v>959</v>
      </c>
      <c r="G915" s="3" t="s">
        <v>12</v>
      </c>
      <c r="H915" s="52">
        <v>20</v>
      </c>
      <c r="I915" s="104" t="s">
        <v>68</v>
      </c>
    </row>
    <row r="916" spans="1:9" ht="14.25" x14ac:dyDescent="0.4">
      <c r="A916" s="3" t="s">
        <v>26</v>
      </c>
      <c r="B916" s="64" t="s">
        <v>910</v>
      </c>
      <c r="C916" s="102">
        <v>2041</v>
      </c>
      <c r="D916" s="52">
        <v>-81.8</v>
      </c>
      <c r="E916" s="52">
        <v>18.38</v>
      </c>
      <c r="F916" s="3" t="s">
        <v>960</v>
      </c>
      <c r="G916" s="3" t="s">
        <v>12</v>
      </c>
      <c r="H916" s="52">
        <v>20</v>
      </c>
      <c r="I916" s="104" t="s">
        <v>68</v>
      </c>
    </row>
    <row r="917" spans="1:9" ht="14.25" x14ac:dyDescent="0.4">
      <c r="A917" s="3" t="s">
        <v>15</v>
      </c>
      <c r="B917" s="64" t="s">
        <v>910</v>
      </c>
      <c r="C917" s="102">
        <v>2159</v>
      </c>
      <c r="D917" s="52">
        <v>-176.19</v>
      </c>
      <c r="E917" s="52">
        <v>-20.76</v>
      </c>
      <c r="F917" s="3" t="s">
        <v>961</v>
      </c>
      <c r="G917" s="3" t="s">
        <v>12</v>
      </c>
      <c r="H917" s="52">
        <v>20</v>
      </c>
      <c r="I917" s="104" t="s">
        <v>68</v>
      </c>
    </row>
    <row r="918" spans="1:9" ht="14.25" x14ac:dyDescent="0.4">
      <c r="A918" s="3" t="s">
        <v>15</v>
      </c>
      <c r="B918" s="64" t="s">
        <v>910</v>
      </c>
      <c r="C918" s="102">
        <v>2229</v>
      </c>
      <c r="D918" s="52">
        <v>-176.18</v>
      </c>
      <c r="E918" s="52">
        <v>-20.68</v>
      </c>
      <c r="F918" s="3" t="s">
        <v>962</v>
      </c>
      <c r="G918" s="3" t="s">
        <v>12</v>
      </c>
      <c r="H918" s="52">
        <v>20</v>
      </c>
      <c r="I918" s="104" t="s">
        <v>68</v>
      </c>
    </row>
    <row r="919" spans="1:9" ht="14.25" x14ac:dyDescent="0.4">
      <c r="A919" s="3" t="s">
        <v>26</v>
      </c>
      <c r="B919" s="64" t="s">
        <v>910</v>
      </c>
      <c r="C919" s="102">
        <v>2238</v>
      </c>
      <c r="D919" s="52">
        <v>-81.8</v>
      </c>
      <c r="E919" s="52">
        <v>18.38</v>
      </c>
      <c r="F919" s="3" t="s">
        <v>963</v>
      </c>
      <c r="G919" s="3" t="s">
        <v>12</v>
      </c>
      <c r="H919" s="52">
        <v>20</v>
      </c>
      <c r="I919" s="104" t="s">
        <v>68</v>
      </c>
    </row>
    <row r="920" spans="1:9" ht="14.25" x14ac:dyDescent="0.4">
      <c r="A920" s="3" t="s">
        <v>15</v>
      </c>
      <c r="B920" s="64" t="s">
        <v>910</v>
      </c>
      <c r="C920" s="102">
        <v>2315</v>
      </c>
      <c r="D920" s="52">
        <v>-176.13</v>
      </c>
      <c r="E920" s="52">
        <v>-20.05</v>
      </c>
      <c r="F920" s="3" t="s">
        <v>964</v>
      </c>
      <c r="G920" s="3" t="s">
        <v>12</v>
      </c>
      <c r="H920" s="52">
        <v>20</v>
      </c>
      <c r="I920" s="104" t="s">
        <v>68</v>
      </c>
    </row>
    <row r="921" spans="1:9" ht="14.25" x14ac:dyDescent="0.4">
      <c r="A921" s="3" t="s">
        <v>15</v>
      </c>
      <c r="B921" s="64" t="s">
        <v>910</v>
      </c>
      <c r="C921" s="102">
        <v>2440</v>
      </c>
      <c r="D921" s="52">
        <v>-176.13</v>
      </c>
      <c r="E921" s="52">
        <v>-20.05</v>
      </c>
      <c r="F921" s="3" t="s">
        <v>965</v>
      </c>
      <c r="G921" s="3" t="s">
        <v>12</v>
      </c>
      <c r="H921" s="52">
        <v>20</v>
      </c>
      <c r="I921" s="104" t="s">
        <v>68</v>
      </c>
    </row>
    <row r="922" spans="1:9" ht="14.25" x14ac:dyDescent="0.4">
      <c r="A922" s="3" t="s">
        <v>15</v>
      </c>
      <c r="B922" s="64" t="s">
        <v>910</v>
      </c>
      <c r="C922" s="102">
        <v>2605</v>
      </c>
      <c r="D922" s="52">
        <v>-176.13</v>
      </c>
      <c r="E922" s="52">
        <v>-20.05</v>
      </c>
      <c r="F922" s="3" t="s">
        <v>966</v>
      </c>
      <c r="G922" s="3" t="s">
        <v>12</v>
      </c>
      <c r="H922" s="52">
        <v>20</v>
      </c>
      <c r="I922" s="104" t="s">
        <v>68</v>
      </c>
    </row>
    <row r="923" spans="1:9" ht="14.25" x14ac:dyDescent="0.4">
      <c r="A923" s="3" t="s">
        <v>15</v>
      </c>
      <c r="B923" s="64" t="s">
        <v>910</v>
      </c>
      <c r="C923" s="102">
        <v>2639</v>
      </c>
      <c r="D923" s="52">
        <v>-176.13</v>
      </c>
      <c r="E923" s="52">
        <v>-20.05</v>
      </c>
      <c r="F923" s="3" t="s">
        <v>967</v>
      </c>
      <c r="G923" s="3" t="s">
        <v>12</v>
      </c>
      <c r="H923" s="52">
        <v>20</v>
      </c>
      <c r="I923" s="104" t="s">
        <v>68</v>
      </c>
    </row>
    <row r="924" spans="1:9" ht="14.25" x14ac:dyDescent="0.4">
      <c r="A924" s="3" t="s">
        <v>26</v>
      </c>
      <c r="B924" s="64" t="s">
        <v>910</v>
      </c>
      <c r="C924" s="102">
        <v>4869</v>
      </c>
      <c r="D924" s="52">
        <v>-81.72</v>
      </c>
      <c r="E924" s="52">
        <v>18.55</v>
      </c>
      <c r="F924" s="3" t="s">
        <v>968</v>
      </c>
      <c r="G924" s="3" t="s">
        <v>12</v>
      </c>
      <c r="H924" s="52">
        <v>20</v>
      </c>
      <c r="I924" s="104" t="s">
        <v>68</v>
      </c>
    </row>
    <row r="925" spans="1:9" ht="14.25" x14ac:dyDescent="0.4">
      <c r="A925" s="3" t="s">
        <v>26</v>
      </c>
      <c r="B925" s="64" t="s">
        <v>910</v>
      </c>
      <c r="C925" s="102">
        <v>4900</v>
      </c>
      <c r="D925" s="52">
        <v>-81.72</v>
      </c>
      <c r="E925" s="52">
        <v>18.54</v>
      </c>
      <c r="F925" s="3" t="s">
        <v>969</v>
      </c>
      <c r="G925" s="3" t="s">
        <v>12</v>
      </c>
      <c r="H925" s="52" t="s">
        <v>12</v>
      </c>
      <c r="I925" s="104" t="s">
        <v>68</v>
      </c>
    </row>
    <row r="926" spans="1:9" ht="14.25" x14ac:dyDescent="0.4">
      <c r="A926" s="3" t="s">
        <v>26</v>
      </c>
      <c r="B926" s="64" t="s">
        <v>910</v>
      </c>
      <c r="C926" s="102">
        <v>4900</v>
      </c>
      <c r="D926" s="52">
        <v>-81.72</v>
      </c>
      <c r="E926" s="52">
        <v>18.54</v>
      </c>
      <c r="F926" s="3" t="s">
        <v>970</v>
      </c>
      <c r="G926" s="3" t="s">
        <v>12</v>
      </c>
      <c r="H926" s="52" t="s">
        <v>12</v>
      </c>
      <c r="I926" s="104" t="s">
        <v>68</v>
      </c>
    </row>
    <row r="927" spans="1:9" ht="14.25" x14ac:dyDescent="0.4">
      <c r="A927" s="3" t="s">
        <v>15</v>
      </c>
      <c r="B927" s="64" t="s">
        <v>910</v>
      </c>
      <c r="C927" s="102">
        <v>1049</v>
      </c>
      <c r="D927" s="52">
        <v>126.9</v>
      </c>
      <c r="E927" s="52">
        <v>27.77</v>
      </c>
      <c r="F927" s="3" t="s">
        <v>971</v>
      </c>
      <c r="G927" s="3" t="s">
        <v>12</v>
      </c>
      <c r="H927" s="52" t="s">
        <v>12</v>
      </c>
      <c r="I927" s="104" t="s">
        <v>12</v>
      </c>
    </row>
    <row r="928" spans="1:9" ht="14.25" x14ac:dyDescent="0.4">
      <c r="A928" s="3" t="s">
        <v>15</v>
      </c>
      <c r="B928" s="64" t="s">
        <v>910</v>
      </c>
      <c r="C928" s="102">
        <v>1049</v>
      </c>
      <c r="D928" s="52">
        <v>126.9</v>
      </c>
      <c r="E928" s="52">
        <v>27.77</v>
      </c>
      <c r="F928" s="3" t="s">
        <v>972</v>
      </c>
      <c r="G928" s="3" t="s">
        <v>12</v>
      </c>
      <c r="H928" s="52" t="s">
        <v>12</v>
      </c>
      <c r="I928" s="104" t="s">
        <v>12</v>
      </c>
    </row>
    <row r="929" spans="1:9" ht="14.25" x14ac:dyDescent="0.4">
      <c r="A929" s="3" t="s">
        <v>15</v>
      </c>
      <c r="B929" s="64" t="s">
        <v>910</v>
      </c>
      <c r="C929" s="102">
        <v>1049</v>
      </c>
      <c r="D929" s="52">
        <v>126.9</v>
      </c>
      <c r="E929" s="52">
        <v>27.77</v>
      </c>
      <c r="F929" s="3" t="s">
        <v>973</v>
      </c>
      <c r="G929" s="3" t="s">
        <v>12</v>
      </c>
      <c r="H929" s="52" t="s">
        <v>12</v>
      </c>
      <c r="I929" s="104" t="s">
        <v>12</v>
      </c>
    </row>
    <row r="930" spans="1:9" ht="14.25" x14ac:dyDescent="0.4">
      <c r="A930" s="3" t="s">
        <v>15</v>
      </c>
      <c r="B930" s="64" t="s">
        <v>910</v>
      </c>
      <c r="C930" s="102">
        <v>1049</v>
      </c>
      <c r="D930" s="52">
        <v>126.9</v>
      </c>
      <c r="E930" s="52">
        <v>27.77</v>
      </c>
      <c r="F930" s="3" t="s">
        <v>974</v>
      </c>
      <c r="G930" s="3" t="s">
        <v>12</v>
      </c>
      <c r="H930" s="52" t="s">
        <v>12</v>
      </c>
      <c r="I930" s="104" t="s">
        <v>12</v>
      </c>
    </row>
    <row r="931" spans="1:9" ht="14.25" x14ac:dyDescent="0.4">
      <c r="A931" s="3" t="s">
        <v>15</v>
      </c>
      <c r="B931" s="64" t="s">
        <v>910</v>
      </c>
      <c r="C931" s="102">
        <v>1049</v>
      </c>
      <c r="D931" s="52">
        <v>126.9</v>
      </c>
      <c r="E931" s="52">
        <v>27.77</v>
      </c>
      <c r="F931" s="3" t="s">
        <v>975</v>
      </c>
      <c r="G931" s="3" t="s">
        <v>12</v>
      </c>
      <c r="H931" s="52" t="s">
        <v>12</v>
      </c>
      <c r="I931" s="104" t="s">
        <v>12</v>
      </c>
    </row>
    <row r="932" spans="1:9" ht="14.25" x14ac:dyDescent="0.4">
      <c r="A932" s="3" t="s">
        <v>15</v>
      </c>
      <c r="B932" s="64" t="s">
        <v>910</v>
      </c>
      <c r="C932" s="102">
        <v>1049</v>
      </c>
      <c r="D932" s="52">
        <v>126.9</v>
      </c>
      <c r="E932" s="52">
        <v>27.77</v>
      </c>
      <c r="F932" s="3" t="s">
        <v>976</v>
      </c>
      <c r="G932" s="3" t="s">
        <v>12</v>
      </c>
      <c r="H932" s="52" t="s">
        <v>12</v>
      </c>
      <c r="I932" s="104" t="s">
        <v>12</v>
      </c>
    </row>
    <row r="933" spans="1:9" ht="14.25" x14ac:dyDescent="0.4">
      <c r="A933" s="3" t="s">
        <v>15</v>
      </c>
      <c r="B933" s="64" t="s">
        <v>910</v>
      </c>
      <c r="C933" s="102">
        <v>1049</v>
      </c>
      <c r="D933" s="52">
        <v>126.9</v>
      </c>
      <c r="E933" s="52">
        <v>27.77</v>
      </c>
      <c r="F933" s="3" t="s">
        <v>977</v>
      </c>
      <c r="G933" s="3" t="s">
        <v>12</v>
      </c>
      <c r="H933" s="52" t="s">
        <v>12</v>
      </c>
      <c r="I933" s="104" t="s">
        <v>12</v>
      </c>
    </row>
    <row r="934" spans="1:9" ht="14.25" x14ac:dyDescent="0.4">
      <c r="A934" s="3" t="s">
        <v>15</v>
      </c>
      <c r="B934" s="64" t="s">
        <v>910</v>
      </c>
      <c r="C934" s="102">
        <v>1049</v>
      </c>
      <c r="D934" s="52">
        <v>126.9</v>
      </c>
      <c r="E934" s="52">
        <v>27.77</v>
      </c>
      <c r="F934" s="3" t="s">
        <v>978</v>
      </c>
      <c r="G934" s="3" t="s">
        <v>12</v>
      </c>
      <c r="H934" s="52" t="s">
        <v>12</v>
      </c>
      <c r="I934" s="104" t="s">
        <v>12</v>
      </c>
    </row>
    <row r="935" spans="1:9" ht="14.25" x14ac:dyDescent="0.4">
      <c r="A935" s="3" t="s">
        <v>15</v>
      </c>
      <c r="B935" s="64" t="s">
        <v>910</v>
      </c>
      <c r="C935" s="102">
        <v>1049</v>
      </c>
      <c r="D935" s="52">
        <v>126.9</v>
      </c>
      <c r="E935" s="52">
        <v>27.77</v>
      </c>
      <c r="F935" s="3" t="s">
        <v>979</v>
      </c>
      <c r="G935" s="3" t="s">
        <v>12</v>
      </c>
      <c r="H935" s="52" t="s">
        <v>12</v>
      </c>
      <c r="I935" s="104" t="s">
        <v>12</v>
      </c>
    </row>
    <row r="936" spans="1:9" ht="14.25" x14ac:dyDescent="0.4">
      <c r="A936" s="3" t="s">
        <v>15</v>
      </c>
      <c r="B936" s="64" t="s">
        <v>910</v>
      </c>
      <c r="C936" s="102">
        <v>1049</v>
      </c>
      <c r="D936" s="52">
        <v>126.9</v>
      </c>
      <c r="E936" s="52">
        <v>27.77</v>
      </c>
      <c r="F936" s="3" t="s">
        <v>980</v>
      </c>
      <c r="G936" s="3" t="s">
        <v>12</v>
      </c>
      <c r="H936" s="52" t="s">
        <v>12</v>
      </c>
      <c r="I936" s="104" t="s">
        <v>12</v>
      </c>
    </row>
    <row r="937" spans="1:9" ht="14.25" x14ac:dyDescent="0.4">
      <c r="A937" s="3" t="s">
        <v>15</v>
      </c>
      <c r="B937" s="64" t="s">
        <v>910</v>
      </c>
      <c r="C937" s="102">
        <v>1049</v>
      </c>
      <c r="D937" s="52">
        <v>126.9</v>
      </c>
      <c r="E937" s="52">
        <v>27.77</v>
      </c>
      <c r="F937" s="3" t="s">
        <v>981</v>
      </c>
      <c r="G937" s="3" t="s">
        <v>12</v>
      </c>
      <c r="H937" s="52" t="s">
        <v>12</v>
      </c>
      <c r="I937" s="104" t="s">
        <v>12</v>
      </c>
    </row>
    <row r="938" spans="1:9" ht="14.25" x14ac:dyDescent="0.4">
      <c r="A938" s="3" t="s">
        <v>26</v>
      </c>
      <c r="B938" s="64" t="s">
        <v>910</v>
      </c>
      <c r="C938" s="102">
        <v>1060</v>
      </c>
      <c r="D938" s="52">
        <v>-126.9</v>
      </c>
      <c r="E938" s="52">
        <v>27.79</v>
      </c>
      <c r="F938" s="3" t="s">
        <v>982</v>
      </c>
      <c r="G938" s="3" t="s">
        <v>12</v>
      </c>
      <c r="H938" s="52" t="s">
        <v>12</v>
      </c>
      <c r="I938" s="104" t="s">
        <v>12</v>
      </c>
    </row>
    <row r="939" spans="1:9" ht="14.25" x14ac:dyDescent="0.4">
      <c r="A939" s="3" t="s">
        <v>26</v>
      </c>
      <c r="B939" s="64" t="s">
        <v>910</v>
      </c>
      <c r="C939" s="102">
        <v>1060</v>
      </c>
      <c r="D939" s="52">
        <v>-126.9</v>
      </c>
      <c r="E939" s="52">
        <v>27.79</v>
      </c>
      <c r="F939" s="3" t="s">
        <v>983</v>
      </c>
      <c r="G939" s="3" t="s">
        <v>12</v>
      </c>
      <c r="H939" s="52" t="s">
        <v>12</v>
      </c>
      <c r="I939" s="104" t="s">
        <v>12</v>
      </c>
    </row>
    <row r="940" spans="1:9" ht="14.25" x14ac:dyDescent="0.4">
      <c r="A940" s="3" t="s">
        <v>15</v>
      </c>
      <c r="B940" s="64" t="s">
        <v>910</v>
      </c>
      <c r="C940" s="100">
        <v>1170</v>
      </c>
      <c r="D940" s="52">
        <v>-122.34</v>
      </c>
      <c r="E940" s="52">
        <v>25.03</v>
      </c>
      <c r="F940" s="3" t="s">
        <v>984</v>
      </c>
      <c r="G940" s="3" t="s">
        <v>12</v>
      </c>
      <c r="H940" s="52">
        <v>20</v>
      </c>
      <c r="I940" s="104" t="s">
        <v>985</v>
      </c>
    </row>
    <row r="941" spans="1:9" ht="14.25" x14ac:dyDescent="0.4">
      <c r="A941" s="3" t="s">
        <v>15</v>
      </c>
      <c r="B941" s="64" t="s">
        <v>910</v>
      </c>
      <c r="C941" s="100">
        <v>1206</v>
      </c>
      <c r="D941" s="52">
        <v>-122.35</v>
      </c>
      <c r="E941" s="52">
        <v>25.04</v>
      </c>
      <c r="F941" s="3" t="s">
        <v>986</v>
      </c>
      <c r="G941" s="3" t="s">
        <v>12</v>
      </c>
      <c r="H941" s="52">
        <v>20</v>
      </c>
      <c r="I941" s="104" t="s">
        <v>985</v>
      </c>
    </row>
    <row r="942" spans="1:9" ht="14.25" x14ac:dyDescent="0.4">
      <c r="A942" s="64" t="s">
        <v>15</v>
      </c>
      <c r="B942" s="64" t="s">
        <v>910</v>
      </c>
      <c r="C942" s="100">
        <v>1271</v>
      </c>
      <c r="D942" s="101">
        <v>-155.26</v>
      </c>
      <c r="E942" s="101">
        <v>18.91</v>
      </c>
      <c r="F942" s="64" t="s">
        <v>987</v>
      </c>
      <c r="G942" s="3" t="s">
        <v>12</v>
      </c>
      <c r="H942" s="52" t="s">
        <v>12</v>
      </c>
      <c r="I942" s="105" t="s">
        <v>988</v>
      </c>
    </row>
    <row r="943" spans="1:9" ht="14.25" x14ac:dyDescent="0.4">
      <c r="A943" s="64" t="s">
        <v>15</v>
      </c>
      <c r="B943" s="64" t="s">
        <v>910</v>
      </c>
      <c r="C943" s="100">
        <v>1300</v>
      </c>
      <c r="D943" s="101">
        <v>-155.26</v>
      </c>
      <c r="E943" s="101">
        <v>18.91</v>
      </c>
      <c r="F943" s="64" t="s">
        <v>989</v>
      </c>
      <c r="G943" s="3" t="s">
        <v>12</v>
      </c>
      <c r="H943" s="52" t="s">
        <v>12</v>
      </c>
      <c r="I943" s="105" t="s">
        <v>988</v>
      </c>
    </row>
    <row r="944" spans="1:9" ht="14.25" x14ac:dyDescent="0.4">
      <c r="A944" s="3" t="s">
        <v>15</v>
      </c>
      <c r="B944" s="64" t="s">
        <v>910</v>
      </c>
      <c r="C944" s="100">
        <v>1549</v>
      </c>
      <c r="D944" s="52">
        <v>-126.59</v>
      </c>
      <c r="E944" s="52">
        <v>37.33</v>
      </c>
      <c r="F944" s="3" t="s">
        <v>990</v>
      </c>
      <c r="G944" s="3" t="s">
        <v>12</v>
      </c>
      <c r="H944" s="52">
        <v>20</v>
      </c>
      <c r="I944" s="104" t="s">
        <v>985</v>
      </c>
    </row>
    <row r="945" spans="1:9" ht="14.25" x14ac:dyDescent="0.4">
      <c r="A945" s="64" t="s">
        <v>15</v>
      </c>
      <c r="B945" s="64" t="s">
        <v>910</v>
      </c>
      <c r="C945" s="102">
        <v>1689</v>
      </c>
      <c r="D945" s="101">
        <v>151.66999999999999</v>
      </c>
      <c r="E945" s="101">
        <v>-3.73</v>
      </c>
      <c r="F945" s="64" t="s">
        <v>991</v>
      </c>
      <c r="G945" s="3" t="s">
        <v>12</v>
      </c>
      <c r="H945" s="52" t="s">
        <v>12</v>
      </c>
      <c r="I945" s="105" t="s">
        <v>992</v>
      </c>
    </row>
    <row r="946" spans="1:9" ht="14.25" x14ac:dyDescent="0.4">
      <c r="A946" s="64" t="s">
        <v>15</v>
      </c>
      <c r="B946" s="64" t="s">
        <v>910</v>
      </c>
      <c r="C946" s="102">
        <v>1691</v>
      </c>
      <c r="D946" s="101">
        <v>151.66999999999999</v>
      </c>
      <c r="E946" s="101">
        <v>-3.73</v>
      </c>
      <c r="F946" s="64" t="s">
        <v>993</v>
      </c>
      <c r="G946" s="3" t="s">
        <v>12</v>
      </c>
      <c r="H946" s="52" t="s">
        <v>12</v>
      </c>
      <c r="I946" s="105" t="s">
        <v>992</v>
      </c>
    </row>
    <row r="947" spans="1:9" ht="14.25" x14ac:dyDescent="0.4">
      <c r="A947" s="64" t="s">
        <v>15</v>
      </c>
      <c r="B947" s="64" t="s">
        <v>910</v>
      </c>
      <c r="C947" s="102">
        <v>1719</v>
      </c>
      <c r="D947" s="101">
        <v>151.66999999999999</v>
      </c>
      <c r="E947" s="101">
        <v>-3.73</v>
      </c>
      <c r="F947" s="64" t="s">
        <v>994</v>
      </c>
      <c r="G947" s="3" t="s">
        <v>12</v>
      </c>
      <c r="H947" s="52" t="s">
        <v>12</v>
      </c>
      <c r="I947" s="105" t="s">
        <v>992</v>
      </c>
    </row>
    <row r="948" spans="1:9" ht="14.25" x14ac:dyDescent="0.4">
      <c r="A948" s="3" t="s">
        <v>9</v>
      </c>
      <c r="B948" s="64" t="s">
        <v>910</v>
      </c>
      <c r="C948" s="102">
        <v>1730</v>
      </c>
      <c r="D948" s="52">
        <v>50.47</v>
      </c>
      <c r="E948" s="52">
        <v>-37.65</v>
      </c>
      <c r="F948" s="3" t="s">
        <v>995</v>
      </c>
      <c r="G948" s="3" t="s">
        <v>12</v>
      </c>
      <c r="H948" s="52" t="s">
        <v>12</v>
      </c>
      <c r="I948" s="104" t="s">
        <v>996</v>
      </c>
    </row>
    <row r="949" spans="1:9" ht="14.25" x14ac:dyDescent="0.4">
      <c r="A949" s="64" t="s">
        <v>15</v>
      </c>
      <c r="B949" s="64" t="s">
        <v>910</v>
      </c>
      <c r="C949" s="102">
        <v>1741</v>
      </c>
      <c r="D949" s="101">
        <v>151.66999999999999</v>
      </c>
      <c r="E949" s="101">
        <v>-3.73</v>
      </c>
      <c r="F949" s="64" t="s">
        <v>997</v>
      </c>
      <c r="G949" s="3" t="s">
        <v>12</v>
      </c>
      <c r="H949" s="52" t="s">
        <v>12</v>
      </c>
      <c r="I949" s="105" t="s">
        <v>992</v>
      </c>
    </row>
    <row r="950" spans="1:9" ht="14.25" x14ac:dyDescent="0.4">
      <c r="A950" s="3" t="s">
        <v>9</v>
      </c>
      <c r="B950" s="64" t="s">
        <v>910</v>
      </c>
      <c r="C950" s="102">
        <v>1875</v>
      </c>
      <c r="D950" s="52">
        <v>50.63</v>
      </c>
      <c r="E950" s="52">
        <v>-37.58</v>
      </c>
      <c r="F950" s="3" t="s">
        <v>998</v>
      </c>
      <c r="G950" s="3" t="s">
        <v>12</v>
      </c>
      <c r="H950" s="52" t="s">
        <v>12</v>
      </c>
      <c r="I950" s="104" t="s">
        <v>996</v>
      </c>
    </row>
    <row r="951" spans="1:9" ht="14.25" x14ac:dyDescent="0.4">
      <c r="A951" s="3" t="s">
        <v>9</v>
      </c>
      <c r="B951" s="64" t="s">
        <v>910</v>
      </c>
      <c r="C951" s="102">
        <v>1920</v>
      </c>
      <c r="D951" s="52">
        <v>50.63</v>
      </c>
      <c r="E951" s="52">
        <v>-37.58</v>
      </c>
      <c r="F951" s="3" t="s">
        <v>999</v>
      </c>
      <c r="G951" s="3" t="s">
        <v>12</v>
      </c>
      <c r="H951" s="52" t="s">
        <v>12</v>
      </c>
      <c r="I951" s="104" t="s">
        <v>996</v>
      </c>
    </row>
    <row r="952" spans="1:9" ht="14.25" x14ac:dyDescent="0.4">
      <c r="A952" s="3" t="s">
        <v>26</v>
      </c>
      <c r="B952" s="64" t="s">
        <v>910</v>
      </c>
      <c r="C952" s="100">
        <v>2000</v>
      </c>
      <c r="D952" s="52">
        <v>-111.38</v>
      </c>
      <c r="E952" s="52">
        <v>27.02</v>
      </c>
      <c r="F952" s="3" t="s">
        <v>1000</v>
      </c>
      <c r="G952" s="3" t="s">
        <v>12</v>
      </c>
      <c r="H952" s="52" t="s">
        <v>12</v>
      </c>
      <c r="I952" s="104" t="s">
        <v>12</v>
      </c>
    </row>
    <row r="953" spans="1:9" ht="14.25" x14ac:dyDescent="0.4">
      <c r="A953" s="3" t="s">
        <v>26</v>
      </c>
      <c r="B953" s="64" t="s">
        <v>910</v>
      </c>
      <c r="C953" s="100">
        <v>2000</v>
      </c>
      <c r="D953" s="52">
        <v>-111.38</v>
      </c>
      <c r="E953" s="52">
        <v>27.02</v>
      </c>
      <c r="F953" s="3" t="s">
        <v>1001</v>
      </c>
      <c r="G953" s="3" t="s">
        <v>12</v>
      </c>
      <c r="H953" s="52" t="s">
        <v>12</v>
      </c>
      <c r="I953" s="104" t="s">
        <v>12</v>
      </c>
    </row>
    <row r="954" spans="1:9" ht="14.25" x14ac:dyDescent="0.4">
      <c r="A954" s="3" t="s">
        <v>26</v>
      </c>
      <c r="B954" s="64" t="s">
        <v>910</v>
      </c>
      <c r="C954" s="100">
        <v>2000</v>
      </c>
      <c r="D954" s="52">
        <v>-111.38</v>
      </c>
      <c r="E954" s="52">
        <v>27.02</v>
      </c>
      <c r="F954" s="3" t="s">
        <v>1002</v>
      </c>
      <c r="G954" s="3" t="s">
        <v>12</v>
      </c>
      <c r="H954" s="52" t="s">
        <v>12</v>
      </c>
      <c r="I954" s="104" t="s">
        <v>12</v>
      </c>
    </row>
    <row r="955" spans="1:9" ht="14.25" x14ac:dyDescent="0.4">
      <c r="A955" s="3" t="s">
        <v>26</v>
      </c>
      <c r="B955" s="64" t="s">
        <v>910</v>
      </c>
      <c r="C955" s="100">
        <v>2000</v>
      </c>
      <c r="D955" s="52">
        <v>-111.38</v>
      </c>
      <c r="E955" s="52">
        <v>27.02</v>
      </c>
      <c r="F955" s="3" t="s">
        <v>1003</v>
      </c>
      <c r="G955" s="3" t="s">
        <v>12</v>
      </c>
      <c r="H955" s="52" t="s">
        <v>12</v>
      </c>
      <c r="I955" s="104" t="s">
        <v>12</v>
      </c>
    </row>
    <row r="956" spans="1:9" ht="14.25" x14ac:dyDescent="0.4">
      <c r="A956" s="3" t="s">
        <v>26</v>
      </c>
      <c r="B956" s="64" t="s">
        <v>910</v>
      </c>
      <c r="C956" s="102">
        <v>2005.3</v>
      </c>
      <c r="D956" s="52">
        <v>-111.41</v>
      </c>
      <c r="E956" s="52">
        <v>27.01</v>
      </c>
      <c r="F956" s="3" t="s">
        <v>1004</v>
      </c>
      <c r="G956" s="3" t="s">
        <v>12</v>
      </c>
      <c r="H956" s="52" t="s">
        <v>12</v>
      </c>
      <c r="I956" s="104" t="s">
        <v>943</v>
      </c>
    </row>
    <row r="957" spans="1:9" ht="14.25" x14ac:dyDescent="0.4">
      <c r="A957" s="3" t="s">
        <v>26</v>
      </c>
      <c r="B957" s="64" t="s">
        <v>910</v>
      </c>
      <c r="C957" s="102">
        <v>2005.3</v>
      </c>
      <c r="D957" s="52">
        <v>-111.41</v>
      </c>
      <c r="E957" s="52">
        <v>27.01</v>
      </c>
      <c r="F957" s="3" t="s">
        <v>1005</v>
      </c>
      <c r="G957" s="3" t="s">
        <v>12</v>
      </c>
      <c r="H957" s="52" t="s">
        <v>12</v>
      </c>
      <c r="I957" s="104" t="s">
        <v>943</v>
      </c>
    </row>
    <row r="958" spans="1:9" ht="14.25" x14ac:dyDescent="0.4">
      <c r="A958" s="3" t="s">
        <v>26</v>
      </c>
      <c r="B958" s="64" t="s">
        <v>910</v>
      </c>
      <c r="C958" s="102">
        <v>2005.3</v>
      </c>
      <c r="D958" s="52">
        <v>-111.41</v>
      </c>
      <c r="E958" s="52">
        <v>27.01</v>
      </c>
      <c r="F958" s="3" t="s">
        <v>1006</v>
      </c>
      <c r="G958" s="3" t="s">
        <v>12</v>
      </c>
      <c r="H958" s="52" t="s">
        <v>12</v>
      </c>
      <c r="I958" s="104" t="s">
        <v>943</v>
      </c>
    </row>
    <row r="959" spans="1:9" ht="14.25" x14ac:dyDescent="0.4">
      <c r="A959" s="3" t="s">
        <v>26</v>
      </c>
      <c r="B959" s="64" t="s">
        <v>910</v>
      </c>
      <c r="C959" s="102">
        <v>2005.3</v>
      </c>
      <c r="D959" s="52">
        <v>-111.41</v>
      </c>
      <c r="E959" s="52">
        <v>27.01</v>
      </c>
      <c r="F959" s="3" t="s">
        <v>1007</v>
      </c>
      <c r="G959" s="3" t="s">
        <v>12</v>
      </c>
      <c r="H959" s="52" t="s">
        <v>12</v>
      </c>
      <c r="I959" s="104" t="s">
        <v>943</v>
      </c>
    </row>
    <row r="960" spans="1:9" ht="14.25" x14ac:dyDescent="0.4">
      <c r="A960" s="3" t="s">
        <v>26</v>
      </c>
      <c r="B960" s="64" t="s">
        <v>910</v>
      </c>
      <c r="C960" s="102">
        <v>2005.3</v>
      </c>
      <c r="D960" s="52">
        <v>-111.41</v>
      </c>
      <c r="E960" s="52">
        <v>27.01</v>
      </c>
      <c r="F960" s="3" t="s">
        <v>1008</v>
      </c>
      <c r="G960" s="3" t="s">
        <v>12</v>
      </c>
      <c r="H960" s="52" t="s">
        <v>12</v>
      </c>
      <c r="I960" s="104" t="s">
        <v>943</v>
      </c>
    </row>
    <row r="961" spans="1:9" ht="14.25" x14ac:dyDescent="0.4">
      <c r="A961" s="3" t="s">
        <v>26</v>
      </c>
      <c r="B961" s="64" t="s">
        <v>910</v>
      </c>
      <c r="C961" s="102">
        <v>2005.3</v>
      </c>
      <c r="D961" s="52">
        <v>-111.41</v>
      </c>
      <c r="E961" s="52">
        <v>27.01</v>
      </c>
      <c r="F961" s="3" t="s">
        <v>1009</v>
      </c>
      <c r="G961" s="3" t="s">
        <v>12</v>
      </c>
      <c r="H961" s="52" t="s">
        <v>12</v>
      </c>
      <c r="I961" s="104" t="s">
        <v>943</v>
      </c>
    </row>
    <row r="962" spans="1:9" ht="14.25" x14ac:dyDescent="0.4">
      <c r="A962" s="3" t="s">
        <v>26</v>
      </c>
      <c r="B962" s="64" t="s">
        <v>910</v>
      </c>
      <c r="C962" s="102">
        <v>2005.3</v>
      </c>
      <c r="D962" s="52">
        <v>-111.41</v>
      </c>
      <c r="E962" s="52">
        <v>27.01</v>
      </c>
      <c r="F962" s="3" t="s">
        <v>1010</v>
      </c>
      <c r="G962" s="3" t="s">
        <v>12</v>
      </c>
      <c r="H962" s="52" t="s">
        <v>12</v>
      </c>
      <c r="I962" s="104" t="s">
        <v>943</v>
      </c>
    </row>
    <row r="963" spans="1:9" ht="14.25" x14ac:dyDescent="0.4">
      <c r="A963" s="3" t="s">
        <v>26</v>
      </c>
      <c r="B963" s="64" t="s">
        <v>910</v>
      </c>
      <c r="C963" s="102">
        <v>2005.3</v>
      </c>
      <c r="D963" s="52">
        <v>-111.41</v>
      </c>
      <c r="E963" s="52">
        <v>27.01</v>
      </c>
      <c r="F963" s="3" t="s">
        <v>1011</v>
      </c>
      <c r="G963" s="3" t="s">
        <v>12</v>
      </c>
      <c r="H963" s="52" t="s">
        <v>12</v>
      </c>
      <c r="I963" s="104" t="s">
        <v>943</v>
      </c>
    </row>
    <row r="964" spans="1:9" ht="14.25" x14ac:dyDescent="0.4">
      <c r="A964" s="3" t="s">
        <v>26</v>
      </c>
      <c r="B964" s="64" t="s">
        <v>910</v>
      </c>
      <c r="C964" s="102">
        <v>2005.3</v>
      </c>
      <c r="D964" s="52">
        <v>-111.41</v>
      </c>
      <c r="E964" s="52">
        <v>27.01</v>
      </c>
      <c r="F964" s="3" t="s">
        <v>1012</v>
      </c>
      <c r="G964" s="3" t="s">
        <v>12</v>
      </c>
      <c r="H964" s="52" t="s">
        <v>12</v>
      </c>
      <c r="I964" s="104" t="s">
        <v>943</v>
      </c>
    </row>
    <row r="965" spans="1:9" ht="14.25" x14ac:dyDescent="0.4">
      <c r="A965" s="3" t="s">
        <v>26</v>
      </c>
      <c r="B965" s="64" t="s">
        <v>910</v>
      </c>
      <c r="C965" s="102">
        <v>2005.3</v>
      </c>
      <c r="D965" s="52">
        <v>-111.41</v>
      </c>
      <c r="E965" s="52">
        <v>27.01</v>
      </c>
      <c r="F965" s="3" t="s">
        <v>1013</v>
      </c>
      <c r="G965" s="3" t="s">
        <v>12</v>
      </c>
      <c r="H965" s="52" t="s">
        <v>12</v>
      </c>
      <c r="I965" s="104" t="s">
        <v>943</v>
      </c>
    </row>
    <row r="966" spans="1:9" ht="14.25" x14ac:dyDescent="0.4">
      <c r="A966" s="64" t="s">
        <v>9</v>
      </c>
      <c r="B966" s="64" t="s">
        <v>910</v>
      </c>
      <c r="C966" s="102">
        <v>2014.5</v>
      </c>
      <c r="D966" s="101">
        <v>66.25</v>
      </c>
      <c r="E966" s="101">
        <v>-11.25</v>
      </c>
      <c r="F966" s="64" t="s">
        <v>1014</v>
      </c>
      <c r="G966" s="3" t="s">
        <v>12</v>
      </c>
      <c r="H966" s="52" t="s">
        <v>12</v>
      </c>
      <c r="I966" s="107" t="s">
        <v>1015</v>
      </c>
    </row>
    <row r="967" spans="1:9" ht="14.25" x14ac:dyDescent="0.4">
      <c r="A967" s="64" t="s">
        <v>9</v>
      </c>
      <c r="B967" s="64" t="s">
        <v>910</v>
      </c>
      <c r="C967" s="102">
        <v>2023.2</v>
      </c>
      <c r="D967" s="101">
        <v>66.25</v>
      </c>
      <c r="E967" s="101">
        <v>-11.25</v>
      </c>
      <c r="F967" s="64" t="s">
        <v>1016</v>
      </c>
      <c r="G967" s="3" t="s">
        <v>12</v>
      </c>
      <c r="H967" s="52" t="s">
        <v>12</v>
      </c>
      <c r="I967" s="107" t="s">
        <v>1015</v>
      </c>
    </row>
    <row r="968" spans="1:9" ht="14.25" x14ac:dyDescent="0.4">
      <c r="A968" s="3" t="s">
        <v>26</v>
      </c>
      <c r="B968" s="64" t="s">
        <v>910</v>
      </c>
      <c r="C968" s="100">
        <v>2295</v>
      </c>
      <c r="D968" s="52">
        <v>-33.9</v>
      </c>
      <c r="E968" s="52">
        <v>36.229999999999997</v>
      </c>
      <c r="F968" s="3" t="s">
        <v>1017</v>
      </c>
      <c r="G968" s="3" t="s">
        <v>12</v>
      </c>
      <c r="H968" s="52" t="s">
        <v>12</v>
      </c>
      <c r="I968" s="105" t="s">
        <v>988</v>
      </c>
    </row>
    <row r="969" spans="1:9" ht="14.25" x14ac:dyDescent="0.4">
      <c r="A969" s="3" t="s">
        <v>26</v>
      </c>
      <c r="B969" s="64" t="s">
        <v>910</v>
      </c>
      <c r="C969" s="100">
        <v>2295</v>
      </c>
      <c r="D969" s="52">
        <v>-33.9</v>
      </c>
      <c r="E969" s="52">
        <v>36.229999999999997</v>
      </c>
      <c r="F969" s="3" t="s">
        <v>1018</v>
      </c>
      <c r="G969" s="3" t="s">
        <v>12</v>
      </c>
      <c r="H969" s="52" t="s">
        <v>12</v>
      </c>
      <c r="I969" s="105" t="s">
        <v>988</v>
      </c>
    </row>
    <row r="970" spans="1:9" ht="14.25" x14ac:dyDescent="0.4">
      <c r="A970" s="64" t="s">
        <v>15</v>
      </c>
      <c r="B970" s="64" t="s">
        <v>910</v>
      </c>
      <c r="C970" s="100">
        <v>2510</v>
      </c>
      <c r="D970" s="101">
        <v>-104.29</v>
      </c>
      <c r="E970" s="101">
        <v>9.84</v>
      </c>
      <c r="F970" s="64" t="s">
        <v>1019</v>
      </c>
      <c r="G970" s="3" t="s">
        <v>12</v>
      </c>
      <c r="H970" s="52" t="s">
        <v>12</v>
      </c>
      <c r="I970" s="105" t="s">
        <v>1020</v>
      </c>
    </row>
    <row r="971" spans="1:9" ht="14.25" x14ac:dyDescent="0.4">
      <c r="A971" s="64" t="s">
        <v>15</v>
      </c>
      <c r="B971" s="64" t="s">
        <v>910</v>
      </c>
      <c r="C971" s="100">
        <v>2513</v>
      </c>
      <c r="D971" s="101">
        <v>-104.28</v>
      </c>
      <c r="E971" s="101">
        <v>9.7799999999999994</v>
      </c>
      <c r="F971" s="64" t="s">
        <v>1021</v>
      </c>
      <c r="G971" s="3" t="s">
        <v>12</v>
      </c>
      <c r="H971" s="52" t="s">
        <v>12</v>
      </c>
      <c r="I971" s="105" t="s">
        <v>1020</v>
      </c>
    </row>
    <row r="972" spans="1:9" ht="14.25" x14ac:dyDescent="0.4">
      <c r="A972" s="3" t="s">
        <v>9</v>
      </c>
      <c r="B972" s="64" t="s">
        <v>910</v>
      </c>
      <c r="C972" s="102">
        <v>2653</v>
      </c>
      <c r="D972" s="52">
        <v>49.28</v>
      </c>
      <c r="E972" s="52">
        <v>-37.909999999999997</v>
      </c>
      <c r="F972" s="3" t="s">
        <v>1022</v>
      </c>
      <c r="G972" s="3" t="s">
        <v>12</v>
      </c>
      <c r="H972" s="52" t="s">
        <v>12</v>
      </c>
      <c r="I972" s="104" t="s">
        <v>996</v>
      </c>
    </row>
    <row r="973" spans="1:9" ht="14.25" x14ac:dyDescent="0.4">
      <c r="A973" s="64" t="s">
        <v>26</v>
      </c>
      <c r="B973" s="64" t="s">
        <v>910</v>
      </c>
      <c r="C973" s="100">
        <v>2721</v>
      </c>
      <c r="D973" s="101">
        <v>-13.35</v>
      </c>
      <c r="E973" s="101">
        <v>-15.16</v>
      </c>
      <c r="F973" s="64" t="s">
        <v>1023</v>
      </c>
      <c r="G973" s="3" t="s">
        <v>12</v>
      </c>
      <c r="H973" s="52" t="s">
        <v>12</v>
      </c>
      <c r="I973" s="105" t="s">
        <v>1024</v>
      </c>
    </row>
    <row r="974" spans="1:9" ht="14.25" x14ac:dyDescent="0.4">
      <c r="A974" s="64" t="s">
        <v>26</v>
      </c>
      <c r="B974" s="64" t="s">
        <v>910</v>
      </c>
      <c r="C974" s="102">
        <v>2730</v>
      </c>
      <c r="D974" s="101">
        <v>-13.35</v>
      </c>
      <c r="E974" s="101">
        <v>-15.16</v>
      </c>
      <c r="F974" s="64" t="s">
        <v>1025</v>
      </c>
      <c r="G974" s="3" t="s">
        <v>12</v>
      </c>
      <c r="H974" s="52" t="s">
        <v>12</v>
      </c>
      <c r="I974" s="105" t="s">
        <v>1024</v>
      </c>
    </row>
    <row r="975" spans="1:9" ht="14.25" x14ac:dyDescent="0.4">
      <c r="A975" s="64" t="s">
        <v>26</v>
      </c>
      <c r="B975" s="64" t="s">
        <v>910</v>
      </c>
      <c r="C975" s="102">
        <v>2770</v>
      </c>
      <c r="D975" s="101">
        <v>-13.35</v>
      </c>
      <c r="E975" s="101">
        <v>-15.16</v>
      </c>
      <c r="F975" s="64" t="s">
        <v>1026</v>
      </c>
      <c r="G975" s="3" t="s">
        <v>12</v>
      </c>
      <c r="H975" s="52" t="s">
        <v>12</v>
      </c>
      <c r="I975" s="105" t="s">
        <v>1024</v>
      </c>
    </row>
    <row r="976" spans="1:9" ht="14.25" x14ac:dyDescent="0.4">
      <c r="A976" s="3" t="s">
        <v>15</v>
      </c>
      <c r="B976" s="64" t="s">
        <v>910</v>
      </c>
      <c r="C976" s="102">
        <v>2787</v>
      </c>
      <c r="D976" s="52">
        <v>-143.38999999999999</v>
      </c>
      <c r="E976" s="52">
        <v>12.55</v>
      </c>
      <c r="F976" s="3" t="s">
        <v>1027</v>
      </c>
      <c r="G976" s="3" t="s">
        <v>12</v>
      </c>
      <c r="H976" s="52" t="s">
        <v>12</v>
      </c>
      <c r="I976" s="104" t="s">
        <v>1028</v>
      </c>
    </row>
    <row r="977" spans="1:9" ht="14.25" x14ac:dyDescent="0.4">
      <c r="A977" s="3" t="s">
        <v>15</v>
      </c>
      <c r="B977" s="64" t="s">
        <v>910</v>
      </c>
      <c r="C977" s="102">
        <v>2787</v>
      </c>
      <c r="D977" s="52">
        <v>-143.38999999999999</v>
      </c>
      <c r="E977" s="52">
        <v>12.55</v>
      </c>
      <c r="F977" s="3" t="s">
        <v>1029</v>
      </c>
      <c r="G977" s="3" t="s">
        <v>12</v>
      </c>
      <c r="H977" s="52" t="s">
        <v>12</v>
      </c>
      <c r="I977" s="104" t="s">
        <v>1028</v>
      </c>
    </row>
    <row r="978" spans="1:9" ht="14.25" x14ac:dyDescent="0.4">
      <c r="A978" s="64" t="s">
        <v>26</v>
      </c>
      <c r="B978" s="64" t="s">
        <v>910</v>
      </c>
      <c r="C978" s="100">
        <v>2807</v>
      </c>
      <c r="D978" s="101">
        <v>-13.35</v>
      </c>
      <c r="E978" s="101">
        <v>-15.16</v>
      </c>
      <c r="F978" s="64" t="s">
        <v>1030</v>
      </c>
      <c r="G978" s="3" t="s">
        <v>12</v>
      </c>
      <c r="H978" s="52" t="s">
        <v>12</v>
      </c>
      <c r="I978" s="105" t="s">
        <v>1024</v>
      </c>
    </row>
    <row r="979" spans="1:9" ht="14.25" x14ac:dyDescent="0.4">
      <c r="A979" s="3" t="s">
        <v>15</v>
      </c>
      <c r="B979" s="64" t="s">
        <v>910</v>
      </c>
      <c r="C979" s="100">
        <v>2928</v>
      </c>
      <c r="D979" s="52">
        <v>143.65</v>
      </c>
      <c r="E979" s="52">
        <v>12.92</v>
      </c>
      <c r="F979" s="3" t="s">
        <v>1031</v>
      </c>
      <c r="G979" s="3" t="s">
        <v>12</v>
      </c>
      <c r="H979" s="52" t="s">
        <v>12</v>
      </c>
      <c r="I979" s="105" t="s">
        <v>988</v>
      </c>
    </row>
    <row r="980" spans="1:9" ht="14.25" x14ac:dyDescent="0.4">
      <c r="A980" s="3" t="s">
        <v>15</v>
      </c>
      <c r="B980" s="64" t="s">
        <v>910</v>
      </c>
      <c r="C980" s="100">
        <v>2930</v>
      </c>
      <c r="D980" s="52">
        <v>143.65</v>
      </c>
      <c r="E980" s="52">
        <v>12.92</v>
      </c>
      <c r="F980" s="3" t="s">
        <v>1032</v>
      </c>
      <c r="G980" s="3" t="s">
        <v>12</v>
      </c>
      <c r="H980" s="52" t="s">
        <v>12</v>
      </c>
      <c r="I980" s="105" t="s">
        <v>988</v>
      </c>
    </row>
    <row r="981" spans="1:9" ht="14.25" x14ac:dyDescent="0.4">
      <c r="A981" s="64" t="s">
        <v>9</v>
      </c>
      <c r="B981" s="64" t="s">
        <v>910</v>
      </c>
      <c r="C981" s="102">
        <v>2958</v>
      </c>
      <c r="D981" s="101">
        <v>63.94</v>
      </c>
      <c r="E981" s="101">
        <v>-27.85</v>
      </c>
      <c r="F981" s="64" t="s">
        <v>1033</v>
      </c>
      <c r="G981" s="3" t="s">
        <v>12</v>
      </c>
      <c r="H981" s="52">
        <v>3</v>
      </c>
      <c r="I981" s="107" t="s">
        <v>1034</v>
      </c>
    </row>
    <row r="982" spans="1:9" ht="14.25" x14ac:dyDescent="0.4">
      <c r="A982" s="64" t="s">
        <v>9</v>
      </c>
      <c r="B982" s="64" t="s">
        <v>910</v>
      </c>
      <c r="C982" s="102">
        <v>2958</v>
      </c>
      <c r="D982" s="101">
        <v>63.94</v>
      </c>
      <c r="E982" s="101">
        <v>-27.85</v>
      </c>
      <c r="F982" s="64" t="s">
        <v>1035</v>
      </c>
      <c r="G982" s="3" t="s">
        <v>12</v>
      </c>
      <c r="H982" s="52">
        <v>20</v>
      </c>
      <c r="I982" s="107" t="s">
        <v>1034</v>
      </c>
    </row>
    <row r="983" spans="1:9" ht="14.25" x14ac:dyDescent="0.4">
      <c r="A983" s="3" t="s">
        <v>15</v>
      </c>
      <c r="B983" s="64" t="s">
        <v>910</v>
      </c>
      <c r="C983" s="102">
        <v>3024</v>
      </c>
      <c r="D983" s="52">
        <v>143.62</v>
      </c>
      <c r="E983" s="52">
        <v>12.93</v>
      </c>
      <c r="F983" s="3" t="s">
        <v>1036</v>
      </c>
      <c r="G983" s="3" t="s">
        <v>12</v>
      </c>
      <c r="H983" s="52" t="s">
        <v>12</v>
      </c>
      <c r="I983" s="104" t="s">
        <v>1037</v>
      </c>
    </row>
    <row r="984" spans="1:9" ht="14.25" x14ac:dyDescent="0.4">
      <c r="A984" s="3" t="s">
        <v>15</v>
      </c>
      <c r="B984" s="64" t="s">
        <v>910</v>
      </c>
      <c r="C984" s="102">
        <v>3024</v>
      </c>
      <c r="D984" s="52">
        <v>143.62</v>
      </c>
      <c r="E984" s="52">
        <v>12.93</v>
      </c>
      <c r="F984" s="3" t="s">
        <v>1038</v>
      </c>
      <c r="G984" s="3" t="s">
        <v>12</v>
      </c>
      <c r="H984" s="52" t="s">
        <v>12</v>
      </c>
      <c r="I984" s="104" t="s">
        <v>1037</v>
      </c>
    </row>
    <row r="985" spans="1:9" ht="14.25" x14ac:dyDescent="0.4">
      <c r="A985" s="3" t="s">
        <v>15</v>
      </c>
      <c r="B985" s="64" t="s">
        <v>910</v>
      </c>
      <c r="C985" s="102">
        <v>3024</v>
      </c>
      <c r="D985" s="52">
        <v>143.62</v>
      </c>
      <c r="E985" s="52">
        <v>12.93</v>
      </c>
      <c r="F985" s="3" t="s">
        <v>1039</v>
      </c>
      <c r="G985" s="3" t="s">
        <v>12</v>
      </c>
      <c r="H985" s="52" t="s">
        <v>12</v>
      </c>
      <c r="I985" s="104" t="s">
        <v>1037</v>
      </c>
    </row>
    <row r="986" spans="1:9" ht="14.25" x14ac:dyDescent="0.4">
      <c r="A986" s="3" t="s">
        <v>15</v>
      </c>
      <c r="B986" s="64" t="s">
        <v>910</v>
      </c>
      <c r="C986" s="102">
        <v>3024</v>
      </c>
      <c r="D986" s="52">
        <v>143.62</v>
      </c>
      <c r="E986" s="52">
        <v>12.93</v>
      </c>
      <c r="F986" s="3" t="s">
        <v>1040</v>
      </c>
      <c r="G986" s="3" t="s">
        <v>12</v>
      </c>
      <c r="H986" s="52" t="s">
        <v>12</v>
      </c>
      <c r="I986" s="104" t="s">
        <v>1037</v>
      </c>
    </row>
    <row r="987" spans="1:9" ht="14.25" x14ac:dyDescent="0.4">
      <c r="A987" s="64" t="s">
        <v>9</v>
      </c>
      <c r="B987" s="64" t="s">
        <v>910</v>
      </c>
      <c r="C987" s="102">
        <v>3027.7</v>
      </c>
      <c r="D987" s="101">
        <v>66.08</v>
      </c>
      <c r="E987" s="101">
        <v>-12.37</v>
      </c>
      <c r="F987" s="64" t="s">
        <v>1041</v>
      </c>
      <c r="G987" s="3" t="s">
        <v>12</v>
      </c>
      <c r="H987" s="52" t="s">
        <v>12</v>
      </c>
      <c r="I987" s="107" t="s">
        <v>1015</v>
      </c>
    </row>
    <row r="988" spans="1:9" ht="14.25" x14ac:dyDescent="0.4">
      <c r="A988" s="3" t="s">
        <v>9</v>
      </c>
      <c r="B988" s="64" t="s">
        <v>910</v>
      </c>
      <c r="C988" s="100">
        <v>3062</v>
      </c>
      <c r="D988" s="52">
        <v>64.59</v>
      </c>
      <c r="E988" s="52">
        <v>-27.84</v>
      </c>
      <c r="F988" s="3" t="s">
        <v>1042</v>
      </c>
      <c r="G988" s="3" t="s">
        <v>12</v>
      </c>
      <c r="H988" s="52" t="s">
        <v>12</v>
      </c>
      <c r="I988" s="104" t="s">
        <v>1043</v>
      </c>
    </row>
    <row r="989" spans="1:9" ht="14.25" x14ac:dyDescent="0.4">
      <c r="A989" s="3" t="s">
        <v>9</v>
      </c>
      <c r="B989" s="64" t="s">
        <v>910</v>
      </c>
      <c r="C989" s="100">
        <v>3120</v>
      </c>
      <c r="D989" s="52">
        <v>64.59</v>
      </c>
      <c r="E989" s="52">
        <v>-27.84</v>
      </c>
      <c r="F989" s="3" t="s">
        <v>1044</v>
      </c>
      <c r="G989" s="3" t="s">
        <v>12</v>
      </c>
      <c r="H989" s="52" t="s">
        <v>12</v>
      </c>
      <c r="I989" s="104" t="s">
        <v>1043</v>
      </c>
    </row>
    <row r="990" spans="1:9" ht="14.25" x14ac:dyDescent="0.4">
      <c r="A990" s="3" t="s">
        <v>9</v>
      </c>
      <c r="B990" s="64" t="s">
        <v>910</v>
      </c>
      <c r="C990" s="100">
        <v>3136</v>
      </c>
      <c r="D990" s="52">
        <v>64.59</v>
      </c>
      <c r="E990" s="52">
        <v>-27.84</v>
      </c>
      <c r="F990" s="3" t="s">
        <v>1045</v>
      </c>
      <c r="G990" s="3" t="s">
        <v>12</v>
      </c>
      <c r="H990" s="52" t="s">
        <v>12</v>
      </c>
      <c r="I990" s="104" t="s">
        <v>1043</v>
      </c>
    </row>
    <row r="991" spans="1:9" ht="14.25" x14ac:dyDescent="0.4">
      <c r="A991" s="3" t="s">
        <v>9</v>
      </c>
      <c r="B991" s="64" t="s">
        <v>910</v>
      </c>
      <c r="C991" s="100">
        <v>3185</v>
      </c>
      <c r="D991" s="52">
        <v>64.59</v>
      </c>
      <c r="E991" s="52">
        <v>-27.84</v>
      </c>
      <c r="F991" s="3" t="s">
        <v>1046</v>
      </c>
      <c r="G991" s="3" t="s">
        <v>12</v>
      </c>
      <c r="H991" s="52" t="s">
        <v>12</v>
      </c>
      <c r="I991" s="104" t="s">
        <v>1043</v>
      </c>
    </row>
    <row r="992" spans="1:9" ht="14.25" x14ac:dyDescent="0.4">
      <c r="A992" s="3" t="s">
        <v>9</v>
      </c>
      <c r="B992" s="64" t="s">
        <v>910</v>
      </c>
      <c r="C992" s="100">
        <v>3223</v>
      </c>
      <c r="D992" s="52">
        <v>64.59</v>
      </c>
      <c r="E992" s="52">
        <v>-27.84</v>
      </c>
      <c r="F992" s="3" t="s">
        <v>1047</v>
      </c>
      <c r="G992" s="3" t="s">
        <v>12</v>
      </c>
      <c r="H992" s="52" t="s">
        <v>12</v>
      </c>
      <c r="I992" s="104" t="s">
        <v>1043</v>
      </c>
    </row>
    <row r="993" spans="1:9" ht="14.25" x14ac:dyDescent="0.4">
      <c r="A993" s="3" t="s">
        <v>26</v>
      </c>
      <c r="B993" s="64" t="s">
        <v>910</v>
      </c>
      <c r="C993" s="100">
        <v>3505</v>
      </c>
      <c r="D993" s="52">
        <v>-44.95</v>
      </c>
      <c r="E993" s="52">
        <v>23.37</v>
      </c>
      <c r="F993" s="3" t="s">
        <v>1048</v>
      </c>
      <c r="G993" s="3" t="s">
        <v>12</v>
      </c>
      <c r="H993" s="52" t="s">
        <v>12</v>
      </c>
      <c r="I993" s="105" t="s">
        <v>988</v>
      </c>
    </row>
    <row r="994" spans="1:9" ht="14.25" x14ac:dyDescent="0.4">
      <c r="A994" s="64" t="s">
        <v>26</v>
      </c>
      <c r="B994" s="64" t="s">
        <v>910</v>
      </c>
      <c r="C994" s="100">
        <v>3626</v>
      </c>
      <c r="D994" s="101">
        <v>-44.83</v>
      </c>
      <c r="E994" s="101">
        <v>26.14</v>
      </c>
      <c r="F994" s="64" t="s">
        <v>1049</v>
      </c>
      <c r="G994" s="3" t="s">
        <v>12</v>
      </c>
      <c r="H994" s="52" t="s">
        <v>12</v>
      </c>
      <c r="I994" s="105" t="s">
        <v>988</v>
      </c>
    </row>
    <row r="995" spans="1:9" ht="14.25" x14ac:dyDescent="0.4">
      <c r="A995" s="3" t="s">
        <v>26</v>
      </c>
      <c r="B995" s="64" t="s">
        <v>910</v>
      </c>
      <c r="C995" s="102">
        <v>3675.5</v>
      </c>
      <c r="D995" s="52">
        <v>-108.86</v>
      </c>
      <c r="E995" s="52">
        <v>23.96</v>
      </c>
      <c r="F995" s="3" t="s">
        <v>1050</v>
      </c>
      <c r="G995" s="3" t="s">
        <v>12</v>
      </c>
      <c r="H995" s="52">
        <v>20</v>
      </c>
      <c r="I995" s="104" t="s">
        <v>1051</v>
      </c>
    </row>
    <row r="996" spans="1:9" ht="14.25" x14ac:dyDescent="0.4">
      <c r="A996" s="3" t="s">
        <v>26</v>
      </c>
      <c r="B996" s="64" t="s">
        <v>910</v>
      </c>
      <c r="C996" s="102">
        <v>3675.5</v>
      </c>
      <c r="D996" s="52">
        <v>-108.86</v>
      </c>
      <c r="E996" s="52">
        <v>23.96</v>
      </c>
      <c r="F996" s="3" t="s">
        <v>1052</v>
      </c>
      <c r="G996" s="3" t="s">
        <v>12</v>
      </c>
      <c r="H996" s="52" t="s">
        <v>12</v>
      </c>
      <c r="I996" s="104" t="s">
        <v>1051</v>
      </c>
    </row>
    <row r="997" spans="1:9" ht="14.25" x14ac:dyDescent="0.4">
      <c r="A997" s="3" t="s">
        <v>26</v>
      </c>
      <c r="B997" s="64" t="s">
        <v>910</v>
      </c>
      <c r="C997" s="102">
        <v>3675.5</v>
      </c>
      <c r="D997" s="52">
        <v>-108.86</v>
      </c>
      <c r="E997" s="52">
        <v>23.96</v>
      </c>
      <c r="F997" s="3" t="s">
        <v>1053</v>
      </c>
      <c r="G997" s="3" t="s">
        <v>12</v>
      </c>
      <c r="H997" s="52">
        <v>20</v>
      </c>
      <c r="I997" s="104" t="s">
        <v>1051</v>
      </c>
    </row>
    <row r="998" spans="1:9" ht="14.25" x14ac:dyDescent="0.4">
      <c r="A998" s="3" t="s">
        <v>26</v>
      </c>
      <c r="B998" s="64" t="s">
        <v>910</v>
      </c>
      <c r="C998" s="102">
        <v>3675.5</v>
      </c>
      <c r="D998" s="52">
        <v>-108.86</v>
      </c>
      <c r="E998" s="52">
        <v>23.96</v>
      </c>
      <c r="F998" s="3" t="s">
        <v>1054</v>
      </c>
      <c r="G998" s="3" t="s">
        <v>12</v>
      </c>
      <c r="H998" s="52" t="s">
        <v>12</v>
      </c>
      <c r="I998" s="104" t="s">
        <v>1051</v>
      </c>
    </row>
    <row r="999" spans="1:9" ht="14.25" x14ac:dyDescent="0.4">
      <c r="A999" s="3" t="s">
        <v>26</v>
      </c>
      <c r="B999" s="64" t="s">
        <v>910</v>
      </c>
      <c r="C999" s="102">
        <v>3675.5</v>
      </c>
      <c r="D999" s="52">
        <v>-108.86</v>
      </c>
      <c r="E999" s="52">
        <v>23.96</v>
      </c>
      <c r="F999" s="3" t="s">
        <v>1055</v>
      </c>
      <c r="G999" s="3" t="s">
        <v>12</v>
      </c>
      <c r="H999" s="52">
        <v>20</v>
      </c>
      <c r="I999" s="104" t="s">
        <v>1051</v>
      </c>
    </row>
    <row r="1000" spans="1:9" ht="14.25" x14ac:dyDescent="0.4">
      <c r="A1000" s="3" t="s">
        <v>26</v>
      </c>
      <c r="B1000" s="64" t="s">
        <v>910</v>
      </c>
      <c r="C1000" s="102">
        <v>3675.5</v>
      </c>
      <c r="D1000" s="52">
        <v>-108.86</v>
      </c>
      <c r="E1000" s="52">
        <v>23.96</v>
      </c>
      <c r="F1000" s="3" t="s">
        <v>1056</v>
      </c>
      <c r="G1000" s="3" t="s">
        <v>12</v>
      </c>
      <c r="H1000" s="52" t="s">
        <v>12</v>
      </c>
      <c r="I1000" s="104" t="s">
        <v>1051</v>
      </c>
    </row>
    <row r="1001" spans="1:9" ht="14.25" x14ac:dyDescent="0.4">
      <c r="A1001" s="3" t="s">
        <v>26</v>
      </c>
      <c r="B1001" s="64" t="s">
        <v>910</v>
      </c>
      <c r="C1001" s="102">
        <v>3675.5</v>
      </c>
      <c r="D1001" s="52">
        <v>-108.86</v>
      </c>
      <c r="E1001" s="52">
        <v>23.96</v>
      </c>
      <c r="F1001" s="3" t="s">
        <v>1057</v>
      </c>
      <c r="G1001" s="3" t="s">
        <v>12</v>
      </c>
      <c r="H1001" s="52">
        <v>20</v>
      </c>
      <c r="I1001" s="104" t="s">
        <v>1051</v>
      </c>
    </row>
    <row r="1002" spans="1:9" ht="14.25" x14ac:dyDescent="0.4">
      <c r="A1002" s="3" t="s">
        <v>26</v>
      </c>
      <c r="B1002" s="64" t="s">
        <v>910</v>
      </c>
      <c r="C1002" s="102">
        <v>3675.5</v>
      </c>
      <c r="D1002" s="52">
        <v>-108.86</v>
      </c>
      <c r="E1002" s="52">
        <v>23.96</v>
      </c>
      <c r="F1002" s="3" t="s">
        <v>1058</v>
      </c>
      <c r="G1002" s="3" t="s">
        <v>12</v>
      </c>
      <c r="H1002" s="52" t="s">
        <v>12</v>
      </c>
      <c r="I1002" s="104" t="s">
        <v>1051</v>
      </c>
    </row>
    <row r="1003" spans="1:9" ht="14.25" x14ac:dyDescent="0.4">
      <c r="A1003" s="64" t="s">
        <v>15</v>
      </c>
      <c r="B1003" s="64" t="s">
        <v>910</v>
      </c>
      <c r="C1003" s="100">
        <v>4484</v>
      </c>
      <c r="D1003" s="101">
        <v>-111.25</v>
      </c>
      <c r="E1003" s="101">
        <v>27.04</v>
      </c>
      <c r="F1003" s="64" t="s">
        <v>1059</v>
      </c>
      <c r="G1003" s="3" t="s">
        <v>12</v>
      </c>
      <c r="H1003" s="52" t="s">
        <v>12</v>
      </c>
      <c r="I1003" s="105" t="s">
        <v>1060</v>
      </c>
    </row>
    <row r="1004" spans="1:9" ht="14.25" x14ac:dyDescent="0.4">
      <c r="A1004" s="64" t="s">
        <v>15</v>
      </c>
      <c r="B1004" s="64" t="s">
        <v>910</v>
      </c>
      <c r="C1004" s="100">
        <v>4484</v>
      </c>
      <c r="D1004" s="101">
        <v>-111.25</v>
      </c>
      <c r="E1004" s="101">
        <v>27.04</v>
      </c>
      <c r="F1004" s="64" t="s">
        <v>1061</v>
      </c>
      <c r="G1004" s="3" t="s">
        <v>12</v>
      </c>
      <c r="H1004" s="52" t="s">
        <v>12</v>
      </c>
      <c r="I1004" s="105" t="s">
        <v>1060</v>
      </c>
    </row>
    <row r="1005" spans="1:9" ht="14.25" x14ac:dyDescent="0.4">
      <c r="A1005" s="64" t="s">
        <v>15</v>
      </c>
      <c r="B1005" s="64" t="s">
        <v>910</v>
      </c>
      <c r="C1005" s="100">
        <v>4572</v>
      </c>
      <c r="D1005" s="101">
        <v>-111.25</v>
      </c>
      <c r="E1005" s="101">
        <v>27.04</v>
      </c>
      <c r="F1005" s="64" t="s">
        <v>1062</v>
      </c>
      <c r="G1005" s="3" t="s">
        <v>12</v>
      </c>
      <c r="H1005" s="52" t="s">
        <v>12</v>
      </c>
      <c r="I1005" s="105" t="s">
        <v>1060</v>
      </c>
    </row>
    <row r="1006" spans="1:9" ht="14.25" x14ac:dyDescent="0.4">
      <c r="A1006" s="64" t="s">
        <v>15</v>
      </c>
      <c r="B1006" s="64" t="s">
        <v>910</v>
      </c>
      <c r="C1006" s="100">
        <v>4572</v>
      </c>
      <c r="D1006" s="101">
        <v>-111.25</v>
      </c>
      <c r="E1006" s="101">
        <v>27.04</v>
      </c>
      <c r="F1006" s="64" t="s">
        <v>1063</v>
      </c>
      <c r="G1006" s="3" t="s">
        <v>12</v>
      </c>
      <c r="H1006" s="52" t="s">
        <v>12</v>
      </c>
      <c r="I1006" s="105" t="s">
        <v>1060</v>
      </c>
    </row>
    <row r="1007" spans="1:9" ht="14.25" x14ac:dyDescent="0.4">
      <c r="A1007" s="3" t="s">
        <v>15</v>
      </c>
      <c r="B1007" s="3" t="s">
        <v>1064</v>
      </c>
      <c r="C1007" s="102">
        <v>200</v>
      </c>
      <c r="D1007" s="52">
        <v>146.32</v>
      </c>
      <c r="E1007" s="52">
        <v>41.87</v>
      </c>
      <c r="F1007" s="3" t="s">
        <v>1065</v>
      </c>
      <c r="G1007" s="3" t="s">
        <v>12</v>
      </c>
      <c r="H1007" s="52" t="s">
        <v>12</v>
      </c>
      <c r="I1007" s="104" t="s">
        <v>12</v>
      </c>
    </row>
    <row r="1008" spans="1:9" ht="14.25" x14ac:dyDescent="0.4">
      <c r="A1008" s="3" t="s">
        <v>15</v>
      </c>
      <c r="B1008" s="3" t="s">
        <v>1064</v>
      </c>
      <c r="C1008" s="102">
        <v>200</v>
      </c>
      <c r="D1008" s="52">
        <v>126.62</v>
      </c>
      <c r="E1008" s="52">
        <v>26.4</v>
      </c>
      <c r="F1008" s="3" t="s">
        <v>1066</v>
      </c>
      <c r="G1008" s="3" t="s">
        <v>12</v>
      </c>
      <c r="H1008" s="52">
        <v>3</v>
      </c>
      <c r="I1008" s="104" t="s">
        <v>318</v>
      </c>
    </row>
    <row r="1009" spans="1:9" ht="14.25" x14ac:dyDescent="0.4">
      <c r="A1009" s="3" t="s">
        <v>15</v>
      </c>
      <c r="B1009" s="3" t="s">
        <v>1064</v>
      </c>
      <c r="C1009" s="102">
        <v>200</v>
      </c>
      <c r="D1009" s="52">
        <v>126.5</v>
      </c>
      <c r="E1009" s="52">
        <v>26.5</v>
      </c>
      <c r="F1009" s="3" t="s">
        <v>1067</v>
      </c>
      <c r="G1009" s="3" t="s">
        <v>12</v>
      </c>
      <c r="H1009" s="52">
        <v>3</v>
      </c>
      <c r="I1009" s="104" t="s">
        <v>318</v>
      </c>
    </row>
    <row r="1010" spans="1:9" ht="14.25" x14ac:dyDescent="0.4">
      <c r="A1010" s="64" t="s">
        <v>15</v>
      </c>
      <c r="B1010" s="3" t="s">
        <v>1064</v>
      </c>
      <c r="C1010" s="102">
        <v>200</v>
      </c>
      <c r="D1010" s="101">
        <v>125.82</v>
      </c>
      <c r="E1010" s="101">
        <v>27.17</v>
      </c>
      <c r="F1010" s="64" t="s">
        <v>1068</v>
      </c>
      <c r="G1010" s="3" t="s">
        <v>12</v>
      </c>
      <c r="H1010" s="52">
        <v>3</v>
      </c>
      <c r="I1010" s="104" t="s">
        <v>318</v>
      </c>
    </row>
    <row r="1011" spans="1:9" ht="14.25" x14ac:dyDescent="0.4">
      <c r="A1011" s="3" t="s">
        <v>15</v>
      </c>
      <c r="B1011" s="3" t="s">
        <v>1064</v>
      </c>
      <c r="C1011" s="102">
        <v>200</v>
      </c>
      <c r="D1011" s="52">
        <v>126.7</v>
      </c>
      <c r="E1011" s="52">
        <v>26.32</v>
      </c>
      <c r="F1011" s="3" t="s">
        <v>1069</v>
      </c>
      <c r="G1011" s="3" t="s">
        <v>12</v>
      </c>
      <c r="H1011" s="52">
        <v>3</v>
      </c>
      <c r="I1011" s="104" t="s">
        <v>318</v>
      </c>
    </row>
    <row r="1012" spans="1:9" ht="14.25" x14ac:dyDescent="0.4">
      <c r="A1012" s="3" t="s">
        <v>26</v>
      </c>
      <c r="B1012" s="3" t="s">
        <v>1064</v>
      </c>
      <c r="C1012" s="102">
        <v>200</v>
      </c>
      <c r="D1012" s="52">
        <v>20.05</v>
      </c>
      <c r="E1012" s="52">
        <v>57.32</v>
      </c>
      <c r="F1012" s="3" t="s">
        <v>1070</v>
      </c>
      <c r="G1012" s="3" t="s">
        <v>12</v>
      </c>
      <c r="H1012" s="52">
        <v>3</v>
      </c>
      <c r="I1012" s="105" t="s">
        <v>36</v>
      </c>
    </row>
    <row r="1013" spans="1:9" ht="14.25" x14ac:dyDescent="0.4">
      <c r="A1013" s="3" t="s">
        <v>86</v>
      </c>
      <c r="B1013" s="3" t="s">
        <v>1064</v>
      </c>
      <c r="C1013" s="102">
        <v>200</v>
      </c>
      <c r="D1013" s="52">
        <v>11.66</v>
      </c>
      <c r="E1013" s="52">
        <v>78.989999999999995</v>
      </c>
      <c r="F1013" s="3" t="s">
        <v>1071</v>
      </c>
      <c r="G1013" s="3" t="s">
        <v>12</v>
      </c>
      <c r="H1013" s="52" t="s">
        <v>12</v>
      </c>
      <c r="I1013" s="104" t="s">
        <v>355</v>
      </c>
    </row>
    <row r="1014" spans="1:9" ht="14.25" x14ac:dyDescent="0.4">
      <c r="A1014" s="3" t="s">
        <v>9</v>
      </c>
      <c r="B1014" s="3" t="s">
        <v>1064</v>
      </c>
      <c r="C1014" s="102">
        <v>200</v>
      </c>
      <c r="D1014" s="52">
        <v>40.74</v>
      </c>
      <c r="E1014" s="52">
        <v>18.579999999999998</v>
      </c>
      <c r="F1014" s="3" t="s">
        <v>1072</v>
      </c>
      <c r="G1014" s="3" t="s">
        <v>12</v>
      </c>
      <c r="H1014" s="52">
        <v>3</v>
      </c>
      <c r="I1014" s="105" t="s">
        <v>36</v>
      </c>
    </row>
    <row r="1015" spans="1:9" ht="14.25" x14ac:dyDescent="0.4">
      <c r="A1015" s="3" t="s">
        <v>9</v>
      </c>
      <c r="B1015" s="3" t="s">
        <v>1064</v>
      </c>
      <c r="C1015" s="102">
        <v>200</v>
      </c>
      <c r="D1015" s="52">
        <v>38.78</v>
      </c>
      <c r="E1015" s="52">
        <v>20.53</v>
      </c>
      <c r="F1015" s="3" t="s">
        <v>1073</v>
      </c>
      <c r="G1015" s="3" t="s">
        <v>12</v>
      </c>
      <c r="H1015" s="52">
        <v>3</v>
      </c>
      <c r="I1015" s="105" t="s">
        <v>36</v>
      </c>
    </row>
    <row r="1016" spans="1:9" ht="14.25" x14ac:dyDescent="0.4">
      <c r="A1016" s="3" t="s">
        <v>9</v>
      </c>
      <c r="B1016" s="3" t="s">
        <v>1064</v>
      </c>
      <c r="C1016" s="102">
        <v>200</v>
      </c>
      <c r="D1016" s="52">
        <v>37.93</v>
      </c>
      <c r="E1016" s="52">
        <v>22.05</v>
      </c>
      <c r="F1016" s="3" t="s">
        <v>1074</v>
      </c>
      <c r="G1016" s="3" t="s">
        <v>12</v>
      </c>
      <c r="H1016" s="52">
        <v>3</v>
      </c>
      <c r="I1016" s="105" t="s">
        <v>36</v>
      </c>
    </row>
    <row r="1017" spans="1:9" ht="14.25" x14ac:dyDescent="0.4">
      <c r="A1017" s="3" t="s">
        <v>9</v>
      </c>
      <c r="B1017" s="3" t="s">
        <v>1064</v>
      </c>
      <c r="C1017" s="102">
        <v>200</v>
      </c>
      <c r="D1017" s="52">
        <v>37.049999999999997</v>
      </c>
      <c r="E1017" s="52">
        <v>23.6</v>
      </c>
      <c r="F1017" s="3" t="s">
        <v>1075</v>
      </c>
      <c r="G1017" s="3" t="s">
        <v>12</v>
      </c>
      <c r="H1017" s="52">
        <v>3</v>
      </c>
      <c r="I1017" s="105" t="s">
        <v>36</v>
      </c>
    </row>
    <row r="1018" spans="1:9" ht="14.25" x14ac:dyDescent="0.4">
      <c r="A1018" s="3" t="s">
        <v>9</v>
      </c>
      <c r="B1018" s="3" t="s">
        <v>1064</v>
      </c>
      <c r="C1018" s="102">
        <v>200</v>
      </c>
      <c r="D1018" s="52">
        <v>36.119999999999997</v>
      </c>
      <c r="E1018" s="52">
        <v>25.77</v>
      </c>
      <c r="F1018" s="3" t="s">
        <v>1076</v>
      </c>
      <c r="G1018" s="3" t="s">
        <v>12</v>
      </c>
      <c r="H1018" s="52">
        <v>3</v>
      </c>
      <c r="I1018" s="105" t="s">
        <v>36</v>
      </c>
    </row>
    <row r="1019" spans="1:9" ht="14.25" x14ac:dyDescent="0.4">
      <c r="A1019" s="3" t="s">
        <v>9</v>
      </c>
      <c r="B1019" s="3" t="s">
        <v>1064</v>
      </c>
      <c r="C1019" s="102">
        <v>200</v>
      </c>
      <c r="D1019" s="52">
        <v>34.51</v>
      </c>
      <c r="E1019" s="52">
        <v>27.9</v>
      </c>
      <c r="F1019" s="3" t="s">
        <v>1077</v>
      </c>
      <c r="G1019" s="3" t="s">
        <v>12</v>
      </c>
      <c r="H1019" s="52">
        <v>3</v>
      </c>
      <c r="I1019" s="105" t="s">
        <v>36</v>
      </c>
    </row>
    <row r="1020" spans="1:9" ht="14.25" x14ac:dyDescent="0.4">
      <c r="A1020" s="3" t="s">
        <v>9</v>
      </c>
      <c r="B1020" s="3" t="s">
        <v>1064</v>
      </c>
      <c r="C1020" s="102">
        <v>200</v>
      </c>
      <c r="D1020" s="52">
        <v>39.799999999999997</v>
      </c>
      <c r="E1020" s="52">
        <v>18</v>
      </c>
      <c r="F1020" s="3" t="s">
        <v>1078</v>
      </c>
      <c r="G1020" s="3" t="s">
        <v>12</v>
      </c>
      <c r="H1020" s="52">
        <v>3</v>
      </c>
      <c r="I1020" s="105" t="s">
        <v>36</v>
      </c>
    </row>
    <row r="1021" spans="1:9" ht="14.25" x14ac:dyDescent="0.4">
      <c r="A1021" s="64" t="s">
        <v>15</v>
      </c>
      <c r="B1021" s="3" t="s">
        <v>1064</v>
      </c>
      <c r="C1021" s="102">
        <v>200</v>
      </c>
      <c r="D1021" s="101">
        <v>-123.51</v>
      </c>
      <c r="E1021" s="101">
        <v>48.59</v>
      </c>
      <c r="F1021" s="64" t="s">
        <v>1079</v>
      </c>
      <c r="G1021" s="3" t="s">
        <v>12</v>
      </c>
      <c r="H1021" s="52">
        <v>3</v>
      </c>
      <c r="I1021" s="105" t="s">
        <v>36</v>
      </c>
    </row>
    <row r="1022" spans="1:9" ht="14.25" x14ac:dyDescent="0.4">
      <c r="A1022" s="3" t="s">
        <v>15</v>
      </c>
      <c r="B1022" s="3" t="s">
        <v>1064</v>
      </c>
      <c r="C1022" s="102">
        <v>200</v>
      </c>
      <c r="D1022" s="52">
        <v>-123.51</v>
      </c>
      <c r="E1022" s="52">
        <v>48.59</v>
      </c>
      <c r="F1022" s="3" t="s">
        <v>1080</v>
      </c>
      <c r="G1022" s="3" t="s">
        <v>12</v>
      </c>
      <c r="H1022" s="52">
        <v>3</v>
      </c>
      <c r="I1022" s="105" t="s">
        <v>36</v>
      </c>
    </row>
    <row r="1023" spans="1:9" ht="14.25" x14ac:dyDescent="0.4">
      <c r="A1023" s="3" t="s">
        <v>15</v>
      </c>
      <c r="B1023" s="3" t="s">
        <v>1064</v>
      </c>
      <c r="C1023" s="102">
        <v>200</v>
      </c>
      <c r="D1023" s="52">
        <v>-123.51</v>
      </c>
      <c r="E1023" s="52">
        <v>48.59</v>
      </c>
      <c r="F1023" s="3" t="s">
        <v>1081</v>
      </c>
      <c r="G1023" s="3" t="s">
        <v>12</v>
      </c>
      <c r="H1023" s="52">
        <v>3</v>
      </c>
      <c r="I1023" s="105" t="s">
        <v>36</v>
      </c>
    </row>
    <row r="1024" spans="1:9" ht="14.25" x14ac:dyDescent="0.4">
      <c r="A1024" s="3" t="s">
        <v>15</v>
      </c>
      <c r="B1024" s="3" t="s">
        <v>1064</v>
      </c>
      <c r="C1024" s="102">
        <v>200</v>
      </c>
      <c r="D1024" s="52">
        <v>-123.51</v>
      </c>
      <c r="E1024" s="52">
        <v>48.59</v>
      </c>
      <c r="F1024" s="3" t="s">
        <v>1082</v>
      </c>
      <c r="G1024" s="3" t="s">
        <v>12</v>
      </c>
      <c r="H1024" s="52">
        <v>3</v>
      </c>
      <c r="I1024" s="105" t="s">
        <v>36</v>
      </c>
    </row>
    <row r="1025" spans="1:9" ht="14.25" x14ac:dyDescent="0.4">
      <c r="A1025" s="3" t="s">
        <v>15</v>
      </c>
      <c r="B1025" s="3" t="s">
        <v>1064</v>
      </c>
      <c r="C1025" s="102">
        <v>200</v>
      </c>
      <c r="D1025" s="52">
        <v>-123.51</v>
      </c>
      <c r="E1025" s="52">
        <v>48.59</v>
      </c>
      <c r="F1025" s="3" t="s">
        <v>1083</v>
      </c>
      <c r="G1025" s="3" t="s">
        <v>12</v>
      </c>
      <c r="H1025" s="52">
        <v>3</v>
      </c>
      <c r="I1025" s="105" t="s">
        <v>36</v>
      </c>
    </row>
    <row r="1026" spans="1:9" ht="14.25" x14ac:dyDescent="0.4">
      <c r="A1026" s="3" t="s">
        <v>15</v>
      </c>
      <c r="B1026" s="3" t="s">
        <v>1064</v>
      </c>
      <c r="C1026" s="102">
        <v>200</v>
      </c>
      <c r="D1026" s="52">
        <v>-123.51</v>
      </c>
      <c r="E1026" s="52">
        <v>48.59</v>
      </c>
      <c r="F1026" s="3" t="s">
        <v>1084</v>
      </c>
      <c r="G1026" s="3" t="s">
        <v>12</v>
      </c>
      <c r="H1026" s="52">
        <v>3</v>
      </c>
      <c r="I1026" s="105" t="s">
        <v>36</v>
      </c>
    </row>
    <row r="1027" spans="1:9" ht="14.25" x14ac:dyDescent="0.4">
      <c r="A1027" s="3" t="s">
        <v>15</v>
      </c>
      <c r="B1027" s="3" t="s">
        <v>1064</v>
      </c>
      <c r="C1027" s="102">
        <v>200</v>
      </c>
      <c r="D1027" s="52">
        <v>-123.51</v>
      </c>
      <c r="E1027" s="52">
        <v>48.59</v>
      </c>
      <c r="F1027" s="3" t="s">
        <v>1085</v>
      </c>
      <c r="G1027" s="3" t="s">
        <v>12</v>
      </c>
      <c r="H1027" s="52">
        <v>3</v>
      </c>
      <c r="I1027" s="105" t="s">
        <v>36</v>
      </c>
    </row>
    <row r="1028" spans="1:9" ht="14.25" x14ac:dyDescent="0.4">
      <c r="A1028" s="3" t="s">
        <v>15</v>
      </c>
      <c r="B1028" s="3" t="s">
        <v>1064</v>
      </c>
      <c r="C1028" s="102">
        <v>200</v>
      </c>
      <c r="D1028" s="52">
        <v>-123.51</v>
      </c>
      <c r="E1028" s="52">
        <v>48.59</v>
      </c>
      <c r="F1028" s="3" t="s">
        <v>1086</v>
      </c>
      <c r="G1028" s="3" t="s">
        <v>12</v>
      </c>
      <c r="H1028" s="52">
        <v>3</v>
      </c>
      <c r="I1028" s="105" t="s">
        <v>36</v>
      </c>
    </row>
    <row r="1029" spans="1:9" ht="14.25" x14ac:dyDescent="0.4">
      <c r="A1029" s="3" t="s">
        <v>15</v>
      </c>
      <c r="B1029" s="3" t="s">
        <v>1064</v>
      </c>
      <c r="C1029" s="102">
        <v>200</v>
      </c>
      <c r="D1029" s="52">
        <v>-123.51</v>
      </c>
      <c r="E1029" s="52">
        <v>48.59</v>
      </c>
      <c r="F1029" s="3" t="s">
        <v>1087</v>
      </c>
      <c r="G1029" s="3" t="s">
        <v>12</v>
      </c>
      <c r="H1029" s="52">
        <v>3</v>
      </c>
      <c r="I1029" s="105" t="s">
        <v>36</v>
      </c>
    </row>
    <row r="1030" spans="1:9" ht="14.25" x14ac:dyDescent="0.4">
      <c r="A1030" s="3" t="s">
        <v>15</v>
      </c>
      <c r="B1030" s="3" t="s">
        <v>1064</v>
      </c>
      <c r="C1030" s="102">
        <v>200</v>
      </c>
      <c r="D1030" s="52">
        <v>-123.51</v>
      </c>
      <c r="E1030" s="52">
        <v>48.59</v>
      </c>
      <c r="F1030" s="3" t="s">
        <v>1088</v>
      </c>
      <c r="G1030" s="3" t="s">
        <v>12</v>
      </c>
      <c r="H1030" s="52">
        <v>3</v>
      </c>
      <c r="I1030" s="105" t="s">
        <v>36</v>
      </c>
    </row>
    <row r="1031" spans="1:9" ht="14.25" x14ac:dyDescent="0.4">
      <c r="A1031" s="3" t="s">
        <v>15</v>
      </c>
      <c r="B1031" s="3" t="s">
        <v>1064</v>
      </c>
      <c r="C1031" s="102">
        <v>200</v>
      </c>
      <c r="D1031" s="52">
        <v>-123.51</v>
      </c>
      <c r="E1031" s="52">
        <v>48.59</v>
      </c>
      <c r="F1031" s="3" t="s">
        <v>1089</v>
      </c>
      <c r="G1031" s="3" t="s">
        <v>12</v>
      </c>
      <c r="H1031" s="52">
        <v>3</v>
      </c>
      <c r="I1031" s="105" t="s">
        <v>36</v>
      </c>
    </row>
    <row r="1032" spans="1:9" ht="14.25" x14ac:dyDescent="0.4">
      <c r="A1032" s="3" t="s">
        <v>15</v>
      </c>
      <c r="B1032" s="3" t="s">
        <v>1064</v>
      </c>
      <c r="C1032" s="102">
        <v>200</v>
      </c>
      <c r="D1032" s="52">
        <v>-123.51</v>
      </c>
      <c r="E1032" s="52">
        <v>48.59</v>
      </c>
      <c r="F1032" s="3" t="s">
        <v>1090</v>
      </c>
      <c r="G1032" s="3" t="s">
        <v>12</v>
      </c>
      <c r="H1032" s="52">
        <v>3</v>
      </c>
      <c r="I1032" s="105" t="s">
        <v>36</v>
      </c>
    </row>
    <row r="1033" spans="1:9" ht="14.25" x14ac:dyDescent="0.4">
      <c r="A1033" s="3" t="s">
        <v>15</v>
      </c>
      <c r="B1033" s="3" t="s">
        <v>1064</v>
      </c>
      <c r="C1033" s="102">
        <v>200</v>
      </c>
      <c r="D1033" s="52">
        <v>-123.51</v>
      </c>
      <c r="E1033" s="52">
        <v>48.59</v>
      </c>
      <c r="F1033" s="3" t="s">
        <v>1091</v>
      </c>
      <c r="G1033" s="3" t="s">
        <v>12</v>
      </c>
      <c r="H1033" s="52">
        <v>3</v>
      </c>
      <c r="I1033" s="105" t="s">
        <v>36</v>
      </c>
    </row>
    <row r="1034" spans="1:9" ht="14.25" x14ac:dyDescent="0.4">
      <c r="A1034" s="3" t="s">
        <v>15</v>
      </c>
      <c r="B1034" s="3" t="s">
        <v>1064</v>
      </c>
      <c r="C1034" s="102">
        <v>200</v>
      </c>
      <c r="D1034" s="52">
        <v>-123.51</v>
      </c>
      <c r="E1034" s="52">
        <v>48.59</v>
      </c>
      <c r="F1034" s="3" t="s">
        <v>1092</v>
      </c>
      <c r="G1034" s="3" t="s">
        <v>12</v>
      </c>
      <c r="H1034" s="52">
        <v>3</v>
      </c>
      <c r="I1034" s="105" t="s">
        <v>36</v>
      </c>
    </row>
    <row r="1035" spans="1:9" ht="14.25" x14ac:dyDescent="0.4">
      <c r="A1035" s="3" t="s">
        <v>15</v>
      </c>
      <c r="B1035" s="3" t="s">
        <v>1064</v>
      </c>
      <c r="C1035" s="102">
        <v>200</v>
      </c>
      <c r="D1035" s="52">
        <v>-123.51</v>
      </c>
      <c r="E1035" s="52">
        <v>48.59</v>
      </c>
      <c r="F1035" s="3" t="s">
        <v>1093</v>
      </c>
      <c r="G1035" s="3" t="s">
        <v>12</v>
      </c>
      <c r="H1035" s="52">
        <v>3</v>
      </c>
      <c r="I1035" s="105" t="s">
        <v>36</v>
      </c>
    </row>
    <row r="1036" spans="1:9" ht="14.25" x14ac:dyDescent="0.4">
      <c r="A1036" s="64" t="s">
        <v>15</v>
      </c>
      <c r="B1036" s="3" t="s">
        <v>1064</v>
      </c>
      <c r="C1036" s="102">
        <v>200</v>
      </c>
      <c r="D1036" s="101">
        <v>-158</v>
      </c>
      <c r="E1036" s="101">
        <v>22.75</v>
      </c>
      <c r="F1036" s="64" t="s">
        <v>1094</v>
      </c>
      <c r="G1036" s="3" t="s">
        <v>12</v>
      </c>
      <c r="H1036" s="52">
        <v>3</v>
      </c>
      <c r="I1036" s="105" t="s">
        <v>36</v>
      </c>
    </row>
    <row r="1037" spans="1:9" ht="14.25" x14ac:dyDescent="0.4">
      <c r="A1037" s="3" t="s">
        <v>15</v>
      </c>
      <c r="B1037" s="3" t="s">
        <v>1064</v>
      </c>
      <c r="C1037" s="102">
        <v>200</v>
      </c>
      <c r="D1037" s="52">
        <v>-158</v>
      </c>
      <c r="E1037" s="52">
        <v>22.75</v>
      </c>
      <c r="F1037" s="3" t="s">
        <v>1095</v>
      </c>
      <c r="G1037" s="3" t="s">
        <v>12</v>
      </c>
      <c r="H1037" s="52">
        <v>3</v>
      </c>
      <c r="I1037" s="105" t="s">
        <v>36</v>
      </c>
    </row>
    <row r="1038" spans="1:9" ht="14.25" x14ac:dyDescent="0.4">
      <c r="A1038" s="3" t="s">
        <v>15</v>
      </c>
      <c r="B1038" s="3" t="s">
        <v>1064</v>
      </c>
      <c r="C1038" s="102">
        <v>200</v>
      </c>
      <c r="D1038" s="52">
        <v>-158</v>
      </c>
      <c r="E1038" s="52">
        <v>22.75</v>
      </c>
      <c r="F1038" s="3" t="s">
        <v>1096</v>
      </c>
      <c r="G1038" s="3" t="s">
        <v>12</v>
      </c>
      <c r="H1038" s="52">
        <v>3</v>
      </c>
      <c r="I1038" s="105" t="s">
        <v>36</v>
      </c>
    </row>
    <row r="1039" spans="1:9" ht="14.25" x14ac:dyDescent="0.4">
      <c r="A1039" s="3" t="s">
        <v>15</v>
      </c>
      <c r="B1039" s="3" t="s">
        <v>1064</v>
      </c>
      <c r="C1039" s="102">
        <v>200</v>
      </c>
      <c r="D1039" s="52">
        <v>-158</v>
      </c>
      <c r="E1039" s="52">
        <v>22.75</v>
      </c>
      <c r="F1039" s="3" t="s">
        <v>1097</v>
      </c>
      <c r="G1039" s="3" t="s">
        <v>12</v>
      </c>
      <c r="H1039" s="52">
        <v>3</v>
      </c>
      <c r="I1039" s="105" t="s">
        <v>36</v>
      </c>
    </row>
    <row r="1040" spans="1:9" ht="14.25" x14ac:dyDescent="0.4">
      <c r="A1040" s="3" t="s">
        <v>15</v>
      </c>
      <c r="B1040" s="3" t="s">
        <v>1064</v>
      </c>
      <c r="C1040" s="102">
        <v>200</v>
      </c>
      <c r="D1040" s="52">
        <v>-158</v>
      </c>
      <c r="E1040" s="52">
        <v>22.75</v>
      </c>
      <c r="F1040" s="3" t="s">
        <v>1098</v>
      </c>
      <c r="G1040" s="3" t="s">
        <v>12</v>
      </c>
      <c r="H1040" s="52">
        <v>3</v>
      </c>
      <c r="I1040" s="105" t="s">
        <v>36</v>
      </c>
    </row>
    <row r="1041" spans="1:9" ht="14.25" x14ac:dyDescent="0.4">
      <c r="A1041" s="3" t="s">
        <v>15</v>
      </c>
      <c r="B1041" s="3" t="s">
        <v>1064</v>
      </c>
      <c r="C1041" s="102">
        <v>200</v>
      </c>
      <c r="D1041" s="52">
        <v>-158</v>
      </c>
      <c r="E1041" s="52">
        <v>22.75</v>
      </c>
      <c r="F1041" s="3" t="s">
        <v>1099</v>
      </c>
      <c r="G1041" s="3" t="s">
        <v>12</v>
      </c>
      <c r="H1041" s="52">
        <v>3</v>
      </c>
      <c r="I1041" s="105" t="s">
        <v>36</v>
      </c>
    </row>
    <row r="1042" spans="1:9" ht="14.25" x14ac:dyDescent="0.4">
      <c r="A1042" s="3" t="s">
        <v>15</v>
      </c>
      <c r="B1042" s="3" t="s">
        <v>1064</v>
      </c>
      <c r="C1042" s="102">
        <v>200</v>
      </c>
      <c r="D1042" s="52">
        <v>-158</v>
      </c>
      <c r="E1042" s="52">
        <v>22.75</v>
      </c>
      <c r="F1042" s="3" t="s">
        <v>1100</v>
      </c>
      <c r="G1042" s="3" t="s">
        <v>12</v>
      </c>
      <c r="H1042" s="52">
        <v>3</v>
      </c>
      <c r="I1042" s="105" t="s">
        <v>36</v>
      </c>
    </row>
    <row r="1043" spans="1:9" ht="14.25" x14ac:dyDescent="0.4">
      <c r="A1043" s="3" t="s">
        <v>15</v>
      </c>
      <c r="B1043" s="3" t="s">
        <v>1064</v>
      </c>
      <c r="C1043" s="102">
        <v>200</v>
      </c>
      <c r="D1043" s="52">
        <v>-158</v>
      </c>
      <c r="E1043" s="52">
        <v>22.75</v>
      </c>
      <c r="F1043" s="3" t="s">
        <v>1101</v>
      </c>
      <c r="G1043" s="3" t="s">
        <v>12</v>
      </c>
      <c r="H1043" s="52">
        <v>3</v>
      </c>
      <c r="I1043" s="105" t="s">
        <v>36</v>
      </c>
    </row>
    <row r="1044" spans="1:9" ht="14.25" x14ac:dyDescent="0.4">
      <c r="A1044" s="3" t="s">
        <v>15</v>
      </c>
      <c r="B1044" s="3" t="s">
        <v>1064</v>
      </c>
      <c r="C1044" s="102">
        <v>200</v>
      </c>
      <c r="D1044" s="52">
        <v>-158</v>
      </c>
      <c r="E1044" s="52">
        <v>22.75</v>
      </c>
      <c r="F1044" s="3" t="s">
        <v>1102</v>
      </c>
      <c r="G1044" s="3" t="s">
        <v>12</v>
      </c>
      <c r="H1044" s="52">
        <v>3</v>
      </c>
      <c r="I1044" s="105" t="s">
        <v>36</v>
      </c>
    </row>
    <row r="1045" spans="1:9" ht="14.25" x14ac:dyDescent="0.4">
      <c r="A1045" s="3" t="s">
        <v>15</v>
      </c>
      <c r="B1045" s="3" t="s">
        <v>1064</v>
      </c>
      <c r="C1045" s="102">
        <v>200</v>
      </c>
      <c r="D1045" s="52">
        <v>-158</v>
      </c>
      <c r="E1045" s="52">
        <v>22.75</v>
      </c>
      <c r="F1045" s="3" t="s">
        <v>1103</v>
      </c>
      <c r="G1045" s="3" t="s">
        <v>12</v>
      </c>
      <c r="H1045" s="52">
        <v>3</v>
      </c>
      <c r="I1045" s="105" t="s">
        <v>36</v>
      </c>
    </row>
    <row r="1046" spans="1:9" ht="14.25" x14ac:dyDescent="0.4">
      <c r="A1046" s="3" t="s">
        <v>15</v>
      </c>
      <c r="B1046" s="3" t="s">
        <v>1064</v>
      </c>
      <c r="C1046" s="102">
        <v>200</v>
      </c>
      <c r="D1046" s="52">
        <v>-158</v>
      </c>
      <c r="E1046" s="52">
        <v>22.75</v>
      </c>
      <c r="F1046" s="3" t="s">
        <v>1104</v>
      </c>
      <c r="G1046" s="3" t="s">
        <v>12</v>
      </c>
      <c r="H1046" s="52">
        <v>3</v>
      </c>
      <c r="I1046" s="105" t="s">
        <v>36</v>
      </c>
    </row>
    <row r="1047" spans="1:9" ht="14.25" x14ac:dyDescent="0.4">
      <c r="A1047" s="3" t="s">
        <v>26</v>
      </c>
      <c r="B1047" s="3" t="s">
        <v>1064</v>
      </c>
      <c r="C1047" s="102">
        <v>201</v>
      </c>
      <c r="D1047" s="52">
        <v>-50.47</v>
      </c>
      <c r="E1047" s="52">
        <v>9.5500000000000007</v>
      </c>
      <c r="F1047" s="3" t="s">
        <v>1105</v>
      </c>
      <c r="G1047" s="3" t="s">
        <v>12</v>
      </c>
      <c r="H1047" s="52">
        <v>20</v>
      </c>
      <c r="I1047" s="105" t="s">
        <v>36</v>
      </c>
    </row>
    <row r="1048" spans="1:9" ht="14.25" x14ac:dyDescent="0.4">
      <c r="A1048" s="3" t="s">
        <v>26</v>
      </c>
      <c r="B1048" s="3" t="s">
        <v>1064</v>
      </c>
      <c r="C1048" s="102">
        <v>201</v>
      </c>
      <c r="D1048" s="52">
        <v>-39.4</v>
      </c>
      <c r="E1048" s="52">
        <v>47.8</v>
      </c>
      <c r="F1048" s="3" t="s">
        <v>1106</v>
      </c>
      <c r="G1048" s="3" t="s">
        <v>12</v>
      </c>
      <c r="H1048" s="52">
        <v>20</v>
      </c>
      <c r="I1048" s="105" t="s">
        <v>36</v>
      </c>
    </row>
    <row r="1049" spans="1:9" ht="14.25" x14ac:dyDescent="0.4">
      <c r="A1049" s="3" t="s">
        <v>26</v>
      </c>
      <c r="B1049" s="3" t="s">
        <v>1064</v>
      </c>
      <c r="C1049" s="102">
        <v>202</v>
      </c>
      <c r="D1049" s="52">
        <v>-67.069999999999993</v>
      </c>
      <c r="E1049" s="52">
        <v>24.71</v>
      </c>
      <c r="F1049" s="3" t="s">
        <v>1107</v>
      </c>
      <c r="G1049" s="3" t="s">
        <v>12</v>
      </c>
      <c r="H1049" s="52">
        <v>20</v>
      </c>
      <c r="I1049" s="105" t="s">
        <v>36</v>
      </c>
    </row>
    <row r="1050" spans="1:9" ht="14.25" x14ac:dyDescent="0.4">
      <c r="A1050" s="3" t="s">
        <v>15</v>
      </c>
      <c r="B1050" s="3" t="s">
        <v>1064</v>
      </c>
      <c r="C1050" s="102">
        <v>203</v>
      </c>
      <c r="D1050" s="52">
        <v>142.43</v>
      </c>
      <c r="E1050" s="52">
        <v>11.37</v>
      </c>
      <c r="F1050" s="3" t="s">
        <v>1108</v>
      </c>
      <c r="G1050" s="3" t="s">
        <v>12</v>
      </c>
      <c r="H1050" s="52" t="s">
        <v>12</v>
      </c>
      <c r="I1050" s="104" t="s">
        <v>12</v>
      </c>
    </row>
    <row r="1051" spans="1:9" ht="14.25" x14ac:dyDescent="0.4">
      <c r="A1051" s="3" t="s">
        <v>86</v>
      </c>
      <c r="B1051" s="3" t="s">
        <v>1064</v>
      </c>
      <c r="C1051" s="102">
        <v>208</v>
      </c>
      <c r="D1051" s="52">
        <v>-156.02000000000001</v>
      </c>
      <c r="E1051" s="52">
        <v>75.260000000000005</v>
      </c>
      <c r="F1051" s="3" t="s">
        <v>1109</v>
      </c>
      <c r="G1051" s="3" t="s">
        <v>12</v>
      </c>
      <c r="H1051" s="52">
        <v>3</v>
      </c>
      <c r="I1051" s="105" t="s">
        <v>36</v>
      </c>
    </row>
    <row r="1052" spans="1:9" ht="14.25" x14ac:dyDescent="0.4">
      <c r="A1052" s="3" t="s">
        <v>86</v>
      </c>
      <c r="B1052" s="3" t="s">
        <v>1064</v>
      </c>
      <c r="C1052" s="102">
        <v>213</v>
      </c>
      <c r="D1052" s="52">
        <v>-150.22999999999999</v>
      </c>
      <c r="E1052" s="52">
        <v>77.099999999999994</v>
      </c>
      <c r="F1052" s="3" t="s">
        <v>1110</v>
      </c>
      <c r="G1052" s="3" t="s">
        <v>12</v>
      </c>
      <c r="H1052" s="52">
        <v>3</v>
      </c>
      <c r="I1052" s="105" t="s">
        <v>36</v>
      </c>
    </row>
    <row r="1053" spans="1:9" ht="14.25" x14ac:dyDescent="0.4">
      <c r="A1053" s="3" t="s">
        <v>26</v>
      </c>
      <c r="B1053" s="3" t="s">
        <v>1064</v>
      </c>
      <c r="C1053" s="102">
        <v>232</v>
      </c>
      <c r="D1053" s="52">
        <v>-68.39</v>
      </c>
      <c r="E1053" s="52">
        <v>37.61</v>
      </c>
      <c r="F1053" s="3" t="s">
        <v>1111</v>
      </c>
      <c r="G1053" s="3" t="s">
        <v>12</v>
      </c>
      <c r="H1053" s="52">
        <v>20</v>
      </c>
      <c r="I1053" s="105" t="s">
        <v>36</v>
      </c>
    </row>
    <row r="1054" spans="1:9" ht="14.25" x14ac:dyDescent="0.4">
      <c r="A1054" s="64" t="s">
        <v>26</v>
      </c>
      <c r="B1054" s="3" t="s">
        <v>1064</v>
      </c>
      <c r="C1054" s="102">
        <v>233</v>
      </c>
      <c r="D1054" s="101">
        <v>-40.22</v>
      </c>
      <c r="E1054" s="101">
        <v>24.15</v>
      </c>
      <c r="F1054" s="64" t="s">
        <v>1112</v>
      </c>
      <c r="G1054" s="3" t="s">
        <v>12</v>
      </c>
      <c r="H1054" s="52">
        <v>20</v>
      </c>
      <c r="I1054" s="105" t="s">
        <v>36</v>
      </c>
    </row>
    <row r="1055" spans="1:9" ht="14.25" x14ac:dyDescent="0.4">
      <c r="A1055" s="3" t="s">
        <v>26</v>
      </c>
      <c r="B1055" s="3" t="s">
        <v>1064</v>
      </c>
      <c r="C1055" s="102">
        <v>236</v>
      </c>
      <c r="D1055" s="52">
        <v>-68.88</v>
      </c>
      <c r="E1055" s="52">
        <v>38.32</v>
      </c>
      <c r="F1055" s="3" t="s">
        <v>1113</v>
      </c>
      <c r="G1055" s="3" t="s">
        <v>12</v>
      </c>
      <c r="H1055" s="52">
        <v>20</v>
      </c>
      <c r="I1055" s="105" t="s">
        <v>36</v>
      </c>
    </row>
    <row r="1056" spans="1:9" ht="14.25" x14ac:dyDescent="0.4">
      <c r="A1056" s="3" t="s">
        <v>26</v>
      </c>
      <c r="B1056" s="3" t="s">
        <v>1064</v>
      </c>
      <c r="C1056" s="102">
        <v>250</v>
      </c>
      <c r="D1056" s="52">
        <v>-56.88</v>
      </c>
      <c r="E1056" s="52">
        <v>34.03</v>
      </c>
      <c r="F1056" s="3" t="s">
        <v>1114</v>
      </c>
      <c r="G1056" s="3" t="s">
        <v>12</v>
      </c>
      <c r="H1056" s="52">
        <v>3</v>
      </c>
      <c r="I1056" s="105" t="s">
        <v>36</v>
      </c>
    </row>
    <row r="1057" spans="1:9" ht="14.25" x14ac:dyDescent="0.4">
      <c r="A1057" s="3" t="s">
        <v>9</v>
      </c>
      <c r="B1057" s="3" t="s">
        <v>1064</v>
      </c>
      <c r="C1057" s="102">
        <v>258</v>
      </c>
      <c r="D1057" s="52">
        <v>40.74</v>
      </c>
      <c r="E1057" s="52">
        <v>18.579999999999998</v>
      </c>
      <c r="F1057" s="3" t="s">
        <v>1115</v>
      </c>
      <c r="G1057" s="3" t="s">
        <v>12</v>
      </c>
      <c r="H1057" s="52">
        <v>3</v>
      </c>
      <c r="I1057" s="105" t="s">
        <v>36</v>
      </c>
    </row>
    <row r="1058" spans="1:9" ht="14.25" x14ac:dyDescent="0.4">
      <c r="A1058" s="3" t="s">
        <v>9</v>
      </c>
      <c r="B1058" s="3" t="s">
        <v>1064</v>
      </c>
      <c r="C1058" s="102">
        <v>270</v>
      </c>
      <c r="D1058" s="52">
        <v>66.39</v>
      </c>
      <c r="E1058" s="52">
        <v>18.73</v>
      </c>
      <c r="F1058" s="3" t="s">
        <v>1116</v>
      </c>
      <c r="G1058" s="3" t="s">
        <v>12</v>
      </c>
      <c r="H1058" s="52">
        <v>3</v>
      </c>
      <c r="I1058" s="105" t="s">
        <v>36</v>
      </c>
    </row>
    <row r="1059" spans="1:9" ht="14.25" x14ac:dyDescent="0.4">
      <c r="A1059" s="3" t="s">
        <v>9</v>
      </c>
      <c r="B1059" s="3" t="s">
        <v>1064</v>
      </c>
      <c r="C1059" s="102">
        <v>270</v>
      </c>
      <c r="D1059" s="52">
        <v>66.39</v>
      </c>
      <c r="E1059" s="52">
        <v>18.73</v>
      </c>
      <c r="F1059" s="3" t="s">
        <v>1117</v>
      </c>
      <c r="G1059" s="3" t="s">
        <v>12</v>
      </c>
      <c r="H1059" s="52">
        <v>3</v>
      </c>
      <c r="I1059" s="105" t="s">
        <v>36</v>
      </c>
    </row>
    <row r="1060" spans="1:9" ht="14.25" x14ac:dyDescent="0.4">
      <c r="A1060" s="3" t="s">
        <v>9</v>
      </c>
      <c r="B1060" s="3" t="s">
        <v>1064</v>
      </c>
      <c r="C1060" s="102">
        <v>270</v>
      </c>
      <c r="D1060" s="52">
        <v>66.39</v>
      </c>
      <c r="E1060" s="52">
        <v>18.73</v>
      </c>
      <c r="F1060" s="3" t="s">
        <v>1118</v>
      </c>
      <c r="G1060" s="3" t="s">
        <v>12</v>
      </c>
      <c r="H1060" s="52">
        <v>3</v>
      </c>
      <c r="I1060" s="105" t="s">
        <v>36</v>
      </c>
    </row>
    <row r="1061" spans="1:9" ht="14.25" x14ac:dyDescent="0.4">
      <c r="A1061" s="3" t="s">
        <v>9</v>
      </c>
      <c r="B1061" s="3" t="s">
        <v>1064</v>
      </c>
      <c r="C1061" s="102">
        <v>270</v>
      </c>
      <c r="D1061" s="52">
        <v>66.39</v>
      </c>
      <c r="E1061" s="52">
        <v>18.73</v>
      </c>
      <c r="F1061" s="3" t="s">
        <v>1119</v>
      </c>
      <c r="G1061" s="3" t="s">
        <v>12</v>
      </c>
      <c r="H1061" s="52">
        <v>3</v>
      </c>
      <c r="I1061" s="105" t="s">
        <v>36</v>
      </c>
    </row>
    <row r="1062" spans="1:9" ht="14.25" x14ac:dyDescent="0.4">
      <c r="A1062" s="3" t="s">
        <v>26</v>
      </c>
      <c r="B1062" s="3" t="s">
        <v>1064</v>
      </c>
      <c r="C1062" s="102">
        <v>281</v>
      </c>
      <c r="D1062" s="52">
        <v>-64.180000000000007</v>
      </c>
      <c r="E1062" s="52">
        <v>31.75</v>
      </c>
      <c r="F1062" s="3" t="s">
        <v>1120</v>
      </c>
      <c r="G1062" s="3" t="s">
        <v>12</v>
      </c>
      <c r="H1062" s="52">
        <v>20</v>
      </c>
      <c r="I1062" s="105" t="s">
        <v>36</v>
      </c>
    </row>
    <row r="1063" spans="1:9" ht="14.25" x14ac:dyDescent="0.4">
      <c r="A1063" s="64" t="s">
        <v>26</v>
      </c>
      <c r="B1063" s="3" t="s">
        <v>1064</v>
      </c>
      <c r="C1063" s="102">
        <v>283</v>
      </c>
      <c r="D1063" s="101">
        <v>-40.22</v>
      </c>
      <c r="E1063" s="101">
        <v>24.15</v>
      </c>
      <c r="F1063" s="64" t="s">
        <v>1121</v>
      </c>
      <c r="G1063" s="3" t="s">
        <v>12</v>
      </c>
      <c r="H1063" s="52">
        <v>20</v>
      </c>
      <c r="I1063" s="105" t="s">
        <v>36</v>
      </c>
    </row>
    <row r="1064" spans="1:9" ht="14.25" x14ac:dyDescent="0.4">
      <c r="A1064" s="64" t="s">
        <v>26</v>
      </c>
      <c r="B1064" s="3" t="s">
        <v>1064</v>
      </c>
      <c r="C1064" s="102">
        <v>285</v>
      </c>
      <c r="D1064" s="101">
        <v>-69.86</v>
      </c>
      <c r="E1064" s="101">
        <v>39.69</v>
      </c>
      <c r="F1064" s="64" t="s">
        <v>1122</v>
      </c>
      <c r="G1064" s="3" t="s">
        <v>12</v>
      </c>
      <c r="H1064" s="52">
        <v>20</v>
      </c>
      <c r="I1064" s="105" t="s">
        <v>36</v>
      </c>
    </row>
    <row r="1065" spans="1:9" ht="14.25" x14ac:dyDescent="0.4">
      <c r="A1065" s="3" t="s">
        <v>26</v>
      </c>
      <c r="B1065" s="3" t="s">
        <v>1064</v>
      </c>
      <c r="C1065" s="102">
        <v>285</v>
      </c>
      <c r="D1065" s="52">
        <v>-68.88</v>
      </c>
      <c r="E1065" s="52">
        <v>38.32</v>
      </c>
      <c r="F1065" s="3" t="s">
        <v>1123</v>
      </c>
      <c r="G1065" s="3" t="s">
        <v>12</v>
      </c>
      <c r="H1065" s="52">
        <v>20</v>
      </c>
      <c r="I1065" s="105" t="s">
        <v>36</v>
      </c>
    </row>
    <row r="1066" spans="1:9" ht="14.25" x14ac:dyDescent="0.4">
      <c r="A1066" s="3" t="s">
        <v>15</v>
      </c>
      <c r="B1066" s="3" t="s">
        <v>1064</v>
      </c>
      <c r="C1066" s="102">
        <v>294</v>
      </c>
      <c r="D1066" s="52">
        <v>-118.77</v>
      </c>
      <c r="E1066" s="52">
        <v>14.53</v>
      </c>
      <c r="F1066" s="3" t="s">
        <v>1124</v>
      </c>
      <c r="G1066" s="3" t="s">
        <v>12</v>
      </c>
      <c r="H1066" s="52">
        <v>3</v>
      </c>
      <c r="I1066" s="105" t="s">
        <v>36</v>
      </c>
    </row>
    <row r="1067" spans="1:9" ht="14.25" x14ac:dyDescent="0.4">
      <c r="A1067" s="64" t="s">
        <v>86</v>
      </c>
      <c r="B1067" s="3" t="s">
        <v>1064</v>
      </c>
      <c r="C1067" s="102">
        <v>299</v>
      </c>
      <c r="D1067" s="101">
        <v>116.11</v>
      </c>
      <c r="E1067" s="101">
        <v>78.09</v>
      </c>
      <c r="F1067" s="64" t="s">
        <v>1125</v>
      </c>
      <c r="G1067" s="3" t="s">
        <v>12</v>
      </c>
      <c r="H1067" s="52">
        <v>3</v>
      </c>
      <c r="I1067" s="105" t="s">
        <v>36</v>
      </c>
    </row>
    <row r="1068" spans="1:9" ht="14.25" x14ac:dyDescent="0.4">
      <c r="A1068" s="3" t="s">
        <v>86</v>
      </c>
      <c r="B1068" s="3" t="s">
        <v>1064</v>
      </c>
      <c r="C1068" s="102">
        <v>299</v>
      </c>
      <c r="D1068" s="52">
        <v>116.11</v>
      </c>
      <c r="E1068" s="52">
        <v>78.09</v>
      </c>
      <c r="F1068" s="3" t="s">
        <v>1126</v>
      </c>
      <c r="G1068" s="3" t="s">
        <v>12</v>
      </c>
      <c r="H1068" s="52">
        <v>3</v>
      </c>
      <c r="I1068" s="105" t="s">
        <v>36</v>
      </c>
    </row>
    <row r="1069" spans="1:9" ht="14.25" x14ac:dyDescent="0.4">
      <c r="A1069" s="3" t="s">
        <v>86</v>
      </c>
      <c r="B1069" s="3" t="s">
        <v>1064</v>
      </c>
      <c r="C1069" s="102">
        <v>299</v>
      </c>
      <c r="D1069" s="52">
        <v>116.11</v>
      </c>
      <c r="E1069" s="52">
        <v>78.09</v>
      </c>
      <c r="F1069" s="3" t="s">
        <v>1127</v>
      </c>
      <c r="G1069" s="3" t="s">
        <v>12</v>
      </c>
      <c r="H1069" s="52">
        <v>3</v>
      </c>
      <c r="I1069" s="105" t="s">
        <v>36</v>
      </c>
    </row>
    <row r="1070" spans="1:9" ht="14.25" x14ac:dyDescent="0.4">
      <c r="A1070" s="3" t="s">
        <v>26</v>
      </c>
      <c r="B1070" s="3" t="s">
        <v>1064</v>
      </c>
      <c r="C1070" s="102">
        <v>300</v>
      </c>
      <c r="D1070" s="52">
        <v>-46.99</v>
      </c>
      <c r="E1070" s="52">
        <v>56.33</v>
      </c>
      <c r="F1070" s="3" t="s">
        <v>1128</v>
      </c>
      <c r="G1070" s="3" t="s">
        <v>12</v>
      </c>
      <c r="H1070" s="52">
        <v>20</v>
      </c>
      <c r="I1070" s="105" t="s">
        <v>36</v>
      </c>
    </row>
    <row r="1071" spans="1:9" ht="14.25" x14ac:dyDescent="0.4">
      <c r="A1071" s="3" t="s">
        <v>86</v>
      </c>
      <c r="B1071" s="3" t="s">
        <v>1064</v>
      </c>
      <c r="C1071" s="102">
        <v>300</v>
      </c>
      <c r="D1071" s="52">
        <v>111.08</v>
      </c>
      <c r="E1071" s="52">
        <v>84.6</v>
      </c>
      <c r="F1071" s="3" t="s">
        <v>1129</v>
      </c>
      <c r="G1071" s="3" t="s">
        <v>12</v>
      </c>
      <c r="H1071" s="52">
        <v>20</v>
      </c>
      <c r="I1071" s="105" t="s">
        <v>36</v>
      </c>
    </row>
    <row r="1072" spans="1:9" ht="14.25" x14ac:dyDescent="0.4">
      <c r="A1072" s="3" t="s">
        <v>86</v>
      </c>
      <c r="B1072" s="3" t="s">
        <v>1064</v>
      </c>
      <c r="C1072" s="102">
        <v>300</v>
      </c>
      <c r="D1072" s="52">
        <v>43.08</v>
      </c>
      <c r="E1072" s="52">
        <v>85.02</v>
      </c>
      <c r="F1072" s="3" t="s">
        <v>1130</v>
      </c>
      <c r="G1072" s="3" t="s">
        <v>12</v>
      </c>
      <c r="H1072" s="52">
        <v>20</v>
      </c>
      <c r="I1072" s="105" t="s">
        <v>36</v>
      </c>
    </row>
    <row r="1073" spans="1:9" ht="14.25" x14ac:dyDescent="0.4">
      <c r="A1073" s="3" t="s">
        <v>86</v>
      </c>
      <c r="B1073" s="3" t="s">
        <v>1064</v>
      </c>
      <c r="C1073" s="102">
        <v>300</v>
      </c>
      <c r="D1073" s="52">
        <v>-151.19</v>
      </c>
      <c r="E1073" s="52">
        <v>75</v>
      </c>
      <c r="F1073" s="3" t="s">
        <v>1131</v>
      </c>
      <c r="G1073" s="3" t="s">
        <v>12</v>
      </c>
      <c r="H1073" s="52">
        <v>20</v>
      </c>
      <c r="I1073" s="105" t="s">
        <v>36</v>
      </c>
    </row>
    <row r="1074" spans="1:9" ht="14.25" x14ac:dyDescent="0.4">
      <c r="A1074" s="3" t="s">
        <v>26</v>
      </c>
      <c r="B1074" s="3" t="s">
        <v>1064</v>
      </c>
      <c r="C1074" s="102">
        <v>300</v>
      </c>
      <c r="D1074" s="52">
        <v>4.01</v>
      </c>
      <c r="E1074" s="52">
        <v>70.2</v>
      </c>
      <c r="F1074" s="3" t="s">
        <v>1132</v>
      </c>
      <c r="G1074" s="3" t="s">
        <v>12</v>
      </c>
      <c r="H1074" s="52">
        <v>20</v>
      </c>
      <c r="I1074" s="105" t="s">
        <v>36</v>
      </c>
    </row>
    <row r="1075" spans="1:9" ht="14.25" x14ac:dyDescent="0.4">
      <c r="A1075" s="64" t="s">
        <v>86</v>
      </c>
      <c r="B1075" s="3" t="s">
        <v>1064</v>
      </c>
      <c r="C1075" s="102">
        <v>300</v>
      </c>
      <c r="D1075" s="101">
        <v>4.01</v>
      </c>
      <c r="E1075" s="101">
        <v>70.2</v>
      </c>
      <c r="F1075" s="64" t="s">
        <v>1133</v>
      </c>
      <c r="G1075" s="3" t="s">
        <v>12</v>
      </c>
      <c r="H1075" s="52">
        <v>20</v>
      </c>
      <c r="I1075" s="105" t="s">
        <v>36</v>
      </c>
    </row>
    <row r="1076" spans="1:9" ht="14.25" x14ac:dyDescent="0.4">
      <c r="A1076" s="3" t="s">
        <v>86</v>
      </c>
      <c r="B1076" s="3" t="s">
        <v>1064</v>
      </c>
      <c r="C1076" s="102">
        <v>300</v>
      </c>
      <c r="D1076" s="52">
        <v>2.34</v>
      </c>
      <c r="E1076" s="52">
        <v>74.33</v>
      </c>
      <c r="F1076" s="3" t="s">
        <v>1134</v>
      </c>
      <c r="G1076" s="3" t="s">
        <v>12</v>
      </c>
      <c r="H1076" s="52">
        <v>20</v>
      </c>
      <c r="I1076" s="105" t="s">
        <v>36</v>
      </c>
    </row>
    <row r="1077" spans="1:9" ht="14.25" x14ac:dyDescent="0.4">
      <c r="A1077" s="64" t="s">
        <v>86</v>
      </c>
      <c r="B1077" s="3" t="s">
        <v>1064</v>
      </c>
      <c r="C1077" s="102">
        <v>300</v>
      </c>
      <c r="D1077" s="101">
        <v>2.34</v>
      </c>
      <c r="E1077" s="101">
        <v>74.33</v>
      </c>
      <c r="F1077" s="64" t="s">
        <v>1135</v>
      </c>
      <c r="G1077" s="3" t="s">
        <v>12</v>
      </c>
      <c r="H1077" s="52">
        <v>20</v>
      </c>
      <c r="I1077" s="105" t="s">
        <v>36</v>
      </c>
    </row>
    <row r="1078" spans="1:9" ht="14.25" x14ac:dyDescent="0.4">
      <c r="A1078" s="3" t="s">
        <v>15</v>
      </c>
      <c r="B1078" s="3" t="s">
        <v>1064</v>
      </c>
      <c r="C1078" s="102">
        <v>300</v>
      </c>
      <c r="D1078" s="52">
        <v>-120</v>
      </c>
      <c r="E1078" s="52">
        <v>-68.010000000000005</v>
      </c>
      <c r="F1078" s="3" t="s">
        <v>1136</v>
      </c>
      <c r="G1078" s="3" t="s">
        <v>12</v>
      </c>
      <c r="H1078" s="52">
        <v>20</v>
      </c>
      <c r="I1078" s="105" t="s">
        <v>36</v>
      </c>
    </row>
    <row r="1079" spans="1:9" ht="14.25" x14ac:dyDescent="0.4">
      <c r="A1079" s="64" t="s">
        <v>93</v>
      </c>
      <c r="B1079" s="3" t="s">
        <v>1064</v>
      </c>
      <c r="C1079" s="102">
        <v>300</v>
      </c>
      <c r="D1079" s="101">
        <v>-120</v>
      </c>
      <c r="E1079" s="101">
        <v>-68.010000000000005</v>
      </c>
      <c r="F1079" s="64" t="s">
        <v>1137</v>
      </c>
      <c r="G1079" s="3" t="s">
        <v>12</v>
      </c>
      <c r="H1079" s="52">
        <v>20</v>
      </c>
      <c r="I1079" s="105" t="s">
        <v>36</v>
      </c>
    </row>
    <row r="1080" spans="1:9" ht="14.25" x14ac:dyDescent="0.4">
      <c r="A1080" s="3" t="s">
        <v>15</v>
      </c>
      <c r="B1080" s="3" t="s">
        <v>1064</v>
      </c>
      <c r="C1080" s="102">
        <v>300</v>
      </c>
      <c r="D1080" s="52">
        <v>-110</v>
      </c>
      <c r="E1080" s="52">
        <v>-67.02</v>
      </c>
      <c r="F1080" s="3" t="s">
        <v>1138</v>
      </c>
      <c r="G1080" s="3" t="s">
        <v>12</v>
      </c>
      <c r="H1080" s="52">
        <v>20</v>
      </c>
      <c r="I1080" s="105" t="s">
        <v>36</v>
      </c>
    </row>
    <row r="1081" spans="1:9" ht="14.25" x14ac:dyDescent="0.4">
      <c r="A1081" s="64" t="s">
        <v>93</v>
      </c>
      <c r="B1081" s="3" t="s">
        <v>1064</v>
      </c>
      <c r="C1081" s="102">
        <v>300</v>
      </c>
      <c r="D1081" s="101">
        <v>-110</v>
      </c>
      <c r="E1081" s="101">
        <v>-67.02</v>
      </c>
      <c r="F1081" s="64" t="s">
        <v>1139</v>
      </c>
      <c r="G1081" s="3" t="s">
        <v>12</v>
      </c>
      <c r="H1081" s="52">
        <v>20</v>
      </c>
      <c r="I1081" s="105" t="s">
        <v>36</v>
      </c>
    </row>
    <row r="1082" spans="1:9" ht="14.25" x14ac:dyDescent="0.4">
      <c r="A1082" s="3" t="s">
        <v>15</v>
      </c>
      <c r="B1082" s="3" t="s">
        <v>1064</v>
      </c>
      <c r="C1082" s="102">
        <v>300</v>
      </c>
      <c r="D1082" s="52">
        <v>-115.24</v>
      </c>
      <c r="E1082" s="52">
        <v>-69.94</v>
      </c>
      <c r="F1082" s="3" t="s">
        <v>1140</v>
      </c>
      <c r="G1082" s="3" t="s">
        <v>12</v>
      </c>
      <c r="H1082" s="52">
        <v>20</v>
      </c>
      <c r="I1082" s="105" t="s">
        <v>36</v>
      </c>
    </row>
    <row r="1083" spans="1:9" ht="14.25" x14ac:dyDescent="0.4">
      <c r="A1083" s="3" t="s">
        <v>86</v>
      </c>
      <c r="B1083" s="3" t="s">
        <v>1064</v>
      </c>
      <c r="C1083" s="102">
        <v>300</v>
      </c>
      <c r="D1083" s="52">
        <v>161.52000000000001</v>
      </c>
      <c r="E1083" s="52">
        <v>80</v>
      </c>
      <c r="F1083" s="3" t="s">
        <v>1141</v>
      </c>
      <c r="G1083" s="3" t="s">
        <v>12</v>
      </c>
      <c r="H1083" s="52">
        <v>20</v>
      </c>
      <c r="I1083" s="105" t="s">
        <v>36</v>
      </c>
    </row>
    <row r="1084" spans="1:9" ht="14.25" x14ac:dyDescent="0.4">
      <c r="A1084" s="3" t="s">
        <v>15</v>
      </c>
      <c r="B1084" s="3" t="s">
        <v>1064</v>
      </c>
      <c r="C1084" s="102">
        <v>300</v>
      </c>
      <c r="D1084" s="52">
        <v>-104.5</v>
      </c>
      <c r="E1084" s="52">
        <v>18.899999999999999</v>
      </c>
      <c r="F1084" s="3" t="s">
        <v>1142</v>
      </c>
      <c r="G1084" s="3" t="s">
        <v>12</v>
      </c>
      <c r="H1084" s="52">
        <v>3</v>
      </c>
      <c r="I1084" s="105" t="s">
        <v>36</v>
      </c>
    </row>
    <row r="1085" spans="1:9" ht="14.25" x14ac:dyDescent="0.4">
      <c r="A1085" s="3" t="s">
        <v>15</v>
      </c>
      <c r="B1085" s="3" t="s">
        <v>1064</v>
      </c>
      <c r="C1085" s="102">
        <v>300</v>
      </c>
      <c r="D1085" s="52">
        <v>-104.7</v>
      </c>
      <c r="E1085" s="52">
        <v>18.8</v>
      </c>
      <c r="F1085" s="3" t="s">
        <v>1143</v>
      </c>
      <c r="G1085" s="3" t="s">
        <v>12</v>
      </c>
      <c r="H1085" s="52">
        <v>3</v>
      </c>
      <c r="I1085" s="105" t="s">
        <v>36</v>
      </c>
    </row>
    <row r="1086" spans="1:9" ht="14.25" x14ac:dyDescent="0.4">
      <c r="A1086" s="64" t="s">
        <v>26</v>
      </c>
      <c r="B1086" s="3" t="s">
        <v>1064</v>
      </c>
      <c r="C1086" s="102">
        <v>300</v>
      </c>
      <c r="D1086" s="101">
        <v>-92.37</v>
      </c>
      <c r="E1086" s="101">
        <v>26.01</v>
      </c>
      <c r="F1086" s="64" t="s">
        <v>1144</v>
      </c>
      <c r="G1086" s="3" t="s">
        <v>12</v>
      </c>
      <c r="H1086" s="52">
        <v>3</v>
      </c>
      <c r="I1086" s="105" t="s">
        <v>36</v>
      </c>
    </row>
    <row r="1087" spans="1:9" ht="14.25" x14ac:dyDescent="0.4">
      <c r="A1087" s="3" t="s">
        <v>15</v>
      </c>
      <c r="B1087" s="3" t="s">
        <v>1064</v>
      </c>
      <c r="C1087" s="102">
        <v>306</v>
      </c>
      <c r="D1087" s="52">
        <v>142.80000000000001</v>
      </c>
      <c r="E1087" s="52">
        <v>29.15</v>
      </c>
      <c r="F1087" s="3" t="s">
        <v>1145</v>
      </c>
      <c r="G1087" s="3" t="s">
        <v>12</v>
      </c>
      <c r="H1087" s="52" t="s">
        <v>12</v>
      </c>
      <c r="I1087" s="104" t="s">
        <v>12</v>
      </c>
    </row>
    <row r="1088" spans="1:9" ht="14.25" x14ac:dyDescent="0.4">
      <c r="A1088" s="3" t="s">
        <v>9</v>
      </c>
      <c r="B1088" s="3" t="s">
        <v>1064</v>
      </c>
      <c r="C1088" s="102">
        <v>340</v>
      </c>
      <c r="D1088" s="52">
        <v>64.569999999999993</v>
      </c>
      <c r="E1088" s="52">
        <v>19.010000000000002</v>
      </c>
      <c r="F1088" s="3" t="s">
        <v>1146</v>
      </c>
      <c r="G1088" s="3" t="s">
        <v>12</v>
      </c>
      <c r="H1088" s="52">
        <v>3</v>
      </c>
      <c r="I1088" s="105" t="s">
        <v>36</v>
      </c>
    </row>
    <row r="1089" spans="1:9" ht="14.25" x14ac:dyDescent="0.4">
      <c r="A1089" s="3" t="s">
        <v>9</v>
      </c>
      <c r="B1089" s="3" t="s">
        <v>1064</v>
      </c>
      <c r="C1089" s="102">
        <v>340</v>
      </c>
      <c r="D1089" s="52">
        <v>64.569999999999993</v>
      </c>
      <c r="E1089" s="52">
        <v>19.010000000000002</v>
      </c>
      <c r="F1089" s="3" t="s">
        <v>1147</v>
      </c>
      <c r="G1089" s="3" t="s">
        <v>12</v>
      </c>
      <c r="H1089" s="52">
        <v>3</v>
      </c>
      <c r="I1089" s="105" t="s">
        <v>36</v>
      </c>
    </row>
    <row r="1090" spans="1:9" ht="14.25" x14ac:dyDescent="0.4">
      <c r="A1090" s="3" t="s">
        <v>9</v>
      </c>
      <c r="B1090" s="3" t="s">
        <v>1064</v>
      </c>
      <c r="C1090" s="102">
        <v>340</v>
      </c>
      <c r="D1090" s="52">
        <v>64.569999999999993</v>
      </c>
      <c r="E1090" s="52">
        <v>19.010000000000002</v>
      </c>
      <c r="F1090" s="3" t="s">
        <v>1148</v>
      </c>
      <c r="G1090" s="3" t="s">
        <v>12</v>
      </c>
      <c r="H1090" s="52">
        <v>3</v>
      </c>
      <c r="I1090" s="105" t="s">
        <v>36</v>
      </c>
    </row>
    <row r="1091" spans="1:9" ht="14.25" x14ac:dyDescent="0.4">
      <c r="A1091" s="3" t="s">
        <v>15</v>
      </c>
      <c r="B1091" s="3" t="s">
        <v>1064</v>
      </c>
      <c r="C1091" s="102">
        <v>350</v>
      </c>
      <c r="D1091" s="52">
        <v>-100.67</v>
      </c>
      <c r="E1091" s="52">
        <v>-16.96</v>
      </c>
      <c r="F1091" s="3" t="s">
        <v>1149</v>
      </c>
      <c r="G1091" s="3" t="s">
        <v>12</v>
      </c>
      <c r="H1091" s="52">
        <v>3</v>
      </c>
      <c r="I1091" s="105" t="s">
        <v>36</v>
      </c>
    </row>
    <row r="1092" spans="1:9" ht="14.25" x14ac:dyDescent="0.4">
      <c r="A1092" s="3" t="s">
        <v>15</v>
      </c>
      <c r="B1092" s="3" t="s">
        <v>1064</v>
      </c>
      <c r="C1092" s="102">
        <v>350</v>
      </c>
      <c r="D1092" s="52">
        <v>-100.67</v>
      </c>
      <c r="E1092" s="52">
        <v>-16.96</v>
      </c>
      <c r="F1092" s="3" t="s">
        <v>1150</v>
      </c>
      <c r="G1092" s="3" t="s">
        <v>12</v>
      </c>
      <c r="H1092" s="52">
        <v>3</v>
      </c>
      <c r="I1092" s="105" t="s">
        <v>36</v>
      </c>
    </row>
    <row r="1093" spans="1:9" ht="14.25" x14ac:dyDescent="0.4">
      <c r="A1093" s="3" t="s">
        <v>15</v>
      </c>
      <c r="B1093" s="3" t="s">
        <v>1064</v>
      </c>
      <c r="C1093" s="102">
        <v>350</v>
      </c>
      <c r="D1093" s="52">
        <v>-100.67</v>
      </c>
      <c r="E1093" s="52">
        <v>-16.96</v>
      </c>
      <c r="F1093" s="3" t="s">
        <v>1151</v>
      </c>
      <c r="G1093" s="3" t="s">
        <v>12</v>
      </c>
      <c r="H1093" s="52">
        <v>3</v>
      </c>
      <c r="I1093" s="105" t="s">
        <v>36</v>
      </c>
    </row>
    <row r="1094" spans="1:9" ht="14.25" x14ac:dyDescent="0.4">
      <c r="A1094" s="3" t="s">
        <v>15</v>
      </c>
      <c r="B1094" s="3" t="s">
        <v>1064</v>
      </c>
      <c r="C1094" s="102">
        <v>350</v>
      </c>
      <c r="D1094" s="52">
        <v>-100.67</v>
      </c>
      <c r="E1094" s="52">
        <v>-16.96</v>
      </c>
      <c r="F1094" s="3" t="s">
        <v>1152</v>
      </c>
      <c r="G1094" s="3" t="s">
        <v>12</v>
      </c>
      <c r="H1094" s="52">
        <v>3</v>
      </c>
      <c r="I1094" s="105" t="s">
        <v>36</v>
      </c>
    </row>
    <row r="1095" spans="1:9" ht="14.25" x14ac:dyDescent="0.4">
      <c r="A1095" s="3" t="s">
        <v>86</v>
      </c>
      <c r="B1095" s="3" t="s">
        <v>1064</v>
      </c>
      <c r="C1095" s="102">
        <v>351</v>
      </c>
      <c r="D1095" s="52">
        <v>-53.06</v>
      </c>
      <c r="E1095" s="52">
        <v>64.73</v>
      </c>
      <c r="F1095" s="3" t="s">
        <v>1153</v>
      </c>
      <c r="G1095" s="3" t="s">
        <v>12</v>
      </c>
      <c r="H1095" s="52">
        <v>3</v>
      </c>
      <c r="I1095" s="105" t="s">
        <v>36</v>
      </c>
    </row>
    <row r="1096" spans="1:9" ht="14.25" x14ac:dyDescent="0.4">
      <c r="A1096" s="3" t="s">
        <v>86</v>
      </c>
      <c r="B1096" s="3" t="s">
        <v>1064</v>
      </c>
      <c r="C1096" s="102">
        <v>351</v>
      </c>
      <c r="D1096" s="52">
        <v>-53.06</v>
      </c>
      <c r="E1096" s="52">
        <v>64.73</v>
      </c>
      <c r="F1096" s="3" t="s">
        <v>1154</v>
      </c>
      <c r="G1096" s="3" t="s">
        <v>12</v>
      </c>
      <c r="H1096" s="52">
        <v>3</v>
      </c>
      <c r="I1096" s="105" t="s">
        <v>36</v>
      </c>
    </row>
    <row r="1097" spans="1:9" ht="14.25" x14ac:dyDescent="0.4">
      <c r="A1097" s="3" t="s">
        <v>86</v>
      </c>
      <c r="B1097" s="3" t="s">
        <v>1064</v>
      </c>
      <c r="C1097" s="102">
        <v>351</v>
      </c>
      <c r="D1097" s="52">
        <v>-53.06</v>
      </c>
      <c r="E1097" s="52">
        <v>64.73</v>
      </c>
      <c r="F1097" s="3" t="s">
        <v>1155</v>
      </c>
      <c r="G1097" s="3" t="s">
        <v>12</v>
      </c>
      <c r="H1097" s="52">
        <v>3</v>
      </c>
      <c r="I1097" s="105" t="s">
        <v>36</v>
      </c>
    </row>
    <row r="1098" spans="1:9" ht="14.25" x14ac:dyDescent="0.4">
      <c r="A1098" s="3" t="s">
        <v>15</v>
      </c>
      <c r="B1098" s="3" t="s">
        <v>1064</v>
      </c>
      <c r="C1098" s="102">
        <v>375</v>
      </c>
      <c r="D1098" s="52">
        <v>-116.66</v>
      </c>
      <c r="E1098" s="52">
        <v>14.17</v>
      </c>
      <c r="F1098" s="3" t="s">
        <v>1156</v>
      </c>
      <c r="G1098" s="3" t="s">
        <v>12</v>
      </c>
      <c r="H1098" s="52">
        <v>3</v>
      </c>
      <c r="I1098" s="105" t="s">
        <v>36</v>
      </c>
    </row>
    <row r="1099" spans="1:9" ht="14.25" x14ac:dyDescent="0.4">
      <c r="A1099" s="3" t="s">
        <v>15</v>
      </c>
      <c r="B1099" s="3" t="s">
        <v>1064</v>
      </c>
      <c r="C1099" s="102">
        <v>375</v>
      </c>
      <c r="D1099" s="52">
        <v>-116.66</v>
      </c>
      <c r="E1099" s="52">
        <v>14.17</v>
      </c>
      <c r="F1099" s="3" t="s">
        <v>1157</v>
      </c>
      <c r="G1099" s="3" t="s">
        <v>12</v>
      </c>
      <c r="H1099" s="52">
        <v>3</v>
      </c>
      <c r="I1099" s="105" t="s">
        <v>36</v>
      </c>
    </row>
    <row r="1100" spans="1:9" ht="14.25" x14ac:dyDescent="0.4">
      <c r="A1100" s="3" t="s">
        <v>15</v>
      </c>
      <c r="B1100" s="3" t="s">
        <v>1064</v>
      </c>
      <c r="C1100" s="102">
        <v>375</v>
      </c>
      <c r="D1100" s="52">
        <v>-116.66</v>
      </c>
      <c r="E1100" s="52">
        <v>14.17</v>
      </c>
      <c r="F1100" s="3" t="s">
        <v>1158</v>
      </c>
      <c r="G1100" s="3" t="s">
        <v>12</v>
      </c>
      <c r="H1100" s="52">
        <v>3</v>
      </c>
      <c r="I1100" s="105" t="s">
        <v>36</v>
      </c>
    </row>
    <row r="1101" spans="1:9" ht="14.25" x14ac:dyDescent="0.4">
      <c r="A1101" s="3" t="s">
        <v>15</v>
      </c>
      <c r="B1101" s="3" t="s">
        <v>1064</v>
      </c>
      <c r="C1101" s="102">
        <v>375</v>
      </c>
      <c r="D1101" s="52">
        <v>-116.66</v>
      </c>
      <c r="E1101" s="52">
        <v>14.17</v>
      </c>
      <c r="F1101" s="3" t="s">
        <v>1159</v>
      </c>
      <c r="G1101" s="3" t="s">
        <v>12</v>
      </c>
      <c r="H1101" s="52">
        <v>3</v>
      </c>
      <c r="I1101" s="105" t="s">
        <v>36</v>
      </c>
    </row>
    <row r="1102" spans="1:9" ht="14.25" x14ac:dyDescent="0.4">
      <c r="A1102" s="3" t="s">
        <v>15</v>
      </c>
      <c r="B1102" s="3" t="s">
        <v>1064</v>
      </c>
      <c r="C1102" s="102">
        <v>380</v>
      </c>
      <c r="D1102" s="52">
        <v>-84.53</v>
      </c>
      <c r="E1102" s="52">
        <v>2.08</v>
      </c>
      <c r="F1102" s="3" t="s">
        <v>1160</v>
      </c>
      <c r="G1102" s="3" t="s">
        <v>12</v>
      </c>
      <c r="H1102" s="52">
        <v>3</v>
      </c>
      <c r="I1102" s="105" t="s">
        <v>36</v>
      </c>
    </row>
    <row r="1103" spans="1:9" ht="14.25" x14ac:dyDescent="0.4">
      <c r="A1103" s="3" t="s">
        <v>15</v>
      </c>
      <c r="B1103" s="3" t="s">
        <v>1064</v>
      </c>
      <c r="C1103" s="102">
        <v>380</v>
      </c>
      <c r="D1103" s="52">
        <v>-84.62</v>
      </c>
      <c r="E1103" s="52">
        <v>-1.85</v>
      </c>
      <c r="F1103" s="3" t="s">
        <v>1161</v>
      </c>
      <c r="G1103" s="3" t="s">
        <v>12</v>
      </c>
      <c r="H1103" s="52">
        <v>3</v>
      </c>
      <c r="I1103" s="105" t="s">
        <v>36</v>
      </c>
    </row>
    <row r="1104" spans="1:9" ht="14.25" x14ac:dyDescent="0.4">
      <c r="A1104" s="3" t="s">
        <v>86</v>
      </c>
      <c r="B1104" s="3" t="s">
        <v>1064</v>
      </c>
      <c r="C1104" s="102">
        <v>391</v>
      </c>
      <c r="D1104" s="52">
        <v>-55.99</v>
      </c>
      <c r="E1104" s="52">
        <v>61.54</v>
      </c>
      <c r="F1104" s="3" t="s">
        <v>1162</v>
      </c>
      <c r="G1104" s="3" t="s">
        <v>12</v>
      </c>
      <c r="H1104" s="52">
        <v>3</v>
      </c>
      <c r="I1104" s="105" t="s">
        <v>36</v>
      </c>
    </row>
    <row r="1105" spans="1:9" ht="14.25" x14ac:dyDescent="0.4">
      <c r="A1105" s="3" t="s">
        <v>26</v>
      </c>
      <c r="B1105" s="3" t="s">
        <v>1064</v>
      </c>
      <c r="C1105" s="102">
        <v>391</v>
      </c>
      <c r="D1105" s="52">
        <v>-55.99</v>
      </c>
      <c r="E1105" s="52">
        <v>61.54</v>
      </c>
      <c r="F1105" s="3" t="s">
        <v>1163</v>
      </c>
      <c r="G1105" s="3" t="s">
        <v>12</v>
      </c>
      <c r="H1105" s="52">
        <v>3</v>
      </c>
      <c r="I1105" s="105" t="s">
        <v>36</v>
      </c>
    </row>
    <row r="1106" spans="1:9" ht="14.25" x14ac:dyDescent="0.4">
      <c r="A1106" s="3" t="s">
        <v>86</v>
      </c>
      <c r="B1106" s="3" t="s">
        <v>1064</v>
      </c>
      <c r="C1106" s="102">
        <v>391</v>
      </c>
      <c r="D1106" s="52">
        <v>-55.99</v>
      </c>
      <c r="E1106" s="52">
        <v>61.54</v>
      </c>
      <c r="F1106" s="3" t="s">
        <v>1164</v>
      </c>
      <c r="G1106" s="3" t="s">
        <v>12</v>
      </c>
      <c r="H1106" s="52">
        <v>3</v>
      </c>
      <c r="I1106" s="105" t="s">
        <v>36</v>
      </c>
    </row>
    <row r="1107" spans="1:9" ht="14.25" x14ac:dyDescent="0.4">
      <c r="A1107" s="3" t="s">
        <v>86</v>
      </c>
      <c r="B1107" s="3" t="s">
        <v>1064</v>
      </c>
      <c r="C1107" s="102">
        <v>391</v>
      </c>
      <c r="D1107" s="52">
        <v>-55.99</v>
      </c>
      <c r="E1107" s="52">
        <v>61.54</v>
      </c>
      <c r="F1107" s="3" t="s">
        <v>1165</v>
      </c>
      <c r="G1107" s="3" t="s">
        <v>12</v>
      </c>
      <c r="H1107" s="52">
        <v>3</v>
      </c>
      <c r="I1107" s="105" t="s">
        <v>36</v>
      </c>
    </row>
    <row r="1108" spans="1:9" ht="14.25" x14ac:dyDescent="0.4">
      <c r="A1108" s="3" t="s">
        <v>93</v>
      </c>
      <c r="B1108" s="3" t="s">
        <v>1064</v>
      </c>
      <c r="C1108" s="102">
        <v>400</v>
      </c>
      <c r="D1108" s="52">
        <v>-174.46</v>
      </c>
      <c r="E1108" s="52">
        <v>-80.66</v>
      </c>
      <c r="F1108" s="3" t="s">
        <v>1166</v>
      </c>
      <c r="G1108" s="3" t="s">
        <v>12</v>
      </c>
      <c r="H1108" s="52" t="s">
        <v>12</v>
      </c>
      <c r="I1108" s="104" t="s">
        <v>1167</v>
      </c>
    </row>
    <row r="1109" spans="1:9" ht="14.25" x14ac:dyDescent="0.4">
      <c r="A1109" s="3" t="s">
        <v>93</v>
      </c>
      <c r="B1109" s="3" t="s">
        <v>1064</v>
      </c>
      <c r="C1109" s="102">
        <v>400</v>
      </c>
      <c r="D1109" s="52">
        <v>-174.46</v>
      </c>
      <c r="E1109" s="52">
        <v>-80.66</v>
      </c>
      <c r="F1109" s="3" t="s">
        <v>1168</v>
      </c>
      <c r="G1109" s="3" t="s">
        <v>12</v>
      </c>
      <c r="H1109" s="52" t="s">
        <v>12</v>
      </c>
      <c r="I1109" s="104" t="s">
        <v>1167</v>
      </c>
    </row>
    <row r="1110" spans="1:9" ht="14.25" x14ac:dyDescent="0.4">
      <c r="A1110" s="3" t="s">
        <v>93</v>
      </c>
      <c r="B1110" s="3" t="s">
        <v>1064</v>
      </c>
      <c r="C1110" s="102">
        <v>400</v>
      </c>
      <c r="D1110" s="52">
        <v>-174.46</v>
      </c>
      <c r="E1110" s="52">
        <v>-80.66</v>
      </c>
      <c r="F1110" s="3" t="s">
        <v>1169</v>
      </c>
      <c r="G1110" s="3" t="s">
        <v>12</v>
      </c>
      <c r="H1110" s="52" t="s">
        <v>12</v>
      </c>
      <c r="I1110" s="104" t="s">
        <v>1167</v>
      </c>
    </row>
    <row r="1111" spans="1:9" ht="14.25" x14ac:dyDescent="0.4">
      <c r="A1111" s="3" t="s">
        <v>86</v>
      </c>
      <c r="B1111" s="3" t="s">
        <v>1064</v>
      </c>
      <c r="C1111" s="102">
        <v>411</v>
      </c>
      <c r="D1111" s="52">
        <v>-53.52</v>
      </c>
      <c r="E1111" s="52">
        <v>70.930000000000007</v>
      </c>
      <c r="F1111" s="3" t="s">
        <v>1170</v>
      </c>
      <c r="G1111" s="3" t="s">
        <v>12</v>
      </c>
      <c r="H1111" s="52">
        <v>3</v>
      </c>
      <c r="I1111" s="105" t="s">
        <v>36</v>
      </c>
    </row>
    <row r="1112" spans="1:9" ht="14.25" x14ac:dyDescent="0.4">
      <c r="A1112" s="3" t="s">
        <v>86</v>
      </c>
      <c r="B1112" s="3" t="s">
        <v>1064</v>
      </c>
      <c r="C1112" s="102">
        <v>411</v>
      </c>
      <c r="D1112" s="52">
        <v>-53.52</v>
      </c>
      <c r="E1112" s="52">
        <v>70.930000000000007</v>
      </c>
      <c r="F1112" s="3" t="s">
        <v>1171</v>
      </c>
      <c r="G1112" s="3" t="s">
        <v>12</v>
      </c>
      <c r="H1112" s="52">
        <v>3</v>
      </c>
      <c r="I1112" s="105" t="s">
        <v>36</v>
      </c>
    </row>
    <row r="1113" spans="1:9" ht="14.25" x14ac:dyDescent="0.4">
      <c r="A1113" s="3" t="s">
        <v>86</v>
      </c>
      <c r="B1113" s="3" t="s">
        <v>1064</v>
      </c>
      <c r="C1113" s="102">
        <v>411</v>
      </c>
      <c r="D1113" s="52">
        <v>-53.52</v>
      </c>
      <c r="E1113" s="52">
        <v>70.930000000000007</v>
      </c>
      <c r="F1113" s="3" t="s">
        <v>1172</v>
      </c>
      <c r="G1113" s="3" t="s">
        <v>12</v>
      </c>
      <c r="H1113" s="52">
        <v>3</v>
      </c>
      <c r="I1113" s="105" t="s">
        <v>36</v>
      </c>
    </row>
    <row r="1114" spans="1:9" ht="14.25" x14ac:dyDescent="0.4">
      <c r="A1114" s="3" t="s">
        <v>26</v>
      </c>
      <c r="B1114" s="3" t="s">
        <v>1064</v>
      </c>
      <c r="C1114" s="102">
        <v>414</v>
      </c>
      <c r="D1114" s="52">
        <v>-64.180000000000007</v>
      </c>
      <c r="E1114" s="52">
        <v>31.75</v>
      </c>
      <c r="F1114" s="3" t="s">
        <v>1173</v>
      </c>
      <c r="G1114" s="3" t="s">
        <v>12</v>
      </c>
      <c r="H1114" s="52">
        <v>20</v>
      </c>
      <c r="I1114" s="105" t="s">
        <v>36</v>
      </c>
    </row>
    <row r="1115" spans="1:9" ht="14.25" x14ac:dyDescent="0.4">
      <c r="A1115" s="3" t="s">
        <v>86</v>
      </c>
      <c r="B1115" s="3" t="s">
        <v>1064</v>
      </c>
      <c r="C1115" s="102">
        <v>441</v>
      </c>
      <c r="D1115" s="52">
        <v>-85.7</v>
      </c>
      <c r="E1115" s="52">
        <v>74.3</v>
      </c>
      <c r="F1115" s="3" t="s">
        <v>1174</v>
      </c>
      <c r="G1115" s="3" t="s">
        <v>12</v>
      </c>
      <c r="H1115" s="52">
        <v>3</v>
      </c>
      <c r="I1115" s="105" t="s">
        <v>36</v>
      </c>
    </row>
    <row r="1116" spans="1:9" ht="14.25" x14ac:dyDescent="0.4">
      <c r="A1116" s="3" t="s">
        <v>86</v>
      </c>
      <c r="B1116" s="3" t="s">
        <v>1064</v>
      </c>
      <c r="C1116" s="102">
        <v>441</v>
      </c>
      <c r="D1116" s="52">
        <v>-85.7</v>
      </c>
      <c r="E1116" s="52">
        <v>74.3</v>
      </c>
      <c r="F1116" s="3" t="s">
        <v>1175</v>
      </c>
      <c r="G1116" s="3" t="s">
        <v>12</v>
      </c>
      <c r="H1116" s="52">
        <v>3</v>
      </c>
      <c r="I1116" s="105" t="s">
        <v>36</v>
      </c>
    </row>
    <row r="1117" spans="1:9" ht="14.25" x14ac:dyDescent="0.4">
      <c r="A1117" s="3" t="s">
        <v>86</v>
      </c>
      <c r="B1117" s="3" t="s">
        <v>1064</v>
      </c>
      <c r="C1117" s="102">
        <v>441</v>
      </c>
      <c r="D1117" s="52">
        <v>-85.7</v>
      </c>
      <c r="E1117" s="52">
        <v>74.3</v>
      </c>
      <c r="F1117" s="3" t="s">
        <v>1176</v>
      </c>
      <c r="G1117" s="3" t="s">
        <v>12</v>
      </c>
      <c r="H1117" s="52">
        <v>3</v>
      </c>
      <c r="I1117" s="105" t="s">
        <v>36</v>
      </c>
    </row>
    <row r="1118" spans="1:9" ht="14.25" x14ac:dyDescent="0.4">
      <c r="A1118" s="3" t="s">
        <v>15</v>
      </c>
      <c r="B1118" s="3" t="s">
        <v>1064</v>
      </c>
      <c r="C1118" s="102">
        <v>450</v>
      </c>
      <c r="D1118" s="52">
        <v>-103.06</v>
      </c>
      <c r="E1118" s="52">
        <v>6.37</v>
      </c>
      <c r="F1118" s="3" t="s">
        <v>1177</v>
      </c>
      <c r="G1118" s="3" t="s">
        <v>12</v>
      </c>
      <c r="H1118" s="52">
        <v>3</v>
      </c>
      <c r="I1118" s="105" t="s">
        <v>36</v>
      </c>
    </row>
    <row r="1119" spans="1:9" ht="14.25" x14ac:dyDescent="0.4">
      <c r="A1119" s="3" t="s">
        <v>15</v>
      </c>
      <c r="B1119" s="3" t="s">
        <v>1064</v>
      </c>
      <c r="C1119" s="102">
        <v>450</v>
      </c>
      <c r="D1119" s="52">
        <v>-103.06</v>
      </c>
      <c r="E1119" s="52">
        <v>6.37</v>
      </c>
      <c r="F1119" s="3" t="s">
        <v>1178</v>
      </c>
      <c r="G1119" s="3" t="s">
        <v>12</v>
      </c>
      <c r="H1119" s="52">
        <v>3</v>
      </c>
      <c r="I1119" s="105" t="s">
        <v>36</v>
      </c>
    </row>
    <row r="1120" spans="1:9" ht="14.25" x14ac:dyDescent="0.4">
      <c r="A1120" s="3" t="s">
        <v>15</v>
      </c>
      <c r="B1120" s="3" t="s">
        <v>1064</v>
      </c>
      <c r="C1120" s="102">
        <v>450</v>
      </c>
      <c r="D1120" s="52">
        <v>-103.06</v>
      </c>
      <c r="E1120" s="52">
        <v>6.37</v>
      </c>
      <c r="F1120" s="3" t="s">
        <v>1179</v>
      </c>
      <c r="G1120" s="3" t="s">
        <v>12</v>
      </c>
      <c r="H1120" s="52">
        <v>3</v>
      </c>
      <c r="I1120" s="105" t="s">
        <v>36</v>
      </c>
    </row>
    <row r="1121" spans="1:9" ht="14.25" x14ac:dyDescent="0.4">
      <c r="A1121" s="3" t="s">
        <v>15</v>
      </c>
      <c r="B1121" s="3" t="s">
        <v>1064</v>
      </c>
      <c r="C1121" s="102">
        <v>480</v>
      </c>
      <c r="D1121" s="52">
        <v>-85.23</v>
      </c>
      <c r="E1121" s="52">
        <v>-5.27</v>
      </c>
      <c r="F1121" s="3" t="s">
        <v>1180</v>
      </c>
      <c r="G1121" s="3" t="s">
        <v>12</v>
      </c>
      <c r="H1121" s="52">
        <v>3</v>
      </c>
      <c r="I1121" s="105" t="s">
        <v>36</v>
      </c>
    </row>
    <row r="1122" spans="1:9" ht="14.25" x14ac:dyDescent="0.4">
      <c r="A1122" s="3" t="s">
        <v>15</v>
      </c>
      <c r="B1122" s="3" t="s">
        <v>1064</v>
      </c>
      <c r="C1122" s="102">
        <v>480</v>
      </c>
      <c r="D1122" s="52">
        <v>-85.23</v>
      </c>
      <c r="E1122" s="52">
        <v>-5.27</v>
      </c>
      <c r="F1122" s="3" t="s">
        <v>1181</v>
      </c>
      <c r="G1122" s="3" t="s">
        <v>12</v>
      </c>
      <c r="H1122" s="52">
        <v>3</v>
      </c>
      <c r="I1122" s="105" t="s">
        <v>36</v>
      </c>
    </row>
    <row r="1123" spans="1:9" ht="14.25" x14ac:dyDescent="0.4">
      <c r="A1123" s="3" t="s">
        <v>15</v>
      </c>
      <c r="B1123" s="3" t="s">
        <v>1064</v>
      </c>
      <c r="C1123" s="102">
        <v>488</v>
      </c>
      <c r="D1123" s="52">
        <v>-111.75</v>
      </c>
      <c r="E1123" s="52">
        <v>-25.82</v>
      </c>
      <c r="F1123" s="3" t="s">
        <v>1182</v>
      </c>
      <c r="G1123" s="3" t="s">
        <v>12</v>
      </c>
      <c r="H1123" s="52">
        <v>3</v>
      </c>
      <c r="I1123" s="105" t="s">
        <v>36</v>
      </c>
    </row>
    <row r="1124" spans="1:9" ht="14.25" x14ac:dyDescent="0.4">
      <c r="A1124" s="3" t="s">
        <v>86</v>
      </c>
      <c r="B1124" s="3" t="s">
        <v>1064</v>
      </c>
      <c r="C1124" s="102">
        <v>491</v>
      </c>
      <c r="D1124" s="52">
        <v>-71.95</v>
      </c>
      <c r="E1124" s="52">
        <v>72.41</v>
      </c>
      <c r="F1124" s="3" t="s">
        <v>1183</v>
      </c>
      <c r="G1124" s="3" t="s">
        <v>12</v>
      </c>
      <c r="H1124" s="52">
        <v>3</v>
      </c>
      <c r="I1124" s="105" t="s">
        <v>36</v>
      </c>
    </row>
    <row r="1125" spans="1:9" ht="14.25" x14ac:dyDescent="0.4">
      <c r="A1125" s="3" t="s">
        <v>86</v>
      </c>
      <c r="B1125" s="3" t="s">
        <v>1064</v>
      </c>
      <c r="C1125" s="102">
        <v>491</v>
      </c>
      <c r="D1125" s="52">
        <v>-71.95</v>
      </c>
      <c r="E1125" s="52">
        <v>72.41</v>
      </c>
      <c r="F1125" s="3" t="s">
        <v>1184</v>
      </c>
      <c r="G1125" s="3" t="s">
        <v>12</v>
      </c>
      <c r="H1125" s="52">
        <v>3</v>
      </c>
      <c r="I1125" s="105" t="s">
        <v>36</v>
      </c>
    </row>
    <row r="1126" spans="1:9" ht="14.25" x14ac:dyDescent="0.4">
      <c r="A1126" s="3" t="s">
        <v>86</v>
      </c>
      <c r="B1126" s="3" t="s">
        <v>1064</v>
      </c>
      <c r="C1126" s="102">
        <v>491</v>
      </c>
      <c r="D1126" s="52">
        <v>-71.95</v>
      </c>
      <c r="E1126" s="52">
        <v>72.41</v>
      </c>
      <c r="F1126" s="3" t="s">
        <v>1185</v>
      </c>
      <c r="G1126" s="3" t="s">
        <v>12</v>
      </c>
      <c r="H1126" s="52">
        <v>3</v>
      </c>
      <c r="I1126" s="105" t="s">
        <v>36</v>
      </c>
    </row>
    <row r="1127" spans="1:9" ht="14.25" x14ac:dyDescent="0.4">
      <c r="A1127" s="3" t="s">
        <v>86</v>
      </c>
      <c r="B1127" s="3" t="s">
        <v>1064</v>
      </c>
      <c r="C1127" s="102">
        <v>499</v>
      </c>
      <c r="D1127" s="52">
        <v>1.39</v>
      </c>
      <c r="E1127" s="52">
        <v>76.069999999999993</v>
      </c>
      <c r="F1127" s="3" t="s">
        <v>1186</v>
      </c>
      <c r="G1127" s="3" t="s">
        <v>12</v>
      </c>
      <c r="H1127" s="52">
        <v>3</v>
      </c>
      <c r="I1127" s="105" t="s">
        <v>36</v>
      </c>
    </row>
    <row r="1128" spans="1:9" ht="14.25" x14ac:dyDescent="0.4">
      <c r="A1128" s="3" t="s">
        <v>26</v>
      </c>
      <c r="B1128" s="3" t="s">
        <v>1064</v>
      </c>
      <c r="C1128" s="102">
        <v>499</v>
      </c>
      <c r="D1128" s="52">
        <v>1.39</v>
      </c>
      <c r="E1128" s="52">
        <v>76.069999999999993</v>
      </c>
      <c r="F1128" s="3" t="s">
        <v>1187</v>
      </c>
      <c r="G1128" s="3" t="s">
        <v>12</v>
      </c>
      <c r="H1128" s="52">
        <v>3</v>
      </c>
      <c r="I1128" s="105" t="s">
        <v>36</v>
      </c>
    </row>
    <row r="1129" spans="1:9" ht="14.25" x14ac:dyDescent="0.4">
      <c r="A1129" s="3" t="s">
        <v>86</v>
      </c>
      <c r="B1129" s="3" t="s">
        <v>1064</v>
      </c>
      <c r="C1129" s="102">
        <v>499</v>
      </c>
      <c r="D1129" s="52">
        <v>1.39</v>
      </c>
      <c r="E1129" s="52">
        <v>76.069999999999993</v>
      </c>
      <c r="F1129" s="3" t="s">
        <v>1188</v>
      </c>
      <c r="G1129" s="3" t="s">
        <v>12</v>
      </c>
      <c r="H1129" s="52">
        <v>3</v>
      </c>
      <c r="I1129" s="105" t="s">
        <v>36</v>
      </c>
    </row>
    <row r="1130" spans="1:9" ht="14.25" x14ac:dyDescent="0.4">
      <c r="A1130" s="3" t="s">
        <v>26</v>
      </c>
      <c r="B1130" s="3" t="s">
        <v>1064</v>
      </c>
      <c r="C1130" s="102">
        <v>499</v>
      </c>
      <c r="D1130" s="52">
        <v>-35.869999999999997</v>
      </c>
      <c r="E1130" s="52">
        <v>22.33</v>
      </c>
      <c r="F1130" s="3" t="s">
        <v>1189</v>
      </c>
      <c r="G1130" s="3" t="s">
        <v>12</v>
      </c>
      <c r="H1130" s="52">
        <v>20</v>
      </c>
      <c r="I1130" s="105" t="s">
        <v>36</v>
      </c>
    </row>
    <row r="1131" spans="1:9" ht="14.25" x14ac:dyDescent="0.4">
      <c r="A1131" s="3" t="s">
        <v>15</v>
      </c>
      <c r="B1131" s="3" t="s">
        <v>1064</v>
      </c>
      <c r="C1131" s="102">
        <v>500</v>
      </c>
      <c r="D1131" s="52">
        <v>126.62</v>
      </c>
      <c r="E1131" s="52">
        <v>26.4</v>
      </c>
      <c r="F1131" s="3" t="s">
        <v>1190</v>
      </c>
      <c r="G1131" s="3" t="s">
        <v>12</v>
      </c>
      <c r="H1131" s="52">
        <v>3</v>
      </c>
      <c r="I1131" s="104" t="s">
        <v>318</v>
      </c>
    </row>
    <row r="1132" spans="1:9" ht="14.25" x14ac:dyDescent="0.4">
      <c r="A1132" s="3" t="s">
        <v>15</v>
      </c>
      <c r="B1132" s="3" t="s">
        <v>1064</v>
      </c>
      <c r="C1132" s="102">
        <v>500</v>
      </c>
      <c r="D1132" s="52">
        <v>126.5</v>
      </c>
      <c r="E1132" s="52">
        <v>26.5</v>
      </c>
      <c r="F1132" s="3" t="s">
        <v>1191</v>
      </c>
      <c r="G1132" s="3" t="s">
        <v>12</v>
      </c>
      <c r="H1132" s="52">
        <v>3</v>
      </c>
      <c r="I1132" s="104" t="s">
        <v>318</v>
      </c>
    </row>
    <row r="1133" spans="1:9" ht="14.25" x14ac:dyDescent="0.4">
      <c r="A1133" s="3" t="s">
        <v>86</v>
      </c>
      <c r="B1133" s="3" t="s">
        <v>1064</v>
      </c>
      <c r="C1133" s="102">
        <v>500</v>
      </c>
      <c r="D1133" s="52">
        <v>179.55</v>
      </c>
      <c r="E1133" s="52">
        <v>80.03</v>
      </c>
      <c r="F1133" s="3" t="s">
        <v>1192</v>
      </c>
      <c r="G1133" s="3" t="s">
        <v>12</v>
      </c>
      <c r="H1133" s="52">
        <v>20</v>
      </c>
      <c r="I1133" s="105" t="s">
        <v>36</v>
      </c>
    </row>
    <row r="1134" spans="1:9" ht="14.25" x14ac:dyDescent="0.4">
      <c r="A1134" s="3" t="s">
        <v>9</v>
      </c>
      <c r="B1134" s="3" t="s">
        <v>1064</v>
      </c>
      <c r="C1134" s="102">
        <v>500</v>
      </c>
      <c r="D1134" s="52">
        <v>38.78</v>
      </c>
      <c r="E1134" s="52">
        <v>20.53</v>
      </c>
      <c r="F1134" s="3" t="s">
        <v>1193</v>
      </c>
      <c r="G1134" s="3" t="s">
        <v>12</v>
      </c>
      <c r="H1134" s="52">
        <v>3</v>
      </c>
      <c r="I1134" s="105" t="s">
        <v>36</v>
      </c>
    </row>
    <row r="1135" spans="1:9" ht="14.25" x14ac:dyDescent="0.4">
      <c r="A1135" s="3" t="s">
        <v>9</v>
      </c>
      <c r="B1135" s="3" t="s">
        <v>1064</v>
      </c>
      <c r="C1135" s="102">
        <v>500</v>
      </c>
      <c r="D1135" s="52">
        <v>37.93</v>
      </c>
      <c r="E1135" s="52">
        <v>22.05</v>
      </c>
      <c r="F1135" s="3" t="s">
        <v>1194</v>
      </c>
      <c r="G1135" s="3" t="s">
        <v>12</v>
      </c>
      <c r="H1135" s="52">
        <v>3</v>
      </c>
      <c r="I1135" s="105" t="s">
        <v>36</v>
      </c>
    </row>
    <row r="1136" spans="1:9" ht="14.25" x14ac:dyDescent="0.4">
      <c r="A1136" s="3" t="s">
        <v>9</v>
      </c>
      <c r="B1136" s="3" t="s">
        <v>1064</v>
      </c>
      <c r="C1136" s="102">
        <v>500</v>
      </c>
      <c r="D1136" s="52">
        <v>37.049999999999997</v>
      </c>
      <c r="E1136" s="52">
        <v>23.6</v>
      </c>
      <c r="F1136" s="3" t="s">
        <v>1195</v>
      </c>
      <c r="G1136" s="3" t="s">
        <v>12</v>
      </c>
      <c r="H1136" s="52">
        <v>3</v>
      </c>
      <c r="I1136" s="105" t="s">
        <v>36</v>
      </c>
    </row>
    <row r="1137" spans="1:9" ht="14.25" x14ac:dyDescent="0.4">
      <c r="A1137" s="3" t="s">
        <v>9</v>
      </c>
      <c r="B1137" s="3" t="s">
        <v>1064</v>
      </c>
      <c r="C1137" s="102">
        <v>500</v>
      </c>
      <c r="D1137" s="52">
        <v>36.119999999999997</v>
      </c>
      <c r="E1137" s="52">
        <v>25.77</v>
      </c>
      <c r="F1137" s="3" t="s">
        <v>1196</v>
      </c>
      <c r="G1137" s="3" t="s">
        <v>12</v>
      </c>
      <c r="H1137" s="52">
        <v>3</v>
      </c>
      <c r="I1137" s="105" t="s">
        <v>36</v>
      </c>
    </row>
    <row r="1138" spans="1:9" ht="14.25" x14ac:dyDescent="0.4">
      <c r="A1138" s="3" t="s">
        <v>9</v>
      </c>
      <c r="B1138" s="3" t="s">
        <v>1064</v>
      </c>
      <c r="C1138" s="102">
        <v>500</v>
      </c>
      <c r="D1138" s="52">
        <v>34.51</v>
      </c>
      <c r="E1138" s="52">
        <v>27.9</v>
      </c>
      <c r="F1138" s="3" t="s">
        <v>1197</v>
      </c>
      <c r="G1138" s="3" t="s">
        <v>12</v>
      </c>
      <c r="H1138" s="52">
        <v>3</v>
      </c>
      <c r="I1138" s="105" t="s">
        <v>36</v>
      </c>
    </row>
    <row r="1139" spans="1:9" ht="14.25" x14ac:dyDescent="0.4">
      <c r="A1139" s="3" t="s">
        <v>9</v>
      </c>
      <c r="B1139" s="3" t="s">
        <v>1064</v>
      </c>
      <c r="C1139" s="102">
        <v>500</v>
      </c>
      <c r="D1139" s="52">
        <v>39.799999999999997</v>
      </c>
      <c r="E1139" s="52">
        <v>18</v>
      </c>
      <c r="F1139" s="3" t="s">
        <v>1198</v>
      </c>
      <c r="G1139" s="3" t="s">
        <v>12</v>
      </c>
      <c r="H1139" s="52">
        <v>3</v>
      </c>
      <c r="I1139" s="105" t="s">
        <v>36</v>
      </c>
    </row>
    <row r="1140" spans="1:9" ht="14.25" x14ac:dyDescent="0.4">
      <c r="A1140" s="64" t="s">
        <v>15</v>
      </c>
      <c r="B1140" s="3" t="s">
        <v>1064</v>
      </c>
      <c r="C1140" s="102">
        <v>500</v>
      </c>
      <c r="D1140" s="101">
        <v>-158</v>
      </c>
      <c r="E1140" s="101">
        <v>22.75</v>
      </c>
      <c r="F1140" s="64" t="s">
        <v>1199</v>
      </c>
      <c r="G1140" s="3" t="s">
        <v>12</v>
      </c>
      <c r="H1140" s="52">
        <v>3</v>
      </c>
      <c r="I1140" s="105" t="s">
        <v>36</v>
      </c>
    </row>
    <row r="1141" spans="1:9" ht="14.25" x14ac:dyDescent="0.4">
      <c r="A1141" s="3" t="s">
        <v>15</v>
      </c>
      <c r="B1141" s="3" t="s">
        <v>1064</v>
      </c>
      <c r="C1141" s="102">
        <v>500</v>
      </c>
      <c r="D1141" s="52">
        <v>-158</v>
      </c>
      <c r="E1141" s="52">
        <v>22.75</v>
      </c>
      <c r="F1141" s="3" t="s">
        <v>1200</v>
      </c>
      <c r="G1141" s="3" t="s">
        <v>12</v>
      </c>
      <c r="H1141" s="52">
        <v>3</v>
      </c>
      <c r="I1141" s="105" t="s">
        <v>36</v>
      </c>
    </row>
    <row r="1142" spans="1:9" ht="14.25" x14ac:dyDescent="0.4">
      <c r="A1142" s="3" t="s">
        <v>15</v>
      </c>
      <c r="B1142" s="3" t="s">
        <v>1064</v>
      </c>
      <c r="C1142" s="102">
        <v>500</v>
      </c>
      <c r="D1142" s="52">
        <v>-158</v>
      </c>
      <c r="E1142" s="52">
        <v>22.75</v>
      </c>
      <c r="F1142" s="3" t="s">
        <v>1201</v>
      </c>
      <c r="G1142" s="3" t="s">
        <v>12</v>
      </c>
      <c r="H1142" s="52">
        <v>3</v>
      </c>
      <c r="I1142" s="105" t="s">
        <v>36</v>
      </c>
    </row>
    <row r="1143" spans="1:9" ht="14.25" x14ac:dyDescent="0.4">
      <c r="A1143" s="3" t="s">
        <v>15</v>
      </c>
      <c r="B1143" s="3" t="s">
        <v>1064</v>
      </c>
      <c r="C1143" s="102">
        <v>500</v>
      </c>
      <c r="D1143" s="52">
        <v>-158</v>
      </c>
      <c r="E1143" s="52">
        <v>22.75</v>
      </c>
      <c r="F1143" s="3" t="s">
        <v>1202</v>
      </c>
      <c r="G1143" s="3" t="s">
        <v>12</v>
      </c>
      <c r="H1143" s="52">
        <v>3</v>
      </c>
      <c r="I1143" s="105" t="s">
        <v>36</v>
      </c>
    </row>
    <row r="1144" spans="1:9" ht="14.25" x14ac:dyDescent="0.4">
      <c r="A1144" s="3" t="s">
        <v>15</v>
      </c>
      <c r="B1144" s="3" t="s">
        <v>1064</v>
      </c>
      <c r="C1144" s="102">
        <v>500</v>
      </c>
      <c r="D1144" s="52">
        <v>-158</v>
      </c>
      <c r="E1144" s="52">
        <v>22.75</v>
      </c>
      <c r="F1144" s="3" t="s">
        <v>1203</v>
      </c>
      <c r="G1144" s="3" t="s">
        <v>12</v>
      </c>
      <c r="H1144" s="52">
        <v>3</v>
      </c>
      <c r="I1144" s="105" t="s">
        <v>36</v>
      </c>
    </row>
    <row r="1145" spans="1:9" ht="14.25" x14ac:dyDescent="0.4">
      <c r="A1145" s="3" t="s">
        <v>15</v>
      </c>
      <c r="B1145" s="3" t="s">
        <v>1064</v>
      </c>
      <c r="C1145" s="102">
        <v>500</v>
      </c>
      <c r="D1145" s="52">
        <v>-158</v>
      </c>
      <c r="E1145" s="52">
        <v>22.75</v>
      </c>
      <c r="F1145" s="3" t="s">
        <v>1204</v>
      </c>
      <c r="G1145" s="3" t="s">
        <v>12</v>
      </c>
      <c r="H1145" s="52">
        <v>3</v>
      </c>
      <c r="I1145" s="105" t="s">
        <v>36</v>
      </c>
    </row>
    <row r="1146" spans="1:9" ht="14.25" x14ac:dyDescent="0.4">
      <c r="A1146" s="3" t="s">
        <v>15</v>
      </c>
      <c r="B1146" s="3" t="s">
        <v>1064</v>
      </c>
      <c r="C1146" s="102">
        <v>500</v>
      </c>
      <c r="D1146" s="52">
        <v>-158</v>
      </c>
      <c r="E1146" s="52">
        <v>22.75</v>
      </c>
      <c r="F1146" s="3" t="s">
        <v>1205</v>
      </c>
      <c r="G1146" s="3" t="s">
        <v>12</v>
      </c>
      <c r="H1146" s="52">
        <v>3</v>
      </c>
      <c r="I1146" s="105" t="s">
        <v>36</v>
      </c>
    </row>
    <row r="1147" spans="1:9" ht="14.25" x14ac:dyDescent="0.4">
      <c r="A1147" s="3" t="s">
        <v>15</v>
      </c>
      <c r="B1147" s="3" t="s">
        <v>1064</v>
      </c>
      <c r="C1147" s="102">
        <v>500</v>
      </c>
      <c r="D1147" s="52">
        <v>-158</v>
      </c>
      <c r="E1147" s="52">
        <v>22.75</v>
      </c>
      <c r="F1147" s="3" t="s">
        <v>1206</v>
      </c>
      <c r="G1147" s="3" t="s">
        <v>12</v>
      </c>
      <c r="H1147" s="52">
        <v>3</v>
      </c>
      <c r="I1147" s="105" t="s">
        <v>36</v>
      </c>
    </row>
    <row r="1148" spans="1:9" ht="14.25" x14ac:dyDescent="0.4">
      <c r="A1148" s="3" t="s">
        <v>15</v>
      </c>
      <c r="B1148" s="3" t="s">
        <v>1064</v>
      </c>
      <c r="C1148" s="102">
        <v>500</v>
      </c>
      <c r="D1148" s="52">
        <v>-158</v>
      </c>
      <c r="E1148" s="52">
        <v>22.75</v>
      </c>
      <c r="F1148" s="3" t="s">
        <v>1207</v>
      </c>
      <c r="G1148" s="3" t="s">
        <v>12</v>
      </c>
      <c r="H1148" s="52">
        <v>3</v>
      </c>
      <c r="I1148" s="105" t="s">
        <v>36</v>
      </c>
    </row>
    <row r="1149" spans="1:9" ht="14.25" x14ac:dyDescent="0.4">
      <c r="A1149" s="3" t="s">
        <v>15</v>
      </c>
      <c r="B1149" s="3" t="s">
        <v>1064</v>
      </c>
      <c r="C1149" s="102">
        <v>500</v>
      </c>
      <c r="D1149" s="52">
        <v>-158</v>
      </c>
      <c r="E1149" s="52">
        <v>22.75</v>
      </c>
      <c r="F1149" s="3" t="s">
        <v>1208</v>
      </c>
      <c r="G1149" s="3" t="s">
        <v>12</v>
      </c>
      <c r="H1149" s="52">
        <v>3</v>
      </c>
      <c r="I1149" s="105" t="s">
        <v>36</v>
      </c>
    </row>
    <row r="1150" spans="1:9" ht="14.25" x14ac:dyDescent="0.4">
      <c r="A1150" s="3" t="s">
        <v>15</v>
      </c>
      <c r="B1150" s="3" t="s">
        <v>1064</v>
      </c>
      <c r="C1150" s="102">
        <v>500</v>
      </c>
      <c r="D1150" s="52">
        <v>-158</v>
      </c>
      <c r="E1150" s="52">
        <v>22.75</v>
      </c>
      <c r="F1150" s="3" t="s">
        <v>1209</v>
      </c>
      <c r="G1150" s="3" t="s">
        <v>12</v>
      </c>
      <c r="H1150" s="52">
        <v>3</v>
      </c>
      <c r="I1150" s="105" t="s">
        <v>36</v>
      </c>
    </row>
    <row r="1151" spans="1:9" ht="14.25" x14ac:dyDescent="0.4">
      <c r="A1151" s="3" t="s">
        <v>15</v>
      </c>
      <c r="B1151" s="3" t="s">
        <v>1064</v>
      </c>
      <c r="C1151" s="102">
        <v>500</v>
      </c>
      <c r="D1151" s="52">
        <v>-158</v>
      </c>
      <c r="E1151" s="52">
        <v>22.75</v>
      </c>
      <c r="F1151" s="3" t="s">
        <v>1210</v>
      </c>
      <c r="G1151" s="3" t="s">
        <v>12</v>
      </c>
      <c r="H1151" s="52">
        <v>3</v>
      </c>
      <c r="I1151" s="105" t="s">
        <v>36</v>
      </c>
    </row>
    <row r="1152" spans="1:9" ht="14.25" x14ac:dyDescent="0.4">
      <c r="A1152" s="3" t="s">
        <v>15</v>
      </c>
      <c r="B1152" s="3" t="s">
        <v>1064</v>
      </c>
      <c r="C1152" s="102">
        <v>502</v>
      </c>
      <c r="D1152" s="52">
        <v>142.43</v>
      </c>
      <c r="E1152" s="52">
        <v>11.37</v>
      </c>
      <c r="F1152" s="3" t="s">
        <v>1211</v>
      </c>
      <c r="G1152" s="3" t="s">
        <v>12</v>
      </c>
      <c r="H1152" s="52" t="s">
        <v>12</v>
      </c>
      <c r="I1152" s="104" t="s">
        <v>12</v>
      </c>
    </row>
    <row r="1153" spans="1:9" ht="14.25" x14ac:dyDescent="0.4">
      <c r="A1153" s="3" t="s">
        <v>15</v>
      </c>
      <c r="B1153" s="3" t="s">
        <v>1064</v>
      </c>
      <c r="C1153" s="102">
        <v>505</v>
      </c>
      <c r="D1153" s="52">
        <v>142.80000000000001</v>
      </c>
      <c r="E1153" s="52">
        <v>29.15</v>
      </c>
      <c r="F1153" s="3" t="s">
        <v>1212</v>
      </c>
      <c r="G1153" s="3" t="s">
        <v>12</v>
      </c>
      <c r="H1153" s="52" t="s">
        <v>12</v>
      </c>
      <c r="I1153" s="104" t="s">
        <v>12</v>
      </c>
    </row>
    <row r="1154" spans="1:9" ht="14.25" x14ac:dyDescent="0.4">
      <c r="A1154" s="64" t="s">
        <v>26</v>
      </c>
      <c r="B1154" s="3" t="s">
        <v>1064</v>
      </c>
      <c r="C1154" s="102">
        <v>521</v>
      </c>
      <c r="D1154" s="64">
        <v>-54.12</v>
      </c>
      <c r="E1154" s="64">
        <v>-61.32</v>
      </c>
      <c r="F1154" s="64" t="s">
        <v>1213</v>
      </c>
      <c r="G1154" s="3" t="s">
        <v>12</v>
      </c>
      <c r="H1154" s="52">
        <v>3</v>
      </c>
      <c r="I1154" s="107" t="s">
        <v>361</v>
      </c>
    </row>
    <row r="1155" spans="1:9" ht="14.25" x14ac:dyDescent="0.4">
      <c r="A1155" s="64" t="s">
        <v>15</v>
      </c>
      <c r="B1155" s="3" t="s">
        <v>1064</v>
      </c>
      <c r="C1155" s="102">
        <v>550</v>
      </c>
      <c r="D1155" s="101">
        <v>142.72999999999999</v>
      </c>
      <c r="E1155" s="101">
        <v>36.06</v>
      </c>
      <c r="F1155" s="64" t="s">
        <v>1214</v>
      </c>
      <c r="G1155" s="3" t="s">
        <v>12</v>
      </c>
      <c r="H1155" s="52">
        <v>20</v>
      </c>
      <c r="I1155" s="105" t="s">
        <v>36</v>
      </c>
    </row>
    <row r="1156" spans="1:9" ht="14.25" x14ac:dyDescent="0.4">
      <c r="A1156" s="3" t="s">
        <v>93</v>
      </c>
      <c r="B1156" s="3" t="s">
        <v>1064</v>
      </c>
      <c r="C1156" s="102">
        <v>550</v>
      </c>
      <c r="D1156" s="52">
        <v>-174.46</v>
      </c>
      <c r="E1156" s="52">
        <v>-80.66</v>
      </c>
      <c r="F1156" s="3" t="s">
        <v>1215</v>
      </c>
      <c r="G1156" s="3" t="s">
        <v>12</v>
      </c>
      <c r="H1156" s="52" t="s">
        <v>12</v>
      </c>
      <c r="I1156" s="104" t="s">
        <v>1167</v>
      </c>
    </row>
    <row r="1157" spans="1:9" ht="14.25" x14ac:dyDescent="0.4">
      <c r="A1157" s="3" t="s">
        <v>93</v>
      </c>
      <c r="B1157" s="3" t="s">
        <v>1064</v>
      </c>
      <c r="C1157" s="102">
        <v>550</v>
      </c>
      <c r="D1157" s="52">
        <v>-174.46</v>
      </c>
      <c r="E1157" s="52">
        <v>-80.66</v>
      </c>
      <c r="F1157" s="3" t="s">
        <v>1216</v>
      </c>
      <c r="G1157" s="3" t="s">
        <v>12</v>
      </c>
      <c r="H1157" s="52" t="s">
        <v>12</v>
      </c>
      <c r="I1157" s="104" t="s">
        <v>1167</v>
      </c>
    </row>
    <row r="1158" spans="1:9" ht="14.25" x14ac:dyDescent="0.4">
      <c r="A1158" s="3" t="s">
        <v>93</v>
      </c>
      <c r="B1158" s="3" t="s">
        <v>1064</v>
      </c>
      <c r="C1158" s="102">
        <v>550</v>
      </c>
      <c r="D1158" s="52">
        <v>-174.46</v>
      </c>
      <c r="E1158" s="52">
        <v>-80.66</v>
      </c>
      <c r="F1158" s="3" t="s">
        <v>1217</v>
      </c>
      <c r="G1158" s="3" t="s">
        <v>12</v>
      </c>
      <c r="H1158" s="52" t="s">
        <v>12</v>
      </c>
      <c r="I1158" s="104" t="s">
        <v>1167</v>
      </c>
    </row>
    <row r="1159" spans="1:9" ht="14.25" x14ac:dyDescent="0.4">
      <c r="A1159" s="3" t="s">
        <v>15</v>
      </c>
      <c r="B1159" s="3" t="s">
        <v>1064</v>
      </c>
      <c r="C1159" s="102">
        <v>550</v>
      </c>
      <c r="D1159" s="52">
        <v>-159.04</v>
      </c>
      <c r="E1159" s="52">
        <v>31.53</v>
      </c>
      <c r="F1159" s="3" t="s">
        <v>1218</v>
      </c>
      <c r="G1159" s="3" t="s">
        <v>12</v>
      </c>
      <c r="H1159" s="52">
        <v>3</v>
      </c>
      <c r="I1159" s="105" t="s">
        <v>36</v>
      </c>
    </row>
    <row r="1160" spans="1:9" ht="14.25" x14ac:dyDescent="0.4">
      <c r="A1160" s="64" t="s">
        <v>26</v>
      </c>
      <c r="B1160" s="3" t="s">
        <v>1064</v>
      </c>
      <c r="C1160" s="102">
        <v>590</v>
      </c>
      <c r="D1160" s="101">
        <v>-70.02</v>
      </c>
      <c r="E1160" s="101">
        <v>39.159999999999997</v>
      </c>
      <c r="F1160" s="64" t="s">
        <v>1219</v>
      </c>
      <c r="G1160" s="3" t="s">
        <v>12</v>
      </c>
      <c r="H1160" s="52">
        <v>3</v>
      </c>
      <c r="I1160" s="105" t="s">
        <v>36</v>
      </c>
    </row>
    <row r="1161" spans="1:9" ht="14.25" x14ac:dyDescent="0.4">
      <c r="A1161" s="3" t="s">
        <v>15</v>
      </c>
      <c r="B1161" s="3" t="s">
        <v>1064</v>
      </c>
      <c r="C1161" s="102">
        <v>600</v>
      </c>
      <c r="D1161" s="52">
        <v>-139.24</v>
      </c>
      <c r="E1161" s="52">
        <v>-8.98</v>
      </c>
      <c r="F1161" s="3" t="s">
        <v>1220</v>
      </c>
      <c r="G1161" s="3" t="s">
        <v>12</v>
      </c>
      <c r="H1161" s="52">
        <v>3</v>
      </c>
      <c r="I1161" s="105" t="s">
        <v>36</v>
      </c>
    </row>
    <row r="1162" spans="1:9" ht="14.25" x14ac:dyDescent="0.4">
      <c r="A1162" s="3" t="s">
        <v>9</v>
      </c>
      <c r="B1162" s="3" t="s">
        <v>1064</v>
      </c>
      <c r="C1162" s="102">
        <v>600</v>
      </c>
      <c r="D1162" s="52">
        <v>63.6</v>
      </c>
      <c r="E1162" s="52">
        <v>20.83</v>
      </c>
      <c r="F1162" s="3" t="s">
        <v>1221</v>
      </c>
      <c r="G1162" s="3" t="s">
        <v>12</v>
      </c>
      <c r="H1162" s="52">
        <v>3</v>
      </c>
      <c r="I1162" s="105" t="s">
        <v>36</v>
      </c>
    </row>
    <row r="1163" spans="1:9" ht="14.25" x14ac:dyDescent="0.4">
      <c r="A1163" s="3" t="s">
        <v>9</v>
      </c>
      <c r="B1163" s="3" t="s">
        <v>1064</v>
      </c>
      <c r="C1163" s="102">
        <v>600</v>
      </c>
      <c r="D1163" s="52">
        <v>63.6</v>
      </c>
      <c r="E1163" s="52">
        <v>20.83</v>
      </c>
      <c r="F1163" s="3" t="s">
        <v>1222</v>
      </c>
      <c r="G1163" s="3" t="s">
        <v>12</v>
      </c>
      <c r="H1163" s="52">
        <v>3</v>
      </c>
      <c r="I1163" s="105" t="s">
        <v>36</v>
      </c>
    </row>
    <row r="1164" spans="1:9" ht="14.25" x14ac:dyDescent="0.4">
      <c r="A1164" s="3" t="s">
        <v>15</v>
      </c>
      <c r="B1164" s="3" t="s">
        <v>1064</v>
      </c>
      <c r="C1164" s="102">
        <v>600</v>
      </c>
      <c r="D1164" s="52">
        <v>-139.24</v>
      </c>
      <c r="E1164" s="52">
        <v>-8.98</v>
      </c>
      <c r="F1164" s="3" t="s">
        <v>1223</v>
      </c>
      <c r="G1164" s="3" t="s">
        <v>12</v>
      </c>
      <c r="H1164" s="52">
        <v>3</v>
      </c>
      <c r="I1164" s="105" t="s">
        <v>36</v>
      </c>
    </row>
    <row r="1165" spans="1:9" ht="14.25" x14ac:dyDescent="0.4">
      <c r="A1165" s="3" t="s">
        <v>15</v>
      </c>
      <c r="B1165" s="3" t="s">
        <v>1064</v>
      </c>
      <c r="C1165" s="102">
        <v>600</v>
      </c>
      <c r="D1165" s="52">
        <v>-139.24</v>
      </c>
      <c r="E1165" s="52">
        <v>-8.98</v>
      </c>
      <c r="F1165" s="3" t="s">
        <v>1224</v>
      </c>
      <c r="G1165" s="3" t="s">
        <v>12</v>
      </c>
      <c r="H1165" s="52">
        <v>3</v>
      </c>
      <c r="I1165" s="105" t="s">
        <v>36</v>
      </c>
    </row>
    <row r="1166" spans="1:9" ht="14.25" x14ac:dyDescent="0.4">
      <c r="A1166" s="3" t="s">
        <v>15</v>
      </c>
      <c r="B1166" s="3" t="s">
        <v>1064</v>
      </c>
      <c r="C1166" s="102">
        <v>600</v>
      </c>
      <c r="D1166" s="52">
        <v>-139.24</v>
      </c>
      <c r="E1166" s="52">
        <v>-8.98</v>
      </c>
      <c r="F1166" s="3" t="s">
        <v>1225</v>
      </c>
      <c r="G1166" s="3" t="s">
        <v>12</v>
      </c>
      <c r="H1166" s="52">
        <v>3</v>
      </c>
      <c r="I1166" s="105" t="s">
        <v>36</v>
      </c>
    </row>
    <row r="1167" spans="1:9" ht="14.25" x14ac:dyDescent="0.4">
      <c r="A1167" s="3" t="s">
        <v>9</v>
      </c>
      <c r="B1167" s="3" t="s">
        <v>1064</v>
      </c>
      <c r="C1167" s="102">
        <v>600</v>
      </c>
      <c r="D1167" s="52">
        <v>63.6</v>
      </c>
      <c r="E1167" s="52">
        <v>20.83</v>
      </c>
      <c r="F1167" s="3" t="s">
        <v>1226</v>
      </c>
      <c r="G1167" s="3" t="s">
        <v>12</v>
      </c>
      <c r="H1167" s="52">
        <v>3</v>
      </c>
      <c r="I1167" s="105" t="s">
        <v>36</v>
      </c>
    </row>
    <row r="1168" spans="1:9" ht="14.25" x14ac:dyDescent="0.4">
      <c r="A1168" s="3" t="s">
        <v>15</v>
      </c>
      <c r="B1168" s="3" t="s">
        <v>1064</v>
      </c>
      <c r="C1168" s="102">
        <v>600</v>
      </c>
      <c r="D1168" s="52">
        <v>-139.24</v>
      </c>
      <c r="E1168" s="52">
        <v>-8.98</v>
      </c>
      <c r="F1168" s="3" t="s">
        <v>1227</v>
      </c>
      <c r="G1168" s="3" t="s">
        <v>12</v>
      </c>
      <c r="H1168" s="52">
        <v>3</v>
      </c>
      <c r="I1168" s="105" t="s">
        <v>36</v>
      </c>
    </row>
    <row r="1169" spans="1:9" ht="14.25" x14ac:dyDescent="0.4">
      <c r="A1169" s="3" t="s">
        <v>9</v>
      </c>
      <c r="B1169" s="3" t="s">
        <v>1064</v>
      </c>
      <c r="C1169" s="102">
        <v>600</v>
      </c>
      <c r="D1169" s="52">
        <v>63.6</v>
      </c>
      <c r="E1169" s="52">
        <v>20.83</v>
      </c>
      <c r="F1169" s="3" t="s">
        <v>1228</v>
      </c>
      <c r="G1169" s="3" t="s">
        <v>12</v>
      </c>
      <c r="H1169" s="52">
        <v>3</v>
      </c>
      <c r="I1169" s="105" t="s">
        <v>36</v>
      </c>
    </row>
    <row r="1170" spans="1:9" ht="14.25" x14ac:dyDescent="0.4">
      <c r="A1170" s="3" t="s">
        <v>15</v>
      </c>
      <c r="B1170" s="3" t="s">
        <v>1064</v>
      </c>
      <c r="C1170" s="102">
        <v>600</v>
      </c>
      <c r="D1170" s="52">
        <v>-139.24</v>
      </c>
      <c r="E1170" s="52">
        <v>-8.98</v>
      </c>
      <c r="F1170" s="3" t="s">
        <v>1229</v>
      </c>
      <c r="G1170" s="3" t="s">
        <v>12</v>
      </c>
      <c r="H1170" s="52">
        <v>3</v>
      </c>
      <c r="I1170" s="105" t="s">
        <v>36</v>
      </c>
    </row>
    <row r="1171" spans="1:9" ht="14.25" x14ac:dyDescent="0.4">
      <c r="A1171" s="3" t="s">
        <v>9</v>
      </c>
      <c r="B1171" s="3" t="s">
        <v>1064</v>
      </c>
      <c r="C1171" s="102">
        <v>600</v>
      </c>
      <c r="D1171" s="52">
        <v>63.6</v>
      </c>
      <c r="E1171" s="52">
        <v>20.83</v>
      </c>
      <c r="F1171" s="3" t="s">
        <v>1230</v>
      </c>
      <c r="G1171" s="3" t="s">
        <v>12</v>
      </c>
      <c r="H1171" s="52">
        <v>3</v>
      </c>
      <c r="I1171" s="105" t="s">
        <v>36</v>
      </c>
    </row>
    <row r="1172" spans="1:9" ht="14.25" x14ac:dyDescent="0.4">
      <c r="A1172" s="64" t="s">
        <v>26</v>
      </c>
      <c r="B1172" s="3" t="s">
        <v>1064</v>
      </c>
      <c r="C1172" s="102">
        <v>600</v>
      </c>
      <c r="D1172" s="101">
        <v>-92.37</v>
      </c>
      <c r="E1172" s="101">
        <v>26.01</v>
      </c>
      <c r="F1172" s="64" t="s">
        <v>1231</v>
      </c>
      <c r="G1172" s="3" t="s">
        <v>12</v>
      </c>
      <c r="H1172" s="52">
        <v>3</v>
      </c>
      <c r="I1172" s="105" t="s">
        <v>36</v>
      </c>
    </row>
    <row r="1173" spans="1:9" ht="14.25" x14ac:dyDescent="0.4">
      <c r="A1173" s="64" t="s">
        <v>26</v>
      </c>
      <c r="B1173" s="3" t="s">
        <v>1064</v>
      </c>
      <c r="C1173" s="102">
        <v>640</v>
      </c>
      <c r="D1173" s="101">
        <v>-88.43</v>
      </c>
      <c r="E1173" s="101">
        <v>25.63</v>
      </c>
      <c r="F1173" s="64" t="s">
        <v>1232</v>
      </c>
      <c r="G1173" s="3" t="s">
        <v>12</v>
      </c>
      <c r="H1173" s="52">
        <v>3</v>
      </c>
      <c r="I1173" s="105" t="s">
        <v>36</v>
      </c>
    </row>
    <row r="1174" spans="1:9" ht="14.25" x14ac:dyDescent="0.4">
      <c r="A1174" s="64" t="s">
        <v>26</v>
      </c>
      <c r="B1174" s="3" t="s">
        <v>1064</v>
      </c>
      <c r="C1174" s="102">
        <v>640</v>
      </c>
      <c r="D1174" s="101">
        <v>-71.260000000000005</v>
      </c>
      <c r="E1174" s="101">
        <v>34.64</v>
      </c>
      <c r="F1174" s="64" t="s">
        <v>1233</v>
      </c>
      <c r="G1174" s="3" t="s">
        <v>12</v>
      </c>
      <c r="H1174" s="52">
        <v>3</v>
      </c>
      <c r="I1174" s="105" t="s">
        <v>36</v>
      </c>
    </row>
    <row r="1175" spans="1:9" ht="14.25" x14ac:dyDescent="0.4">
      <c r="A1175" s="3" t="s">
        <v>15</v>
      </c>
      <c r="B1175" s="3" t="s">
        <v>1064</v>
      </c>
      <c r="C1175" s="102">
        <v>650</v>
      </c>
      <c r="D1175" s="52">
        <v>-127.73</v>
      </c>
      <c r="E1175" s="52">
        <v>35.299999999999997</v>
      </c>
      <c r="F1175" s="3" t="s">
        <v>1234</v>
      </c>
      <c r="G1175" s="3" t="s">
        <v>12</v>
      </c>
      <c r="H1175" s="52">
        <v>3</v>
      </c>
      <c r="I1175" s="105" t="s">
        <v>36</v>
      </c>
    </row>
    <row r="1176" spans="1:9" ht="14.25" x14ac:dyDescent="0.4">
      <c r="A1176" s="3" t="s">
        <v>86</v>
      </c>
      <c r="B1176" s="3" t="s">
        <v>1064</v>
      </c>
      <c r="C1176" s="102">
        <v>651</v>
      </c>
      <c r="D1176" s="52">
        <v>0.28999999999999998</v>
      </c>
      <c r="E1176" s="52">
        <v>67.22</v>
      </c>
      <c r="F1176" s="3" t="s">
        <v>1235</v>
      </c>
      <c r="G1176" s="3" t="s">
        <v>12</v>
      </c>
      <c r="H1176" s="52">
        <v>3</v>
      </c>
      <c r="I1176" s="105" t="s">
        <v>36</v>
      </c>
    </row>
    <row r="1177" spans="1:9" ht="14.25" x14ac:dyDescent="0.4">
      <c r="A1177" s="3" t="s">
        <v>26</v>
      </c>
      <c r="B1177" s="3" t="s">
        <v>1064</v>
      </c>
      <c r="C1177" s="102">
        <v>651</v>
      </c>
      <c r="D1177" s="52">
        <v>0.28999999999999998</v>
      </c>
      <c r="E1177" s="52">
        <v>67.22</v>
      </c>
      <c r="F1177" s="3" t="s">
        <v>1236</v>
      </c>
      <c r="G1177" s="3" t="s">
        <v>12</v>
      </c>
      <c r="H1177" s="52">
        <v>3</v>
      </c>
      <c r="I1177" s="105" t="s">
        <v>36</v>
      </c>
    </row>
    <row r="1178" spans="1:9" ht="14.25" x14ac:dyDescent="0.4">
      <c r="A1178" s="3" t="s">
        <v>86</v>
      </c>
      <c r="B1178" s="3" t="s">
        <v>1064</v>
      </c>
      <c r="C1178" s="102">
        <v>651</v>
      </c>
      <c r="D1178" s="52">
        <v>0.28999999999999998</v>
      </c>
      <c r="E1178" s="52">
        <v>67.22</v>
      </c>
      <c r="F1178" s="3" t="s">
        <v>1237</v>
      </c>
      <c r="G1178" s="3" t="s">
        <v>12</v>
      </c>
      <c r="H1178" s="52">
        <v>3</v>
      </c>
      <c r="I1178" s="105" t="s">
        <v>36</v>
      </c>
    </row>
    <row r="1179" spans="1:9" ht="14.25" x14ac:dyDescent="0.4">
      <c r="A1179" s="3" t="s">
        <v>15</v>
      </c>
      <c r="B1179" s="3" t="s">
        <v>1064</v>
      </c>
      <c r="C1179" s="102">
        <v>696</v>
      </c>
      <c r="D1179" s="52">
        <v>-129.63999999999999</v>
      </c>
      <c r="E1179" s="52">
        <v>-23.2</v>
      </c>
      <c r="F1179" s="3" t="s">
        <v>1238</v>
      </c>
      <c r="G1179" s="3" t="s">
        <v>12</v>
      </c>
      <c r="H1179" s="52">
        <v>3</v>
      </c>
      <c r="I1179" s="105" t="s">
        <v>36</v>
      </c>
    </row>
    <row r="1180" spans="1:9" ht="14.25" x14ac:dyDescent="0.4">
      <c r="A1180" s="3" t="s">
        <v>26</v>
      </c>
      <c r="B1180" s="3" t="s">
        <v>1064</v>
      </c>
      <c r="C1180" s="102">
        <v>700</v>
      </c>
      <c r="D1180" s="52">
        <v>4.66</v>
      </c>
      <c r="E1180" s="52">
        <v>-31.04</v>
      </c>
      <c r="F1180" s="3" t="s">
        <v>1239</v>
      </c>
      <c r="G1180" s="3" t="s">
        <v>12</v>
      </c>
      <c r="H1180" s="52">
        <v>3</v>
      </c>
      <c r="I1180" s="105" t="s">
        <v>36</v>
      </c>
    </row>
    <row r="1181" spans="1:9" ht="14.25" x14ac:dyDescent="0.4">
      <c r="A1181" s="3" t="s">
        <v>26</v>
      </c>
      <c r="B1181" s="3" t="s">
        <v>1064</v>
      </c>
      <c r="C1181" s="102">
        <v>700</v>
      </c>
      <c r="D1181" s="52">
        <v>4.66</v>
      </c>
      <c r="E1181" s="52">
        <v>-31.04</v>
      </c>
      <c r="F1181" s="3" t="s">
        <v>1240</v>
      </c>
      <c r="G1181" s="3" t="s">
        <v>12</v>
      </c>
      <c r="H1181" s="52">
        <v>3</v>
      </c>
      <c r="I1181" s="105" t="s">
        <v>36</v>
      </c>
    </row>
    <row r="1182" spans="1:9" ht="14.25" x14ac:dyDescent="0.4">
      <c r="A1182" s="3" t="s">
        <v>93</v>
      </c>
      <c r="B1182" s="3" t="s">
        <v>1064</v>
      </c>
      <c r="C1182" s="102">
        <v>700</v>
      </c>
      <c r="D1182" s="52">
        <v>-174.46</v>
      </c>
      <c r="E1182" s="52">
        <v>-80.66</v>
      </c>
      <c r="F1182" s="3" t="s">
        <v>1241</v>
      </c>
      <c r="G1182" s="3" t="s">
        <v>12</v>
      </c>
      <c r="H1182" s="52" t="s">
        <v>12</v>
      </c>
      <c r="I1182" s="104" t="s">
        <v>1167</v>
      </c>
    </row>
    <row r="1183" spans="1:9" ht="14.25" x14ac:dyDescent="0.4">
      <c r="A1183" s="3" t="s">
        <v>93</v>
      </c>
      <c r="B1183" s="3" t="s">
        <v>1064</v>
      </c>
      <c r="C1183" s="102">
        <v>700</v>
      </c>
      <c r="D1183" s="52">
        <v>-174.46</v>
      </c>
      <c r="E1183" s="52">
        <v>-80.66</v>
      </c>
      <c r="F1183" s="3" t="s">
        <v>1242</v>
      </c>
      <c r="G1183" s="3" t="s">
        <v>12</v>
      </c>
      <c r="H1183" s="52" t="s">
        <v>12</v>
      </c>
      <c r="I1183" s="104" t="s">
        <v>1167</v>
      </c>
    </row>
    <row r="1184" spans="1:9" ht="14.25" x14ac:dyDescent="0.4">
      <c r="A1184" s="3" t="s">
        <v>93</v>
      </c>
      <c r="B1184" s="3" t="s">
        <v>1064</v>
      </c>
      <c r="C1184" s="102">
        <v>700</v>
      </c>
      <c r="D1184" s="52">
        <v>-174.46</v>
      </c>
      <c r="E1184" s="52">
        <v>-80.66</v>
      </c>
      <c r="F1184" s="3" t="s">
        <v>1243</v>
      </c>
      <c r="G1184" s="3" t="s">
        <v>12</v>
      </c>
      <c r="H1184" s="52" t="s">
        <v>12</v>
      </c>
      <c r="I1184" s="104" t="s">
        <v>1167</v>
      </c>
    </row>
    <row r="1185" spans="1:9" ht="14.25" x14ac:dyDescent="0.4">
      <c r="A1185" s="3" t="s">
        <v>26</v>
      </c>
      <c r="B1185" s="3" t="s">
        <v>1064</v>
      </c>
      <c r="C1185" s="102">
        <v>700</v>
      </c>
      <c r="D1185" s="52">
        <v>4.66</v>
      </c>
      <c r="E1185" s="52">
        <v>-31.04</v>
      </c>
      <c r="F1185" s="3" t="s">
        <v>1244</v>
      </c>
      <c r="G1185" s="3" t="s">
        <v>12</v>
      </c>
      <c r="H1185" s="52">
        <v>3</v>
      </c>
      <c r="I1185" s="105" t="s">
        <v>36</v>
      </c>
    </row>
    <row r="1186" spans="1:9" ht="14.25" x14ac:dyDescent="0.4">
      <c r="A1186" s="3" t="s">
        <v>26</v>
      </c>
      <c r="B1186" s="3" t="s">
        <v>1064</v>
      </c>
      <c r="C1186" s="102">
        <v>700</v>
      </c>
      <c r="D1186" s="52">
        <v>4.66</v>
      </c>
      <c r="E1186" s="52">
        <v>-31.04</v>
      </c>
      <c r="F1186" s="3" t="s">
        <v>1245</v>
      </c>
      <c r="G1186" s="3" t="s">
        <v>12</v>
      </c>
      <c r="H1186" s="52">
        <v>3</v>
      </c>
      <c r="I1186" s="105" t="s">
        <v>36</v>
      </c>
    </row>
    <row r="1187" spans="1:9" ht="14.25" x14ac:dyDescent="0.4">
      <c r="A1187" s="3" t="s">
        <v>26</v>
      </c>
      <c r="B1187" s="3" t="s">
        <v>1064</v>
      </c>
      <c r="C1187" s="102">
        <v>700</v>
      </c>
      <c r="D1187" s="52">
        <v>4.66</v>
      </c>
      <c r="E1187" s="52">
        <v>-31.04</v>
      </c>
      <c r="F1187" s="3" t="s">
        <v>1246</v>
      </c>
      <c r="G1187" s="3" t="s">
        <v>12</v>
      </c>
      <c r="H1187" s="52">
        <v>3</v>
      </c>
      <c r="I1187" s="105" t="s">
        <v>36</v>
      </c>
    </row>
    <row r="1188" spans="1:9" ht="14.25" x14ac:dyDescent="0.4">
      <c r="A1188" s="3" t="s">
        <v>93</v>
      </c>
      <c r="B1188" s="3" t="s">
        <v>1064</v>
      </c>
      <c r="C1188" s="102">
        <v>700</v>
      </c>
      <c r="D1188" s="52">
        <v>-174.46</v>
      </c>
      <c r="E1188" s="52">
        <v>-80.66</v>
      </c>
      <c r="F1188" s="3" t="s">
        <v>1247</v>
      </c>
      <c r="G1188" s="3" t="s">
        <v>12</v>
      </c>
      <c r="H1188" s="52" t="s">
        <v>12</v>
      </c>
      <c r="I1188" s="104" t="s">
        <v>1167</v>
      </c>
    </row>
    <row r="1189" spans="1:9" ht="14.25" x14ac:dyDescent="0.4">
      <c r="A1189" s="3" t="s">
        <v>26</v>
      </c>
      <c r="B1189" s="3" t="s">
        <v>1064</v>
      </c>
      <c r="C1189" s="102">
        <v>740</v>
      </c>
      <c r="D1189" s="52">
        <v>-49.76</v>
      </c>
      <c r="E1189" s="52">
        <v>34.119999999999997</v>
      </c>
      <c r="F1189" s="3" t="s">
        <v>1248</v>
      </c>
      <c r="G1189" s="3" t="s">
        <v>12</v>
      </c>
      <c r="H1189" s="52">
        <v>3</v>
      </c>
      <c r="I1189" s="105" t="s">
        <v>36</v>
      </c>
    </row>
    <row r="1190" spans="1:9" ht="14.25" x14ac:dyDescent="0.4">
      <c r="A1190" s="3" t="s">
        <v>26</v>
      </c>
      <c r="B1190" s="3" t="s">
        <v>1064</v>
      </c>
      <c r="C1190" s="102">
        <v>751</v>
      </c>
      <c r="D1190" s="52">
        <v>-16.7</v>
      </c>
      <c r="E1190" s="52">
        <v>54.62</v>
      </c>
      <c r="F1190" s="3" t="s">
        <v>1249</v>
      </c>
      <c r="G1190" s="3" t="s">
        <v>12</v>
      </c>
      <c r="H1190" s="52">
        <v>3</v>
      </c>
      <c r="I1190" s="105" t="s">
        <v>36</v>
      </c>
    </row>
    <row r="1191" spans="1:9" ht="14.25" x14ac:dyDescent="0.4">
      <c r="A1191" s="3" t="s">
        <v>15</v>
      </c>
      <c r="B1191" s="3" t="s">
        <v>1064</v>
      </c>
      <c r="C1191" s="102">
        <v>751</v>
      </c>
      <c r="D1191" s="52">
        <v>-16.7</v>
      </c>
      <c r="E1191" s="52">
        <v>54.62</v>
      </c>
      <c r="F1191" s="3" t="s">
        <v>1250</v>
      </c>
      <c r="G1191" s="3" t="s">
        <v>12</v>
      </c>
      <c r="H1191" s="52">
        <v>3</v>
      </c>
      <c r="I1191" s="105" t="s">
        <v>36</v>
      </c>
    </row>
    <row r="1192" spans="1:9" ht="14.25" x14ac:dyDescent="0.4">
      <c r="A1192" s="3" t="s">
        <v>26</v>
      </c>
      <c r="B1192" s="3" t="s">
        <v>1064</v>
      </c>
      <c r="C1192" s="102">
        <v>751</v>
      </c>
      <c r="D1192" s="52">
        <v>-16.7</v>
      </c>
      <c r="E1192" s="52">
        <v>54.62</v>
      </c>
      <c r="F1192" s="3" t="s">
        <v>1251</v>
      </c>
      <c r="G1192" s="3" t="s">
        <v>12</v>
      </c>
      <c r="H1192" s="52">
        <v>3</v>
      </c>
      <c r="I1192" s="105" t="s">
        <v>36</v>
      </c>
    </row>
    <row r="1193" spans="1:9" ht="14.25" x14ac:dyDescent="0.4">
      <c r="A1193" s="3" t="s">
        <v>15</v>
      </c>
      <c r="B1193" s="3" t="s">
        <v>1064</v>
      </c>
      <c r="C1193" s="102">
        <v>754</v>
      </c>
      <c r="D1193" s="52">
        <v>142.80000000000001</v>
      </c>
      <c r="E1193" s="52">
        <v>29.15</v>
      </c>
      <c r="F1193" s="3" t="s">
        <v>1252</v>
      </c>
      <c r="G1193" s="3" t="s">
        <v>12</v>
      </c>
      <c r="H1193" s="52" t="s">
        <v>12</v>
      </c>
      <c r="I1193" s="104" t="s">
        <v>12</v>
      </c>
    </row>
    <row r="1194" spans="1:9" ht="14.25" x14ac:dyDescent="0.4">
      <c r="A1194" s="64" t="s">
        <v>15</v>
      </c>
      <c r="B1194" s="3" t="s">
        <v>1064</v>
      </c>
      <c r="C1194" s="102">
        <v>770</v>
      </c>
      <c r="D1194" s="101">
        <v>-158</v>
      </c>
      <c r="E1194" s="101">
        <v>22.75</v>
      </c>
      <c r="F1194" s="64" t="s">
        <v>1253</v>
      </c>
      <c r="G1194" s="3" t="s">
        <v>12</v>
      </c>
      <c r="H1194" s="52">
        <v>3</v>
      </c>
      <c r="I1194" s="105" t="s">
        <v>36</v>
      </c>
    </row>
    <row r="1195" spans="1:9" ht="14.25" x14ac:dyDescent="0.4">
      <c r="A1195" s="3" t="s">
        <v>15</v>
      </c>
      <c r="B1195" s="3" t="s">
        <v>1064</v>
      </c>
      <c r="C1195" s="102">
        <v>770</v>
      </c>
      <c r="D1195" s="52">
        <v>-158</v>
      </c>
      <c r="E1195" s="52">
        <v>22.75</v>
      </c>
      <c r="F1195" s="3" t="s">
        <v>1254</v>
      </c>
      <c r="G1195" s="3" t="s">
        <v>12</v>
      </c>
      <c r="H1195" s="52">
        <v>3</v>
      </c>
      <c r="I1195" s="105" t="s">
        <v>36</v>
      </c>
    </row>
    <row r="1196" spans="1:9" ht="14.25" x14ac:dyDescent="0.4">
      <c r="A1196" s="3" t="s">
        <v>15</v>
      </c>
      <c r="B1196" s="3" t="s">
        <v>1064</v>
      </c>
      <c r="C1196" s="102">
        <v>770</v>
      </c>
      <c r="D1196" s="52">
        <v>-158</v>
      </c>
      <c r="E1196" s="52">
        <v>22.75</v>
      </c>
      <c r="F1196" s="3" t="s">
        <v>1255</v>
      </c>
      <c r="G1196" s="3" t="s">
        <v>12</v>
      </c>
      <c r="H1196" s="52">
        <v>3</v>
      </c>
      <c r="I1196" s="105" t="s">
        <v>36</v>
      </c>
    </row>
    <row r="1197" spans="1:9" ht="14.25" x14ac:dyDescent="0.4">
      <c r="A1197" s="3" t="s">
        <v>15</v>
      </c>
      <c r="B1197" s="3" t="s">
        <v>1064</v>
      </c>
      <c r="C1197" s="102">
        <v>770</v>
      </c>
      <c r="D1197" s="52">
        <v>-158</v>
      </c>
      <c r="E1197" s="52">
        <v>22.75</v>
      </c>
      <c r="F1197" s="3" t="s">
        <v>1256</v>
      </c>
      <c r="G1197" s="3" t="s">
        <v>12</v>
      </c>
      <c r="H1197" s="52">
        <v>3</v>
      </c>
      <c r="I1197" s="105" t="s">
        <v>36</v>
      </c>
    </row>
    <row r="1198" spans="1:9" ht="14.25" x14ac:dyDescent="0.4">
      <c r="A1198" s="3" t="s">
        <v>15</v>
      </c>
      <c r="B1198" s="3" t="s">
        <v>1064</v>
      </c>
      <c r="C1198" s="102">
        <v>770</v>
      </c>
      <c r="D1198" s="52">
        <v>-158</v>
      </c>
      <c r="E1198" s="52">
        <v>22.75</v>
      </c>
      <c r="F1198" s="3" t="s">
        <v>1257</v>
      </c>
      <c r="G1198" s="3" t="s">
        <v>12</v>
      </c>
      <c r="H1198" s="52">
        <v>3</v>
      </c>
      <c r="I1198" s="105" t="s">
        <v>36</v>
      </c>
    </row>
    <row r="1199" spans="1:9" ht="14.25" x14ac:dyDescent="0.4">
      <c r="A1199" s="3" t="s">
        <v>15</v>
      </c>
      <c r="B1199" s="3" t="s">
        <v>1064</v>
      </c>
      <c r="C1199" s="102">
        <v>770</v>
      </c>
      <c r="D1199" s="52">
        <v>-158</v>
      </c>
      <c r="E1199" s="52">
        <v>22.75</v>
      </c>
      <c r="F1199" s="3" t="s">
        <v>1258</v>
      </c>
      <c r="G1199" s="3" t="s">
        <v>12</v>
      </c>
      <c r="H1199" s="52">
        <v>3</v>
      </c>
      <c r="I1199" s="105" t="s">
        <v>36</v>
      </c>
    </row>
    <row r="1200" spans="1:9" ht="14.25" x14ac:dyDescent="0.4">
      <c r="A1200" s="3" t="s">
        <v>15</v>
      </c>
      <c r="B1200" s="3" t="s">
        <v>1064</v>
      </c>
      <c r="C1200" s="102">
        <v>770</v>
      </c>
      <c r="D1200" s="52">
        <v>-158</v>
      </c>
      <c r="E1200" s="52">
        <v>22.75</v>
      </c>
      <c r="F1200" s="3" t="s">
        <v>1259</v>
      </c>
      <c r="G1200" s="3" t="s">
        <v>12</v>
      </c>
      <c r="H1200" s="52">
        <v>3</v>
      </c>
      <c r="I1200" s="105" t="s">
        <v>36</v>
      </c>
    </row>
    <row r="1201" spans="1:9" ht="14.25" x14ac:dyDescent="0.4">
      <c r="A1201" s="3" t="s">
        <v>15</v>
      </c>
      <c r="B1201" s="3" t="s">
        <v>1064</v>
      </c>
      <c r="C1201" s="102">
        <v>770</v>
      </c>
      <c r="D1201" s="52">
        <v>-158</v>
      </c>
      <c r="E1201" s="52">
        <v>22.75</v>
      </c>
      <c r="F1201" s="3" t="s">
        <v>1260</v>
      </c>
      <c r="G1201" s="3" t="s">
        <v>12</v>
      </c>
      <c r="H1201" s="52">
        <v>3</v>
      </c>
      <c r="I1201" s="105" t="s">
        <v>36</v>
      </c>
    </row>
    <row r="1202" spans="1:9" ht="14.25" x14ac:dyDescent="0.4">
      <c r="A1202" s="3" t="s">
        <v>15</v>
      </c>
      <c r="B1202" s="3" t="s">
        <v>1064</v>
      </c>
      <c r="C1202" s="102">
        <v>770</v>
      </c>
      <c r="D1202" s="52">
        <v>-158</v>
      </c>
      <c r="E1202" s="52">
        <v>22.75</v>
      </c>
      <c r="F1202" s="3" t="s">
        <v>1261</v>
      </c>
      <c r="G1202" s="3" t="s">
        <v>12</v>
      </c>
      <c r="H1202" s="52">
        <v>3</v>
      </c>
      <c r="I1202" s="105" t="s">
        <v>36</v>
      </c>
    </row>
    <row r="1203" spans="1:9" ht="14.25" x14ac:dyDescent="0.4">
      <c r="A1203" s="3" t="s">
        <v>15</v>
      </c>
      <c r="B1203" s="3" t="s">
        <v>1064</v>
      </c>
      <c r="C1203" s="102">
        <v>770</v>
      </c>
      <c r="D1203" s="52">
        <v>-158</v>
      </c>
      <c r="E1203" s="52">
        <v>22.75</v>
      </c>
      <c r="F1203" s="3" t="s">
        <v>1262</v>
      </c>
      <c r="G1203" s="3" t="s">
        <v>12</v>
      </c>
      <c r="H1203" s="52">
        <v>3</v>
      </c>
      <c r="I1203" s="105" t="s">
        <v>36</v>
      </c>
    </row>
    <row r="1204" spans="1:9" ht="14.25" x14ac:dyDescent="0.4">
      <c r="A1204" s="3" t="s">
        <v>15</v>
      </c>
      <c r="B1204" s="3" t="s">
        <v>1064</v>
      </c>
      <c r="C1204" s="102">
        <v>770</v>
      </c>
      <c r="D1204" s="52">
        <v>-158</v>
      </c>
      <c r="E1204" s="52">
        <v>22.75</v>
      </c>
      <c r="F1204" s="3" t="s">
        <v>1263</v>
      </c>
      <c r="G1204" s="3" t="s">
        <v>12</v>
      </c>
      <c r="H1204" s="52">
        <v>3</v>
      </c>
      <c r="I1204" s="105" t="s">
        <v>36</v>
      </c>
    </row>
    <row r="1205" spans="1:9" ht="14.25" x14ac:dyDescent="0.4">
      <c r="A1205" s="3" t="s">
        <v>15</v>
      </c>
      <c r="B1205" s="3" t="s">
        <v>1064</v>
      </c>
      <c r="C1205" s="102">
        <v>770</v>
      </c>
      <c r="D1205" s="52">
        <v>-158</v>
      </c>
      <c r="E1205" s="52">
        <v>22.75</v>
      </c>
      <c r="F1205" s="3" t="s">
        <v>1264</v>
      </c>
      <c r="G1205" s="3" t="s">
        <v>12</v>
      </c>
      <c r="H1205" s="52">
        <v>3</v>
      </c>
      <c r="I1205" s="105" t="s">
        <v>36</v>
      </c>
    </row>
    <row r="1206" spans="1:9" ht="14.25" x14ac:dyDescent="0.4">
      <c r="A1206" s="3" t="s">
        <v>26</v>
      </c>
      <c r="B1206" s="3" t="s">
        <v>1064</v>
      </c>
      <c r="C1206" s="102">
        <v>776</v>
      </c>
      <c r="D1206" s="52">
        <v>-34.549999999999997</v>
      </c>
      <c r="E1206" s="52">
        <v>24.51</v>
      </c>
      <c r="F1206" s="3" t="s">
        <v>1265</v>
      </c>
      <c r="G1206" s="3" t="s">
        <v>12</v>
      </c>
      <c r="H1206" s="52">
        <v>3</v>
      </c>
      <c r="I1206" s="105" t="s">
        <v>36</v>
      </c>
    </row>
    <row r="1207" spans="1:9" ht="14.25" x14ac:dyDescent="0.4">
      <c r="A1207" s="3" t="s">
        <v>93</v>
      </c>
      <c r="B1207" s="3" t="s">
        <v>1064</v>
      </c>
      <c r="C1207" s="102">
        <v>790</v>
      </c>
      <c r="D1207" s="52">
        <v>-49.43</v>
      </c>
      <c r="E1207" s="52">
        <v>-61.98</v>
      </c>
      <c r="F1207" s="3" t="s">
        <v>1266</v>
      </c>
      <c r="G1207" s="3" t="s">
        <v>12</v>
      </c>
      <c r="H1207" s="52">
        <v>3</v>
      </c>
      <c r="I1207" s="105" t="s">
        <v>36</v>
      </c>
    </row>
    <row r="1208" spans="1:9" ht="14.25" x14ac:dyDescent="0.4">
      <c r="A1208" s="3" t="s">
        <v>93</v>
      </c>
      <c r="B1208" s="3" t="s">
        <v>1064</v>
      </c>
      <c r="C1208" s="102">
        <v>790</v>
      </c>
      <c r="D1208" s="52">
        <v>-49.43</v>
      </c>
      <c r="E1208" s="52">
        <v>-61.98</v>
      </c>
      <c r="F1208" s="3" t="s">
        <v>1267</v>
      </c>
      <c r="G1208" s="3" t="s">
        <v>12</v>
      </c>
      <c r="H1208" s="52">
        <v>3</v>
      </c>
      <c r="I1208" s="105" t="s">
        <v>36</v>
      </c>
    </row>
    <row r="1209" spans="1:9" ht="14.25" x14ac:dyDescent="0.4">
      <c r="A1209" s="3" t="s">
        <v>26</v>
      </c>
      <c r="B1209" s="3" t="s">
        <v>1064</v>
      </c>
      <c r="C1209" s="102">
        <v>790</v>
      </c>
      <c r="D1209" s="52">
        <v>-49.43</v>
      </c>
      <c r="E1209" s="52">
        <v>-61.98</v>
      </c>
      <c r="F1209" s="3" t="s">
        <v>1268</v>
      </c>
      <c r="G1209" s="3" t="s">
        <v>12</v>
      </c>
      <c r="H1209" s="52">
        <v>3</v>
      </c>
      <c r="I1209" s="105" t="s">
        <v>36</v>
      </c>
    </row>
    <row r="1210" spans="1:9" ht="14.25" x14ac:dyDescent="0.4">
      <c r="A1210" s="3" t="s">
        <v>15</v>
      </c>
      <c r="B1210" s="3" t="s">
        <v>1064</v>
      </c>
      <c r="C1210" s="102">
        <v>800</v>
      </c>
      <c r="D1210" s="52">
        <v>126.62</v>
      </c>
      <c r="E1210" s="52">
        <v>26.4</v>
      </c>
      <c r="F1210" s="3" t="s">
        <v>1269</v>
      </c>
      <c r="G1210" s="3" t="s">
        <v>12</v>
      </c>
      <c r="H1210" s="52">
        <v>3</v>
      </c>
      <c r="I1210" s="104" t="s">
        <v>318</v>
      </c>
    </row>
    <row r="1211" spans="1:9" ht="14.25" x14ac:dyDescent="0.4">
      <c r="A1211" s="3" t="s">
        <v>15</v>
      </c>
      <c r="B1211" s="3" t="s">
        <v>1064</v>
      </c>
      <c r="C1211" s="102">
        <v>800</v>
      </c>
      <c r="D1211" s="52">
        <v>126.5</v>
      </c>
      <c r="E1211" s="52">
        <v>26.5</v>
      </c>
      <c r="F1211" s="3" t="s">
        <v>1270</v>
      </c>
      <c r="G1211" s="3" t="s">
        <v>12</v>
      </c>
      <c r="H1211" s="52">
        <v>3</v>
      </c>
      <c r="I1211" s="104" t="s">
        <v>318</v>
      </c>
    </row>
    <row r="1212" spans="1:9" ht="14.25" x14ac:dyDescent="0.4">
      <c r="A1212" s="3" t="s">
        <v>26</v>
      </c>
      <c r="B1212" s="3" t="s">
        <v>1064</v>
      </c>
      <c r="C1212" s="102">
        <v>800</v>
      </c>
      <c r="D1212" s="52">
        <v>-3.22</v>
      </c>
      <c r="E1212" s="52">
        <v>-20.37</v>
      </c>
      <c r="F1212" s="3" t="s">
        <v>1271</v>
      </c>
      <c r="G1212" s="3" t="s">
        <v>12</v>
      </c>
      <c r="H1212" s="52">
        <v>3</v>
      </c>
      <c r="I1212" s="105" t="s">
        <v>36</v>
      </c>
    </row>
    <row r="1213" spans="1:9" ht="14.25" x14ac:dyDescent="0.4">
      <c r="A1213" s="3" t="s">
        <v>26</v>
      </c>
      <c r="B1213" s="3" t="s">
        <v>1064</v>
      </c>
      <c r="C1213" s="102">
        <v>800</v>
      </c>
      <c r="D1213" s="52">
        <v>-35.229999999999997</v>
      </c>
      <c r="E1213" s="52">
        <v>-20.95</v>
      </c>
      <c r="F1213" s="3" t="s">
        <v>1272</v>
      </c>
      <c r="G1213" s="3" t="s">
        <v>12</v>
      </c>
      <c r="H1213" s="52">
        <v>3</v>
      </c>
      <c r="I1213" s="105" t="s">
        <v>36</v>
      </c>
    </row>
    <row r="1214" spans="1:9" ht="14.25" x14ac:dyDescent="0.4">
      <c r="A1214" s="3" t="s">
        <v>26</v>
      </c>
      <c r="B1214" s="3" t="s">
        <v>1064</v>
      </c>
      <c r="C1214" s="102">
        <v>800</v>
      </c>
      <c r="D1214" s="52">
        <v>-43.29</v>
      </c>
      <c r="E1214" s="52">
        <v>-30.25</v>
      </c>
      <c r="F1214" s="3" t="s">
        <v>1273</v>
      </c>
      <c r="G1214" s="3" t="s">
        <v>12</v>
      </c>
      <c r="H1214" s="52">
        <v>3</v>
      </c>
      <c r="I1214" s="105" t="s">
        <v>36</v>
      </c>
    </row>
    <row r="1215" spans="1:9" ht="14.25" x14ac:dyDescent="0.4">
      <c r="A1215" s="3" t="s">
        <v>26</v>
      </c>
      <c r="B1215" s="3" t="s">
        <v>1064</v>
      </c>
      <c r="C1215" s="102">
        <v>800</v>
      </c>
      <c r="D1215" s="52">
        <v>-43.29</v>
      </c>
      <c r="E1215" s="52">
        <v>-30.25</v>
      </c>
      <c r="F1215" s="3" t="s">
        <v>1274</v>
      </c>
      <c r="G1215" s="3" t="s">
        <v>12</v>
      </c>
      <c r="H1215" s="52">
        <v>3</v>
      </c>
      <c r="I1215" s="105" t="s">
        <v>36</v>
      </c>
    </row>
    <row r="1216" spans="1:9" ht="14.25" x14ac:dyDescent="0.4">
      <c r="A1216" s="3" t="s">
        <v>26</v>
      </c>
      <c r="B1216" s="3" t="s">
        <v>1064</v>
      </c>
      <c r="C1216" s="102">
        <v>800</v>
      </c>
      <c r="D1216" s="52">
        <v>-43.29</v>
      </c>
      <c r="E1216" s="52">
        <v>-30.25</v>
      </c>
      <c r="F1216" s="3" t="s">
        <v>1275</v>
      </c>
      <c r="G1216" s="3" t="s">
        <v>12</v>
      </c>
      <c r="H1216" s="52">
        <v>3</v>
      </c>
      <c r="I1216" s="105" t="s">
        <v>36</v>
      </c>
    </row>
    <row r="1217" spans="1:9" ht="14.25" x14ac:dyDescent="0.4">
      <c r="A1217" s="3" t="s">
        <v>26</v>
      </c>
      <c r="B1217" s="3" t="s">
        <v>1064</v>
      </c>
      <c r="C1217" s="102">
        <v>800</v>
      </c>
      <c r="D1217" s="52">
        <v>-3.22</v>
      </c>
      <c r="E1217" s="52">
        <v>-20.37</v>
      </c>
      <c r="F1217" s="3" t="s">
        <v>1276</v>
      </c>
      <c r="G1217" s="3" t="s">
        <v>12</v>
      </c>
      <c r="H1217" s="52">
        <v>3</v>
      </c>
      <c r="I1217" s="105" t="s">
        <v>36</v>
      </c>
    </row>
    <row r="1218" spans="1:9" ht="14.25" x14ac:dyDescent="0.4">
      <c r="A1218" s="3" t="s">
        <v>26</v>
      </c>
      <c r="B1218" s="3" t="s">
        <v>1064</v>
      </c>
      <c r="C1218" s="102">
        <v>800</v>
      </c>
      <c r="D1218" s="52">
        <v>-3.22</v>
      </c>
      <c r="E1218" s="52">
        <v>-20.37</v>
      </c>
      <c r="F1218" s="3" t="s">
        <v>1277</v>
      </c>
      <c r="G1218" s="3" t="s">
        <v>12</v>
      </c>
      <c r="H1218" s="52">
        <v>3</v>
      </c>
      <c r="I1218" s="105" t="s">
        <v>36</v>
      </c>
    </row>
    <row r="1219" spans="1:9" ht="14.25" x14ac:dyDescent="0.4">
      <c r="A1219" s="3" t="s">
        <v>26</v>
      </c>
      <c r="B1219" s="3" t="s">
        <v>1064</v>
      </c>
      <c r="C1219" s="102">
        <v>800</v>
      </c>
      <c r="D1219" s="52">
        <v>-35.229999999999997</v>
      </c>
      <c r="E1219" s="52">
        <v>-20.95</v>
      </c>
      <c r="F1219" s="3" t="s">
        <v>1278</v>
      </c>
      <c r="G1219" s="3" t="s">
        <v>12</v>
      </c>
      <c r="H1219" s="52">
        <v>3</v>
      </c>
      <c r="I1219" s="105" t="s">
        <v>36</v>
      </c>
    </row>
    <row r="1220" spans="1:9" ht="14.25" x14ac:dyDescent="0.4">
      <c r="A1220" s="3" t="s">
        <v>26</v>
      </c>
      <c r="B1220" s="3" t="s">
        <v>1064</v>
      </c>
      <c r="C1220" s="102">
        <v>800</v>
      </c>
      <c r="D1220" s="52">
        <v>-17.91</v>
      </c>
      <c r="E1220" s="52">
        <v>-8.7899999999999991</v>
      </c>
      <c r="F1220" s="3" t="s">
        <v>1279</v>
      </c>
      <c r="G1220" s="3" t="s">
        <v>12</v>
      </c>
      <c r="H1220" s="52">
        <v>3</v>
      </c>
      <c r="I1220" s="105" t="s">
        <v>36</v>
      </c>
    </row>
    <row r="1221" spans="1:9" ht="14.25" x14ac:dyDescent="0.4">
      <c r="A1221" s="3" t="s">
        <v>26</v>
      </c>
      <c r="B1221" s="3" t="s">
        <v>1064</v>
      </c>
      <c r="C1221" s="102">
        <v>800</v>
      </c>
      <c r="D1221" s="52">
        <v>-3.22</v>
      </c>
      <c r="E1221" s="52">
        <v>-20.37</v>
      </c>
      <c r="F1221" s="3" t="s">
        <v>1280</v>
      </c>
      <c r="G1221" s="3" t="s">
        <v>12</v>
      </c>
      <c r="H1221" s="52">
        <v>3</v>
      </c>
      <c r="I1221" s="105" t="s">
        <v>36</v>
      </c>
    </row>
    <row r="1222" spans="1:9" ht="14.25" x14ac:dyDescent="0.4">
      <c r="A1222" s="3" t="s">
        <v>26</v>
      </c>
      <c r="B1222" s="3" t="s">
        <v>1064</v>
      </c>
      <c r="C1222" s="102">
        <v>800</v>
      </c>
      <c r="D1222" s="52">
        <v>-16.88</v>
      </c>
      <c r="E1222" s="52">
        <v>43.74</v>
      </c>
      <c r="F1222" s="3" t="s">
        <v>1281</v>
      </c>
      <c r="G1222" s="3" t="s">
        <v>12</v>
      </c>
      <c r="H1222" s="52">
        <v>3</v>
      </c>
      <c r="I1222" s="105" t="s">
        <v>36</v>
      </c>
    </row>
    <row r="1223" spans="1:9" ht="14.25" x14ac:dyDescent="0.4">
      <c r="A1223" s="3" t="s">
        <v>26</v>
      </c>
      <c r="B1223" s="3" t="s">
        <v>1064</v>
      </c>
      <c r="C1223" s="102">
        <v>800</v>
      </c>
      <c r="D1223" s="52">
        <v>-35.229999999999997</v>
      </c>
      <c r="E1223" s="52">
        <v>-20.95</v>
      </c>
      <c r="F1223" s="3" t="s">
        <v>1282</v>
      </c>
      <c r="G1223" s="3" t="s">
        <v>12</v>
      </c>
      <c r="H1223" s="52">
        <v>3</v>
      </c>
      <c r="I1223" s="105" t="s">
        <v>36</v>
      </c>
    </row>
    <row r="1224" spans="1:9" ht="14.25" x14ac:dyDescent="0.4">
      <c r="A1224" s="64" t="s">
        <v>26</v>
      </c>
      <c r="B1224" s="3" t="s">
        <v>1064</v>
      </c>
      <c r="C1224" s="102">
        <v>800</v>
      </c>
      <c r="D1224" s="101">
        <v>-17.91</v>
      </c>
      <c r="E1224" s="101">
        <v>-8.7899999999999991</v>
      </c>
      <c r="F1224" s="64" t="s">
        <v>1283</v>
      </c>
      <c r="G1224" s="3" t="s">
        <v>12</v>
      </c>
      <c r="H1224" s="52">
        <v>3</v>
      </c>
      <c r="I1224" s="105" t="s">
        <v>36</v>
      </c>
    </row>
    <row r="1225" spans="1:9" ht="14.25" x14ac:dyDescent="0.4">
      <c r="A1225" s="3" t="s">
        <v>26</v>
      </c>
      <c r="B1225" s="3" t="s">
        <v>1064</v>
      </c>
      <c r="C1225" s="102">
        <v>800</v>
      </c>
      <c r="D1225" s="52">
        <v>-3.22</v>
      </c>
      <c r="E1225" s="52">
        <v>-20.37</v>
      </c>
      <c r="F1225" s="3" t="s">
        <v>1284</v>
      </c>
      <c r="G1225" s="3" t="s">
        <v>12</v>
      </c>
      <c r="H1225" s="52">
        <v>3</v>
      </c>
      <c r="I1225" s="105" t="s">
        <v>36</v>
      </c>
    </row>
    <row r="1226" spans="1:9" ht="14.25" x14ac:dyDescent="0.4">
      <c r="A1226" s="64" t="s">
        <v>26</v>
      </c>
      <c r="B1226" s="3" t="s">
        <v>1064</v>
      </c>
      <c r="C1226" s="102">
        <v>800</v>
      </c>
      <c r="D1226" s="101">
        <v>-43.29</v>
      </c>
      <c r="E1226" s="101">
        <v>-30.25</v>
      </c>
      <c r="F1226" s="64" t="s">
        <v>1285</v>
      </c>
      <c r="G1226" s="3" t="s">
        <v>12</v>
      </c>
      <c r="H1226" s="52">
        <v>3</v>
      </c>
      <c r="I1226" s="105" t="s">
        <v>36</v>
      </c>
    </row>
    <row r="1227" spans="1:9" ht="14.25" x14ac:dyDescent="0.4">
      <c r="A1227" s="3" t="s">
        <v>26</v>
      </c>
      <c r="B1227" s="3" t="s">
        <v>1064</v>
      </c>
      <c r="C1227" s="102">
        <v>800</v>
      </c>
      <c r="D1227" s="52">
        <v>-35.229999999999997</v>
      </c>
      <c r="E1227" s="52">
        <v>-20.95</v>
      </c>
      <c r="F1227" s="3" t="s">
        <v>1286</v>
      </c>
      <c r="G1227" s="3" t="s">
        <v>12</v>
      </c>
      <c r="H1227" s="52">
        <v>3</v>
      </c>
      <c r="I1227" s="105" t="s">
        <v>36</v>
      </c>
    </row>
    <row r="1228" spans="1:9" ht="14.25" x14ac:dyDescent="0.4">
      <c r="A1228" s="3" t="s">
        <v>26</v>
      </c>
      <c r="B1228" s="3" t="s">
        <v>1064</v>
      </c>
      <c r="C1228" s="102">
        <v>800</v>
      </c>
      <c r="D1228" s="52">
        <v>-43.29</v>
      </c>
      <c r="E1228" s="52">
        <v>-30.25</v>
      </c>
      <c r="F1228" s="3" t="s">
        <v>1287</v>
      </c>
      <c r="G1228" s="3" t="s">
        <v>12</v>
      </c>
      <c r="H1228" s="52">
        <v>3</v>
      </c>
      <c r="I1228" s="105" t="s">
        <v>36</v>
      </c>
    </row>
    <row r="1229" spans="1:9" ht="14.25" x14ac:dyDescent="0.4">
      <c r="A1229" s="3" t="s">
        <v>26</v>
      </c>
      <c r="B1229" s="3" t="s">
        <v>1064</v>
      </c>
      <c r="C1229" s="102">
        <v>800</v>
      </c>
      <c r="D1229" s="52">
        <v>-35.229999999999997</v>
      </c>
      <c r="E1229" s="52">
        <v>-20.95</v>
      </c>
      <c r="F1229" s="3" t="s">
        <v>1288</v>
      </c>
      <c r="G1229" s="3" t="s">
        <v>12</v>
      </c>
      <c r="H1229" s="52">
        <v>3</v>
      </c>
      <c r="I1229" s="105" t="s">
        <v>36</v>
      </c>
    </row>
    <row r="1230" spans="1:9" ht="14.25" x14ac:dyDescent="0.4">
      <c r="A1230" s="3" t="s">
        <v>15</v>
      </c>
      <c r="B1230" s="3" t="s">
        <v>1064</v>
      </c>
      <c r="C1230" s="102">
        <v>800</v>
      </c>
      <c r="D1230" s="52">
        <v>-176.18</v>
      </c>
      <c r="E1230" s="52">
        <v>-20.68</v>
      </c>
      <c r="F1230" s="3" t="s">
        <v>1289</v>
      </c>
      <c r="G1230" s="3" t="s">
        <v>12</v>
      </c>
      <c r="H1230" s="52">
        <v>20</v>
      </c>
      <c r="I1230" s="104" t="s">
        <v>68</v>
      </c>
    </row>
    <row r="1231" spans="1:9" ht="14.25" x14ac:dyDescent="0.4">
      <c r="A1231" s="3" t="s">
        <v>9</v>
      </c>
      <c r="B1231" s="3" t="s">
        <v>1064</v>
      </c>
      <c r="C1231" s="102">
        <v>850</v>
      </c>
      <c r="D1231" s="52">
        <v>26.34</v>
      </c>
      <c r="E1231" s="52">
        <v>-35.229999999999997</v>
      </c>
      <c r="F1231" s="3" t="s">
        <v>1290</v>
      </c>
      <c r="G1231" s="3" t="s">
        <v>12</v>
      </c>
      <c r="H1231" s="52">
        <v>3</v>
      </c>
      <c r="I1231" s="105" t="s">
        <v>36</v>
      </c>
    </row>
    <row r="1232" spans="1:9" ht="14.25" x14ac:dyDescent="0.4">
      <c r="A1232" s="3" t="s">
        <v>9</v>
      </c>
      <c r="B1232" s="64" t="s">
        <v>1291</v>
      </c>
      <c r="C1232" s="102">
        <v>5</v>
      </c>
      <c r="D1232" s="52">
        <v>70.41</v>
      </c>
      <c r="E1232" s="52">
        <v>22.95</v>
      </c>
      <c r="F1232" s="3" t="s">
        <v>1292</v>
      </c>
      <c r="G1232" s="3" t="s">
        <v>12</v>
      </c>
      <c r="H1232" s="52" t="s">
        <v>12</v>
      </c>
      <c r="I1232" s="104" t="s">
        <v>1293</v>
      </c>
    </row>
    <row r="1233" spans="1:9" ht="14.25" x14ac:dyDescent="0.4">
      <c r="A1233" s="3" t="s">
        <v>9</v>
      </c>
      <c r="B1233" s="64" t="s">
        <v>1291</v>
      </c>
      <c r="C1233" s="102">
        <v>10</v>
      </c>
      <c r="D1233" s="52">
        <v>72.22</v>
      </c>
      <c r="E1233" s="52">
        <v>21.38</v>
      </c>
      <c r="F1233" s="3" t="s">
        <v>1294</v>
      </c>
      <c r="G1233" s="3" t="s">
        <v>12</v>
      </c>
      <c r="H1233" s="52" t="s">
        <v>12</v>
      </c>
      <c r="I1233" s="104" t="s">
        <v>1293</v>
      </c>
    </row>
    <row r="1234" spans="1:9" ht="14.25" x14ac:dyDescent="0.4">
      <c r="A1234" s="3" t="s">
        <v>9</v>
      </c>
      <c r="B1234" s="64" t="s">
        <v>1291</v>
      </c>
      <c r="C1234" s="102">
        <v>11</v>
      </c>
      <c r="D1234" s="52">
        <v>70.66</v>
      </c>
      <c r="E1234" s="52">
        <v>20.73</v>
      </c>
      <c r="F1234" s="3" t="s">
        <v>1295</v>
      </c>
      <c r="G1234" s="3" t="s">
        <v>12</v>
      </c>
      <c r="H1234" s="52" t="s">
        <v>12</v>
      </c>
      <c r="I1234" s="104" t="s">
        <v>1293</v>
      </c>
    </row>
    <row r="1235" spans="1:9" ht="14.25" x14ac:dyDescent="0.4">
      <c r="A1235" s="3" t="s">
        <v>9</v>
      </c>
      <c r="B1235" s="64" t="s">
        <v>1291</v>
      </c>
      <c r="C1235" s="102">
        <v>12.6</v>
      </c>
      <c r="D1235" s="52">
        <v>72.430000000000007</v>
      </c>
      <c r="E1235" s="52">
        <v>21.84</v>
      </c>
      <c r="F1235" s="3" t="s">
        <v>1296</v>
      </c>
      <c r="G1235" s="3" t="s">
        <v>12</v>
      </c>
      <c r="H1235" s="52" t="s">
        <v>12</v>
      </c>
      <c r="I1235" s="104" t="s">
        <v>1293</v>
      </c>
    </row>
    <row r="1236" spans="1:9" ht="14.25" x14ac:dyDescent="0.4">
      <c r="A1236" s="3" t="s">
        <v>9</v>
      </c>
      <c r="B1236" s="64" t="s">
        <v>1291</v>
      </c>
      <c r="C1236" s="102">
        <v>15</v>
      </c>
      <c r="D1236" s="52">
        <v>70.13</v>
      </c>
      <c r="E1236" s="52">
        <v>22.82</v>
      </c>
      <c r="F1236" s="3" t="s">
        <v>1297</v>
      </c>
      <c r="G1236" s="3" t="s">
        <v>12</v>
      </c>
      <c r="H1236" s="52" t="s">
        <v>12</v>
      </c>
      <c r="I1236" s="104" t="s">
        <v>1293</v>
      </c>
    </row>
    <row r="1237" spans="1:9" ht="14.25" x14ac:dyDescent="0.4">
      <c r="A1237" s="64" t="s">
        <v>15</v>
      </c>
      <c r="B1237" s="64" t="s">
        <v>1291</v>
      </c>
      <c r="C1237" s="100">
        <v>15</v>
      </c>
      <c r="D1237" s="101">
        <v>122.37</v>
      </c>
      <c r="E1237" s="101">
        <v>30.1</v>
      </c>
      <c r="F1237" s="64" t="s">
        <v>1298</v>
      </c>
      <c r="G1237" s="3" t="s">
        <v>12</v>
      </c>
      <c r="H1237" s="52" t="s">
        <v>12</v>
      </c>
      <c r="I1237" s="105" t="s">
        <v>247</v>
      </c>
    </row>
    <row r="1238" spans="1:9" ht="14.25" x14ac:dyDescent="0.4">
      <c r="A1238" s="64" t="s">
        <v>15</v>
      </c>
      <c r="B1238" s="64" t="s">
        <v>1291</v>
      </c>
      <c r="C1238" s="100">
        <v>15</v>
      </c>
      <c r="D1238" s="101">
        <v>122.61</v>
      </c>
      <c r="E1238" s="101">
        <v>30.64</v>
      </c>
      <c r="F1238" s="64" t="s">
        <v>1299</v>
      </c>
      <c r="G1238" s="3" t="s">
        <v>12</v>
      </c>
      <c r="H1238" s="52" t="s">
        <v>12</v>
      </c>
      <c r="I1238" s="105" t="s">
        <v>247</v>
      </c>
    </row>
    <row r="1239" spans="1:9" ht="14.25" x14ac:dyDescent="0.4">
      <c r="A1239" s="3" t="s">
        <v>9</v>
      </c>
      <c r="B1239" s="64" t="s">
        <v>1291</v>
      </c>
      <c r="C1239" s="102">
        <v>18.100000000000001</v>
      </c>
      <c r="D1239" s="52">
        <v>72.41</v>
      </c>
      <c r="E1239" s="52">
        <v>21.7</v>
      </c>
      <c r="F1239" s="3" t="s">
        <v>1300</v>
      </c>
      <c r="G1239" s="3" t="s">
        <v>12</v>
      </c>
      <c r="H1239" s="52" t="s">
        <v>12</v>
      </c>
      <c r="I1239" s="104" t="s">
        <v>1293</v>
      </c>
    </row>
    <row r="1240" spans="1:9" ht="14.25" x14ac:dyDescent="0.4">
      <c r="A1240" s="3" t="s">
        <v>9</v>
      </c>
      <c r="B1240" s="64" t="s">
        <v>1291</v>
      </c>
      <c r="C1240" s="102">
        <v>21.1</v>
      </c>
      <c r="D1240" s="52">
        <v>72.41</v>
      </c>
      <c r="E1240" s="52">
        <v>21.47</v>
      </c>
      <c r="F1240" s="3" t="s">
        <v>1301</v>
      </c>
      <c r="G1240" s="3" t="s">
        <v>12</v>
      </c>
      <c r="H1240" s="52" t="s">
        <v>12</v>
      </c>
      <c r="I1240" s="104" t="s">
        <v>1293</v>
      </c>
    </row>
    <row r="1241" spans="1:9" ht="14.25" x14ac:dyDescent="0.4">
      <c r="A1241" s="3" t="s">
        <v>9</v>
      </c>
      <c r="B1241" s="64" t="s">
        <v>1291</v>
      </c>
      <c r="C1241" s="102">
        <v>28</v>
      </c>
      <c r="D1241" s="52">
        <v>69.709999999999994</v>
      </c>
      <c r="E1241" s="52">
        <v>22.63</v>
      </c>
      <c r="F1241" s="3" t="s">
        <v>1302</v>
      </c>
      <c r="G1241" s="3" t="s">
        <v>12</v>
      </c>
      <c r="H1241" s="52" t="s">
        <v>12</v>
      </c>
      <c r="I1241" s="104" t="s">
        <v>1293</v>
      </c>
    </row>
    <row r="1242" spans="1:9" ht="14.25" x14ac:dyDescent="0.4">
      <c r="A1242" s="3" t="s">
        <v>9</v>
      </c>
      <c r="B1242" s="64" t="s">
        <v>1291</v>
      </c>
      <c r="C1242" s="102">
        <v>32</v>
      </c>
      <c r="D1242" s="52">
        <v>69.25</v>
      </c>
      <c r="E1242" s="52">
        <v>22.69</v>
      </c>
      <c r="F1242" s="3" t="s">
        <v>1303</v>
      </c>
      <c r="G1242" s="3" t="s">
        <v>12</v>
      </c>
      <c r="H1242" s="52" t="s">
        <v>12</v>
      </c>
      <c r="I1242" s="104" t="s">
        <v>1293</v>
      </c>
    </row>
    <row r="1243" spans="1:9" ht="14.25" x14ac:dyDescent="0.4">
      <c r="A1243" s="3" t="s">
        <v>86</v>
      </c>
      <c r="B1243" s="64" t="s">
        <v>1291</v>
      </c>
      <c r="C1243" s="102">
        <v>39</v>
      </c>
      <c r="D1243" s="52">
        <v>12.37</v>
      </c>
      <c r="E1243" s="52">
        <v>78.930000000000007</v>
      </c>
      <c r="F1243" s="3" t="s">
        <v>1304</v>
      </c>
      <c r="G1243" s="3" t="s">
        <v>12</v>
      </c>
      <c r="H1243" s="52" t="s">
        <v>12</v>
      </c>
      <c r="I1243" s="104" t="s">
        <v>355</v>
      </c>
    </row>
    <row r="1244" spans="1:9" ht="14.25" x14ac:dyDescent="0.4">
      <c r="A1244" s="3" t="s">
        <v>86</v>
      </c>
      <c r="B1244" s="64" t="s">
        <v>1291</v>
      </c>
      <c r="C1244" s="102">
        <v>41</v>
      </c>
      <c r="D1244" s="52">
        <v>12.3</v>
      </c>
      <c r="E1244" s="52">
        <v>78.900000000000006</v>
      </c>
      <c r="F1244" s="3" t="s">
        <v>1305</v>
      </c>
      <c r="G1244" s="3" t="s">
        <v>12</v>
      </c>
      <c r="H1244" s="52" t="s">
        <v>12</v>
      </c>
      <c r="I1244" s="104" t="s">
        <v>355</v>
      </c>
    </row>
    <row r="1245" spans="1:9" ht="14.25" x14ac:dyDescent="0.4">
      <c r="A1245" s="3" t="s">
        <v>86</v>
      </c>
      <c r="B1245" s="64" t="s">
        <v>1291</v>
      </c>
      <c r="C1245" s="102">
        <v>62</v>
      </c>
      <c r="D1245" s="52">
        <v>12.35</v>
      </c>
      <c r="E1245" s="52">
        <v>78.959999999999994</v>
      </c>
      <c r="F1245" s="3" t="s">
        <v>1306</v>
      </c>
      <c r="G1245" s="3" t="s">
        <v>12</v>
      </c>
      <c r="H1245" s="52" t="s">
        <v>12</v>
      </c>
      <c r="I1245" s="104" t="s">
        <v>355</v>
      </c>
    </row>
    <row r="1246" spans="1:9" ht="14.25" x14ac:dyDescent="0.4">
      <c r="A1246" s="3" t="s">
        <v>86</v>
      </c>
      <c r="B1246" s="64" t="s">
        <v>1291</v>
      </c>
      <c r="C1246" s="102">
        <v>79</v>
      </c>
      <c r="D1246" s="52">
        <v>12.17</v>
      </c>
      <c r="E1246" s="52">
        <v>78.95</v>
      </c>
      <c r="F1246" s="3" t="s">
        <v>1307</v>
      </c>
      <c r="G1246" s="3" t="s">
        <v>12</v>
      </c>
      <c r="H1246" s="52" t="s">
        <v>12</v>
      </c>
      <c r="I1246" s="104" t="s">
        <v>355</v>
      </c>
    </row>
    <row r="1247" spans="1:9" ht="14.25" x14ac:dyDescent="0.4">
      <c r="A1247" s="64" t="s">
        <v>15</v>
      </c>
      <c r="B1247" s="64" t="s">
        <v>1291</v>
      </c>
      <c r="C1247" s="102">
        <v>93</v>
      </c>
      <c r="D1247" s="101">
        <v>110</v>
      </c>
      <c r="E1247" s="101">
        <v>3.88</v>
      </c>
      <c r="F1247" s="64" t="s">
        <v>1308</v>
      </c>
      <c r="G1247" s="3" t="s">
        <v>12</v>
      </c>
      <c r="H1247" s="52" t="s">
        <v>12</v>
      </c>
      <c r="I1247" s="105" t="s">
        <v>247</v>
      </c>
    </row>
    <row r="1248" spans="1:9" ht="14.25" x14ac:dyDescent="0.4">
      <c r="A1248" s="64" t="s">
        <v>15</v>
      </c>
      <c r="B1248" s="64" t="s">
        <v>1291</v>
      </c>
      <c r="C1248" s="102">
        <v>100</v>
      </c>
      <c r="D1248" s="101">
        <v>110.08</v>
      </c>
      <c r="E1248" s="101">
        <v>4.03</v>
      </c>
      <c r="F1248" s="64" t="s">
        <v>1309</v>
      </c>
      <c r="G1248" s="3" t="s">
        <v>12</v>
      </c>
      <c r="H1248" s="52" t="s">
        <v>12</v>
      </c>
      <c r="I1248" s="105" t="s">
        <v>247</v>
      </c>
    </row>
    <row r="1249" spans="1:9" ht="14.25" x14ac:dyDescent="0.4">
      <c r="A1249" s="3" t="s">
        <v>86</v>
      </c>
      <c r="B1249" s="64" t="s">
        <v>1291</v>
      </c>
      <c r="C1249" s="102">
        <v>107</v>
      </c>
      <c r="D1249" s="52">
        <v>12.15</v>
      </c>
      <c r="E1249" s="52">
        <v>78.92</v>
      </c>
      <c r="F1249" s="3" t="s">
        <v>1310</v>
      </c>
      <c r="G1249" s="3" t="s">
        <v>12</v>
      </c>
      <c r="H1249" s="52" t="s">
        <v>12</v>
      </c>
      <c r="I1249" s="104" t="s">
        <v>355</v>
      </c>
    </row>
    <row r="1250" spans="1:9" ht="14.25" x14ac:dyDescent="0.4">
      <c r="A1250" s="3" t="s">
        <v>86</v>
      </c>
      <c r="B1250" s="64" t="s">
        <v>1291</v>
      </c>
      <c r="C1250" s="102">
        <v>107</v>
      </c>
      <c r="D1250" s="52">
        <v>12.15</v>
      </c>
      <c r="E1250" s="52">
        <v>78.92</v>
      </c>
      <c r="F1250" s="3" t="s">
        <v>1311</v>
      </c>
      <c r="G1250" s="3" t="s">
        <v>12</v>
      </c>
      <c r="H1250" s="52" t="s">
        <v>12</v>
      </c>
      <c r="I1250" s="104" t="s">
        <v>355</v>
      </c>
    </row>
    <row r="1251" spans="1:9" ht="14.25" x14ac:dyDescent="0.4">
      <c r="A1251" s="3" t="s">
        <v>15</v>
      </c>
      <c r="B1251" s="64" t="s">
        <v>1291</v>
      </c>
      <c r="C1251" s="102">
        <v>125</v>
      </c>
      <c r="D1251" s="52">
        <v>-84.03</v>
      </c>
      <c r="E1251" s="52">
        <v>8.68</v>
      </c>
      <c r="F1251" s="3" t="s">
        <v>1312</v>
      </c>
      <c r="G1251" s="3" t="s">
        <v>12</v>
      </c>
      <c r="H1251" s="52" t="s">
        <v>12</v>
      </c>
      <c r="I1251" s="104" t="s">
        <v>1313</v>
      </c>
    </row>
    <row r="1252" spans="1:9" ht="14.25" x14ac:dyDescent="0.4">
      <c r="A1252" s="3" t="s">
        <v>15</v>
      </c>
      <c r="B1252" s="64" t="s">
        <v>1291</v>
      </c>
      <c r="C1252" s="102">
        <v>125</v>
      </c>
      <c r="D1252" s="52">
        <v>-84.03</v>
      </c>
      <c r="E1252" s="52">
        <v>8.68</v>
      </c>
      <c r="F1252" s="3" t="s">
        <v>1314</v>
      </c>
      <c r="G1252" s="3" t="s">
        <v>12</v>
      </c>
      <c r="H1252" s="52" t="s">
        <v>12</v>
      </c>
      <c r="I1252" s="104" t="s">
        <v>1313</v>
      </c>
    </row>
    <row r="1253" spans="1:9" ht="14.25" x14ac:dyDescent="0.4">
      <c r="A1253" s="3" t="s">
        <v>86</v>
      </c>
      <c r="B1253" s="64" t="s">
        <v>1291</v>
      </c>
      <c r="C1253" s="102">
        <v>149</v>
      </c>
      <c r="D1253" s="52">
        <v>11.99</v>
      </c>
      <c r="E1253" s="52">
        <v>78.95</v>
      </c>
      <c r="F1253" s="3" t="s">
        <v>1315</v>
      </c>
      <c r="G1253" s="3" t="s">
        <v>12</v>
      </c>
      <c r="H1253" s="52" t="s">
        <v>12</v>
      </c>
      <c r="I1253" s="104" t="s">
        <v>355</v>
      </c>
    </row>
    <row r="1254" spans="1:9" ht="14.25" x14ac:dyDescent="0.4">
      <c r="A1254" s="3" t="s">
        <v>86</v>
      </c>
      <c r="B1254" s="64" t="s">
        <v>1291</v>
      </c>
      <c r="C1254" s="102">
        <v>149</v>
      </c>
      <c r="D1254" s="52">
        <v>11.99</v>
      </c>
      <c r="E1254" s="52">
        <v>78.95</v>
      </c>
      <c r="F1254" s="3" t="s">
        <v>1316</v>
      </c>
      <c r="G1254" s="3" t="s">
        <v>12</v>
      </c>
      <c r="H1254" s="52" t="s">
        <v>12</v>
      </c>
      <c r="I1254" s="104" t="s">
        <v>355</v>
      </c>
    </row>
    <row r="1255" spans="1:9" ht="14.25" x14ac:dyDescent="0.4">
      <c r="A1255" s="3" t="s">
        <v>86</v>
      </c>
      <c r="B1255" s="64" t="s">
        <v>1291</v>
      </c>
      <c r="C1255" s="102">
        <v>199</v>
      </c>
      <c r="D1255" s="52">
        <v>11.83</v>
      </c>
      <c r="E1255" s="52">
        <v>78.97</v>
      </c>
      <c r="F1255" s="3" t="s">
        <v>1317</v>
      </c>
      <c r="G1255" s="3" t="s">
        <v>12</v>
      </c>
      <c r="H1255" s="52" t="s">
        <v>12</v>
      </c>
      <c r="I1255" s="104" t="s">
        <v>355</v>
      </c>
    </row>
    <row r="1256" spans="1:9" ht="14.25" x14ac:dyDescent="0.4">
      <c r="A1256" s="3" t="s">
        <v>86</v>
      </c>
      <c r="B1256" s="64" t="s">
        <v>1291</v>
      </c>
      <c r="C1256" s="102">
        <v>199</v>
      </c>
      <c r="D1256" s="52">
        <v>11.83</v>
      </c>
      <c r="E1256" s="52">
        <v>78.97</v>
      </c>
      <c r="F1256" s="3" t="s">
        <v>1318</v>
      </c>
      <c r="G1256" s="3" t="s">
        <v>12</v>
      </c>
      <c r="H1256" s="52" t="s">
        <v>12</v>
      </c>
      <c r="I1256" s="104" t="s">
        <v>355</v>
      </c>
    </row>
    <row r="1257" spans="1:9" ht="14.25" x14ac:dyDescent="0.4">
      <c r="A1257" s="3" t="s">
        <v>86</v>
      </c>
      <c r="B1257" s="64" t="s">
        <v>1291</v>
      </c>
      <c r="C1257" s="102">
        <v>246</v>
      </c>
      <c r="D1257" s="52">
        <v>-138.36000000000001</v>
      </c>
      <c r="E1257" s="52">
        <v>70.099999999999994</v>
      </c>
      <c r="F1257" s="3" t="s">
        <v>1319</v>
      </c>
      <c r="G1257" s="3" t="s">
        <v>12</v>
      </c>
      <c r="H1257" s="52" t="s">
        <v>12</v>
      </c>
      <c r="I1257" s="104" t="s">
        <v>12</v>
      </c>
    </row>
    <row r="1258" spans="1:9" ht="14.25" x14ac:dyDescent="0.4">
      <c r="A1258" s="3" t="s">
        <v>86</v>
      </c>
      <c r="B1258" s="64" t="s">
        <v>1291</v>
      </c>
      <c r="C1258" s="102">
        <v>248</v>
      </c>
      <c r="D1258" s="52">
        <v>11.66</v>
      </c>
      <c r="E1258" s="52">
        <v>78.989999999999995</v>
      </c>
      <c r="F1258" s="3" t="s">
        <v>1320</v>
      </c>
      <c r="G1258" s="3" t="s">
        <v>12</v>
      </c>
      <c r="H1258" s="52" t="s">
        <v>12</v>
      </c>
      <c r="I1258" s="104" t="s">
        <v>355</v>
      </c>
    </row>
    <row r="1259" spans="1:9" ht="14.25" x14ac:dyDescent="0.4">
      <c r="A1259" s="3" t="s">
        <v>86</v>
      </c>
      <c r="B1259" s="64" t="s">
        <v>1291</v>
      </c>
      <c r="C1259" s="102">
        <v>248</v>
      </c>
      <c r="D1259" s="52">
        <v>11.66</v>
      </c>
      <c r="E1259" s="52">
        <v>78.989999999999995</v>
      </c>
      <c r="F1259" s="3" t="s">
        <v>1321</v>
      </c>
      <c r="G1259" s="3" t="s">
        <v>12</v>
      </c>
      <c r="H1259" s="52" t="s">
        <v>12</v>
      </c>
      <c r="I1259" s="104" t="s">
        <v>355</v>
      </c>
    </row>
    <row r="1260" spans="1:9" ht="14.25" x14ac:dyDescent="0.4">
      <c r="A1260" s="3" t="s">
        <v>86</v>
      </c>
      <c r="B1260" s="64" t="s">
        <v>1291</v>
      </c>
      <c r="C1260" s="102">
        <v>277</v>
      </c>
      <c r="D1260" s="52">
        <v>-135.94999999999999</v>
      </c>
      <c r="E1260" s="52">
        <v>70.66</v>
      </c>
      <c r="F1260" s="3" t="s">
        <v>1322</v>
      </c>
      <c r="G1260" s="3" t="s">
        <v>12</v>
      </c>
      <c r="H1260" s="52" t="s">
        <v>12</v>
      </c>
      <c r="I1260" s="104" t="s">
        <v>12</v>
      </c>
    </row>
    <row r="1261" spans="1:9" ht="14.25" x14ac:dyDescent="0.4">
      <c r="A1261" s="3" t="s">
        <v>86</v>
      </c>
      <c r="B1261" s="64" t="s">
        <v>1291</v>
      </c>
      <c r="C1261" s="102">
        <v>410</v>
      </c>
      <c r="D1261" s="52">
        <v>-135.58000000000001</v>
      </c>
      <c r="E1261" s="52">
        <v>70.709999999999994</v>
      </c>
      <c r="F1261" s="3" t="s">
        <v>1323</v>
      </c>
      <c r="G1261" s="3" t="s">
        <v>12</v>
      </c>
      <c r="H1261" s="52" t="s">
        <v>12</v>
      </c>
      <c r="I1261" s="104" t="s">
        <v>12</v>
      </c>
    </row>
    <row r="1262" spans="1:9" ht="14.25" x14ac:dyDescent="0.4">
      <c r="A1262" s="64" t="s">
        <v>93</v>
      </c>
      <c r="B1262" s="64" t="s">
        <v>1291</v>
      </c>
      <c r="C1262" s="102">
        <v>412</v>
      </c>
      <c r="D1262" s="101">
        <v>-91.43</v>
      </c>
      <c r="E1262" s="101">
        <v>-71.42</v>
      </c>
      <c r="F1262" s="64" t="s">
        <v>1324</v>
      </c>
      <c r="G1262" s="3" t="s">
        <v>12</v>
      </c>
      <c r="H1262" s="52" t="s">
        <v>12</v>
      </c>
      <c r="I1262" s="105" t="s">
        <v>1325</v>
      </c>
    </row>
    <row r="1263" spans="1:9" ht="14.25" x14ac:dyDescent="0.4">
      <c r="A1263" s="3" t="s">
        <v>86</v>
      </c>
      <c r="B1263" s="64" t="s">
        <v>1291</v>
      </c>
      <c r="C1263" s="102">
        <v>420</v>
      </c>
      <c r="D1263" s="52">
        <v>-135.58000000000001</v>
      </c>
      <c r="E1263" s="52">
        <v>70.790000000000006</v>
      </c>
      <c r="F1263" s="3" t="s">
        <v>1326</v>
      </c>
      <c r="G1263" s="3" t="s">
        <v>12</v>
      </c>
      <c r="H1263" s="52" t="s">
        <v>12</v>
      </c>
      <c r="I1263" s="104" t="s">
        <v>12</v>
      </c>
    </row>
    <row r="1264" spans="1:9" ht="14.25" x14ac:dyDescent="0.4">
      <c r="A1264" s="3" t="s">
        <v>93</v>
      </c>
      <c r="B1264" s="64" t="s">
        <v>1291</v>
      </c>
      <c r="C1264" s="102">
        <v>471</v>
      </c>
      <c r="D1264" s="52">
        <v>-102.16</v>
      </c>
      <c r="E1264" s="52">
        <v>-71.45</v>
      </c>
      <c r="F1264" s="3" t="s">
        <v>1327</v>
      </c>
      <c r="G1264" s="3" t="s">
        <v>12</v>
      </c>
      <c r="H1264" s="52" t="s">
        <v>12</v>
      </c>
      <c r="I1264" s="104" t="s">
        <v>1328</v>
      </c>
    </row>
    <row r="1265" spans="1:9" ht="14.25" x14ac:dyDescent="0.4">
      <c r="A1265" s="3" t="s">
        <v>93</v>
      </c>
      <c r="B1265" s="64" t="s">
        <v>1291</v>
      </c>
      <c r="C1265" s="102">
        <v>476</v>
      </c>
      <c r="D1265" s="52">
        <v>-95.2</v>
      </c>
      <c r="E1265" s="52">
        <v>-70.48</v>
      </c>
      <c r="F1265" s="3" t="s">
        <v>1329</v>
      </c>
      <c r="G1265" s="3" t="s">
        <v>12</v>
      </c>
      <c r="H1265" s="52" t="s">
        <v>12</v>
      </c>
      <c r="I1265" s="104" t="s">
        <v>1328</v>
      </c>
    </row>
    <row r="1266" spans="1:9" ht="14.25" x14ac:dyDescent="0.4">
      <c r="A1266" s="3" t="s">
        <v>93</v>
      </c>
      <c r="B1266" s="64" t="s">
        <v>1291</v>
      </c>
      <c r="C1266" s="102">
        <v>478</v>
      </c>
      <c r="D1266" s="52">
        <v>-129.27000000000001</v>
      </c>
      <c r="E1266" s="52">
        <v>-73.16</v>
      </c>
      <c r="F1266" s="3" t="s">
        <v>1330</v>
      </c>
      <c r="G1266" s="3" t="s">
        <v>12</v>
      </c>
      <c r="H1266" s="52" t="s">
        <v>12</v>
      </c>
      <c r="I1266" s="104" t="s">
        <v>1328</v>
      </c>
    </row>
    <row r="1267" spans="1:9" ht="14.25" x14ac:dyDescent="0.4">
      <c r="A1267" s="64" t="s">
        <v>93</v>
      </c>
      <c r="B1267" s="64" t="s">
        <v>1291</v>
      </c>
      <c r="C1267" s="102">
        <v>510</v>
      </c>
      <c r="D1267" s="101">
        <v>-129.56</v>
      </c>
      <c r="E1267" s="101">
        <v>-73.3</v>
      </c>
      <c r="F1267" s="64" t="s">
        <v>1331</v>
      </c>
      <c r="G1267" s="3" t="s">
        <v>12</v>
      </c>
      <c r="H1267" s="52" t="s">
        <v>12</v>
      </c>
      <c r="I1267" s="105" t="s">
        <v>1325</v>
      </c>
    </row>
    <row r="1268" spans="1:9" ht="14.25" x14ac:dyDescent="0.4">
      <c r="A1268" s="3" t="s">
        <v>15</v>
      </c>
      <c r="B1268" s="64" t="s">
        <v>1291</v>
      </c>
      <c r="C1268" s="102">
        <v>527</v>
      </c>
      <c r="D1268" s="52">
        <v>-84.08</v>
      </c>
      <c r="E1268" s="52">
        <v>8.59</v>
      </c>
      <c r="F1268" s="3" t="s">
        <v>1332</v>
      </c>
      <c r="G1268" s="3" t="s">
        <v>12</v>
      </c>
      <c r="H1268" s="52" t="s">
        <v>12</v>
      </c>
      <c r="I1268" s="104" t="s">
        <v>1313</v>
      </c>
    </row>
    <row r="1269" spans="1:9" ht="14.25" x14ac:dyDescent="0.4">
      <c r="A1269" s="3" t="s">
        <v>15</v>
      </c>
      <c r="B1269" s="64" t="s">
        <v>1291</v>
      </c>
      <c r="C1269" s="102">
        <v>527</v>
      </c>
      <c r="D1269" s="52">
        <v>-84.08</v>
      </c>
      <c r="E1269" s="52">
        <v>8.59</v>
      </c>
      <c r="F1269" s="3" t="s">
        <v>1333</v>
      </c>
      <c r="G1269" s="3" t="s">
        <v>12</v>
      </c>
      <c r="H1269" s="52" t="s">
        <v>12</v>
      </c>
      <c r="I1269" s="104" t="s">
        <v>1313</v>
      </c>
    </row>
    <row r="1270" spans="1:9" ht="14.25" x14ac:dyDescent="0.4">
      <c r="A1270" s="3" t="s">
        <v>15</v>
      </c>
      <c r="B1270" s="64" t="s">
        <v>1291</v>
      </c>
      <c r="C1270" s="102">
        <v>527</v>
      </c>
      <c r="D1270" s="52">
        <v>-84.08</v>
      </c>
      <c r="E1270" s="52">
        <v>8.59</v>
      </c>
      <c r="F1270" s="3" t="s">
        <v>1334</v>
      </c>
      <c r="G1270" s="3" t="s">
        <v>12</v>
      </c>
      <c r="H1270" s="52" t="s">
        <v>12</v>
      </c>
      <c r="I1270" s="104" t="s">
        <v>1313</v>
      </c>
    </row>
    <row r="1271" spans="1:9" ht="14.25" x14ac:dyDescent="0.4">
      <c r="A1271" s="3" t="s">
        <v>93</v>
      </c>
      <c r="B1271" s="64" t="s">
        <v>1291</v>
      </c>
      <c r="C1271" s="102">
        <v>528</v>
      </c>
      <c r="D1271" s="52">
        <v>-168.3</v>
      </c>
      <c r="E1271" s="52">
        <v>-74.400000000000006</v>
      </c>
      <c r="F1271" s="3" t="s">
        <v>1335</v>
      </c>
      <c r="G1271" s="3" t="s">
        <v>12</v>
      </c>
      <c r="H1271" s="52" t="s">
        <v>12</v>
      </c>
      <c r="I1271" s="104" t="s">
        <v>1328</v>
      </c>
    </row>
    <row r="1272" spans="1:9" ht="14.25" x14ac:dyDescent="0.4">
      <c r="A1272" s="3" t="s">
        <v>93</v>
      </c>
      <c r="B1272" s="64" t="s">
        <v>1291</v>
      </c>
      <c r="C1272" s="102">
        <v>531</v>
      </c>
      <c r="D1272" s="52">
        <v>-170.51</v>
      </c>
      <c r="E1272" s="52">
        <v>-76.2</v>
      </c>
      <c r="F1272" s="3" t="s">
        <v>1336</v>
      </c>
      <c r="G1272" s="3" t="s">
        <v>12</v>
      </c>
      <c r="H1272" s="52" t="s">
        <v>12</v>
      </c>
      <c r="I1272" s="104" t="s">
        <v>1328</v>
      </c>
    </row>
    <row r="1273" spans="1:9" ht="14.25" x14ac:dyDescent="0.4">
      <c r="A1273" s="64" t="s">
        <v>93</v>
      </c>
      <c r="B1273" s="64" t="s">
        <v>1291</v>
      </c>
      <c r="C1273" s="102">
        <v>552</v>
      </c>
      <c r="D1273" s="101">
        <v>-166.3</v>
      </c>
      <c r="E1273" s="101">
        <v>-75.5</v>
      </c>
      <c r="F1273" s="64" t="s">
        <v>1337</v>
      </c>
      <c r="G1273" s="3" t="s">
        <v>12</v>
      </c>
      <c r="H1273" s="52" t="s">
        <v>12</v>
      </c>
      <c r="I1273" s="105" t="s">
        <v>1325</v>
      </c>
    </row>
    <row r="1274" spans="1:9" ht="14.25" x14ac:dyDescent="0.4">
      <c r="A1274" s="3" t="s">
        <v>93</v>
      </c>
      <c r="B1274" s="64" t="s">
        <v>1291</v>
      </c>
      <c r="C1274" s="102">
        <v>567</v>
      </c>
      <c r="D1274" s="52">
        <v>-176.59</v>
      </c>
      <c r="E1274" s="52">
        <v>-75.2</v>
      </c>
      <c r="F1274" s="3" t="s">
        <v>1338</v>
      </c>
      <c r="G1274" s="3" t="s">
        <v>12</v>
      </c>
      <c r="H1274" s="52" t="s">
        <v>12</v>
      </c>
      <c r="I1274" s="104" t="s">
        <v>1328</v>
      </c>
    </row>
    <row r="1275" spans="1:9" ht="14.25" x14ac:dyDescent="0.4">
      <c r="A1275" s="64" t="s">
        <v>93</v>
      </c>
      <c r="B1275" s="64" t="s">
        <v>1291</v>
      </c>
      <c r="C1275" s="102">
        <v>572</v>
      </c>
      <c r="D1275" s="101">
        <v>-104.36</v>
      </c>
      <c r="E1275" s="101">
        <v>-72.459999999999994</v>
      </c>
      <c r="F1275" s="64" t="s">
        <v>1339</v>
      </c>
      <c r="G1275" s="3" t="s">
        <v>12</v>
      </c>
      <c r="H1275" s="52" t="s">
        <v>12</v>
      </c>
      <c r="I1275" s="105" t="s">
        <v>1325</v>
      </c>
    </row>
    <row r="1276" spans="1:9" ht="14.25" x14ac:dyDescent="0.4">
      <c r="A1276" s="3" t="s">
        <v>93</v>
      </c>
      <c r="B1276" s="64" t="s">
        <v>1291</v>
      </c>
      <c r="C1276" s="102">
        <v>597</v>
      </c>
      <c r="D1276" s="52">
        <v>-104.3</v>
      </c>
      <c r="E1276" s="52">
        <v>-72.3</v>
      </c>
      <c r="F1276" s="3" t="s">
        <v>1340</v>
      </c>
      <c r="G1276" s="3" t="s">
        <v>12</v>
      </c>
      <c r="H1276" s="52" t="s">
        <v>12</v>
      </c>
      <c r="I1276" s="104" t="s">
        <v>1328</v>
      </c>
    </row>
    <row r="1277" spans="1:9" ht="14.25" x14ac:dyDescent="0.4">
      <c r="A1277" s="3" t="s">
        <v>93</v>
      </c>
      <c r="B1277" s="64" t="s">
        <v>1291</v>
      </c>
      <c r="C1277" s="102">
        <v>672</v>
      </c>
      <c r="D1277" s="52">
        <v>-93.48</v>
      </c>
      <c r="E1277" s="52">
        <v>-71.42</v>
      </c>
      <c r="F1277" s="3" t="s">
        <v>1341</v>
      </c>
      <c r="G1277" s="3" t="s">
        <v>12</v>
      </c>
      <c r="H1277" s="52" t="s">
        <v>12</v>
      </c>
      <c r="I1277" s="104" t="s">
        <v>1328</v>
      </c>
    </row>
    <row r="1278" spans="1:9" ht="14.25" x14ac:dyDescent="0.4">
      <c r="A1278" s="64" t="s">
        <v>93</v>
      </c>
      <c r="B1278" s="64" t="s">
        <v>1291</v>
      </c>
      <c r="C1278" s="102">
        <v>765</v>
      </c>
      <c r="D1278" s="101">
        <v>-170</v>
      </c>
      <c r="E1278" s="101">
        <v>-76.55</v>
      </c>
      <c r="F1278" s="64" t="s">
        <v>1342</v>
      </c>
      <c r="G1278" s="3" t="s">
        <v>12</v>
      </c>
      <c r="H1278" s="52" t="s">
        <v>12</v>
      </c>
      <c r="I1278" s="105" t="s">
        <v>1325</v>
      </c>
    </row>
    <row r="1279" spans="1:9" ht="14.25" x14ac:dyDescent="0.4">
      <c r="A1279" s="3" t="s">
        <v>15</v>
      </c>
      <c r="B1279" s="64" t="s">
        <v>1291</v>
      </c>
      <c r="C1279" s="102">
        <v>845</v>
      </c>
      <c r="D1279" s="52">
        <v>142.34</v>
      </c>
      <c r="E1279" s="52">
        <v>38.5</v>
      </c>
      <c r="F1279" s="3" t="s">
        <v>1343</v>
      </c>
      <c r="G1279" s="3" t="s">
        <v>12</v>
      </c>
      <c r="H1279" s="52" t="s">
        <v>12</v>
      </c>
      <c r="I1279" s="104" t="s">
        <v>12</v>
      </c>
    </row>
    <row r="1280" spans="1:9" ht="14.25" x14ac:dyDescent="0.4">
      <c r="A1280" s="3" t="s">
        <v>15</v>
      </c>
      <c r="B1280" s="64" t="s">
        <v>1291</v>
      </c>
      <c r="C1280" s="102">
        <v>845</v>
      </c>
      <c r="D1280" s="52">
        <v>142.34</v>
      </c>
      <c r="E1280" s="52">
        <v>38.5</v>
      </c>
      <c r="F1280" s="3" t="s">
        <v>1344</v>
      </c>
      <c r="G1280" s="3" t="s">
        <v>12</v>
      </c>
      <c r="H1280" s="52" t="s">
        <v>12</v>
      </c>
      <c r="I1280" s="104" t="s">
        <v>12</v>
      </c>
    </row>
    <row r="1281" spans="1:9" ht="14.25" x14ac:dyDescent="0.4">
      <c r="A1281" s="3" t="s">
        <v>15</v>
      </c>
      <c r="B1281" s="64" t="s">
        <v>1291</v>
      </c>
      <c r="C1281" s="102">
        <v>845</v>
      </c>
      <c r="D1281" s="52">
        <v>142.34</v>
      </c>
      <c r="E1281" s="52">
        <v>38.5</v>
      </c>
      <c r="F1281" s="3" t="s">
        <v>1345</v>
      </c>
      <c r="G1281" s="3" t="s">
        <v>12</v>
      </c>
      <c r="H1281" s="52" t="s">
        <v>12</v>
      </c>
      <c r="I1281" s="104" t="s">
        <v>12</v>
      </c>
    </row>
    <row r="1282" spans="1:9" ht="14.25" x14ac:dyDescent="0.4">
      <c r="A1282" s="3" t="s">
        <v>15</v>
      </c>
      <c r="B1282" s="64" t="s">
        <v>1291</v>
      </c>
      <c r="C1282" s="102">
        <v>845</v>
      </c>
      <c r="D1282" s="52">
        <v>142.34</v>
      </c>
      <c r="E1282" s="52">
        <v>38.5</v>
      </c>
      <c r="F1282" s="3" t="s">
        <v>1346</v>
      </c>
      <c r="G1282" s="3" t="s">
        <v>12</v>
      </c>
      <c r="H1282" s="52" t="s">
        <v>12</v>
      </c>
      <c r="I1282" s="104" t="s">
        <v>12</v>
      </c>
    </row>
    <row r="1283" spans="1:9" ht="14.25" x14ac:dyDescent="0.4">
      <c r="A1283" s="3" t="s">
        <v>15</v>
      </c>
      <c r="B1283" s="64" t="s">
        <v>1291</v>
      </c>
      <c r="C1283" s="102">
        <v>845</v>
      </c>
      <c r="D1283" s="52">
        <v>142.34</v>
      </c>
      <c r="E1283" s="52">
        <v>38.5</v>
      </c>
      <c r="F1283" s="3" t="s">
        <v>1347</v>
      </c>
      <c r="G1283" s="3" t="s">
        <v>12</v>
      </c>
      <c r="H1283" s="52" t="s">
        <v>12</v>
      </c>
      <c r="I1283" s="104" t="s">
        <v>12</v>
      </c>
    </row>
    <row r="1284" spans="1:9" ht="14.25" x14ac:dyDescent="0.4">
      <c r="A1284" s="3" t="s">
        <v>15</v>
      </c>
      <c r="B1284" s="64" t="s">
        <v>1291</v>
      </c>
      <c r="C1284" s="102">
        <v>845</v>
      </c>
      <c r="D1284" s="52">
        <v>142.34</v>
      </c>
      <c r="E1284" s="52">
        <v>38.5</v>
      </c>
      <c r="F1284" s="3" t="s">
        <v>1348</v>
      </c>
      <c r="G1284" s="3" t="s">
        <v>12</v>
      </c>
      <c r="H1284" s="52" t="s">
        <v>12</v>
      </c>
      <c r="I1284" s="104" t="s">
        <v>12</v>
      </c>
    </row>
    <row r="1285" spans="1:9" ht="14.25" x14ac:dyDescent="0.4">
      <c r="A1285" s="3" t="s">
        <v>15</v>
      </c>
      <c r="B1285" s="64" t="s">
        <v>1291</v>
      </c>
      <c r="C1285" s="102">
        <v>845</v>
      </c>
      <c r="D1285" s="52">
        <v>142.34</v>
      </c>
      <c r="E1285" s="52">
        <v>38.5</v>
      </c>
      <c r="F1285" s="3" t="s">
        <v>1349</v>
      </c>
      <c r="G1285" s="3" t="s">
        <v>12</v>
      </c>
      <c r="H1285" s="52" t="s">
        <v>12</v>
      </c>
      <c r="I1285" s="104" t="s">
        <v>12</v>
      </c>
    </row>
    <row r="1286" spans="1:9" ht="14.25" x14ac:dyDescent="0.4">
      <c r="A1286" s="3" t="s">
        <v>86</v>
      </c>
      <c r="B1286" s="64" t="s">
        <v>1291</v>
      </c>
      <c r="C1286" s="102">
        <v>848</v>
      </c>
      <c r="D1286" s="52">
        <v>-136.22</v>
      </c>
      <c r="E1286" s="52">
        <v>70.86</v>
      </c>
      <c r="F1286" s="3" t="s">
        <v>1350</v>
      </c>
      <c r="G1286" s="3" t="s">
        <v>12</v>
      </c>
      <c r="H1286" s="52" t="s">
        <v>12</v>
      </c>
      <c r="I1286" s="104" t="s">
        <v>12</v>
      </c>
    </row>
    <row r="1287" spans="1:9" ht="14.25" x14ac:dyDescent="0.4">
      <c r="A1287" s="64" t="s">
        <v>15</v>
      </c>
      <c r="B1287" s="64" t="s">
        <v>1291</v>
      </c>
      <c r="C1287" s="102">
        <v>1000</v>
      </c>
      <c r="D1287" s="101">
        <v>148.88</v>
      </c>
      <c r="E1287" s="101">
        <v>2.4900000000000002</v>
      </c>
      <c r="F1287" s="64" t="s">
        <v>1351</v>
      </c>
      <c r="G1287" s="3" t="s">
        <v>12</v>
      </c>
      <c r="H1287" s="52" t="s">
        <v>12</v>
      </c>
      <c r="I1287" s="105" t="s">
        <v>247</v>
      </c>
    </row>
    <row r="1288" spans="1:9" ht="14.25" x14ac:dyDescent="0.4">
      <c r="A1288" s="64" t="s">
        <v>93</v>
      </c>
      <c r="B1288" s="64" t="s">
        <v>1291</v>
      </c>
      <c r="C1288" s="100">
        <v>1000</v>
      </c>
      <c r="D1288" s="101">
        <v>140.43</v>
      </c>
      <c r="E1288" s="101">
        <v>-66.31</v>
      </c>
      <c r="F1288" s="64" t="s">
        <v>1352</v>
      </c>
      <c r="G1288" s="3" t="s">
        <v>12</v>
      </c>
      <c r="H1288" s="52" t="s">
        <v>12</v>
      </c>
      <c r="I1288" s="105" t="s">
        <v>12</v>
      </c>
    </row>
    <row r="1289" spans="1:9" ht="14.25" x14ac:dyDescent="0.4">
      <c r="A1289" s="64" t="s">
        <v>93</v>
      </c>
      <c r="B1289" s="64" t="s">
        <v>1291</v>
      </c>
      <c r="C1289" s="100">
        <v>1000</v>
      </c>
      <c r="D1289" s="101">
        <v>140.43</v>
      </c>
      <c r="E1289" s="101">
        <v>-66.31</v>
      </c>
      <c r="F1289" s="64" t="s">
        <v>1353</v>
      </c>
      <c r="G1289" s="3" t="s">
        <v>12</v>
      </c>
      <c r="H1289" s="52" t="s">
        <v>12</v>
      </c>
      <c r="I1289" s="105" t="s">
        <v>12</v>
      </c>
    </row>
    <row r="1290" spans="1:9" ht="14.25" x14ac:dyDescent="0.4">
      <c r="A1290" s="64" t="s">
        <v>93</v>
      </c>
      <c r="B1290" s="64" t="s">
        <v>1291</v>
      </c>
      <c r="C1290" s="100">
        <v>1000</v>
      </c>
      <c r="D1290" s="101">
        <v>140.43</v>
      </c>
      <c r="E1290" s="101">
        <v>-66.31</v>
      </c>
      <c r="F1290" s="64" t="s">
        <v>1354</v>
      </c>
      <c r="G1290" s="3" t="s">
        <v>12</v>
      </c>
      <c r="H1290" s="52" t="s">
        <v>12</v>
      </c>
      <c r="I1290" s="105" t="s">
        <v>12</v>
      </c>
    </row>
    <row r="1291" spans="1:9" ht="14.25" x14ac:dyDescent="0.4">
      <c r="A1291" s="3" t="s">
        <v>86</v>
      </c>
      <c r="B1291" s="64" t="s">
        <v>1291</v>
      </c>
      <c r="C1291" s="102">
        <v>1534</v>
      </c>
      <c r="D1291" s="52">
        <v>-139.04</v>
      </c>
      <c r="E1291" s="52">
        <v>70.66</v>
      </c>
      <c r="F1291" s="3" t="s">
        <v>1355</v>
      </c>
      <c r="G1291" s="3" t="s">
        <v>12</v>
      </c>
      <c r="H1291" s="52" t="s">
        <v>12</v>
      </c>
      <c r="I1291" s="104" t="s">
        <v>12</v>
      </c>
    </row>
    <row r="1292" spans="1:9" ht="14.25" x14ac:dyDescent="0.4">
      <c r="A1292" s="3" t="s">
        <v>9</v>
      </c>
      <c r="B1292" s="64" t="s">
        <v>1291</v>
      </c>
      <c r="C1292" s="102">
        <v>1676</v>
      </c>
      <c r="D1292" s="52">
        <v>54.56</v>
      </c>
      <c r="E1292" s="52">
        <v>-34.950000000000003</v>
      </c>
      <c r="F1292" s="3" t="s">
        <v>1356</v>
      </c>
      <c r="G1292" s="3" t="s">
        <v>12</v>
      </c>
      <c r="H1292" s="52" t="s">
        <v>12</v>
      </c>
      <c r="I1292" s="104" t="s">
        <v>1357</v>
      </c>
    </row>
    <row r="1293" spans="1:9" ht="14.25" x14ac:dyDescent="0.4">
      <c r="A1293" s="3" t="s">
        <v>9</v>
      </c>
      <c r="B1293" s="64" t="s">
        <v>1291</v>
      </c>
      <c r="C1293" s="102">
        <v>2336</v>
      </c>
      <c r="D1293" s="52">
        <v>54.62</v>
      </c>
      <c r="E1293" s="52">
        <v>-34.840000000000003</v>
      </c>
      <c r="F1293" s="3" t="s">
        <v>1358</v>
      </c>
      <c r="G1293" s="3" t="s">
        <v>12</v>
      </c>
      <c r="H1293" s="52" t="s">
        <v>12</v>
      </c>
      <c r="I1293" s="104" t="s">
        <v>1357</v>
      </c>
    </row>
    <row r="1294" spans="1:9" ht="14.25" x14ac:dyDescent="0.4">
      <c r="A1294" s="64" t="s">
        <v>86</v>
      </c>
      <c r="B1294" s="64" t="s">
        <v>1291</v>
      </c>
      <c r="C1294" s="100">
        <v>2476</v>
      </c>
      <c r="D1294" s="101">
        <v>0.1</v>
      </c>
      <c r="E1294" s="101">
        <v>71.97</v>
      </c>
      <c r="F1294" s="64" t="s">
        <v>1359</v>
      </c>
      <c r="G1294" s="3" t="s">
        <v>12</v>
      </c>
      <c r="H1294" s="52" t="s">
        <v>12</v>
      </c>
      <c r="I1294" s="105" t="s">
        <v>1360</v>
      </c>
    </row>
    <row r="1295" spans="1:9" ht="14.25" x14ac:dyDescent="0.4">
      <c r="A1295" s="64" t="s">
        <v>86</v>
      </c>
      <c r="B1295" s="64" t="s">
        <v>1291</v>
      </c>
      <c r="C1295" s="100">
        <v>2476</v>
      </c>
      <c r="D1295" s="101">
        <v>0.1</v>
      </c>
      <c r="E1295" s="101">
        <v>71.97</v>
      </c>
      <c r="F1295" s="64" t="s">
        <v>1361</v>
      </c>
      <c r="G1295" s="3" t="s">
        <v>12</v>
      </c>
      <c r="H1295" s="52" t="s">
        <v>12</v>
      </c>
      <c r="I1295" s="105" t="s">
        <v>1360</v>
      </c>
    </row>
    <row r="1296" spans="1:9" ht="14.25" x14ac:dyDescent="0.4">
      <c r="A1296" s="64" t="s">
        <v>86</v>
      </c>
      <c r="B1296" s="64" t="s">
        <v>1291</v>
      </c>
      <c r="C1296" s="100">
        <v>2476</v>
      </c>
      <c r="D1296" s="101">
        <v>0.1</v>
      </c>
      <c r="E1296" s="101">
        <v>71.97</v>
      </c>
      <c r="F1296" s="64" t="s">
        <v>1362</v>
      </c>
      <c r="G1296" s="3" t="s">
        <v>12</v>
      </c>
      <c r="H1296" s="52" t="s">
        <v>12</v>
      </c>
      <c r="I1296" s="105" t="s">
        <v>1360</v>
      </c>
    </row>
    <row r="1297" spans="1:9" ht="14.25" x14ac:dyDescent="0.4">
      <c r="A1297" s="64" t="s">
        <v>86</v>
      </c>
      <c r="B1297" s="64" t="s">
        <v>1291</v>
      </c>
      <c r="C1297" s="100">
        <v>2476</v>
      </c>
      <c r="D1297" s="101">
        <v>0.1</v>
      </c>
      <c r="E1297" s="101">
        <v>71.97</v>
      </c>
      <c r="F1297" s="64" t="s">
        <v>1363</v>
      </c>
      <c r="G1297" s="3" t="s">
        <v>12</v>
      </c>
      <c r="H1297" s="52" t="s">
        <v>12</v>
      </c>
      <c r="I1297" s="105" t="s">
        <v>1360</v>
      </c>
    </row>
    <row r="1298" spans="1:9" ht="14.25" x14ac:dyDescent="0.4">
      <c r="A1298" s="64" t="s">
        <v>86</v>
      </c>
      <c r="B1298" s="64" t="s">
        <v>1291</v>
      </c>
      <c r="C1298" s="102">
        <v>3007</v>
      </c>
      <c r="D1298" s="101">
        <v>7.11</v>
      </c>
      <c r="E1298" s="101">
        <v>76.92</v>
      </c>
      <c r="F1298" s="64" t="s">
        <v>1364</v>
      </c>
      <c r="G1298" s="3" t="s">
        <v>12</v>
      </c>
      <c r="H1298" s="52" t="s">
        <v>12</v>
      </c>
      <c r="I1298" s="105" t="s">
        <v>1360</v>
      </c>
    </row>
    <row r="1299" spans="1:9" ht="14.25" x14ac:dyDescent="0.4">
      <c r="A1299" s="3" t="s">
        <v>26</v>
      </c>
      <c r="B1299" s="64" t="s">
        <v>1291</v>
      </c>
      <c r="C1299" s="102">
        <v>3092</v>
      </c>
      <c r="D1299" s="52">
        <v>-93.25</v>
      </c>
      <c r="E1299" s="52">
        <v>22.02</v>
      </c>
      <c r="F1299" s="3" t="s">
        <v>1365</v>
      </c>
      <c r="G1299" s="3" t="s">
        <v>12</v>
      </c>
      <c r="H1299" s="52" t="s">
        <v>12</v>
      </c>
      <c r="I1299" s="105" t="s">
        <v>288</v>
      </c>
    </row>
    <row r="1300" spans="1:9" ht="14.25" x14ac:dyDescent="0.4">
      <c r="A1300" s="64" t="s">
        <v>86</v>
      </c>
      <c r="B1300" s="64" t="s">
        <v>1291</v>
      </c>
      <c r="C1300" s="100">
        <v>3236</v>
      </c>
      <c r="D1300" s="101">
        <v>8.4600000000000009</v>
      </c>
      <c r="E1300" s="101">
        <v>73.760000000000005</v>
      </c>
      <c r="F1300" s="64" t="s">
        <v>1366</v>
      </c>
      <c r="G1300" s="3" t="s">
        <v>12</v>
      </c>
      <c r="H1300" s="52" t="s">
        <v>12</v>
      </c>
      <c r="I1300" s="105" t="s">
        <v>1367</v>
      </c>
    </row>
    <row r="1301" spans="1:9" ht="14.25" x14ac:dyDescent="0.4">
      <c r="A1301" s="64" t="s">
        <v>86</v>
      </c>
      <c r="B1301" s="64" t="s">
        <v>1291</v>
      </c>
      <c r="C1301" s="100">
        <v>3236</v>
      </c>
      <c r="D1301" s="101">
        <v>8.4600000000000009</v>
      </c>
      <c r="E1301" s="101">
        <v>73.760000000000005</v>
      </c>
      <c r="F1301" s="64" t="s">
        <v>1368</v>
      </c>
      <c r="G1301" s="3" t="s">
        <v>12</v>
      </c>
      <c r="H1301" s="52" t="s">
        <v>12</v>
      </c>
      <c r="I1301" s="105" t="s">
        <v>1367</v>
      </c>
    </row>
    <row r="1302" spans="1:9" ht="14.25" x14ac:dyDescent="0.4">
      <c r="A1302" s="64" t="s">
        <v>86</v>
      </c>
      <c r="B1302" s="64" t="s">
        <v>1291</v>
      </c>
      <c r="C1302" s="100">
        <v>3236</v>
      </c>
      <c r="D1302" s="101">
        <v>8.4600000000000009</v>
      </c>
      <c r="E1302" s="101">
        <v>73.760000000000005</v>
      </c>
      <c r="F1302" s="64" t="s">
        <v>1369</v>
      </c>
      <c r="G1302" s="3" t="s">
        <v>12</v>
      </c>
      <c r="H1302" s="52" t="s">
        <v>12</v>
      </c>
      <c r="I1302" s="105" t="s">
        <v>1367</v>
      </c>
    </row>
    <row r="1303" spans="1:9" ht="14.25" x14ac:dyDescent="0.4">
      <c r="A1303" s="64" t="s">
        <v>86</v>
      </c>
      <c r="B1303" s="64" t="s">
        <v>1291</v>
      </c>
      <c r="C1303" s="100">
        <v>3236</v>
      </c>
      <c r="D1303" s="101">
        <v>8.4600000000000009</v>
      </c>
      <c r="E1303" s="101">
        <v>73.760000000000005</v>
      </c>
      <c r="F1303" s="64" t="s">
        <v>1370</v>
      </c>
      <c r="G1303" s="3" t="s">
        <v>12</v>
      </c>
      <c r="H1303" s="52" t="s">
        <v>12</v>
      </c>
      <c r="I1303" s="105" t="s">
        <v>1367</v>
      </c>
    </row>
    <row r="1304" spans="1:9" ht="14.25" x14ac:dyDescent="0.4">
      <c r="A1304" s="3" t="s">
        <v>86</v>
      </c>
      <c r="B1304" s="64" t="s">
        <v>1291</v>
      </c>
      <c r="C1304" s="100">
        <v>3236</v>
      </c>
      <c r="D1304" s="52">
        <v>8.4600000000000009</v>
      </c>
      <c r="E1304" s="52">
        <v>73.760000000000005</v>
      </c>
      <c r="F1304" s="3" t="s">
        <v>1371</v>
      </c>
      <c r="G1304" s="3" t="s">
        <v>12</v>
      </c>
      <c r="H1304" s="52" t="s">
        <v>12</v>
      </c>
      <c r="I1304" s="105" t="s">
        <v>1367</v>
      </c>
    </row>
    <row r="1305" spans="1:9" ht="14.25" x14ac:dyDescent="0.4">
      <c r="A1305" s="3" t="s">
        <v>86</v>
      </c>
      <c r="B1305" s="64" t="s">
        <v>1291</v>
      </c>
      <c r="C1305" s="100">
        <v>3236</v>
      </c>
      <c r="D1305" s="52">
        <v>8.4600000000000009</v>
      </c>
      <c r="E1305" s="52">
        <v>73.760000000000005</v>
      </c>
      <c r="F1305" s="3" t="s">
        <v>1372</v>
      </c>
      <c r="G1305" s="3" t="s">
        <v>12</v>
      </c>
      <c r="H1305" s="52" t="s">
        <v>12</v>
      </c>
      <c r="I1305" s="105" t="s">
        <v>1367</v>
      </c>
    </row>
    <row r="1306" spans="1:9" ht="14.25" x14ac:dyDescent="0.4">
      <c r="A1306" s="3" t="s">
        <v>86</v>
      </c>
      <c r="B1306" s="64" t="s">
        <v>1291</v>
      </c>
      <c r="C1306" s="100">
        <v>3236</v>
      </c>
      <c r="D1306" s="52">
        <v>8.4600000000000009</v>
      </c>
      <c r="E1306" s="52">
        <v>73.760000000000005</v>
      </c>
      <c r="F1306" s="3" t="s">
        <v>1373</v>
      </c>
      <c r="G1306" s="3" t="s">
        <v>12</v>
      </c>
      <c r="H1306" s="52" t="s">
        <v>12</v>
      </c>
      <c r="I1306" s="105" t="s">
        <v>1367</v>
      </c>
    </row>
    <row r="1307" spans="1:9" ht="14.25" x14ac:dyDescent="0.4">
      <c r="A1307" s="3" t="s">
        <v>86</v>
      </c>
      <c r="B1307" s="64" t="s">
        <v>1291</v>
      </c>
      <c r="C1307" s="100">
        <v>3236</v>
      </c>
      <c r="D1307" s="52">
        <v>8.4600000000000009</v>
      </c>
      <c r="E1307" s="52">
        <v>73.760000000000005</v>
      </c>
      <c r="F1307" s="3" t="s">
        <v>1374</v>
      </c>
      <c r="G1307" s="3" t="s">
        <v>12</v>
      </c>
      <c r="H1307" s="52" t="s">
        <v>12</v>
      </c>
      <c r="I1307" s="105" t="s">
        <v>1367</v>
      </c>
    </row>
    <row r="1308" spans="1:9" ht="14.25" x14ac:dyDescent="0.4">
      <c r="A1308" s="3" t="s">
        <v>86</v>
      </c>
      <c r="B1308" s="64" t="s">
        <v>1291</v>
      </c>
      <c r="C1308" s="100">
        <v>3236</v>
      </c>
      <c r="D1308" s="52">
        <v>8.4600000000000009</v>
      </c>
      <c r="E1308" s="52">
        <v>73.760000000000005</v>
      </c>
      <c r="F1308" s="3" t="s">
        <v>1375</v>
      </c>
      <c r="G1308" s="3" t="s">
        <v>12</v>
      </c>
      <c r="H1308" s="52" t="s">
        <v>12</v>
      </c>
      <c r="I1308" s="105" t="s">
        <v>1367</v>
      </c>
    </row>
    <row r="1309" spans="1:9" ht="14.25" x14ac:dyDescent="0.4">
      <c r="A1309" s="3" t="s">
        <v>86</v>
      </c>
      <c r="B1309" s="64" t="s">
        <v>1291</v>
      </c>
      <c r="C1309" s="100">
        <v>3236</v>
      </c>
      <c r="D1309" s="52">
        <v>8.4600000000000009</v>
      </c>
      <c r="E1309" s="52">
        <v>73.760000000000005</v>
      </c>
      <c r="F1309" s="3" t="s">
        <v>1376</v>
      </c>
      <c r="G1309" s="3" t="s">
        <v>12</v>
      </c>
      <c r="H1309" s="52" t="s">
        <v>12</v>
      </c>
      <c r="I1309" s="105" t="s">
        <v>1367</v>
      </c>
    </row>
    <row r="1310" spans="1:9" ht="14.25" x14ac:dyDescent="0.4">
      <c r="A1310" s="3" t="s">
        <v>9</v>
      </c>
      <c r="B1310" s="64" t="s">
        <v>1291</v>
      </c>
      <c r="C1310" s="102">
        <v>3242</v>
      </c>
      <c r="D1310" s="52">
        <v>54.6</v>
      </c>
      <c r="E1310" s="52">
        <v>-34.83</v>
      </c>
      <c r="F1310" s="3" t="s">
        <v>1377</v>
      </c>
      <c r="G1310" s="3" t="s">
        <v>12</v>
      </c>
      <c r="H1310" s="52" t="s">
        <v>12</v>
      </c>
      <c r="I1310" s="104" t="s">
        <v>1357</v>
      </c>
    </row>
    <row r="1311" spans="1:9" ht="14.25" x14ac:dyDescent="0.4">
      <c r="A1311" s="64" t="s">
        <v>86</v>
      </c>
      <c r="B1311" s="64" t="s">
        <v>1291</v>
      </c>
      <c r="C1311" s="100">
        <v>3250</v>
      </c>
      <c r="D1311" s="101">
        <v>8.4600000000000009</v>
      </c>
      <c r="E1311" s="101">
        <v>73.760000000000005</v>
      </c>
      <c r="F1311" s="64" t="s">
        <v>1378</v>
      </c>
      <c r="G1311" s="3" t="s">
        <v>12</v>
      </c>
      <c r="H1311" s="52" t="s">
        <v>12</v>
      </c>
      <c r="I1311" s="105" t="s">
        <v>1367</v>
      </c>
    </row>
    <row r="1312" spans="1:9" ht="14.25" x14ac:dyDescent="0.4">
      <c r="A1312" s="3" t="s">
        <v>9</v>
      </c>
      <c r="B1312" s="64" t="s">
        <v>1291</v>
      </c>
      <c r="C1312" s="102">
        <v>3270</v>
      </c>
      <c r="D1312" s="52">
        <v>54.21</v>
      </c>
      <c r="E1312" s="52">
        <v>-34.97</v>
      </c>
      <c r="F1312" s="3" t="s">
        <v>1379</v>
      </c>
      <c r="G1312" s="3" t="s">
        <v>12</v>
      </c>
      <c r="H1312" s="52" t="s">
        <v>12</v>
      </c>
      <c r="I1312" s="104" t="s">
        <v>1357</v>
      </c>
    </row>
    <row r="1313" spans="1:9" ht="14.25" x14ac:dyDescent="0.4">
      <c r="A1313" s="3" t="s">
        <v>9</v>
      </c>
      <c r="B1313" s="64" t="s">
        <v>1291</v>
      </c>
      <c r="C1313" s="102">
        <v>3272</v>
      </c>
      <c r="D1313" s="52">
        <v>54.37</v>
      </c>
      <c r="E1313" s="52">
        <v>-34.799999999999997</v>
      </c>
      <c r="F1313" s="3" t="s">
        <v>1380</v>
      </c>
      <c r="G1313" s="3" t="s">
        <v>12</v>
      </c>
      <c r="H1313" s="52" t="s">
        <v>12</v>
      </c>
      <c r="I1313" s="104" t="s">
        <v>1357</v>
      </c>
    </row>
    <row r="1314" spans="1:9" ht="14.25" x14ac:dyDescent="0.4">
      <c r="A1314" s="3" t="s">
        <v>9</v>
      </c>
      <c r="B1314" s="64" t="s">
        <v>1291</v>
      </c>
      <c r="C1314" s="102">
        <v>3354</v>
      </c>
      <c r="D1314" s="52">
        <v>67.52</v>
      </c>
      <c r="E1314" s="52">
        <v>18.559999999999999</v>
      </c>
      <c r="F1314" s="3" t="s">
        <v>1381</v>
      </c>
      <c r="G1314" s="3" t="s">
        <v>12</v>
      </c>
      <c r="H1314" s="52" t="s">
        <v>12</v>
      </c>
      <c r="I1314" s="104" t="s">
        <v>1382</v>
      </c>
    </row>
    <row r="1315" spans="1:9" ht="14.25" x14ac:dyDescent="0.4">
      <c r="A1315" s="3" t="s">
        <v>9</v>
      </c>
      <c r="B1315" s="64" t="s">
        <v>1291</v>
      </c>
      <c r="C1315" s="102">
        <v>3354</v>
      </c>
      <c r="D1315" s="52">
        <v>67.52</v>
      </c>
      <c r="E1315" s="52">
        <v>18.559999999999999</v>
      </c>
      <c r="F1315" s="3" t="s">
        <v>1383</v>
      </c>
      <c r="G1315" s="3" t="s">
        <v>12</v>
      </c>
      <c r="H1315" s="52" t="s">
        <v>12</v>
      </c>
      <c r="I1315" s="104" t="s">
        <v>1382</v>
      </c>
    </row>
    <row r="1316" spans="1:9" ht="14.25" x14ac:dyDescent="0.4">
      <c r="A1316" s="3" t="s">
        <v>9</v>
      </c>
      <c r="B1316" s="64" t="s">
        <v>1291</v>
      </c>
      <c r="C1316" s="102">
        <v>3493</v>
      </c>
      <c r="D1316" s="52">
        <v>54.23</v>
      </c>
      <c r="E1316" s="52">
        <v>-34.869999999999997</v>
      </c>
      <c r="F1316" s="3" t="s">
        <v>1384</v>
      </c>
      <c r="G1316" s="3" t="s">
        <v>12</v>
      </c>
      <c r="H1316" s="52" t="s">
        <v>12</v>
      </c>
      <c r="I1316" s="104" t="s">
        <v>1357</v>
      </c>
    </row>
    <row r="1317" spans="1:9" ht="14.25" x14ac:dyDescent="0.4">
      <c r="A1317" s="64" t="s">
        <v>9</v>
      </c>
      <c r="B1317" s="64" t="s">
        <v>1291</v>
      </c>
      <c r="C1317" s="102">
        <v>3929</v>
      </c>
      <c r="D1317" s="101">
        <v>68.02</v>
      </c>
      <c r="E1317" s="101">
        <v>15.04</v>
      </c>
      <c r="F1317" s="64" t="s">
        <v>1385</v>
      </c>
      <c r="G1317" s="3" t="s">
        <v>12</v>
      </c>
      <c r="H1317" s="52" t="s">
        <v>12</v>
      </c>
      <c r="I1317" s="104" t="s">
        <v>1382</v>
      </c>
    </row>
    <row r="1318" spans="1:9" ht="14.25" x14ac:dyDescent="0.4">
      <c r="A1318" s="64" t="s">
        <v>9</v>
      </c>
      <c r="B1318" s="64" t="s">
        <v>1291</v>
      </c>
      <c r="C1318" s="102">
        <v>3929</v>
      </c>
      <c r="D1318" s="101">
        <v>68.02</v>
      </c>
      <c r="E1318" s="101">
        <v>15.04</v>
      </c>
      <c r="F1318" s="64" t="s">
        <v>1386</v>
      </c>
      <c r="G1318" s="3" t="s">
        <v>12</v>
      </c>
      <c r="H1318" s="52" t="s">
        <v>12</v>
      </c>
      <c r="I1318" s="104" t="s">
        <v>1382</v>
      </c>
    </row>
    <row r="1319" spans="1:9" ht="14.25" x14ac:dyDescent="0.4">
      <c r="A1319" s="64" t="s">
        <v>15</v>
      </c>
      <c r="B1319" s="64" t="s">
        <v>1291</v>
      </c>
      <c r="C1319" s="102">
        <v>4000</v>
      </c>
      <c r="D1319" s="101">
        <v>126.89</v>
      </c>
      <c r="E1319" s="101">
        <v>27.79</v>
      </c>
      <c r="F1319" s="64" t="s">
        <v>1387</v>
      </c>
      <c r="G1319" s="3" t="s">
        <v>12</v>
      </c>
      <c r="H1319" s="52" t="s">
        <v>12</v>
      </c>
      <c r="I1319" s="105" t="s">
        <v>12</v>
      </c>
    </row>
    <row r="1320" spans="1:9" ht="14.25" x14ac:dyDescent="0.4">
      <c r="A1320" s="64" t="s">
        <v>15</v>
      </c>
      <c r="B1320" s="64" t="s">
        <v>1291</v>
      </c>
      <c r="C1320" s="102">
        <v>4000</v>
      </c>
      <c r="D1320" s="101">
        <v>126.91</v>
      </c>
      <c r="E1320" s="101">
        <v>27.81</v>
      </c>
      <c r="F1320" s="64" t="s">
        <v>1388</v>
      </c>
      <c r="G1320" s="3" t="s">
        <v>12</v>
      </c>
      <c r="H1320" s="52" t="s">
        <v>12</v>
      </c>
      <c r="I1320" s="105" t="s">
        <v>12</v>
      </c>
    </row>
    <row r="1321" spans="1:9" ht="14.25" x14ac:dyDescent="0.4">
      <c r="A1321" s="64" t="s">
        <v>15</v>
      </c>
      <c r="B1321" s="64" t="s">
        <v>1291</v>
      </c>
      <c r="C1321" s="102">
        <v>4000</v>
      </c>
      <c r="D1321" s="101">
        <v>126.98</v>
      </c>
      <c r="E1321" s="101">
        <v>27.55</v>
      </c>
      <c r="F1321" s="64" t="s">
        <v>1389</v>
      </c>
      <c r="G1321" s="3" t="s">
        <v>12</v>
      </c>
      <c r="H1321" s="52" t="s">
        <v>12</v>
      </c>
      <c r="I1321" s="105" t="s">
        <v>12</v>
      </c>
    </row>
    <row r="1322" spans="1:9" ht="14.25" x14ac:dyDescent="0.4">
      <c r="A1322" s="64" t="s">
        <v>15</v>
      </c>
      <c r="B1322" s="64" t="s">
        <v>1291</v>
      </c>
      <c r="C1322" s="102">
        <v>4000</v>
      </c>
      <c r="D1322" s="101">
        <v>126.88</v>
      </c>
      <c r="E1322" s="101">
        <v>27.64</v>
      </c>
      <c r="F1322" s="64" t="s">
        <v>1390</v>
      </c>
      <c r="G1322" s="3" t="s">
        <v>12</v>
      </c>
      <c r="H1322" s="52" t="s">
        <v>12</v>
      </c>
      <c r="I1322" s="105" t="s">
        <v>12</v>
      </c>
    </row>
    <row r="1323" spans="1:9" ht="14.25" x14ac:dyDescent="0.4">
      <c r="A1323" s="64" t="s">
        <v>15</v>
      </c>
      <c r="B1323" s="64" t="s">
        <v>1291</v>
      </c>
      <c r="C1323" s="100">
        <v>4000</v>
      </c>
      <c r="D1323" s="101">
        <v>-158</v>
      </c>
      <c r="E1323" s="101">
        <v>22.75</v>
      </c>
      <c r="F1323" s="64" t="s">
        <v>1391</v>
      </c>
      <c r="G1323" s="3" t="s">
        <v>12</v>
      </c>
      <c r="H1323" s="52" t="s">
        <v>12</v>
      </c>
      <c r="I1323" s="105" t="s">
        <v>36</v>
      </c>
    </row>
    <row r="1324" spans="1:9" ht="14.25" x14ac:dyDescent="0.4">
      <c r="A1324" s="64" t="s">
        <v>26</v>
      </c>
      <c r="B1324" s="64" t="s">
        <v>1291</v>
      </c>
      <c r="C1324" s="100">
        <v>4204</v>
      </c>
      <c r="D1324" s="101">
        <v>-41.39</v>
      </c>
      <c r="E1324" s="101">
        <v>-28.31</v>
      </c>
      <c r="F1324" s="64" t="s">
        <v>1392</v>
      </c>
      <c r="G1324" s="3" t="s">
        <v>12</v>
      </c>
      <c r="H1324" s="52" t="s">
        <v>12</v>
      </c>
      <c r="I1324" s="105" t="s">
        <v>12</v>
      </c>
    </row>
    <row r="1325" spans="1:9" ht="14.25" x14ac:dyDescent="0.4">
      <c r="A1325" s="64" t="s">
        <v>15</v>
      </c>
      <c r="B1325" s="64" t="s">
        <v>1291</v>
      </c>
      <c r="C1325" s="102">
        <v>4277</v>
      </c>
      <c r="D1325" s="101">
        <v>163.25</v>
      </c>
      <c r="E1325" s="101">
        <v>1.25</v>
      </c>
      <c r="F1325" s="64" t="s">
        <v>1393</v>
      </c>
      <c r="G1325" s="3" t="s">
        <v>12</v>
      </c>
      <c r="H1325" s="52" t="s">
        <v>12</v>
      </c>
      <c r="I1325" s="105" t="s">
        <v>1360</v>
      </c>
    </row>
    <row r="1326" spans="1:9" ht="14.25" x14ac:dyDescent="0.4">
      <c r="A1326" s="64" t="s">
        <v>15</v>
      </c>
      <c r="B1326" s="64" t="s">
        <v>1291</v>
      </c>
      <c r="C1326" s="102">
        <v>4277</v>
      </c>
      <c r="D1326" s="101">
        <v>163.25</v>
      </c>
      <c r="E1326" s="101">
        <v>1.25</v>
      </c>
      <c r="F1326" s="64" t="s">
        <v>1394</v>
      </c>
      <c r="G1326" s="3" t="s">
        <v>12</v>
      </c>
      <c r="H1326" s="52" t="s">
        <v>12</v>
      </c>
      <c r="I1326" s="105" t="s">
        <v>1360</v>
      </c>
    </row>
    <row r="1327" spans="1:9" ht="14.25" x14ac:dyDescent="0.4">
      <c r="A1327" s="64" t="s">
        <v>15</v>
      </c>
      <c r="B1327" s="64" t="s">
        <v>1291</v>
      </c>
      <c r="C1327" s="102">
        <v>4277</v>
      </c>
      <c r="D1327" s="101">
        <v>163.25</v>
      </c>
      <c r="E1327" s="101">
        <v>1.25</v>
      </c>
      <c r="F1327" s="64" t="s">
        <v>1395</v>
      </c>
      <c r="G1327" s="3" t="s">
        <v>12</v>
      </c>
      <c r="H1327" s="52" t="s">
        <v>12</v>
      </c>
      <c r="I1327" s="105" t="s">
        <v>1360</v>
      </c>
    </row>
    <row r="1328" spans="1:9" ht="14.25" x14ac:dyDescent="0.4">
      <c r="A1328" s="64" t="s">
        <v>26</v>
      </c>
      <c r="B1328" s="64" t="s">
        <v>1291</v>
      </c>
      <c r="C1328" s="102">
        <v>4425</v>
      </c>
      <c r="D1328" s="101">
        <v>-46.05</v>
      </c>
      <c r="E1328" s="101">
        <v>22.8</v>
      </c>
      <c r="F1328" s="64" t="s">
        <v>1396</v>
      </c>
      <c r="G1328" s="3" t="s">
        <v>12</v>
      </c>
      <c r="H1328" s="52" t="s">
        <v>12</v>
      </c>
      <c r="I1328" s="105" t="s">
        <v>1360</v>
      </c>
    </row>
    <row r="1329" spans="1:9" ht="14.25" x14ac:dyDescent="0.4">
      <c r="A1329" s="64" t="s">
        <v>26</v>
      </c>
      <c r="B1329" s="64" t="s">
        <v>1291</v>
      </c>
      <c r="C1329" s="102">
        <v>4425</v>
      </c>
      <c r="D1329" s="101">
        <v>-46.05</v>
      </c>
      <c r="E1329" s="101">
        <v>22.8</v>
      </c>
      <c r="F1329" s="64" t="s">
        <v>1397</v>
      </c>
      <c r="G1329" s="3" t="s">
        <v>12</v>
      </c>
      <c r="H1329" s="52" t="s">
        <v>12</v>
      </c>
      <c r="I1329" s="105" t="s">
        <v>1360</v>
      </c>
    </row>
    <row r="1330" spans="1:9" ht="14.25" x14ac:dyDescent="0.4">
      <c r="A1330" s="64" t="s">
        <v>26</v>
      </c>
      <c r="B1330" s="64" t="s">
        <v>1291</v>
      </c>
      <c r="C1330" s="102">
        <v>4425</v>
      </c>
      <c r="D1330" s="101">
        <v>-46.05</v>
      </c>
      <c r="E1330" s="101">
        <v>22.8</v>
      </c>
      <c r="F1330" s="64" t="s">
        <v>1398</v>
      </c>
      <c r="G1330" s="3" t="s">
        <v>12</v>
      </c>
      <c r="H1330" s="52" t="s">
        <v>12</v>
      </c>
      <c r="I1330" s="105" t="s">
        <v>1360</v>
      </c>
    </row>
    <row r="1331" spans="1:9" ht="14.25" x14ac:dyDescent="0.4">
      <c r="A1331" s="64" t="s">
        <v>26</v>
      </c>
      <c r="B1331" s="64" t="s">
        <v>1291</v>
      </c>
      <c r="C1331" s="102">
        <v>4425</v>
      </c>
      <c r="D1331" s="101">
        <v>-46.05</v>
      </c>
      <c r="E1331" s="101">
        <v>22.8</v>
      </c>
      <c r="F1331" s="64" t="s">
        <v>1399</v>
      </c>
      <c r="G1331" s="3" t="s">
        <v>12</v>
      </c>
      <c r="H1331" s="52" t="s">
        <v>12</v>
      </c>
      <c r="I1331" s="105" t="s">
        <v>1360</v>
      </c>
    </row>
    <row r="1332" spans="1:9" ht="14.25" x14ac:dyDescent="0.4">
      <c r="A1332" s="3" t="s">
        <v>26</v>
      </c>
      <c r="B1332" s="64" t="s">
        <v>1291</v>
      </c>
      <c r="C1332" s="102">
        <v>4425</v>
      </c>
      <c r="D1332" s="52">
        <v>-46.05</v>
      </c>
      <c r="E1332" s="52">
        <v>22.8</v>
      </c>
      <c r="F1332" s="3" t="s">
        <v>1400</v>
      </c>
      <c r="G1332" s="3" t="s">
        <v>12</v>
      </c>
      <c r="H1332" s="52" t="s">
        <v>12</v>
      </c>
      <c r="I1332" s="104" t="s">
        <v>12</v>
      </c>
    </row>
    <row r="1333" spans="1:9" ht="14.25" x14ac:dyDescent="0.4">
      <c r="A1333" s="3" t="s">
        <v>26</v>
      </c>
      <c r="B1333" s="64" t="s">
        <v>1291</v>
      </c>
      <c r="C1333" s="102">
        <v>4425</v>
      </c>
      <c r="D1333" s="52">
        <v>-46.05</v>
      </c>
      <c r="E1333" s="52">
        <v>22.8</v>
      </c>
      <c r="F1333" s="3" t="s">
        <v>1401</v>
      </c>
      <c r="G1333" s="3" t="s">
        <v>12</v>
      </c>
      <c r="H1333" s="52" t="s">
        <v>12</v>
      </c>
      <c r="I1333" s="104" t="s">
        <v>12</v>
      </c>
    </row>
    <row r="1334" spans="1:9" ht="14.25" x14ac:dyDescent="0.4">
      <c r="A1334" s="3" t="s">
        <v>26</v>
      </c>
      <c r="B1334" s="64" t="s">
        <v>1291</v>
      </c>
      <c r="C1334" s="102">
        <v>4476</v>
      </c>
      <c r="D1334" s="52">
        <v>-46.09</v>
      </c>
      <c r="E1334" s="52">
        <v>22.81</v>
      </c>
      <c r="F1334" s="3" t="s">
        <v>1402</v>
      </c>
      <c r="G1334" s="3" t="s">
        <v>12</v>
      </c>
      <c r="H1334" s="52" t="s">
        <v>12</v>
      </c>
      <c r="I1334" s="104" t="s">
        <v>12</v>
      </c>
    </row>
    <row r="1335" spans="1:9" ht="14.25" x14ac:dyDescent="0.4">
      <c r="A1335" s="64" t="s">
        <v>15</v>
      </c>
      <c r="B1335" s="64" t="s">
        <v>1291</v>
      </c>
      <c r="C1335" s="102">
        <v>5283</v>
      </c>
      <c r="D1335" s="101">
        <v>-139.80000000000001</v>
      </c>
      <c r="E1335" s="101">
        <v>-39.31</v>
      </c>
      <c r="F1335" s="64" t="s">
        <v>1403</v>
      </c>
      <c r="G1335" s="3" t="s">
        <v>12</v>
      </c>
      <c r="H1335" s="52" t="s">
        <v>12</v>
      </c>
      <c r="I1335" s="105" t="s">
        <v>1404</v>
      </c>
    </row>
    <row r="1336" spans="1:9" ht="14.25" x14ac:dyDescent="0.4">
      <c r="A1336" s="3" t="s">
        <v>15</v>
      </c>
      <c r="B1336" s="64" t="s">
        <v>1291</v>
      </c>
      <c r="C1336" s="102">
        <v>5283</v>
      </c>
      <c r="D1336" s="52">
        <v>-139.80000000000001</v>
      </c>
      <c r="E1336" s="52">
        <v>-39.31</v>
      </c>
      <c r="F1336" s="3" t="s">
        <v>1405</v>
      </c>
      <c r="G1336" s="3" t="s">
        <v>12</v>
      </c>
      <c r="H1336" s="52" t="s">
        <v>12</v>
      </c>
      <c r="I1336" s="105" t="s">
        <v>1404</v>
      </c>
    </row>
    <row r="1337" spans="1:9" ht="14.25" x14ac:dyDescent="0.4">
      <c r="A1337" s="64" t="s">
        <v>15</v>
      </c>
      <c r="B1337" s="64" t="s">
        <v>1291</v>
      </c>
      <c r="C1337" s="102">
        <v>5625.32</v>
      </c>
      <c r="D1337" s="101">
        <v>152.88999999999999</v>
      </c>
      <c r="E1337" s="101">
        <v>18.73</v>
      </c>
      <c r="F1337" s="64" t="s">
        <v>1406</v>
      </c>
      <c r="G1337" s="3" t="s">
        <v>12</v>
      </c>
      <c r="H1337" s="52" t="s">
        <v>12</v>
      </c>
      <c r="I1337" s="105" t="s">
        <v>247</v>
      </c>
    </row>
    <row r="1338" spans="1:9" ht="14.25" x14ac:dyDescent="0.4">
      <c r="A1338" s="64" t="s">
        <v>15</v>
      </c>
      <c r="B1338" s="64" t="s">
        <v>1291</v>
      </c>
      <c r="C1338" s="102">
        <v>5626.07</v>
      </c>
      <c r="D1338" s="101">
        <v>153.94</v>
      </c>
      <c r="E1338" s="101">
        <v>19.079999999999998</v>
      </c>
      <c r="F1338" s="64" t="s">
        <v>1407</v>
      </c>
      <c r="G1338" s="3" t="s">
        <v>12</v>
      </c>
      <c r="H1338" s="52" t="s">
        <v>12</v>
      </c>
      <c r="I1338" s="105" t="s">
        <v>247</v>
      </c>
    </row>
    <row r="1339" spans="1:9" ht="14.25" x14ac:dyDescent="0.4">
      <c r="A1339" s="3" t="s">
        <v>15</v>
      </c>
      <c r="B1339" s="64" t="s">
        <v>1291</v>
      </c>
      <c r="C1339" s="102">
        <v>5856</v>
      </c>
      <c r="D1339" s="52">
        <v>131.06</v>
      </c>
      <c r="E1339" s="52">
        <v>22.19</v>
      </c>
      <c r="F1339" s="3" t="s">
        <v>1408</v>
      </c>
      <c r="G1339" s="3" t="s">
        <v>12</v>
      </c>
      <c r="H1339" s="52" t="s">
        <v>12</v>
      </c>
      <c r="I1339" s="104" t="s">
        <v>1409</v>
      </c>
    </row>
    <row r="1340" spans="1:9" ht="14.25" x14ac:dyDescent="0.4">
      <c r="A1340" s="64" t="s">
        <v>15</v>
      </c>
      <c r="B1340" s="64" t="s">
        <v>1291</v>
      </c>
      <c r="C1340" s="102">
        <v>5920</v>
      </c>
      <c r="D1340" s="101">
        <v>154</v>
      </c>
      <c r="E1340" s="101">
        <v>12</v>
      </c>
      <c r="F1340" s="64" t="s">
        <v>1410</v>
      </c>
      <c r="G1340" s="3" t="s">
        <v>12</v>
      </c>
      <c r="H1340" s="52" t="s">
        <v>12</v>
      </c>
      <c r="I1340" s="105" t="s">
        <v>1360</v>
      </c>
    </row>
    <row r="1341" spans="1:9" ht="14.25" x14ac:dyDescent="0.4">
      <c r="A1341" s="64" t="s">
        <v>15</v>
      </c>
      <c r="B1341" s="64" t="s">
        <v>1291</v>
      </c>
      <c r="C1341" s="102">
        <v>5920</v>
      </c>
      <c r="D1341" s="101">
        <v>154</v>
      </c>
      <c r="E1341" s="101">
        <v>12</v>
      </c>
      <c r="F1341" s="64" t="s">
        <v>1411</v>
      </c>
      <c r="G1341" s="3" t="s">
        <v>12</v>
      </c>
      <c r="H1341" s="52" t="s">
        <v>12</v>
      </c>
      <c r="I1341" s="105" t="s">
        <v>1360</v>
      </c>
    </row>
    <row r="1342" spans="1:9" ht="14.25" x14ac:dyDescent="0.4">
      <c r="A1342" s="64" t="s">
        <v>15</v>
      </c>
      <c r="B1342" s="64" t="s">
        <v>1291</v>
      </c>
      <c r="C1342" s="102">
        <v>5920</v>
      </c>
      <c r="D1342" s="101">
        <v>154</v>
      </c>
      <c r="E1342" s="101">
        <v>12</v>
      </c>
      <c r="F1342" s="64" t="s">
        <v>1412</v>
      </c>
      <c r="G1342" s="3" t="s">
        <v>12</v>
      </c>
      <c r="H1342" s="52" t="s">
        <v>12</v>
      </c>
      <c r="I1342" s="105" t="s">
        <v>1360</v>
      </c>
    </row>
    <row r="1343" spans="1:9" ht="14.25" x14ac:dyDescent="0.4">
      <c r="A1343" s="3" t="s">
        <v>15</v>
      </c>
      <c r="B1343" s="64" t="s">
        <v>1291</v>
      </c>
      <c r="C1343" s="102">
        <v>5920</v>
      </c>
      <c r="D1343" s="52">
        <v>154</v>
      </c>
      <c r="E1343" s="52">
        <v>12</v>
      </c>
      <c r="F1343" s="3" t="s">
        <v>1413</v>
      </c>
      <c r="G1343" s="3" t="s">
        <v>12</v>
      </c>
      <c r="H1343" s="52" t="s">
        <v>12</v>
      </c>
      <c r="I1343" s="105" t="s">
        <v>1360</v>
      </c>
    </row>
    <row r="1344" spans="1:9" ht="14.25" x14ac:dyDescent="0.4">
      <c r="A1344" s="64" t="s">
        <v>15</v>
      </c>
      <c r="B1344" s="64" t="s">
        <v>10</v>
      </c>
      <c r="C1344" s="100">
        <v>6000</v>
      </c>
      <c r="D1344" s="101">
        <v>138.47</v>
      </c>
      <c r="E1344" s="101">
        <v>9.82</v>
      </c>
      <c r="F1344" s="64" t="s">
        <v>1414</v>
      </c>
      <c r="G1344" s="3" t="s">
        <v>12</v>
      </c>
      <c r="H1344" s="52">
        <v>3</v>
      </c>
      <c r="I1344" s="105" t="s">
        <v>71</v>
      </c>
    </row>
    <row r="1345" spans="1:9" ht="14.25" x14ac:dyDescent="0.4">
      <c r="A1345" s="3" t="s">
        <v>15</v>
      </c>
      <c r="B1345" s="64" t="s">
        <v>10</v>
      </c>
      <c r="C1345" s="100">
        <v>6500</v>
      </c>
      <c r="D1345" s="52">
        <v>146.32</v>
      </c>
      <c r="E1345" s="52">
        <v>41.87</v>
      </c>
      <c r="F1345" s="3" t="s">
        <v>1415</v>
      </c>
      <c r="G1345" s="3" t="s">
        <v>12</v>
      </c>
      <c r="H1345" s="52" t="s">
        <v>12</v>
      </c>
      <c r="I1345" s="104" t="s">
        <v>12</v>
      </c>
    </row>
    <row r="1346" spans="1:9" ht="14.25" x14ac:dyDescent="0.4">
      <c r="A1346" s="64" t="s">
        <v>15</v>
      </c>
      <c r="B1346" s="64" t="s">
        <v>10</v>
      </c>
      <c r="C1346" s="100">
        <v>7000</v>
      </c>
      <c r="D1346" s="101">
        <v>142.72999999999999</v>
      </c>
      <c r="E1346" s="101">
        <v>36.11</v>
      </c>
      <c r="F1346" s="64" t="s">
        <v>1416</v>
      </c>
      <c r="G1346" s="3" t="s">
        <v>12</v>
      </c>
      <c r="H1346" s="52">
        <v>20</v>
      </c>
      <c r="I1346" s="105" t="s">
        <v>36</v>
      </c>
    </row>
    <row r="1347" spans="1:9" ht="14.25" x14ac:dyDescent="0.4">
      <c r="A1347" s="3" t="s">
        <v>15</v>
      </c>
      <c r="B1347" s="64" t="s">
        <v>10</v>
      </c>
      <c r="C1347" s="100">
        <v>7344</v>
      </c>
      <c r="D1347" s="52">
        <v>142.26</v>
      </c>
      <c r="E1347" s="52">
        <v>11.07</v>
      </c>
      <c r="F1347" s="3" t="s">
        <v>1417</v>
      </c>
      <c r="G1347" s="3" t="s">
        <v>12</v>
      </c>
      <c r="H1347" s="52">
        <v>3</v>
      </c>
      <c r="I1347" s="104" t="s">
        <v>1418</v>
      </c>
    </row>
    <row r="1348" spans="1:9" ht="14.25" x14ac:dyDescent="0.4">
      <c r="A1348" s="3" t="s">
        <v>15</v>
      </c>
      <c r="B1348" s="64" t="s">
        <v>10</v>
      </c>
      <c r="C1348" s="100">
        <v>7512</v>
      </c>
      <c r="D1348" s="52">
        <v>142.80000000000001</v>
      </c>
      <c r="E1348" s="52">
        <v>29.15</v>
      </c>
      <c r="F1348" s="3" t="s">
        <v>1419</v>
      </c>
      <c r="G1348" s="3" t="s">
        <v>12</v>
      </c>
      <c r="H1348" s="52" t="s">
        <v>12</v>
      </c>
      <c r="I1348" s="104" t="s">
        <v>12</v>
      </c>
    </row>
    <row r="1349" spans="1:9" ht="14.25" x14ac:dyDescent="0.4">
      <c r="A1349" s="3" t="s">
        <v>15</v>
      </c>
      <c r="B1349" s="64" t="s">
        <v>10</v>
      </c>
      <c r="C1349" s="100">
        <v>7900</v>
      </c>
      <c r="D1349" s="52">
        <v>142.43</v>
      </c>
      <c r="E1349" s="52">
        <v>11.37</v>
      </c>
      <c r="F1349" s="3" t="s">
        <v>1420</v>
      </c>
      <c r="G1349" s="3" t="s">
        <v>12</v>
      </c>
      <c r="H1349" s="52" t="s">
        <v>12</v>
      </c>
      <c r="I1349" s="104" t="s">
        <v>12</v>
      </c>
    </row>
    <row r="1350" spans="1:9" ht="14.25" x14ac:dyDescent="0.4">
      <c r="A1350" s="3" t="s">
        <v>15</v>
      </c>
      <c r="B1350" s="64" t="s">
        <v>10</v>
      </c>
      <c r="C1350" s="100">
        <v>8000</v>
      </c>
      <c r="D1350" s="52">
        <v>142.41</v>
      </c>
      <c r="E1350" s="52">
        <v>11.38</v>
      </c>
      <c r="F1350" s="3" t="s">
        <v>1421</v>
      </c>
      <c r="G1350" s="3" t="s">
        <v>12</v>
      </c>
      <c r="H1350" s="52" t="s">
        <v>12</v>
      </c>
      <c r="I1350" s="106" t="s">
        <v>21</v>
      </c>
    </row>
    <row r="1351" spans="1:9" ht="14.25" x14ac:dyDescent="0.4">
      <c r="A1351" s="3" t="s">
        <v>15</v>
      </c>
      <c r="B1351" s="64" t="s">
        <v>10</v>
      </c>
      <c r="C1351" s="100">
        <v>8000</v>
      </c>
      <c r="D1351" s="52">
        <v>142.41</v>
      </c>
      <c r="E1351" s="52">
        <v>11.38</v>
      </c>
      <c r="F1351" s="3" t="s">
        <v>1422</v>
      </c>
      <c r="G1351" s="3" t="s">
        <v>12</v>
      </c>
      <c r="H1351" s="52" t="s">
        <v>12</v>
      </c>
      <c r="I1351" s="106" t="s">
        <v>21</v>
      </c>
    </row>
    <row r="1352" spans="1:9" ht="14.25" x14ac:dyDescent="0.4">
      <c r="A1352" s="3" t="s">
        <v>15</v>
      </c>
      <c r="B1352" s="64" t="s">
        <v>10</v>
      </c>
      <c r="C1352" s="100">
        <v>8563</v>
      </c>
      <c r="D1352" s="52">
        <v>142.24</v>
      </c>
      <c r="E1352" s="52">
        <v>11.14</v>
      </c>
      <c r="F1352" s="3" t="s">
        <v>1423</v>
      </c>
      <c r="G1352" s="3" t="s">
        <v>12</v>
      </c>
      <c r="H1352" s="52">
        <v>3</v>
      </c>
      <c r="I1352" s="104" t="s">
        <v>1418</v>
      </c>
    </row>
    <row r="1353" spans="1:9" ht="14.25" x14ac:dyDescent="0.4">
      <c r="A1353" s="3" t="s">
        <v>15</v>
      </c>
      <c r="B1353" s="64" t="s">
        <v>10</v>
      </c>
      <c r="C1353" s="100">
        <v>9235</v>
      </c>
      <c r="D1353" s="52">
        <v>142.22999999999999</v>
      </c>
      <c r="E1353" s="52">
        <v>11.2</v>
      </c>
      <c r="F1353" s="3" t="s">
        <v>1424</v>
      </c>
      <c r="G1353" s="3" t="s">
        <v>12</v>
      </c>
      <c r="H1353" s="52">
        <v>3</v>
      </c>
      <c r="I1353" s="104" t="s">
        <v>1418</v>
      </c>
    </row>
    <row r="1354" spans="1:9" ht="14.25" x14ac:dyDescent="0.4">
      <c r="A1354" s="3" t="s">
        <v>15</v>
      </c>
      <c r="B1354" s="64" t="s">
        <v>10</v>
      </c>
      <c r="C1354" s="100">
        <v>9600</v>
      </c>
      <c r="D1354" s="52">
        <v>142.33000000000001</v>
      </c>
      <c r="E1354" s="52">
        <v>11.34</v>
      </c>
      <c r="F1354" s="3" t="s">
        <v>1425</v>
      </c>
      <c r="G1354" s="3" t="s">
        <v>12</v>
      </c>
      <c r="H1354" s="52">
        <v>3</v>
      </c>
      <c r="I1354" s="104" t="s">
        <v>17</v>
      </c>
    </row>
    <row r="1355" spans="1:9" ht="14.25" x14ac:dyDescent="0.4">
      <c r="A1355" s="3" t="s">
        <v>15</v>
      </c>
      <c r="B1355" s="64" t="s">
        <v>10</v>
      </c>
      <c r="C1355" s="100">
        <v>9697</v>
      </c>
      <c r="D1355" s="52">
        <v>142.80000000000001</v>
      </c>
      <c r="E1355" s="52">
        <v>29.15</v>
      </c>
      <c r="F1355" s="3" t="s">
        <v>1426</v>
      </c>
      <c r="G1355" s="3" t="s">
        <v>12</v>
      </c>
      <c r="H1355" s="52" t="s">
        <v>12</v>
      </c>
      <c r="I1355" s="104" t="s">
        <v>12</v>
      </c>
    </row>
    <row r="1356" spans="1:9" ht="14.25" x14ac:dyDescent="0.4">
      <c r="A1356" s="64" t="s">
        <v>15</v>
      </c>
      <c r="B1356" s="64" t="s">
        <v>10</v>
      </c>
      <c r="C1356" s="100">
        <v>10400</v>
      </c>
      <c r="D1356" s="101">
        <v>142.33000000000001</v>
      </c>
      <c r="E1356" s="101">
        <v>11.34</v>
      </c>
      <c r="F1356" s="64" t="s">
        <v>1427</v>
      </c>
      <c r="G1356" s="3" t="s">
        <v>12</v>
      </c>
      <c r="H1356" s="52">
        <v>3</v>
      </c>
      <c r="I1356" s="105" t="s">
        <v>19</v>
      </c>
    </row>
    <row r="1357" spans="1:9" ht="14.25" x14ac:dyDescent="0.4">
      <c r="A1357" s="3" t="s">
        <v>15</v>
      </c>
      <c r="B1357" s="64" t="s">
        <v>10</v>
      </c>
      <c r="C1357" s="100">
        <v>10400</v>
      </c>
      <c r="D1357" s="52">
        <v>142.33000000000001</v>
      </c>
      <c r="E1357" s="52">
        <v>11.34</v>
      </c>
      <c r="F1357" s="3" t="s">
        <v>1428</v>
      </c>
      <c r="G1357" s="3" t="s">
        <v>12</v>
      </c>
      <c r="H1357" s="52">
        <v>3</v>
      </c>
      <c r="I1357" s="104" t="s">
        <v>17</v>
      </c>
    </row>
    <row r="1358" spans="1:9" ht="14.25" x14ac:dyDescent="0.4">
      <c r="A1358" s="3" t="s">
        <v>15</v>
      </c>
      <c r="B1358" s="64" t="s">
        <v>10</v>
      </c>
      <c r="C1358" s="100">
        <v>10500</v>
      </c>
      <c r="D1358" s="52">
        <v>142.33000000000001</v>
      </c>
      <c r="E1358" s="52">
        <v>11.34</v>
      </c>
      <c r="F1358" s="3" t="s">
        <v>1429</v>
      </c>
      <c r="G1358" s="3" t="s">
        <v>12</v>
      </c>
      <c r="H1358" s="52">
        <v>3</v>
      </c>
      <c r="I1358" s="104" t="s">
        <v>17</v>
      </c>
    </row>
    <row r="1359" spans="1:9" ht="14.25" x14ac:dyDescent="0.4">
      <c r="A1359" s="64" t="s">
        <v>15</v>
      </c>
      <c r="B1359" s="64" t="s">
        <v>10</v>
      </c>
      <c r="C1359" s="100">
        <v>10500</v>
      </c>
      <c r="D1359" s="101">
        <v>142.33000000000001</v>
      </c>
      <c r="E1359" s="101">
        <v>11.34</v>
      </c>
      <c r="F1359" s="64" t="s">
        <v>1430</v>
      </c>
      <c r="G1359" s="3" t="s">
        <v>12</v>
      </c>
      <c r="H1359" s="52">
        <v>3</v>
      </c>
      <c r="I1359" s="105" t="s">
        <v>19</v>
      </c>
    </row>
    <row r="1360" spans="1:9" ht="14.25" x14ac:dyDescent="0.4">
      <c r="A1360" s="3" t="s">
        <v>15</v>
      </c>
      <c r="B1360" s="64" t="s">
        <v>10</v>
      </c>
      <c r="C1360" s="100">
        <v>10875</v>
      </c>
      <c r="D1360" s="52">
        <v>142.19999999999999</v>
      </c>
      <c r="E1360" s="52">
        <v>11.33</v>
      </c>
      <c r="F1360" s="3" t="s">
        <v>1431</v>
      </c>
      <c r="G1360" s="3" t="s">
        <v>12</v>
      </c>
      <c r="H1360" s="52">
        <v>3</v>
      </c>
      <c r="I1360" s="104" t="s">
        <v>1418</v>
      </c>
    </row>
    <row r="1361" spans="1:9" ht="14.25" x14ac:dyDescent="0.4">
      <c r="A1361" s="3" t="s">
        <v>15</v>
      </c>
      <c r="B1361" s="64" t="s">
        <v>10</v>
      </c>
      <c r="C1361" s="100">
        <v>10877</v>
      </c>
      <c r="D1361" s="52">
        <v>142.21</v>
      </c>
      <c r="E1361" s="52">
        <v>11.34</v>
      </c>
      <c r="F1361" s="3" t="s">
        <v>1432</v>
      </c>
      <c r="G1361" s="3" t="s">
        <v>12</v>
      </c>
      <c r="H1361" s="52">
        <v>3</v>
      </c>
      <c r="I1361" s="104" t="s">
        <v>1418</v>
      </c>
    </row>
    <row r="1362" spans="1:9" ht="14.25" x14ac:dyDescent="0.4">
      <c r="A1362" s="3" t="s">
        <v>15</v>
      </c>
      <c r="B1362" s="64" t="s">
        <v>10</v>
      </c>
      <c r="C1362" s="100">
        <v>10884</v>
      </c>
      <c r="D1362" s="52">
        <v>142.21</v>
      </c>
      <c r="E1362" s="52">
        <v>11.34</v>
      </c>
      <c r="F1362" s="3" t="s">
        <v>1433</v>
      </c>
      <c r="G1362" s="3" t="s">
        <v>12</v>
      </c>
      <c r="H1362" s="52">
        <v>3</v>
      </c>
      <c r="I1362" s="104" t="s">
        <v>1418</v>
      </c>
    </row>
    <row r="1363" spans="1:9" ht="14.25" x14ac:dyDescent="0.4">
      <c r="A1363" s="3" t="s">
        <v>15</v>
      </c>
      <c r="B1363" s="64" t="s">
        <v>10</v>
      </c>
      <c r="C1363" s="100">
        <v>10894</v>
      </c>
      <c r="D1363" s="52">
        <v>142.18</v>
      </c>
      <c r="E1363" s="52">
        <v>11.33</v>
      </c>
      <c r="F1363" s="3" t="s">
        <v>1434</v>
      </c>
      <c r="G1363" s="3" t="s">
        <v>12</v>
      </c>
      <c r="H1363" s="52">
        <v>3</v>
      </c>
      <c r="I1363" s="104" t="s">
        <v>1418</v>
      </c>
    </row>
    <row r="1364" spans="1:9" ht="14.25" x14ac:dyDescent="0.4">
      <c r="A1364" s="3" t="s">
        <v>15</v>
      </c>
      <c r="B1364" s="64" t="s">
        <v>10</v>
      </c>
      <c r="C1364" s="100">
        <v>10898</v>
      </c>
      <c r="D1364" s="52">
        <v>142.22</v>
      </c>
      <c r="E1364" s="52">
        <v>11.33</v>
      </c>
      <c r="F1364" s="3" t="s">
        <v>1435</v>
      </c>
      <c r="G1364" s="3" t="s">
        <v>12</v>
      </c>
      <c r="H1364" s="52">
        <v>3</v>
      </c>
      <c r="I1364" s="104" t="s">
        <v>1418</v>
      </c>
    </row>
    <row r="1365" spans="1:9" ht="14.25" x14ac:dyDescent="0.4">
      <c r="A1365" s="3" t="s">
        <v>15</v>
      </c>
      <c r="B1365" s="64" t="s">
        <v>10</v>
      </c>
      <c r="C1365" s="100">
        <v>10899</v>
      </c>
      <c r="D1365" s="52">
        <v>142.41999999999999</v>
      </c>
      <c r="E1365" s="52">
        <v>11.37</v>
      </c>
      <c r="F1365" s="3" t="s">
        <v>1436</v>
      </c>
      <c r="G1365" s="3" t="s">
        <v>12</v>
      </c>
      <c r="H1365" s="52" t="s">
        <v>12</v>
      </c>
      <c r="I1365" s="104" t="s">
        <v>12</v>
      </c>
    </row>
    <row r="1366" spans="1:9" ht="14.25" x14ac:dyDescent="0.4">
      <c r="A1366" s="3" t="s">
        <v>15</v>
      </c>
      <c r="B1366" s="64" t="s">
        <v>10</v>
      </c>
      <c r="C1366" s="100">
        <v>10901</v>
      </c>
      <c r="D1366" s="52">
        <v>142.22</v>
      </c>
      <c r="E1366" s="52">
        <v>11.34</v>
      </c>
      <c r="F1366" s="3" t="s">
        <v>1437</v>
      </c>
      <c r="G1366" s="3" t="s">
        <v>12</v>
      </c>
      <c r="H1366" s="52">
        <v>3</v>
      </c>
      <c r="I1366" s="104" t="s">
        <v>1418</v>
      </c>
    </row>
    <row r="1367" spans="1:9" ht="14.25" x14ac:dyDescent="0.4">
      <c r="A1367" s="3" t="s">
        <v>15</v>
      </c>
      <c r="B1367" s="64" t="s">
        <v>10</v>
      </c>
      <c r="C1367" s="100">
        <v>10905</v>
      </c>
      <c r="D1367" s="52">
        <v>142.6</v>
      </c>
      <c r="E1367" s="52">
        <v>11.37</v>
      </c>
      <c r="F1367" s="3" t="s">
        <v>1438</v>
      </c>
      <c r="G1367" s="3" t="s">
        <v>12</v>
      </c>
      <c r="H1367" s="52">
        <v>3</v>
      </c>
      <c r="I1367" s="104" t="s">
        <v>1418</v>
      </c>
    </row>
    <row r="1368" spans="1:9" ht="14.25" x14ac:dyDescent="0.4">
      <c r="A1368" s="64" t="s">
        <v>15</v>
      </c>
      <c r="B1368" s="64" t="s">
        <v>1439</v>
      </c>
      <c r="C1368" s="102">
        <v>3249</v>
      </c>
      <c r="D1368" s="101">
        <v>138.72</v>
      </c>
      <c r="E1368" s="101">
        <v>11.82</v>
      </c>
      <c r="F1368" s="64" t="s">
        <v>1440</v>
      </c>
      <c r="G1368" s="3" t="s">
        <v>12</v>
      </c>
      <c r="H1368" s="52" t="s">
        <v>12</v>
      </c>
      <c r="I1368" s="105" t="s">
        <v>12</v>
      </c>
    </row>
    <row r="1369" spans="1:9" ht="14.25" x14ac:dyDescent="0.4">
      <c r="A1369" s="64" t="s">
        <v>15</v>
      </c>
      <c r="B1369" s="64" t="s">
        <v>1439</v>
      </c>
      <c r="C1369" s="102">
        <v>3510</v>
      </c>
      <c r="D1369" s="101">
        <v>138.62</v>
      </c>
      <c r="E1369" s="101">
        <v>11.65</v>
      </c>
      <c r="F1369" s="64" t="s">
        <v>1441</v>
      </c>
      <c r="G1369" s="3" t="s">
        <v>12</v>
      </c>
      <c r="H1369" s="52" t="s">
        <v>12</v>
      </c>
      <c r="I1369" s="105" t="s">
        <v>12</v>
      </c>
    </row>
    <row r="1370" spans="1:9" ht="14.25" x14ac:dyDescent="0.4">
      <c r="A1370" s="3" t="s">
        <v>15</v>
      </c>
      <c r="B1370" s="64" t="s">
        <v>1439</v>
      </c>
      <c r="C1370" s="100">
        <v>4435</v>
      </c>
      <c r="D1370" s="52">
        <v>138.38999999999999</v>
      </c>
      <c r="E1370" s="52">
        <v>9.9</v>
      </c>
      <c r="F1370" s="3" t="s">
        <v>1442</v>
      </c>
      <c r="G1370" s="3" t="s">
        <v>12</v>
      </c>
      <c r="H1370" s="52" t="s">
        <v>12</v>
      </c>
      <c r="I1370" s="105" t="s">
        <v>71</v>
      </c>
    </row>
    <row r="1371" spans="1:9" ht="14.25" x14ac:dyDescent="0.4">
      <c r="A1371" s="3" t="s">
        <v>15</v>
      </c>
      <c r="B1371" s="64" t="s">
        <v>1439</v>
      </c>
      <c r="C1371" s="100">
        <v>4568</v>
      </c>
      <c r="D1371" s="52">
        <v>138.82</v>
      </c>
      <c r="E1371" s="52">
        <v>9.65</v>
      </c>
      <c r="F1371" s="3" t="s">
        <v>1443</v>
      </c>
      <c r="G1371" s="3" t="s">
        <v>12</v>
      </c>
      <c r="H1371" s="52" t="s">
        <v>12</v>
      </c>
      <c r="I1371" s="105" t="s">
        <v>71</v>
      </c>
    </row>
    <row r="1372" spans="1:9" ht="14.25" x14ac:dyDescent="0.4">
      <c r="A1372" s="64" t="s">
        <v>15</v>
      </c>
      <c r="B1372" s="64" t="s">
        <v>1439</v>
      </c>
      <c r="C1372" s="102">
        <v>5400</v>
      </c>
      <c r="D1372" s="101">
        <v>141.97999999999999</v>
      </c>
      <c r="E1372" s="101">
        <v>11.76</v>
      </c>
      <c r="F1372" s="64" t="s">
        <v>1444</v>
      </c>
      <c r="G1372" s="3" t="s">
        <v>12</v>
      </c>
      <c r="H1372" s="52" t="s">
        <v>12</v>
      </c>
      <c r="I1372" s="105" t="s">
        <v>1445</v>
      </c>
    </row>
    <row r="1373" spans="1:9" ht="14.25" x14ac:dyDescent="0.4">
      <c r="A1373" s="64" t="s">
        <v>15</v>
      </c>
      <c r="B1373" s="64" t="s">
        <v>1439</v>
      </c>
      <c r="C1373" s="102">
        <v>5400</v>
      </c>
      <c r="D1373" s="101">
        <v>141.97999999999999</v>
      </c>
      <c r="E1373" s="101">
        <v>11.76</v>
      </c>
      <c r="F1373" s="64" t="s">
        <v>1446</v>
      </c>
      <c r="G1373" s="3" t="s">
        <v>12</v>
      </c>
      <c r="H1373" s="52" t="s">
        <v>12</v>
      </c>
      <c r="I1373" s="105" t="s">
        <v>1445</v>
      </c>
    </row>
    <row r="1374" spans="1:9" ht="14.25" x14ac:dyDescent="0.4">
      <c r="A1374" s="3" t="s">
        <v>15</v>
      </c>
      <c r="B1374" s="64" t="s">
        <v>1439</v>
      </c>
      <c r="C1374" s="102">
        <v>5481</v>
      </c>
      <c r="D1374" s="52">
        <v>142.12</v>
      </c>
      <c r="E1374" s="52">
        <v>11.98</v>
      </c>
      <c r="F1374" s="3" t="s">
        <v>1447</v>
      </c>
      <c r="G1374" s="3" t="s">
        <v>12</v>
      </c>
      <c r="H1374" s="52" t="s">
        <v>12</v>
      </c>
      <c r="I1374" s="104" t="s">
        <v>1448</v>
      </c>
    </row>
    <row r="1375" spans="1:9" ht="14.25" x14ac:dyDescent="0.4">
      <c r="A1375" s="3" t="s">
        <v>15</v>
      </c>
      <c r="B1375" s="64" t="s">
        <v>1439</v>
      </c>
      <c r="C1375" s="102">
        <v>5481</v>
      </c>
      <c r="D1375" s="52">
        <v>142.12</v>
      </c>
      <c r="E1375" s="52">
        <v>11.98</v>
      </c>
      <c r="F1375" s="3" t="s">
        <v>1449</v>
      </c>
      <c r="G1375" s="3" t="s">
        <v>12</v>
      </c>
      <c r="H1375" s="52" t="s">
        <v>12</v>
      </c>
      <c r="I1375" s="104" t="s">
        <v>1448</v>
      </c>
    </row>
    <row r="1376" spans="1:9" ht="14.25" x14ac:dyDescent="0.4">
      <c r="A1376" s="3" t="s">
        <v>15</v>
      </c>
      <c r="B1376" s="64" t="s">
        <v>1439</v>
      </c>
      <c r="C1376" s="102">
        <v>5481</v>
      </c>
      <c r="D1376" s="52">
        <v>142.12</v>
      </c>
      <c r="E1376" s="52">
        <v>11.98</v>
      </c>
      <c r="F1376" s="3" t="s">
        <v>1450</v>
      </c>
      <c r="G1376" s="3" t="s">
        <v>12</v>
      </c>
      <c r="H1376" s="52" t="s">
        <v>12</v>
      </c>
      <c r="I1376" s="104" t="s">
        <v>1448</v>
      </c>
    </row>
    <row r="1377" spans="1:9" ht="14.25" x14ac:dyDescent="0.4">
      <c r="A1377" s="3" t="s">
        <v>15</v>
      </c>
      <c r="B1377" s="64" t="s">
        <v>1439</v>
      </c>
      <c r="C1377" s="102">
        <v>5482</v>
      </c>
      <c r="D1377" s="52">
        <v>142.02000000000001</v>
      </c>
      <c r="E1377" s="52">
        <v>10.89</v>
      </c>
      <c r="F1377" s="3" t="s">
        <v>1451</v>
      </c>
      <c r="G1377" s="3" t="s">
        <v>12</v>
      </c>
      <c r="H1377" s="52" t="s">
        <v>12</v>
      </c>
      <c r="I1377" s="104" t="s">
        <v>1448</v>
      </c>
    </row>
    <row r="1378" spans="1:9" ht="14.25" x14ac:dyDescent="0.4">
      <c r="A1378" s="3" t="s">
        <v>15</v>
      </c>
      <c r="B1378" s="64" t="s">
        <v>1439</v>
      </c>
      <c r="C1378" s="102">
        <v>5482</v>
      </c>
      <c r="D1378" s="52">
        <v>142.02000000000001</v>
      </c>
      <c r="E1378" s="52">
        <v>10.89</v>
      </c>
      <c r="F1378" s="3" t="s">
        <v>1452</v>
      </c>
      <c r="G1378" s="3" t="s">
        <v>12</v>
      </c>
      <c r="H1378" s="52" t="s">
        <v>12</v>
      </c>
      <c r="I1378" s="104" t="s">
        <v>1448</v>
      </c>
    </row>
    <row r="1379" spans="1:9" ht="14.25" x14ac:dyDescent="0.4">
      <c r="A1379" s="3" t="s">
        <v>15</v>
      </c>
      <c r="B1379" s="64" t="s">
        <v>1439</v>
      </c>
      <c r="C1379" s="102">
        <v>5525</v>
      </c>
      <c r="D1379" s="52">
        <v>142.30000000000001</v>
      </c>
      <c r="E1379" s="52">
        <v>11.04</v>
      </c>
      <c r="F1379" s="3" t="s">
        <v>1453</v>
      </c>
      <c r="G1379" s="3" t="s">
        <v>12</v>
      </c>
      <c r="H1379" s="52" t="s">
        <v>12</v>
      </c>
      <c r="I1379" s="104" t="s">
        <v>12</v>
      </c>
    </row>
    <row r="1380" spans="1:9" ht="14.25" x14ac:dyDescent="0.4">
      <c r="A1380" s="3" t="s">
        <v>15</v>
      </c>
      <c r="B1380" s="64" t="s">
        <v>1439</v>
      </c>
      <c r="C1380" s="102">
        <v>5525</v>
      </c>
      <c r="D1380" s="52">
        <v>142.30000000000001</v>
      </c>
      <c r="E1380" s="52">
        <v>11.04</v>
      </c>
      <c r="F1380" s="3" t="s">
        <v>1454</v>
      </c>
      <c r="G1380" s="3" t="s">
        <v>12</v>
      </c>
      <c r="H1380" s="52" t="s">
        <v>12</v>
      </c>
      <c r="I1380" s="104" t="s">
        <v>12</v>
      </c>
    </row>
    <row r="1381" spans="1:9" ht="14.25" x14ac:dyDescent="0.4">
      <c r="A1381" s="3" t="s">
        <v>15</v>
      </c>
      <c r="B1381" s="64" t="s">
        <v>1439</v>
      </c>
      <c r="C1381" s="102">
        <v>5525</v>
      </c>
      <c r="D1381" s="52">
        <v>142.30000000000001</v>
      </c>
      <c r="E1381" s="52">
        <v>11.04</v>
      </c>
      <c r="F1381" s="3" t="s">
        <v>1455</v>
      </c>
      <c r="G1381" s="3" t="s">
        <v>12</v>
      </c>
      <c r="H1381" s="52" t="s">
        <v>12</v>
      </c>
      <c r="I1381" s="104" t="s">
        <v>12</v>
      </c>
    </row>
    <row r="1382" spans="1:9" ht="14.25" x14ac:dyDescent="0.4">
      <c r="A1382" s="3" t="s">
        <v>15</v>
      </c>
      <c r="B1382" s="64" t="s">
        <v>1439</v>
      </c>
      <c r="C1382" s="102">
        <v>5525</v>
      </c>
      <c r="D1382" s="52">
        <v>141.97999999999999</v>
      </c>
      <c r="E1382" s="52">
        <v>10.86</v>
      </c>
      <c r="F1382" s="3" t="s">
        <v>1456</v>
      </c>
      <c r="G1382" s="3" t="s">
        <v>12</v>
      </c>
      <c r="H1382" s="52" t="s">
        <v>12</v>
      </c>
      <c r="I1382" s="104" t="s">
        <v>12</v>
      </c>
    </row>
    <row r="1383" spans="1:9" ht="14.25" x14ac:dyDescent="0.4">
      <c r="A1383" s="3" t="s">
        <v>15</v>
      </c>
      <c r="B1383" s="64" t="s">
        <v>1439</v>
      </c>
      <c r="C1383" s="102">
        <v>5525</v>
      </c>
      <c r="D1383" s="52">
        <v>141.97999999999999</v>
      </c>
      <c r="E1383" s="52">
        <v>10.86</v>
      </c>
      <c r="F1383" s="3" t="s">
        <v>1457</v>
      </c>
      <c r="G1383" s="3" t="s">
        <v>12</v>
      </c>
      <c r="H1383" s="52" t="s">
        <v>12</v>
      </c>
      <c r="I1383" s="104" t="s">
        <v>12</v>
      </c>
    </row>
    <row r="1384" spans="1:9" ht="14.25" x14ac:dyDescent="0.4">
      <c r="A1384" s="3" t="s">
        <v>15</v>
      </c>
      <c r="B1384" s="64" t="s">
        <v>1439</v>
      </c>
      <c r="C1384" s="102">
        <v>5525</v>
      </c>
      <c r="D1384" s="52">
        <v>141.97999999999999</v>
      </c>
      <c r="E1384" s="52">
        <v>10.86</v>
      </c>
      <c r="F1384" s="3" t="s">
        <v>1458</v>
      </c>
      <c r="G1384" s="3" t="s">
        <v>12</v>
      </c>
      <c r="H1384" s="52" t="s">
        <v>12</v>
      </c>
      <c r="I1384" s="104" t="s">
        <v>12</v>
      </c>
    </row>
    <row r="1385" spans="1:9" ht="14.25" x14ac:dyDescent="0.4">
      <c r="A1385" s="64" t="s">
        <v>15</v>
      </c>
      <c r="B1385" s="64" t="s">
        <v>1439</v>
      </c>
      <c r="C1385" s="102">
        <v>5533</v>
      </c>
      <c r="D1385" s="101">
        <v>142.12</v>
      </c>
      <c r="E1385" s="101">
        <v>11.8</v>
      </c>
      <c r="F1385" s="64" t="s">
        <v>1459</v>
      </c>
      <c r="G1385" s="3" t="s">
        <v>12</v>
      </c>
      <c r="H1385" s="52" t="s">
        <v>12</v>
      </c>
      <c r="I1385" s="105" t="s">
        <v>1445</v>
      </c>
    </row>
    <row r="1386" spans="1:9" ht="14.25" x14ac:dyDescent="0.4">
      <c r="A1386" s="64" t="s">
        <v>15</v>
      </c>
      <c r="B1386" s="64" t="s">
        <v>1439</v>
      </c>
      <c r="C1386" s="102">
        <v>5533</v>
      </c>
      <c r="D1386" s="101">
        <v>142.12</v>
      </c>
      <c r="E1386" s="101">
        <v>11.8</v>
      </c>
      <c r="F1386" s="64" t="s">
        <v>1460</v>
      </c>
      <c r="G1386" s="3" t="s">
        <v>12</v>
      </c>
      <c r="H1386" s="52" t="s">
        <v>12</v>
      </c>
      <c r="I1386" s="105" t="s">
        <v>1445</v>
      </c>
    </row>
    <row r="1387" spans="1:9" ht="14.25" x14ac:dyDescent="0.4">
      <c r="A1387" s="64" t="s">
        <v>15</v>
      </c>
      <c r="B1387" s="64" t="s">
        <v>1439</v>
      </c>
      <c r="C1387" s="102">
        <v>5533</v>
      </c>
      <c r="D1387" s="101">
        <v>142.12</v>
      </c>
      <c r="E1387" s="101">
        <v>11.8</v>
      </c>
      <c r="F1387" s="64" t="s">
        <v>1461</v>
      </c>
      <c r="G1387" s="3" t="s">
        <v>12</v>
      </c>
      <c r="H1387" s="52" t="s">
        <v>12</v>
      </c>
      <c r="I1387" s="105" t="s">
        <v>1445</v>
      </c>
    </row>
    <row r="1388" spans="1:9" ht="14.25" x14ac:dyDescent="0.4">
      <c r="A1388" s="64" t="s">
        <v>15</v>
      </c>
      <c r="B1388" s="64" t="s">
        <v>1439</v>
      </c>
      <c r="C1388" s="102">
        <v>5533</v>
      </c>
      <c r="D1388" s="101">
        <v>142.12</v>
      </c>
      <c r="E1388" s="101">
        <v>11.8</v>
      </c>
      <c r="F1388" s="64" t="s">
        <v>1462</v>
      </c>
      <c r="G1388" s="3" t="s">
        <v>12</v>
      </c>
      <c r="H1388" s="52" t="s">
        <v>12</v>
      </c>
      <c r="I1388" s="105" t="s">
        <v>1445</v>
      </c>
    </row>
    <row r="1389" spans="1:9" ht="14.25" x14ac:dyDescent="0.4">
      <c r="A1389" s="3" t="s">
        <v>15</v>
      </c>
      <c r="B1389" s="64" t="s">
        <v>1439</v>
      </c>
      <c r="C1389" s="102">
        <v>5838</v>
      </c>
      <c r="D1389" s="52">
        <v>142.11000000000001</v>
      </c>
      <c r="E1389" s="52">
        <v>11.75</v>
      </c>
      <c r="F1389" s="3" t="s">
        <v>1463</v>
      </c>
      <c r="G1389" s="3" t="s">
        <v>12</v>
      </c>
      <c r="H1389" s="52" t="s">
        <v>12</v>
      </c>
      <c r="I1389" s="104" t="s">
        <v>12</v>
      </c>
    </row>
    <row r="1390" spans="1:9" ht="14.25" x14ac:dyDescent="0.4">
      <c r="A1390" s="3" t="s">
        <v>15</v>
      </c>
      <c r="B1390" s="64" t="s">
        <v>1439</v>
      </c>
      <c r="C1390" s="102">
        <v>5838</v>
      </c>
      <c r="D1390" s="52">
        <v>142.11000000000001</v>
      </c>
      <c r="E1390" s="52">
        <v>11.75</v>
      </c>
      <c r="F1390" s="3" t="s">
        <v>1464</v>
      </c>
      <c r="G1390" s="3" t="s">
        <v>12</v>
      </c>
      <c r="H1390" s="52" t="s">
        <v>12</v>
      </c>
      <c r="I1390" s="104" t="s">
        <v>12</v>
      </c>
    </row>
    <row r="1391" spans="1:9" ht="14.25" x14ac:dyDescent="0.4">
      <c r="A1391" s="3" t="s">
        <v>15</v>
      </c>
      <c r="B1391" s="64" t="s">
        <v>1439</v>
      </c>
      <c r="C1391" s="102">
        <v>5838</v>
      </c>
      <c r="D1391" s="52">
        <v>142.11000000000001</v>
      </c>
      <c r="E1391" s="52">
        <v>11.75</v>
      </c>
      <c r="F1391" s="3" t="s">
        <v>1465</v>
      </c>
      <c r="G1391" s="3" t="s">
        <v>12</v>
      </c>
      <c r="H1391" s="52" t="s">
        <v>12</v>
      </c>
      <c r="I1391" s="104" t="s">
        <v>12</v>
      </c>
    </row>
    <row r="1392" spans="1:9" ht="14.25" x14ac:dyDescent="0.4">
      <c r="A1392" s="3" t="s">
        <v>15</v>
      </c>
      <c r="B1392" s="64" t="s">
        <v>1439</v>
      </c>
      <c r="C1392" s="102">
        <v>5838</v>
      </c>
      <c r="D1392" s="52">
        <v>142.11000000000001</v>
      </c>
      <c r="E1392" s="52">
        <v>11.75</v>
      </c>
      <c r="F1392" s="3" t="s">
        <v>1466</v>
      </c>
      <c r="G1392" s="3" t="s">
        <v>12</v>
      </c>
      <c r="H1392" s="52" t="s">
        <v>12</v>
      </c>
      <c r="I1392" s="104" t="s">
        <v>12</v>
      </c>
    </row>
    <row r="1393" spans="1:9" ht="14.25" x14ac:dyDescent="0.4">
      <c r="A1393" s="3" t="s">
        <v>15</v>
      </c>
      <c r="B1393" s="64" t="s">
        <v>1439</v>
      </c>
      <c r="C1393" s="102">
        <v>5838</v>
      </c>
      <c r="D1393" s="52">
        <v>142.11000000000001</v>
      </c>
      <c r="E1393" s="52">
        <v>11.75</v>
      </c>
      <c r="F1393" s="3" t="s">
        <v>1467</v>
      </c>
      <c r="G1393" s="3" t="s">
        <v>12</v>
      </c>
      <c r="H1393" s="52" t="s">
        <v>12</v>
      </c>
      <c r="I1393" s="104" t="s">
        <v>12</v>
      </c>
    </row>
    <row r="1394" spans="1:9" ht="14.25" x14ac:dyDescent="0.4">
      <c r="A1394" s="3" t="s">
        <v>15</v>
      </c>
      <c r="B1394" s="64" t="s">
        <v>1439</v>
      </c>
      <c r="C1394" s="102">
        <v>5838</v>
      </c>
      <c r="D1394" s="52">
        <v>142.11000000000001</v>
      </c>
      <c r="E1394" s="52">
        <v>11.75</v>
      </c>
      <c r="F1394" s="3" t="s">
        <v>1468</v>
      </c>
      <c r="G1394" s="3" t="s">
        <v>12</v>
      </c>
      <c r="H1394" s="52" t="s">
        <v>12</v>
      </c>
      <c r="I1394" s="104" t="s">
        <v>12</v>
      </c>
    </row>
    <row r="1395" spans="1:9" ht="14.25" x14ac:dyDescent="0.4">
      <c r="A1395" s="3" t="s">
        <v>15</v>
      </c>
      <c r="B1395" s="64" t="s">
        <v>1439</v>
      </c>
      <c r="C1395" s="102">
        <v>5838</v>
      </c>
      <c r="D1395" s="52">
        <v>142.11000000000001</v>
      </c>
      <c r="E1395" s="52">
        <v>11.75</v>
      </c>
      <c r="F1395" s="3" t="s">
        <v>1469</v>
      </c>
      <c r="G1395" s="3" t="s">
        <v>12</v>
      </c>
      <c r="H1395" s="52" t="s">
        <v>12</v>
      </c>
      <c r="I1395" s="104" t="s">
        <v>12</v>
      </c>
    </row>
    <row r="1396" spans="1:9" ht="14.25" x14ac:dyDescent="0.4">
      <c r="A1396" s="3" t="s">
        <v>15</v>
      </c>
      <c r="B1396" s="64" t="s">
        <v>1439</v>
      </c>
      <c r="C1396" s="102">
        <v>5838</v>
      </c>
      <c r="D1396" s="52">
        <v>142.11000000000001</v>
      </c>
      <c r="E1396" s="52">
        <v>11.75</v>
      </c>
      <c r="F1396" s="3" t="s">
        <v>1470</v>
      </c>
      <c r="G1396" s="3" t="s">
        <v>12</v>
      </c>
      <c r="H1396" s="52" t="s">
        <v>12</v>
      </c>
      <c r="I1396" s="104" t="s">
        <v>12</v>
      </c>
    </row>
    <row r="1397" spans="1:9" ht="14.25" x14ac:dyDescent="0.4">
      <c r="A1397" s="3" t="s">
        <v>15</v>
      </c>
      <c r="B1397" s="64" t="s">
        <v>1439</v>
      </c>
      <c r="C1397" s="102">
        <v>6014</v>
      </c>
      <c r="D1397" s="52">
        <v>142.25</v>
      </c>
      <c r="E1397" s="52">
        <v>11.67</v>
      </c>
      <c r="F1397" s="3" t="s">
        <v>1471</v>
      </c>
      <c r="G1397" s="3" t="s">
        <v>12</v>
      </c>
      <c r="H1397" s="52" t="s">
        <v>12</v>
      </c>
      <c r="I1397" s="104" t="s">
        <v>1448</v>
      </c>
    </row>
    <row r="1398" spans="1:9" ht="14.25" x14ac:dyDescent="0.4">
      <c r="A1398" s="3" t="s">
        <v>15</v>
      </c>
      <c r="B1398" s="64" t="s">
        <v>1439</v>
      </c>
      <c r="C1398" s="102">
        <v>6014</v>
      </c>
      <c r="D1398" s="52">
        <v>142.25</v>
      </c>
      <c r="E1398" s="52">
        <v>11.67</v>
      </c>
      <c r="F1398" s="3" t="s">
        <v>1472</v>
      </c>
      <c r="G1398" s="3" t="s">
        <v>12</v>
      </c>
      <c r="H1398" s="52" t="s">
        <v>12</v>
      </c>
      <c r="I1398" s="104" t="s">
        <v>1448</v>
      </c>
    </row>
    <row r="1399" spans="1:9" ht="14.25" x14ac:dyDescent="0.4">
      <c r="A1399" s="3" t="s">
        <v>15</v>
      </c>
      <c r="B1399" s="64" t="s">
        <v>1439</v>
      </c>
      <c r="C1399" s="102">
        <v>6038</v>
      </c>
      <c r="D1399" s="52">
        <v>142.34</v>
      </c>
      <c r="E1399" s="52">
        <v>11.62</v>
      </c>
      <c r="F1399" s="3" t="s">
        <v>1473</v>
      </c>
      <c r="G1399" s="3" t="s">
        <v>12</v>
      </c>
      <c r="H1399" s="52" t="s">
        <v>12</v>
      </c>
      <c r="I1399" s="104" t="s">
        <v>1409</v>
      </c>
    </row>
    <row r="1400" spans="1:9" ht="14.25" x14ac:dyDescent="0.4">
      <c r="A1400" s="3" t="s">
        <v>15</v>
      </c>
      <c r="B1400" s="64" t="s">
        <v>1439</v>
      </c>
      <c r="C1400" s="102">
        <v>6333</v>
      </c>
      <c r="D1400" s="52">
        <v>142.22999999999999</v>
      </c>
      <c r="E1400" s="52">
        <v>10.89</v>
      </c>
      <c r="F1400" s="3" t="s">
        <v>1474</v>
      </c>
      <c r="G1400" s="3" t="s">
        <v>12</v>
      </c>
      <c r="H1400" s="52" t="s">
        <v>12</v>
      </c>
      <c r="I1400" s="104" t="s">
        <v>1448</v>
      </c>
    </row>
    <row r="1401" spans="1:9" ht="14.25" x14ac:dyDescent="0.4">
      <c r="A1401" s="3" t="s">
        <v>15</v>
      </c>
      <c r="B1401" s="64" t="s">
        <v>1439</v>
      </c>
      <c r="C1401" s="102">
        <v>6333</v>
      </c>
      <c r="D1401" s="52">
        <v>142.22999999999999</v>
      </c>
      <c r="E1401" s="52">
        <v>10.89</v>
      </c>
      <c r="F1401" s="3" t="s">
        <v>1475</v>
      </c>
      <c r="G1401" s="3" t="s">
        <v>12</v>
      </c>
      <c r="H1401" s="52" t="s">
        <v>12</v>
      </c>
      <c r="I1401" s="104" t="s">
        <v>1448</v>
      </c>
    </row>
    <row r="1402" spans="1:9" ht="14.25" x14ac:dyDescent="0.4">
      <c r="A1402" s="3" t="s">
        <v>15</v>
      </c>
      <c r="B1402" s="64" t="s">
        <v>1439</v>
      </c>
      <c r="C1402" s="102">
        <v>6333</v>
      </c>
      <c r="D1402" s="52">
        <v>142.22999999999999</v>
      </c>
      <c r="E1402" s="52">
        <v>10.89</v>
      </c>
      <c r="F1402" s="3" t="s">
        <v>1476</v>
      </c>
      <c r="G1402" s="3" t="s">
        <v>12</v>
      </c>
      <c r="H1402" s="52" t="s">
        <v>12</v>
      </c>
      <c r="I1402" s="104" t="s">
        <v>1448</v>
      </c>
    </row>
    <row r="1403" spans="1:9" ht="14.25" x14ac:dyDescent="0.4">
      <c r="A1403" s="3" t="s">
        <v>15</v>
      </c>
      <c r="B1403" s="64" t="s">
        <v>1439</v>
      </c>
      <c r="C1403" s="100">
        <v>6578</v>
      </c>
      <c r="D1403" s="52">
        <v>138.66</v>
      </c>
      <c r="E1403" s="52">
        <v>9.86</v>
      </c>
      <c r="F1403" s="3" t="s">
        <v>1477</v>
      </c>
      <c r="G1403" s="3" t="s">
        <v>12</v>
      </c>
      <c r="H1403" s="52" t="s">
        <v>12</v>
      </c>
      <c r="I1403" s="105" t="s">
        <v>71</v>
      </c>
    </row>
    <row r="1404" spans="1:9" ht="14.25" x14ac:dyDescent="0.4">
      <c r="A1404" s="64" t="s">
        <v>15</v>
      </c>
      <c r="B1404" s="64" t="s">
        <v>1439</v>
      </c>
      <c r="C1404" s="100">
        <v>6578</v>
      </c>
      <c r="D1404" s="101">
        <v>138.66</v>
      </c>
      <c r="E1404" s="101">
        <v>9.86</v>
      </c>
      <c r="F1404" s="64" t="s">
        <v>1478</v>
      </c>
      <c r="G1404" s="3" t="s">
        <v>12</v>
      </c>
      <c r="H1404" s="52" t="s">
        <v>12</v>
      </c>
      <c r="I1404" s="105" t="s">
        <v>19</v>
      </c>
    </row>
    <row r="1405" spans="1:9" ht="14.25" x14ac:dyDescent="0.4">
      <c r="A1405" s="3" t="s">
        <v>15</v>
      </c>
      <c r="B1405" s="64" t="s">
        <v>1439</v>
      </c>
      <c r="C1405" s="102">
        <v>6676</v>
      </c>
      <c r="D1405" s="52">
        <v>141.69999999999999</v>
      </c>
      <c r="E1405" s="52">
        <v>10.92</v>
      </c>
      <c r="F1405" s="3" t="s">
        <v>1479</v>
      </c>
      <c r="G1405" s="3" t="s">
        <v>12</v>
      </c>
      <c r="H1405" s="52" t="s">
        <v>12</v>
      </c>
      <c r="I1405" s="104" t="s">
        <v>1448</v>
      </c>
    </row>
    <row r="1406" spans="1:9" ht="14.25" x14ac:dyDescent="0.4">
      <c r="A1406" s="3" t="s">
        <v>15</v>
      </c>
      <c r="B1406" s="64" t="s">
        <v>1439</v>
      </c>
      <c r="C1406" s="102">
        <v>6680</v>
      </c>
      <c r="D1406" s="52">
        <v>142</v>
      </c>
      <c r="E1406" s="52">
        <v>11.07</v>
      </c>
      <c r="F1406" s="3" t="s">
        <v>1480</v>
      </c>
      <c r="G1406" s="3" t="s">
        <v>12</v>
      </c>
      <c r="H1406" s="52" t="s">
        <v>12</v>
      </c>
      <c r="I1406" s="104" t="s">
        <v>1448</v>
      </c>
    </row>
    <row r="1407" spans="1:9" ht="14.25" x14ac:dyDescent="0.4">
      <c r="A1407" s="3" t="s">
        <v>15</v>
      </c>
      <c r="B1407" s="64" t="s">
        <v>1439</v>
      </c>
      <c r="C1407" s="102">
        <v>6693</v>
      </c>
      <c r="D1407" s="52">
        <v>141.97999999999999</v>
      </c>
      <c r="E1407" s="52">
        <v>10.96</v>
      </c>
      <c r="F1407" s="3" t="s">
        <v>1481</v>
      </c>
      <c r="G1407" s="3" t="s">
        <v>12</v>
      </c>
      <c r="H1407" s="52" t="s">
        <v>12</v>
      </c>
      <c r="I1407" s="104" t="s">
        <v>1448</v>
      </c>
    </row>
    <row r="1408" spans="1:9" ht="14.25" x14ac:dyDescent="0.4">
      <c r="A1408" s="3" t="s">
        <v>15</v>
      </c>
      <c r="B1408" s="64" t="s">
        <v>1439</v>
      </c>
      <c r="C1408" s="102">
        <v>6693</v>
      </c>
      <c r="D1408" s="52">
        <v>141.97999999999999</v>
      </c>
      <c r="E1408" s="52">
        <v>10.96</v>
      </c>
      <c r="F1408" s="3" t="s">
        <v>1482</v>
      </c>
      <c r="G1408" s="3" t="s">
        <v>12</v>
      </c>
      <c r="H1408" s="52" t="s">
        <v>12</v>
      </c>
      <c r="I1408" s="104" t="s">
        <v>1448</v>
      </c>
    </row>
    <row r="1409" spans="1:9" ht="14.25" x14ac:dyDescent="0.4">
      <c r="A1409" s="3" t="s">
        <v>15</v>
      </c>
      <c r="B1409" s="64" t="s">
        <v>1439</v>
      </c>
      <c r="C1409" s="102">
        <v>6707</v>
      </c>
      <c r="D1409" s="52">
        <v>141.88</v>
      </c>
      <c r="E1409" s="52">
        <v>11.58</v>
      </c>
      <c r="F1409" s="3" t="s">
        <v>1483</v>
      </c>
      <c r="G1409" s="3" t="s">
        <v>12</v>
      </c>
      <c r="H1409" s="52" t="s">
        <v>12</v>
      </c>
      <c r="I1409" s="104" t="s">
        <v>1448</v>
      </c>
    </row>
    <row r="1410" spans="1:9" ht="14.25" x14ac:dyDescent="0.4">
      <c r="A1410" s="64" t="s">
        <v>15</v>
      </c>
      <c r="B1410" s="64" t="s">
        <v>1439</v>
      </c>
      <c r="C1410" s="102">
        <v>7061</v>
      </c>
      <c r="D1410" s="101">
        <v>141.80000000000001</v>
      </c>
      <c r="E1410" s="101">
        <v>10.92</v>
      </c>
      <c r="F1410" s="64" t="s">
        <v>1484</v>
      </c>
      <c r="G1410" s="3" t="s">
        <v>12</v>
      </c>
      <c r="H1410" s="52" t="s">
        <v>12</v>
      </c>
      <c r="I1410" s="105" t="s">
        <v>1445</v>
      </c>
    </row>
    <row r="1411" spans="1:9" ht="14.25" x14ac:dyDescent="0.4">
      <c r="A1411" s="64" t="s">
        <v>15</v>
      </c>
      <c r="B1411" s="64" t="s">
        <v>1439</v>
      </c>
      <c r="C1411" s="102">
        <v>7061</v>
      </c>
      <c r="D1411" s="101">
        <v>141.80000000000001</v>
      </c>
      <c r="E1411" s="101">
        <v>10.92</v>
      </c>
      <c r="F1411" s="64" t="s">
        <v>1485</v>
      </c>
      <c r="G1411" s="3" t="s">
        <v>12</v>
      </c>
      <c r="H1411" s="52" t="s">
        <v>12</v>
      </c>
      <c r="I1411" s="105" t="s">
        <v>1445</v>
      </c>
    </row>
    <row r="1412" spans="1:9" ht="14.25" x14ac:dyDescent="0.4">
      <c r="A1412" s="64" t="s">
        <v>15</v>
      </c>
      <c r="B1412" s="64" t="s">
        <v>1439</v>
      </c>
      <c r="C1412" s="102">
        <v>7061</v>
      </c>
      <c r="D1412" s="101">
        <v>141.80000000000001</v>
      </c>
      <c r="E1412" s="101">
        <v>10.92</v>
      </c>
      <c r="F1412" s="64" t="s">
        <v>1486</v>
      </c>
      <c r="G1412" s="3" t="s">
        <v>12</v>
      </c>
      <c r="H1412" s="52" t="s">
        <v>12</v>
      </c>
      <c r="I1412" s="105" t="s">
        <v>1445</v>
      </c>
    </row>
    <row r="1413" spans="1:9" ht="14.25" x14ac:dyDescent="0.4">
      <c r="A1413" s="64" t="s">
        <v>15</v>
      </c>
      <c r="B1413" s="64" t="s">
        <v>1439</v>
      </c>
      <c r="C1413" s="102">
        <v>7061</v>
      </c>
      <c r="D1413" s="101">
        <v>141.80000000000001</v>
      </c>
      <c r="E1413" s="101">
        <v>10.92</v>
      </c>
      <c r="F1413" s="64" t="s">
        <v>1487</v>
      </c>
      <c r="G1413" s="3" t="s">
        <v>12</v>
      </c>
      <c r="H1413" s="52" t="s">
        <v>12</v>
      </c>
      <c r="I1413" s="105" t="s">
        <v>1445</v>
      </c>
    </row>
    <row r="1414" spans="1:9" ht="14.25" x14ac:dyDescent="0.4">
      <c r="A1414" s="64" t="s">
        <v>15</v>
      </c>
      <c r="B1414" s="64" t="s">
        <v>1439</v>
      </c>
      <c r="C1414" s="102">
        <v>7082</v>
      </c>
      <c r="D1414" s="101">
        <v>141.87</v>
      </c>
      <c r="E1414" s="101">
        <v>11.55</v>
      </c>
      <c r="F1414" s="64" t="s">
        <v>1488</v>
      </c>
      <c r="G1414" s="3" t="s">
        <v>12</v>
      </c>
      <c r="H1414" s="52" t="s">
        <v>12</v>
      </c>
      <c r="I1414" s="105" t="s">
        <v>1445</v>
      </c>
    </row>
    <row r="1415" spans="1:9" ht="14.25" x14ac:dyDescent="0.4">
      <c r="A1415" s="64" t="s">
        <v>15</v>
      </c>
      <c r="B1415" s="64" t="s">
        <v>1439</v>
      </c>
      <c r="C1415" s="102">
        <v>7082</v>
      </c>
      <c r="D1415" s="101">
        <v>141.87</v>
      </c>
      <c r="E1415" s="101">
        <v>11.55</v>
      </c>
      <c r="F1415" s="64" t="s">
        <v>1489</v>
      </c>
      <c r="G1415" s="3" t="s">
        <v>12</v>
      </c>
      <c r="H1415" s="52" t="s">
        <v>12</v>
      </c>
      <c r="I1415" s="105" t="s">
        <v>1445</v>
      </c>
    </row>
    <row r="1416" spans="1:9" ht="14.25" x14ac:dyDescent="0.4">
      <c r="A1416" s="64" t="s">
        <v>15</v>
      </c>
      <c r="B1416" s="64" t="s">
        <v>1439</v>
      </c>
      <c r="C1416" s="102">
        <v>7143</v>
      </c>
      <c r="D1416" s="101">
        <v>142.22999999999999</v>
      </c>
      <c r="E1416" s="101">
        <v>11.6</v>
      </c>
      <c r="F1416" s="64" t="s">
        <v>1490</v>
      </c>
      <c r="G1416" s="3" t="s">
        <v>12</v>
      </c>
      <c r="H1416" s="52" t="s">
        <v>12</v>
      </c>
      <c r="I1416" s="105" t="s">
        <v>1445</v>
      </c>
    </row>
    <row r="1417" spans="1:9" ht="14.25" x14ac:dyDescent="0.4">
      <c r="A1417" s="64" t="s">
        <v>15</v>
      </c>
      <c r="B1417" s="64" t="s">
        <v>1439</v>
      </c>
      <c r="C1417" s="102">
        <v>7143</v>
      </c>
      <c r="D1417" s="101">
        <v>142.22999999999999</v>
      </c>
      <c r="E1417" s="101">
        <v>11.6</v>
      </c>
      <c r="F1417" s="64" t="s">
        <v>1491</v>
      </c>
      <c r="G1417" s="3" t="s">
        <v>12</v>
      </c>
      <c r="H1417" s="52" t="s">
        <v>12</v>
      </c>
      <c r="I1417" s="105" t="s">
        <v>1445</v>
      </c>
    </row>
    <row r="1418" spans="1:9" ht="14.25" x14ac:dyDescent="0.4">
      <c r="A1418" s="64" t="s">
        <v>15</v>
      </c>
      <c r="B1418" s="64" t="s">
        <v>1439</v>
      </c>
      <c r="C1418" s="102">
        <v>7850</v>
      </c>
      <c r="D1418" s="101">
        <v>142.07</v>
      </c>
      <c r="E1418" s="101">
        <v>11.09</v>
      </c>
      <c r="F1418" s="64" t="s">
        <v>1492</v>
      </c>
      <c r="G1418" s="3" t="s">
        <v>12</v>
      </c>
      <c r="H1418" s="52" t="s">
        <v>12</v>
      </c>
      <c r="I1418" s="105" t="s">
        <v>1445</v>
      </c>
    </row>
    <row r="1419" spans="1:9" ht="14.25" x14ac:dyDescent="0.4">
      <c r="A1419" s="64" t="s">
        <v>15</v>
      </c>
      <c r="B1419" s="64" t="s">
        <v>1439</v>
      </c>
      <c r="C1419" s="102">
        <v>7850</v>
      </c>
      <c r="D1419" s="101">
        <v>142.07</v>
      </c>
      <c r="E1419" s="101">
        <v>11.09</v>
      </c>
      <c r="F1419" s="64" t="s">
        <v>1493</v>
      </c>
      <c r="G1419" s="3" t="s">
        <v>12</v>
      </c>
      <c r="H1419" s="52" t="s">
        <v>12</v>
      </c>
      <c r="I1419" s="105" t="s">
        <v>1445</v>
      </c>
    </row>
    <row r="1420" spans="1:9" ht="14.25" x14ac:dyDescent="0.4">
      <c r="A1420" s="64" t="s">
        <v>15</v>
      </c>
      <c r="B1420" s="64" t="s">
        <v>1439</v>
      </c>
      <c r="C1420" s="100">
        <v>8081</v>
      </c>
      <c r="D1420" s="101">
        <v>-178.18</v>
      </c>
      <c r="E1420" s="101">
        <v>-34.340000000000003</v>
      </c>
      <c r="F1420" s="64" t="s">
        <v>1494</v>
      </c>
      <c r="G1420" s="3" t="s">
        <v>12</v>
      </c>
      <c r="H1420" s="52" t="s">
        <v>12</v>
      </c>
      <c r="I1420" s="105" t="s">
        <v>19</v>
      </c>
    </row>
    <row r="1421" spans="1:9" ht="14.25" x14ac:dyDescent="0.4">
      <c r="A1421" s="64" t="s">
        <v>15</v>
      </c>
      <c r="B1421" s="64" t="s">
        <v>1439</v>
      </c>
      <c r="C1421" s="102">
        <v>8638</v>
      </c>
      <c r="D1421" s="101">
        <v>141.81</v>
      </c>
      <c r="E1421" s="101">
        <v>11.2</v>
      </c>
      <c r="F1421" s="64" t="s">
        <v>1495</v>
      </c>
      <c r="G1421" s="3" t="s">
        <v>12</v>
      </c>
      <c r="H1421" s="52" t="s">
        <v>12</v>
      </c>
      <c r="I1421" s="105" t="s">
        <v>1445</v>
      </c>
    </row>
    <row r="1422" spans="1:9" ht="14.25" x14ac:dyDescent="0.4">
      <c r="A1422" s="64" t="s">
        <v>15</v>
      </c>
      <c r="B1422" s="64" t="s">
        <v>1439</v>
      </c>
      <c r="C1422" s="102">
        <v>8638</v>
      </c>
      <c r="D1422" s="101">
        <v>141.81</v>
      </c>
      <c r="E1422" s="101">
        <v>11.2</v>
      </c>
      <c r="F1422" s="64" t="s">
        <v>1496</v>
      </c>
      <c r="G1422" s="3" t="s">
        <v>12</v>
      </c>
      <c r="H1422" s="52" t="s">
        <v>12</v>
      </c>
      <c r="I1422" s="105" t="s">
        <v>1445</v>
      </c>
    </row>
    <row r="1423" spans="1:9" ht="14.25" x14ac:dyDescent="0.4">
      <c r="A1423" s="64" t="s">
        <v>15</v>
      </c>
      <c r="B1423" s="64" t="s">
        <v>1439</v>
      </c>
      <c r="C1423" s="102">
        <v>8638</v>
      </c>
      <c r="D1423" s="101">
        <v>141.81</v>
      </c>
      <c r="E1423" s="101">
        <v>11.2</v>
      </c>
      <c r="F1423" s="64" t="s">
        <v>1497</v>
      </c>
      <c r="G1423" s="3" t="s">
        <v>12</v>
      </c>
      <c r="H1423" s="52" t="s">
        <v>12</v>
      </c>
      <c r="I1423" s="105" t="s">
        <v>1445</v>
      </c>
    </row>
    <row r="1424" spans="1:9" ht="14.25" x14ac:dyDescent="0.4">
      <c r="A1424" s="3" t="s">
        <v>15</v>
      </c>
      <c r="B1424" s="64" t="s">
        <v>1439</v>
      </c>
      <c r="C1424" s="102">
        <v>9000</v>
      </c>
      <c r="D1424" s="52">
        <v>144.86000000000001</v>
      </c>
      <c r="E1424" s="52">
        <v>12.48</v>
      </c>
      <c r="F1424" s="3" t="s">
        <v>1498</v>
      </c>
      <c r="G1424" s="3" t="s">
        <v>12</v>
      </c>
      <c r="H1424" s="52" t="s">
        <v>12</v>
      </c>
      <c r="I1424" s="104" t="s">
        <v>12</v>
      </c>
    </row>
    <row r="1425" spans="1:9" ht="14.25" x14ac:dyDescent="0.4">
      <c r="A1425" s="3" t="s">
        <v>15</v>
      </c>
      <c r="B1425" s="64" t="s">
        <v>1439</v>
      </c>
      <c r="C1425" s="102">
        <v>9000</v>
      </c>
      <c r="D1425" s="52">
        <v>-177.66</v>
      </c>
      <c r="E1425" s="52">
        <v>-32.85</v>
      </c>
      <c r="F1425" s="3" t="s">
        <v>1499</v>
      </c>
      <c r="G1425" s="3" t="s">
        <v>12</v>
      </c>
      <c r="H1425" s="52" t="s">
        <v>12</v>
      </c>
      <c r="I1425" s="104" t="s">
        <v>12</v>
      </c>
    </row>
    <row r="1426" spans="1:9" ht="14.25" x14ac:dyDescent="0.4">
      <c r="A1426" s="3" t="s">
        <v>15</v>
      </c>
      <c r="B1426" s="64" t="s">
        <v>1439</v>
      </c>
      <c r="C1426" s="100">
        <v>9000</v>
      </c>
      <c r="D1426" s="52">
        <v>144.86000000000001</v>
      </c>
      <c r="E1426" s="52">
        <v>12.48</v>
      </c>
      <c r="F1426" s="3" t="s">
        <v>1500</v>
      </c>
      <c r="G1426" s="3" t="s">
        <v>12</v>
      </c>
      <c r="H1426" s="52" t="s">
        <v>12</v>
      </c>
      <c r="I1426" s="104" t="s">
        <v>12</v>
      </c>
    </row>
    <row r="1427" spans="1:9" ht="14.25" x14ac:dyDescent="0.4">
      <c r="A1427" s="64" t="s">
        <v>15</v>
      </c>
      <c r="B1427" s="64" t="s">
        <v>1439</v>
      </c>
      <c r="C1427" s="102">
        <v>9150</v>
      </c>
      <c r="D1427" s="101">
        <v>141.69</v>
      </c>
      <c r="E1427" s="101">
        <v>11.23</v>
      </c>
      <c r="F1427" s="64" t="s">
        <v>1501</v>
      </c>
      <c r="G1427" s="3" t="s">
        <v>12</v>
      </c>
      <c r="H1427" s="52" t="s">
        <v>12</v>
      </c>
      <c r="I1427" s="105" t="s">
        <v>1445</v>
      </c>
    </row>
    <row r="1428" spans="1:9" ht="14.25" x14ac:dyDescent="0.4">
      <c r="A1428" s="3" t="s">
        <v>15</v>
      </c>
      <c r="B1428" s="64" t="s">
        <v>1439</v>
      </c>
      <c r="C1428" s="102">
        <v>9161</v>
      </c>
      <c r="D1428" s="52">
        <v>-172.2</v>
      </c>
      <c r="E1428" s="52">
        <v>-16.64</v>
      </c>
      <c r="F1428" s="3" t="s">
        <v>1502</v>
      </c>
      <c r="G1428" s="3" t="s">
        <v>12</v>
      </c>
      <c r="H1428" s="52" t="s">
        <v>12</v>
      </c>
      <c r="I1428" s="104" t="s">
        <v>12</v>
      </c>
    </row>
    <row r="1429" spans="1:9" ht="14.25" x14ac:dyDescent="0.4">
      <c r="A1429" s="3" t="s">
        <v>15</v>
      </c>
      <c r="B1429" s="64" t="s">
        <v>1439</v>
      </c>
      <c r="C1429" s="102">
        <v>10816</v>
      </c>
      <c r="D1429" s="52">
        <v>-142.19999999999999</v>
      </c>
      <c r="E1429" s="52">
        <v>11.33</v>
      </c>
      <c r="F1429" s="3" t="s">
        <v>1503</v>
      </c>
      <c r="G1429" s="3" t="s">
        <v>12</v>
      </c>
      <c r="H1429" s="52" t="s">
        <v>12</v>
      </c>
      <c r="I1429" s="104" t="s">
        <v>12</v>
      </c>
    </row>
    <row r="1430" spans="1:9" ht="14.25" x14ac:dyDescent="0.4">
      <c r="A1430" s="3" t="s">
        <v>15</v>
      </c>
      <c r="B1430" s="64" t="s">
        <v>1439</v>
      </c>
      <c r="C1430" s="102">
        <v>10816</v>
      </c>
      <c r="D1430" s="52">
        <v>-142.19999999999999</v>
      </c>
      <c r="E1430" s="52">
        <v>11.33</v>
      </c>
      <c r="F1430" s="3" t="s">
        <v>1504</v>
      </c>
      <c r="G1430" s="3" t="s">
        <v>12</v>
      </c>
      <c r="H1430" s="52" t="s">
        <v>12</v>
      </c>
      <c r="I1430" s="104" t="s">
        <v>12</v>
      </c>
    </row>
    <row r="1431" spans="1:9" ht="14.25" x14ac:dyDescent="0.4">
      <c r="A1431" s="3" t="s">
        <v>15</v>
      </c>
      <c r="B1431" s="64" t="s">
        <v>1439</v>
      </c>
      <c r="C1431" s="102">
        <v>10816</v>
      </c>
      <c r="D1431" s="52">
        <v>-142.19999999999999</v>
      </c>
      <c r="E1431" s="52">
        <v>11.33</v>
      </c>
      <c r="F1431" s="3" t="s">
        <v>1505</v>
      </c>
      <c r="G1431" s="3" t="s">
        <v>12</v>
      </c>
      <c r="H1431" s="52" t="s">
        <v>12</v>
      </c>
      <c r="I1431" s="104" t="s">
        <v>12</v>
      </c>
    </row>
    <row r="1432" spans="1:9" ht="14.25" x14ac:dyDescent="0.4">
      <c r="A1432" s="3" t="s">
        <v>15</v>
      </c>
      <c r="B1432" s="64" t="s">
        <v>1439</v>
      </c>
      <c r="C1432" s="102">
        <v>10816</v>
      </c>
      <c r="D1432" s="52">
        <v>-142.19999999999999</v>
      </c>
      <c r="E1432" s="52">
        <v>11.33</v>
      </c>
      <c r="F1432" s="3" t="s">
        <v>1506</v>
      </c>
      <c r="G1432" s="3" t="s">
        <v>12</v>
      </c>
      <c r="H1432" s="52" t="s">
        <v>12</v>
      </c>
      <c r="I1432" s="104" t="s">
        <v>12</v>
      </c>
    </row>
    <row r="1433" spans="1:9" ht="14.25" x14ac:dyDescent="0.4">
      <c r="A1433" s="3" t="s">
        <v>15</v>
      </c>
      <c r="B1433" s="64" t="s">
        <v>1439</v>
      </c>
      <c r="C1433" s="102">
        <v>10816</v>
      </c>
      <c r="D1433" s="52">
        <v>-142.19999999999999</v>
      </c>
      <c r="E1433" s="52">
        <v>11.33</v>
      </c>
      <c r="F1433" s="3" t="s">
        <v>1507</v>
      </c>
      <c r="G1433" s="3" t="s">
        <v>12</v>
      </c>
      <c r="H1433" s="52" t="s">
        <v>12</v>
      </c>
      <c r="I1433" s="104" t="s">
        <v>12</v>
      </c>
    </row>
    <row r="1434" spans="1:9" ht="14.25" x14ac:dyDescent="0.4">
      <c r="A1434" s="3" t="s">
        <v>15</v>
      </c>
      <c r="B1434" s="64" t="s">
        <v>1439</v>
      </c>
      <c r="C1434" s="102">
        <v>10816</v>
      </c>
      <c r="D1434" s="52">
        <v>-142.19999999999999</v>
      </c>
      <c r="E1434" s="52">
        <v>11.33</v>
      </c>
      <c r="F1434" s="3" t="s">
        <v>1508</v>
      </c>
      <c r="G1434" s="3" t="s">
        <v>12</v>
      </c>
      <c r="H1434" s="52" t="s">
        <v>12</v>
      </c>
      <c r="I1434" s="104" t="s">
        <v>12</v>
      </c>
    </row>
    <row r="1435" spans="1:9" ht="14.25" x14ac:dyDescent="0.4">
      <c r="A1435" s="3" t="s">
        <v>15</v>
      </c>
      <c r="B1435" s="64" t="s">
        <v>1439</v>
      </c>
      <c r="C1435" s="102">
        <v>10816</v>
      </c>
      <c r="D1435" s="52">
        <v>-142.19999999999999</v>
      </c>
      <c r="E1435" s="52">
        <v>11.33</v>
      </c>
      <c r="F1435" s="3" t="s">
        <v>1509</v>
      </c>
      <c r="G1435" s="3" t="s">
        <v>12</v>
      </c>
      <c r="H1435" s="52" t="s">
        <v>12</v>
      </c>
      <c r="I1435" s="104" t="s">
        <v>12</v>
      </c>
    </row>
    <row r="1436" spans="1:9" ht="14.25" x14ac:dyDescent="0.4">
      <c r="A1436" s="3" t="s">
        <v>15</v>
      </c>
      <c r="B1436" s="64" t="s">
        <v>1439</v>
      </c>
      <c r="C1436" s="102">
        <v>10816</v>
      </c>
      <c r="D1436" s="52">
        <v>-142.19999999999999</v>
      </c>
      <c r="E1436" s="52">
        <v>11.33</v>
      </c>
      <c r="F1436" s="3" t="s">
        <v>1510</v>
      </c>
      <c r="G1436" s="3" t="s">
        <v>12</v>
      </c>
      <c r="H1436" s="52" t="s">
        <v>12</v>
      </c>
      <c r="I1436" s="104" t="s">
        <v>12</v>
      </c>
    </row>
    <row r="1437" spans="1:9" ht="14.25" x14ac:dyDescent="0.4">
      <c r="A1437" s="3" t="s">
        <v>15</v>
      </c>
      <c r="B1437" s="64" t="s">
        <v>1439</v>
      </c>
      <c r="C1437" s="102">
        <v>10816</v>
      </c>
      <c r="D1437" s="52">
        <v>-142.19999999999999</v>
      </c>
      <c r="E1437" s="52">
        <v>11.33</v>
      </c>
      <c r="F1437" s="3" t="s">
        <v>1511</v>
      </c>
      <c r="G1437" s="3" t="s">
        <v>12</v>
      </c>
      <c r="H1437" s="52" t="s">
        <v>12</v>
      </c>
      <c r="I1437" s="104" t="s">
        <v>12</v>
      </c>
    </row>
    <row r="1438" spans="1:9" ht="14.25" x14ac:dyDescent="0.4">
      <c r="A1438" s="3" t="s">
        <v>15</v>
      </c>
      <c r="B1438" s="64" t="s">
        <v>1439</v>
      </c>
      <c r="C1438" s="102">
        <v>10816</v>
      </c>
      <c r="D1438" s="52">
        <v>-142.19999999999999</v>
      </c>
      <c r="E1438" s="52">
        <v>11.33</v>
      </c>
      <c r="F1438" s="3" t="s">
        <v>1512</v>
      </c>
      <c r="G1438" s="3" t="s">
        <v>12</v>
      </c>
      <c r="H1438" s="52" t="s">
        <v>12</v>
      </c>
      <c r="I1438" s="104" t="s">
        <v>12</v>
      </c>
    </row>
    <row r="1439" spans="1:9" ht="14.25" x14ac:dyDescent="0.4">
      <c r="A1439" s="3" t="s">
        <v>15</v>
      </c>
      <c r="B1439" s="64" t="s">
        <v>1439</v>
      </c>
      <c r="C1439" s="102">
        <v>10816</v>
      </c>
      <c r="D1439" s="52">
        <v>-142.19999999999999</v>
      </c>
      <c r="E1439" s="52">
        <v>11.33</v>
      </c>
      <c r="F1439" s="3" t="s">
        <v>1513</v>
      </c>
      <c r="G1439" s="3" t="s">
        <v>12</v>
      </c>
      <c r="H1439" s="52" t="s">
        <v>12</v>
      </c>
      <c r="I1439" s="104" t="s">
        <v>12</v>
      </c>
    </row>
    <row r="1440" spans="1:9" ht="14.25" x14ac:dyDescent="0.4">
      <c r="A1440" s="3" t="s">
        <v>15</v>
      </c>
      <c r="B1440" s="64" t="s">
        <v>1439</v>
      </c>
      <c r="C1440" s="102">
        <v>10816</v>
      </c>
      <c r="D1440" s="52">
        <v>-142.19999999999999</v>
      </c>
      <c r="E1440" s="52">
        <v>11.33</v>
      </c>
      <c r="F1440" s="3" t="s">
        <v>1514</v>
      </c>
      <c r="G1440" s="3" t="s">
        <v>12</v>
      </c>
      <c r="H1440" s="52" t="s">
        <v>12</v>
      </c>
      <c r="I1440" s="104" t="s">
        <v>12</v>
      </c>
    </row>
    <row r="1441" spans="1:9" ht="14.25" x14ac:dyDescent="0.4">
      <c r="A1441" s="3" t="s">
        <v>15</v>
      </c>
      <c r="B1441" s="64" t="s">
        <v>1439</v>
      </c>
      <c r="C1441" s="102">
        <v>10816</v>
      </c>
      <c r="D1441" s="52">
        <v>-142.19999999999999</v>
      </c>
      <c r="E1441" s="52">
        <v>11.33</v>
      </c>
      <c r="F1441" s="3" t="s">
        <v>1515</v>
      </c>
      <c r="G1441" s="3" t="s">
        <v>12</v>
      </c>
      <c r="H1441" s="52" t="s">
        <v>12</v>
      </c>
      <c r="I1441" s="104" t="s">
        <v>12</v>
      </c>
    </row>
    <row r="1442" spans="1:9" ht="14.25" x14ac:dyDescent="0.4">
      <c r="A1442" s="3" t="s">
        <v>15</v>
      </c>
      <c r="B1442" s="64" t="s">
        <v>1439</v>
      </c>
      <c r="C1442" s="102">
        <v>10816</v>
      </c>
      <c r="D1442" s="52">
        <v>-142.19999999999999</v>
      </c>
      <c r="E1442" s="52">
        <v>11.33</v>
      </c>
      <c r="F1442" s="3" t="s">
        <v>1516</v>
      </c>
      <c r="G1442" s="3" t="s">
        <v>12</v>
      </c>
      <c r="H1442" s="52" t="s">
        <v>12</v>
      </c>
      <c r="I1442" s="104" t="s">
        <v>12</v>
      </c>
    </row>
    <row r="1443" spans="1:9" ht="14.25" x14ac:dyDescent="0.4">
      <c r="A1443" s="3" t="s">
        <v>15</v>
      </c>
      <c r="B1443" s="64" t="s">
        <v>1439</v>
      </c>
      <c r="C1443" s="102">
        <v>10816</v>
      </c>
      <c r="D1443" s="52">
        <v>-142.19999999999999</v>
      </c>
      <c r="E1443" s="52">
        <v>11.33</v>
      </c>
      <c r="F1443" s="3" t="s">
        <v>1517</v>
      </c>
      <c r="G1443" s="3" t="s">
        <v>12</v>
      </c>
      <c r="H1443" s="52" t="s">
        <v>12</v>
      </c>
      <c r="I1443" s="104" t="s">
        <v>12</v>
      </c>
    </row>
    <row r="1444" spans="1:9" ht="14.25" x14ac:dyDescent="0.4">
      <c r="A1444" s="3" t="s">
        <v>15</v>
      </c>
      <c r="B1444" s="64" t="s">
        <v>1439</v>
      </c>
      <c r="C1444" s="102">
        <v>10816</v>
      </c>
      <c r="D1444" s="52">
        <v>-142.19999999999999</v>
      </c>
      <c r="E1444" s="52">
        <v>11.33</v>
      </c>
      <c r="F1444" s="3" t="s">
        <v>1518</v>
      </c>
      <c r="G1444" s="3" t="s">
        <v>12</v>
      </c>
      <c r="H1444" s="52" t="s">
        <v>12</v>
      </c>
      <c r="I1444" s="104" t="s">
        <v>12</v>
      </c>
    </row>
    <row r="1445" spans="1:9" ht="14.25" x14ac:dyDescent="0.4">
      <c r="A1445" s="3" t="s">
        <v>15</v>
      </c>
      <c r="B1445" s="64" t="s">
        <v>1439</v>
      </c>
      <c r="C1445" s="102">
        <v>10816</v>
      </c>
      <c r="D1445" s="52">
        <v>-142.19999999999999</v>
      </c>
      <c r="E1445" s="52">
        <v>11.33</v>
      </c>
      <c r="F1445" s="3" t="s">
        <v>1519</v>
      </c>
      <c r="G1445" s="3" t="s">
        <v>12</v>
      </c>
      <c r="H1445" s="52" t="s">
        <v>12</v>
      </c>
      <c r="I1445" s="104" t="s">
        <v>12</v>
      </c>
    </row>
    <row r="1446" spans="1:9" ht="14.25" x14ac:dyDescent="0.4">
      <c r="A1446" s="3" t="s">
        <v>15</v>
      </c>
      <c r="B1446" s="64" t="s">
        <v>1439</v>
      </c>
      <c r="C1446" s="102">
        <v>10840</v>
      </c>
      <c r="D1446" s="52">
        <v>142.36000000000001</v>
      </c>
      <c r="E1446" s="52">
        <v>11.43</v>
      </c>
      <c r="F1446" s="3" t="s">
        <v>1520</v>
      </c>
      <c r="G1446" s="3" t="s">
        <v>12</v>
      </c>
      <c r="H1446" s="52" t="s">
        <v>12</v>
      </c>
      <c r="I1446" s="104" t="s">
        <v>1521</v>
      </c>
    </row>
    <row r="1447" spans="1:9" ht="14.25" x14ac:dyDescent="0.4">
      <c r="A1447" s="3" t="s">
        <v>15</v>
      </c>
      <c r="B1447" s="64" t="s">
        <v>1439</v>
      </c>
      <c r="C1447" s="102">
        <v>10840</v>
      </c>
      <c r="D1447" s="52">
        <v>142.36000000000001</v>
      </c>
      <c r="E1447" s="52">
        <v>11.43</v>
      </c>
      <c r="F1447" s="3" t="s">
        <v>1522</v>
      </c>
      <c r="G1447" s="3" t="s">
        <v>12</v>
      </c>
      <c r="H1447" s="52" t="s">
        <v>12</v>
      </c>
      <c r="I1447" s="104" t="s">
        <v>1521</v>
      </c>
    </row>
    <row r="1448" spans="1:9" ht="14.25" x14ac:dyDescent="0.4">
      <c r="A1448" s="3" t="s">
        <v>15</v>
      </c>
      <c r="B1448" s="64" t="s">
        <v>1439</v>
      </c>
      <c r="C1448" s="102">
        <v>10840</v>
      </c>
      <c r="D1448" s="52">
        <v>142.36000000000001</v>
      </c>
      <c r="E1448" s="52">
        <v>11.43</v>
      </c>
      <c r="F1448" s="3" t="s">
        <v>1523</v>
      </c>
      <c r="G1448" s="3" t="s">
        <v>12</v>
      </c>
      <c r="H1448" s="52" t="s">
        <v>12</v>
      </c>
      <c r="I1448" s="104" t="s">
        <v>1521</v>
      </c>
    </row>
    <row r="1449" spans="1:9" ht="14.25" x14ac:dyDescent="0.4">
      <c r="A1449" s="3" t="s">
        <v>15</v>
      </c>
      <c r="B1449" s="64" t="s">
        <v>1439</v>
      </c>
      <c r="C1449" s="102">
        <v>10853</v>
      </c>
      <c r="D1449" s="52">
        <v>142.36000000000001</v>
      </c>
      <c r="E1449" s="52">
        <v>11.4</v>
      </c>
      <c r="F1449" s="3" t="s">
        <v>1524</v>
      </c>
      <c r="G1449" s="3" t="s">
        <v>12</v>
      </c>
      <c r="H1449" s="52" t="s">
        <v>12</v>
      </c>
      <c r="I1449" s="104" t="s">
        <v>1525</v>
      </c>
    </row>
    <row r="1450" spans="1:9" ht="14.25" x14ac:dyDescent="0.4">
      <c r="A1450" s="3" t="s">
        <v>15</v>
      </c>
      <c r="B1450" s="64" t="s">
        <v>1439</v>
      </c>
      <c r="C1450" s="102">
        <v>10853</v>
      </c>
      <c r="D1450" s="52">
        <v>142.36000000000001</v>
      </c>
      <c r="E1450" s="52">
        <v>11.4</v>
      </c>
      <c r="F1450" s="3" t="s">
        <v>1526</v>
      </c>
      <c r="G1450" s="3" t="s">
        <v>12</v>
      </c>
      <c r="H1450" s="52" t="s">
        <v>12</v>
      </c>
      <c r="I1450" s="104" t="s">
        <v>1525</v>
      </c>
    </row>
    <row r="1451" spans="1:9" ht="14.25" x14ac:dyDescent="0.4">
      <c r="A1451" s="3" t="s">
        <v>15</v>
      </c>
      <c r="B1451" s="64" t="s">
        <v>1439</v>
      </c>
      <c r="C1451" s="102">
        <v>10853</v>
      </c>
      <c r="D1451" s="52">
        <v>142.36000000000001</v>
      </c>
      <c r="E1451" s="52">
        <v>11.4</v>
      </c>
      <c r="F1451" s="3" t="s">
        <v>1527</v>
      </c>
      <c r="G1451" s="3" t="s">
        <v>12</v>
      </c>
      <c r="H1451" s="52" t="s">
        <v>12</v>
      </c>
      <c r="I1451" s="104" t="s">
        <v>1525</v>
      </c>
    </row>
    <row r="1452" spans="1:9" ht="14.25" x14ac:dyDescent="0.4">
      <c r="A1452" s="3" t="s">
        <v>15</v>
      </c>
      <c r="B1452" s="64" t="s">
        <v>1439</v>
      </c>
      <c r="C1452" s="102">
        <v>10853</v>
      </c>
      <c r="D1452" s="52">
        <v>142.36000000000001</v>
      </c>
      <c r="E1452" s="52">
        <v>11.4</v>
      </c>
      <c r="F1452" s="3" t="s">
        <v>1528</v>
      </c>
      <c r="G1452" s="3" t="s">
        <v>12</v>
      </c>
      <c r="H1452" s="52" t="s">
        <v>12</v>
      </c>
      <c r="I1452" s="104" t="s">
        <v>1525</v>
      </c>
    </row>
    <row r="1453" spans="1:9" ht="14.25" x14ac:dyDescent="0.4">
      <c r="A1453" s="3" t="s">
        <v>15</v>
      </c>
      <c r="B1453" s="64" t="s">
        <v>1439</v>
      </c>
      <c r="C1453" s="102">
        <v>10853</v>
      </c>
      <c r="D1453" s="52">
        <v>142.36000000000001</v>
      </c>
      <c r="E1453" s="52">
        <v>11.4</v>
      </c>
      <c r="F1453" s="3" t="s">
        <v>1529</v>
      </c>
      <c r="G1453" s="3" t="s">
        <v>12</v>
      </c>
      <c r="H1453" s="52" t="s">
        <v>12</v>
      </c>
      <c r="I1453" s="104" t="s">
        <v>1525</v>
      </c>
    </row>
    <row r="1454" spans="1:9" ht="14.25" x14ac:dyDescent="0.4">
      <c r="A1454" s="3" t="s">
        <v>15</v>
      </c>
      <c r="B1454" s="64" t="s">
        <v>1439</v>
      </c>
      <c r="C1454" s="102">
        <v>10853</v>
      </c>
      <c r="D1454" s="52">
        <v>142.36000000000001</v>
      </c>
      <c r="E1454" s="52">
        <v>11.4</v>
      </c>
      <c r="F1454" s="3" t="s">
        <v>1530</v>
      </c>
      <c r="G1454" s="3" t="s">
        <v>12</v>
      </c>
      <c r="H1454" s="52" t="s">
        <v>12</v>
      </c>
      <c r="I1454" s="104" t="s">
        <v>1525</v>
      </c>
    </row>
    <row r="1455" spans="1:9" ht="14.25" x14ac:dyDescent="0.4">
      <c r="A1455" s="3" t="s">
        <v>15</v>
      </c>
      <c r="B1455" s="64" t="s">
        <v>1439</v>
      </c>
      <c r="C1455" s="102">
        <v>10853</v>
      </c>
      <c r="D1455" s="52">
        <v>142.36000000000001</v>
      </c>
      <c r="E1455" s="52">
        <v>11.4</v>
      </c>
      <c r="F1455" s="3" t="s">
        <v>1531</v>
      </c>
      <c r="G1455" s="3" t="s">
        <v>12</v>
      </c>
      <c r="H1455" s="52" t="s">
        <v>12</v>
      </c>
      <c r="I1455" s="104" t="s">
        <v>1525</v>
      </c>
    </row>
    <row r="1456" spans="1:9" ht="14.25" x14ac:dyDescent="0.4">
      <c r="A1456" s="3" t="s">
        <v>15</v>
      </c>
      <c r="B1456" s="64" t="s">
        <v>1439</v>
      </c>
      <c r="C1456" s="102">
        <v>10853</v>
      </c>
      <c r="D1456" s="52">
        <v>142.36000000000001</v>
      </c>
      <c r="E1456" s="52">
        <v>11.4</v>
      </c>
      <c r="F1456" s="3" t="s">
        <v>1532</v>
      </c>
      <c r="G1456" s="3" t="s">
        <v>12</v>
      </c>
      <c r="H1456" s="52" t="s">
        <v>12</v>
      </c>
      <c r="I1456" s="104" t="s">
        <v>1525</v>
      </c>
    </row>
    <row r="1457" spans="1:9" ht="14.25" x14ac:dyDescent="0.4">
      <c r="A1457" s="3" t="s">
        <v>15</v>
      </c>
      <c r="B1457" s="64" t="s">
        <v>1439</v>
      </c>
      <c r="C1457" s="102">
        <v>10853</v>
      </c>
      <c r="D1457" s="52">
        <v>142.36000000000001</v>
      </c>
      <c r="E1457" s="52">
        <v>11.4</v>
      </c>
      <c r="F1457" s="3" t="s">
        <v>1533</v>
      </c>
      <c r="G1457" s="3" t="s">
        <v>12</v>
      </c>
      <c r="H1457" s="52" t="s">
        <v>12</v>
      </c>
      <c r="I1457" s="104" t="s">
        <v>1525</v>
      </c>
    </row>
    <row r="1458" spans="1:9" ht="14.25" x14ac:dyDescent="0.4">
      <c r="A1458" s="3" t="s">
        <v>15</v>
      </c>
      <c r="B1458" s="64" t="s">
        <v>1439</v>
      </c>
      <c r="C1458" s="102">
        <v>10898</v>
      </c>
      <c r="D1458" s="52">
        <v>142.19999999999999</v>
      </c>
      <c r="E1458" s="52">
        <v>11.33</v>
      </c>
      <c r="F1458" s="3" t="s">
        <v>1534</v>
      </c>
      <c r="G1458" s="3" t="s">
        <v>12</v>
      </c>
      <c r="H1458" s="52" t="s">
        <v>12</v>
      </c>
      <c r="I1458" s="104" t="s">
        <v>1409</v>
      </c>
    </row>
    <row r="1459" spans="1:9" ht="14.25" x14ac:dyDescent="0.4">
      <c r="A1459" s="64" t="s">
        <v>15</v>
      </c>
      <c r="B1459" s="64" t="s">
        <v>1439</v>
      </c>
      <c r="C1459" s="102">
        <v>10908</v>
      </c>
      <c r="D1459" s="101">
        <v>142.19</v>
      </c>
      <c r="E1459" s="101">
        <v>11.33</v>
      </c>
      <c r="F1459" s="64" t="s">
        <v>1535</v>
      </c>
      <c r="G1459" s="3" t="s">
        <v>12</v>
      </c>
      <c r="H1459" s="52" t="s">
        <v>12</v>
      </c>
      <c r="I1459" s="105" t="s">
        <v>1445</v>
      </c>
    </row>
    <row r="1460" spans="1:9" ht="14.25" x14ac:dyDescent="0.4">
      <c r="A1460" s="64" t="s">
        <v>15</v>
      </c>
      <c r="B1460" s="64" t="s">
        <v>1439</v>
      </c>
      <c r="C1460" s="102">
        <v>10908</v>
      </c>
      <c r="D1460" s="101">
        <v>142.19</v>
      </c>
      <c r="E1460" s="101">
        <v>11.33</v>
      </c>
      <c r="F1460" s="64" t="s">
        <v>1536</v>
      </c>
      <c r="G1460" s="3" t="s">
        <v>12</v>
      </c>
      <c r="H1460" s="52" t="s">
        <v>12</v>
      </c>
      <c r="I1460" s="105" t="s">
        <v>1445</v>
      </c>
    </row>
    <row r="1461" spans="1:9" ht="14.25" x14ac:dyDescent="0.4">
      <c r="A1461" s="64" t="s">
        <v>15</v>
      </c>
      <c r="B1461" s="64" t="s">
        <v>1439</v>
      </c>
      <c r="C1461" s="102">
        <v>10908</v>
      </c>
      <c r="D1461" s="101">
        <v>142.19</v>
      </c>
      <c r="E1461" s="101">
        <v>11.33</v>
      </c>
      <c r="F1461" s="64" t="s">
        <v>1537</v>
      </c>
      <c r="G1461" s="3" t="s">
        <v>12</v>
      </c>
      <c r="H1461" s="52" t="s">
        <v>12</v>
      </c>
      <c r="I1461" s="105" t="s">
        <v>1445</v>
      </c>
    </row>
    <row r="1462" spans="1:9" ht="14.25" x14ac:dyDescent="0.4">
      <c r="A1462" s="64" t="s">
        <v>15</v>
      </c>
      <c r="B1462" s="64" t="s">
        <v>1439</v>
      </c>
      <c r="C1462" s="102">
        <v>10908</v>
      </c>
      <c r="D1462" s="101">
        <v>142.19</v>
      </c>
      <c r="E1462" s="101">
        <v>11.33</v>
      </c>
      <c r="F1462" s="64" t="s">
        <v>1538</v>
      </c>
      <c r="G1462" s="3" t="s">
        <v>12</v>
      </c>
      <c r="H1462" s="52" t="s">
        <v>12</v>
      </c>
      <c r="I1462" s="105" t="s">
        <v>1445</v>
      </c>
    </row>
    <row r="1463" spans="1:9" ht="14.25" x14ac:dyDescent="0.4">
      <c r="A1463" s="64" t="s">
        <v>15</v>
      </c>
      <c r="B1463" s="64" t="s">
        <v>1439</v>
      </c>
      <c r="C1463" s="102">
        <v>10909</v>
      </c>
      <c r="D1463" s="101">
        <v>142.19</v>
      </c>
      <c r="E1463" s="101">
        <v>11.33</v>
      </c>
      <c r="F1463" s="64" t="s">
        <v>1539</v>
      </c>
      <c r="G1463" s="3" t="s">
        <v>12</v>
      </c>
      <c r="H1463" s="52" t="s">
        <v>12</v>
      </c>
      <c r="I1463" s="105" t="s">
        <v>1445</v>
      </c>
    </row>
    <row r="1464" spans="1:9" ht="14.25" x14ac:dyDescent="0.4">
      <c r="A1464" s="64" t="s">
        <v>15</v>
      </c>
      <c r="B1464" s="64" t="s">
        <v>1439</v>
      </c>
      <c r="C1464" s="102">
        <v>10909</v>
      </c>
      <c r="D1464" s="101">
        <v>142.19</v>
      </c>
      <c r="E1464" s="101">
        <v>11.33</v>
      </c>
      <c r="F1464" s="64" t="s">
        <v>1540</v>
      </c>
      <c r="G1464" s="3" t="s">
        <v>12</v>
      </c>
      <c r="H1464" s="52" t="s">
        <v>12</v>
      </c>
      <c r="I1464" s="105" t="s">
        <v>1445</v>
      </c>
    </row>
    <row r="1465" spans="1:9" ht="14.25" x14ac:dyDescent="0.4">
      <c r="A1465" s="64" t="s">
        <v>15</v>
      </c>
      <c r="B1465" s="64" t="s">
        <v>1439</v>
      </c>
      <c r="C1465" s="102">
        <v>10909</v>
      </c>
      <c r="D1465" s="101">
        <v>142.19</v>
      </c>
      <c r="E1465" s="101">
        <v>11.33</v>
      </c>
      <c r="F1465" s="64" t="s">
        <v>1541</v>
      </c>
      <c r="G1465" s="3" t="s">
        <v>12</v>
      </c>
      <c r="H1465" s="52" t="s">
        <v>12</v>
      </c>
      <c r="I1465" s="105" t="s">
        <v>1445</v>
      </c>
    </row>
    <row r="1466" spans="1:9" ht="14.25" x14ac:dyDescent="0.4">
      <c r="A1466" s="64" t="s">
        <v>15</v>
      </c>
      <c r="B1466" s="64" t="s">
        <v>1439</v>
      </c>
      <c r="C1466" s="102">
        <v>10909</v>
      </c>
      <c r="D1466" s="101">
        <v>142.19</v>
      </c>
      <c r="E1466" s="101">
        <v>11.33</v>
      </c>
      <c r="F1466" s="64" t="s">
        <v>1542</v>
      </c>
      <c r="G1466" s="3" t="s">
        <v>12</v>
      </c>
      <c r="H1466" s="52" t="s">
        <v>12</v>
      </c>
      <c r="I1466" s="105" t="s">
        <v>1445</v>
      </c>
    </row>
    <row r="1467" spans="1:9" ht="14.25" x14ac:dyDescent="0.4">
      <c r="A1467" s="64" t="s">
        <v>15</v>
      </c>
      <c r="B1467" s="64" t="s">
        <v>1439</v>
      </c>
      <c r="C1467" s="102">
        <v>10911</v>
      </c>
      <c r="D1467" s="101">
        <v>142.19</v>
      </c>
      <c r="E1467" s="101">
        <v>11.33</v>
      </c>
      <c r="F1467" s="64" t="s">
        <v>1543</v>
      </c>
      <c r="G1467" s="3" t="s">
        <v>12</v>
      </c>
      <c r="H1467" s="52" t="s">
        <v>12</v>
      </c>
      <c r="I1467" s="105" t="s">
        <v>1445</v>
      </c>
    </row>
    <row r="1468" spans="1:9" ht="14.25" x14ac:dyDescent="0.4">
      <c r="A1468" s="64" t="s">
        <v>15</v>
      </c>
      <c r="B1468" s="64" t="s">
        <v>1439</v>
      </c>
      <c r="C1468" s="102">
        <v>10911</v>
      </c>
      <c r="D1468" s="101">
        <v>142.19</v>
      </c>
      <c r="E1468" s="101">
        <v>11.33</v>
      </c>
      <c r="F1468" s="64" t="s">
        <v>1544</v>
      </c>
      <c r="G1468" s="3" t="s">
        <v>12</v>
      </c>
      <c r="H1468" s="52" t="s">
        <v>12</v>
      </c>
      <c r="I1468" s="105" t="s">
        <v>1445</v>
      </c>
    </row>
    <row r="1469" spans="1:9" ht="14.25" x14ac:dyDescent="0.4">
      <c r="A1469" s="64" t="s">
        <v>15</v>
      </c>
      <c r="B1469" s="64" t="s">
        <v>1439</v>
      </c>
      <c r="C1469" s="102">
        <v>10911</v>
      </c>
      <c r="D1469" s="101">
        <v>142.19</v>
      </c>
      <c r="E1469" s="101">
        <v>11.33</v>
      </c>
      <c r="F1469" s="64" t="s">
        <v>1545</v>
      </c>
      <c r="G1469" s="3" t="s">
        <v>12</v>
      </c>
      <c r="H1469" s="52" t="s">
        <v>12</v>
      </c>
      <c r="I1469" s="105" t="s">
        <v>1445</v>
      </c>
    </row>
    <row r="1470" spans="1:9" ht="14.25" x14ac:dyDescent="0.4">
      <c r="A1470" s="64" t="s">
        <v>15</v>
      </c>
      <c r="B1470" s="64" t="s">
        <v>1439</v>
      </c>
      <c r="C1470" s="102">
        <v>10911</v>
      </c>
      <c r="D1470" s="101">
        <v>142.19</v>
      </c>
      <c r="E1470" s="101">
        <v>11.33</v>
      </c>
      <c r="F1470" s="64" t="s">
        <v>1546</v>
      </c>
      <c r="G1470" s="3" t="s">
        <v>12</v>
      </c>
      <c r="H1470" s="52" t="s">
        <v>12</v>
      </c>
      <c r="I1470" s="105" t="s">
        <v>1445</v>
      </c>
    </row>
    <row r="1471" spans="1:9" ht="14.25" x14ac:dyDescent="0.4">
      <c r="A1471" s="64" t="s">
        <v>15</v>
      </c>
      <c r="B1471" s="64" t="s">
        <v>1439</v>
      </c>
      <c r="C1471" s="102">
        <v>10911</v>
      </c>
      <c r="D1471" s="101">
        <v>142.19</v>
      </c>
      <c r="E1471" s="101">
        <v>11.33</v>
      </c>
      <c r="F1471" s="64" t="s">
        <v>1547</v>
      </c>
      <c r="G1471" s="3" t="s">
        <v>12</v>
      </c>
      <c r="H1471" s="52" t="s">
        <v>12</v>
      </c>
      <c r="I1471" s="105" t="s">
        <v>1445</v>
      </c>
    </row>
    <row r="1472" spans="1:9" ht="14.25" x14ac:dyDescent="0.4">
      <c r="A1472" s="64" t="s">
        <v>15</v>
      </c>
      <c r="B1472" s="64" t="s">
        <v>1439</v>
      </c>
      <c r="C1472" s="102">
        <v>10953</v>
      </c>
      <c r="D1472" s="101">
        <v>142.19999999999999</v>
      </c>
      <c r="E1472" s="101">
        <v>11.33</v>
      </c>
      <c r="F1472" s="64" t="s">
        <v>1548</v>
      </c>
      <c r="G1472" s="3" t="s">
        <v>12</v>
      </c>
      <c r="H1472" s="52" t="s">
        <v>12</v>
      </c>
      <c r="I1472" s="105" t="s">
        <v>1445</v>
      </c>
    </row>
    <row r="1473" spans="1:9" ht="14.25" x14ac:dyDescent="0.4">
      <c r="A1473" s="64" t="s">
        <v>15</v>
      </c>
      <c r="B1473" s="64" t="s">
        <v>1439</v>
      </c>
      <c r="C1473" s="102">
        <v>10953</v>
      </c>
      <c r="D1473" s="101">
        <v>142.19999999999999</v>
      </c>
      <c r="E1473" s="101">
        <v>11.33</v>
      </c>
      <c r="F1473" s="64" t="s">
        <v>1549</v>
      </c>
      <c r="G1473" s="3" t="s">
        <v>12</v>
      </c>
      <c r="H1473" s="52" t="s">
        <v>12</v>
      </c>
      <c r="I1473" s="105" t="s">
        <v>1445</v>
      </c>
    </row>
    <row r="1474" spans="1:9" ht="14.25" x14ac:dyDescent="0.4">
      <c r="A1474" s="64" t="s">
        <v>15</v>
      </c>
      <c r="B1474" s="64" t="s">
        <v>1439</v>
      </c>
      <c r="C1474" s="102">
        <v>10953</v>
      </c>
      <c r="D1474" s="101">
        <v>142.19999999999999</v>
      </c>
      <c r="E1474" s="101">
        <v>11.33</v>
      </c>
      <c r="F1474" s="64" t="s">
        <v>1550</v>
      </c>
      <c r="G1474" s="3" t="s">
        <v>12</v>
      </c>
      <c r="H1474" s="52" t="s">
        <v>12</v>
      </c>
      <c r="I1474" s="105" t="s">
        <v>1445</v>
      </c>
    </row>
    <row r="1475" spans="1:9" ht="14.65" thickBot="1" x14ac:dyDescent="0.45">
      <c r="A1475" s="108" t="s">
        <v>15</v>
      </c>
      <c r="B1475" s="108" t="s">
        <v>1439</v>
      </c>
      <c r="C1475" s="109">
        <v>10953</v>
      </c>
      <c r="D1475" s="110">
        <v>142.19999999999999</v>
      </c>
      <c r="E1475" s="110">
        <v>11.33</v>
      </c>
      <c r="F1475" s="108" t="s">
        <v>1551</v>
      </c>
      <c r="G1475" s="3" t="s">
        <v>12</v>
      </c>
      <c r="H1475" s="111" t="s">
        <v>12</v>
      </c>
      <c r="I1475" s="149" t="s">
        <v>1445</v>
      </c>
    </row>
    <row r="1476" spans="1:9" ht="14.25" thickTop="1" x14ac:dyDescent="0.4">
      <c r="G1476" s="83"/>
    </row>
  </sheetData>
  <mergeCells count="1">
    <mergeCell ref="A1:I1"/>
  </mergeCells>
  <phoneticPr fontId="30" type="noConversion"/>
  <conditionalFormatting sqref="F2:F1475">
    <cfRule type="duplicateValues" dxfId="8" priority="1"/>
    <cfRule type="duplicateValues" dxfId="7" priority="2"/>
  </conditionalFormatting>
  <pageMargins left="0.7" right="0.7" top="0.75" bottom="0.75" header="0.3" footer="0.3"/>
  <pageSetup paperSize="9"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L223"/>
  <sheetViews>
    <sheetView zoomScale="50" zoomScaleNormal="50" workbookViewId="0">
      <selection sqref="A1:H1"/>
    </sheetView>
  </sheetViews>
  <sheetFormatPr defaultColWidth="9" defaultRowHeight="13.9" x14ac:dyDescent="0.4"/>
  <cols>
    <col min="1" max="1" width="12.796875" customWidth="1"/>
    <col min="2" max="2" width="9.59765625" customWidth="1"/>
    <col min="3" max="3" width="28.19921875" customWidth="1"/>
    <col min="4" max="4" width="16.86328125" customWidth="1"/>
    <col min="5" max="5" width="25.6640625" customWidth="1"/>
    <col min="6" max="6" width="9.3984375" customWidth="1"/>
    <col min="7" max="7" width="43.59765625" customWidth="1"/>
    <col min="8" max="8" width="34.86328125" customWidth="1"/>
    <col min="9" max="9" width="43.86328125" customWidth="1"/>
    <col min="10" max="10" width="43.1328125" customWidth="1"/>
    <col min="11" max="11" width="25.3984375" customWidth="1"/>
    <col min="12" max="12" width="254.46484375" customWidth="1"/>
  </cols>
  <sheetData>
    <row r="1" spans="1:12" ht="30" customHeight="1" x14ac:dyDescent="0.4">
      <c r="A1" s="112" t="s">
        <v>4466</v>
      </c>
      <c r="B1" s="144"/>
      <c r="C1" s="144"/>
      <c r="D1" s="144"/>
      <c r="E1" s="144"/>
      <c r="F1" s="144"/>
      <c r="G1" s="144"/>
      <c r="H1" s="144"/>
      <c r="I1" s="3"/>
      <c r="J1" s="3"/>
      <c r="K1" s="3"/>
      <c r="L1" s="19"/>
    </row>
    <row r="2" spans="1:12" s="15" customFormat="1" ht="14.25" x14ac:dyDescent="0.4">
      <c r="A2" s="145" t="s">
        <v>3342</v>
      </c>
      <c r="B2" s="145"/>
      <c r="C2" s="2" t="s">
        <v>3343</v>
      </c>
      <c r="D2" s="2" t="s">
        <v>3344</v>
      </c>
      <c r="E2" s="2" t="s">
        <v>3345</v>
      </c>
      <c r="F2" s="2" t="s">
        <v>3346</v>
      </c>
      <c r="G2" s="2" t="s">
        <v>3347</v>
      </c>
      <c r="H2" s="2" t="s">
        <v>3348</v>
      </c>
      <c r="I2" s="2" t="s">
        <v>3349</v>
      </c>
      <c r="J2" s="2" t="s">
        <v>3350</v>
      </c>
      <c r="K2" s="2" t="s">
        <v>8</v>
      </c>
      <c r="L2" s="20"/>
    </row>
    <row r="3" spans="1:12" ht="14.25" x14ac:dyDescent="0.45">
      <c r="A3" s="146" t="s">
        <v>1553</v>
      </c>
      <c r="B3" s="3" t="s">
        <v>1555</v>
      </c>
      <c r="C3" s="17" t="s">
        <v>3351</v>
      </c>
      <c r="D3" s="3" t="s">
        <v>3352</v>
      </c>
      <c r="E3" s="3" t="s">
        <v>3353</v>
      </c>
      <c r="F3" s="3" t="s">
        <v>3354</v>
      </c>
      <c r="G3" s="17" t="s">
        <v>3355</v>
      </c>
      <c r="H3" s="3" t="s">
        <v>3356</v>
      </c>
      <c r="I3" s="3" t="s">
        <v>3357</v>
      </c>
      <c r="J3" s="3" t="s">
        <v>3358</v>
      </c>
      <c r="K3" s="21" t="s">
        <v>3359</v>
      </c>
    </row>
    <row r="4" spans="1:12" ht="14.25" x14ac:dyDescent="0.45">
      <c r="A4" s="128"/>
      <c r="B4" s="3" t="s">
        <v>1555</v>
      </c>
      <c r="C4" s="17" t="s">
        <v>3360</v>
      </c>
      <c r="D4" s="3" t="s">
        <v>3361</v>
      </c>
      <c r="E4" s="3" t="s">
        <v>3362</v>
      </c>
      <c r="F4" s="3" t="s">
        <v>3354</v>
      </c>
      <c r="G4" s="17" t="s">
        <v>3363</v>
      </c>
      <c r="H4" s="3" t="s">
        <v>3364</v>
      </c>
      <c r="I4" s="3" t="s">
        <v>3362</v>
      </c>
      <c r="J4" s="3" t="s">
        <v>2521</v>
      </c>
      <c r="K4" s="21" t="s">
        <v>3365</v>
      </c>
    </row>
    <row r="5" spans="1:12" ht="14.25" x14ac:dyDescent="0.45">
      <c r="A5" s="128"/>
      <c r="B5" s="3" t="s">
        <v>1555</v>
      </c>
      <c r="C5" s="17" t="s">
        <v>3366</v>
      </c>
      <c r="D5" s="3" t="s">
        <v>3367</v>
      </c>
      <c r="E5" s="3" t="s">
        <v>3368</v>
      </c>
      <c r="F5" s="3" t="s">
        <v>3354</v>
      </c>
      <c r="G5" s="17" t="s">
        <v>3369</v>
      </c>
      <c r="H5" s="3" t="s">
        <v>3356</v>
      </c>
      <c r="I5" s="3" t="s">
        <v>3370</v>
      </c>
      <c r="J5" s="3" t="s">
        <v>3371</v>
      </c>
      <c r="K5" s="21" t="s">
        <v>3372</v>
      </c>
    </row>
    <row r="6" spans="1:12" ht="14.25" x14ac:dyDescent="0.45">
      <c r="A6" s="128"/>
      <c r="B6" s="3" t="s">
        <v>1555</v>
      </c>
      <c r="C6" s="17" t="s">
        <v>3373</v>
      </c>
      <c r="D6" s="3" t="s">
        <v>3374</v>
      </c>
      <c r="E6" s="3" t="s">
        <v>3362</v>
      </c>
      <c r="F6" s="3" t="s">
        <v>3354</v>
      </c>
      <c r="G6" s="17" t="s">
        <v>3375</v>
      </c>
      <c r="H6" s="3" t="s">
        <v>3356</v>
      </c>
      <c r="I6" s="3" t="s">
        <v>3376</v>
      </c>
      <c r="J6" s="3" t="s">
        <v>3377</v>
      </c>
      <c r="K6" s="21" t="s">
        <v>3378</v>
      </c>
    </row>
    <row r="7" spans="1:12" ht="14.25" x14ac:dyDescent="0.45">
      <c r="A7" s="128"/>
      <c r="B7" s="3" t="s">
        <v>1555</v>
      </c>
      <c r="C7" s="17" t="s">
        <v>3379</v>
      </c>
      <c r="D7" s="3" t="s">
        <v>3380</v>
      </c>
      <c r="E7" s="3" t="s">
        <v>3362</v>
      </c>
      <c r="F7" s="3" t="s">
        <v>3354</v>
      </c>
      <c r="G7" s="17" t="s">
        <v>3381</v>
      </c>
      <c r="H7" s="3" t="s">
        <v>3356</v>
      </c>
      <c r="I7" s="3" t="s">
        <v>3382</v>
      </c>
      <c r="J7" s="3" t="s">
        <v>3383</v>
      </c>
      <c r="K7" s="21" t="s">
        <v>3384</v>
      </c>
    </row>
    <row r="8" spans="1:12" ht="14.25" x14ac:dyDescent="0.45">
      <c r="A8" s="128"/>
      <c r="B8" s="3" t="s">
        <v>1555</v>
      </c>
      <c r="C8" s="17" t="s">
        <v>3385</v>
      </c>
      <c r="D8" s="3" t="s">
        <v>3386</v>
      </c>
      <c r="E8" s="3" t="s">
        <v>3368</v>
      </c>
      <c r="F8" s="3" t="s">
        <v>3354</v>
      </c>
      <c r="G8" s="17" t="s">
        <v>3387</v>
      </c>
      <c r="H8" s="3" t="s">
        <v>3356</v>
      </c>
      <c r="I8" s="3" t="s">
        <v>3388</v>
      </c>
      <c r="J8" s="3" t="s">
        <v>3389</v>
      </c>
      <c r="K8" s="21" t="s">
        <v>3390</v>
      </c>
    </row>
    <row r="9" spans="1:12" ht="15.75" x14ac:dyDescent="0.55000000000000004">
      <c r="A9" s="128"/>
      <c r="B9" s="3" t="s">
        <v>1555</v>
      </c>
      <c r="C9" s="17" t="s">
        <v>3391</v>
      </c>
      <c r="D9" s="3" t="s">
        <v>3392</v>
      </c>
      <c r="E9" s="3" t="s">
        <v>3362</v>
      </c>
      <c r="F9" s="3" t="s">
        <v>3354</v>
      </c>
      <c r="G9" s="17" t="s">
        <v>3393</v>
      </c>
      <c r="H9" s="3" t="s">
        <v>3356</v>
      </c>
      <c r="I9" s="3" t="s">
        <v>3357</v>
      </c>
      <c r="J9" s="3" t="s">
        <v>3394</v>
      </c>
      <c r="K9" s="21" t="s">
        <v>3395</v>
      </c>
    </row>
    <row r="10" spans="1:12" ht="15.75" x14ac:dyDescent="0.55000000000000004">
      <c r="A10" s="128"/>
      <c r="B10" s="3" t="s">
        <v>1555</v>
      </c>
      <c r="C10" s="17" t="s">
        <v>3396</v>
      </c>
      <c r="D10" s="3" t="s">
        <v>3397</v>
      </c>
      <c r="E10" s="3" t="s">
        <v>3353</v>
      </c>
      <c r="F10" s="3" t="s">
        <v>3354</v>
      </c>
      <c r="G10" s="17" t="s">
        <v>3393</v>
      </c>
      <c r="H10" s="3" t="s">
        <v>3356</v>
      </c>
      <c r="I10" s="3" t="s">
        <v>3394</v>
      </c>
      <c r="J10" s="3" t="s">
        <v>3398</v>
      </c>
      <c r="K10" s="21" t="s">
        <v>3395</v>
      </c>
    </row>
    <row r="11" spans="1:12" ht="14.25" x14ac:dyDescent="0.45">
      <c r="A11" s="128"/>
      <c r="B11" s="3" t="s">
        <v>1555</v>
      </c>
      <c r="C11" s="17" t="s">
        <v>3399</v>
      </c>
      <c r="D11" s="3" t="s">
        <v>3400</v>
      </c>
      <c r="E11" s="3" t="s">
        <v>3353</v>
      </c>
      <c r="F11" s="3" t="s">
        <v>3354</v>
      </c>
      <c r="G11" s="17" t="s">
        <v>3401</v>
      </c>
      <c r="H11" s="3" t="s">
        <v>3356</v>
      </c>
      <c r="I11" s="3" t="s">
        <v>3402</v>
      </c>
      <c r="J11" s="3" t="s">
        <v>3403</v>
      </c>
      <c r="K11" s="21" t="s">
        <v>3404</v>
      </c>
    </row>
    <row r="12" spans="1:12" ht="14.25" x14ac:dyDescent="0.45">
      <c r="A12" s="128"/>
      <c r="B12" s="3" t="s">
        <v>1555</v>
      </c>
      <c r="C12" s="17" t="s">
        <v>3405</v>
      </c>
      <c r="D12" s="3" t="s">
        <v>3406</v>
      </c>
      <c r="E12" s="3" t="s">
        <v>3353</v>
      </c>
      <c r="F12" s="3" t="s">
        <v>3354</v>
      </c>
      <c r="G12" s="17" t="s">
        <v>3407</v>
      </c>
      <c r="H12" s="3" t="s">
        <v>3356</v>
      </c>
      <c r="I12" s="3" t="s">
        <v>3357</v>
      </c>
      <c r="J12" s="3" t="s">
        <v>3408</v>
      </c>
      <c r="K12" s="21" t="s">
        <v>3409</v>
      </c>
    </row>
    <row r="13" spans="1:12" ht="14.25" x14ac:dyDescent="0.45">
      <c r="A13" s="128"/>
      <c r="B13" s="3" t="s">
        <v>1555</v>
      </c>
      <c r="C13" s="17" t="s">
        <v>3410</v>
      </c>
      <c r="D13" s="3" t="s">
        <v>3411</v>
      </c>
      <c r="E13" s="3" t="s">
        <v>3362</v>
      </c>
      <c r="F13" s="3" t="s">
        <v>3354</v>
      </c>
      <c r="G13" s="17" t="s">
        <v>3412</v>
      </c>
      <c r="H13" s="3" t="s">
        <v>3356</v>
      </c>
      <c r="I13" s="3" t="s">
        <v>3357</v>
      </c>
      <c r="J13" s="3" t="s">
        <v>3394</v>
      </c>
      <c r="K13" s="21" t="s">
        <v>3413</v>
      </c>
    </row>
    <row r="14" spans="1:12" ht="14.25" x14ac:dyDescent="0.45">
      <c r="A14" s="128"/>
      <c r="B14" s="3" t="s">
        <v>1555</v>
      </c>
      <c r="C14" s="17" t="s">
        <v>3414</v>
      </c>
      <c r="D14" s="3" t="s">
        <v>3415</v>
      </c>
      <c r="E14" s="3" t="s">
        <v>3353</v>
      </c>
      <c r="F14" s="3" t="s">
        <v>3354</v>
      </c>
      <c r="G14" s="17" t="s">
        <v>3416</v>
      </c>
      <c r="H14" s="3" t="s">
        <v>3356</v>
      </c>
      <c r="I14" s="3" t="s">
        <v>3357</v>
      </c>
      <c r="J14" s="3" t="s">
        <v>3408</v>
      </c>
      <c r="K14" s="21" t="s">
        <v>3417</v>
      </c>
    </row>
    <row r="15" spans="1:12" ht="14.25" x14ac:dyDescent="0.45">
      <c r="A15" s="128"/>
      <c r="B15" s="3" t="s">
        <v>1555</v>
      </c>
      <c r="C15" s="17" t="s">
        <v>3418</v>
      </c>
      <c r="D15" s="3" t="s">
        <v>3419</v>
      </c>
      <c r="E15" s="3" t="s">
        <v>3362</v>
      </c>
      <c r="F15" s="3" t="s">
        <v>3354</v>
      </c>
      <c r="G15" s="17" t="s">
        <v>3420</v>
      </c>
      <c r="H15" s="3" t="s">
        <v>3356</v>
      </c>
      <c r="I15" s="3" t="s">
        <v>3421</v>
      </c>
      <c r="J15" s="3" t="s">
        <v>3422</v>
      </c>
      <c r="K15" s="21" t="s">
        <v>3423</v>
      </c>
    </row>
    <row r="16" spans="1:12" ht="14.25" x14ac:dyDescent="0.45">
      <c r="A16" s="128"/>
      <c r="B16" s="3" t="s">
        <v>1555</v>
      </c>
      <c r="C16" s="17" t="s">
        <v>3424</v>
      </c>
      <c r="D16" s="3" t="s">
        <v>3425</v>
      </c>
      <c r="E16" s="3" t="s">
        <v>3353</v>
      </c>
      <c r="F16" s="3" t="s">
        <v>3354</v>
      </c>
      <c r="G16" s="17" t="s">
        <v>3426</v>
      </c>
      <c r="H16" s="3" t="s">
        <v>3356</v>
      </c>
      <c r="I16" s="3" t="s">
        <v>3357</v>
      </c>
      <c r="J16" s="3" t="s">
        <v>3358</v>
      </c>
      <c r="K16" s="21" t="s">
        <v>3427</v>
      </c>
    </row>
    <row r="17" spans="1:11" ht="14.25" x14ac:dyDescent="0.45">
      <c r="A17" s="128"/>
      <c r="B17" s="3" t="s">
        <v>1555</v>
      </c>
      <c r="C17" s="17" t="s">
        <v>3428</v>
      </c>
      <c r="D17" s="3" t="s">
        <v>3429</v>
      </c>
      <c r="E17" s="3" t="s">
        <v>3353</v>
      </c>
      <c r="F17" s="3" t="s">
        <v>3354</v>
      </c>
      <c r="G17" s="17" t="s">
        <v>3430</v>
      </c>
      <c r="H17" s="3" t="s">
        <v>3356</v>
      </c>
      <c r="I17" s="3" t="s">
        <v>3357</v>
      </c>
      <c r="J17" s="3" t="s">
        <v>3358</v>
      </c>
      <c r="K17" s="21" t="s">
        <v>3431</v>
      </c>
    </row>
    <row r="18" spans="1:11" ht="14.25" x14ac:dyDescent="0.45">
      <c r="A18" s="128"/>
      <c r="B18" s="3" t="s">
        <v>1555</v>
      </c>
      <c r="C18" s="17" t="s">
        <v>3432</v>
      </c>
      <c r="D18" s="3" t="s">
        <v>3433</v>
      </c>
      <c r="E18" s="3" t="s">
        <v>3353</v>
      </c>
      <c r="F18" s="3" t="s">
        <v>3354</v>
      </c>
      <c r="G18" s="17" t="s">
        <v>3434</v>
      </c>
      <c r="H18" s="3" t="s">
        <v>3356</v>
      </c>
      <c r="I18" s="3" t="s">
        <v>3357</v>
      </c>
      <c r="J18" s="3" t="s">
        <v>3358</v>
      </c>
      <c r="K18" s="21" t="s">
        <v>3435</v>
      </c>
    </row>
    <row r="19" spans="1:11" ht="14.25" x14ac:dyDescent="0.45">
      <c r="A19" s="128"/>
      <c r="B19" s="3" t="s">
        <v>1555</v>
      </c>
      <c r="C19" s="17" t="s">
        <v>3436</v>
      </c>
      <c r="D19" s="3" t="s">
        <v>3437</v>
      </c>
      <c r="E19" s="3" t="s">
        <v>3368</v>
      </c>
      <c r="F19" s="3" t="s">
        <v>3354</v>
      </c>
      <c r="G19" s="17" t="s">
        <v>3438</v>
      </c>
      <c r="H19" s="3" t="s">
        <v>3356</v>
      </c>
      <c r="I19" s="3" t="s">
        <v>3439</v>
      </c>
      <c r="J19" s="3" t="s">
        <v>3440</v>
      </c>
      <c r="K19" s="21" t="s">
        <v>3441</v>
      </c>
    </row>
    <row r="20" spans="1:11" ht="14.25" x14ac:dyDescent="0.45">
      <c r="A20" s="128"/>
      <c r="B20" s="3" t="s">
        <v>1555</v>
      </c>
      <c r="C20" s="17" t="s">
        <v>3442</v>
      </c>
      <c r="D20" s="3" t="s">
        <v>3443</v>
      </c>
      <c r="E20" s="3" t="s">
        <v>3362</v>
      </c>
      <c r="F20" s="3" t="s">
        <v>3354</v>
      </c>
      <c r="G20" s="17" t="s">
        <v>3444</v>
      </c>
      <c r="H20" s="3" t="s">
        <v>3356</v>
      </c>
      <c r="I20" s="3" t="s">
        <v>3445</v>
      </c>
      <c r="J20" s="3" t="s">
        <v>3446</v>
      </c>
      <c r="K20" s="21" t="s">
        <v>3447</v>
      </c>
    </row>
    <row r="21" spans="1:11" ht="14.25" x14ac:dyDescent="0.45">
      <c r="A21" s="128"/>
      <c r="B21" s="3" t="s">
        <v>1555</v>
      </c>
      <c r="C21" s="17" t="s">
        <v>3448</v>
      </c>
      <c r="D21" s="3" t="s">
        <v>3449</v>
      </c>
      <c r="E21" s="3" t="s">
        <v>3362</v>
      </c>
      <c r="F21" s="3" t="s">
        <v>3354</v>
      </c>
      <c r="G21" s="17" t="s">
        <v>3450</v>
      </c>
      <c r="H21" s="3" t="s">
        <v>3356</v>
      </c>
      <c r="I21" s="3" t="s">
        <v>3451</v>
      </c>
      <c r="J21" s="3" t="s">
        <v>3452</v>
      </c>
      <c r="K21" s="21" t="s">
        <v>3453</v>
      </c>
    </row>
    <row r="22" spans="1:11" ht="14.25" x14ac:dyDescent="0.45">
      <c r="A22" s="128"/>
      <c r="B22" s="3" t="s">
        <v>1555</v>
      </c>
      <c r="C22" s="17" t="s">
        <v>3454</v>
      </c>
      <c r="D22" s="3" t="s">
        <v>3455</v>
      </c>
      <c r="E22" s="3" t="s">
        <v>3353</v>
      </c>
      <c r="F22" s="3" t="s">
        <v>3354</v>
      </c>
      <c r="G22" s="3" t="s">
        <v>3456</v>
      </c>
      <c r="H22" s="3" t="s">
        <v>3356</v>
      </c>
      <c r="I22" s="3" t="s">
        <v>3357</v>
      </c>
      <c r="J22" s="3" t="s">
        <v>3358</v>
      </c>
      <c r="K22" s="21" t="s">
        <v>3457</v>
      </c>
    </row>
    <row r="23" spans="1:11" ht="14.25" x14ac:dyDescent="0.45">
      <c r="A23" s="128"/>
      <c r="B23" s="3" t="s">
        <v>1555</v>
      </c>
      <c r="C23" s="17" t="s">
        <v>3458</v>
      </c>
      <c r="D23" s="3" t="s">
        <v>3459</v>
      </c>
      <c r="E23" s="3" t="s">
        <v>3362</v>
      </c>
      <c r="F23" s="3" t="s">
        <v>3354</v>
      </c>
      <c r="G23" s="17" t="s">
        <v>3460</v>
      </c>
      <c r="H23" s="3" t="s">
        <v>3461</v>
      </c>
      <c r="I23" s="3" t="s">
        <v>3462</v>
      </c>
      <c r="J23" s="3" t="s">
        <v>3463</v>
      </c>
      <c r="K23" s="21" t="s">
        <v>3404</v>
      </c>
    </row>
    <row r="24" spans="1:11" ht="14.25" x14ac:dyDescent="0.45">
      <c r="A24" s="128"/>
      <c r="B24" s="3" t="s">
        <v>1555</v>
      </c>
      <c r="C24" s="17" t="s">
        <v>3464</v>
      </c>
      <c r="D24" s="3" t="s">
        <v>3465</v>
      </c>
      <c r="E24" s="3" t="s">
        <v>3362</v>
      </c>
      <c r="F24" s="3" t="s">
        <v>3354</v>
      </c>
      <c r="G24" s="17" t="s">
        <v>3466</v>
      </c>
      <c r="H24" s="3" t="s">
        <v>3356</v>
      </c>
      <c r="I24" s="3" t="s">
        <v>3467</v>
      </c>
      <c r="J24" s="3" t="s">
        <v>2571</v>
      </c>
      <c r="K24" s="21" t="s">
        <v>3468</v>
      </c>
    </row>
    <row r="25" spans="1:11" ht="14.25" x14ac:dyDescent="0.45">
      <c r="A25" s="128"/>
      <c r="B25" s="3" t="s">
        <v>1555</v>
      </c>
      <c r="C25" s="17" t="s">
        <v>3469</v>
      </c>
      <c r="D25" s="3" t="s">
        <v>3470</v>
      </c>
      <c r="E25" s="3" t="s">
        <v>3362</v>
      </c>
      <c r="F25" s="3" t="s">
        <v>3354</v>
      </c>
      <c r="G25" s="17" t="s">
        <v>3471</v>
      </c>
      <c r="H25" s="3" t="s">
        <v>3356</v>
      </c>
      <c r="I25" s="3" t="s">
        <v>3357</v>
      </c>
      <c r="J25" s="3" t="s">
        <v>3394</v>
      </c>
      <c r="K25" s="21" t="s">
        <v>3472</v>
      </c>
    </row>
    <row r="26" spans="1:11" ht="14.25" x14ac:dyDescent="0.45">
      <c r="A26" s="128"/>
      <c r="B26" s="3" t="s">
        <v>1555</v>
      </c>
      <c r="C26" s="17" t="s">
        <v>3473</v>
      </c>
      <c r="D26" s="3" t="s">
        <v>3474</v>
      </c>
      <c r="E26" s="3" t="s">
        <v>3353</v>
      </c>
      <c r="F26" s="3" t="s">
        <v>3354</v>
      </c>
      <c r="G26" s="17" t="s">
        <v>3475</v>
      </c>
      <c r="H26" s="3" t="s">
        <v>3356</v>
      </c>
      <c r="I26" s="3" t="s">
        <v>3476</v>
      </c>
      <c r="J26" s="3" t="s">
        <v>3477</v>
      </c>
      <c r="K26" s="21" t="s">
        <v>3478</v>
      </c>
    </row>
    <row r="27" spans="1:11" ht="14.25" x14ac:dyDescent="0.45">
      <c r="A27" s="128"/>
      <c r="B27" s="3" t="s">
        <v>1555</v>
      </c>
      <c r="C27" s="17" t="s">
        <v>3479</v>
      </c>
      <c r="D27" s="3" t="s">
        <v>3480</v>
      </c>
      <c r="E27" s="3" t="s">
        <v>3353</v>
      </c>
      <c r="F27" s="3" t="s">
        <v>3354</v>
      </c>
      <c r="G27" s="17" t="s">
        <v>3481</v>
      </c>
      <c r="H27" s="3" t="s">
        <v>3356</v>
      </c>
      <c r="I27" s="3" t="s">
        <v>3357</v>
      </c>
      <c r="J27" s="3" t="s">
        <v>3482</v>
      </c>
      <c r="K27" s="21" t="s">
        <v>3483</v>
      </c>
    </row>
    <row r="28" spans="1:11" ht="14.25" x14ac:dyDescent="0.45">
      <c r="A28" s="128"/>
      <c r="B28" s="3" t="s">
        <v>1555</v>
      </c>
      <c r="C28" s="17" t="s">
        <v>3484</v>
      </c>
      <c r="D28" s="3" t="s">
        <v>3485</v>
      </c>
      <c r="E28" s="3" t="s">
        <v>3362</v>
      </c>
      <c r="F28" s="3" t="s">
        <v>3354</v>
      </c>
      <c r="G28" s="17" t="s">
        <v>3486</v>
      </c>
      <c r="H28" s="3" t="s">
        <v>3356</v>
      </c>
      <c r="I28" s="3" t="s">
        <v>3487</v>
      </c>
      <c r="J28" s="3" t="s">
        <v>3488</v>
      </c>
      <c r="K28" s="21" t="s">
        <v>3489</v>
      </c>
    </row>
    <row r="29" spans="1:11" ht="14.25" x14ac:dyDescent="0.45">
      <c r="A29" s="128"/>
      <c r="B29" s="3" t="s">
        <v>1555</v>
      </c>
      <c r="C29" s="17" t="s">
        <v>3490</v>
      </c>
      <c r="D29" s="3" t="s">
        <v>3491</v>
      </c>
      <c r="E29" s="3" t="s">
        <v>3353</v>
      </c>
      <c r="F29" s="3" t="s">
        <v>3354</v>
      </c>
      <c r="G29" s="17" t="s">
        <v>3492</v>
      </c>
      <c r="H29" s="3" t="s">
        <v>3356</v>
      </c>
      <c r="I29" s="3" t="s">
        <v>3493</v>
      </c>
      <c r="J29" s="3" t="s">
        <v>3494</v>
      </c>
      <c r="K29" s="21" t="s">
        <v>3495</v>
      </c>
    </row>
    <row r="30" spans="1:11" ht="14.25" x14ac:dyDescent="0.45">
      <c r="A30" s="128"/>
      <c r="B30" s="3" t="s">
        <v>1555</v>
      </c>
      <c r="C30" s="17" t="s">
        <v>3496</v>
      </c>
      <c r="D30" s="3" t="s">
        <v>3497</v>
      </c>
      <c r="E30" s="3" t="s">
        <v>3353</v>
      </c>
      <c r="F30" s="3" t="s">
        <v>3354</v>
      </c>
      <c r="G30" s="17" t="s">
        <v>3492</v>
      </c>
      <c r="H30" s="3" t="s">
        <v>3356</v>
      </c>
      <c r="I30" s="3" t="s">
        <v>3498</v>
      </c>
      <c r="J30" s="3" t="s">
        <v>3499</v>
      </c>
      <c r="K30" s="21" t="s">
        <v>3500</v>
      </c>
    </row>
    <row r="31" spans="1:11" ht="14.25" x14ac:dyDescent="0.45">
      <c r="A31" s="128"/>
      <c r="B31" s="3" t="s">
        <v>1555</v>
      </c>
      <c r="C31" s="17" t="s">
        <v>3501</v>
      </c>
      <c r="D31" s="3" t="s">
        <v>3502</v>
      </c>
      <c r="E31" s="3" t="s">
        <v>3362</v>
      </c>
      <c r="F31" s="3" t="s">
        <v>3354</v>
      </c>
      <c r="G31" s="17" t="s">
        <v>3503</v>
      </c>
      <c r="H31" s="3" t="s">
        <v>3356</v>
      </c>
      <c r="I31" s="3" t="s">
        <v>3476</v>
      </c>
      <c r="J31" s="3" t="s">
        <v>3477</v>
      </c>
      <c r="K31" s="21" t="s">
        <v>3504</v>
      </c>
    </row>
    <row r="32" spans="1:11" ht="14.25" x14ac:dyDescent="0.45">
      <c r="A32" s="128"/>
      <c r="B32" s="3" t="s">
        <v>1555</v>
      </c>
      <c r="C32" s="17" t="s">
        <v>3505</v>
      </c>
      <c r="D32" s="3" t="s">
        <v>3506</v>
      </c>
      <c r="E32" s="3" t="s">
        <v>3362</v>
      </c>
      <c r="F32" s="3" t="s">
        <v>3507</v>
      </c>
      <c r="G32" s="17" t="s">
        <v>3508</v>
      </c>
      <c r="H32" s="3" t="s">
        <v>3356</v>
      </c>
      <c r="I32" s="3" t="s">
        <v>3509</v>
      </c>
      <c r="J32" s="3" t="s">
        <v>3510</v>
      </c>
      <c r="K32" s="21" t="s">
        <v>3511</v>
      </c>
    </row>
    <row r="33" spans="1:11" ht="14.25" x14ac:dyDescent="0.45">
      <c r="A33" s="128"/>
      <c r="B33" s="3" t="s">
        <v>1555</v>
      </c>
      <c r="C33" s="17" t="s">
        <v>3512</v>
      </c>
      <c r="D33" s="3" t="s">
        <v>3513</v>
      </c>
      <c r="E33" s="3" t="s">
        <v>3353</v>
      </c>
      <c r="F33" s="3" t="s">
        <v>3514</v>
      </c>
      <c r="G33" s="17" t="s">
        <v>3515</v>
      </c>
      <c r="H33" s="3" t="s">
        <v>3356</v>
      </c>
      <c r="I33" s="3" t="s">
        <v>3516</v>
      </c>
      <c r="J33" s="3" t="s">
        <v>3517</v>
      </c>
      <c r="K33" s="21" t="s">
        <v>3518</v>
      </c>
    </row>
    <row r="34" spans="1:11" ht="14.25" x14ac:dyDescent="0.45">
      <c r="A34" s="128"/>
      <c r="B34" s="3" t="s">
        <v>1555</v>
      </c>
      <c r="C34" s="17" t="s">
        <v>3519</v>
      </c>
      <c r="D34" s="3" t="s">
        <v>3520</v>
      </c>
      <c r="E34" s="3" t="s">
        <v>3353</v>
      </c>
      <c r="F34" s="3" t="s">
        <v>3514</v>
      </c>
      <c r="G34" s="17" t="s">
        <v>3521</v>
      </c>
      <c r="H34" s="3" t="s">
        <v>3356</v>
      </c>
      <c r="I34" s="3" t="s">
        <v>3522</v>
      </c>
      <c r="J34" s="3" t="s">
        <v>3523</v>
      </c>
      <c r="K34" s="21" t="s">
        <v>3524</v>
      </c>
    </row>
    <row r="35" spans="1:11" ht="14.25" x14ac:dyDescent="0.45">
      <c r="A35" s="128"/>
      <c r="B35" s="3" t="s">
        <v>1555</v>
      </c>
      <c r="C35" s="17" t="s">
        <v>3525</v>
      </c>
      <c r="D35" s="3" t="s">
        <v>3526</v>
      </c>
      <c r="E35" s="3" t="s">
        <v>3362</v>
      </c>
      <c r="F35" s="3" t="s">
        <v>3514</v>
      </c>
      <c r="G35" s="17" t="s">
        <v>3527</v>
      </c>
      <c r="H35" s="3" t="s">
        <v>3356</v>
      </c>
      <c r="I35" s="3" t="s">
        <v>3528</v>
      </c>
      <c r="J35" s="3" t="s">
        <v>3529</v>
      </c>
      <c r="K35" s="21" t="s">
        <v>3530</v>
      </c>
    </row>
    <row r="36" spans="1:11" ht="14.25" x14ac:dyDescent="0.45">
      <c r="A36" s="128"/>
      <c r="B36" s="3" t="s">
        <v>1555</v>
      </c>
      <c r="C36" s="17" t="s">
        <v>3531</v>
      </c>
      <c r="D36" s="3" t="s">
        <v>3532</v>
      </c>
      <c r="E36" s="3" t="s">
        <v>3353</v>
      </c>
      <c r="F36" s="3" t="s">
        <v>3514</v>
      </c>
      <c r="G36" s="17" t="s">
        <v>3533</v>
      </c>
      <c r="H36" s="3" t="s">
        <v>3356</v>
      </c>
      <c r="I36" s="3" t="s">
        <v>3534</v>
      </c>
      <c r="J36" s="3" t="s">
        <v>3535</v>
      </c>
      <c r="K36" s="21" t="s">
        <v>3536</v>
      </c>
    </row>
    <row r="37" spans="1:11" ht="14.25" x14ac:dyDescent="0.45">
      <c r="A37" s="128"/>
      <c r="B37" s="3" t="s">
        <v>1555</v>
      </c>
      <c r="C37" s="17" t="s">
        <v>3537</v>
      </c>
      <c r="D37" s="3" t="s">
        <v>3538</v>
      </c>
      <c r="E37" s="3" t="s">
        <v>3362</v>
      </c>
      <c r="F37" s="3" t="s">
        <v>3514</v>
      </c>
      <c r="G37" s="17" t="s">
        <v>3539</v>
      </c>
      <c r="H37" s="3" t="s">
        <v>3356</v>
      </c>
      <c r="I37" s="3" t="s">
        <v>3540</v>
      </c>
      <c r="J37" s="3" t="s">
        <v>3541</v>
      </c>
      <c r="K37" s="21" t="s">
        <v>3542</v>
      </c>
    </row>
    <row r="38" spans="1:11" ht="14.25" x14ac:dyDescent="0.45">
      <c r="A38" s="128"/>
      <c r="B38" s="3" t="s">
        <v>1555</v>
      </c>
      <c r="C38" s="17" t="s">
        <v>3543</v>
      </c>
      <c r="D38" s="3" t="s">
        <v>3544</v>
      </c>
      <c r="E38" s="3" t="s">
        <v>3362</v>
      </c>
      <c r="F38" s="3" t="s">
        <v>3514</v>
      </c>
      <c r="G38" s="17" t="s">
        <v>3545</v>
      </c>
      <c r="H38" s="3" t="s">
        <v>3356</v>
      </c>
      <c r="I38" s="3" t="s">
        <v>3546</v>
      </c>
      <c r="J38" s="3" t="s">
        <v>3547</v>
      </c>
      <c r="K38" s="21" t="s">
        <v>3548</v>
      </c>
    </row>
    <row r="39" spans="1:11" ht="14.25" x14ac:dyDescent="0.45">
      <c r="A39" s="128"/>
      <c r="B39" s="3" t="s">
        <v>1555</v>
      </c>
      <c r="C39" s="17" t="s">
        <v>3549</v>
      </c>
      <c r="D39" s="3" t="s">
        <v>3550</v>
      </c>
      <c r="E39" s="3" t="s">
        <v>3551</v>
      </c>
      <c r="F39" s="3" t="s">
        <v>3514</v>
      </c>
      <c r="G39" s="17" t="s">
        <v>3552</v>
      </c>
      <c r="H39" s="3" t="s">
        <v>3356</v>
      </c>
      <c r="I39" s="3" t="s">
        <v>3553</v>
      </c>
      <c r="J39" s="3" t="s">
        <v>3554</v>
      </c>
      <c r="K39" s="21" t="s">
        <v>3555</v>
      </c>
    </row>
    <row r="40" spans="1:11" ht="14.25" x14ac:dyDescent="0.45">
      <c r="A40" s="128"/>
      <c r="B40" s="3" t="s">
        <v>1555</v>
      </c>
      <c r="C40" s="17" t="s">
        <v>3556</v>
      </c>
      <c r="D40" s="3" t="s">
        <v>3557</v>
      </c>
      <c r="E40" s="3" t="s">
        <v>3362</v>
      </c>
      <c r="F40" s="3" t="s">
        <v>3514</v>
      </c>
      <c r="G40" s="17" t="s">
        <v>3558</v>
      </c>
      <c r="H40" s="3" t="s">
        <v>3356</v>
      </c>
      <c r="I40" s="3" t="s">
        <v>3559</v>
      </c>
      <c r="J40" s="3" t="s">
        <v>3560</v>
      </c>
      <c r="K40" s="21" t="s">
        <v>3561</v>
      </c>
    </row>
    <row r="41" spans="1:11" ht="14.25" x14ac:dyDescent="0.45">
      <c r="A41" s="128"/>
      <c r="B41" s="3" t="s">
        <v>1555</v>
      </c>
      <c r="C41" s="17" t="s">
        <v>3562</v>
      </c>
      <c r="D41" s="3" t="s">
        <v>3563</v>
      </c>
      <c r="E41" s="3" t="s">
        <v>3362</v>
      </c>
      <c r="F41" s="3" t="s">
        <v>3514</v>
      </c>
      <c r="G41" s="17" t="s">
        <v>3564</v>
      </c>
      <c r="H41" s="3" t="s">
        <v>3356</v>
      </c>
      <c r="I41" s="3" t="s">
        <v>3565</v>
      </c>
      <c r="J41" s="3" t="s">
        <v>3566</v>
      </c>
      <c r="K41" s="21" t="s">
        <v>3567</v>
      </c>
    </row>
    <row r="42" spans="1:11" ht="14.25" x14ac:dyDescent="0.45">
      <c r="A42" s="128"/>
      <c r="B42" s="3" t="s">
        <v>1555</v>
      </c>
      <c r="C42" s="17" t="s">
        <v>3568</v>
      </c>
      <c r="D42" s="3" t="s">
        <v>3569</v>
      </c>
      <c r="E42" s="3" t="s">
        <v>3368</v>
      </c>
      <c r="F42" s="3" t="s">
        <v>3514</v>
      </c>
      <c r="G42" s="17" t="s">
        <v>3570</v>
      </c>
      <c r="H42" s="3" t="s">
        <v>3356</v>
      </c>
      <c r="I42" s="3" t="s">
        <v>3571</v>
      </c>
      <c r="J42" s="3" t="s">
        <v>3572</v>
      </c>
      <c r="K42" s="21" t="s">
        <v>3573</v>
      </c>
    </row>
    <row r="43" spans="1:11" ht="14.25" x14ac:dyDescent="0.45">
      <c r="A43" s="128"/>
      <c r="B43" s="3" t="s">
        <v>1555</v>
      </c>
      <c r="C43" s="17" t="s">
        <v>3574</v>
      </c>
      <c r="D43" s="3" t="s">
        <v>3575</v>
      </c>
      <c r="E43" s="3" t="s">
        <v>3353</v>
      </c>
      <c r="F43" s="3" t="s">
        <v>3576</v>
      </c>
      <c r="G43" s="17" t="s">
        <v>3577</v>
      </c>
      <c r="H43" s="3" t="s">
        <v>3356</v>
      </c>
      <c r="I43" s="3" t="s">
        <v>3578</v>
      </c>
      <c r="J43" s="3" t="s">
        <v>3579</v>
      </c>
      <c r="K43" s="21" t="s">
        <v>3580</v>
      </c>
    </row>
    <row r="44" spans="1:11" ht="14.25" x14ac:dyDescent="0.45">
      <c r="A44" s="128"/>
      <c r="B44" s="3" t="s">
        <v>1556</v>
      </c>
      <c r="C44" s="3" t="s">
        <v>3581</v>
      </c>
      <c r="D44" s="3" t="s">
        <v>3582</v>
      </c>
      <c r="E44" s="3" t="s">
        <v>3362</v>
      </c>
      <c r="F44" s="3" t="s">
        <v>3507</v>
      </c>
      <c r="G44" s="17" t="s">
        <v>3583</v>
      </c>
      <c r="H44" s="18" t="s">
        <v>3584</v>
      </c>
      <c r="I44" s="3" t="s">
        <v>3585</v>
      </c>
      <c r="J44" s="3" t="s">
        <v>3362</v>
      </c>
      <c r="K44" s="21" t="s">
        <v>3586</v>
      </c>
    </row>
    <row r="45" spans="1:11" ht="14.25" x14ac:dyDescent="0.45">
      <c r="A45" s="128"/>
      <c r="B45" s="3" t="s">
        <v>1556</v>
      </c>
      <c r="C45" s="3" t="s">
        <v>3587</v>
      </c>
      <c r="D45" s="3" t="s">
        <v>3588</v>
      </c>
      <c r="E45" s="3" t="s">
        <v>3362</v>
      </c>
      <c r="F45" s="3" t="s">
        <v>3507</v>
      </c>
      <c r="G45" s="17" t="s">
        <v>3583</v>
      </c>
      <c r="H45" s="18" t="s">
        <v>3584</v>
      </c>
      <c r="I45" s="3" t="s">
        <v>3589</v>
      </c>
      <c r="J45" s="3" t="s">
        <v>3590</v>
      </c>
      <c r="K45" s="21" t="s">
        <v>3591</v>
      </c>
    </row>
    <row r="46" spans="1:11" ht="14.25" x14ac:dyDescent="0.45">
      <c r="A46" s="128"/>
      <c r="B46" s="3" t="s">
        <v>1556</v>
      </c>
      <c r="C46" s="3" t="s">
        <v>3592</v>
      </c>
      <c r="D46" s="3" t="s">
        <v>3593</v>
      </c>
      <c r="E46" s="3" t="s">
        <v>3362</v>
      </c>
      <c r="F46" s="3" t="s">
        <v>3507</v>
      </c>
      <c r="G46" s="17" t="s">
        <v>3594</v>
      </c>
      <c r="H46" s="18" t="s">
        <v>3584</v>
      </c>
      <c r="I46" s="3" t="s">
        <v>3595</v>
      </c>
      <c r="J46" s="3" t="s">
        <v>3596</v>
      </c>
      <c r="K46" s="21" t="s">
        <v>3597</v>
      </c>
    </row>
    <row r="47" spans="1:11" ht="14.25" x14ac:dyDescent="0.45">
      <c r="A47" s="128"/>
      <c r="B47" s="3" t="s">
        <v>1556</v>
      </c>
      <c r="C47" s="3" t="s">
        <v>3598</v>
      </c>
      <c r="D47" s="3" t="s">
        <v>3599</v>
      </c>
      <c r="E47" s="3" t="s">
        <v>3362</v>
      </c>
      <c r="F47" s="3" t="s">
        <v>3507</v>
      </c>
      <c r="G47" s="17" t="s">
        <v>3594</v>
      </c>
      <c r="H47" s="18" t="s">
        <v>3584</v>
      </c>
      <c r="I47" s="3" t="s">
        <v>3595</v>
      </c>
      <c r="J47" s="3" t="s">
        <v>3596</v>
      </c>
      <c r="K47" s="21" t="s">
        <v>3597</v>
      </c>
    </row>
    <row r="48" spans="1:11" ht="14.25" x14ac:dyDescent="0.45">
      <c r="A48" s="128"/>
      <c r="B48" s="3" t="s">
        <v>1556</v>
      </c>
      <c r="C48" s="3" t="s">
        <v>3600</v>
      </c>
      <c r="D48" s="3" t="s">
        <v>3601</v>
      </c>
      <c r="E48" s="3" t="s">
        <v>3362</v>
      </c>
      <c r="F48" s="3" t="s">
        <v>3507</v>
      </c>
      <c r="G48" s="17" t="s">
        <v>3594</v>
      </c>
      <c r="H48" s="18" t="s">
        <v>3602</v>
      </c>
      <c r="I48" s="3" t="s">
        <v>3603</v>
      </c>
      <c r="J48" s="3" t="s">
        <v>3604</v>
      </c>
      <c r="K48" s="21" t="s">
        <v>3597</v>
      </c>
    </row>
    <row r="49" spans="1:11" ht="14.25" x14ac:dyDescent="0.45">
      <c r="A49" s="128"/>
      <c r="B49" s="3" t="s">
        <v>1556</v>
      </c>
      <c r="C49" s="3" t="s">
        <v>3605</v>
      </c>
      <c r="D49" s="3" t="s">
        <v>3606</v>
      </c>
      <c r="E49" s="3" t="s">
        <v>3362</v>
      </c>
      <c r="F49" s="3" t="s">
        <v>3507</v>
      </c>
      <c r="G49" s="17" t="s">
        <v>3594</v>
      </c>
      <c r="H49" s="18" t="s">
        <v>3602</v>
      </c>
      <c r="I49" s="3" t="s">
        <v>3603</v>
      </c>
      <c r="J49" s="3" t="s">
        <v>3604</v>
      </c>
      <c r="K49" s="21" t="s">
        <v>3597</v>
      </c>
    </row>
    <row r="50" spans="1:11" ht="14.25" x14ac:dyDescent="0.45">
      <c r="A50" s="128"/>
      <c r="B50" s="3" t="s">
        <v>1556</v>
      </c>
      <c r="C50" s="3" t="s">
        <v>3607</v>
      </c>
      <c r="D50" s="3" t="s">
        <v>3608</v>
      </c>
      <c r="E50" s="3" t="s">
        <v>3362</v>
      </c>
      <c r="F50" s="3" t="s">
        <v>3507</v>
      </c>
      <c r="G50" s="17" t="s">
        <v>3609</v>
      </c>
      <c r="H50" s="3" t="s">
        <v>3362</v>
      </c>
      <c r="I50" s="3" t="s">
        <v>3595</v>
      </c>
      <c r="J50" s="3" t="s">
        <v>3596</v>
      </c>
      <c r="K50" s="21" t="s">
        <v>3610</v>
      </c>
    </row>
    <row r="51" spans="1:11" ht="14.25" x14ac:dyDescent="0.45">
      <c r="A51" s="128"/>
      <c r="B51" s="3" t="s">
        <v>1556</v>
      </c>
      <c r="C51" s="3" t="s">
        <v>3611</v>
      </c>
      <c r="D51" s="3" t="s">
        <v>3612</v>
      </c>
      <c r="E51" s="3" t="s">
        <v>3362</v>
      </c>
      <c r="F51" s="3" t="s">
        <v>3507</v>
      </c>
      <c r="G51" s="17" t="s">
        <v>3613</v>
      </c>
      <c r="H51" s="3" t="s">
        <v>3614</v>
      </c>
      <c r="I51" s="3" t="s">
        <v>3615</v>
      </c>
      <c r="J51" s="3" t="s">
        <v>3616</v>
      </c>
      <c r="K51" s="21" t="s">
        <v>3617</v>
      </c>
    </row>
    <row r="52" spans="1:11" ht="14.25" x14ac:dyDescent="0.45">
      <c r="A52" s="128"/>
      <c r="B52" s="3" t="s">
        <v>1556</v>
      </c>
      <c r="C52" s="3" t="s">
        <v>3618</v>
      </c>
      <c r="D52" s="3" t="s">
        <v>3619</v>
      </c>
      <c r="E52" s="3" t="s">
        <v>3362</v>
      </c>
      <c r="F52" s="3" t="s">
        <v>3507</v>
      </c>
      <c r="G52" s="17" t="s">
        <v>3620</v>
      </c>
      <c r="H52" s="3" t="s">
        <v>3614</v>
      </c>
      <c r="I52" s="3" t="s">
        <v>3595</v>
      </c>
      <c r="J52" s="3" t="s">
        <v>3596</v>
      </c>
      <c r="K52" s="21" t="s">
        <v>3621</v>
      </c>
    </row>
    <row r="53" spans="1:11" ht="14.25" x14ac:dyDescent="0.45">
      <c r="A53" s="128"/>
      <c r="B53" s="3" t="s">
        <v>1556</v>
      </c>
      <c r="C53" s="3" t="s">
        <v>3622</v>
      </c>
      <c r="D53" s="3" t="s">
        <v>3623</v>
      </c>
      <c r="E53" s="3" t="s">
        <v>3362</v>
      </c>
      <c r="F53" s="3" t="s">
        <v>3507</v>
      </c>
      <c r="G53" s="17" t="s">
        <v>3620</v>
      </c>
      <c r="H53" s="3" t="s">
        <v>3614</v>
      </c>
      <c r="I53" s="3" t="s">
        <v>3595</v>
      </c>
      <c r="J53" s="3" t="s">
        <v>3596</v>
      </c>
      <c r="K53" s="21" t="s">
        <v>3621</v>
      </c>
    </row>
    <row r="54" spans="1:11" ht="14.25" x14ac:dyDescent="0.45">
      <c r="A54" s="128"/>
      <c r="B54" s="3" t="s">
        <v>1556</v>
      </c>
      <c r="C54" s="3" t="s">
        <v>3624</v>
      </c>
      <c r="D54" s="3" t="s">
        <v>3625</v>
      </c>
      <c r="E54" s="3" t="s">
        <v>3362</v>
      </c>
      <c r="F54" s="3" t="s">
        <v>3514</v>
      </c>
      <c r="G54" s="17" t="s">
        <v>3626</v>
      </c>
      <c r="H54" s="3" t="s">
        <v>3627</v>
      </c>
      <c r="I54" s="3" t="s">
        <v>3595</v>
      </c>
      <c r="J54" s="3" t="s">
        <v>3628</v>
      </c>
      <c r="K54" s="21" t="s">
        <v>3629</v>
      </c>
    </row>
    <row r="55" spans="1:11" ht="14.25" x14ac:dyDescent="0.45">
      <c r="A55" s="128"/>
      <c r="B55" s="3" t="s">
        <v>1556</v>
      </c>
      <c r="C55" s="3" t="s">
        <v>3630</v>
      </c>
      <c r="D55" s="3" t="s">
        <v>3631</v>
      </c>
      <c r="E55" s="3" t="s">
        <v>3362</v>
      </c>
      <c r="F55" s="3" t="s">
        <v>3514</v>
      </c>
      <c r="G55" s="17" t="s">
        <v>3632</v>
      </c>
      <c r="H55" s="3" t="s">
        <v>3627</v>
      </c>
      <c r="I55" s="3" t="s">
        <v>3595</v>
      </c>
      <c r="J55" s="3" t="s">
        <v>3628</v>
      </c>
      <c r="K55" s="21" t="s">
        <v>3633</v>
      </c>
    </row>
    <row r="56" spans="1:11" ht="14.25" x14ac:dyDescent="0.45">
      <c r="A56" s="128"/>
      <c r="B56" s="3" t="s">
        <v>1556</v>
      </c>
      <c r="C56" s="3" t="s">
        <v>3634</v>
      </c>
      <c r="D56" s="3" t="s">
        <v>3635</v>
      </c>
      <c r="E56" s="3" t="s">
        <v>3362</v>
      </c>
      <c r="F56" s="3" t="s">
        <v>3354</v>
      </c>
      <c r="G56" s="17" t="s">
        <v>3636</v>
      </c>
      <c r="H56" s="3" t="s">
        <v>3627</v>
      </c>
      <c r="I56" s="3" t="s">
        <v>3637</v>
      </c>
      <c r="J56" s="3" t="s">
        <v>3638</v>
      </c>
      <c r="K56" s="21" t="s">
        <v>3639</v>
      </c>
    </row>
    <row r="57" spans="1:11" ht="14.25" x14ac:dyDescent="0.45">
      <c r="A57" s="128"/>
      <c r="B57" s="3" t="s">
        <v>1556</v>
      </c>
      <c r="C57" s="3" t="s">
        <v>3640</v>
      </c>
      <c r="D57" s="3" t="s">
        <v>3641</v>
      </c>
      <c r="E57" s="3" t="s">
        <v>3362</v>
      </c>
      <c r="F57" s="3" t="s">
        <v>3354</v>
      </c>
      <c r="G57" s="17" t="s">
        <v>3636</v>
      </c>
      <c r="H57" s="3" t="s">
        <v>3642</v>
      </c>
      <c r="I57" s="3" t="s">
        <v>3637</v>
      </c>
      <c r="J57" s="3" t="s">
        <v>3638</v>
      </c>
      <c r="K57" s="21" t="s">
        <v>3639</v>
      </c>
    </row>
    <row r="58" spans="1:11" ht="14.25" x14ac:dyDescent="0.45">
      <c r="A58" s="128"/>
      <c r="B58" s="3" t="s">
        <v>1556</v>
      </c>
      <c r="C58" s="3" t="s">
        <v>3643</v>
      </c>
      <c r="D58" s="3" t="s">
        <v>3644</v>
      </c>
      <c r="E58" s="3" t="s">
        <v>3645</v>
      </c>
      <c r="F58" s="3" t="s">
        <v>3354</v>
      </c>
      <c r="G58" s="17" t="s">
        <v>3646</v>
      </c>
      <c r="H58" s="3" t="s">
        <v>3362</v>
      </c>
      <c r="I58" s="3" t="s">
        <v>3362</v>
      </c>
      <c r="J58" s="3" t="s">
        <v>3362</v>
      </c>
      <c r="K58" s="21" t="s">
        <v>3639</v>
      </c>
    </row>
    <row r="59" spans="1:11" ht="14.25" x14ac:dyDescent="0.45">
      <c r="A59" s="128"/>
      <c r="B59" s="3" t="s">
        <v>1556</v>
      </c>
      <c r="C59" s="3" t="s">
        <v>3647</v>
      </c>
      <c r="D59" s="3" t="s">
        <v>3648</v>
      </c>
      <c r="E59" s="3" t="s">
        <v>3362</v>
      </c>
      <c r="F59" s="3" t="s">
        <v>3354</v>
      </c>
      <c r="G59" s="17" t="s">
        <v>3649</v>
      </c>
      <c r="H59" s="3" t="s">
        <v>3650</v>
      </c>
      <c r="I59" s="3" t="s">
        <v>3651</v>
      </c>
      <c r="J59" s="3" t="s">
        <v>3652</v>
      </c>
      <c r="K59" s="21" t="s">
        <v>3653</v>
      </c>
    </row>
    <row r="60" spans="1:11" ht="14.25" x14ac:dyDescent="0.45">
      <c r="A60" s="128"/>
      <c r="B60" s="3" t="s">
        <v>1556</v>
      </c>
      <c r="C60" s="3" t="s">
        <v>3654</v>
      </c>
      <c r="D60" s="3" t="s">
        <v>3655</v>
      </c>
      <c r="E60" s="3" t="s">
        <v>3362</v>
      </c>
      <c r="F60" s="3" t="s">
        <v>3354</v>
      </c>
      <c r="G60" s="17" t="s">
        <v>3649</v>
      </c>
      <c r="H60" s="3" t="s">
        <v>3650</v>
      </c>
      <c r="I60" s="3" t="s">
        <v>3656</v>
      </c>
      <c r="J60" s="3" t="s">
        <v>3657</v>
      </c>
      <c r="K60" s="21" t="s">
        <v>3653</v>
      </c>
    </row>
    <row r="61" spans="1:11" ht="14.25" x14ac:dyDescent="0.45">
      <c r="A61" s="128"/>
      <c r="B61" s="3" t="s">
        <v>1556</v>
      </c>
      <c r="C61" s="3" t="s">
        <v>3658</v>
      </c>
      <c r="D61" s="3" t="s">
        <v>3659</v>
      </c>
      <c r="E61" s="3" t="s">
        <v>3362</v>
      </c>
      <c r="F61" s="3" t="s">
        <v>3354</v>
      </c>
      <c r="G61" s="17" t="s">
        <v>3660</v>
      </c>
      <c r="H61" s="3" t="s">
        <v>3650</v>
      </c>
      <c r="I61" s="3" t="s">
        <v>3661</v>
      </c>
      <c r="J61" s="3" t="s">
        <v>3662</v>
      </c>
      <c r="K61" s="21" t="s">
        <v>3663</v>
      </c>
    </row>
    <row r="62" spans="1:11" ht="14.25" x14ac:dyDescent="0.45">
      <c r="A62" s="128"/>
      <c r="B62" s="3" t="s">
        <v>1556</v>
      </c>
      <c r="C62" s="3" t="s">
        <v>3664</v>
      </c>
      <c r="D62" s="3" t="s">
        <v>3665</v>
      </c>
      <c r="E62" s="3" t="s">
        <v>3362</v>
      </c>
      <c r="F62" s="3" t="s">
        <v>3354</v>
      </c>
      <c r="G62" s="17" t="s">
        <v>3660</v>
      </c>
      <c r="H62" s="3" t="s">
        <v>3650</v>
      </c>
      <c r="I62" s="3" t="s">
        <v>3662</v>
      </c>
      <c r="J62" s="3" t="s">
        <v>3666</v>
      </c>
      <c r="K62" s="21" t="s">
        <v>3663</v>
      </c>
    </row>
    <row r="63" spans="1:11" ht="14.25" x14ac:dyDescent="0.45">
      <c r="A63" s="128"/>
      <c r="B63" s="3" t="s">
        <v>1556</v>
      </c>
      <c r="C63" s="3" t="s">
        <v>3667</v>
      </c>
      <c r="D63" s="3" t="s">
        <v>3668</v>
      </c>
      <c r="E63" s="3" t="s">
        <v>3645</v>
      </c>
      <c r="F63" s="3" t="s">
        <v>3354</v>
      </c>
      <c r="G63" s="17" t="s">
        <v>3669</v>
      </c>
      <c r="H63" s="3" t="s">
        <v>3642</v>
      </c>
      <c r="I63" s="3" t="s">
        <v>3362</v>
      </c>
      <c r="J63" s="3" t="s">
        <v>3362</v>
      </c>
      <c r="K63" s="21" t="s">
        <v>3670</v>
      </c>
    </row>
    <row r="64" spans="1:11" ht="14.25" x14ac:dyDescent="0.45">
      <c r="A64" s="128"/>
      <c r="B64" s="3" t="s">
        <v>1556</v>
      </c>
      <c r="C64" s="3" t="s">
        <v>3671</v>
      </c>
      <c r="D64" s="3" t="s">
        <v>3672</v>
      </c>
      <c r="E64" s="3" t="s">
        <v>3645</v>
      </c>
      <c r="F64" s="3" t="s">
        <v>3354</v>
      </c>
      <c r="G64" s="17" t="s">
        <v>3669</v>
      </c>
      <c r="H64" s="3" t="s">
        <v>3627</v>
      </c>
      <c r="I64" s="3" t="s">
        <v>3362</v>
      </c>
      <c r="J64" s="3" t="s">
        <v>3362</v>
      </c>
      <c r="K64" s="21" t="s">
        <v>3670</v>
      </c>
    </row>
    <row r="65" spans="1:11" ht="14.25" x14ac:dyDescent="0.45">
      <c r="A65" s="128"/>
      <c r="B65" s="3" t="s">
        <v>1556</v>
      </c>
      <c r="C65" s="3" t="s">
        <v>3673</v>
      </c>
      <c r="D65" s="3" t="s">
        <v>3674</v>
      </c>
      <c r="E65" s="3" t="s">
        <v>3362</v>
      </c>
      <c r="F65" s="3" t="s">
        <v>3354</v>
      </c>
      <c r="G65" s="17" t="s">
        <v>3675</v>
      </c>
      <c r="H65" s="3" t="s">
        <v>3650</v>
      </c>
      <c r="I65" s="3" t="s">
        <v>3676</v>
      </c>
      <c r="J65" s="3" t="s">
        <v>3677</v>
      </c>
      <c r="K65" s="21" t="s">
        <v>3678</v>
      </c>
    </row>
    <row r="66" spans="1:11" ht="14.25" x14ac:dyDescent="0.45">
      <c r="A66" s="128"/>
      <c r="B66" s="3" t="s">
        <v>1556</v>
      </c>
      <c r="C66" s="3" t="s">
        <v>3679</v>
      </c>
      <c r="D66" s="3" t="s">
        <v>3680</v>
      </c>
      <c r="E66" s="3" t="s">
        <v>3362</v>
      </c>
      <c r="F66" s="3" t="s">
        <v>3354</v>
      </c>
      <c r="G66" s="17" t="s">
        <v>3681</v>
      </c>
      <c r="H66" s="3" t="s">
        <v>3614</v>
      </c>
      <c r="I66" s="3" t="s">
        <v>3362</v>
      </c>
      <c r="J66" s="3" t="s">
        <v>3362</v>
      </c>
      <c r="K66" s="21" t="s">
        <v>3682</v>
      </c>
    </row>
    <row r="67" spans="1:11" ht="14.25" x14ac:dyDescent="0.45">
      <c r="A67" s="128"/>
      <c r="B67" s="3" t="s">
        <v>1556</v>
      </c>
      <c r="C67" s="3" t="s">
        <v>3683</v>
      </c>
      <c r="D67" s="3" t="s">
        <v>3684</v>
      </c>
      <c r="E67" s="3" t="s">
        <v>3685</v>
      </c>
      <c r="F67" s="3" t="s">
        <v>3354</v>
      </c>
      <c r="G67" s="17" t="s">
        <v>3686</v>
      </c>
      <c r="H67" s="3" t="s">
        <v>3687</v>
      </c>
      <c r="I67" s="3" t="s">
        <v>3595</v>
      </c>
      <c r="J67" s="3" t="s">
        <v>3596</v>
      </c>
      <c r="K67" s="21" t="s">
        <v>3688</v>
      </c>
    </row>
    <row r="68" spans="1:11" ht="14.25" x14ac:dyDescent="0.45">
      <c r="A68" s="128"/>
      <c r="B68" s="3" t="s">
        <v>1556</v>
      </c>
      <c r="C68" s="3" t="s">
        <v>3689</v>
      </c>
      <c r="D68" s="3" t="s">
        <v>3690</v>
      </c>
      <c r="E68" s="3" t="s">
        <v>3685</v>
      </c>
      <c r="F68" s="3" t="s">
        <v>3354</v>
      </c>
      <c r="G68" s="17" t="s">
        <v>3691</v>
      </c>
      <c r="H68" s="3" t="s">
        <v>3687</v>
      </c>
      <c r="I68" s="3" t="s">
        <v>3595</v>
      </c>
      <c r="J68" s="3" t="s">
        <v>3596</v>
      </c>
      <c r="K68" s="21" t="s">
        <v>3688</v>
      </c>
    </row>
    <row r="69" spans="1:11" ht="14.25" x14ac:dyDescent="0.45">
      <c r="A69" s="128"/>
      <c r="B69" s="3" t="s">
        <v>1556</v>
      </c>
      <c r="C69" s="3" t="s">
        <v>3692</v>
      </c>
      <c r="D69" s="3" t="s">
        <v>3693</v>
      </c>
      <c r="E69" s="3" t="s">
        <v>3685</v>
      </c>
      <c r="F69" s="3" t="s">
        <v>3354</v>
      </c>
      <c r="G69" s="17" t="s">
        <v>3694</v>
      </c>
      <c r="H69" s="3" t="s">
        <v>3362</v>
      </c>
      <c r="I69" s="3" t="s">
        <v>3695</v>
      </c>
      <c r="J69" s="3" t="s">
        <v>3696</v>
      </c>
      <c r="K69" s="21" t="s">
        <v>3697</v>
      </c>
    </row>
    <row r="70" spans="1:11" ht="14.25" x14ac:dyDescent="0.45">
      <c r="A70" s="128"/>
      <c r="B70" s="3" t="s">
        <v>1556</v>
      </c>
      <c r="C70" s="3" t="s">
        <v>3698</v>
      </c>
      <c r="D70" s="3" t="s">
        <v>3699</v>
      </c>
      <c r="E70" s="3" t="s">
        <v>3685</v>
      </c>
      <c r="F70" s="3" t="s">
        <v>3354</v>
      </c>
      <c r="G70" s="17" t="s">
        <v>3694</v>
      </c>
      <c r="H70" s="3" t="s">
        <v>3687</v>
      </c>
      <c r="I70" s="3" t="s">
        <v>3695</v>
      </c>
      <c r="J70" s="3" t="s">
        <v>3696</v>
      </c>
      <c r="K70" s="21" t="s">
        <v>3697</v>
      </c>
    </row>
    <row r="71" spans="1:11" ht="14.25" x14ac:dyDescent="0.45">
      <c r="A71" s="128"/>
      <c r="B71" s="3" t="s">
        <v>1557</v>
      </c>
      <c r="C71" s="17" t="s">
        <v>3700</v>
      </c>
      <c r="D71" s="3" t="s">
        <v>3701</v>
      </c>
      <c r="E71" s="3" t="s">
        <v>3362</v>
      </c>
      <c r="F71" s="3" t="s">
        <v>3507</v>
      </c>
      <c r="G71" s="17" t="s">
        <v>3702</v>
      </c>
      <c r="H71" s="3" t="s">
        <v>3703</v>
      </c>
      <c r="I71" s="3" t="s">
        <v>3362</v>
      </c>
      <c r="J71" s="3" t="s">
        <v>3704</v>
      </c>
      <c r="K71" s="21" t="s">
        <v>3705</v>
      </c>
    </row>
    <row r="72" spans="1:11" ht="15.75" x14ac:dyDescent="0.55000000000000004">
      <c r="A72" s="128"/>
      <c r="B72" s="3" t="s">
        <v>1557</v>
      </c>
      <c r="C72" s="17" t="s">
        <v>3706</v>
      </c>
      <c r="D72" s="3" t="s">
        <v>3707</v>
      </c>
      <c r="E72" s="3" t="s">
        <v>3362</v>
      </c>
      <c r="F72" s="3" t="s">
        <v>3354</v>
      </c>
      <c r="G72" s="17" t="s">
        <v>3708</v>
      </c>
      <c r="H72" s="3" t="s">
        <v>3703</v>
      </c>
      <c r="I72" s="3" t="s">
        <v>3709</v>
      </c>
      <c r="J72" s="3" t="s">
        <v>3710</v>
      </c>
      <c r="K72" s="21" t="s">
        <v>3711</v>
      </c>
    </row>
    <row r="73" spans="1:11" ht="14.25" x14ac:dyDescent="0.45">
      <c r="A73" s="128"/>
      <c r="B73" s="3" t="s">
        <v>1557</v>
      </c>
      <c r="C73" s="17" t="s">
        <v>3712</v>
      </c>
      <c r="D73" s="3" t="s">
        <v>3713</v>
      </c>
      <c r="E73" s="3" t="s">
        <v>3714</v>
      </c>
      <c r="F73" s="3" t="s">
        <v>3354</v>
      </c>
      <c r="G73" s="17" t="s">
        <v>3715</v>
      </c>
      <c r="H73" s="3" t="s">
        <v>3716</v>
      </c>
      <c r="I73" s="3" t="s">
        <v>3717</v>
      </c>
      <c r="J73" s="3" t="s">
        <v>3718</v>
      </c>
      <c r="K73" s="21" t="s">
        <v>3719</v>
      </c>
    </row>
    <row r="74" spans="1:11" ht="14.25" x14ac:dyDescent="0.45">
      <c r="A74" s="128"/>
      <c r="B74" s="3" t="s">
        <v>1557</v>
      </c>
      <c r="C74" s="17" t="s">
        <v>3720</v>
      </c>
      <c r="D74" s="3" t="s">
        <v>3721</v>
      </c>
      <c r="E74" s="3" t="s">
        <v>3362</v>
      </c>
      <c r="F74" s="3" t="s">
        <v>3354</v>
      </c>
      <c r="G74" s="17" t="s">
        <v>3722</v>
      </c>
      <c r="H74" s="3" t="s">
        <v>3723</v>
      </c>
      <c r="I74" s="3" t="s">
        <v>3724</v>
      </c>
      <c r="J74" s="3" t="s">
        <v>3725</v>
      </c>
      <c r="K74" s="21" t="s">
        <v>3726</v>
      </c>
    </row>
    <row r="75" spans="1:11" ht="14.25" x14ac:dyDescent="0.45">
      <c r="A75" s="128"/>
      <c r="B75" s="3" t="s">
        <v>1557</v>
      </c>
      <c r="C75" s="17" t="s">
        <v>3727</v>
      </c>
      <c r="D75" s="3" t="s">
        <v>3728</v>
      </c>
      <c r="E75" s="3" t="s">
        <v>3714</v>
      </c>
      <c r="F75" s="3" t="s">
        <v>3354</v>
      </c>
      <c r="G75" s="17" t="s">
        <v>3729</v>
      </c>
      <c r="H75" s="3" t="s">
        <v>3730</v>
      </c>
      <c r="I75" s="3" t="s">
        <v>3731</v>
      </c>
      <c r="J75" s="3" t="s">
        <v>3732</v>
      </c>
      <c r="K75" s="21" t="s">
        <v>3733</v>
      </c>
    </row>
    <row r="76" spans="1:11" ht="14.25" x14ac:dyDescent="0.45">
      <c r="A76" s="128"/>
      <c r="B76" s="3" t="s">
        <v>1557</v>
      </c>
      <c r="C76" s="17" t="s">
        <v>3734</v>
      </c>
      <c r="D76" s="3" t="s">
        <v>3735</v>
      </c>
      <c r="E76" s="3" t="s">
        <v>3714</v>
      </c>
      <c r="F76" s="3" t="s">
        <v>3354</v>
      </c>
      <c r="G76" s="17" t="s">
        <v>3736</v>
      </c>
      <c r="H76" s="3" t="s">
        <v>3716</v>
      </c>
      <c r="I76" s="3" t="s">
        <v>3737</v>
      </c>
      <c r="J76" s="3" t="s">
        <v>3738</v>
      </c>
      <c r="K76" s="21" t="s">
        <v>3739</v>
      </c>
    </row>
    <row r="77" spans="1:11" ht="14.25" x14ac:dyDescent="0.45">
      <c r="A77" s="128"/>
      <c r="B77" s="3" t="s">
        <v>1557</v>
      </c>
      <c r="C77" s="17" t="s">
        <v>3740</v>
      </c>
      <c r="D77" s="3" t="s">
        <v>3741</v>
      </c>
      <c r="E77" s="3" t="s">
        <v>3742</v>
      </c>
      <c r="F77" s="3" t="s">
        <v>3354</v>
      </c>
      <c r="G77" s="17" t="s">
        <v>3743</v>
      </c>
      <c r="H77" s="3" t="s">
        <v>3744</v>
      </c>
      <c r="I77" s="3" t="s">
        <v>3745</v>
      </c>
      <c r="J77" s="3" t="s">
        <v>3746</v>
      </c>
      <c r="K77" s="21" t="s">
        <v>3747</v>
      </c>
    </row>
    <row r="78" spans="1:11" ht="14.25" x14ac:dyDescent="0.45">
      <c r="A78" s="128"/>
      <c r="B78" s="3" t="s">
        <v>1557</v>
      </c>
      <c r="C78" s="17" t="s">
        <v>3748</v>
      </c>
      <c r="D78" s="3" t="s">
        <v>3749</v>
      </c>
      <c r="E78" s="3" t="s">
        <v>3362</v>
      </c>
      <c r="F78" s="3" t="s">
        <v>3354</v>
      </c>
      <c r="G78" s="17" t="s">
        <v>3393</v>
      </c>
      <c r="H78" s="3" t="s">
        <v>3750</v>
      </c>
      <c r="I78" s="3" t="s">
        <v>3751</v>
      </c>
      <c r="J78" s="3" t="s">
        <v>3752</v>
      </c>
      <c r="K78" s="21" t="s">
        <v>3753</v>
      </c>
    </row>
    <row r="79" spans="1:11" ht="14.25" x14ac:dyDescent="0.45">
      <c r="A79" s="128"/>
      <c r="B79" s="3" t="s">
        <v>1557</v>
      </c>
      <c r="C79" s="17" t="s">
        <v>3754</v>
      </c>
      <c r="D79" s="3" t="s">
        <v>3755</v>
      </c>
      <c r="E79" s="3" t="s">
        <v>3362</v>
      </c>
      <c r="F79" s="3" t="s">
        <v>3354</v>
      </c>
      <c r="G79" s="17" t="s">
        <v>3393</v>
      </c>
      <c r="H79" s="3" t="s">
        <v>3716</v>
      </c>
      <c r="I79" s="3" t="s">
        <v>3756</v>
      </c>
      <c r="J79" s="3" t="s">
        <v>3757</v>
      </c>
      <c r="K79" s="21" t="s">
        <v>3758</v>
      </c>
    </row>
    <row r="80" spans="1:11" ht="14.25" x14ac:dyDescent="0.45">
      <c r="A80" s="128"/>
      <c r="B80" s="3" t="s">
        <v>1557</v>
      </c>
      <c r="C80" s="17" t="s">
        <v>3759</v>
      </c>
      <c r="D80" s="3" t="s">
        <v>3760</v>
      </c>
      <c r="E80" s="3" t="s">
        <v>3362</v>
      </c>
      <c r="F80" s="3" t="s">
        <v>3354</v>
      </c>
      <c r="G80" s="17" t="s">
        <v>3743</v>
      </c>
      <c r="H80" s="3" t="s">
        <v>3716</v>
      </c>
      <c r="I80" s="3" t="s">
        <v>3362</v>
      </c>
      <c r="J80" s="3" t="s">
        <v>3761</v>
      </c>
      <c r="K80" s="21" t="s">
        <v>3762</v>
      </c>
    </row>
    <row r="81" spans="1:11" ht="14.25" x14ac:dyDescent="0.45">
      <c r="A81" s="128"/>
      <c r="B81" s="3" t="s">
        <v>1557</v>
      </c>
      <c r="C81" s="17" t="s">
        <v>3763</v>
      </c>
      <c r="D81" s="3" t="s">
        <v>3764</v>
      </c>
      <c r="E81" s="3" t="s">
        <v>3362</v>
      </c>
      <c r="F81" s="3" t="s">
        <v>3354</v>
      </c>
      <c r="G81" s="17" t="s">
        <v>3743</v>
      </c>
      <c r="H81" s="3" t="s">
        <v>3703</v>
      </c>
      <c r="I81" s="3" t="s">
        <v>3765</v>
      </c>
      <c r="J81" s="3" t="s">
        <v>3766</v>
      </c>
      <c r="K81" s="21" t="s">
        <v>3767</v>
      </c>
    </row>
    <row r="82" spans="1:11" ht="14.25" x14ac:dyDescent="0.45">
      <c r="A82" s="128"/>
      <c r="B82" s="3" t="s">
        <v>1557</v>
      </c>
      <c r="C82" s="17" t="s">
        <v>3768</v>
      </c>
      <c r="D82" s="3" t="s">
        <v>3769</v>
      </c>
      <c r="E82" s="3" t="s">
        <v>3362</v>
      </c>
      <c r="F82" s="3" t="s">
        <v>3354</v>
      </c>
      <c r="G82" s="17" t="s">
        <v>3743</v>
      </c>
      <c r="H82" s="3" t="s">
        <v>3703</v>
      </c>
      <c r="I82" s="3" t="s">
        <v>3765</v>
      </c>
      <c r="J82" s="3" t="s">
        <v>3770</v>
      </c>
      <c r="K82" s="21" t="s">
        <v>3767</v>
      </c>
    </row>
    <row r="83" spans="1:11" ht="14.25" x14ac:dyDescent="0.45">
      <c r="A83" s="128"/>
      <c r="B83" s="3" t="s">
        <v>1557</v>
      </c>
      <c r="C83" s="17" t="s">
        <v>3771</v>
      </c>
      <c r="D83" s="3" t="s">
        <v>3772</v>
      </c>
      <c r="E83" s="3" t="s">
        <v>3362</v>
      </c>
      <c r="F83" s="3" t="s">
        <v>3354</v>
      </c>
      <c r="G83" s="17" t="s">
        <v>3743</v>
      </c>
      <c r="H83" s="3" t="s">
        <v>3716</v>
      </c>
      <c r="I83" s="3" t="s">
        <v>3773</v>
      </c>
      <c r="J83" s="3" t="s">
        <v>3774</v>
      </c>
      <c r="K83" s="21" t="s">
        <v>3775</v>
      </c>
    </row>
    <row r="84" spans="1:11" ht="14.25" x14ac:dyDescent="0.45">
      <c r="A84" s="128"/>
      <c r="B84" s="3" t="s">
        <v>1557</v>
      </c>
      <c r="C84" s="17" t="s">
        <v>3776</v>
      </c>
      <c r="D84" s="3" t="s">
        <v>3777</v>
      </c>
      <c r="E84" s="3" t="s">
        <v>3362</v>
      </c>
      <c r="F84" s="3" t="s">
        <v>3354</v>
      </c>
      <c r="G84" s="17" t="s">
        <v>3778</v>
      </c>
      <c r="H84" s="3" t="s">
        <v>3723</v>
      </c>
      <c r="I84" s="3" t="s">
        <v>3779</v>
      </c>
      <c r="J84" s="3" t="s">
        <v>3780</v>
      </c>
      <c r="K84" s="21" t="s">
        <v>3781</v>
      </c>
    </row>
    <row r="85" spans="1:11" ht="14.25" x14ac:dyDescent="0.45">
      <c r="A85" s="128"/>
      <c r="B85" s="3" t="s">
        <v>1557</v>
      </c>
      <c r="C85" s="17" t="s">
        <v>3782</v>
      </c>
      <c r="D85" s="3" t="s">
        <v>3783</v>
      </c>
      <c r="E85" s="3" t="s">
        <v>3362</v>
      </c>
      <c r="F85" s="3" t="s">
        <v>3354</v>
      </c>
      <c r="G85" s="17" t="s">
        <v>3784</v>
      </c>
      <c r="H85" s="3" t="s">
        <v>3785</v>
      </c>
      <c r="I85" s="3" t="s">
        <v>3786</v>
      </c>
      <c r="J85" s="3" t="s">
        <v>3787</v>
      </c>
      <c r="K85" s="21" t="s">
        <v>3788</v>
      </c>
    </row>
    <row r="86" spans="1:11" ht="15.75" x14ac:dyDescent="0.45">
      <c r="A86" s="128"/>
      <c r="B86" s="3" t="s">
        <v>1557</v>
      </c>
      <c r="C86" s="17" t="s">
        <v>3789</v>
      </c>
      <c r="D86" s="3" t="s">
        <v>3790</v>
      </c>
      <c r="E86" s="3" t="s">
        <v>3362</v>
      </c>
      <c r="F86" s="3" t="s">
        <v>3354</v>
      </c>
      <c r="G86" s="17" t="s">
        <v>3791</v>
      </c>
      <c r="H86" s="3" t="s">
        <v>3792</v>
      </c>
      <c r="I86" s="3" t="s">
        <v>3793</v>
      </c>
      <c r="J86" s="3" t="s">
        <v>3794</v>
      </c>
      <c r="K86" s="21" t="s">
        <v>3795</v>
      </c>
    </row>
    <row r="87" spans="1:11" ht="14.25" x14ac:dyDescent="0.45">
      <c r="A87" s="128"/>
      <c r="B87" s="3" t="s">
        <v>1558</v>
      </c>
      <c r="C87" s="17" t="s">
        <v>3796</v>
      </c>
      <c r="D87" s="3" t="s">
        <v>3797</v>
      </c>
      <c r="E87" s="3" t="s">
        <v>3798</v>
      </c>
      <c r="F87" s="3" t="s">
        <v>3354</v>
      </c>
      <c r="G87" s="17" t="s">
        <v>3799</v>
      </c>
      <c r="H87" s="3" t="s">
        <v>3800</v>
      </c>
      <c r="I87" s="3" t="s">
        <v>3801</v>
      </c>
      <c r="J87" s="3" t="s">
        <v>3802</v>
      </c>
      <c r="K87" s="21" t="s">
        <v>3803</v>
      </c>
    </row>
    <row r="88" spans="1:11" ht="14.25" x14ac:dyDescent="0.45">
      <c r="A88" s="128"/>
      <c r="B88" s="3" t="s">
        <v>1558</v>
      </c>
      <c r="C88" s="17" t="s">
        <v>3804</v>
      </c>
      <c r="D88" s="3" t="s">
        <v>3805</v>
      </c>
      <c r="E88" s="3" t="s">
        <v>3798</v>
      </c>
      <c r="F88" s="3" t="s">
        <v>3354</v>
      </c>
      <c r="G88" s="17" t="s">
        <v>3806</v>
      </c>
      <c r="H88" s="3" t="s">
        <v>3800</v>
      </c>
      <c r="I88" s="3" t="s">
        <v>3807</v>
      </c>
      <c r="J88" s="3" t="s">
        <v>3808</v>
      </c>
      <c r="K88" s="21" t="s">
        <v>3809</v>
      </c>
    </row>
    <row r="89" spans="1:11" ht="14.25" x14ac:dyDescent="0.45">
      <c r="A89" s="128"/>
      <c r="B89" s="3" t="s">
        <v>1558</v>
      </c>
      <c r="C89" s="17" t="s">
        <v>3810</v>
      </c>
      <c r="D89" s="3" t="s">
        <v>3811</v>
      </c>
      <c r="E89" s="3" t="s">
        <v>3362</v>
      </c>
      <c r="F89" s="3" t="s">
        <v>3354</v>
      </c>
      <c r="G89" s="17" t="s">
        <v>3812</v>
      </c>
      <c r="H89" s="3" t="s">
        <v>3800</v>
      </c>
      <c r="I89" s="3" t="s">
        <v>3807</v>
      </c>
      <c r="J89" s="3" t="s">
        <v>3808</v>
      </c>
      <c r="K89" s="21" t="s">
        <v>3813</v>
      </c>
    </row>
    <row r="90" spans="1:11" ht="14.25" x14ac:dyDescent="0.45">
      <c r="A90" s="128"/>
      <c r="B90" s="3" t="s">
        <v>1558</v>
      </c>
      <c r="C90" s="17" t="s">
        <v>3814</v>
      </c>
      <c r="D90" s="3" t="s">
        <v>3815</v>
      </c>
      <c r="E90" s="3" t="s">
        <v>3798</v>
      </c>
      <c r="F90" s="3" t="s">
        <v>3354</v>
      </c>
      <c r="G90" s="17" t="s">
        <v>3816</v>
      </c>
      <c r="H90" s="3" t="s">
        <v>3800</v>
      </c>
      <c r="I90" s="3" t="s">
        <v>3807</v>
      </c>
      <c r="J90" s="3" t="s">
        <v>3808</v>
      </c>
      <c r="K90" s="21" t="s">
        <v>3813</v>
      </c>
    </row>
    <row r="91" spans="1:11" ht="14.25" x14ac:dyDescent="0.45">
      <c r="A91" s="128"/>
      <c r="B91" s="3" t="s">
        <v>1558</v>
      </c>
      <c r="C91" s="17" t="s">
        <v>3817</v>
      </c>
      <c r="D91" s="3" t="s">
        <v>3818</v>
      </c>
      <c r="E91" s="3" t="s">
        <v>3362</v>
      </c>
      <c r="F91" s="3" t="s">
        <v>3354</v>
      </c>
      <c r="G91" s="17" t="s">
        <v>3819</v>
      </c>
      <c r="H91" s="3" t="s">
        <v>3800</v>
      </c>
      <c r="I91" s="3" t="s">
        <v>3807</v>
      </c>
      <c r="J91" s="3" t="s">
        <v>3808</v>
      </c>
      <c r="K91" s="21" t="s">
        <v>3813</v>
      </c>
    </row>
    <row r="92" spans="1:11" ht="14.25" x14ac:dyDescent="0.45">
      <c r="A92" s="128"/>
      <c r="B92" s="3" t="s">
        <v>1558</v>
      </c>
      <c r="C92" s="17" t="s">
        <v>3820</v>
      </c>
      <c r="D92" s="3" t="s">
        <v>3821</v>
      </c>
      <c r="E92" s="3" t="s">
        <v>3798</v>
      </c>
      <c r="F92" s="3" t="s">
        <v>3354</v>
      </c>
      <c r="G92" s="17" t="s">
        <v>3822</v>
      </c>
      <c r="H92" s="3" t="s">
        <v>3800</v>
      </c>
      <c r="I92" s="3" t="s">
        <v>3807</v>
      </c>
      <c r="J92" s="3" t="s">
        <v>3823</v>
      </c>
      <c r="K92" s="21" t="s">
        <v>3824</v>
      </c>
    </row>
    <row r="93" spans="1:11" ht="14.25" x14ac:dyDescent="0.45">
      <c r="A93" s="128" t="s">
        <v>1554</v>
      </c>
      <c r="B93" s="3" t="s">
        <v>1560</v>
      </c>
      <c r="C93" s="17" t="s">
        <v>3825</v>
      </c>
      <c r="D93" s="3" t="s">
        <v>3826</v>
      </c>
      <c r="E93" s="3" t="s">
        <v>3827</v>
      </c>
      <c r="F93" s="3" t="s">
        <v>3354</v>
      </c>
      <c r="G93" s="17" t="s">
        <v>3828</v>
      </c>
      <c r="H93" s="3" t="s">
        <v>3829</v>
      </c>
      <c r="I93" s="3" t="s">
        <v>2532</v>
      </c>
      <c r="J93" s="3" t="s">
        <v>3830</v>
      </c>
      <c r="K93" s="21" t="s">
        <v>3831</v>
      </c>
    </row>
    <row r="94" spans="1:11" ht="14.25" x14ac:dyDescent="0.45">
      <c r="A94" s="128"/>
      <c r="B94" s="3" t="s">
        <v>1560</v>
      </c>
      <c r="C94" s="17" t="s">
        <v>3832</v>
      </c>
      <c r="D94" s="3" t="s">
        <v>3833</v>
      </c>
      <c r="E94" s="3" t="s">
        <v>3827</v>
      </c>
      <c r="F94" s="3" t="s">
        <v>3354</v>
      </c>
      <c r="G94" s="17" t="s">
        <v>3834</v>
      </c>
      <c r="H94" s="3" t="s">
        <v>3829</v>
      </c>
      <c r="I94" s="3" t="s">
        <v>3835</v>
      </c>
      <c r="J94" s="3" t="s">
        <v>3836</v>
      </c>
      <c r="K94" s="21" t="s">
        <v>3837</v>
      </c>
    </row>
    <row r="95" spans="1:11" ht="14.25" x14ac:dyDescent="0.45">
      <c r="A95" s="128"/>
      <c r="B95" s="3" t="s">
        <v>1560</v>
      </c>
      <c r="C95" s="17" t="s">
        <v>3838</v>
      </c>
      <c r="D95" s="3" t="s">
        <v>3839</v>
      </c>
      <c r="E95" s="3" t="s">
        <v>3362</v>
      </c>
      <c r="F95" s="3" t="s">
        <v>3354</v>
      </c>
      <c r="G95" s="17" t="s">
        <v>3840</v>
      </c>
      <c r="H95" s="3" t="s">
        <v>3362</v>
      </c>
      <c r="I95" s="3" t="s">
        <v>3841</v>
      </c>
      <c r="J95" s="3" t="s">
        <v>3842</v>
      </c>
      <c r="K95" s="21" t="s">
        <v>3843</v>
      </c>
    </row>
    <row r="96" spans="1:11" ht="14.25" x14ac:dyDescent="0.45">
      <c r="A96" s="128"/>
      <c r="B96" s="3" t="s">
        <v>1560</v>
      </c>
      <c r="C96" s="17" t="s">
        <v>3844</v>
      </c>
      <c r="D96" s="3" t="s">
        <v>3845</v>
      </c>
      <c r="E96" s="3" t="s">
        <v>3368</v>
      </c>
      <c r="F96" s="3" t="s">
        <v>3354</v>
      </c>
      <c r="G96" s="17" t="s">
        <v>3840</v>
      </c>
      <c r="H96" s="3" t="s">
        <v>3362</v>
      </c>
      <c r="I96" s="3" t="s">
        <v>3841</v>
      </c>
      <c r="J96" s="3" t="s">
        <v>3842</v>
      </c>
      <c r="K96" s="21" t="s">
        <v>3843</v>
      </c>
    </row>
    <row r="97" spans="1:11" ht="14.25" x14ac:dyDescent="0.45">
      <c r="A97" s="128"/>
      <c r="B97" s="3" t="s">
        <v>1560</v>
      </c>
      <c r="C97" s="17" t="s">
        <v>3846</v>
      </c>
      <c r="D97" s="3" t="s">
        <v>3847</v>
      </c>
      <c r="E97" s="3" t="s">
        <v>3848</v>
      </c>
      <c r="F97" s="3" t="s">
        <v>3849</v>
      </c>
      <c r="G97" s="17" t="s">
        <v>3850</v>
      </c>
      <c r="H97" s="3" t="s">
        <v>3362</v>
      </c>
      <c r="I97" s="3" t="s">
        <v>3851</v>
      </c>
      <c r="J97" s="3" t="s">
        <v>3852</v>
      </c>
      <c r="K97" s="21" t="s">
        <v>3853</v>
      </c>
    </row>
    <row r="98" spans="1:11" ht="14.25" x14ac:dyDescent="0.45">
      <c r="A98" s="128"/>
      <c r="B98" s="3" t="s">
        <v>1560</v>
      </c>
      <c r="C98" s="17" t="s">
        <v>3854</v>
      </c>
      <c r="D98" s="3" t="s">
        <v>3855</v>
      </c>
      <c r="E98" s="3" t="s">
        <v>3848</v>
      </c>
      <c r="F98" s="3" t="s">
        <v>3849</v>
      </c>
      <c r="G98" s="17" t="s">
        <v>3850</v>
      </c>
      <c r="H98" s="3" t="s">
        <v>3362</v>
      </c>
      <c r="I98" s="3" t="s">
        <v>3851</v>
      </c>
      <c r="J98" s="3" t="s">
        <v>3852</v>
      </c>
      <c r="K98" s="21" t="s">
        <v>3853</v>
      </c>
    </row>
    <row r="99" spans="1:11" ht="14.25" x14ac:dyDescent="0.45">
      <c r="A99" s="128"/>
      <c r="B99" s="3" t="s">
        <v>1560</v>
      </c>
      <c r="C99" s="17" t="s">
        <v>3856</v>
      </c>
      <c r="D99" s="3" t="s">
        <v>3857</v>
      </c>
      <c r="E99" s="3" t="s">
        <v>3827</v>
      </c>
      <c r="F99" s="3" t="s">
        <v>3354</v>
      </c>
      <c r="G99" s="17" t="s">
        <v>3858</v>
      </c>
      <c r="H99" s="3" t="s">
        <v>3859</v>
      </c>
      <c r="I99" s="3" t="s">
        <v>3841</v>
      </c>
      <c r="J99" s="3" t="s">
        <v>3860</v>
      </c>
      <c r="K99" s="21" t="s">
        <v>3861</v>
      </c>
    </row>
    <row r="100" spans="1:11" ht="14.25" x14ac:dyDescent="0.45">
      <c r="A100" s="128"/>
      <c r="B100" s="3" t="s">
        <v>1560</v>
      </c>
      <c r="C100" s="17" t="s">
        <v>3862</v>
      </c>
      <c r="D100" s="3" t="s">
        <v>3863</v>
      </c>
      <c r="E100" s="3" t="s">
        <v>3864</v>
      </c>
      <c r="F100" s="3" t="s">
        <v>3354</v>
      </c>
      <c r="G100" s="17" t="s">
        <v>3858</v>
      </c>
      <c r="H100" s="3" t="s">
        <v>3362</v>
      </c>
      <c r="I100" s="3" t="s">
        <v>3865</v>
      </c>
      <c r="J100" s="3" t="s">
        <v>3841</v>
      </c>
      <c r="K100" s="21" t="s">
        <v>3866</v>
      </c>
    </row>
    <row r="101" spans="1:11" ht="14.25" x14ac:dyDescent="0.45">
      <c r="A101" s="128"/>
      <c r="B101" s="3" t="s">
        <v>1559</v>
      </c>
      <c r="C101" s="17" t="s">
        <v>3867</v>
      </c>
      <c r="D101" s="3" t="s">
        <v>3868</v>
      </c>
      <c r="E101" s="3" t="s">
        <v>3869</v>
      </c>
      <c r="F101" s="3" t="s">
        <v>3354</v>
      </c>
      <c r="G101" s="17" t="s">
        <v>3870</v>
      </c>
      <c r="H101" s="3" t="s">
        <v>3871</v>
      </c>
      <c r="I101" s="3" t="s">
        <v>3872</v>
      </c>
      <c r="J101" s="3" t="s">
        <v>3362</v>
      </c>
      <c r="K101" s="21" t="s">
        <v>3873</v>
      </c>
    </row>
    <row r="102" spans="1:11" ht="14.25" x14ac:dyDescent="0.45">
      <c r="A102" s="128"/>
      <c r="B102" s="3" t="s">
        <v>1559</v>
      </c>
      <c r="C102" s="17" t="s">
        <v>3874</v>
      </c>
      <c r="D102" s="3" t="s">
        <v>3875</v>
      </c>
      <c r="E102" s="3" t="s">
        <v>3876</v>
      </c>
      <c r="F102" s="3" t="s">
        <v>3354</v>
      </c>
      <c r="G102" s="17" t="s">
        <v>3877</v>
      </c>
      <c r="H102" s="3" t="s">
        <v>3878</v>
      </c>
      <c r="I102" s="3" t="s">
        <v>3879</v>
      </c>
      <c r="J102" s="3" t="s">
        <v>3880</v>
      </c>
      <c r="K102" s="21" t="s">
        <v>3881</v>
      </c>
    </row>
    <row r="103" spans="1:11" ht="14.25" x14ac:dyDescent="0.45">
      <c r="A103" s="128"/>
      <c r="B103" s="3" t="s">
        <v>1559</v>
      </c>
      <c r="C103" s="17" t="s">
        <v>3882</v>
      </c>
      <c r="D103" s="3" t="s">
        <v>3883</v>
      </c>
      <c r="E103" s="3" t="s">
        <v>3869</v>
      </c>
      <c r="F103" s="3" t="s">
        <v>3354</v>
      </c>
      <c r="G103" s="17" t="s">
        <v>3877</v>
      </c>
      <c r="H103" s="3" t="s">
        <v>3871</v>
      </c>
      <c r="I103" s="3" t="s">
        <v>3879</v>
      </c>
      <c r="J103" s="3" t="s">
        <v>3880</v>
      </c>
      <c r="K103" s="21" t="s">
        <v>3881</v>
      </c>
    </row>
    <row r="104" spans="1:11" ht="14.25" x14ac:dyDescent="0.45">
      <c r="A104" s="128"/>
      <c r="B104" s="3" t="s">
        <v>1559</v>
      </c>
      <c r="C104" s="17" t="s">
        <v>3884</v>
      </c>
      <c r="D104" s="3" t="s">
        <v>3885</v>
      </c>
      <c r="E104" s="3" t="s">
        <v>3876</v>
      </c>
      <c r="F104" s="3" t="s">
        <v>3354</v>
      </c>
      <c r="G104" s="17" t="s">
        <v>3886</v>
      </c>
      <c r="H104" s="3" t="s">
        <v>3887</v>
      </c>
      <c r="I104" s="3" t="s">
        <v>3879</v>
      </c>
      <c r="J104" s="3" t="s">
        <v>3888</v>
      </c>
      <c r="K104" s="21" t="s">
        <v>3889</v>
      </c>
    </row>
    <row r="105" spans="1:11" ht="14.25" x14ac:dyDescent="0.45">
      <c r="A105" s="128"/>
      <c r="B105" s="3" t="s">
        <v>1559</v>
      </c>
      <c r="C105" s="17" t="s">
        <v>3890</v>
      </c>
      <c r="D105" s="3" t="s">
        <v>3891</v>
      </c>
      <c r="E105" s="3" t="s">
        <v>3362</v>
      </c>
      <c r="F105" s="3" t="s">
        <v>3354</v>
      </c>
      <c r="G105" s="17" t="s">
        <v>3886</v>
      </c>
      <c r="H105" s="3" t="s">
        <v>3892</v>
      </c>
      <c r="I105" s="3" t="s">
        <v>3893</v>
      </c>
      <c r="J105" s="3" t="s">
        <v>3362</v>
      </c>
      <c r="K105" s="21" t="s">
        <v>3894</v>
      </c>
    </row>
    <row r="106" spans="1:11" ht="14.25" x14ac:dyDescent="0.45">
      <c r="A106" s="128"/>
      <c r="B106" s="3" t="s">
        <v>1559</v>
      </c>
      <c r="C106" s="17" t="s">
        <v>3895</v>
      </c>
      <c r="D106" s="3" t="s">
        <v>3896</v>
      </c>
      <c r="E106" s="3" t="s">
        <v>3362</v>
      </c>
      <c r="F106" s="3" t="s">
        <v>3354</v>
      </c>
      <c r="G106" s="17" t="s">
        <v>3886</v>
      </c>
      <c r="H106" s="3" t="s">
        <v>3897</v>
      </c>
      <c r="I106" s="3" t="s">
        <v>3893</v>
      </c>
      <c r="J106" s="3" t="s">
        <v>3362</v>
      </c>
      <c r="K106" s="21" t="s">
        <v>3894</v>
      </c>
    </row>
    <row r="107" spans="1:11" ht="14.25" x14ac:dyDescent="0.45">
      <c r="A107" s="128"/>
      <c r="B107" s="3" t="s">
        <v>1559</v>
      </c>
      <c r="C107" s="17" t="s">
        <v>3898</v>
      </c>
      <c r="D107" s="3" t="s">
        <v>3899</v>
      </c>
      <c r="E107" s="3" t="s">
        <v>3900</v>
      </c>
      <c r="F107" s="3" t="s">
        <v>3354</v>
      </c>
      <c r="G107" s="17" t="s">
        <v>3901</v>
      </c>
      <c r="H107" s="3" t="s">
        <v>3902</v>
      </c>
      <c r="I107" s="3" t="s">
        <v>3903</v>
      </c>
      <c r="J107" s="3" t="s">
        <v>3904</v>
      </c>
      <c r="K107" s="21" t="s">
        <v>3905</v>
      </c>
    </row>
    <row r="108" spans="1:11" ht="14.25" x14ac:dyDescent="0.45">
      <c r="A108" s="128"/>
      <c r="B108" s="3" t="s">
        <v>1559</v>
      </c>
      <c r="C108" s="17" t="s">
        <v>3906</v>
      </c>
      <c r="D108" s="3" t="s">
        <v>3907</v>
      </c>
      <c r="E108" s="3" t="s">
        <v>3908</v>
      </c>
      <c r="F108" s="3" t="s">
        <v>3354</v>
      </c>
      <c r="G108" s="17" t="s">
        <v>3743</v>
      </c>
      <c r="H108" s="3" t="s">
        <v>3909</v>
      </c>
      <c r="I108" s="3" t="s">
        <v>3910</v>
      </c>
      <c r="J108" s="3" t="s">
        <v>3911</v>
      </c>
      <c r="K108" s="21" t="s">
        <v>3912</v>
      </c>
    </row>
    <row r="109" spans="1:11" ht="14.25" x14ac:dyDescent="0.45">
      <c r="A109" s="128"/>
      <c r="B109" s="3" t="s">
        <v>1559</v>
      </c>
      <c r="C109" s="17" t="s">
        <v>3913</v>
      </c>
      <c r="D109" s="3" t="s">
        <v>3914</v>
      </c>
      <c r="E109" s="3" t="s">
        <v>3915</v>
      </c>
      <c r="F109" s="3" t="s">
        <v>3354</v>
      </c>
      <c r="G109" s="17" t="s">
        <v>3916</v>
      </c>
      <c r="H109" s="3" t="s">
        <v>3917</v>
      </c>
      <c r="I109" s="3" t="s">
        <v>3918</v>
      </c>
      <c r="J109" s="3" t="s">
        <v>3919</v>
      </c>
      <c r="K109" s="21" t="s">
        <v>3920</v>
      </c>
    </row>
    <row r="110" spans="1:11" ht="14.25" x14ac:dyDescent="0.45">
      <c r="A110" s="128"/>
      <c r="B110" s="3" t="s">
        <v>1559</v>
      </c>
      <c r="C110" s="17" t="s">
        <v>3921</v>
      </c>
      <c r="D110" s="3" t="s">
        <v>3922</v>
      </c>
      <c r="E110" s="3" t="s">
        <v>3362</v>
      </c>
      <c r="F110" s="3" t="s">
        <v>3354</v>
      </c>
      <c r="G110" s="17" t="s">
        <v>3923</v>
      </c>
      <c r="H110" s="3" t="s">
        <v>3892</v>
      </c>
      <c r="I110" s="3" t="s">
        <v>3924</v>
      </c>
      <c r="J110" s="3" t="s">
        <v>3925</v>
      </c>
      <c r="K110" s="21" t="s">
        <v>3926</v>
      </c>
    </row>
    <row r="111" spans="1:11" ht="14.25" x14ac:dyDescent="0.45">
      <c r="A111" s="128"/>
      <c r="B111" s="3" t="s">
        <v>1559</v>
      </c>
      <c r="C111" s="17" t="s">
        <v>3927</v>
      </c>
      <c r="D111" s="3" t="s">
        <v>3928</v>
      </c>
      <c r="E111" s="3" t="s">
        <v>3362</v>
      </c>
      <c r="F111" s="3" t="s">
        <v>3354</v>
      </c>
      <c r="G111" s="17" t="s">
        <v>3929</v>
      </c>
      <c r="H111" s="3" t="s">
        <v>3887</v>
      </c>
      <c r="I111" s="3" t="s">
        <v>3930</v>
      </c>
      <c r="J111" s="3" t="s">
        <v>3362</v>
      </c>
      <c r="K111" s="21" t="s">
        <v>3931</v>
      </c>
    </row>
    <row r="112" spans="1:11" ht="14.25" x14ac:dyDescent="0.45">
      <c r="A112" s="128"/>
      <c r="B112" s="3" t="s">
        <v>1559</v>
      </c>
      <c r="C112" s="17" t="s">
        <v>3932</v>
      </c>
      <c r="D112" s="3" t="s">
        <v>3933</v>
      </c>
      <c r="E112" s="3" t="s">
        <v>3908</v>
      </c>
      <c r="F112" s="3" t="s">
        <v>3354</v>
      </c>
      <c r="G112" s="17" t="s">
        <v>3934</v>
      </c>
      <c r="H112" s="3" t="s">
        <v>3909</v>
      </c>
      <c r="I112" s="3" t="s">
        <v>3910</v>
      </c>
      <c r="J112" s="3" t="s">
        <v>3911</v>
      </c>
      <c r="K112" s="21" t="s">
        <v>3935</v>
      </c>
    </row>
    <row r="113" spans="1:11" ht="14.25" x14ac:dyDescent="0.45">
      <c r="A113" s="128"/>
      <c r="B113" s="3" t="s">
        <v>1559</v>
      </c>
      <c r="C113" s="17" t="s">
        <v>3936</v>
      </c>
      <c r="D113" s="3" t="s">
        <v>3937</v>
      </c>
      <c r="E113" s="3" t="s">
        <v>3908</v>
      </c>
      <c r="F113" s="3" t="s">
        <v>3354</v>
      </c>
      <c r="G113" s="17" t="s">
        <v>3934</v>
      </c>
      <c r="H113" s="3" t="s">
        <v>3909</v>
      </c>
      <c r="I113" s="3" t="s">
        <v>3910</v>
      </c>
      <c r="J113" s="3" t="s">
        <v>3911</v>
      </c>
      <c r="K113" s="21" t="s">
        <v>3935</v>
      </c>
    </row>
    <row r="114" spans="1:11" ht="14.25" x14ac:dyDescent="0.45">
      <c r="A114" s="128"/>
      <c r="B114" s="3" t="s">
        <v>1559</v>
      </c>
      <c r="C114" s="17" t="s">
        <v>3938</v>
      </c>
      <c r="D114" s="3" t="s">
        <v>3939</v>
      </c>
      <c r="E114" s="3" t="s">
        <v>3908</v>
      </c>
      <c r="F114" s="3" t="s">
        <v>3354</v>
      </c>
      <c r="G114" s="17" t="s">
        <v>3934</v>
      </c>
      <c r="H114" s="3" t="s">
        <v>3909</v>
      </c>
      <c r="I114" s="3" t="s">
        <v>3910</v>
      </c>
      <c r="J114" s="3" t="s">
        <v>3911</v>
      </c>
      <c r="K114" s="21" t="s">
        <v>3935</v>
      </c>
    </row>
    <row r="115" spans="1:11" ht="14.25" x14ac:dyDescent="0.45">
      <c r="A115" s="128"/>
      <c r="B115" s="3" t="s">
        <v>1559</v>
      </c>
      <c r="C115" s="17" t="s">
        <v>3940</v>
      </c>
      <c r="D115" s="3" t="s">
        <v>3941</v>
      </c>
      <c r="E115" s="3" t="s">
        <v>3900</v>
      </c>
      <c r="F115" s="3" t="s">
        <v>3354</v>
      </c>
      <c r="G115" s="17" t="s">
        <v>4456</v>
      </c>
      <c r="H115" s="3" t="s">
        <v>3902</v>
      </c>
      <c r="I115" s="3" t="s">
        <v>3903</v>
      </c>
      <c r="J115" s="3" t="s">
        <v>3904</v>
      </c>
      <c r="K115" s="21" t="s">
        <v>3942</v>
      </c>
    </row>
    <row r="116" spans="1:11" ht="14.25" x14ac:dyDescent="0.45">
      <c r="A116" s="128"/>
      <c r="B116" s="3" t="s">
        <v>1559</v>
      </c>
      <c r="C116" s="17" t="s">
        <v>3943</v>
      </c>
      <c r="D116" s="3" t="s">
        <v>3944</v>
      </c>
      <c r="E116" s="3" t="s">
        <v>3900</v>
      </c>
      <c r="F116" s="3" t="s">
        <v>3354</v>
      </c>
      <c r="G116" s="17" t="s">
        <v>4456</v>
      </c>
      <c r="H116" s="3" t="s">
        <v>3902</v>
      </c>
      <c r="I116" s="3" t="s">
        <v>3903</v>
      </c>
      <c r="J116" s="3" t="s">
        <v>3904</v>
      </c>
      <c r="K116" s="21" t="s">
        <v>3942</v>
      </c>
    </row>
    <row r="117" spans="1:11" ht="14.25" x14ac:dyDescent="0.45">
      <c r="A117" s="128"/>
      <c r="B117" s="3" t="s">
        <v>1559</v>
      </c>
      <c r="C117" s="17" t="s">
        <v>3945</v>
      </c>
      <c r="D117" s="3" t="s">
        <v>3946</v>
      </c>
      <c r="E117" s="3" t="s">
        <v>3908</v>
      </c>
      <c r="F117" s="3" t="s">
        <v>3354</v>
      </c>
      <c r="G117" s="17" t="s">
        <v>3947</v>
      </c>
      <c r="H117" s="3" t="s">
        <v>3909</v>
      </c>
      <c r="I117" s="3" t="s">
        <v>3948</v>
      </c>
      <c r="J117" s="3" t="s">
        <v>3949</v>
      </c>
      <c r="K117" s="21" t="s">
        <v>3950</v>
      </c>
    </row>
    <row r="118" spans="1:11" ht="14.25" x14ac:dyDescent="0.45">
      <c r="A118" s="128"/>
      <c r="B118" s="3" t="s">
        <v>1559</v>
      </c>
      <c r="C118" s="17" t="s">
        <v>3951</v>
      </c>
      <c r="D118" s="3" t="s">
        <v>3952</v>
      </c>
      <c r="E118" s="3" t="s">
        <v>3908</v>
      </c>
      <c r="F118" s="3" t="s">
        <v>3354</v>
      </c>
      <c r="G118" s="17" t="s">
        <v>3953</v>
      </c>
      <c r="H118" s="3" t="s">
        <v>3909</v>
      </c>
      <c r="I118" s="3" t="s">
        <v>3910</v>
      </c>
      <c r="J118" s="3" t="s">
        <v>3911</v>
      </c>
      <c r="K118" s="21" t="s">
        <v>3954</v>
      </c>
    </row>
    <row r="119" spans="1:11" ht="14.25" x14ac:dyDescent="0.45">
      <c r="A119" s="128"/>
      <c r="B119" s="3" t="s">
        <v>1559</v>
      </c>
      <c r="C119" s="17" t="s">
        <v>3932</v>
      </c>
      <c r="D119" s="3" t="s">
        <v>3955</v>
      </c>
      <c r="E119" s="3" t="s">
        <v>3908</v>
      </c>
      <c r="F119" s="3" t="s">
        <v>3354</v>
      </c>
      <c r="G119" s="17" t="s">
        <v>3956</v>
      </c>
      <c r="H119" s="3" t="s">
        <v>3909</v>
      </c>
      <c r="I119" s="3" t="s">
        <v>3910</v>
      </c>
      <c r="J119" s="3" t="s">
        <v>3911</v>
      </c>
      <c r="K119" s="21" t="s">
        <v>3957</v>
      </c>
    </row>
    <row r="120" spans="1:11" ht="14.25" x14ac:dyDescent="0.45">
      <c r="A120" s="128"/>
      <c r="B120" s="3" t="s">
        <v>1559</v>
      </c>
      <c r="C120" s="17" t="s">
        <v>3958</v>
      </c>
      <c r="D120" s="3" t="s">
        <v>3959</v>
      </c>
      <c r="E120" s="3" t="s">
        <v>3960</v>
      </c>
      <c r="F120" s="3" t="s">
        <v>3354</v>
      </c>
      <c r="G120" s="17" t="s">
        <v>3681</v>
      </c>
      <c r="H120" s="3" t="s">
        <v>3961</v>
      </c>
      <c r="I120" s="3" t="s">
        <v>3910</v>
      </c>
      <c r="J120" s="3" t="s">
        <v>3911</v>
      </c>
      <c r="K120" s="21" t="s">
        <v>3962</v>
      </c>
    </row>
    <row r="121" spans="1:11" ht="14.25" x14ac:dyDescent="0.45">
      <c r="A121" s="128"/>
      <c r="B121" s="3" t="s">
        <v>1559</v>
      </c>
      <c r="C121" s="17" t="s">
        <v>3963</v>
      </c>
      <c r="D121" s="3" t="s">
        <v>3964</v>
      </c>
      <c r="E121" s="3" t="s">
        <v>3908</v>
      </c>
      <c r="F121" s="3" t="s">
        <v>3354</v>
      </c>
      <c r="G121" s="17" t="s">
        <v>3965</v>
      </c>
      <c r="H121" s="3" t="s">
        <v>3966</v>
      </c>
      <c r="I121" s="3" t="s">
        <v>3967</v>
      </c>
      <c r="J121" s="3" t="s">
        <v>3968</v>
      </c>
      <c r="K121" s="21" t="s">
        <v>3969</v>
      </c>
    </row>
    <row r="122" spans="1:11" ht="14.25" x14ac:dyDescent="0.45">
      <c r="A122" s="128"/>
      <c r="B122" s="3" t="s">
        <v>1559</v>
      </c>
      <c r="C122" s="17" t="s">
        <v>3970</v>
      </c>
      <c r="D122" s="3" t="s">
        <v>3971</v>
      </c>
      <c r="E122" s="3" t="s">
        <v>3827</v>
      </c>
      <c r="F122" s="3" t="s">
        <v>3354</v>
      </c>
      <c r="G122" s="17" t="s">
        <v>3972</v>
      </c>
      <c r="H122" s="3" t="s">
        <v>3973</v>
      </c>
      <c r="I122" s="3" t="s">
        <v>3974</v>
      </c>
      <c r="J122" s="3" t="s">
        <v>3975</v>
      </c>
      <c r="K122" s="21" t="s">
        <v>3976</v>
      </c>
    </row>
    <row r="123" spans="1:11" ht="14.25" x14ac:dyDescent="0.45">
      <c r="A123" s="128"/>
      <c r="B123" s="3" t="s">
        <v>1559</v>
      </c>
      <c r="C123" s="17" t="s">
        <v>3977</v>
      </c>
      <c r="D123" s="3" t="s">
        <v>3978</v>
      </c>
      <c r="E123" s="3" t="s">
        <v>3908</v>
      </c>
      <c r="F123" s="3" t="s">
        <v>3354</v>
      </c>
      <c r="G123" s="17" t="s">
        <v>3979</v>
      </c>
      <c r="H123" s="3" t="s">
        <v>3973</v>
      </c>
      <c r="I123" s="3" t="s">
        <v>3967</v>
      </c>
      <c r="J123" s="3" t="s">
        <v>3968</v>
      </c>
      <c r="K123" s="21" t="s">
        <v>3980</v>
      </c>
    </row>
    <row r="124" spans="1:11" ht="14.25" x14ac:dyDescent="0.45">
      <c r="A124" s="128"/>
      <c r="B124" s="3" t="s">
        <v>1559</v>
      </c>
      <c r="C124" s="17" t="s">
        <v>3981</v>
      </c>
      <c r="D124" s="3" t="s">
        <v>3982</v>
      </c>
      <c r="E124" s="3" t="s">
        <v>3908</v>
      </c>
      <c r="F124" s="3" t="s">
        <v>3354</v>
      </c>
      <c r="G124" s="17" t="s">
        <v>3983</v>
      </c>
      <c r="H124" s="3" t="s">
        <v>3984</v>
      </c>
      <c r="I124" s="3" t="s">
        <v>3985</v>
      </c>
      <c r="J124" s="3" t="s">
        <v>3968</v>
      </c>
      <c r="K124" s="21" t="s">
        <v>3986</v>
      </c>
    </row>
    <row r="125" spans="1:11" ht="14.25" x14ac:dyDescent="0.45">
      <c r="A125" s="128"/>
      <c r="B125" s="3" t="s">
        <v>1559</v>
      </c>
      <c r="C125" s="17" t="s">
        <v>3987</v>
      </c>
      <c r="D125" s="3" t="s">
        <v>3988</v>
      </c>
      <c r="E125" s="3" t="s">
        <v>3869</v>
      </c>
      <c r="F125" s="3" t="s">
        <v>3354</v>
      </c>
      <c r="G125" s="17" t="s">
        <v>3979</v>
      </c>
      <c r="H125" s="3" t="s">
        <v>3871</v>
      </c>
      <c r="I125" s="3" t="s">
        <v>3985</v>
      </c>
      <c r="J125" s="3" t="s">
        <v>3968</v>
      </c>
      <c r="K125" s="21" t="s">
        <v>3980</v>
      </c>
    </row>
    <row r="126" spans="1:11" ht="14.25" x14ac:dyDescent="0.45">
      <c r="A126" s="128"/>
      <c r="B126" s="3" t="s">
        <v>1559</v>
      </c>
      <c r="C126" s="3" t="s">
        <v>3989</v>
      </c>
      <c r="D126" s="3" t="s">
        <v>3990</v>
      </c>
      <c r="E126" s="3" t="s">
        <v>3362</v>
      </c>
      <c r="F126" s="3" t="s">
        <v>3354</v>
      </c>
      <c r="G126" s="17" t="s">
        <v>3991</v>
      </c>
      <c r="H126" s="3" t="s">
        <v>3871</v>
      </c>
      <c r="I126" s="3" t="s">
        <v>3872</v>
      </c>
      <c r="J126" s="3" t="s">
        <v>3992</v>
      </c>
      <c r="K126" s="21" t="s">
        <v>3993</v>
      </c>
    </row>
    <row r="127" spans="1:11" ht="14.25" x14ac:dyDescent="0.45">
      <c r="A127" s="128"/>
      <c r="B127" s="3" t="s">
        <v>1559</v>
      </c>
      <c r="C127" s="17" t="s">
        <v>3994</v>
      </c>
      <c r="D127" s="3" t="s">
        <v>3995</v>
      </c>
      <c r="E127" s="3" t="s">
        <v>3908</v>
      </c>
      <c r="F127" s="3" t="s">
        <v>3354</v>
      </c>
      <c r="G127" s="17" t="s">
        <v>3996</v>
      </c>
      <c r="H127" s="3" t="s">
        <v>3909</v>
      </c>
      <c r="I127" s="3" t="s">
        <v>3910</v>
      </c>
      <c r="J127" s="3" t="s">
        <v>3911</v>
      </c>
      <c r="K127" s="21" t="s">
        <v>3997</v>
      </c>
    </row>
    <row r="128" spans="1:11" ht="14.25" x14ac:dyDescent="0.45">
      <c r="A128" s="128"/>
      <c r="B128" s="3" t="s">
        <v>1559</v>
      </c>
      <c r="C128" s="17" t="s">
        <v>3998</v>
      </c>
      <c r="D128" s="3" t="s">
        <v>3999</v>
      </c>
      <c r="E128" s="3" t="s">
        <v>3908</v>
      </c>
      <c r="F128" s="3" t="s">
        <v>3354</v>
      </c>
      <c r="G128" s="17" t="s">
        <v>4000</v>
      </c>
      <c r="H128" s="3" t="s">
        <v>3909</v>
      </c>
      <c r="I128" s="3" t="s">
        <v>3910</v>
      </c>
      <c r="J128" s="3" t="s">
        <v>3911</v>
      </c>
      <c r="K128" s="21" t="s">
        <v>4001</v>
      </c>
    </row>
    <row r="129" spans="1:11" ht="14.25" x14ac:dyDescent="0.45">
      <c r="A129" s="128"/>
      <c r="B129" s="3" t="s">
        <v>1559</v>
      </c>
      <c r="C129" s="17" t="s">
        <v>4002</v>
      </c>
      <c r="D129" s="3" t="s">
        <v>4003</v>
      </c>
      <c r="E129" s="3" t="s">
        <v>3869</v>
      </c>
      <c r="F129" s="3" t="s">
        <v>3354</v>
      </c>
      <c r="G129" s="17" t="s">
        <v>4004</v>
      </c>
      <c r="H129" s="3" t="s">
        <v>3973</v>
      </c>
      <c r="I129" s="3" t="s">
        <v>3879</v>
      </c>
      <c r="J129" s="3" t="s">
        <v>3888</v>
      </c>
      <c r="K129" s="21" t="s">
        <v>4005</v>
      </c>
    </row>
    <row r="130" spans="1:11" ht="14.25" x14ac:dyDescent="0.45">
      <c r="A130" s="128"/>
      <c r="B130" s="3" t="s">
        <v>1559</v>
      </c>
      <c r="C130" s="17" t="s">
        <v>4006</v>
      </c>
      <c r="D130" s="3" t="s">
        <v>4007</v>
      </c>
      <c r="E130" s="3" t="s">
        <v>3362</v>
      </c>
      <c r="F130" s="3" t="s">
        <v>3354</v>
      </c>
      <c r="G130" s="17" t="s">
        <v>4008</v>
      </c>
      <c r="H130" s="3" t="s">
        <v>3897</v>
      </c>
      <c r="I130" s="3" t="s">
        <v>3879</v>
      </c>
      <c r="J130" s="3" t="s">
        <v>3888</v>
      </c>
      <c r="K130" s="21" t="s">
        <v>4009</v>
      </c>
    </row>
    <row r="131" spans="1:11" ht="14.25" x14ac:dyDescent="0.45">
      <c r="A131" s="128"/>
      <c r="B131" s="3" t="s">
        <v>1559</v>
      </c>
      <c r="C131" s="17" t="s">
        <v>4010</v>
      </c>
      <c r="D131" s="3" t="s">
        <v>4011</v>
      </c>
      <c r="E131" s="3" t="s">
        <v>3869</v>
      </c>
      <c r="F131" s="3" t="s">
        <v>3354</v>
      </c>
      <c r="G131" s="17" t="s">
        <v>4012</v>
      </c>
      <c r="H131" s="3" t="s">
        <v>3871</v>
      </c>
      <c r="I131" s="3" t="s">
        <v>3924</v>
      </c>
      <c r="J131" s="3" t="s">
        <v>3925</v>
      </c>
      <c r="K131" s="21" t="s">
        <v>4013</v>
      </c>
    </row>
    <row r="132" spans="1:11" ht="14.25" x14ac:dyDescent="0.45">
      <c r="A132" s="128"/>
      <c r="B132" s="3" t="s">
        <v>1559</v>
      </c>
      <c r="C132" s="17" t="s">
        <v>4014</v>
      </c>
      <c r="D132" s="3" t="s">
        <v>4015</v>
      </c>
      <c r="E132" s="3" t="s">
        <v>3362</v>
      </c>
      <c r="F132" s="3" t="s">
        <v>3354</v>
      </c>
      <c r="G132" s="17" t="s">
        <v>4016</v>
      </c>
      <c r="H132" s="3" t="s">
        <v>3871</v>
      </c>
      <c r="I132" s="3" t="s">
        <v>4017</v>
      </c>
      <c r="J132" s="3" t="s">
        <v>4018</v>
      </c>
      <c r="K132" s="21" t="s">
        <v>4019</v>
      </c>
    </row>
    <row r="133" spans="1:11" ht="14.25" x14ac:dyDescent="0.45">
      <c r="A133" s="128"/>
      <c r="B133" s="3" t="s">
        <v>1559</v>
      </c>
      <c r="C133" s="17" t="s">
        <v>4020</v>
      </c>
      <c r="D133" s="3" t="s">
        <v>4021</v>
      </c>
      <c r="E133" s="3" t="s">
        <v>3908</v>
      </c>
      <c r="F133" s="3" t="s">
        <v>3354</v>
      </c>
      <c r="G133" s="3" t="s">
        <v>4022</v>
      </c>
      <c r="H133" s="3" t="s">
        <v>3909</v>
      </c>
      <c r="I133" s="3" t="s">
        <v>3910</v>
      </c>
      <c r="J133" s="3" t="s">
        <v>3911</v>
      </c>
      <c r="K133" s="21" t="s">
        <v>4023</v>
      </c>
    </row>
    <row r="134" spans="1:11" ht="14.25" x14ac:dyDescent="0.45">
      <c r="A134" s="128"/>
      <c r="B134" s="3" t="s">
        <v>1559</v>
      </c>
      <c r="C134" s="17" t="s">
        <v>4024</v>
      </c>
      <c r="D134" s="3" t="s">
        <v>4025</v>
      </c>
      <c r="E134" s="3" t="s">
        <v>3908</v>
      </c>
      <c r="F134" s="3" t="s">
        <v>3354</v>
      </c>
      <c r="G134" s="17" t="s">
        <v>4026</v>
      </c>
      <c r="H134" s="3" t="s">
        <v>3909</v>
      </c>
      <c r="I134" s="3" t="s">
        <v>3910</v>
      </c>
      <c r="J134" s="3" t="s">
        <v>3911</v>
      </c>
      <c r="K134" s="21" t="s">
        <v>4027</v>
      </c>
    </row>
    <row r="135" spans="1:11" ht="14.25" x14ac:dyDescent="0.45">
      <c r="A135" s="128"/>
      <c r="B135" s="3" t="s">
        <v>1559</v>
      </c>
      <c r="C135" s="17" t="s">
        <v>4028</v>
      </c>
      <c r="D135" s="3" t="s">
        <v>4029</v>
      </c>
      <c r="E135" s="3" t="s">
        <v>3908</v>
      </c>
      <c r="F135" s="3" t="s">
        <v>3354</v>
      </c>
      <c r="G135" s="17" t="s">
        <v>4030</v>
      </c>
      <c r="H135" s="3" t="s">
        <v>3984</v>
      </c>
      <c r="I135" s="3" t="s">
        <v>4031</v>
      </c>
      <c r="J135" s="3" t="s">
        <v>4032</v>
      </c>
      <c r="K135" s="21" t="s">
        <v>4033</v>
      </c>
    </row>
    <row r="136" spans="1:11" ht="14.25" x14ac:dyDescent="0.45">
      <c r="A136" s="128"/>
      <c r="B136" s="3" t="s">
        <v>1559</v>
      </c>
      <c r="C136" s="17" t="s">
        <v>4034</v>
      </c>
      <c r="D136" s="3" t="s">
        <v>4035</v>
      </c>
      <c r="E136" s="3" t="s">
        <v>3915</v>
      </c>
      <c r="F136" s="3" t="s">
        <v>3354</v>
      </c>
      <c r="G136" s="17" t="s">
        <v>4036</v>
      </c>
      <c r="H136" s="3" t="s">
        <v>4037</v>
      </c>
      <c r="I136" s="3" t="s">
        <v>3918</v>
      </c>
      <c r="J136" s="3" t="s">
        <v>3919</v>
      </c>
      <c r="K136" s="21" t="s">
        <v>4038</v>
      </c>
    </row>
    <row r="137" spans="1:11" ht="14.25" x14ac:dyDescent="0.45">
      <c r="A137" s="128"/>
      <c r="B137" s="3" t="s">
        <v>1559</v>
      </c>
      <c r="C137" s="17" t="s">
        <v>4039</v>
      </c>
      <c r="D137" s="3" t="s">
        <v>4040</v>
      </c>
      <c r="E137" s="3" t="s">
        <v>3362</v>
      </c>
      <c r="F137" s="3" t="s">
        <v>3354</v>
      </c>
      <c r="G137" s="17" t="s">
        <v>4041</v>
      </c>
      <c r="H137" s="3" t="s">
        <v>3887</v>
      </c>
      <c r="I137" s="3" t="s">
        <v>4042</v>
      </c>
      <c r="J137" s="3" t="s">
        <v>4043</v>
      </c>
      <c r="K137" s="21" t="s">
        <v>4044</v>
      </c>
    </row>
    <row r="138" spans="1:11" ht="14.25" x14ac:dyDescent="0.45">
      <c r="A138" s="128"/>
      <c r="B138" s="3" t="s">
        <v>1559</v>
      </c>
      <c r="C138" s="17" t="s">
        <v>4045</v>
      </c>
      <c r="D138" s="3" t="s">
        <v>4046</v>
      </c>
      <c r="E138" s="3" t="s">
        <v>3900</v>
      </c>
      <c r="F138" s="3" t="s">
        <v>3354</v>
      </c>
      <c r="G138" s="17" t="s">
        <v>4047</v>
      </c>
      <c r="H138" s="3" t="s">
        <v>4048</v>
      </c>
      <c r="I138" s="3" t="s">
        <v>4049</v>
      </c>
      <c r="J138" s="3" t="s">
        <v>4050</v>
      </c>
      <c r="K138" s="21" t="s">
        <v>4051</v>
      </c>
    </row>
    <row r="139" spans="1:11" ht="14.25" x14ac:dyDescent="0.45">
      <c r="A139" s="128"/>
      <c r="B139" s="3" t="s">
        <v>1559</v>
      </c>
      <c r="C139" s="17" t="s">
        <v>4052</v>
      </c>
      <c r="D139" s="3" t="s">
        <v>4053</v>
      </c>
      <c r="E139" s="3" t="s">
        <v>3869</v>
      </c>
      <c r="F139" s="3" t="s">
        <v>3354</v>
      </c>
      <c r="G139" s="17" t="s">
        <v>4054</v>
      </c>
      <c r="H139" s="3" t="s">
        <v>3871</v>
      </c>
      <c r="I139" s="3" t="s">
        <v>3879</v>
      </c>
      <c r="J139" s="3" t="s">
        <v>3880</v>
      </c>
      <c r="K139" s="21" t="s">
        <v>4055</v>
      </c>
    </row>
    <row r="140" spans="1:11" ht="14.25" x14ac:dyDescent="0.45">
      <c r="A140" s="128"/>
      <c r="B140" s="3" t="s">
        <v>1559</v>
      </c>
      <c r="C140" s="17" t="s">
        <v>4056</v>
      </c>
      <c r="D140" s="3" t="s">
        <v>4057</v>
      </c>
      <c r="E140" s="3" t="s">
        <v>3362</v>
      </c>
      <c r="F140" s="3" t="s">
        <v>3354</v>
      </c>
      <c r="G140" s="17" t="s">
        <v>4058</v>
      </c>
      <c r="H140" s="3" t="s">
        <v>4059</v>
      </c>
      <c r="I140" s="3" t="s">
        <v>4060</v>
      </c>
      <c r="J140" s="3" t="s">
        <v>4061</v>
      </c>
      <c r="K140" s="21" t="s">
        <v>4062</v>
      </c>
    </row>
    <row r="141" spans="1:11" ht="14.25" x14ac:dyDescent="0.45">
      <c r="A141" s="128"/>
      <c r="B141" s="3" t="s">
        <v>1559</v>
      </c>
      <c r="C141" s="17" t="s">
        <v>4063</v>
      </c>
      <c r="D141" s="3" t="s">
        <v>4064</v>
      </c>
      <c r="E141" s="3" t="s">
        <v>3362</v>
      </c>
      <c r="F141" s="3" t="s">
        <v>3354</v>
      </c>
      <c r="G141" s="17" t="s">
        <v>4065</v>
      </c>
      <c r="H141" s="3" t="s">
        <v>4066</v>
      </c>
      <c r="I141" s="3" t="s">
        <v>4067</v>
      </c>
      <c r="J141" s="3" t="s">
        <v>4068</v>
      </c>
      <c r="K141" s="21" t="s">
        <v>4069</v>
      </c>
    </row>
    <row r="142" spans="1:11" ht="14.25" x14ac:dyDescent="0.45">
      <c r="A142" s="128"/>
      <c r="B142" s="3" t="s">
        <v>1559</v>
      </c>
      <c r="C142" s="17" t="s">
        <v>4070</v>
      </c>
      <c r="D142" s="3" t="s">
        <v>4071</v>
      </c>
      <c r="E142" s="3" t="s">
        <v>3362</v>
      </c>
      <c r="F142" s="3" t="s">
        <v>3354</v>
      </c>
      <c r="G142" s="17" t="s">
        <v>4072</v>
      </c>
      <c r="H142" s="3" t="s">
        <v>3887</v>
      </c>
      <c r="I142" s="3" t="s">
        <v>3872</v>
      </c>
      <c r="J142" s="3" t="s">
        <v>3992</v>
      </c>
      <c r="K142" s="21" t="s">
        <v>4073</v>
      </c>
    </row>
    <row r="143" spans="1:11" ht="14.25" x14ac:dyDescent="0.45">
      <c r="A143" s="128"/>
      <c r="B143" s="3" t="s">
        <v>1559</v>
      </c>
      <c r="C143" s="17" t="s">
        <v>4074</v>
      </c>
      <c r="D143" s="3" t="s">
        <v>4075</v>
      </c>
      <c r="E143" s="3" t="s">
        <v>3362</v>
      </c>
      <c r="F143" s="3" t="s">
        <v>3354</v>
      </c>
      <c r="G143" s="17" t="s">
        <v>4076</v>
      </c>
      <c r="H143" s="3" t="s">
        <v>4077</v>
      </c>
      <c r="I143" s="3" t="s">
        <v>3872</v>
      </c>
      <c r="J143" s="3" t="s">
        <v>3992</v>
      </c>
      <c r="K143" s="21" t="s">
        <v>4078</v>
      </c>
    </row>
    <row r="144" spans="1:11" ht="14.25" x14ac:dyDescent="0.45">
      <c r="A144" s="128"/>
      <c r="B144" s="3" t="s">
        <v>1559</v>
      </c>
      <c r="C144" s="17" t="s">
        <v>3932</v>
      </c>
      <c r="D144" s="3" t="s">
        <v>4079</v>
      </c>
      <c r="E144" s="3" t="s">
        <v>3362</v>
      </c>
      <c r="F144" s="3" t="s">
        <v>3354</v>
      </c>
      <c r="G144" s="17" t="s">
        <v>4080</v>
      </c>
      <c r="H144" s="3" t="s">
        <v>3909</v>
      </c>
      <c r="I144" s="3" t="s">
        <v>3910</v>
      </c>
      <c r="J144" s="3" t="s">
        <v>3911</v>
      </c>
      <c r="K144" s="21" t="s">
        <v>4081</v>
      </c>
    </row>
    <row r="145" spans="1:11" ht="14.25" x14ac:dyDescent="0.45">
      <c r="A145" s="128"/>
      <c r="B145" s="3" t="s">
        <v>1559</v>
      </c>
      <c r="C145" s="17" t="s">
        <v>3932</v>
      </c>
      <c r="D145" s="3" t="s">
        <v>4082</v>
      </c>
      <c r="E145" s="3" t="s">
        <v>3362</v>
      </c>
      <c r="F145" s="3" t="s">
        <v>3354</v>
      </c>
      <c r="G145" s="17" t="s">
        <v>4083</v>
      </c>
      <c r="H145" s="3" t="s">
        <v>3909</v>
      </c>
      <c r="I145" s="3" t="s">
        <v>3910</v>
      </c>
      <c r="J145" s="3" t="s">
        <v>3911</v>
      </c>
      <c r="K145" s="21" t="s">
        <v>4084</v>
      </c>
    </row>
    <row r="146" spans="1:11" ht="14.25" x14ac:dyDescent="0.45">
      <c r="A146" s="128"/>
      <c r="B146" s="3" t="s">
        <v>1559</v>
      </c>
      <c r="C146" s="17" t="s">
        <v>4085</v>
      </c>
      <c r="D146" s="3" t="s">
        <v>4086</v>
      </c>
      <c r="E146" s="3" t="s">
        <v>3362</v>
      </c>
      <c r="F146" s="3" t="s">
        <v>3354</v>
      </c>
      <c r="G146" s="17" t="s">
        <v>4087</v>
      </c>
      <c r="H146" s="3" t="s">
        <v>3887</v>
      </c>
      <c r="I146" s="3" t="s">
        <v>3872</v>
      </c>
      <c r="J146" s="3" t="s">
        <v>3992</v>
      </c>
      <c r="K146" s="21" t="s">
        <v>4088</v>
      </c>
    </row>
    <row r="147" spans="1:11" ht="14.25" x14ac:dyDescent="0.45">
      <c r="A147" s="128"/>
      <c r="B147" s="3" t="s">
        <v>1559</v>
      </c>
      <c r="C147" s="17" t="s">
        <v>3951</v>
      </c>
      <c r="D147" s="3" t="s">
        <v>4089</v>
      </c>
      <c r="E147" s="3" t="s">
        <v>3362</v>
      </c>
      <c r="F147" s="3" t="s">
        <v>3354</v>
      </c>
      <c r="G147" s="17" t="s">
        <v>4090</v>
      </c>
      <c r="H147" s="3" t="s">
        <v>3909</v>
      </c>
      <c r="I147" s="3" t="s">
        <v>3910</v>
      </c>
      <c r="J147" s="3" t="s">
        <v>3911</v>
      </c>
      <c r="K147" s="21" t="s">
        <v>4091</v>
      </c>
    </row>
    <row r="148" spans="1:11" ht="14.25" x14ac:dyDescent="0.45">
      <c r="A148" s="128"/>
      <c r="B148" s="3" t="s">
        <v>1559</v>
      </c>
      <c r="C148" s="17" t="s">
        <v>3951</v>
      </c>
      <c r="D148" s="3" t="s">
        <v>4092</v>
      </c>
      <c r="E148" s="3" t="s">
        <v>3362</v>
      </c>
      <c r="F148" s="3" t="s">
        <v>3354</v>
      </c>
      <c r="G148" s="17" t="s">
        <v>4093</v>
      </c>
      <c r="H148" s="3" t="s">
        <v>3909</v>
      </c>
      <c r="I148" s="3" t="s">
        <v>3910</v>
      </c>
      <c r="J148" s="3" t="s">
        <v>3911</v>
      </c>
      <c r="K148" s="21" t="s">
        <v>4094</v>
      </c>
    </row>
    <row r="149" spans="1:11" ht="14.25" x14ac:dyDescent="0.45">
      <c r="A149" s="128"/>
      <c r="B149" s="3" t="s">
        <v>1559</v>
      </c>
      <c r="C149" s="3" t="s">
        <v>4095</v>
      </c>
      <c r="D149" s="3" t="s">
        <v>4096</v>
      </c>
      <c r="E149" s="3" t="s">
        <v>3362</v>
      </c>
      <c r="F149" s="3" t="s">
        <v>3354</v>
      </c>
      <c r="G149" s="17" t="s">
        <v>4097</v>
      </c>
      <c r="H149" s="3" t="s">
        <v>4077</v>
      </c>
      <c r="I149" s="3" t="s">
        <v>3872</v>
      </c>
      <c r="J149" s="3" t="s">
        <v>3992</v>
      </c>
      <c r="K149" s="21" t="s">
        <v>4098</v>
      </c>
    </row>
    <row r="150" spans="1:11" ht="14.25" x14ac:dyDescent="0.45">
      <c r="A150" s="128"/>
      <c r="B150" s="3" t="s">
        <v>1559</v>
      </c>
      <c r="C150" s="3" t="s">
        <v>4099</v>
      </c>
      <c r="D150" s="3" t="s">
        <v>4100</v>
      </c>
      <c r="E150" s="3" t="s">
        <v>3362</v>
      </c>
      <c r="F150" s="3" t="s">
        <v>3354</v>
      </c>
      <c r="G150" s="17" t="s">
        <v>4097</v>
      </c>
      <c r="H150" s="3" t="s">
        <v>4077</v>
      </c>
      <c r="I150" s="3" t="s">
        <v>3872</v>
      </c>
      <c r="J150" s="3" t="s">
        <v>3992</v>
      </c>
      <c r="K150" s="21" t="s">
        <v>4098</v>
      </c>
    </row>
    <row r="151" spans="1:11" ht="14.25" x14ac:dyDescent="0.45">
      <c r="A151" s="128"/>
      <c r="B151" s="3" t="s">
        <v>1565</v>
      </c>
      <c r="C151" s="17" t="s">
        <v>4101</v>
      </c>
      <c r="D151" s="3" t="s">
        <v>4102</v>
      </c>
      <c r="E151" s="3" t="s">
        <v>4103</v>
      </c>
      <c r="F151" s="3" t="s">
        <v>3354</v>
      </c>
      <c r="G151" s="17" t="s">
        <v>4104</v>
      </c>
      <c r="H151" s="3" t="s">
        <v>4105</v>
      </c>
      <c r="I151" s="3" t="s">
        <v>4106</v>
      </c>
      <c r="J151" s="3" t="s">
        <v>4107</v>
      </c>
      <c r="K151" s="21" t="s">
        <v>4108</v>
      </c>
    </row>
    <row r="152" spans="1:11" ht="14.25" x14ac:dyDescent="0.45">
      <c r="A152" s="128"/>
      <c r="B152" s="3" t="s">
        <v>1565</v>
      </c>
      <c r="C152" s="17" t="s">
        <v>4109</v>
      </c>
      <c r="D152" s="3" t="s">
        <v>4110</v>
      </c>
      <c r="E152" s="3" t="s">
        <v>4111</v>
      </c>
      <c r="F152" s="3" t="s">
        <v>3354</v>
      </c>
      <c r="G152" s="17" t="s">
        <v>4112</v>
      </c>
      <c r="H152" s="3" t="s">
        <v>4105</v>
      </c>
      <c r="I152" s="3" t="s">
        <v>4113</v>
      </c>
      <c r="J152" s="3" t="s">
        <v>4114</v>
      </c>
      <c r="K152" s="21" t="s">
        <v>4115</v>
      </c>
    </row>
    <row r="153" spans="1:11" ht="14.25" x14ac:dyDescent="0.45">
      <c r="A153" s="128"/>
      <c r="B153" s="3" t="s">
        <v>1565</v>
      </c>
      <c r="C153" s="17" t="s">
        <v>4116</v>
      </c>
      <c r="D153" s="3" t="s">
        <v>4117</v>
      </c>
      <c r="E153" s="3" t="s">
        <v>4111</v>
      </c>
      <c r="F153" s="3" t="s">
        <v>3354</v>
      </c>
      <c r="G153" s="17" t="s">
        <v>4118</v>
      </c>
      <c r="H153" s="3" t="s">
        <v>4105</v>
      </c>
      <c r="I153" s="3" t="s">
        <v>4113</v>
      </c>
      <c r="J153" s="3" t="s">
        <v>4114</v>
      </c>
      <c r="K153" s="21" t="s">
        <v>4119</v>
      </c>
    </row>
    <row r="154" spans="1:11" ht="14.25" x14ac:dyDescent="0.45">
      <c r="A154" s="128"/>
      <c r="B154" s="3" t="s">
        <v>1565</v>
      </c>
      <c r="C154" s="17" t="s">
        <v>4120</v>
      </c>
      <c r="D154" s="3" t="s">
        <v>4121</v>
      </c>
      <c r="E154" s="3" t="s">
        <v>4122</v>
      </c>
      <c r="F154" s="3" t="s">
        <v>3354</v>
      </c>
      <c r="G154" s="17" t="s">
        <v>4123</v>
      </c>
      <c r="H154" s="3" t="s">
        <v>4124</v>
      </c>
      <c r="I154" s="3" t="s">
        <v>4125</v>
      </c>
      <c r="J154" s="3" t="s">
        <v>4126</v>
      </c>
      <c r="K154" s="21" t="s">
        <v>4127</v>
      </c>
    </row>
    <row r="155" spans="1:11" ht="14.25" x14ac:dyDescent="0.45">
      <c r="A155" s="128"/>
      <c r="B155" s="3" t="s">
        <v>1565</v>
      </c>
      <c r="C155" s="17" t="s">
        <v>4128</v>
      </c>
      <c r="D155" s="3" t="s">
        <v>4129</v>
      </c>
      <c r="E155" s="3" t="s">
        <v>3362</v>
      </c>
      <c r="F155" s="3" t="s">
        <v>3354</v>
      </c>
      <c r="G155" s="17" t="s">
        <v>4130</v>
      </c>
      <c r="H155" s="3" t="s">
        <v>4124</v>
      </c>
      <c r="I155" s="3" t="s">
        <v>4131</v>
      </c>
      <c r="J155" s="3" t="s">
        <v>4132</v>
      </c>
      <c r="K155" s="21" t="s">
        <v>4133</v>
      </c>
    </row>
    <row r="156" spans="1:11" ht="14.25" x14ac:dyDescent="0.45">
      <c r="A156" s="128"/>
      <c r="B156" s="3" t="s">
        <v>1565</v>
      </c>
      <c r="C156" s="17" t="s">
        <v>4134</v>
      </c>
      <c r="D156" s="3" t="s">
        <v>4135</v>
      </c>
      <c r="E156" s="3" t="s">
        <v>4103</v>
      </c>
      <c r="F156" s="3" t="s">
        <v>3354</v>
      </c>
      <c r="G156" s="17" t="s">
        <v>4136</v>
      </c>
      <c r="H156" s="3" t="s">
        <v>4105</v>
      </c>
      <c r="I156" s="3" t="s">
        <v>4125</v>
      </c>
      <c r="J156" s="3" t="s">
        <v>4126</v>
      </c>
      <c r="K156" s="21" t="s">
        <v>4137</v>
      </c>
    </row>
    <row r="157" spans="1:11" ht="14.25" x14ac:dyDescent="0.45">
      <c r="A157" s="128"/>
      <c r="B157" s="3" t="s">
        <v>1565</v>
      </c>
      <c r="C157" s="17" t="s">
        <v>4138</v>
      </c>
      <c r="D157" s="3" t="s">
        <v>4139</v>
      </c>
      <c r="E157" s="3" t="s">
        <v>4140</v>
      </c>
      <c r="F157" s="3" t="s">
        <v>3354</v>
      </c>
      <c r="G157" s="17" t="s">
        <v>4141</v>
      </c>
      <c r="H157" s="3" t="s">
        <v>4124</v>
      </c>
      <c r="I157" s="3" t="s">
        <v>4142</v>
      </c>
      <c r="J157" s="3" t="s">
        <v>4143</v>
      </c>
      <c r="K157" s="21" t="s">
        <v>4144</v>
      </c>
    </row>
    <row r="158" spans="1:11" ht="14.25" x14ac:dyDescent="0.45">
      <c r="A158" s="128"/>
      <c r="B158" s="3" t="s">
        <v>1565</v>
      </c>
      <c r="C158" s="17" t="s">
        <v>4145</v>
      </c>
      <c r="D158" s="3" t="s">
        <v>4146</v>
      </c>
      <c r="E158" s="3" t="s">
        <v>4140</v>
      </c>
      <c r="F158" s="3" t="s">
        <v>3354</v>
      </c>
      <c r="G158" s="17" t="s">
        <v>4147</v>
      </c>
      <c r="H158" s="3" t="s">
        <v>4105</v>
      </c>
      <c r="I158" s="3" t="s">
        <v>4142</v>
      </c>
      <c r="J158" s="3" t="s">
        <v>4143</v>
      </c>
      <c r="K158" s="21" t="s">
        <v>4144</v>
      </c>
    </row>
    <row r="159" spans="1:11" ht="14.25" x14ac:dyDescent="0.45">
      <c r="A159" s="128"/>
      <c r="B159" s="3" t="s">
        <v>1565</v>
      </c>
      <c r="C159" s="17" t="s">
        <v>4148</v>
      </c>
      <c r="D159" s="3" t="s">
        <v>4149</v>
      </c>
      <c r="E159" s="3" t="s">
        <v>4140</v>
      </c>
      <c r="F159" s="3" t="s">
        <v>3354</v>
      </c>
      <c r="G159" s="17" t="s">
        <v>4150</v>
      </c>
      <c r="H159" s="3" t="s">
        <v>4105</v>
      </c>
      <c r="I159" s="3" t="s">
        <v>4142</v>
      </c>
      <c r="J159" s="3" t="s">
        <v>4143</v>
      </c>
      <c r="K159" s="21" t="s">
        <v>4144</v>
      </c>
    </row>
    <row r="160" spans="1:11" ht="14.25" x14ac:dyDescent="0.45">
      <c r="A160" s="128"/>
      <c r="B160" s="3" t="s">
        <v>1565</v>
      </c>
      <c r="C160" s="17" t="s">
        <v>4151</v>
      </c>
      <c r="D160" s="3" t="s">
        <v>4152</v>
      </c>
      <c r="E160" s="3" t="s">
        <v>4153</v>
      </c>
      <c r="F160" s="3" t="s">
        <v>3354</v>
      </c>
      <c r="G160" s="17" t="s">
        <v>4154</v>
      </c>
      <c r="H160" s="3" t="s">
        <v>4105</v>
      </c>
      <c r="I160" s="3" t="s">
        <v>4106</v>
      </c>
      <c r="J160" s="3" t="s">
        <v>2510</v>
      </c>
      <c r="K160" s="21" t="s">
        <v>4155</v>
      </c>
    </row>
    <row r="161" spans="1:11" ht="14.25" x14ac:dyDescent="0.45">
      <c r="A161" s="128"/>
      <c r="B161" s="3" t="s">
        <v>1565</v>
      </c>
      <c r="C161" s="17" t="s">
        <v>4156</v>
      </c>
      <c r="D161" s="3" t="s">
        <v>4157</v>
      </c>
      <c r="E161" s="3" t="s">
        <v>4103</v>
      </c>
      <c r="F161" s="3" t="s">
        <v>3354</v>
      </c>
      <c r="G161" s="17" t="s">
        <v>4158</v>
      </c>
      <c r="H161" s="3" t="s">
        <v>4124</v>
      </c>
      <c r="I161" s="3" t="s">
        <v>2422</v>
      </c>
      <c r="J161" s="3" t="s">
        <v>4159</v>
      </c>
      <c r="K161" s="21" t="s">
        <v>4160</v>
      </c>
    </row>
    <row r="162" spans="1:11" ht="14.25" x14ac:dyDescent="0.45">
      <c r="A162" s="128"/>
      <c r="B162" s="3" t="s">
        <v>1565</v>
      </c>
      <c r="C162" s="17" t="s">
        <v>4161</v>
      </c>
      <c r="D162" s="3" t="s">
        <v>4162</v>
      </c>
      <c r="E162" s="3" t="s">
        <v>4153</v>
      </c>
      <c r="F162" s="3" t="s">
        <v>3354</v>
      </c>
      <c r="G162" s="17" t="s">
        <v>4158</v>
      </c>
      <c r="H162" s="3" t="s">
        <v>4105</v>
      </c>
      <c r="I162" s="3" t="s">
        <v>4163</v>
      </c>
      <c r="J162" s="3" t="s">
        <v>4164</v>
      </c>
      <c r="K162" s="21" t="s">
        <v>4160</v>
      </c>
    </row>
    <row r="163" spans="1:11" ht="14.25" x14ac:dyDescent="0.45">
      <c r="A163" s="128"/>
      <c r="B163" s="3" t="s">
        <v>1565</v>
      </c>
      <c r="C163" s="17" t="s">
        <v>4165</v>
      </c>
      <c r="D163" s="3" t="s">
        <v>4166</v>
      </c>
      <c r="E163" s="3" t="s">
        <v>4103</v>
      </c>
      <c r="F163" s="3" t="s">
        <v>3354</v>
      </c>
      <c r="G163" s="17" t="s">
        <v>4167</v>
      </c>
      <c r="H163" s="3" t="s">
        <v>4168</v>
      </c>
      <c r="I163" s="3" t="s">
        <v>4169</v>
      </c>
      <c r="J163" s="3" t="s">
        <v>4170</v>
      </c>
      <c r="K163" s="21" t="s">
        <v>4171</v>
      </c>
    </row>
    <row r="164" spans="1:11" ht="14.25" x14ac:dyDescent="0.45">
      <c r="A164" s="128"/>
      <c r="B164" s="3" t="s">
        <v>1565</v>
      </c>
      <c r="C164" s="17" t="s">
        <v>4172</v>
      </c>
      <c r="D164" s="3" t="s">
        <v>4173</v>
      </c>
      <c r="E164" s="3" t="s">
        <v>4153</v>
      </c>
      <c r="F164" s="3" t="s">
        <v>3354</v>
      </c>
      <c r="G164" s="17" t="s">
        <v>4167</v>
      </c>
      <c r="H164" s="3" t="s">
        <v>4105</v>
      </c>
      <c r="I164" s="3" t="s">
        <v>3841</v>
      </c>
      <c r="J164" s="3" t="s">
        <v>4170</v>
      </c>
      <c r="K164" s="21" t="s">
        <v>4174</v>
      </c>
    </row>
    <row r="165" spans="1:11" ht="14.25" x14ac:dyDescent="0.45">
      <c r="A165" s="128"/>
      <c r="B165" s="3" t="s">
        <v>1565</v>
      </c>
      <c r="C165" s="17" t="s">
        <v>4161</v>
      </c>
      <c r="D165" s="3" t="s">
        <v>4175</v>
      </c>
      <c r="E165" s="3" t="s">
        <v>4153</v>
      </c>
      <c r="F165" s="3" t="s">
        <v>3354</v>
      </c>
      <c r="G165" s="17" t="s">
        <v>4176</v>
      </c>
      <c r="H165" s="3" t="s">
        <v>4105</v>
      </c>
      <c r="I165" s="3" t="s">
        <v>4163</v>
      </c>
      <c r="J165" s="3" t="s">
        <v>4164</v>
      </c>
      <c r="K165" s="21" t="s">
        <v>4177</v>
      </c>
    </row>
    <row r="166" spans="1:11" ht="14.25" x14ac:dyDescent="0.45">
      <c r="A166" s="128"/>
      <c r="B166" s="3" t="s">
        <v>1565</v>
      </c>
      <c r="C166" s="17" t="s">
        <v>4161</v>
      </c>
      <c r="D166" s="3" t="s">
        <v>4178</v>
      </c>
      <c r="E166" s="3" t="s">
        <v>4179</v>
      </c>
      <c r="F166" s="3" t="s">
        <v>3354</v>
      </c>
      <c r="G166" s="17" t="s">
        <v>4180</v>
      </c>
      <c r="H166" s="3" t="s">
        <v>4105</v>
      </c>
      <c r="I166" s="3" t="s">
        <v>4163</v>
      </c>
      <c r="J166" s="3" t="s">
        <v>4164</v>
      </c>
      <c r="K166" s="21" t="s">
        <v>4181</v>
      </c>
    </row>
    <row r="167" spans="1:11" ht="14.25" x14ac:dyDescent="0.45">
      <c r="A167" s="128"/>
      <c r="B167" s="3" t="s">
        <v>1565</v>
      </c>
      <c r="C167" s="17" t="s">
        <v>4161</v>
      </c>
      <c r="D167" s="3" t="s">
        <v>4182</v>
      </c>
      <c r="E167" s="3" t="s">
        <v>4153</v>
      </c>
      <c r="F167" s="3" t="s">
        <v>3354</v>
      </c>
      <c r="G167" s="17" t="s">
        <v>4183</v>
      </c>
      <c r="H167" s="3" t="s">
        <v>4105</v>
      </c>
      <c r="I167" s="3" t="s">
        <v>4163</v>
      </c>
      <c r="J167" s="3" t="s">
        <v>4164</v>
      </c>
      <c r="K167" s="21" t="s">
        <v>4184</v>
      </c>
    </row>
    <row r="168" spans="1:11" ht="14.25" x14ac:dyDescent="0.45">
      <c r="A168" s="128"/>
      <c r="B168" s="3" t="s">
        <v>1565</v>
      </c>
      <c r="C168" s="17" t="s">
        <v>4185</v>
      </c>
      <c r="D168" s="3" t="s">
        <v>4186</v>
      </c>
      <c r="E168" s="3" t="s">
        <v>4103</v>
      </c>
      <c r="F168" s="3" t="s">
        <v>3354</v>
      </c>
      <c r="G168" s="17" t="s">
        <v>4187</v>
      </c>
      <c r="H168" s="3" t="s">
        <v>4105</v>
      </c>
      <c r="I168" s="3" t="s">
        <v>4188</v>
      </c>
      <c r="J168" s="3" t="s">
        <v>4189</v>
      </c>
      <c r="K168" s="21" t="s">
        <v>4190</v>
      </c>
    </row>
    <row r="169" spans="1:11" ht="14.25" x14ac:dyDescent="0.45">
      <c r="A169" s="128"/>
      <c r="B169" s="3" t="s">
        <v>1565</v>
      </c>
      <c r="C169" s="17" t="s">
        <v>4191</v>
      </c>
      <c r="D169" s="3" t="s">
        <v>4192</v>
      </c>
      <c r="E169" s="3" t="s">
        <v>4179</v>
      </c>
      <c r="F169" s="3" t="s">
        <v>3354</v>
      </c>
      <c r="G169" s="17" t="s">
        <v>4193</v>
      </c>
      <c r="H169" s="3" t="s">
        <v>4168</v>
      </c>
      <c r="I169" s="3" t="s">
        <v>3948</v>
      </c>
      <c r="J169" s="3" t="s">
        <v>4126</v>
      </c>
      <c r="K169" s="21" t="s">
        <v>4194</v>
      </c>
    </row>
    <row r="170" spans="1:11" ht="14.25" x14ac:dyDescent="0.45">
      <c r="A170" s="128"/>
      <c r="B170" s="3" t="s">
        <v>1565</v>
      </c>
      <c r="C170" s="17" t="s">
        <v>4191</v>
      </c>
      <c r="D170" s="3" t="s">
        <v>4195</v>
      </c>
      <c r="E170" s="3" t="s">
        <v>4179</v>
      </c>
      <c r="F170" s="3" t="s">
        <v>3354</v>
      </c>
      <c r="G170" s="17" t="s">
        <v>4196</v>
      </c>
      <c r="H170" s="3" t="s">
        <v>4168</v>
      </c>
      <c r="I170" s="3" t="s">
        <v>3948</v>
      </c>
      <c r="J170" s="3" t="s">
        <v>4126</v>
      </c>
      <c r="K170" s="21" t="s">
        <v>4197</v>
      </c>
    </row>
    <row r="171" spans="1:11" ht="14.25" x14ac:dyDescent="0.45">
      <c r="A171" s="128"/>
      <c r="B171" s="3" t="s">
        <v>1565</v>
      </c>
      <c r="C171" s="17" t="s">
        <v>4191</v>
      </c>
      <c r="D171" s="3" t="s">
        <v>4198</v>
      </c>
      <c r="E171" s="3" t="s">
        <v>4179</v>
      </c>
      <c r="F171" s="3" t="s">
        <v>3354</v>
      </c>
      <c r="G171" s="17" t="s">
        <v>4199</v>
      </c>
      <c r="H171" s="3" t="s">
        <v>4168</v>
      </c>
      <c r="I171" s="3" t="s">
        <v>3948</v>
      </c>
      <c r="J171" s="3" t="s">
        <v>4126</v>
      </c>
      <c r="K171" s="21" t="s">
        <v>4200</v>
      </c>
    </row>
    <row r="172" spans="1:11" ht="14.25" x14ac:dyDescent="0.45">
      <c r="A172" s="128"/>
      <c r="B172" s="3" t="s">
        <v>1565</v>
      </c>
      <c r="C172" s="17" t="s">
        <v>4201</v>
      </c>
      <c r="D172" s="3" t="s">
        <v>4202</v>
      </c>
      <c r="E172" s="3" t="s">
        <v>4103</v>
      </c>
      <c r="F172" s="3" t="s">
        <v>3354</v>
      </c>
      <c r="G172" s="17" t="s">
        <v>4203</v>
      </c>
      <c r="H172" s="3" t="s">
        <v>4124</v>
      </c>
      <c r="I172" s="3" t="s">
        <v>4204</v>
      </c>
      <c r="J172" s="3" t="s">
        <v>4205</v>
      </c>
      <c r="K172" s="21" t="s">
        <v>4206</v>
      </c>
    </row>
    <row r="173" spans="1:11" ht="14.25" x14ac:dyDescent="0.45">
      <c r="A173" s="128"/>
      <c r="B173" s="3" t="s">
        <v>1565</v>
      </c>
      <c r="C173" s="17" t="s">
        <v>4201</v>
      </c>
      <c r="D173" s="3" t="s">
        <v>4207</v>
      </c>
      <c r="E173" s="3" t="s">
        <v>4103</v>
      </c>
      <c r="F173" s="3" t="s">
        <v>3354</v>
      </c>
      <c r="G173" s="17" t="s">
        <v>4208</v>
      </c>
      <c r="H173" s="3" t="s">
        <v>4124</v>
      </c>
      <c r="I173" s="3" t="s">
        <v>4209</v>
      </c>
      <c r="J173" s="3" t="s">
        <v>4205</v>
      </c>
      <c r="K173" s="21" t="s">
        <v>4210</v>
      </c>
    </row>
    <row r="174" spans="1:11" ht="14.25" x14ac:dyDescent="0.45">
      <c r="A174" s="128"/>
      <c r="B174" s="3" t="s">
        <v>1565</v>
      </c>
      <c r="C174" s="17" t="s">
        <v>4201</v>
      </c>
      <c r="D174" s="3" t="s">
        <v>4211</v>
      </c>
      <c r="E174" s="3" t="s">
        <v>4103</v>
      </c>
      <c r="F174" s="3" t="s">
        <v>3354</v>
      </c>
      <c r="G174" s="17" t="s">
        <v>4212</v>
      </c>
      <c r="H174" s="3" t="s">
        <v>4124</v>
      </c>
      <c r="I174" s="3" t="s">
        <v>4209</v>
      </c>
      <c r="J174" s="3" t="s">
        <v>4205</v>
      </c>
      <c r="K174" s="21" t="s">
        <v>4210</v>
      </c>
    </row>
    <row r="175" spans="1:11" ht="14.25" x14ac:dyDescent="0.45">
      <c r="A175" s="128"/>
      <c r="B175" s="3" t="s">
        <v>1565</v>
      </c>
      <c r="C175" s="17" t="s">
        <v>4213</v>
      </c>
      <c r="D175" s="3" t="s">
        <v>4214</v>
      </c>
      <c r="E175" s="3" t="s">
        <v>4103</v>
      </c>
      <c r="F175" s="3" t="s">
        <v>3354</v>
      </c>
      <c r="G175" s="17" t="s">
        <v>4215</v>
      </c>
      <c r="H175" s="3" t="s">
        <v>4105</v>
      </c>
      <c r="I175" s="3" t="s">
        <v>4216</v>
      </c>
      <c r="J175" s="3" t="s">
        <v>4189</v>
      </c>
      <c r="K175" s="21" t="s">
        <v>4217</v>
      </c>
    </row>
    <row r="176" spans="1:11" ht="14.25" x14ac:dyDescent="0.45">
      <c r="A176" s="128"/>
      <c r="B176" s="3" t="s">
        <v>1565</v>
      </c>
      <c r="C176" s="17" t="s">
        <v>4218</v>
      </c>
      <c r="D176" s="3" t="s">
        <v>4219</v>
      </c>
      <c r="E176" s="3" t="s">
        <v>4153</v>
      </c>
      <c r="F176" s="3" t="s">
        <v>3354</v>
      </c>
      <c r="G176" s="17" t="s">
        <v>4220</v>
      </c>
      <c r="H176" s="3" t="s">
        <v>4105</v>
      </c>
      <c r="I176" s="3" t="s">
        <v>4221</v>
      </c>
      <c r="J176" s="3" t="s">
        <v>4222</v>
      </c>
      <c r="K176" s="21" t="s">
        <v>4223</v>
      </c>
    </row>
    <row r="177" spans="1:11" ht="14.25" x14ac:dyDescent="0.45">
      <c r="A177" s="128"/>
      <c r="B177" s="3" t="s">
        <v>1565</v>
      </c>
      <c r="C177" s="17" t="s">
        <v>4224</v>
      </c>
      <c r="D177" s="3" t="s">
        <v>4225</v>
      </c>
      <c r="E177" s="3" t="s">
        <v>4103</v>
      </c>
      <c r="F177" s="3" t="s">
        <v>3354</v>
      </c>
      <c r="G177" s="17" t="s">
        <v>4226</v>
      </c>
      <c r="H177" s="3" t="s">
        <v>4124</v>
      </c>
      <c r="I177" s="3" t="s">
        <v>4227</v>
      </c>
      <c r="J177" s="3" t="s">
        <v>4228</v>
      </c>
      <c r="K177" s="21" t="s">
        <v>4229</v>
      </c>
    </row>
    <row r="178" spans="1:11" ht="14.25" x14ac:dyDescent="0.45">
      <c r="A178" s="128"/>
      <c r="B178" s="3" t="s">
        <v>1565</v>
      </c>
      <c r="C178" s="17" t="s">
        <v>4230</v>
      </c>
      <c r="D178" s="3" t="s">
        <v>4231</v>
      </c>
      <c r="E178" s="3" t="s">
        <v>4140</v>
      </c>
      <c r="F178" s="3" t="s">
        <v>3354</v>
      </c>
      <c r="G178" s="17" t="s">
        <v>4232</v>
      </c>
      <c r="H178" s="3" t="s">
        <v>4124</v>
      </c>
      <c r="I178" s="3" t="s">
        <v>4227</v>
      </c>
      <c r="J178" s="3" t="s">
        <v>4228</v>
      </c>
      <c r="K178" s="21" t="s">
        <v>4229</v>
      </c>
    </row>
    <row r="179" spans="1:11" ht="14.25" x14ac:dyDescent="0.45">
      <c r="A179" s="128"/>
      <c r="B179" s="3" t="s">
        <v>1565</v>
      </c>
      <c r="C179" s="17" t="s">
        <v>4233</v>
      </c>
      <c r="D179" s="3" t="s">
        <v>4234</v>
      </c>
      <c r="E179" s="3" t="s">
        <v>4140</v>
      </c>
      <c r="F179" s="3" t="s">
        <v>3354</v>
      </c>
      <c r="G179" s="17" t="s">
        <v>4232</v>
      </c>
      <c r="H179" s="3" t="s">
        <v>4124</v>
      </c>
      <c r="I179" s="3" t="s">
        <v>4227</v>
      </c>
      <c r="J179" s="3" t="s">
        <v>4228</v>
      </c>
      <c r="K179" s="21" t="s">
        <v>4229</v>
      </c>
    </row>
    <row r="180" spans="1:11" ht="14.25" x14ac:dyDescent="0.45">
      <c r="A180" s="128"/>
      <c r="B180" s="3" t="s">
        <v>1565</v>
      </c>
      <c r="C180" s="17" t="s">
        <v>4235</v>
      </c>
      <c r="D180" s="3" t="s">
        <v>4236</v>
      </c>
      <c r="E180" s="3" t="s">
        <v>4179</v>
      </c>
      <c r="F180" s="3" t="s">
        <v>3354</v>
      </c>
      <c r="G180" s="17" t="s">
        <v>4237</v>
      </c>
      <c r="H180" s="3" t="s">
        <v>4168</v>
      </c>
      <c r="I180" s="3" t="s">
        <v>2422</v>
      </c>
      <c r="J180" s="3" t="s">
        <v>4159</v>
      </c>
      <c r="K180" s="21" t="s">
        <v>4238</v>
      </c>
    </row>
    <row r="181" spans="1:11" ht="14.25" x14ac:dyDescent="0.45">
      <c r="A181" s="128"/>
      <c r="B181" s="3" t="s">
        <v>1565</v>
      </c>
      <c r="C181" s="17" t="s">
        <v>4235</v>
      </c>
      <c r="D181" s="3" t="s">
        <v>4239</v>
      </c>
      <c r="E181" s="3" t="s">
        <v>4179</v>
      </c>
      <c r="F181" s="3" t="s">
        <v>3354</v>
      </c>
      <c r="G181" s="17" t="s">
        <v>4240</v>
      </c>
      <c r="H181" s="3" t="s">
        <v>4168</v>
      </c>
      <c r="I181" s="3" t="s">
        <v>2422</v>
      </c>
      <c r="J181" s="3" t="s">
        <v>4159</v>
      </c>
      <c r="K181" s="21" t="s">
        <v>4238</v>
      </c>
    </row>
    <row r="182" spans="1:11" ht="14.25" x14ac:dyDescent="0.45">
      <c r="A182" s="128"/>
      <c r="B182" s="3" t="s">
        <v>1565</v>
      </c>
      <c r="C182" s="17" t="s">
        <v>4235</v>
      </c>
      <c r="D182" s="3" t="s">
        <v>4241</v>
      </c>
      <c r="E182" s="3" t="s">
        <v>4179</v>
      </c>
      <c r="F182" s="3" t="s">
        <v>3354</v>
      </c>
      <c r="G182" s="17" t="s">
        <v>4242</v>
      </c>
      <c r="H182" s="3" t="s">
        <v>4168</v>
      </c>
      <c r="I182" s="3" t="s">
        <v>2422</v>
      </c>
      <c r="J182" s="3" t="s">
        <v>4243</v>
      </c>
      <c r="K182" s="21" t="s">
        <v>4244</v>
      </c>
    </row>
    <row r="183" spans="1:11" ht="14.25" x14ac:dyDescent="0.45">
      <c r="A183" s="128"/>
      <c r="B183" s="3" t="s">
        <v>1565</v>
      </c>
      <c r="C183" s="17" t="s">
        <v>4235</v>
      </c>
      <c r="D183" s="3" t="s">
        <v>4245</v>
      </c>
      <c r="E183" s="3" t="s">
        <v>4103</v>
      </c>
      <c r="F183" s="3" t="s">
        <v>3354</v>
      </c>
      <c r="G183" s="17" t="s">
        <v>4246</v>
      </c>
      <c r="H183" s="3" t="s">
        <v>4105</v>
      </c>
      <c r="I183" s="3" t="s">
        <v>4247</v>
      </c>
      <c r="J183" s="3" t="s">
        <v>4248</v>
      </c>
      <c r="K183" s="21" t="s">
        <v>4249</v>
      </c>
    </row>
    <row r="184" spans="1:11" ht="14.25" x14ac:dyDescent="0.45">
      <c r="A184" s="128"/>
      <c r="B184" s="3" t="s">
        <v>1565</v>
      </c>
      <c r="C184" s="17" t="s">
        <v>4235</v>
      </c>
      <c r="D184" s="3" t="s">
        <v>4250</v>
      </c>
      <c r="E184" s="3" t="s">
        <v>4179</v>
      </c>
      <c r="F184" s="3" t="s">
        <v>3354</v>
      </c>
      <c r="G184" s="17" t="s">
        <v>4251</v>
      </c>
      <c r="H184" s="3" t="s">
        <v>4168</v>
      </c>
      <c r="I184" s="3" t="s">
        <v>2422</v>
      </c>
      <c r="J184" s="3" t="s">
        <v>4252</v>
      </c>
      <c r="K184" s="21" t="s">
        <v>4253</v>
      </c>
    </row>
    <row r="185" spans="1:11" ht="14.25" x14ac:dyDescent="0.45">
      <c r="A185" s="128"/>
      <c r="B185" s="3" t="s">
        <v>1565</v>
      </c>
      <c r="C185" s="17" t="s">
        <v>4235</v>
      </c>
      <c r="D185" s="3" t="s">
        <v>4254</v>
      </c>
      <c r="E185" s="3" t="s">
        <v>4103</v>
      </c>
      <c r="F185" s="3" t="s">
        <v>3354</v>
      </c>
      <c r="G185" s="17" t="s">
        <v>4255</v>
      </c>
      <c r="H185" s="3" t="s">
        <v>4168</v>
      </c>
      <c r="I185" s="3" t="s">
        <v>2422</v>
      </c>
      <c r="J185" s="3" t="s">
        <v>4252</v>
      </c>
      <c r="K185" s="21" t="s">
        <v>4256</v>
      </c>
    </row>
    <row r="186" spans="1:11" ht="14.25" x14ac:dyDescent="0.45">
      <c r="A186" s="128"/>
      <c r="B186" s="3" t="s">
        <v>1565</v>
      </c>
      <c r="C186" s="17" t="s">
        <v>4257</v>
      </c>
      <c r="D186" s="3" t="s">
        <v>4258</v>
      </c>
      <c r="E186" s="3" t="s">
        <v>4103</v>
      </c>
      <c r="F186" s="3" t="s">
        <v>3354</v>
      </c>
      <c r="G186" s="17" t="s">
        <v>4259</v>
      </c>
      <c r="H186" s="3" t="s">
        <v>4105</v>
      </c>
      <c r="I186" s="3" t="s">
        <v>2422</v>
      </c>
      <c r="J186" s="3" t="s">
        <v>4159</v>
      </c>
      <c r="K186" s="21" t="s">
        <v>4260</v>
      </c>
    </row>
    <row r="187" spans="1:11" ht="14.25" x14ac:dyDescent="0.45">
      <c r="A187" s="128"/>
      <c r="B187" s="3" t="s">
        <v>1565</v>
      </c>
      <c r="C187" s="17" t="s">
        <v>4261</v>
      </c>
      <c r="D187" s="3" t="s">
        <v>4262</v>
      </c>
      <c r="E187" s="3" t="s">
        <v>4153</v>
      </c>
      <c r="F187" s="3" t="s">
        <v>3354</v>
      </c>
      <c r="G187" s="17" t="s">
        <v>4263</v>
      </c>
      <c r="H187" s="3" t="s">
        <v>4168</v>
      </c>
      <c r="I187" s="3" t="s">
        <v>4107</v>
      </c>
      <c r="J187" s="3" t="s">
        <v>4125</v>
      </c>
      <c r="K187" s="21" t="s">
        <v>4264</v>
      </c>
    </row>
    <row r="188" spans="1:11" ht="14.25" x14ac:dyDescent="0.45">
      <c r="A188" s="128"/>
      <c r="B188" s="3" t="s">
        <v>1565</v>
      </c>
      <c r="C188" s="17" t="s">
        <v>4265</v>
      </c>
      <c r="D188" s="3" t="s">
        <v>4266</v>
      </c>
      <c r="E188" s="3" t="s">
        <v>4103</v>
      </c>
      <c r="F188" s="3" t="s">
        <v>3354</v>
      </c>
      <c r="G188" s="17" t="s">
        <v>4267</v>
      </c>
      <c r="H188" s="3" t="s">
        <v>4168</v>
      </c>
      <c r="I188" s="3" t="s">
        <v>4268</v>
      </c>
      <c r="J188" s="3" t="s">
        <v>2510</v>
      </c>
      <c r="K188" s="21" t="s">
        <v>4269</v>
      </c>
    </row>
    <row r="189" spans="1:11" ht="14.25" x14ac:dyDescent="0.45">
      <c r="A189" s="128"/>
      <c r="B189" s="3" t="s">
        <v>1565</v>
      </c>
      <c r="C189" s="17" t="s">
        <v>4270</v>
      </c>
      <c r="D189" s="3" t="s">
        <v>4271</v>
      </c>
      <c r="E189" s="3" t="s">
        <v>4103</v>
      </c>
      <c r="F189" s="3" t="s">
        <v>3354</v>
      </c>
      <c r="G189" s="17" t="s">
        <v>4272</v>
      </c>
      <c r="H189" s="3" t="s">
        <v>4124</v>
      </c>
      <c r="I189" s="3" t="s">
        <v>4125</v>
      </c>
      <c r="J189" s="3" t="s">
        <v>4126</v>
      </c>
      <c r="K189" s="21" t="s">
        <v>4273</v>
      </c>
    </row>
    <row r="190" spans="1:11" ht="14.25" x14ac:dyDescent="0.45">
      <c r="A190" s="128"/>
      <c r="B190" s="3" t="s">
        <v>1565</v>
      </c>
      <c r="C190" s="17" t="s">
        <v>4270</v>
      </c>
      <c r="D190" s="3" t="s">
        <v>4274</v>
      </c>
      <c r="E190" s="3" t="s">
        <v>4103</v>
      </c>
      <c r="F190" s="3" t="s">
        <v>3354</v>
      </c>
      <c r="G190" s="17" t="s">
        <v>4275</v>
      </c>
      <c r="H190" s="3" t="s">
        <v>4124</v>
      </c>
      <c r="I190" s="3" t="s">
        <v>4159</v>
      </c>
      <c r="J190" s="3" t="s">
        <v>4126</v>
      </c>
      <c r="K190" s="21" t="s">
        <v>4276</v>
      </c>
    </row>
    <row r="191" spans="1:11" ht="14.25" x14ac:dyDescent="0.45">
      <c r="A191" s="128"/>
      <c r="B191" s="3" t="s">
        <v>1565</v>
      </c>
      <c r="C191" s="17" t="s">
        <v>4270</v>
      </c>
      <c r="D191" s="3" t="s">
        <v>4277</v>
      </c>
      <c r="E191" s="3" t="s">
        <v>4103</v>
      </c>
      <c r="F191" s="3" t="s">
        <v>3354</v>
      </c>
      <c r="G191" s="17" t="s">
        <v>4278</v>
      </c>
      <c r="H191" s="3" t="s">
        <v>4124</v>
      </c>
      <c r="I191" s="3" t="s">
        <v>4159</v>
      </c>
      <c r="J191" s="3" t="s">
        <v>4126</v>
      </c>
      <c r="K191" s="21" t="s">
        <v>4279</v>
      </c>
    </row>
    <row r="192" spans="1:11" ht="14.25" x14ac:dyDescent="0.45">
      <c r="A192" s="128"/>
      <c r="B192" s="3" t="s">
        <v>1565</v>
      </c>
      <c r="C192" s="17" t="s">
        <v>4270</v>
      </c>
      <c r="D192" s="3" t="s">
        <v>4280</v>
      </c>
      <c r="E192" s="3" t="s">
        <v>4103</v>
      </c>
      <c r="F192" s="3" t="s">
        <v>3354</v>
      </c>
      <c r="G192" s="17" t="s">
        <v>4281</v>
      </c>
      <c r="H192" s="3" t="s">
        <v>4124</v>
      </c>
      <c r="I192" s="3" t="s">
        <v>4159</v>
      </c>
      <c r="J192" s="3" t="s">
        <v>4126</v>
      </c>
      <c r="K192" s="21" t="s">
        <v>4282</v>
      </c>
    </row>
    <row r="193" spans="1:11" ht="14.25" x14ac:dyDescent="0.45">
      <c r="A193" s="128"/>
      <c r="B193" s="3" t="s">
        <v>1565</v>
      </c>
      <c r="C193" s="17" t="s">
        <v>4283</v>
      </c>
      <c r="D193" s="3" t="s">
        <v>4284</v>
      </c>
      <c r="E193" s="3" t="s">
        <v>4153</v>
      </c>
      <c r="F193" s="3" t="s">
        <v>3354</v>
      </c>
      <c r="G193" s="17" t="s">
        <v>4259</v>
      </c>
      <c r="H193" s="3" t="s">
        <v>4168</v>
      </c>
      <c r="I193" s="3" t="s">
        <v>4159</v>
      </c>
      <c r="J193" s="3" t="s">
        <v>4125</v>
      </c>
      <c r="K193" s="21" t="s">
        <v>4276</v>
      </c>
    </row>
    <row r="194" spans="1:11" ht="14.25" x14ac:dyDescent="0.45">
      <c r="A194" s="128"/>
      <c r="B194" s="3" t="s">
        <v>1565</v>
      </c>
      <c r="C194" s="17" t="s">
        <v>4283</v>
      </c>
      <c r="D194" s="3" t="s">
        <v>4285</v>
      </c>
      <c r="E194" s="3" t="s">
        <v>3362</v>
      </c>
      <c r="F194" s="3" t="s">
        <v>3354</v>
      </c>
      <c r="G194" s="17" t="s">
        <v>4286</v>
      </c>
      <c r="H194" s="3" t="s">
        <v>4168</v>
      </c>
      <c r="I194" s="3" t="s">
        <v>4159</v>
      </c>
      <c r="J194" s="3" t="s">
        <v>4243</v>
      </c>
      <c r="K194" s="21" t="s">
        <v>4287</v>
      </c>
    </row>
    <row r="195" spans="1:11" ht="14.25" x14ac:dyDescent="0.45">
      <c r="A195" s="128"/>
      <c r="B195" s="3" t="s">
        <v>1565</v>
      </c>
      <c r="C195" s="17" t="s">
        <v>4283</v>
      </c>
      <c r="D195" s="3" t="s">
        <v>4288</v>
      </c>
      <c r="E195" s="3" t="s">
        <v>4103</v>
      </c>
      <c r="F195" s="3" t="s">
        <v>3354</v>
      </c>
      <c r="G195" s="17" t="s">
        <v>4246</v>
      </c>
      <c r="H195" s="3" t="s">
        <v>4168</v>
      </c>
      <c r="I195" s="3" t="s">
        <v>4125</v>
      </c>
      <c r="J195" s="3" t="s">
        <v>4126</v>
      </c>
      <c r="K195" s="21" t="s">
        <v>4289</v>
      </c>
    </row>
    <row r="196" spans="1:11" ht="14.25" x14ac:dyDescent="0.45">
      <c r="A196" s="128"/>
      <c r="B196" s="3" t="s">
        <v>1565</v>
      </c>
      <c r="C196" s="17" t="s">
        <v>4283</v>
      </c>
      <c r="D196" s="3" t="s">
        <v>4290</v>
      </c>
      <c r="E196" s="3" t="s">
        <v>4291</v>
      </c>
      <c r="F196" s="3" t="s">
        <v>3354</v>
      </c>
      <c r="G196" s="17" t="s">
        <v>4292</v>
      </c>
      <c r="H196" s="3" t="s">
        <v>4105</v>
      </c>
      <c r="I196" s="3" t="s">
        <v>4159</v>
      </c>
      <c r="J196" s="3" t="s">
        <v>4125</v>
      </c>
      <c r="K196" s="21" t="s">
        <v>4282</v>
      </c>
    </row>
    <row r="197" spans="1:11" ht="14.25" x14ac:dyDescent="0.45">
      <c r="A197" s="128"/>
      <c r="B197" s="3" t="s">
        <v>1565</v>
      </c>
      <c r="C197" s="17" t="s">
        <v>4283</v>
      </c>
      <c r="D197" s="3" t="s">
        <v>4293</v>
      </c>
      <c r="E197" s="3" t="s">
        <v>4153</v>
      </c>
      <c r="F197" s="3" t="s">
        <v>3354</v>
      </c>
      <c r="G197" s="17" t="s">
        <v>4294</v>
      </c>
      <c r="H197" s="3" t="s">
        <v>4168</v>
      </c>
      <c r="I197" s="3" t="s">
        <v>4159</v>
      </c>
      <c r="J197" s="3" t="s">
        <v>4126</v>
      </c>
      <c r="K197" s="21" t="s">
        <v>4295</v>
      </c>
    </row>
    <row r="198" spans="1:11" ht="14.25" x14ac:dyDescent="0.45">
      <c r="A198" s="128"/>
      <c r="B198" s="3" t="s">
        <v>1565</v>
      </c>
      <c r="C198" s="3" t="s">
        <v>4296</v>
      </c>
      <c r="D198" s="3" t="s">
        <v>4297</v>
      </c>
      <c r="E198" s="3" t="s">
        <v>4103</v>
      </c>
      <c r="F198" s="3" t="s">
        <v>3354</v>
      </c>
      <c r="G198" s="17" t="s">
        <v>4298</v>
      </c>
      <c r="H198" s="3" t="s">
        <v>4168</v>
      </c>
      <c r="I198" s="3" t="s">
        <v>2572</v>
      </c>
      <c r="J198" s="3" t="s">
        <v>4299</v>
      </c>
      <c r="K198" s="21" t="s">
        <v>4300</v>
      </c>
    </row>
    <row r="199" spans="1:11" ht="14.25" x14ac:dyDescent="0.45">
      <c r="A199" s="128"/>
      <c r="B199" s="3" t="s">
        <v>1565</v>
      </c>
      <c r="C199" s="3" t="s">
        <v>4301</v>
      </c>
      <c r="D199" s="3" t="s">
        <v>4302</v>
      </c>
      <c r="E199" s="3" t="s">
        <v>4103</v>
      </c>
      <c r="F199" s="3" t="s">
        <v>3354</v>
      </c>
      <c r="G199" s="17" t="s">
        <v>4298</v>
      </c>
      <c r="H199" s="3" t="s">
        <v>4168</v>
      </c>
      <c r="I199" s="3" t="s">
        <v>2572</v>
      </c>
      <c r="J199" s="3" t="s">
        <v>4299</v>
      </c>
      <c r="K199" s="21" t="s">
        <v>4300</v>
      </c>
    </row>
    <row r="200" spans="1:11" ht="14.25" x14ac:dyDescent="0.45">
      <c r="A200" s="128"/>
      <c r="B200" s="3" t="s">
        <v>1565</v>
      </c>
      <c r="C200" s="3" t="s">
        <v>4303</v>
      </c>
      <c r="D200" s="3" t="s">
        <v>4304</v>
      </c>
      <c r="E200" s="3" t="s">
        <v>4153</v>
      </c>
      <c r="F200" s="3" t="s">
        <v>3354</v>
      </c>
      <c r="G200" s="17" t="s">
        <v>4298</v>
      </c>
      <c r="H200" s="3" t="s">
        <v>4168</v>
      </c>
      <c r="I200" s="3" t="s">
        <v>2572</v>
      </c>
      <c r="J200" s="3" t="s">
        <v>4299</v>
      </c>
      <c r="K200" s="21" t="s">
        <v>4300</v>
      </c>
    </row>
    <row r="201" spans="1:11" ht="14.25" x14ac:dyDescent="0.45">
      <c r="A201" s="128"/>
      <c r="B201" s="3" t="s">
        <v>1565</v>
      </c>
      <c r="C201" s="3" t="s">
        <v>4305</v>
      </c>
      <c r="D201" s="3" t="s">
        <v>4306</v>
      </c>
      <c r="E201" s="3" t="s">
        <v>3362</v>
      </c>
      <c r="F201" s="3" t="s">
        <v>3354</v>
      </c>
      <c r="G201" s="17" t="s">
        <v>4307</v>
      </c>
      <c r="H201" s="3" t="s">
        <v>4105</v>
      </c>
      <c r="I201" s="3" t="s">
        <v>4308</v>
      </c>
      <c r="J201" s="3" t="s">
        <v>4309</v>
      </c>
      <c r="K201" s="21" t="s">
        <v>4310</v>
      </c>
    </row>
    <row r="202" spans="1:11" ht="14.25" x14ac:dyDescent="0.45">
      <c r="A202" s="128"/>
      <c r="B202" s="3" t="s">
        <v>1565</v>
      </c>
      <c r="C202" s="3" t="s">
        <v>4311</v>
      </c>
      <c r="D202" s="3" t="s">
        <v>4312</v>
      </c>
      <c r="E202" s="3" t="s">
        <v>3362</v>
      </c>
      <c r="F202" s="3" t="s">
        <v>3354</v>
      </c>
      <c r="G202" s="17" t="s">
        <v>4307</v>
      </c>
      <c r="H202" s="3" t="s">
        <v>4313</v>
      </c>
      <c r="I202" s="3" t="s">
        <v>4308</v>
      </c>
      <c r="J202" s="3" t="s">
        <v>4309</v>
      </c>
      <c r="K202" s="21" t="s">
        <v>4310</v>
      </c>
    </row>
    <row r="203" spans="1:11" ht="14.25" x14ac:dyDescent="0.45">
      <c r="A203" s="128"/>
      <c r="B203" s="3" t="s">
        <v>1561</v>
      </c>
      <c r="C203" s="17" t="s">
        <v>4314</v>
      </c>
      <c r="D203" s="3" t="s">
        <v>4315</v>
      </c>
      <c r="E203" s="3" t="s">
        <v>4316</v>
      </c>
      <c r="F203" s="3" t="s">
        <v>3354</v>
      </c>
      <c r="G203" s="17" t="s">
        <v>4317</v>
      </c>
      <c r="H203" s="3" t="s">
        <v>3362</v>
      </c>
      <c r="I203" s="3" t="s">
        <v>4318</v>
      </c>
      <c r="J203" s="3" t="s">
        <v>4319</v>
      </c>
      <c r="K203" s="21" t="s">
        <v>4320</v>
      </c>
    </row>
    <row r="204" spans="1:11" ht="14.25" x14ac:dyDescent="0.45">
      <c r="A204" s="128"/>
      <c r="B204" s="3" t="s">
        <v>1561</v>
      </c>
      <c r="C204" s="17" t="s">
        <v>4321</v>
      </c>
      <c r="D204" s="3" t="s">
        <v>4322</v>
      </c>
      <c r="E204" s="3" t="s">
        <v>4316</v>
      </c>
      <c r="F204" s="3" t="s">
        <v>3354</v>
      </c>
      <c r="G204" s="17" t="s">
        <v>3996</v>
      </c>
      <c r="H204" s="3" t="s">
        <v>3362</v>
      </c>
      <c r="I204" s="3" t="s">
        <v>4323</v>
      </c>
      <c r="J204" s="3" t="s">
        <v>4324</v>
      </c>
      <c r="K204" s="21" t="s">
        <v>3997</v>
      </c>
    </row>
    <row r="205" spans="1:11" ht="14.25" x14ac:dyDescent="0.45">
      <c r="A205" s="128"/>
      <c r="B205" s="3" t="s">
        <v>1561</v>
      </c>
      <c r="C205" s="17" t="s">
        <v>4325</v>
      </c>
      <c r="D205" s="3" t="s">
        <v>4326</v>
      </c>
      <c r="E205" s="3" t="s">
        <v>4316</v>
      </c>
      <c r="F205" s="3" t="s">
        <v>3354</v>
      </c>
      <c r="G205" s="17" t="s">
        <v>3996</v>
      </c>
      <c r="H205" s="3" t="s">
        <v>3362</v>
      </c>
      <c r="I205" s="3" t="s">
        <v>4323</v>
      </c>
      <c r="J205" s="3" t="s">
        <v>4324</v>
      </c>
      <c r="K205" s="21" t="s">
        <v>3997</v>
      </c>
    </row>
    <row r="206" spans="1:11" ht="14.25" x14ac:dyDescent="0.45">
      <c r="A206" s="128"/>
      <c r="B206" s="3" t="s">
        <v>1561</v>
      </c>
      <c r="C206" s="17" t="s">
        <v>4314</v>
      </c>
      <c r="D206" s="3" t="s">
        <v>4327</v>
      </c>
      <c r="E206" s="3" t="s">
        <v>4316</v>
      </c>
      <c r="F206" s="3" t="s">
        <v>3354</v>
      </c>
      <c r="G206" s="3" t="s">
        <v>4328</v>
      </c>
      <c r="H206" s="3" t="s">
        <v>3362</v>
      </c>
      <c r="I206" s="3" t="s">
        <v>4323</v>
      </c>
      <c r="J206" s="3" t="s">
        <v>4324</v>
      </c>
      <c r="K206" s="21" t="s">
        <v>4329</v>
      </c>
    </row>
    <row r="207" spans="1:11" ht="14.25" x14ac:dyDescent="0.45">
      <c r="A207" s="128"/>
      <c r="B207" s="3" t="s">
        <v>1562</v>
      </c>
      <c r="C207" s="17" t="s">
        <v>4330</v>
      </c>
      <c r="D207" s="3" t="s">
        <v>4331</v>
      </c>
      <c r="E207" s="3" t="s">
        <v>4332</v>
      </c>
      <c r="F207" s="3" t="s">
        <v>3354</v>
      </c>
      <c r="G207" s="17" t="s">
        <v>4333</v>
      </c>
      <c r="H207" s="3" t="s">
        <v>4334</v>
      </c>
      <c r="I207" s="3" t="s">
        <v>4335</v>
      </c>
      <c r="J207" s="3" t="s">
        <v>4336</v>
      </c>
      <c r="K207" s="21" t="s">
        <v>4337</v>
      </c>
    </row>
    <row r="208" spans="1:11" ht="14.25" x14ac:dyDescent="0.45">
      <c r="A208" s="128"/>
      <c r="B208" s="3" t="s">
        <v>1562</v>
      </c>
      <c r="C208" s="17" t="s">
        <v>4338</v>
      </c>
      <c r="D208" s="3" t="s">
        <v>4339</v>
      </c>
      <c r="E208" s="3" t="s">
        <v>4340</v>
      </c>
      <c r="F208" s="3" t="s">
        <v>3354</v>
      </c>
      <c r="G208" s="17" t="s">
        <v>4341</v>
      </c>
      <c r="H208" s="3" t="s">
        <v>4342</v>
      </c>
      <c r="I208" s="3" t="s">
        <v>4343</v>
      </c>
      <c r="J208" s="3" t="s">
        <v>4344</v>
      </c>
      <c r="K208" s="21" t="s">
        <v>4345</v>
      </c>
    </row>
    <row r="209" spans="1:11" ht="14.25" x14ac:dyDescent="0.45">
      <c r="A209" s="128"/>
      <c r="B209" s="3" t="s">
        <v>1562</v>
      </c>
      <c r="C209" s="17" t="s">
        <v>4346</v>
      </c>
      <c r="D209" s="3" t="s">
        <v>4347</v>
      </c>
      <c r="E209" s="3" t="s">
        <v>3362</v>
      </c>
      <c r="F209" s="3" t="s">
        <v>3354</v>
      </c>
      <c r="G209" s="17" t="s">
        <v>4348</v>
      </c>
      <c r="H209" s="3" t="s">
        <v>4342</v>
      </c>
      <c r="I209" s="3" t="s">
        <v>3362</v>
      </c>
      <c r="J209" s="3" t="s">
        <v>3362</v>
      </c>
      <c r="K209" s="21" t="s">
        <v>4349</v>
      </c>
    </row>
    <row r="210" spans="1:11" ht="14.25" x14ac:dyDescent="0.45">
      <c r="A210" s="128"/>
      <c r="B210" s="3" t="s">
        <v>1563</v>
      </c>
      <c r="C210" s="17" t="s">
        <v>4350</v>
      </c>
      <c r="D210" s="3" t="s">
        <v>4351</v>
      </c>
      <c r="E210" s="3" t="s">
        <v>4352</v>
      </c>
      <c r="F210" s="3" t="s">
        <v>3354</v>
      </c>
      <c r="G210" s="17" t="s">
        <v>4353</v>
      </c>
      <c r="H210" s="3" t="s">
        <v>4354</v>
      </c>
      <c r="I210" s="3" t="s">
        <v>4355</v>
      </c>
      <c r="J210" s="3" t="s">
        <v>4031</v>
      </c>
      <c r="K210" s="21" t="s">
        <v>4033</v>
      </c>
    </row>
    <row r="211" spans="1:11" ht="14.25" x14ac:dyDescent="0.45">
      <c r="A211" s="128"/>
      <c r="B211" s="3" t="s">
        <v>1563</v>
      </c>
      <c r="C211" s="17" t="s">
        <v>4356</v>
      </c>
      <c r="D211" s="3" t="s">
        <v>4357</v>
      </c>
      <c r="E211" s="3" t="s">
        <v>4358</v>
      </c>
      <c r="F211" s="3" t="s">
        <v>3354</v>
      </c>
      <c r="G211" s="17" t="s">
        <v>4030</v>
      </c>
      <c r="H211" s="3" t="s">
        <v>4359</v>
      </c>
      <c r="I211" s="3" t="s">
        <v>4355</v>
      </c>
      <c r="J211" s="3" t="s">
        <v>4031</v>
      </c>
      <c r="K211" s="21" t="s">
        <v>4033</v>
      </c>
    </row>
    <row r="212" spans="1:11" ht="14.25" x14ac:dyDescent="0.45">
      <c r="A212" s="128"/>
      <c r="B212" s="3" t="s">
        <v>1563</v>
      </c>
      <c r="C212" s="17" t="s">
        <v>4360</v>
      </c>
      <c r="D212" s="3" t="s">
        <v>4361</v>
      </c>
      <c r="E212" s="3" t="s">
        <v>4362</v>
      </c>
      <c r="F212" s="3" t="s">
        <v>3354</v>
      </c>
      <c r="G212" s="17" t="s">
        <v>4363</v>
      </c>
      <c r="H212" s="3" t="s">
        <v>4364</v>
      </c>
      <c r="I212" s="3" t="s">
        <v>4365</v>
      </c>
      <c r="J212" s="3" t="s">
        <v>4366</v>
      </c>
      <c r="K212" s="21" t="s">
        <v>4367</v>
      </c>
    </row>
    <row r="213" spans="1:11" ht="14.25" x14ac:dyDescent="0.45">
      <c r="A213" s="128"/>
      <c r="B213" s="3" t="s">
        <v>1563</v>
      </c>
      <c r="C213" s="17" t="s">
        <v>4368</v>
      </c>
      <c r="D213" s="3" t="s">
        <v>4369</v>
      </c>
      <c r="E213" s="3" t="s">
        <v>3362</v>
      </c>
      <c r="F213" s="3" t="s">
        <v>3354</v>
      </c>
      <c r="G213" s="17" t="s">
        <v>4370</v>
      </c>
      <c r="H213" s="3" t="s">
        <v>4359</v>
      </c>
      <c r="I213" s="3" t="s">
        <v>4371</v>
      </c>
      <c r="J213" s="3" t="s">
        <v>4372</v>
      </c>
      <c r="K213" s="21" t="s">
        <v>4373</v>
      </c>
    </row>
    <row r="214" spans="1:11" ht="14.25" x14ac:dyDescent="0.45">
      <c r="A214" s="128"/>
      <c r="B214" s="3" t="s">
        <v>1563</v>
      </c>
      <c r="C214" s="17" t="s">
        <v>4374</v>
      </c>
      <c r="D214" s="3" t="s">
        <v>4375</v>
      </c>
      <c r="E214" s="3" t="s">
        <v>4376</v>
      </c>
      <c r="F214" s="3" t="s">
        <v>3354</v>
      </c>
      <c r="G214" s="17" t="s">
        <v>4377</v>
      </c>
      <c r="H214" s="3" t="s">
        <v>4364</v>
      </c>
      <c r="I214" s="3" t="s">
        <v>4378</v>
      </c>
      <c r="J214" s="3" t="s">
        <v>2539</v>
      </c>
      <c r="K214" s="21" t="s">
        <v>4379</v>
      </c>
    </row>
    <row r="215" spans="1:11" ht="14.25" x14ac:dyDescent="0.45">
      <c r="A215" s="128"/>
      <c r="B215" s="3" t="s">
        <v>1563</v>
      </c>
      <c r="C215" s="17" t="s">
        <v>4380</v>
      </c>
      <c r="D215" s="3" t="s">
        <v>4381</v>
      </c>
      <c r="E215" s="3" t="s">
        <v>4382</v>
      </c>
      <c r="F215" s="3" t="s">
        <v>3354</v>
      </c>
      <c r="G215" s="17" t="s">
        <v>4317</v>
      </c>
      <c r="H215" s="3" t="s">
        <v>4359</v>
      </c>
      <c r="I215" s="3" t="s">
        <v>4383</v>
      </c>
      <c r="J215" s="3" t="s">
        <v>4384</v>
      </c>
      <c r="K215" s="21" t="s">
        <v>4385</v>
      </c>
    </row>
    <row r="216" spans="1:11" ht="14.25" x14ac:dyDescent="0.45">
      <c r="A216" s="128"/>
      <c r="B216" s="3" t="s">
        <v>1563</v>
      </c>
      <c r="C216" s="17" t="s">
        <v>4380</v>
      </c>
      <c r="D216" s="3" t="s">
        <v>4386</v>
      </c>
      <c r="E216" s="3" t="s">
        <v>4382</v>
      </c>
      <c r="F216" s="3" t="s">
        <v>3354</v>
      </c>
      <c r="G216" s="17" t="s">
        <v>3996</v>
      </c>
      <c r="H216" s="3" t="s">
        <v>4387</v>
      </c>
      <c r="I216" s="3" t="s">
        <v>4383</v>
      </c>
      <c r="J216" s="3" t="s">
        <v>4384</v>
      </c>
      <c r="K216" s="21" t="s">
        <v>3997</v>
      </c>
    </row>
    <row r="217" spans="1:11" ht="14.25" x14ac:dyDescent="0.45">
      <c r="A217" s="128"/>
      <c r="B217" s="3" t="s">
        <v>1563</v>
      </c>
      <c r="C217" s="17" t="s">
        <v>4388</v>
      </c>
      <c r="D217" s="3" t="s">
        <v>4389</v>
      </c>
      <c r="E217" s="3" t="s">
        <v>4362</v>
      </c>
      <c r="F217" s="3" t="s">
        <v>3354</v>
      </c>
      <c r="G217" s="17" t="s">
        <v>3840</v>
      </c>
      <c r="H217" s="3" t="s">
        <v>4359</v>
      </c>
      <c r="I217" s="3" t="s">
        <v>4390</v>
      </c>
      <c r="J217" s="3" t="s">
        <v>4391</v>
      </c>
      <c r="K217" s="21" t="s">
        <v>4392</v>
      </c>
    </row>
    <row r="218" spans="1:11" ht="14.25" x14ac:dyDescent="0.45">
      <c r="A218" s="128"/>
      <c r="B218" s="3" t="s">
        <v>1563</v>
      </c>
      <c r="C218" s="17" t="s">
        <v>4393</v>
      </c>
      <c r="D218" s="3" t="s">
        <v>4394</v>
      </c>
      <c r="E218" s="3" t="s">
        <v>4395</v>
      </c>
      <c r="F218" s="3" t="s">
        <v>3354</v>
      </c>
      <c r="G218" s="17" t="s">
        <v>4396</v>
      </c>
      <c r="H218" s="3" t="s">
        <v>4397</v>
      </c>
      <c r="I218" s="3" t="s">
        <v>4398</v>
      </c>
      <c r="J218" s="3" t="s">
        <v>4399</v>
      </c>
      <c r="K218" s="21" t="s">
        <v>4400</v>
      </c>
    </row>
    <row r="219" spans="1:11" ht="14.25" x14ac:dyDescent="0.45">
      <c r="A219" s="128"/>
      <c r="B219" s="3" t="s">
        <v>1563</v>
      </c>
      <c r="C219" s="17" t="s">
        <v>4393</v>
      </c>
      <c r="D219" s="3" t="s">
        <v>4401</v>
      </c>
      <c r="E219" s="3" t="s">
        <v>4395</v>
      </c>
      <c r="F219" s="3" t="s">
        <v>3354</v>
      </c>
      <c r="G219" s="17" t="s">
        <v>4402</v>
      </c>
      <c r="H219" s="3" t="s">
        <v>4397</v>
      </c>
      <c r="I219" s="3" t="s">
        <v>4398</v>
      </c>
      <c r="J219" s="3" t="s">
        <v>4399</v>
      </c>
      <c r="K219" s="21" t="s">
        <v>4403</v>
      </c>
    </row>
    <row r="220" spans="1:11" ht="14.25" x14ac:dyDescent="0.45">
      <c r="A220" s="128"/>
      <c r="B220" s="3" t="s">
        <v>1563</v>
      </c>
      <c r="C220" s="17" t="s">
        <v>4393</v>
      </c>
      <c r="D220" s="3" t="s">
        <v>4404</v>
      </c>
      <c r="E220" s="3" t="s">
        <v>4358</v>
      </c>
      <c r="F220" s="3" t="s">
        <v>3354</v>
      </c>
      <c r="G220" s="17" t="s">
        <v>4405</v>
      </c>
      <c r="H220" s="3" t="s">
        <v>4397</v>
      </c>
      <c r="I220" s="3" t="s">
        <v>4398</v>
      </c>
      <c r="J220" s="3" t="s">
        <v>4399</v>
      </c>
      <c r="K220" s="21" t="s">
        <v>4406</v>
      </c>
    </row>
    <row r="221" spans="1:11" ht="14.25" x14ac:dyDescent="0.45">
      <c r="A221" s="128"/>
      <c r="B221" s="3" t="s">
        <v>1564</v>
      </c>
      <c r="C221" s="17" t="s">
        <v>4407</v>
      </c>
      <c r="D221" s="3">
        <v>2628142995</v>
      </c>
      <c r="E221" s="3" t="s">
        <v>4408</v>
      </c>
      <c r="F221" s="3" t="s">
        <v>3354</v>
      </c>
      <c r="G221" s="17" t="s">
        <v>4409</v>
      </c>
      <c r="H221" s="3" t="s">
        <v>3362</v>
      </c>
      <c r="I221" s="3" t="s">
        <v>4398</v>
      </c>
      <c r="J221" s="3" t="s">
        <v>4410</v>
      </c>
      <c r="K221" s="21" t="s">
        <v>4411</v>
      </c>
    </row>
    <row r="222" spans="1:11" ht="14.25" x14ac:dyDescent="0.45">
      <c r="A222" s="128"/>
      <c r="B222" s="3" t="s">
        <v>1564</v>
      </c>
      <c r="C222" s="17" t="s">
        <v>4412</v>
      </c>
      <c r="D222" s="3">
        <v>2628142994</v>
      </c>
      <c r="E222" s="3" t="s">
        <v>4413</v>
      </c>
      <c r="F222" s="3" t="s">
        <v>3354</v>
      </c>
      <c r="G222" s="17" t="s">
        <v>4409</v>
      </c>
      <c r="H222" s="3" t="s">
        <v>3362</v>
      </c>
      <c r="I222" s="3" t="s">
        <v>4410</v>
      </c>
      <c r="J222" s="3" t="s">
        <v>4414</v>
      </c>
      <c r="K222" s="21" t="s">
        <v>4411</v>
      </c>
    </row>
    <row r="223" spans="1:11" ht="15.75" x14ac:dyDescent="0.45">
      <c r="A223" s="147"/>
      <c r="B223" s="9" t="s">
        <v>1564</v>
      </c>
      <c r="C223" s="22" t="s">
        <v>4415</v>
      </c>
      <c r="D223" s="9" t="s">
        <v>4416</v>
      </c>
      <c r="E223" s="9" t="s">
        <v>4417</v>
      </c>
      <c r="F223" s="9" t="s">
        <v>3354</v>
      </c>
      <c r="G223" s="22" t="s">
        <v>4418</v>
      </c>
      <c r="H223" s="9" t="s">
        <v>3362</v>
      </c>
      <c r="I223" s="9" t="s">
        <v>4106</v>
      </c>
      <c r="J223" s="9" t="s">
        <v>4419</v>
      </c>
      <c r="K223" s="23" t="s">
        <v>4420</v>
      </c>
    </row>
  </sheetData>
  <mergeCells count="4">
    <mergeCell ref="A1:H1"/>
    <mergeCell ref="A2:B2"/>
    <mergeCell ref="A3:A92"/>
    <mergeCell ref="A93:A223"/>
  </mergeCells>
  <phoneticPr fontId="29" type="noConversion"/>
  <pageMargins left="0.7" right="0.7" top="0.75" bottom="0.75" header="0.3" footer="0.3"/>
  <pageSetup paperSize="9" orientation="portrai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I27"/>
  <sheetViews>
    <sheetView zoomScale="50" zoomScaleNormal="50" workbookViewId="0">
      <selection activeCell="R32" sqref="R32"/>
    </sheetView>
  </sheetViews>
  <sheetFormatPr defaultColWidth="9" defaultRowHeight="13.9" x14ac:dyDescent="0.4"/>
  <cols>
    <col min="2" max="2" width="18.33203125" customWidth="1"/>
    <col min="3" max="3" width="20.86328125" customWidth="1"/>
    <col min="4" max="4" width="12.53125" customWidth="1"/>
    <col min="5" max="5" width="25.46484375" customWidth="1"/>
    <col min="6" max="6" width="14.9296875" customWidth="1"/>
    <col min="7" max="7" width="18.06640625" customWidth="1"/>
    <col min="8" max="8" width="9.1328125" customWidth="1"/>
    <col min="9" max="9" width="12.46484375" customWidth="1"/>
  </cols>
  <sheetData>
    <row r="1" spans="1:9" ht="30" customHeight="1" x14ac:dyDescent="0.4">
      <c r="A1" s="1" t="s">
        <v>4467</v>
      </c>
      <c r="B1" s="1"/>
      <c r="C1" s="1"/>
      <c r="D1" s="1"/>
      <c r="E1" s="1"/>
      <c r="F1" s="1"/>
      <c r="G1" s="1"/>
      <c r="H1" s="1"/>
      <c r="I1" s="1"/>
    </row>
    <row r="2" spans="1:9" ht="14.25" x14ac:dyDescent="0.4">
      <c r="A2" s="145" t="s">
        <v>1567</v>
      </c>
      <c r="B2" s="145"/>
      <c r="C2" s="2" t="s">
        <v>4421</v>
      </c>
      <c r="D2" s="2" t="s">
        <v>4422</v>
      </c>
      <c r="E2" s="2" t="s">
        <v>4423</v>
      </c>
      <c r="F2" s="2" t="s">
        <v>4424</v>
      </c>
      <c r="G2" s="2" t="s">
        <v>4425</v>
      </c>
      <c r="H2" s="2" t="s">
        <v>4426</v>
      </c>
      <c r="I2" s="13" t="s">
        <v>8</v>
      </c>
    </row>
    <row r="3" spans="1:9" ht="14.25" x14ac:dyDescent="0.4">
      <c r="A3" s="128" t="s">
        <v>2585</v>
      </c>
      <c r="B3" s="3" t="s">
        <v>4427</v>
      </c>
      <c r="C3" s="4">
        <v>1.8181818181818198E-2</v>
      </c>
      <c r="D3" s="5">
        <v>2.4272727272727299E+22</v>
      </c>
      <c r="E3" s="5">
        <v>630000</v>
      </c>
      <c r="F3" s="5">
        <v>1.5291818181818201E+28</v>
      </c>
      <c r="G3" s="5">
        <v>4.1687344913151403E+28</v>
      </c>
      <c r="H3" s="4">
        <v>0.10167645100768601</v>
      </c>
      <c r="I3" s="14" t="s">
        <v>4428</v>
      </c>
    </row>
    <row r="4" spans="1:9" ht="14.25" x14ac:dyDescent="0.4">
      <c r="A4" s="128"/>
      <c r="B4" s="3" t="s">
        <v>4429</v>
      </c>
      <c r="C4" s="4">
        <v>7.2727272727272696E-2</v>
      </c>
      <c r="D4" s="5">
        <v>9.7090909090909096E+22</v>
      </c>
      <c r="E4" s="5">
        <v>160000</v>
      </c>
      <c r="F4" s="5">
        <v>1.5534545454545501E+28</v>
      </c>
      <c r="G4" s="5">
        <v>4.2349048800661703E+28</v>
      </c>
      <c r="H4" s="4">
        <v>0.103290362928443</v>
      </c>
      <c r="I4" s="3" t="s">
        <v>4428</v>
      </c>
    </row>
    <row r="5" spans="1:9" ht="14.25" x14ac:dyDescent="0.4">
      <c r="A5" s="128"/>
      <c r="B5" s="3" t="s">
        <v>4430</v>
      </c>
      <c r="C5" s="4">
        <v>0.27272727272727298</v>
      </c>
      <c r="D5" s="5">
        <v>3.64090909090909E+23</v>
      </c>
      <c r="E5" s="5">
        <v>15000</v>
      </c>
      <c r="F5" s="5">
        <v>5.4613636363636404E+27</v>
      </c>
      <c r="G5" s="5">
        <v>1.4888337468982601E+28</v>
      </c>
      <c r="H5" s="4">
        <v>3.6313018217030799E-2</v>
      </c>
      <c r="I5" s="3" t="s">
        <v>4428</v>
      </c>
    </row>
    <row r="6" spans="1:9" ht="14.25" x14ac:dyDescent="0.4">
      <c r="A6" s="128"/>
      <c r="B6" s="3" t="s">
        <v>4431</v>
      </c>
      <c r="C6" s="4">
        <v>0.63636363636363602</v>
      </c>
      <c r="D6" s="5">
        <v>8.4954545454545406E+23</v>
      </c>
      <c r="E6" s="5">
        <v>9100</v>
      </c>
      <c r="F6" s="5">
        <v>7.7308636363636397E+27</v>
      </c>
      <c r="G6" s="5">
        <v>2.1075268817204301E+28</v>
      </c>
      <c r="H6" s="4">
        <v>5.1403094676107999E-2</v>
      </c>
      <c r="I6" s="3" t="s">
        <v>4432</v>
      </c>
    </row>
    <row r="7" spans="1:9" ht="15.75" x14ac:dyDescent="0.4">
      <c r="A7" s="148" t="s">
        <v>1569</v>
      </c>
      <c r="B7" s="148"/>
      <c r="C7" s="7" t="s">
        <v>4433</v>
      </c>
      <c r="D7" s="8" t="s">
        <v>4434</v>
      </c>
      <c r="E7" s="8" t="s">
        <v>4435</v>
      </c>
      <c r="F7" s="8" t="s">
        <v>4424</v>
      </c>
      <c r="G7" s="8" t="s">
        <v>4425</v>
      </c>
      <c r="H7" s="7" t="s">
        <v>4426</v>
      </c>
      <c r="I7" s="6" t="s">
        <v>8</v>
      </c>
    </row>
    <row r="8" spans="1:9" ht="14.25" x14ac:dyDescent="0.4">
      <c r="A8" s="128" t="s">
        <v>1291</v>
      </c>
      <c r="B8" s="3" t="s">
        <v>2629</v>
      </c>
      <c r="C8" s="4">
        <v>0.02</v>
      </c>
      <c r="D8" s="5">
        <v>5.2E+21</v>
      </c>
      <c r="E8" s="5">
        <v>9700000</v>
      </c>
      <c r="F8" s="5">
        <v>5.0440000000000004E+28</v>
      </c>
      <c r="G8" s="5">
        <v>4.8508363510950199E+27</v>
      </c>
      <c r="H8" s="4">
        <v>1.1831308173402499E-2</v>
      </c>
      <c r="I8" s="3" t="s">
        <v>4436</v>
      </c>
    </row>
    <row r="9" spans="1:9" ht="14.25" x14ac:dyDescent="0.4">
      <c r="A9" s="128"/>
      <c r="B9" s="3" t="s">
        <v>2635</v>
      </c>
      <c r="C9" s="4">
        <v>0.02</v>
      </c>
      <c r="D9" s="5">
        <v>5.2E+21</v>
      </c>
      <c r="E9" s="5">
        <v>100000000</v>
      </c>
      <c r="F9" s="5">
        <v>5.2E+29</v>
      </c>
      <c r="G9" s="5">
        <v>5.0008622176237304E+28</v>
      </c>
      <c r="H9" s="4">
        <v>0.121972249210335</v>
      </c>
      <c r="I9" s="3" t="s">
        <v>4437</v>
      </c>
    </row>
    <row r="10" spans="1:9" ht="14.25" x14ac:dyDescent="0.4">
      <c r="A10" s="128"/>
      <c r="B10" s="3" t="s">
        <v>2624</v>
      </c>
      <c r="C10" s="4">
        <v>0.02</v>
      </c>
      <c r="D10" s="5">
        <v>5.2E+21</v>
      </c>
      <c r="E10" s="5">
        <v>200000</v>
      </c>
      <c r="F10" s="5">
        <v>1.04E+27</v>
      </c>
      <c r="G10" s="5">
        <v>1.00017244352475E+26</v>
      </c>
      <c r="H10" s="4">
        <v>2.4394449842067001E-4</v>
      </c>
      <c r="I10" s="3" t="s">
        <v>4438</v>
      </c>
    </row>
    <row r="11" spans="1:9" ht="14.25" x14ac:dyDescent="0.4">
      <c r="A11" s="147"/>
      <c r="B11" s="9" t="s">
        <v>4439</v>
      </c>
      <c r="C11" s="10">
        <v>0.94</v>
      </c>
      <c r="D11" s="11">
        <v>2.4439999999999999E+23</v>
      </c>
      <c r="E11" s="11">
        <v>10000000</v>
      </c>
      <c r="F11" s="11">
        <v>2.4439999999999999E+30</v>
      </c>
      <c r="G11" s="11">
        <v>2.35040524228315E+29</v>
      </c>
      <c r="H11" s="10">
        <v>0.57326957128857403</v>
      </c>
      <c r="I11" s="9" t="s">
        <v>4440</v>
      </c>
    </row>
    <row r="13" spans="1:9" ht="14.25" x14ac:dyDescent="0.45">
      <c r="A13" s="12" t="s">
        <v>4441</v>
      </c>
    </row>
    <row r="14" spans="1:9" ht="14.25" x14ac:dyDescent="0.45">
      <c r="A14" s="12" t="s">
        <v>4442</v>
      </c>
    </row>
    <row r="15" spans="1:9" ht="14.25" x14ac:dyDescent="0.45">
      <c r="A15" s="12" t="s">
        <v>4443</v>
      </c>
    </row>
    <row r="16" spans="1:9" ht="14.25" x14ac:dyDescent="0.45">
      <c r="A16" s="12" t="s">
        <v>4444</v>
      </c>
    </row>
    <row r="17" spans="1:1" ht="14.25" x14ac:dyDescent="0.45">
      <c r="A17" s="12" t="s">
        <v>4445</v>
      </c>
    </row>
    <row r="18" spans="1:1" ht="14.25" x14ac:dyDescent="0.45">
      <c r="A18" s="12" t="s">
        <v>4446</v>
      </c>
    </row>
    <row r="19" spans="1:1" ht="14.25" x14ac:dyDescent="0.45">
      <c r="A19" s="12" t="s">
        <v>4447</v>
      </c>
    </row>
    <row r="20" spans="1:1" ht="14.25" x14ac:dyDescent="0.45">
      <c r="A20" s="12" t="s">
        <v>4448</v>
      </c>
    </row>
    <row r="21" spans="1:1" ht="14.25" x14ac:dyDescent="0.45">
      <c r="A21" s="12" t="s">
        <v>4449</v>
      </c>
    </row>
    <row r="22" spans="1:1" ht="14.25" x14ac:dyDescent="0.45">
      <c r="A22" s="12" t="s">
        <v>4450</v>
      </c>
    </row>
    <row r="23" spans="1:1" ht="14.25" x14ac:dyDescent="0.45">
      <c r="A23" s="12" t="s">
        <v>4451</v>
      </c>
    </row>
    <row r="24" spans="1:1" ht="14.25" x14ac:dyDescent="0.45">
      <c r="A24" s="12" t="s">
        <v>4452</v>
      </c>
    </row>
    <row r="25" spans="1:1" ht="14.25" x14ac:dyDescent="0.45">
      <c r="A25" s="12" t="s">
        <v>4453</v>
      </c>
    </row>
    <row r="26" spans="1:1" ht="14.25" x14ac:dyDescent="0.45">
      <c r="A26" s="12" t="s">
        <v>4454</v>
      </c>
    </row>
    <row r="27" spans="1:1" ht="14.25" x14ac:dyDescent="0.45">
      <c r="A27" s="12" t="s">
        <v>4455</v>
      </c>
    </row>
  </sheetData>
  <mergeCells count="4">
    <mergeCell ref="A2:B2"/>
    <mergeCell ref="A7:B7"/>
    <mergeCell ref="A3:A6"/>
    <mergeCell ref="A8:A11"/>
  </mergeCells>
  <phoneticPr fontId="30" type="noConversion"/>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49"/>
  <sheetViews>
    <sheetView zoomScale="50" zoomScaleNormal="50" workbookViewId="0">
      <selection activeCell="L28" sqref="L28"/>
    </sheetView>
  </sheetViews>
  <sheetFormatPr defaultColWidth="9" defaultRowHeight="13.9" x14ac:dyDescent="0.4"/>
  <cols>
    <col min="1" max="1" width="27.53125" customWidth="1"/>
    <col min="2" max="2" width="21.53125" customWidth="1"/>
    <col min="3" max="3" width="14.9296875" customWidth="1"/>
    <col min="4" max="4" width="8.796875" customWidth="1"/>
    <col min="5" max="5" width="14.46484375" customWidth="1"/>
    <col min="6" max="6" width="15.265625" customWidth="1"/>
    <col min="7" max="7" width="16.6640625" customWidth="1"/>
    <col min="8" max="8" width="16.06640625" customWidth="1"/>
    <col min="9" max="9" width="14.265625" customWidth="1"/>
    <col min="10" max="10" width="14.33203125" customWidth="1"/>
    <col min="11" max="12" width="16.3984375" customWidth="1"/>
    <col min="13" max="13" width="15.265625" customWidth="1"/>
    <col min="14" max="14" width="15.53125" customWidth="1"/>
    <col min="15" max="15" width="13.1328125" customWidth="1"/>
  </cols>
  <sheetData>
    <row r="1" spans="1:15" s="39" customFormat="1" ht="30" customHeight="1" x14ac:dyDescent="0.5">
      <c r="A1" s="112" t="s">
        <v>4458</v>
      </c>
      <c r="B1" s="113"/>
      <c r="C1" s="113"/>
      <c r="D1" s="113"/>
      <c r="E1" s="113"/>
      <c r="F1" s="113"/>
      <c r="G1" s="113"/>
      <c r="H1" s="113"/>
      <c r="I1" s="113"/>
      <c r="J1" s="113"/>
      <c r="K1" s="113"/>
      <c r="L1" s="113"/>
      <c r="M1" s="113"/>
      <c r="N1" s="113"/>
      <c r="O1" s="113"/>
    </row>
    <row r="2" spans="1:15" s="15" customFormat="1" ht="30" customHeight="1" x14ac:dyDescent="0.4">
      <c r="A2" s="119" t="s">
        <v>1552</v>
      </c>
      <c r="B2" s="66"/>
      <c r="C2" s="66"/>
      <c r="D2" s="66"/>
      <c r="E2" s="117" t="s">
        <v>1553</v>
      </c>
      <c r="F2" s="117"/>
      <c r="G2" s="117"/>
      <c r="H2" s="117"/>
      <c r="I2" s="118" t="s">
        <v>1554</v>
      </c>
      <c r="J2" s="118"/>
      <c r="K2" s="118"/>
      <c r="L2" s="118"/>
      <c r="M2" s="118"/>
      <c r="N2" s="118"/>
      <c r="O2" s="118"/>
    </row>
    <row r="3" spans="1:15" ht="25.05" customHeight="1" x14ac:dyDescent="0.45">
      <c r="A3" s="120"/>
      <c r="B3" s="67"/>
      <c r="C3" s="68"/>
      <c r="D3" s="69"/>
      <c r="E3" s="70" t="s">
        <v>1555</v>
      </c>
      <c r="F3" s="70" t="s">
        <v>1556</v>
      </c>
      <c r="G3" s="70" t="s">
        <v>1557</v>
      </c>
      <c r="H3" s="70" t="s">
        <v>1558</v>
      </c>
      <c r="I3" s="86" t="s">
        <v>1559</v>
      </c>
      <c r="J3" s="86" t="s">
        <v>1560</v>
      </c>
      <c r="K3" s="86" t="s">
        <v>1561</v>
      </c>
      <c r="L3" s="86" t="s">
        <v>1562</v>
      </c>
      <c r="M3" s="86" t="s">
        <v>1563</v>
      </c>
      <c r="N3" s="86" t="s">
        <v>1564</v>
      </c>
      <c r="O3" s="86" t="s">
        <v>1565</v>
      </c>
    </row>
    <row r="4" spans="1:15" ht="14.25" customHeight="1" x14ac:dyDescent="0.4">
      <c r="A4" s="120"/>
      <c r="B4" s="123" t="s">
        <v>1566</v>
      </c>
      <c r="C4" s="114" t="s">
        <v>1567</v>
      </c>
      <c r="D4" s="71" t="s">
        <v>305</v>
      </c>
      <c r="E4" s="72">
        <v>22.582260005715</v>
      </c>
      <c r="F4" s="72">
        <v>11.9000762259517</v>
      </c>
      <c r="G4" s="72">
        <v>0.76936018969999997</v>
      </c>
      <c r="H4" s="72">
        <v>0</v>
      </c>
      <c r="I4" s="87">
        <v>221.95111337654399</v>
      </c>
      <c r="J4" s="87">
        <v>31.362341341906699</v>
      </c>
      <c r="K4" s="87">
        <v>4.8361642039000001</v>
      </c>
      <c r="L4" s="87">
        <v>8.1902832221749993</v>
      </c>
      <c r="M4" s="87">
        <v>2.9837406719683299</v>
      </c>
      <c r="N4" s="87">
        <v>0</v>
      </c>
      <c r="O4" s="87">
        <v>11.5677166300667</v>
      </c>
    </row>
    <row r="5" spans="1:15" ht="14.25" customHeight="1" x14ac:dyDescent="0.4">
      <c r="A5" s="120"/>
      <c r="B5" s="124"/>
      <c r="C5" s="115"/>
      <c r="D5" s="73" t="s">
        <v>1064</v>
      </c>
      <c r="E5" s="72">
        <v>46.488582111395601</v>
      </c>
      <c r="F5" s="72">
        <v>13.637150763373301</v>
      </c>
      <c r="G5" s="72">
        <v>1.43096574053333</v>
      </c>
      <c r="H5" s="72">
        <v>1.39610013333333E-3</v>
      </c>
      <c r="I5" s="87">
        <v>341.05086242076499</v>
      </c>
      <c r="J5" s="87">
        <v>65.946779145511002</v>
      </c>
      <c r="K5" s="87">
        <v>3.7616873669333302</v>
      </c>
      <c r="L5" s="87">
        <v>8.3953201716222203</v>
      </c>
      <c r="M5" s="87">
        <v>7.54870195115556</v>
      </c>
      <c r="N5" s="87">
        <v>0</v>
      </c>
      <c r="O5" s="87">
        <v>38.6767882012889</v>
      </c>
    </row>
    <row r="6" spans="1:15" ht="14.25" customHeight="1" x14ac:dyDescent="0.4">
      <c r="A6" s="120"/>
      <c r="B6" s="124"/>
      <c r="C6" s="115"/>
      <c r="D6" s="73" t="s">
        <v>75</v>
      </c>
      <c r="E6" s="72">
        <v>74.534335063267207</v>
      </c>
      <c r="F6" s="72">
        <v>14.954087548316799</v>
      </c>
      <c r="G6" s="72">
        <v>2.95519487386139</v>
      </c>
      <c r="H6" s="72">
        <v>0</v>
      </c>
      <c r="I6" s="87">
        <v>395.62850533361501</v>
      </c>
      <c r="J6" s="87">
        <v>104.068652288515</v>
      </c>
      <c r="K6" s="87">
        <v>7.3172851949504896</v>
      </c>
      <c r="L6" s="87">
        <v>12.492753482574299</v>
      </c>
      <c r="M6" s="87">
        <v>12.9936184840594</v>
      </c>
      <c r="N6" s="87">
        <v>0</v>
      </c>
      <c r="O6" s="87">
        <v>27.599889923762401</v>
      </c>
    </row>
    <row r="7" spans="1:15" ht="14.25" customHeight="1" x14ac:dyDescent="0.4">
      <c r="A7" s="120"/>
      <c r="B7" s="124"/>
      <c r="C7" s="116"/>
      <c r="D7" s="74" t="s">
        <v>10</v>
      </c>
      <c r="E7" s="75">
        <v>138.19336366281999</v>
      </c>
      <c r="F7" s="75">
        <v>21.1555396503846</v>
      </c>
      <c r="G7" s="75">
        <v>7.6915928976923098</v>
      </c>
      <c r="H7" s="75">
        <v>0</v>
      </c>
      <c r="I7" s="88">
        <v>423.78418463692299</v>
      </c>
      <c r="J7" s="88">
        <v>140.70746454956401</v>
      </c>
      <c r="K7" s="88">
        <v>6.8627018310256398</v>
      </c>
      <c r="L7" s="88">
        <v>14.584158192179499</v>
      </c>
      <c r="M7" s="88">
        <v>12.1108147137179</v>
      </c>
      <c r="N7" s="88">
        <v>0</v>
      </c>
      <c r="O7" s="88">
        <v>14.9303748891026</v>
      </c>
    </row>
    <row r="8" spans="1:15" ht="14.25" customHeight="1" x14ac:dyDescent="0.4">
      <c r="A8" s="120"/>
      <c r="B8" s="124"/>
      <c r="C8" s="73" t="s">
        <v>1568</v>
      </c>
      <c r="D8" s="73"/>
      <c r="E8" s="72">
        <v>20.273183947228102</v>
      </c>
      <c r="F8" s="72">
        <v>7.0358724741577898</v>
      </c>
      <c r="G8" s="72">
        <v>3.8693939219680198</v>
      </c>
      <c r="H8" s="72">
        <v>0</v>
      </c>
      <c r="I8" s="87">
        <v>232.33803700239901</v>
      </c>
      <c r="J8" s="87">
        <v>34.671301575449903</v>
      </c>
      <c r="K8" s="87">
        <v>0.48614746603837999</v>
      </c>
      <c r="L8" s="87">
        <v>3.2164629395948801</v>
      </c>
      <c r="M8" s="87">
        <v>6.1793821949978698</v>
      </c>
      <c r="N8" s="87">
        <v>0.107621504072495</v>
      </c>
      <c r="O8" s="87">
        <v>34.376480833565097</v>
      </c>
    </row>
    <row r="9" spans="1:15" ht="14.25" customHeight="1" x14ac:dyDescent="0.4">
      <c r="A9" s="120"/>
      <c r="B9" s="124"/>
      <c r="C9" s="114" t="s">
        <v>1569</v>
      </c>
      <c r="D9" s="71" t="s">
        <v>1570</v>
      </c>
      <c r="E9" s="76">
        <v>6.7550807054867299</v>
      </c>
      <c r="F9" s="76">
        <v>2.7616131500884999</v>
      </c>
      <c r="G9" s="76">
        <v>0.92285286292035396</v>
      </c>
      <c r="H9" s="76">
        <v>0</v>
      </c>
      <c r="I9" s="89">
        <v>96.335845998964302</v>
      </c>
      <c r="J9" s="89">
        <v>4.5170810386725702</v>
      </c>
      <c r="K9" s="89">
        <v>8.3478820353982304E-3</v>
      </c>
      <c r="L9" s="89">
        <v>0.43641449079646</v>
      </c>
      <c r="M9" s="89">
        <v>0.56722483300884996</v>
      </c>
      <c r="N9" s="89">
        <v>0.206735856283186</v>
      </c>
      <c r="O9" s="89">
        <v>59.8757056673984</v>
      </c>
    </row>
    <row r="10" spans="1:15" ht="14.25" customHeight="1" x14ac:dyDescent="0.4">
      <c r="A10" s="120"/>
      <c r="B10" s="124"/>
      <c r="C10" s="115"/>
      <c r="D10" s="73" t="s">
        <v>1571</v>
      </c>
      <c r="E10" s="72">
        <v>28.889880616727901</v>
      </c>
      <c r="F10" s="72">
        <v>8.2730845730882407</v>
      </c>
      <c r="G10" s="72">
        <v>11.4652882032206</v>
      </c>
      <c r="H10" s="72">
        <v>0</v>
      </c>
      <c r="I10" s="87">
        <v>173.30890078993301</v>
      </c>
      <c r="J10" s="87">
        <v>33.251570608573601</v>
      </c>
      <c r="K10" s="87">
        <v>0.93474704604411796</v>
      </c>
      <c r="L10" s="87">
        <v>2.2703620822794099</v>
      </c>
      <c r="M10" s="87">
        <v>7.6317001401470597</v>
      </c>
      <c r="N10" s="87">
        <v>0.13240043330882401</v>
      </c>
      <c r="O10" s="87">
        <v>23.338150218235299</v>
      </c>
    </row>
    <row r="11" spans="1:15" ht="14.25" customHeight="1" x14ac:dyDescent="0.4">
      <c r="A11" s="120"/>
      <c r="B11" s="124"/>
      <c r="C11" s="115"/>
      <c r="D11" s="73" t="s">
        <v>1572</v>
      </c>
      <c r="E11" s="72">
        <v>15.186002418796299</v>
      </c>
      <c r="F11" s="72">
        <v>7.1998948733333403</v>
      </c>
      <c r="G11" s="72">
        <v>0.38335088472222201</v>
      </c>
      <c r="H11" s="72">
        <v>0</v>
      </c>
      <c r="I11" s="87">
        <v>378.25632080334299</v>
      </c>
      <c r="J11" s="87">
        <v>58.605083211990703</v>
      </c>
      <c r="K11" s="87">
        <v>0.15679421648148101</v>
      </c>
      <c r="L11" s="87">
        <v>3.2021220093518501</v>
      </c>
      <c r="M11" s="87">
        <v>7.8891658784259304</v>
      </c>
      <c r="N11" s="87">
        <v>3.2352813148148099E-2</v>
      </c>
      <c r="O11" s="87">
        <v>19.9153658568518</v>
      </c>
    </row>
    <row r="12" spans="1:15" s="15" customFormat="1" ht="14.25" customHeight="1" x14ac:dyDescent="0.4">
      <c r="A12" s="120"/>
      <c r="B12" s="124"/>
      <c r="C12" s="115"/>
      <c r="D12" s="73" t="s">
        <v>1573</v>
      </c>
      <c r="E12" s="72">
        <v>28.354349343080401</v>
      </c>
      <c r="F12" s="72">
        <v>9.6878013942857208</v>
      </c>
      <c r="G12" s="72">
        <v>0.98019897058035699</v>
      </c>
      <c r="H12" s="72">
        <v>0</v>
      </c>
      <c r="I12" s="87">
        <v>300.52585358973403</v>
      </c>
      <c r="J12" s="87">
        <v>43.739711534419598</v>
      </c>
      <c r="K12" s="87">
        <v>0.74107568982142902</v>
      </c>
      <c r="L12" s="87">
        <v>7.18399875901786</v>
      </c>
      <c r="M12" s="87">
        <v>8.4293991910178505</v>
      </c>
      <c r="N12" s="87">
        <v>5.01140258928571E-2</v>
      </c>
      <c r="O12" s="87">
        <v>35.997918109875002</v>
      </c>
    </row>
    <row r="13" spans="1:15" ht="14.25" customHeight="1" x14ac:dyDescent="0.4">
      <c r="A13" s="120"/>
      <c r="B13" s="123" t="s">
        <v>1574</v>
      </c>
      <c r="C13" s="114" t="s">
        <v>1567</v>
      </c>
      <c r="D13" s="71" t="s">
        <v>305</v>
      </c>
      <c r="E13" s="77">
        <v>7.4757940424190101</v>
      </c>
      <c r="F13" s="77">
        <v>17.326155795302299</v>
      </c>
      <c r="G13" s="77">
        <v>4.6023978633353897</v>
      </c>
      <c r="H13" s="77">
        <v>0</v>
      </c>
      <c r="I13" s="90">
        <v>13.745207733405101</v>
      </c>
      <c r="J13" s="90">
        <v>8.3242991437906309</v>
      </c>
      <c r="K13" s="90">
        <v>20.788201088304799</v>
      </c>
      <c r="L13" s="90">
        <v>17.4711215350126</v>
      </c>
      <c r="M13" s="90">
        <v>7.1353602965475202</v>
      </c>
      <c r="N13" s="90">
        <v>0</v>
      </c>
      <c r="O13" s="90">
        <v>9.0976035128240103</v>
      </c>
    </row>
    <row r="14" spans="1:15" ht="14.25" customHeight="1" x14ac:dyDescent="0.4">
      <c r="A14" s="120"/>
      <c r="B14" s="124"/>
      <c r="C14" s="115"/>
      <c r="D14" s="73" t="s">
        <v>1064</v>
      </c>
      <c r="E14" s="78">
        <v>15.3899151413952</v>
      </c>
      <c r="F14" s="78">
        <v>19.855284474140898</v>
      </c>
      <c r="G14" s="78">
        <v>8.5601955428767607</v>
      </c>
      <c r="H14" s="78">
        <v>100</v>
      </c>
      <c r="I14" s="91">
        <v>21.120934607241299</v>
      </c>
      <c r="J14" s="91">
        <v>17.503818072511098</v>
      </c>
      <c r="K14" s="91">
        <v>16.1695736782643</v>
      </c>
      <c r="L14" s="91">
        <v>17.908496576361799</v>
      </c>
      <c r="M14" s="91">
        <v>18.0520742632816</v>
      </c>
      <c r="N14" s="91">
        <v>0</v>
      </c>
      <c r="O14" s="91">
        <v>30.417937736323001</v>
      </c>
    </row>
    <row r="15" spans="1:15" ht="14.25" customHeight="1" x14ac:dyDescent="0.4">
      <c r="A15" s="120"/>
      <c r="B15" s="124"/>
      <c r="C15" s="115"/>
      <c r="D15" s="73" t="s">
        <v>75</v>
      </c>
      <c r="E15" s="78">
        <v>24.6743832495339</v>
      </c>
      <c r="F15" s="78">
        <v>21.772705125509201</v>
      </c>
      <c r="G15" s="78">
        <v>17.678303030603701</v>
      </c>
      <c r="H15" s="78">
        <v>0</v>
      </c>
      <c r="I15" s="91">
        <v>24.5008727748144</v>
      </c>
      <c r="J15" s="91">
        <v>27.6222551019547</v>
      </c>
      <c r="K15" s="91">
        <v>31.453273635836901</v>
      </c>
      <c r="L15" s="91">
        <v>26.648945888716899</v>
      </c>
      <c r="M15" s="91">
        <v>31.073125862001</v>
      </c>
      <c r="N15" s="91">
        <v>0</v>
      </c>
      <c r="O15" s="91">
        <v>21.706345647449499</v>
      </c>
    </row>
    <row r="16" spans="1:15" ht="14.25" customHeight="1" x14ac:dyDescent="0.4">
      <c r="A16" s="120"/>
      <c r="B16" s="124"/>
      <c r="C16" s="116"/>
      <c r="D16" s="74" t="s">
        <v>10</v>
      </c>
      <c r="E16" s="79">
        <v>45.748526697987799</v>
      </c>
      <c r="F16" s="79">
        <v>30.8018342871536</v>
      </c>
      <c r="G16" s="79">
        <v>46.011960576993602</v>
      </c>
      <c r="H16" s="79">
        <v>0</v>
      </c>
      <c r="I16" s="92">
        <v>26.244525487394199</v>
      </c>
      <c r="J16" s="92">
        <v>37.347053075715202</v>
      </c>
      <c r="K16" s="92">
        <v>29.499251815600299</v>
      </c>
      <c r="L16" s="92">
        <v>31.110230665961399</v>
      </c>
      <c r="M16" s="92">
        <v>28.961976246447598</v>
      </c>
      <c r="N16" s="92">
        <v>0</v>
      </c>
      <c r="O16" s="92">
        <v>11.742216323473</v>
      </c>
    </row>
    <row r="17" spans="1:15" ht="14.25" customHeight="1" x14ac:dyDescent="0.4">
      <c r="A17" s="120"/>
      <c r="B17" s="124"/>
      <c r="C17" s="73" t="s">
        <v>1568</v>
      </c>
      <c r="D17" s="80"/>
      <c r="E17" s="78">
        <v>6.7113808686640297</v>
      </c>
      <c r="F17" s="78">
        <v>10.244020317894099</v>
      </c>
      <c r="G17" s="78">
        <v>23.147142986190499</v>
      </c>
      <c r="H17" s="78">
        <v>0</v>
      </c>
      <c r="I17" s="91">
        <v>14.388459397145001</v>
      </c>
      <c r="J17" s="91">
        <v>9.2025746060283797</v>
      </c>
      <c r="K17" s="91">
        <v>2.0896997819937102</v>
      </c>
      <c r="L17" s="91">
        <v>6.8612053339473</v>
      </c>
      <c r="M17" s="91">
        <v>14.7774633317223</v>
      </c>
      <c r="N17" s="91">
        <v>100</v>
      </c>
      <c r="O17" s="91">
        <v>27.035896779930599</v>
      </c>
    </row>
    <row r="18" spans="1:15" ht="14.25" customHeight="1" x14ac:dyDescent="0.4">
      <c r="A18" s="120"/>
      <c r="B18" s="124"/>
      <c r="C18" s="114" t="s">
        <v>1569</v>
      </c>
      <c r="D18" s="71" t="s">
        <v>1570</v>
      </c>
      <c r="E18" s="77">
        <v>8.5307242497268803</v>
      </c>
      <c r="F18" s="77">
        <v>9.8903165358916691</v>
      </c>
      <c r="G18" s="77">
        <v>6.7108319129054497</v>
      </c>
      <c r="H18" s="77">
        <v>0</v>
      </c>
      <c r="I18" s="93">
        <v>10.157434784633301</v>
      </c>
      <c r="J18" s="93">
        <v>3.2238740498763998</v>
      </c>
      <c r="K18" s="93">
        <v>0.45345146629042599</v>
      </c>
      <c r="L18" s="93">
        <v>3.3332155550856499</v>
      </c>
      <c r="M18" s="93">
        <v>2.3135518033178899</v>
      </c>
      <c r="N18" s="93">
        <v>49.035655155951098</v>
      </c>
      <c r="O18" s="93">
        <v>43.0366826565525</v>
      </c>
    </row>
    <row r="19" spans="1:15" ht="14.25" customHeight="1" x14ac:dyDescent="0.4">
      <c r="A19" s="120"/>
      <c r="B19" s="124"/>
      <c r="C19" s="115"/>
      <c r="D19" s="73" t="s">
        <v>1571</v>
      </c>
      <c r="E19" s="78">
        <v>36.483887594216</v>
      </c>
      <c r="F19" s="78">
        <v>29.628851221766102</v>
      </c>
      <c r="G19" s="78">
        <v>83.3736612371235</v>
      </c>
      <c r="H19" s="78">
        <v>0</v>
      </c>
      <c r="I19" s="94">
        <v>18.273300443006001</v>
      </c>
      <c r="J19" s="94">
        <v>23.73189116707</v>
      </c>
      <c r="K19" s="94">
        <v>50.774845265183501</v>
      </c>
      <c r="L19" s="94">
        <v>17.340410018282</v>
      </c>
      <c r="M19" s="94">
        <v>31.1275751591489</v>
      </c>
      <c r="N19" s="94">
        <v>31.4040443053903</v>
      </c>
      <c r="O19" s="94">
        <v>16.774692732849498</v>
      </c>
    </row>
    <row r="20" spans="1:15" ht="14.25" customHeight="1" x14ac:dyDescent="0.4">
      <c r="A20" s="120"/>
      <c r="B20" s="124"/>
      <c r="C20" s="115"/>
      <c r="D20" s="73" t="s">
        <v>1572</v>
      </c>
      <c r="E20" s="78">
        <v>19.177801826292502</v>
      </c>
      <c r="F20" s="78">
        <v>25.785378129492301</v>
      </c>
      <c r="G20" s="78">
        <v>2.7876636183296499</v>
      </c>
      <c r="H20" s="78">
        <v>0</v>
      </c>
      <c r="I20" s="94">
        <v>39.882495145956199</v>
      </c>
      <c r="J20" s="94">
        <v>41.826880089250302</v>
      </c>
      <c r="K20" s="94">
        <v>8.5169588007953401</v>
      </c>
      <c r="L20" s="94">
        <v>24.4569397120035</v>
      </c>
      <c r="M20" s="94">
        <v>32.177706056852998</v>
      </c>
      <c r="N20" s="94">
        <v>7.67376021450489</v>
      </c>
      <c r="O20" s="94">
        <v>14.3145082102498</v>
      </c>
    </row>
    <row r="21" spans="1:15" s="15" customFormat="1" ht="14.25" customHeight="1" x14ac:dyDescent="0.4">
      <c r="A21" s="121"/>
      <c r="B21" s="124"/>
      <c r="C21" s="115"/>
      <c r="D21" s="73" t="s">
        <v>1573</v>
      </c>
      <c r="E21" s="78">
        <v>35.807586329764597</v>
      </c>
      <c r="F21" s="78">
        <v>34.695454112849902</v>
      </c>
      <c r="G21" s="78">
        <v>7.1278432316413998</v>
      </c>
      <c r="H21" s="78">
        <v>0</v>
      </c>
      <c r="I21" s="91">
        <v>31.686769626404601</v>
      </c>
      <c r="J21" s="91">
        <v>31.217354693803198</v>
      </c>
      <c r="K21" s="91">
        <v>40.254744467730802</v>
      </c>
      <c r="L21" s="91">
        <v>54.869434714628802</v>
      </c>
      <c r="M21" s="91">
        <v>34.381166980680298</v>
      </c>
      <c r="N21" s="91">
        <v>11.886540324153801</v>
      </c>
      <c r="O21" s="91">
        <v>25.8741164003482</v>
      </c>
    </row>
    <row r="22" spans="1:15" ht="14.25" customHeight="1" x14ac:dyDescent="0.4">
      <c r="A22" s="120" t="s">
        <v>1575</v>
      </c>
      <c r="B22" s="123" t="s">
        <v>1566</v>
      </c>
      <c r="C22" s="114" t="s">
        <v>1567</v>
      </c>
      <c r="D22" s="71" t="s">
        <v>305</v>
      </c>
      <c r="E22" s="76">
        <v>2.2960840529403401</v>
      </c>
      <c r="F22" s="76">
        <v>1.2099575172842401</v>
      </c>
      <c r="G22" s="76">
        <v>7.8225813629382801E-2</v>
      </c>
      <c r="H22" s="76">
        <v>0</v>
      </c>
      <c r="I22" s="89">
        <v>22.5672015036257</v>
      </c>
      <c r="J22" s="89">
        <v>3.1888115626956499</v>
      </c>
      <c r="K22" s="89">
        <v>0.49172401270579302</v>
      </c>
      <c r="L22" s="89">
        <v>0.83275893071559903</v>
      </c>
      <c r="M22" s="89">
        <v>0.303376162230095</v>
      </c>
      <c r="N22" s="89">
        <v>0</v>
      </c>
      <c r="O22" s="89">
        <v>1.17616437311886</v>
      </c>
    </row>
    <row r="23" spans="1:15" ht="14.25" customHeight="1" x14ac:dyDescent="0.4">
      <c r="A23" s="120"/>
      <c r="B23" s="124"/>
      <c r="C23" s="115"/>
      <c r="D23" s="73" t="s">
        <v>1064</v>
      </c>
      <c r="E23" s="72">
        <v>4.8018225216413501</v>
      </c>
      <c r="F23" s="72">
        <v>1.4085862526345601</v>
      </c>
      <c r="G23" s="72">
        <v>0.14780497078025201</v>
      </c>
      <c r="H23" s="72">
        <v>1.44203689556348E-4</v>
      </c>
      <c r="I23" s="87">
        <v>35.227267380903797</v>
      </c>
      <c r="J23" s="87">
        <v>6.8116667566206797</v>
      </c>
      <c r="K23" s="87">
        <v>0.388546053623058</v>
      </c>
      <c r="L23" s="87">
        <v>0.86715566802808197</v>
      </c>
      <c r="M23" s="87">
        <v>0.779708164713666</v>
      </c>
      <c r="N23" s="87">
        <v>0</v>
      </c>
      <c r="O23" s="87">
        <v>3.99493949298525</v>
      </c>
    </row>
    <row r="24" spans="1:15" ht="14.25" customHeight="1" x14ac:dyDescent="0.4">
      <c r="A24" s="120"/>
      <c r="B24" s="124"/>
      <c r="C24" s="115"/>
      <c r="D24" s="73" t="s">
        <v>75</v>
      </c>
      <c r="E24" s="72">
        <v>2.7065666507704602</v>
      </c>
      <c r="F24" s="72">
        <v>0.54302805031560497</v>
      </c>
      <c r="G24" s="72">
        <v>0.107312044648036</v>
      </c>
      <c r="H24" s="72">
        <v>0</v>
      </c>
      <c r="I24" s="87">
        <v>14.3664650354927</v>
      </c>
      <c r="J24" s="87">
        <v>3.77904684378858</v>
      </c>
      <c r="K24" s="87">
        <v>0.26571270899537103</v>
      </c>
      <c r="L24" s="87">
        <v>0.45364958208228201</v>
      </c>
      <c r="M24" s="87">
        <v>0.47183750189678197</v>
      </c>
      <c r="N24" s="87">
        <v>0</v>
      </c>
      <c r="O24" s="87">
        <v>1.0022352995996</v>
      </c>
    </row>
    <row r="25" spans="1:15" ht="14.25" customHeight="1" x14ac:dyDescent="0.4">
      <c r="A25" s="120"/>
      <c r="B25" s="124"/>
      <c r="C25" s="116"/>
      <c r="D25" s="74" t="s">
        <v>10</v>
      </c>
      <c r="E25" s="75">
        <v>7.1035666007295104</v>
      </c>
      <c r="F25" s="75">
        <v>1.0874602144249901</v>
      </c>
      <c r="G25" s="75">
        <v>0.39537168042140303</v>
      </c>
      <c r="H25" s="75">
        <v>0</v>
      </c>
      <c r="I25" s="88">
        <v>21.783818702389201</v>
      </c>
      <c r="J25" s="88">
        <v>7.23279916745037</v>
      </c>
      <c r="K25" s="88">
        <v>0.35276411417688502</v>
      </c>
      <c r="L25" s="88">
        <v>0.74967086904763103</v>
      </c>
      <c r="M25" s="88">
        <v>0.62253335925664199</v>
      </c>
      <c r="N25" s="88">
        <v>0</v>
      </c>
      <c r="O25" s="88">
        <v>0.76746747881015398</v>
      </c>
    </row>
    <row r="26" spans="1:15" ht="14.25" customHeight="1" x14ac:dyDescent="0.4">
      <c r="A26" s="120"/>
      <c r="B26" s="124"/>
      <c r="C26" s="73" t="s">
        <v>1568</v>
      </c>
      <c r="D26" s="73"/>
      <c r="E26" s="72">
        <v>4.1236503354646601</v>
      </c>
      <c r="F26" s="72">
        <v>1.4276207602634601</v>
      </c>
      <c r="G26" s="72">
        <v>0.16316548884103299</v>
      </c>
      <c r="H26" s="72">
        <v>0</v>
      </c>
      <c r="I26" s="87">
        <v>45.0159554827355</v>
      </c>
      <c r="J26" s="87">
        <v>6.2827425866406301</v>
      </c>
      <c r="K26" s="87">
        <v>0.102192038282787</v>
      </c>
      <c r="L26" s="87">
        <v>1.00520080778539</v>
      </c>
      <c r="M26" s="87">
        <v>1.1926896073976201</v>
      </c>
      <c r="N26" s="87">
        <v>1.3033636186476299E-2</v>
      </c>
      <c r="O26" s="87">
        <v>6.7436454438098998</v>
      </c>
    </row>
    <row r="27" spans="1:15" ht="14.25" customHeight="1" x14ac:dyDescent="0.4">
      <c r="A27" s="120"/>
      <c r="B27" s="124"/>
      <c r="C27" s="114" t="s">
        <v>1569</v>
      </c>
      <c r="D27" s="71" t="s">
        <v>1570</v>
      </c>
      <c r="E27" s="76">
        <v>0.82393238582472295</v>
      </c>
      <c r="F27" s="76">
        <v>0.33684016678426798</v>
      </c>
      <c r="G27" s="76">
        <v>0.112562439186484</v>
      </c>
      <c r="H27" s="76">
        <v>0</v>
      </c>
      <c r="I27" s="89">
        <v>11.7502997958113</v>
      </c>
      <c r="J27" s="89">
        <v>0.55095853320214905</v>
      </c>
      <c r="K27" s="89">
        <v>1.0182099462442201E-3</v>
      </c>
      <c r="L27" s="89">
        <v>5.3230456938634103E-2</v>
      </c>
      <c r="M27" s="89">
        <v>6.9185688570738799E-2</v>
      </c>
      <c r="N27" s="89">
        <v>2.5216037339801E-2</v>
      </c>
      <c r="O27" s="89">
        <v>7.3031744807146097</v>
      </c>
    </row>
    <row r="28" spans="1:15" ht="14.25" customHeight="1" x14ac:dyDescent="0.4">
      <c r="A28" s="120"/>
      <c r="B28" s="124"/>
      <c r="C28" s="115"/>
      <c r="D28" s="73" t="s">
        <v>1571</v>
      </c>
      <c r="E28" s="72">
        <v>7.0475130371670802E-3</v>
      </c>
      <c r="F28" s="72">
        <v>2.01816934309744E-3</v>
      </c>
      <c r="G28" s="72">
        <v>2.79688826544644E-3</v>
      </c>
      <c r="H28" s="72">
        <v>0</v>
      </c>
      <c r="I28" s="87">
        <v>4.22776664942996E-2</v>
      </c>
      <c r="J28" s="87">
        <v>8.1115211405378695E-3</v>
      </c>
      <c r="K28" s="87">
        <v>2.28025933400186E-4</v>
      </c>
      <c r="L28" s="87">
        <v>5.5384120779956901E-4</v>
      </c>
      <c r="M28" s="87">
        <v>1.8617074589880301E-3</v>
      </c>
      <c r="N28" s="87">
        <v>3.2298291303087698E-5</v>
      </c>
      <c r="O28" s="87">
        <v>5.6932017168371896E-3</v>
      </c>
    </row>
    <row r="29" spans="1:15" ht="14.25" customHeight="1" x14ac:dyDescent="0.4">
      <c r="A29" s="120"/>
      <c r="B29" s="124"/>
      <c r="C29" s="115"/>
      <c r="D29" s="73" t="s">
        <v>1572</v>
      </c>
      <c r="E29" s="72">
        <v>0.17967027190552401</v>
      </c>
      <c r="F29" s="72">
        <v>8.5184173814027694E-2</v>
      </c>
      <c r="G29" s="72">
        <v>4.5355423892211102E-3</v>
      </c>
      <c r="H29" s="72">
        <v>0</v>
      </c>
      <c r="I29" s="87">
        <v>4.47526703437115</v>
      </c>
      <c r="J29" s="87">
        <v>0.69337478984669199</v>
      </c>
      <c r="K29" s="87">
        <v>1.8550806678110799E-3</v>
      </c>
      <c r="L29" s="87">
        <v>3.7885291746220601E-2</v>
      </c>
      <c r="M29" s="87">
        <v>9.3339151370747706E-2</v>
      </c>
      <c r="N29" s="87">
        <v>3.8277609702219001E-4</v>
      </c>
      <c r="O29" s="87">
        <v>0.23562482738509799</v>
      </c>
    </row>
    <row r="30" spans="1:15" s="15" customFormat="1" ht="14.25" customHeight="1" x14ac:dyDescent="0.4">
      <c r="A30" s="120"/>
      <c r="B30" s="124"/>
      <c r="C30" s="115"/>
      <c r="D30" s="73" t="s">
        <v>1573</v>
      </c>
      <c r="E30" s="72">
        <v>16.2546856838918</v>
      </c>
      <c r="F30" s="72">
        <v>5.5537217492353701</v>
      </c>
      <c r="G30" s="72">
        <v>0.56191824335924301</v>
      </c>
      <c r="H30" s="72">
        <v>0</v>
      </c>
      <c r="I30" s="87">
        <v>172.282327161794</v>
      </c>
      <c r="J30" s="87">
        <v>25.0746456670005</v>
      </c>
      <c r="K30" s="87">
        <v>0.42483614278245901</v>
      </c>
      <c r="L30" s="87">
        <v>4.1183678866467002</v>
      </c>
      <c r="M30" s="87">
        <v>4.8323180580225502</v>
      </c>
      <c r="N30" s="87">
        <v>2.8728846124681101E-2</v>
      </c>
      <c r="O30" s="87">
        <v>20.6365110717412</v>
      </c>
    </row>
    <row r="31" spans="1:15" ht="14.25" customHeight="1" x14ac:dyDescent="0.4">
      <c r="A31" s="120"/>
      <c r="B31" s="123" t="s">
        <v>1574</v>
      </c>
      <c r="C31" s="114" t="s">
        <v>1567</v>
      </c>
      <c r="D31" s="71" t="s">
        <v>305</v>
      </c>
      <c r="E31" s="77">
        <v>10.9172588379912</v>
      </c>
      <c r="F31" s="77">
        <v>21.3146296064895</v>
      </c>
      <c r="G31" s="77">
        <v>8.7708900050146106</v>
      </c>
      <c r="H31" s="77">
        <v>0</v>
      </c>
      <c r="I31" s="90">
        <v>16.239987411801199</v>
      </c>
      <c r="J31" s="90">
        <v>11.682739494171001</v>
      </c>
      <c r="K31" s="90">
        <v>30.714726475323101</v>
      </c>
      <c r="L31" s="90">
        <v>21.306705829231401</v>
      </c>
      <c r="M31" s="90">
        <v>9.0018732321426498</v>
      </c>
      <c r="N31" s="90">
        <v>0</v>
      </c>
      <c r="O31" s="90">
        <v>8.5948956196968904</v>
      </c>
    </row>
    <row r="32" spans="1:15" ht="14.25" customHeight="1" x14ac:dyDescent="0.4">
      <c r="A32" s="120"/>
      <c r="B32" s="124"/>
      <c r="C32" s="115"/>
      <c r="D32" s="73" t="s">
        <v>1064</v>
      </c>
      <c r="E32" s="78">
        <v>22.831367734871101</v>
      </c>
      <c r="F32" s="78">
        <v>24.813676360378899</v>
      </c>
      <c r="G32" s="78">
        <v>16.572293476549401</v>
      </c>
      <c r="H32" s="78">
        <v>100</v>
      </c>
      <c r="I32" s="91">
        <v>25.350523800043199</v>
      </c>
      <c r="J32" s="91">
        <v>24.9556697453243</v>
      </c>
      <c r="K32" s="91">
        <v>24.269886057484101</v>
      </c>
      <c r="L32" s="91">
        <v>22.1867698385993</v>
      </c>
      <c r="M32" s="91">
        <v>23.135746741682301</v>
      </c>
      <c r="N32" s="91">
        <v>0</v>
      </c>
      <c r="O32" s="91">
        <v>29.193273265167299</v>
      </c>
    </row>
    <row r="33" spans="1:15" ht="14.25" customHeight="1" x14ac:dyDescent="0.4">
      <c r="A33" s="120"/>
      <c r="B33" s="124"/>
      <c r="C33" s="115"/>
      <c r="D33" s="73" t="s">
        <v>75</v>
      </c>
      <c r="E33" s="78">
        <v>12.868992601075201</v>
      </c>
      <c r="F33" s="78">
        <v>9.5659902046728096</v>
      </c>
      <c r="G33" s="78">
        <v>12.0321169720324</v>
      </c>
      <c r="H33" s="78">
        <v>0</v>
      </c>
      <c r="I33" s="91">
        <v>10.33850879964</v>
      </c>
      <c r="J33" s="91">
        <v>13.8451642388456</v>
      </c>
      <c r="K33" s="91">
        <v>16.597304518242002</v>
      </c>
      <c r="L33" s="91">
        <v>11.606934298110801</v>
      </c>
      <c r="M33" s="91">
        <v>14.0005112696503</v>
      </c>
      <c r="N33" s="91">
        <v>0</v>
      </c>
      <c r="O33" s="91">
        <v>7.3238979034809697</v>
      </c>
    </row>
    <row r="34" spans="1:15" ht="14.25" customHeight="1" x14ac:dyDescent="0.4">
      <c r="A34" s="120"/>
      <c r="B34" s="124"/>
      <c r="C34" s="116"/>
      <c r="D34" s="74" t="s">
        <v>10</v>
      </c>
      <c r="E34" s="79">
        <v>33.775538466791602</v>
      </c>
      <c r="F34" s="79">
        <v>19.156715298804301</v>
      </c>
      <c r="G34" s="79">
        <v>44.330143199320801</v>
      </c>
      <c r="H34" s="79">
        <v>0</v>
      </c>
      <c r="I34" s="92">
        <v>15.676243306061901</v>
      </c>
      <c r="J34" s="92">
        <v>26.498558107192999</v>
      </c>
      <c r="K34" s="92">
        <v>22.034826441830599</v>
      </c>
      <c r="L34" s="92">
        <v>19.1808410410158</v>
      </c>
      <c r="M34" s="92">
        <v>18.472006309308799</v>
      </c>
      <c r="N34" s="92">
        <v>0</v>
      </c>
      <c r="O34" s="92">
        <v>5.60831718987854</v>
      </c>
    </row>
    <row r="35" spans="1:15" ht="14.25" customHeight="1" x14ac:dyDescent="0.4">
      <c r="A35" s="120"/>
      <c r="B35" s="124"/>
      <c r="C35" s="73" t="s">
        <v>1568</v>
      </c>
      <c r="D35" s="73"/>
      <c r="E35" s="79">
        <v>19.6068423592708</v>
      </c>
      <c r="F35" s="79">
        <v>25.1489885296544</v>
      </c>
      <c r="G35" s="79">
        <v>18.2945563470828</v>
      </c>
      <c r="H35" s="79">
        <v>0</v>
      </c>
      <c r="I35" s="92">
        <v>32.394736682453797</v>
      </c>
      <c r="J35" s="92">
        <v>23.017868414466101</v>
      </c>
      <c r="K35" s="92">
        <v>6.3832565071202696</v>
      </c>
      <c r="L35" s="92">
        <v>25.718748993042698</v>
      </c>
      <c r="M35" s="92">
        <v>35.389862447215897</v>
      </c>
      <c r="N35" s="92">
        <v>100</v>
      </c>
      <c r="O35" s="92">
        <v>49.279616021776299</v>
      </c>
    </row>
    <row r="36" spans="1:15" ht="14.25" customHeight="1" x14ac:dyDescent="0.4">
      <c r="A36" s="120"/>
      <c r="B36" s="124"/>
      <c r="C36" s="114" t="s">
        <v>1569</v>
      </c>
      <c r="D36" s="71" t="s">
        <v>1570</v>
      </c>
      <c r="E36" s="78">
        <v>4.7721769953428197</v>
      </c>
      <c r="F36" s="78">
        <v>5.6348854217054196</v>
      </c>
      <c r="G36" s="78">
        <v>16.5092804768923</v>
      </c>
      <c r="H36" s="78">
        <v>0</v>
      </c>
      <c r="I36" s="91">
        <v>6.2319220886710003</v>
      </c>
      <c r="J36" s="91">
        <v>2.0927437195081402</v>
      </c>
      <c r="K36" s="91">
        <v>0.23793428783696099</v>
      </c>
      <c r="L36" s="91">
        <v>1.2643701448090101</v>
      </c>
      <c r="M36" s="91">
        <v>1.3846263494474</v>
      </c>
      <c r="N36" s="91">
        <v>46.387153956372501</v>
      </c>
      <c r="O36" s="91">
        <v>25.915239177266098</v>
      </c>
    </row>
    <row r="37" spans="1:15" ht="14.25" customHeight="1" x14ac:dyDescent="0.4">
      <c r="A37" s="120"/>
      <c r="B37" s="124"/>
      <c r="C37" s="115"/>
      <c r="D37" s="73" t="s">
        <v>1571</v>
      </c>
      <c r="E37" s="78">
        <v>4.0818858645401003E-2</v>
      </c>
      <c r="F37" s="78">
        <v>3.3761273539672301E-2</v>
      </c>
      <c r="G37" s="78">
        <v>0.41021332844685199</v>
      </c>
      <c r="H37" s="78">
        <v>0</v>
      </c>
      <c r="I37" s="91">
        <v>2.24225022562584E-2</v>
      </c>
      <c r="J37" s="91">
        <v>3.0810549069560898E-2</v>
      </c>
      <c r="K37" s="91">
        <v>5.3284873391836303E-2</v>
      </c>
      <c r="L37" s="91">
        <v>1.3155256001541001E-2</v>
      </c>
      <c r="M37" s="91">
        <v>3.7258705607041198E-2</v>
      </c>
      <c r="N37" s="91">
        <v>5.9415592982141503E-2</v>
      </c>
      <c r="O37" s="91">
        <v>2.02022674613439E-2</v>
      </c>
    </row>
    <row r="38" spans="1:15" ht="14.25" customHeight="1" x14ac:dyDescent="0.4">
      <c r="A38" s="120"/>
      <c r="B38" s="124"/>
      <c r="C38" s="115"/>
      <c r="D38" s="73" t="s">
        <v>1572</v>
      </c>
      <c r="E38" s="78">
        <v>1.0406416267717</v>
      </c>
      <c r="F38" s="78">
        <v>1.42501728272836</v>
      </c>
      <c r="G38" s="78">
        <v>0.66521782896364501</v>
      </c>
      <c r="H38" s="78">
        <v>0</v>
      </c>
      <c r="I38" s="91">
        <v>2.3735152267468602</v>
      </c>
      <c r="J38" s="91">
        <v>2.6336931897278402</v>
      </c>
      <c r="K38" s="91">
        <v>0.43349340595606201</v>
      </c>
      <c r="L38" s="91">
        <v>0.89988015444846703</v>
      </c>
      <c r="M38" s="91">
        <v>1.8680141961853201</v>
      </c>
      <c r="N38" s="91">
        <v>0.70415083480868201</v>
      </c>
      <c r="O38" s="91">
        <v>0.83611226514053705</v>
      </c>
    </row>
    <row r="39" spans="1:15" ht="14.25" x14ac:dyDescent="0.4">
      <c r="A39" s="122"/>
      <c r="B39" s="124"/>
      <c r="C39" s="115"/>
      <c r="D39" s="81" t="s">
        <v>1573</v>
      </c>
      <c r="E39" s="82">
        <v>94.1463625192401</v>
      </c>
      <c r="F39" s="82">
        <v>92.906336022026593</v>
      </c>
      <c r="G39" s="82">
        <v>82.415288365697194</v>
      </c>
      <c r="H39" s="82">
        <v>0</v>
      </c>
      <c r="I39" s="95">
        <v>91.372140182325893</v>
      </c>
      <c r="J39" s="95">
        <v>95.2427525416945</v>
      </c>
      <c r="K39" s="95">
        <v>99.275287432815105</v>
      </c>
      <c r="L39" s="95">
        <v>97.822594444741</v>
      </c>
      <c r="M39" s="95">
        <v>96.710100748760198</v>
      </c>
      <c r="N39" s="95">
        <v>52.8492796158367</v>
      </c>
      <c r="O39" s="95">
        <v>73.228446290131998</v>
      </c>
    </row>
    <row r="40" spans="1:15" ht="14.25" x14ac:dyDescent="0.45">
      <c r="A40" s="12"/>
      <c r="B40" s="83"/>
      <c r="C40" s="83"/>
    </row>
    <row r="41" spans="1:15" ht="14.25" x14ac:dyDescent="0.45">
      <c r="A41" s="12"/>
    </row>
    <row r="42" spans="1:15" ht="14.25" x14ac:dyDescent="0.45">
      <c r="A42" s="12"/>
    </row>
    <row r="43" spans="1:15" ht="14.25" x14ac:dyDescent="0.45">
      <c r="A43" s="12"/>
    </row>
    <row r="44" spans="1:15" ht="14.25" x14ac:dyDescent="0.45">
      <c r="A44" s="12"/>
    </row>
    <row r="45" spans="1:15" x14ac:dyDescent="0.4">
      <c r="A45" s="84"/>
    </row>
    <row r="46" spans="1:15" ht="14.25" x14ac:dyDescent="0.4">
      <c r="A46" s="85"/>
    </row>
    <row r="47" spans="1:15" ht="14.25" x14ac:dyDescent="0.4">
      <c r="A47" s="85"/>
    </row>
    <row r="48" spans="1:15" ht="14.25" x14ac:dyDescent="0.4">
      <c r="A48" s="85"/>
    </row>
    <row r="49" spans="1:1" ht="14.25" x14ac:dyDescent="0.4">
      <c r="A49" s="85"/>
    </row>
  </sheetData>
  <mergeCells count="17">
    <mergeCell ref="C27:C30"/>
    <mergeCell ref="C31:C34"/>
    <mergeCell ref="C36:C39"/>
    <mergeCell ref="A1:O1"/>
    <mergeCell ref="E2:H2"/>
    <mergeCell ref="I2:O2"/>
    <mergeCell ref="A2:A21"/>
    <mergeCell ref="A22:A39"/>
    <mergeCell ref="B4:B12"/>
    <mergeCell ref="B13:B21"/>
    <mergeCell ref="B22:B30"/>
    <mergeCell ref="B31:B39"/>
    <mergeCell ref="C4:C7"/>
    <mergeCell ref="C9:C12"/>
    <mergeCell ref="C13:C16"/>
    <mergeCell ref="C18:C21"/>
    <mergeCell ref="C22:C25"/>
  </mergeCells>
  <phoneticPr fontId="30" type="noConversion"/>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725"/>
  <sheetViews>
    <sheetView zoomScale="50" zoomScaleNormal="50" workbookViewId="0">
      <selection activeCell="B15" sqref="B15"/>
    </sheetView>
  </sheetViews>
  <sheetFormatPr defaultColWidth="9.06640625" defaultRowHeight="14.25" x14ac:dyDescent="0.4"/>
  <cols>
    <col min="1" max="1" width="29.19921875" style="3" customWidth="1"/>
    <col min="2" max="2" width="19.53125" style="3" customWidth="1"/>
    <col min="3" max="3" width="22.73046875" style="3" customWidth="1"/>
    <col min="4" max="4" width="21.6640625" style="3" customWidth="1"/>
    <col min="5" max="5" width="11.9296875" style="3" customWidth="1"/>
    <col min="6" max="6" width="19.53125" style="3" customWidth="1"/>
    <col min="7" max="7" width="10.9296875" style="3" customWidth="1"/>
    <col min="8" max="8" width="21.6640625" style="3" customWidth="1"/>
    <col min="9" max="16384" width="9.06640625" style="3"/>
  </cols>
  <sheetData>
    <row r="1" spans="1:8" ht="30" customHeight="1" thickBot="1" x14ac:dyDescent="0.45">
      <c r="A1" s="55" t="s">
        <v>4459</v>
      </c>
      <c r="B1" s="62"/>
      <c r="C1" s="62"/>
      <c r="D1" s="62"/>
    </row>
    <row r="2" spans="1:8" ht="16.149999999999999" thickTop="1" x14ac:dyDescent="0.4">
      <c r="A2" s="126" t="s">
        <v>1576</v>
      </c>
      <c r="B2" s="125" t="s">
        <v>1577</v>
      </c>
      <c r="C2" s="125"/>
      <c r="D2" s="125"/>
    </row>
    <row r="3" spans="1:8" x14ac:dyDescent="0.4">
      <c r="A3" s="127"/>
      <c r="B3" s="63" t="s">
        <v>1578</v>
      </c>
      <c r="C3" s="63" t="s">
        <v>1579</v>
      </c>
      <c r="D3" s="63" t="s">
        <v>1580</v>
      </c>
    </row>
    <row r="4" spans="1:8" x14ac:dyDescent="0.45">
      <c r="A4" s="3" t="s">
        <v>1581</v>
      </c>
      <c r="B4" s="4">
        <v>6.3829787234042507E-2</v>
      </c>
      <c r="C4" s="4">
        <v>0.13592233009708701</v>
      </c>
      <c r="D4" s="4">
        <v>0.18181818181818199</v>
      </c>
      <c r="F4" s="64"/>
      <c r="G4" s="65"/>
      <c r="H4" s="65"/>
    </row>
    <row r="5" spans="1:8" x14ac:dyDescent="0.45">
      <c r="A5" s="3" t="s">
        <v>1582</v>
      </c>
      <c r="B5" s="4">
        <v>0.15602836879432599</v>
      </c>
      <c r="C5" s="4">
        <v>0.29126213592233002</v>
      </c>
      <c r="D5" s="4">
        <v>0.32954545454545497</v>
      </c>
      <c r="F5" s="64"/>
      <c r="G5" s="65"/>
      <c r="H5" s="65"/>
    </row>
    <row r="6" spans="1:8" x14ac:dyDescent="0.45">
      <c r="A6" s="9" t="s">
        <v>1583</v>
      </c>
      <c r="B6" s="10">
        <v>0.780141843971631</v>
      </c>
      <c r="C6" s="10">
        <v>0.57281553398058205</v>
      </c>
      <c r="D6" s="10">
        <v>0.48863636363636398</v>
      </c>
      <c r="F6" s="64"/>
      <c r="G6" s="65"/>
      <c r="H6" s="65"/>
    </row>
    <row r="7" spans="1:8" x14ac:dyDescent="0.4">
      <c r="F7" s="64"/>
      <c r="G7" s="64"/>
      <c r="H7" s="64"/>
    </row>
    <row r="8" spans="1:8" x14ac:dyDescent="0.4">
      <c r="A8" s="2" t="s">
        <v>1584</v>
      </c>
      <c r="B8" s="2" t="s">
        <v>1576</v>
      </c>
      <c r="C8" s="2" t="s">
        <v>1577</v>
      </c>
      <c r="D8" s="50"/>
      <c r="F8" s="64"/>
      <c r="G8" s="64"/>
      <c r="H8" s="64"/>
    </row>
    <row r="9" spans="1:8" ht="14.25" customHeight="1" x14ac:dyDescent="0.4">
      <c r="A9" s="3" t="s">
        <v>1585</v>
      </c>
      <c r="B9" s="3" t="s">
        <v>1582</v>
      </c>
      <c r="C9" s="3" t="s">
        <v>1578</v>
      </c>
      <c r="D9" s="19"/>
    </row>
    <row r="10" spans="1:8" ht="14.25" customHeight="1" x14ac:dyDescent="0.4">
      <c r="A10" s="3" t="s">
        <v>1586</v>
      </c>
      <c r="B10" s="3" t="s">
        <v>1582</v>
      </c>
      <c r="C10" s="3" t="s">
        <v>1578</v>
      </c>
      <c r="D10" s="19"/>
    </row>
    <row r="11" spans="1:8" x14ac:dyDescent="0.4">
      <c r="A11" s="3" t="s">
        <v>1587</v>
      </c>
      <c r="B11" s="3" t="s">
        <v>1582</v>
      </c>
      <c r="C11" s="3" t="s">
        <v>1578</v>
      </c>
      <c r="D11" s="19"/>
    </row>
    <row r="12" spans="1:8" x14ac:dyDescent="0.4">
      <c r="A12" s="3" t="s">
        <v>1588</v>
      </c>
      <c r="B12" s="3" t="s">
        <v>1582</v>
      </c>
      <c r="C12" s="3" t="s">
        <v>1578</v>
      </c>
      <c r="D12" s="19"/>
    </row>
    <row r="13" spans="1:8" x14ac:dyDescent="0.4">
      <c r="A13" s="3" t="s">
        <v>1589</v>
      </c>
      <c r="B13" s="3" t="s">
        <v>1582</v>
      </c>
      <c r="C13" s="3" t="s">
        <v>1578</v>
      </c>
      <c r="D13" s="19"/>
    </row>
    <row r="14" spans="1:8" x14ac:dyDescent="0.4">
      <c r="A14" s="3" t="s">
        <v>1590</v>
      </c>
      <c r="B14" s="3" t="s">
        <v>1582</v>
      </c>
      <c r="C14" s="3" t="s">
        <v>1578</v>
      </c>
      <c r="D14" s="19"/>
    </row>
    <row r="15" spans="1:8" x14ac:dyDescent="0.4">
      <c r="A15" s="3" t="s">
        <v>1591</v>
      </c>
      <c r="B15" s="3" t="s">
        <v>1582</v>
      </c>
      <c r="C15" s="3" t="s">
        <v>1578</v>
      </c>
      <c r="D15" s="19"/>
    </row>
    <row r="16" spans="1:8" x14ac:dyDescent="0.4">
      <c r="A16" s="3" t="s">
        <v>1592</v>
      </c>
      <c r="B16" s="3" t="s">
        <v>1582</v>
      </c>
      <c r="C16" s="3" t="s">
        <v>1578</v>
      </c>
      <c r="D16" s="19"/>
    </row>
    <row r="17" spans="1:4" x14ac:dyDescent="0.4">
      <c r="A17" s="3" t="s">
        <v>1593</v>
      </c>
      <c r="B17" s="3" t="s">
        <v>1582</v>
      </c>
      <c r="C17" s="3" t="s">
        <v>1578</v>
      </c>
      <c r="D17" s="19"/>
    </row>
    <row r="18" spans="1:4" x14ac:dyDescent="0.4">
      <c r="A18" s="3" t="s">
        <v>1594</v>
      </c>
      <c r="B18" s="3" t="s">
        <v>1582</v>
      </c>
      <c r="C18" s="3" t="s">
        <v>1578</v>
      </c>
      <c r="D18" s="19"/>
    </row>
    <row r="19" spans="1:4" x14ac:dyDescent="0.4">
      <c r="A19" s="3" t="s">
        <v>1595</v>
      </c>
      <c r="B19" s="3" t="s">
        <v>1582</v>
      </c>
      <c r="C19" s="3" t="s">
        <v>1578</v>
      </c>
      <c r="D19" s="19"/>
    </row>
    <row r="20" spans="1:4" x14ac:dyDescent="0.4">
      <c r="A20" s="3" t="s">
        <v>1596</v>
      </c>
      <c r="B20" s="3" t="s">
        <v>1582</v>
      </c>
      <c r="C20" s="3" t="s">
        <v>1578</v>
      </c>
      <c r="D20" s="19"/>
    </row>
    <row r="21" spans="1:4" x14ac:dyDescent="0.4">
      <c r="A21" s="3" t="s">
        <v>1597</v>
      </c>
      <c r="B21" s="3" t="s">
        <v>1582</v>
      </c>
      <c r="C21" s="3" t="s">
        <v>1578</v>
      </c>
      <c r="D21" s="19"/>
    </row>
    <row r="22" spans="1:4" x14ac:dyDescent="0.4">
      <c r="A22" s="3" t="s">
        <v>1598</v>
      </c>
      <c r="B22" s="3" t="s">
        <v>1582</v>
      </c>
      <c r="C22" s="3" t="s">
        <v>1578</v>
      </c>
      <c r="D22" s="19"/>
    </row>
    <row r="23" spans="1:4" x14ac:dyDescent="0.4">
      <c r="A23" s="3" t="s">
        <v>1599</v>
      </c>
      <c r="B23" s="3" t="s">
        <v>1582</v>
      </c>
      <c r="C23" s="3" t="s">
        <v>1578</v>
      </c>
      <c r="D23" s="19"/>
    </row>
    <row r="24" spans="1:4" x14ac:dyDescent="0.4">
      <c r="A24" s="3" t="s">
        <v>1600</v>
      </c>
      <c r="B24" s="3" t="s">
        <v>1582</v>
      </c>
      <c r="C24" s="3" t="s">
        <v>1578</v>
      </c>
      <c r="D24" s="19"/>
    </row>
    <row r="25" spans="1:4" x14ac:dyDescent="0.4">
      <c r="A25" s="3" t="s">
        <v>1601</v>
      </c>
      <c r="B25" s="3" t="s">
        <v>1582</v>
      </c>
      <c r="C25" s="3" t="s">
        <v>1578</v>
      </c>
      <c r="D25" s="19"/>
    </row>
    <row r="26" spans="1:4" x14ac:dyDescent="0.4">
      <c r="A26" s="3" t="s">
        <v>1602</v>
      </c>
      <c r="B26" s="3" t="s">
        <v>1582</v>
      </c>
      <c r="C26" s="3" t="s">
        <v>1578</v>
      </c>
      <c r="D26" s="19"/>
    </row>
    <row r="27" spans="1:4" x14ac:dyDescent="0.4">
      <c r="A27" s="3" t="s">
        <v>1603</v>
      </c>
      <c r="B27" s="3" t="s">
        <v>1582</v>
      </c>
      <c r="C27" s="3" t="s">
        <v>1578</v>
      </c>
      <c r="D27" s="19"/>
    </row>
    <row r="28" spans="1:4" x14ac:dyDescent="0.4">
      <c r="A28" s="3" t="s">
        <v>1604</v>
      </c>
      <c r="B28" s="3" t="s">
        <v>1582</v>
      </c>
      <c r="C28" s="3" t="s">
        <v>1578</v>
      </c>
      <c r="D28" s="19"/>
    </row>
    <row r="29" spans="1:4" x14ac:dyDescent="0.4">
      <c r="A29" s="3" t="s">
        <v>1605</v>
      </c>
      <c r="B29" s="3" t="s">
        <v>1582</v>
      </c>
      <c r="C29" s="3" t="s">
        <v>1578</v>
      </c>
      <c r="D29" s="19"/>
    </row>
    <row r="30" spans="1:4" x14ac:dyDescent="0.4">
      <c r="A30" s="3" t="s">
        <v>1606</v>
      </c>
      <c r="B30" s="3" t="s">
        <v>1582</v>
      </c>
      <c r="C30" s="3" t="s">
        <v>1578</v>
      </c>
      <c r="D30" s="19"/>
    </row>
    <row r="31" spans="1:4" x14ac:dyDescent="0.4">
      <c r="A31" s="3" t="s">
        <v>1607</v>
      </c>
      <c r="B31" s="3" t="s">
        <v>1582</v>
      </c>
      <c r="C31" s="3" t="s">
        <v>1578</v>
      </c>
      <c r="D31" s="19"/>
    </row>
    <row r="32" spans="1:4" x14ac:dyDescent="0.4">
      <c r="A32" s="3" t="s">
        <v>1608</v>
      </c>
      <c r="B32" s="3" t="s">
        <v>1582</v>
      </c>
      <c r="C32" s="3" t="s">
        <v>1578</v>
      </c>
      <c r="D32" s="19"/>
    </row>
    <row r="33" spans="1:4" x14ac:dyDescent="0.4">
      <c r="A33" s="3" t="s">
        <v>1609</v>
      </c>
      <c r="B33" s="3" t="s">
        <v>1582</v>
      </c>
      <c r="C33" s="3" t="s">
        <v>1578</v>
      </c>
      <c r="D33" s="19"/>
    </row>
    <row r="34" spans="1:4" x14ac:dyDescent="0.4">
      <c r="A34" s="3" t="s">
        <v>1610</v>
      </c>
      <c r="B34" s="3" t="s">
        <v>1582</v>
      </c>
      <c r="C34" s="3" t="s">
        <v>1578</v>
      </c>
      <c r="D34" s="19"/>
    </row>
    <row r="35" spans="1:4" x14ac:dyDescent="0.4">
      <c r="A35" s="3" t="s">
        <v>1611</v>
      </c>
      <c r="B35" s="3" t="s">
        <v>1582</v>
      </c>
      <c r="C35" s="3" t="s">
        <v>1578</v>
      </c>
      <c r="D35" s="19"/>
    </row>
    <row r="36" spans="1:4" x14ac:dyDescent="0.4">
      <c r="A36" s="3" t="s">
        <v>1612</v>
      </c>
      <c r="B36" s="3" t="s">
        <v>1582</v>
      </c>
      <c r="C36" s="3" t="s">
        <v>1578</v>
      </c>
      <c r="D36" s="19"/>
    </row>
    <row r="37" spans="1:4" x14ac:dyDescent="0.4">
      <c r="A37" s="3" t="s">
        <v>1613</v>
      </c>
      <c r="B37" s="3" t="s">
        <v>1582</v>
      </c>
      <c r="C37" s="3" t="s">
        <v>1578</v>
      </c>
      <c r="D37" s="19"/>
    </row>
    <row r="38" spans="1:4" x14ac:dyDescent="0.4">
      <c r="A38" s="3" t="s">
        <v>1614</v>
      </c>
      <c r="B38" s="3" t="s">
        <v>1582</v>
      </c>
      <c r="C38" s="3" t="s">
        <v>1578</v>
      </c>
      <c r="D38" s="19"/>
    </row>
    <row r="39" spans="1:4" x14ac:dyDescent="0.4">
      <c r="A39" s="3" t="s">
        <v>1615</v>
      </c>
      <c r="B39" s="3" t="s">
        <v>1582</v>
      </c>
      <c r="C39" s="3" t="s">
        <v>1578</v>
      </c>
      <c r="D39" s="19"/>
    </row>
    <row r="40" spans="1:4" x14ac:dyDescent="0.4">
      <c r="A40" s="3" t="s">
        <v>1616</v>
      </c>
      <c r="B40" s="3" t="s">
        <v>1582</v>
      </c>
      <c r="C40" s="3" t="s">
        <v>1578</v>
      </c>
      <c r="D40" s="19"/>
    </row>
    <row r="41" spans="1:4" x14ac:dyDescent="0.4">
      <c r="A41" s="3" t="s">
        <v>1617</v>
      </c>
      <c r="B41" s="3" t="s">
        <v>1582</v>
      </c>
      <c r="C41" s="3" t="s">
        <v>1578</v>
      </c>
      <c r="D41" s="19"/>
    </row>
    <row r="42" spans="1:4" x14ac:dyDescent="0.4">
      <c r="A42" s="3" t="s">
        <v>1618</v>
      </c>
      <c r="B42" s="3" t="s">
        <v>1582</v>
      </c>
      <c r="C42" s="3" t="s">
        <v>1578</v>
      </c>
      <c r="D42" s="19"/>
    </row>
    <row r="43" spans="1:4" x14ac:dyDescent="0.4">
      <c r="A43" s="3" t="s">
        <v>1619</v>
      </c>
      <c r="B43" s="3" t="s">
        <v>1582</v>
      </c>
      <c r="C43" s="3" t="s">
        <v>1578</v>
      </c>
      <c r="D43" s="19"/>
    </row>
    <row r="44" spans="1:4" x14ac:dyDescent="0.4">
      <c r="A44" s="3" t="s">
        <v>1620</v>
      </c>
      <c r="B44" s="3" t="s">
        <v>1582</v>
      </c>
      <c r="C44" s="3" t="s">
        <v>1578</v>
      </c>
      <c r="D44" s="19"/>
    </row>
    <row r="45" spans="1:4" x14ac:dyDescent="0.4">
      <c r="A45" s="3" t="s">
        <v>1621</v>
      </c>
      <c r="B45" s="3" t="s">
        <v>1582</v>
      </c>
      <c r="C45" s="3" t="s">
        <v>1578</v>
      </c>
      <c r="D45" s="19"/>
    </row>
    <row r="46" spans="1:4" x14ac:dyDescent="0.4">
      <c r="A46" s="3" t="s">
        <v>1622</v>
      </c>
      <c r="B46" s="3" t="s">
        <v>1582</v>
      </c>
      <c r="C46" s="3" t="s">
        <v>1578</v>
      </c>
      <c r="D46" s="19"/>
    </row>
    <row r="47" spans="1:4" x14ac:dyDescent="0.4">
      <c r="A47" s="3" t="s">
        <v>1623</v>
      </c>
      <c r="B47" s="3" t="s">
        <v>1582</v>
      </c>
      <c r="C47" s="3" t="s">
        <v>1578</v>
      </c>
      <c r="D47" s="19"/>
    </row>
    <row r="48" spans="1:4" x14ac:dyDescent="0.4">
      <c r="A48" s="3" t="s">
        <v>1624</v>
      </c>
      <c r="B48" s="3" t="s">
        <v>1582</v>
      </c>
      <c r="C48" s="3" t="s">
        <v>1578</v>
      </c>
      <c r="D48" s="19"/>
    </row>
    <row r="49" spans="1:4" x14ac:dyDescent="0.4">
      <c r="A49" s="3" t="s">
        <v>1625</v>
      </c>
      <c r="B49" s="3" t="s">
        <v>1582</v>
      </c>
      <c r="C49" s="3" t="s">
        <v>1578</v>
      </c>
      <c r="D49" s="19"/>
    </row>
    <row r="50" spans="1:4" x14ac:dyDescent="0.4">
      <c r="A50" s="3" t="s">
        <v>1626</v>
      </c>
      <c r="B50" s="3" t="s">
        <v>1582</v>
      </c>
      <c r="C50" s="3" t="s">
        <v>1578</v>
      </c>
      <c r="D50" s="19"/>
    </row>
    <row r="51" spans="1:4" x14ac:dyDescent="0.4">
      <c r="A51" s="3" t="s">
        <v>1627</v>
      </c>
      <c r="B51" s="3" t="s">
        <v>1582</v>
      </c>
      <c r="C51" s="3" t="s">
        <v>1578</v>
      </c>
      <c r="D51" s="19"/>
    </row>
    <row r="52" spans="1:4" x14ac:dyDescent="0.4">
      <c r="A52" s="3" t="s">
        <v>1628</v>
      </c>
      <c r="B52" s="3" t="s">
        <v>1582</v>
      </c>
      <c r="C52" s="3" t="s">
        <v>1578</v>
      </c>
      <c r="D52" s="19"/>
    </row>
    <row r="53" spans="1:4" x14ac:dyDescent="0.4">
      <c r="A53" s="3" t="s">
        <v>1629</v>
      </c>
      <c r="B53" s="3" t="s">
        <v>1582</v>
      </c>
      <c r="C53" s="3" t="s">
        <v>1578</v>
      </c>
      <c r="D53" s="19"/>
    </row>
    <row r="54" spans="1:4" x14ac:dyDescent="0.4">
      <c r="A54" s="3" t="s">
        <v>1630</v>
      </c>
      <c r="B54" s="3" t="s">
        <v>1582</v>
      </c>
      <c r="C54" s="3" t="s">
        <v>1578</v>
      </c>
      <c r="D54" s="19"/>
    </row>
    <row r="55" spans="1:4" x14ac:dyDescent="0.4">
      <c r="A55" s="3" t="s">
        <v>1631</v>
      </c>
      <c r="B55" s="3" t="s">
        <v>1582</v>
      </c>
      <c r="C55" s="3" t="s">
        <v>1578</v>
      </c>
      <c r="D55" s="19"/>
    </row>
    <row r="56" spans="1:4" x14ac:dyDescent="0.4">
      <c r="A56" s="3" t="s">
        <v>1632</v>
      </c>
      <c r="B56" s="3" t="s">
        <v>1582</v>
      </c>
      <c r="C56" s="3" t="s">
        <v>1578</v>
      </c>
      <c r="D56" s="19"/>
    </row>
    <row r="57" spans="1:4" x14ac:dyDescent="0.4">
      <c r="A57" s="3" t="s">
        <v>1633</v>
      </c>
      <c r="B57" s="3" t="s">
        <v>1582</v>
      </c>
      <c r="C57" s="3" t="s">
        <v>1578</v>
      </c>
      <c r="D57" s="19"/>
    </row>
    <row r="58" spans="1:4" x14ac:dyDescent="0.4">
      <c r="A58" s="3" t="s">
        <v>1634</v>
      </c>
      <c r="B58" s="3" t="s">
        <v>1582</v>
      </c>
      <c r="C58" s="3" t="s">
        <v>1578</v>
      </c>
      <c r="D58" s="19"/>
    </row>
    <row r="59" spans="1:4" x14ac:dyDescent="0.4">
      <c r="A59" s="3" t="s">
        <v>1635</v>
      </c>
      <c r="B59" s="3" t="s">
        <v>1582</v>
      </c>
      <c r="C59" s="3" t="s">
        <v>1578</v>
      </c>
      <c r="D59" s="19"/>
    </row>
    <row r="60" spans="1:4" x14ac:dyDescent="0.4">
      <c r="A60" s="3" t="s">
        <v>1636</v>
      </c>
      <c r="B60" s="3" t="s">
        <v>1582</v>
      </c>
      <c r="C60" s="3" t="s">
        <v>1578</v>
      </c>
      <c r="D60" s="19"/>
    </row>
    <row r="61" spans="1:4" x14ac:dyDescent="0.4">
      <c r="A61" s="3" t="s">
        <v>1637</v>
      </c>
      <c r="B61" s="3" t="s">
        <v>1582</v>
      </c>
      <c r="C61" s="3" t="s">
        <v>1578</v>
      </c>
      <c r="D61" s="19"/>
    </row>
    <row r="62" spans="1:4" x14ac:dyDescent="0.4">
      <c r="A62" s="3" t="s">
        <v>1638</v>
      </c>
      <c r="B62" s="3" t="s">
        <v>1582</v>
      </c>
      <c r="C62" s="3" t="s">
        <v>1578</v>
      </c>
      <c r="D62" s="19"/>
    </row>
    <row r="63" spans="1:4" x14ac:dyDescent="0.4">
      <c r="A63" s="3" t="s">
        <v>1639</v>
      </c>
      <c r="B63" s="3" t="s">
        <v>1582</v>
      </c>
      <c r="C63" s="3" t="s">
        <v>1578</v>
      </c>
      <c r="D63" s="19"/>
    </row>
    <row r="64" spans="1:4" x14ac:dyDescent="0.4">
      <c r="A64" s="3" t="s">
        <v>1640</v>
      </c>
      <c r="B64" s="3" t="s">
        <v>1582</v>
      </c>
      <c r="C64" s="3" t="s">
        <v>1578</v>
      </c>
      <c r="D64" s="19"/>
    </row>
    <row r="65" spans="1:4" x14ac:dyDescent="0.4">
      <c r="A65" s="3" t="s">
        <v>1641</v>
      </c>
      <c r="B65" s="3" t="s">
        <v>1582</v>
      </c>
      <c r="C65" s="3" t="s">
        <v>1578</v>
      </c>
      <c r="D65" s="19"/>
    </row>
    <row r="66" spans="1:4" x14ac:dyDescent="0.4">
      <c r="A66" s="3" t="s">
        <v>1642</v>
      </c>
      <c r="B66" s="3" t="s">
        <v>1582</v>
      </c>
      <c r="C66" s="3" t="s">
        <v>1578</v>
      </c>
      <c r="D66" s="19"/>
    </row>
    <row r="67" spans="1:4" x14ac:dyDescent="0.4">
      <c r="A67" s="3" t="s">
        <v>1643</v>
      </c>
      <c r="B67" s="3" t="s">
        <v>1582</v>
      </c>
      <c r="C67" s="3" t="s">
        <v>1578</v>
      </c>
      <c r="D67" s="19"/>
    </row>
    <row r="68" spans="1:4" x14ac:dyDescent="0.4">
      <c r="A68" s="3" t="s">
        <v>1644</v>
      </c>
      <c r="B68" s="3" t="s">
        <v>1582</v>
      </c>
      <c r="C68" s="3" t="s">
        <v>1578</v>
      </c>
      <c r="D68" s="19"/>
    </row>
    <row r="69" spans="1:4" x14ac:dyDescent="0.4">
      <c r="A69" s="3" t="s">
        <v>1645</v>
      </c>
      <c r="B69" s="3" t="s">
        <v>1582</v>
      </c>
      <c r="C69" s="3" t="s">
        <v>1578</v>
      </c>
      <c r="D69" s="19"/>
    </row>
    <row r="70" spans="1:4" x14ac:dyDescent="0.4">
      <c r="A70" s="3" t="s">
        <v>1646</v>
      </c>
      <c r="B70" s="3" t="s">
        <v>1582</v>
      </c>
      <c r="C70" s="3" t="s">
        <v>1578</v>
      </c>
      <c r="D70" s="19"/>
    </row>
    <row r="71" spans="1:4" x14ac:dyDescent="0.4">
      <c r="A71" s="3" t="s">
        <v>1647</v>
      </c>
      <c r="B71" s="3" t="s">
        <v>1582</v>
      </c>
      <c r="C71" s="3" t="s">
        <v>1578</v>
      </c>
      <c r="D71" s="19"/>
    </row>
    <row r="72" spans="1:4" x14ac:dyDescent="0.4">
      <c r="A72" s="3" t="s">
        <v>1648</v>
      </c>
      <c r="B72" s="3" t="s">
        <v>1582</v>
      </c>
      <c r="C72" s="3" t="s">
        <v>1578</v>
      </c>
      <c r="D72" s="19"/>
    </row>
    <row r="73" spans="1:4" x14ac:dyDescent="0.4">
      <c r="A73" s="3" t="s">
        <v>1649</v>
      </c>
      <c r="B73" s="3" t="s">
        <v>1582</v>
      </c>
      <c r="C73" s="3" t="s">
        <v>1578</v>
      </c>
      <c r="D73" s="19"/>
    </row>
    <row r="74" spans="1:4" x14ac:dyDescent="0.4">
      <c r="A74" s="3" t="s">
        <v>1650</v>
      </c>
      <c r="B74" s="3" t="s">
        <v>1582</v>
      </c>
      <c r="C74" s="3" t="s">
        <v>1578</v>
      </c>
      <c r="D74" s="19"/>
    </row>
    <row r="75" spans="1:4" x14ac:dyDescent="0.4">
      <c r="A75" s="3" t="s">
        <v>1651</v>
      </c>
      <c r="B75" s="3" t="s">
        <v>1581</v>
      </c>
      <c r="C75" s="3" t="s">
        <v>1578</v>
      </c>
      <c r="D75" s="19"/>
    </row>
    <row r="76" spans="1:4" x14ac:dyDescent="0.4">
      <c r="A76" s="3" t="s">
        <v>1652</v>
      </c>
      <c r="B76" s="3" t="s">
        <v>1581</v>
      </c>
      <c r="C76" s="3" t="s">
        <v>1578</v>
      </c>
      <c r="D76" s="19"/>
    </row>
    <row r="77" spans="1:4" x14ac:dyDescent="0.4">
      <c r="A77" s="3" t="s">
        <v>1653</v>
      </c>
      <c r="B77" s="3" t="s">
        <v>1581</v>
      </c>
      <c r="C77" s="3" t="s">
        <v>1578</v>
      </c>
      <c r="D77" s="19"/>
    </row>
    <row r="78" spans="1:4" x14ac:dyDescent="0.4">
      <c r="A78" s="3" t="s">
        <v>1654</v>
      </c>
      <c r="B78" s="3" t="s">
        <v>1581</v>
      </c>
      <c r="C78" s="3" t="s">
        <v>1578</v>
      </c>
      <c r="D78" s="19"/>
    </row>
    <row r="79" spans="1:4" x14ac:dyDescent="0.4">
      <c r="A79" s="3" t="s">
        <v>1655</v>
      </c>
      <c r="B79" s="3" t="s">
        <v>1581</v>
      </c>
      <c r="C79" s="3" t="s">
        <v>1578</v>
      </c>
      <c r="D79" s="19"/>
    </row>
    <row r="80" spans="1:4" x14ac:dyDescent="0.4">
      <c r="A80" s="3" t="s">
        <v>1656</v>
      </c>
      <c r="B80" s="3" t="s">
        <v>1581</v>
      </c>
      <c r="C80" s="3" t="s">
        <v>1578</v>
      </c>
      <c r="D80" s="19"/>
    </row>
    <row r="81" spans="1:4" x14ac:dyDescent="0.4">
      <c r="A81" s="3" t="s">
        <v>1657</v>
      </c>
      <c r="B81" s="3" t="s">
        <v>1581</v>
      </c>
      <c r="C81" s="3" t="s">
        <v>1578</v>
      </c>
      <c r="D81" s="19"/>
    </row>
    <row r="82" spans="1:4" x14ac:dyDescent="0.4">
      <c r="A82" s="3" t="s">
        <v>1658</v>
      </c>
      <c r="B82" s="3" t="s">
        <v>1581</v>
      </c>
      <c r="C82" s="3" t="s">
        <v>1578</v>
      </c>
      <c r="D82" s="19"/>
    </row>
    <row r="83" spans="1:4" x14ac:dyDescent="0.4">
      <c r="A83" s="3" t="s">
        <v>1659</v>
      </c>
      <c r="B83" s="3" t="s">
        <v>1581</v>
      </c>
      <c r="C83" s="3" t="s">
        <v>1578</v>
      </c>
      <c r="D83" s="19"/>
    </row>
    <row r="84" spans="1:4" x14ac:dyDescent="0.4">
      <c r="A84" s="3" t="s">
        <v>1660</v>
      </c>
      <c r="B84" s="3" t="s">
        <v>1581</v>
      </c>
      <c r="C84" s="3" t="s">
        <v>1578</v>
      </c>
      <c r="D84" s="19"/>
    </row>
    <row r="85" spans="1:4" x14ac:dyDescent="0.4">
      <c r="A85" s="3" t="s">
        <v>1661</v>
      </c>
      <c r="B85" s="3" t="s">
        <v>1581</v>
      </c>
      <c r="C85" s="3" t="s">
        <v>1578</v>
      </c>
      <c r="D85" s="19"/>
    </row>
    <row r="86" spans="1:4" x14ac:dyDescent="0.4">
      <c r="A86" s="3" t="s">
        <v>1662</v>
      </c>
      <c r="B86" s="3" t="s">
        <v>1581</v>
      </c>
      <c r="C86" s="3" t="s">
        <v>1578</v>
      </c>
      <c r="D86" s="19"/>
    </row>
    <row r="87" spans="1:4" x14ac:dyDescent="0.4">
      <c r="A87" s="3" t="s">
        <v>1663</v>
      </c>
      <c r="B87" s="3" t="s">
        <v>1581</v>
      </c>
      <c r="C87" s="3" t="s">
        <v>1578</v>
      </c>
      <c r="D87" s="19"/>
    </row>
    <row r="88" spans="1:4" x14ac:dyDescent="0.4">
      <c r="A88" s="3" t="s">
        <v>1664</v>
      </c>
      <c r="B88" s="3" t="s">
        <v>1581</v>
      </c>
      <c r="C88" s="3" t="s">
        <v>1578</v>
      </c>
      <c r="D88" s="19"/>
    </row>
    <row r="89" spans="1:4" x14ac:dyDescent="0.4">
      <c r="A89" s="3" t="s">
        <v>1665</v>
      </c>
      <c r="B89" s="3" t="s">
        <v>1581</v>
      </c>
      <c r="C89" s="3" t="s">
        <v>1578</v>
      </c>
      <c r="D89" s="19"/>
    </row>
    <row r="90" spans="1:4" x14ac:dyDescent="0.4">
      <c r="A90" s="3" t="s">
        <v>1666</v>
      </c>
      <c r="B90" s="3" t="s">
        <v>1581</v>
      </c>
      <c r="C90" s="3" t="s">
        <v>1578</v>
      </c>
      <c r="D90" s="19"/>
    </row>
    <row r="91" spans="1:4" x14ac:dyDescent="0.4">
      <c r="A91" s="3" t="s">
        <v>1667</v>
      </c>
      <c r="B91" s="3" t="s">
        <v>1581</v>
      </c>
      <c r="C91" s="3" t="s">
        <v>1578</v>
      </c>
      <c r="D91" s="19"/>
    </row>
    <row r="92" spans="1:4" x14ac:dyDescent="0.4">
      <c r="A92" s="3" t="s">
        <v>1668</v>
      </c>
      <c r="B92" s="3" t="s">
        <v>1581</v>
      </c>
      <c r="C92" s="3" t="s">
        <v>1578</v>
      </c>
      <c r="D92" s="19"/>
    </row>
    <row r="93" spans="1:4" x14ac:dyDescent="0.4">
      <c r="A93" s="3" t="s">
        <v>1669</v>
      </c>
      <c r="B93" s="3" t="s">
        <v>1581</v>
      </c>
      <c r="C93" s="3" t="s">
        <v>1578</v>
      </c>
      <c r="D93" s="19"/>
    </row>
    <row r="94" spans="1:4" x14ac:dyDescent="0.4">
      <c r="A94" s="3" t="s">
        <v>1670</v>
      </c>
      <c r="B94" s="3" t="s">
        <v>1581</v>
      </c>
      <c r="C94" s="3" t="s">
        <v>1578</v>
      </c>
      <c r="D94" s="19"/>
    </row>
    <row r="95" spans="1:4" x14ac:dyDescent="0.4">
      <c r="A95" s="3" t="s">
        <v>1671</v>
      </c>
      <c r="B95" s="3" t="s">
        <v>1581</v>
      </c>
      <c r="C95" s="3" t="s">
        <v>1578</v>
      </c>
      <c r="D95" s="19"/>
    </row>
    <row r="96" spans="1:4" x14ac:dyDescent="0.4">
      <c r="A96" s="3" t="s">
        <v>1672</v>
      </c>
      <c r="B96" s="3" t="s">
        <v>1581</v>
      </c>
      <c r="C96" s="3" t="s">
        <v>1578</v>
      </c>
      <c r="D96" s="19"/>
    </row>
    <row r="97" spans="1:4" x14ac:dyDescent="0.4">
      <c r="A97" s="3" t="s">
        <v>1673</v>
      </c>
      <c r="B97" s="3" t="s">
        <v>1581</v>
      </c>
      <c r="C97" s="3" t="s">
        <v>1578</v>
      </c>
      <c r="D97" s="19"/>
    </row>
    <row r="98" spans="1:4" x14ac:dyDescent="0.4">
      <c r="A98" s="3" t="s">
        <v>1674</v>
      </c>
      <c r="B98" s="3" t="s">
        <v>1581</v>
      </c>
      <c r="C98" s="3" t="s">
        <v>1578</v>
      </c>
      <c r="D98" s="19"/>
    </row>
    <row r="99" spans="1:4" x14ac:dyDescent="0.4">
      <c r="A99" s="3" t="s">
        <v>1675</v>
      </c>
      <c r="B99" s="3" t="s">
        <v>1581</v>
      </c>
      <c r="C99" s="3" t="s">
        <v>1578</v>
      </c>
      <c r="D99" s="19"/>
    </row>
    <row r="100" spans="1:4" x14ac:dyDescent="0.4">
      <c r="A100" s="3" t="s">
        <v>1676</v>
      </c>
      <c r="B100" s="3" t="s">
        <v>1581</v>
      </c>
      <c r="C100" s="3" t="s">
        <v>1578</v>
      </c>
      <c r="D100" s="19"/>
    </row>
    <row r="101" spans="1:4" x14ac:dyDescent="0.4">
      <c r="A101" s="3" t="s">
        <v>1677</v>
      </c>
      <c r="B101" s="3" t="s">
        <v>1581</v>
      </c>
      <c r="C101" s="3" t="s">
        <v>1578</v>
      </c>
      <c r="D101" s="19"/>
    </row>
    <row r="102" spans="1:4" x14ac:dyDescent="0.4">
      <c r="A102" s="3" t="s">
        <v>1678</v>
      </c>
      <c r="B102" s="3" t="s">
        <v>1583</v>
      </c>
      <c r="C102" s="3" t="s">
        <v>1578</v>
      </c>
      <c r="D102" s="19"/>
    </row>
    <row r="103" spans="1:4" x14ac:dyDescent="0.4">
      <c r="A103" s="3" t="s">
        <v>1679</v>
      </c>
      <c r="B103" s="3" t="s">
        <v>1583</v>
      </c>
      <c r="C103" s="3" t="s">
        <v>1578</v>
      </c>
      <c r="D103" s="19"/>
    </row>
    <row r="104" spans="1:4" x14ac:dyDescent="0.4">
      <c r="A104" s="3" t="s">
        <v>1680</v>
      </c>
      <c r="B104" s="3" t="s">
        <v>1583</v>
      </c>
      <c r="C104" s="3" t="s">
        <v>1578</v>
      </c>
      <c r="D104" s="19"/>
    </row>
    <row r="105" spans="1:4" x14ac:dyDescent="0.4">
      <c r="A105" s="3" t="s">
        <v>1681</v>
      </c>
      <c r="B105" s="3" t="s">
        <v>1583</v>
      </c>
      <c r="C105" s="3" t="s">
        <v>1578</v>
      </c>
      <c r="D105" s="19"/>
    </row>
    <row r="106" spans="1:4" x14ac:dyDescent="0.4">
      <c r="A106" s="3" t="s">
        <v>1682</v>
      </c>
      <c r="B106" s="3" t="s">
        <v>1583</v>
      </c>
      <c r="C106" s="3" t="s">
        <v>1578</v>
      </c>
      <c r="D106" s="19"/>
    </row>
    <row r="107" spans="1:4" x14ac:dyDescent="0.4">
      <c r="A107" s="3" t="s">
        <v>1683</v>
      </c>
      <c r="B107" s="3" t="s">
        <v>1583</v>
      </c>
      <c r="C107" s="3" t="s">
        <v>1578</v>
      </c>
      <c r="D107" s="19"/>
    </row>
    <row r="108" spans="1:4" x14ac:dyDescent="0.4">
      <c r="A108" s="3" t="s">
        <v>1684</v>
      </c>
      <c r="B108" s="3" t="s">
        <v>1583</v>
      </c>
      <c r="C108" s="3" t="s">
        <v>1578</v>
      </c>
      <c r="D108" s="19"/>
    </row>
    <row r="109" spans="1:4" x14ac:dyDescent="0.4">
      <c r="A109" s="3" t="s">
        <v>1685</v>
      </c>
      <c r="B109" s="3" t="s">
        <v>1583</v>
      </c>
      <c r="C109" s="3" t="s">
        <v>1578</v>
      </c>
      <c r="D109" s="19"/>
    </row>
    <row r="110" spans="1:4" x14ac:dyDescent="0.4">
      <c r="A110" s="3" t="s">
        <v>1686</v>
      </c>
      <c r="B110" s="3" t="s">
        <v>1583</v>
      </c>
      <c r="C110" s="3" t="s">
        <v>1578</v>
      </c>
      <c r="D110" s="19"/>
    </row>
    <row r="111" spans="1:4" x14ac:dyDescent="0.4">
      <c r="A111" s="3" t="s">
        <v>1687</v>
      </c>
      <c r="B111" s="3" t="s">
        <v>1583</v>
      </c>
      <c r="C111" s="3" t="s">
        <v>1578</v>
      </c>
      <c r="D111" s="19"/>
    </row>
    <row r="112" spans="1:4" x14ac:dyDescent="0.4">
      <c r="A112" s="3" t="s">
        <v>1688</v>
      </c>
      <c r="B112" s="3" t="s">
        <v>1583</v>
      </c>
      <c r="C112" s="3" t="s">
        <v>1578</v>
      </c>
      <c r="D112" s="19"/>
    </row>
    <row r="113" spans="1:4" x14ac:dyDescent="0.4">
      <c r="A113" s="3" t="s">
        <v>1689</v>
      </c>
      <c r="B113" s="3" t="s">
        <v>1583</v>
      </c>
      <c r="C113" s="3" t="s">
        <v>1578</v>
      </c>
      <c r="D113" s="19"/>
    </row>
    <row r="114" spans="1:4" x14ac:dyDescent="0.4">
      <c r="A114" s="3" t="s">
        <v>1690</v>
      </c>
      <c r="B114" s="3" t="s">
        <v>1583</v>
      </c>
      <c r="C114" s="3" t="s">
        <v>1578</v>
      </c>
      <c r="D114" s="19"/>
    </row>
    <row r="115" spans="1:4" x14ac:dyDescent="0.4">
      <c r="A115" s="3" t="s">
        <v>1691</v>
      </c>
      <c r="B115" s="3" t="s">
        <v>1583</v>
      </c>
      <c r="C115" s="3" t="s">
        <v>1578</v>
      </c>
      <c r="D115" s="19"/>
    </row>
    <row r="116" spans="1:4" x14ac:dyDescent="0.4">
      <c r="A116" s="3" t="s">
        <v>1692</v>
      </c>
      <c r="B116" s="3" t="s">
        <v>1583</v>
      </c>
      <c r="C116" s="3" t="s">
        <v>1578</v>
      </c>
      <c r="D116" s="19"/>
    </row>
    <row r="117" spans="1:4" x14ac:dyDescent="0.4">
      <c r="A117" s="3" t="s">
        <v>1693</v>
      </c>
      <c r="B117" s="3" t="s">
        <v>1583</v>
      </c>
      <c r="C117" s="3" t="s">
        <v>1578</v>
      </c>
      <c r="D117" s="19"/>
    </row>
    <row r="118" spans="1:4" x14ac:dyDescent="0.4">
      <c r="A118" s="3" t="s">
        <v>1694</v>
      </c>
      <c r="B118" s="3" t="s">
        <v>1583</v>
      </c>
      <c r="C118" s="3" t="s">
        <v>1578</v>
      </c>
      <c r="D118" s="19"/>
    </row>
    <row r="119" spans="1:4" x14ac:dyDescent="0.4">
      <c r="A119" s="3" t="s">
        <v>1695</v>
      </c>
      <c r="B119" s="3" t="s">
        <v>1583</v>
      </c>
      <c r="C119" s="3" t="s">
        <v>1578</v>
      </c>
      <c r="D119" s="19"/>
    </row>
    <row r="120" spans="1:4" x14ac:dyDescent="0.4">
      <c r="A120" s="3" t="s">
        <v>1696</v>
      </c>
      <c r="B120" s="3" t="s">
        <v>1583</v>
      </c>
      <c r="C120" s="3" t="s">
        <v>1578</v>
      </c>
      <c r="D120" s="19"/>
    </row>
    <row r="121" spans="1:4" x14ac:dyDescent="0.4">
      <c r="A121" s="3" t="s">
        <v>1697</v>
      </c>
      <c r="B121" s="3" t="s">
        <v>1583</v>
      </c>
      <c r="C121" s="3" t="s">
        <v>1578</v>
      </c>
      <c r="D121" s="19"/>
    </row>
    <row r="122" spans="1:4" x14ac:dyDescent="0.4">
      <c r="A122" s="3" t="s">
        <v>1698</v>
      </c>
      <c r="B122" s="3" t="s">
        <v>1583</v>
      </c>
      <c r="C122" s="3" t="s">
        <v>1578</v>
      </c>
      <c r="D122" s="19"/>
    </row>
    <row r="123" spans="1:4" x14ac:dyDescent="0.4">
      <c r="A123" s="3" t="s">
        <v>1699</v>
      </c>
      <c r="B123" s="3" t="s">
        <v>1583</v>
      </c>
      <c r="C123" s="3" t="s">
        <v>1578</v>
      </c>
      <c r="D123" s="19"/>
    </row>
    <row r="124" spans="1:4" x14ac:dyDescent="0.4">
      <c r="A124" s="3" t="s">
        <v>1700</v>
      </c>
      <c r="B124" s="3" t="s">
        <v>1583</v>
      </c>
      <c r="C124" s="3" t="s">
        <v>1578</v>
      </c>
      <c r="D124" s="19"/>
    </row>
    <row r="125" spans="1:4" x14ac:dyDescent="0.4">
      <c r="A125" s="3" t="s">
        <v>1701</v>
      </c>
      <c r="B125" s="3" t="s">
        <v>1583</v>
      </c>
      <c r="C125" s="3" t="s">
        <v>1578</v>
      </c>
      <c r="D125" s="19"/>
    </row>
    <row r="126" spans="1:4" x14ac:dyDescent="0.4">
      <c r="A126" s="3" t="s">
        <v>1702</v>
      </c>
      <c r="B126" s="3" t="s">
        <v>1583</v>
      </c>
      <c r="C126" s="3" t="s">
        <v>1578</v>
      </c>
      <c r="D126" s="19"/>
    </row>
    <row r="127" spans="1:4" x14ac:dyDescent="0.4">
      <c r="A127" s="3" t="s">
        <v>1703</v>
      </c>
      <c r="B127" s="3" t="s">
        <v>1583</v>
      </c>
      <c r="C127" s="3" t="s">
        <v>1578</v>
      </c>
      <c r="D127" s="19"/>
    </row>
    <row r="128" spans="1:4" x14ac:dyDescent="0.4">
      <c r="A128" s="3" t="s">
        <v>1704</v>
      </c>
      <c r="B128" s="3" t="s">
        <v>1583</v>
      </c>
      <c r="C128" s="3" t="s">
        <v>1578</v>
      </c>
      <c r="D128" s="19"/>
    </row>
    <row r="129" spans="1:4" x14ac:dyDescent="0.4">
      <c r="A129" s="3" t="s">
        <v>1705</v>
      </c>
      <c r="B129" s="3" t="s">
        <v>1583</v>
      </c>
      <c r="C129" s="3" t="s">
        <v>1578</v>
      </c>
      <c r="D129" s="19"/>
    </row>
    <row r="130" spans="1:4" x14ac:dyDescent="0.4">
      <c r="A130" s="3" t="s">
        <v>1706</v>
      </c>
      <c r="B130" s="3" t="s">
        <v>1583</v>
      </c>
      <c r="C130" s="3" t="s">
        <v>1578</v>
      </c>
      <c r="D130" s="19"/>
    </row>
    <row r="131" spans="1:4" x14ac:dyDescent="0.4">
      <c r="A131" s="3" t="s">
        <v>1707</v>
      </c>
      <c r="B131" s="3" t="s">
        <v>1583</v>
      </c>
      <c r="C131" s="3" t="s">
        <v>1578</v>
      </c>
      <c r="D131" s="19"/>
    </row>
    <row r="132" spans="1:4" x14ac:dyDescent="0.4">
      <c r="A132" s="3" t="s">
        <v>1708</v>
      </c>
      <c r="B132" s="3" t="s">
        <v>1583</v>
      </c>
      <c r="C132" s="3" t="s">
        <v>1578</v>
      </c>
      <c r="D132" s="19"/>
    </row>
    <row r="133" spans="1:4" x14ac:dyDescent="0.4">
      <c r="A133" s="3" t="s">
        <v>1709</v>
      </c>
      <c r="B133" s="3" t="s">
        <v>1583</v>
      </c>
      <c r="C133" s="3" t="s">
        <v>1578</v>
      </c>
      <c r="D133" s="19"/>
    </row>
    <row r="134" spans="1:4" x14ac:dyDescent="0.4">
      <c r="A134" s="3" t="s">
        <v>1710</v>
      </c>
      <c r="B134" s="3" t="s">
        <v>1583</v>
      </c>
      <c r="C134" s="3" t="s">
        <v>1578</v>
      </c>
      <c r="D134" s="19"/>
    </row>
    <row r="135" spans="1:4" x14ac:dyDescent="0.4">
      <c r="A135" s="3" t="s">
        <v>1711</v>
      </c>
      <c r="B135" s="3" t="s">
        <v>1583</v>
      </c>
      <c r="C135" s="3" t="s">
        <v>1578</v>
      </c>
      <c r="D135" s="19"/>
    </row>
    <row r="136" spans="1:4" x14ac:dyDescent="0.4">
      <c r="A136" s="3" t="s">
        <v>1712</v>
      </c>
      <c r="B136" s="3" t="s">
        <v>1583</v>
      </c>
      <c r="C136" s="3" t="s">
        <v>1578</v>
      </c>
      <c r="D136" s="19"/>
    </row>
    <row r="137" spans="1:4" x14ac:dyDescent="0.4">
      <c r="A137" s="3" t="s">
        <v>1713</v>
      </c>
      <c r="B137" s="3" t="s">
        <v>1583</v>
      </c>
      <c r="C137" s="3" t="s">
        <v>1578</v>
      </c>
      <c r="D137" s="19"/>
    </row>
    <row r="138" spans="1:4" x14ac:dyDescent="0.4">
      <c r="A138" s="3" t="s">
        <v>1714</v>
      </c>
      <c r="B138" s="3" t="s">
        <v>1583</v>
      </c>
      <c r="C138" s="3" t="s">
        <v>1578</v>
      </c>
      <c r="D138" s="19"/>
    </row>
    <row r="139" spans="1:4" x14ac:dyDescent="0.4">
      <c r="A139" s="3" t="s">
        <v>1715</v>
      </c>
      <c r="B139" s="3" t="s">
        <v>1583</v>
      </c>
      <c r="C139" s="3" t="s">
        <v>1578</v>
      </c>
      <c r="D139" s="19"/>
    </row>
    <row r="140" spans="1:4" x14ac:dyDescent="0.4">
      <c r="A140" s="3" t="s">
        <v>1716</v>
      </c>
      <c r="B140" s="3" t="s">
        <v>1583</v>
      </c>
      <c r="C140" s="3" t="s">
        <v>1578</v>
      </c>
      <c r="D140" s="19"/>
    </row>
    <row r="141" spans="1:4" x14ac:dyDescent="0.4">
      <c r="A141" s="3" t="s">
        <v>1717</v>
      </c>
      <c r="B141" s="3" t="s">
        <v>1583</v>
      </c>
      <c r="C141" s="3" t="s">
        <v>1578</v>
      </c>
      <c r="D141" s="19"/>
    </row>
    <row r="142" spans="1:4" x14ac:dyDescent="0.4">
      <c r="A142" s="3" t="s">
        <v>1718</v>
      </c>
      <c r="B142" s="3" t="s">
        <v>1583</v>
      </c>
      <c r="C142" s="3" t="s">
        <v>1578</v>
      </c>
      <c r="D142" s="19"/>
    </row>
    <row r="143" spans="1:4" x14ac:dyDescent="0.4">
      <c r="A143" s="3" t="s">
        <v>1719</v>
      </c>
      <c r="B143" s="3" t="s">
        <v>1583</v>
      </c>
      <c r="C143" s="3" t="s">
        <v>1578</v>
      </c>
      <c r="D143" s="19"/>
    </row>
    <row r="144" spans="1:4" x14ac:dyDescent="0.4">
      <c r="A144" s="3" t="s">
        <v>1720</v>
      </c>
      <c r="B144" s="3" t="s">
        <v>1583</v>
      </c>
      <c r="C144" s="3" t="s">
        <v>1578</v>
      </c>
      <c r="D144" s="19"/>
    </row>
    <row r="145" spans="1:4" x14ac:dyDescent="0.4">
      <c r="A145" s="3" t="s">
        <v>1721</v>
      </c>
      <c r="B145" s="3" t="s">
        <v>1583</v>
      </c>
      <c r="C145" s="3" t="s">
        <v>1578</v>
      </c>
      <c r="D145" s="19"/>
    </row>
    <row r="146" spans="1:4" x14ac:dyDescent="0.4">
      <c r="A146" s="3" t="s">
        <v>1722</v>
      </c>
      <c r="B146" s="3" t="s">
        <v>1583</v>
      </c>
      <c r="C146" s="3" t="s">
        <v>1578</v>
      </c>
      <c r="D146" s="19"/>
    </row>
    <row r="147" spans="1:4" x14ac:dyDescent="0.4">
      <c r="A147" s="3" t="s">
        <v>1723</v>
      </c>
      <c r="B147" s="3" t="s">
        <v>1583</v>
      </c>
      <c r="C147" s="3" t="s">
        <v>1578</v>
      </c>
      <c r="D147" s="19"/>
    </row>
    <row r="148" spans="1:4" x14ac:dyDescent="0.4">
      <c r="A148" s="3" t="s">
        <v>1724</v>
      </c>
      <c r="B148" s="3" t="s">
        <v>1583</v>
      </c>
      <c r="C148" s="3" t="s">
        <v>1578</v>
      </c>
      <c r="D148" s="19"/>
    </row>
    <row r="149" spans="1:4" x14ac:dyDescent="0.4">
      <c r="A149" s="3" t="s">
        <v>1725</v>
      </c>
      <c r="B149" s="3" t="s">
        <v>1583</v>
      </c>
      <c r="C149" s="3" t="s">
        <v>1578</v>
      </c>
      <c r="D149" s="19"/>
    </row>
    <row r="150" spans="1:4" x14ac:dyDescent="0.4">
      <c r="A150" s="3" t="s">
        <v>1726</v>
      </c>
      <c r="B150" s="3" t="s">
        <v>1583</v>
      </c>
      <c r="C150" s="3" t="s">
        <v>1578</v>
      </c>
      <c r="D150" s="19"/>
    </row>
    <row r="151" spans="1:4" x14ac:dyDescent="0.4">
      <c r="A151" s="3" t="s">
        <v>1727</v>
      </c>
      <c r="B151" s="3" t="s">
        <v>1583</v>
      </c>
      <c r="C151" s="3" t="s">
        <v>1578</v>
      </c>
      <c r="D151" s="19"/>
    </row>
    <row r="152" spans="1:4" x14ac:dyDescent="0.4">
      <c r="A152" s="3" t="s">
        <v>1728</v>
      </c>
      <c r="B152" s="3" t="s">
        <v>1583</v>
      </c>
      <c r="C152" s="3" t="s">
        <v>1578</v>
      </c>
      <c r="D152" s="19"/>
    </row>
    <row r="153" spans="1:4" x14ac:dyDescent="0.4">
      <c r="A153" s="3" t="s">
        <v>1729</v>
      </c>
      <c r="B153" s="3" t="s">
        <v>1583</v>
      </c>
      <c r="C153" s="3" t="s">
        <v>1578</v>
      </c>
      <c r="D153" s="19"/>
    </row>
    <row r="154" spans="1:4" x14ac:dyDescent="0.4">
      <c r="A154" s="3" t="s">
        <v>1730</v>
      </c>
      <c r="B154" s="3" t="s">
        <v>1583</v>
      </c>
      <c r="C154" s="3" t="s">
        <v>1578</v>
      </c>
      <c r="D154" s="19"/>
    </row>
    <row r="155" spans="1:4" x14ac:dyDescent="0.4">
      <c r="A155" s="3" t="s">
        <v>1731</v>
      </c>
      <c r="B155" s="3" t="s">
        <v>1583</v>
      </c>
      <c r="C155" s="3" t="s">
        <v>1578</v>
      </c>
      <c r="D155" s="19"/>
    </row>
    <row r="156" spans="1:4" x14ac:dyDescent="0.4">
      <c r="A156" s="3" t="s">
        <v>1732</v>
      </c>
      <c r="B156" s="3" t="s">
        <v>1583</v>
      </c>
      <c r="C156" s="3" t="s">
        <v>1578</v>
      </c>
      <c r="D156" s="19"/>
    </row>
    <row r="157" spans="1:4" x14ac:dyDescent="0.4">
      <c r="A157" s="3" t="s">
        <v>1733</v>
      </c>
      <c r="B157" s="3" t="s">
        <v>1583</v>
      </c>
      <c r="C157" s="3" t="s">
        <v>1578</v>
      </c>
      <c r="D157" s="19"/>
    </row>
    <row r="158" spans="1:4" x14ac:dyDescent="0.4">
      <c r="A158" s="3" t="s">
        <v>1734</v>
      </c>
      <c r="B158" s="3" t="s">
        <v>1583</v>
      </c>
      <c r="C158" s="3" t="s">
        <v>1578</v>
      </c>
      <c r="D158" s="19"/>
    </row>
    <row r="159" spans="1:4" x14ac:dyDescent="0.4">
      <c r="A159" s="3" t="s">
        <v>1735</v>
      </c>
      <c r="B159" s="3" t="s">
        <v>1583</v>
      </c>
      <c r="C159" s="3" t="s">
        <v>1578</v>
      </c>
      <c r="D159" s="19"/>
    </row>
    <row r="160" spans="1:4" x14ac:dyDescent="0.4">
      <c r="A160" s="3" t="s">
        <v>1736</v>
      </c>
      <c r="B160" s="3" t="s">
        <v>1583</v>
      </c>
      <c r="C160" s="3" t="s">
        <v>1578</v>
      </c>
      <c r="D160" s="19"/>
    </row>
    <row r="161" spans="1:4" x14ac:dyDescent="0.4">
      <c r="A161" s="3" t="s">
        <v>1737</v>
      </c>
      <c r="B161" s="3" t="s">
        <v>1583</v>
      </c>
      <c r="C161" s="3" t="s">
        <v>1578</v>
      </c>
      <c r="D161" s="19"/>
    </row>
    <row r="162" spans="1:4" x14ac:dyDescent="0.4">
      <c r="A162" s="3" t="s">
        <v>1738</v>
      </c>
      <c r="B162" s="3" t="s">
        <v>1583</v>
      </c>
      <c r="C162" s="3" t="s">
        <v>1578</v>
      </c>
      <c r="D162" s="19"/>
    </row>
    <row r="163" spans="1:4" x14ac:dyDescent="0.4">
      <c r="A163" s="3" t="s">
        <v>1739</v>
      </c>
      <c r="B163" s="3" t="s">
        <v>1583</v>
      </c>
      <c r="C163" s="3" t="s">
        <v>1578</v>
      </c>
      <c r="D163" s="19"/>
    </row>
    <row r="164" spans="1:4" x14ac:dyDescent="0.4">
      <c r="A164" s="3" t="s">
        <v>1740</v>
      </c>
      <c r="B164" s="3" t="s">
        <v>1583</v>
      </c>
      <c r="C164" s="3" t="s">
        <v>1578</v>
      </c>
      <c r="D164" s="19"/>
    </row>
    <row r="165" spans="1:4" x14ac:dyDescent="0.4">
      <c r="A165" s="3" t="s">
        <v>1741</v>
      </c>
      <c r="B165" s="3" t="s">
        <v>1583</v>
      </c>
      <c r="C165" s="3" t="s">
        <v>1578</v>
      </c>
      <c r="D165" s="19"/>
    </row>
    <row r="166" spans="1:4" x14ac:dyDescent="0.4">
      <c r="A166" s="3" t="s">
        <v>1742</v>
      </c>
      <c r="B166" s="3" t="s">
        <v>1583</v>
      </c>
      <c r="C166" s="3" t="s">
        <v>1578</v>
      </c>
      <c r="D166" s="19"/>
    </row>
    <row r="167" spans="1:4" x14ac:dyDescent="0.4">
      <c r="A167" s="3" t="s">
        <v>1743</v>
      </c>
      <c r="B167" s="3" t="s">
        <v>1583</v>
      </c>
      <c r="C167" s="3" t="s">
        <v>1578</v>
      </c>
      <c r="D167" s="19"/>
    </row>
    <row r="168" spans="1:4" x14ac:dyDescent="0.4">
      <c r="A168" s="3" t="s">
        <v>1744</v>
      </c>
      <c r="B168" s="3" t="s">
        <v>1583</v>
      </c>
      <c r="C168" s="3" t="s">
        <v>1578</v>
      </c>
      <c r="D168" s="19"/>
    </row>
    <row r="169" spans="1:4" x14ac:dyDescent="0.4">
      <c r="A169" s="3" t="s">
        <v>1745</v>
      </c>
      <c r="B169" s="3" t="s">
        <v>1583</v>
      </c>
      <c r="C169" s="3" t="s">
        <v>1578</v>
      </c>
      <c r="D169" s="19"/>
    </row>
    <row r="170" spans="1:4" x14ac:dyDescent="0.4">
      <c r="A170" s="3" t="s">
        <v>1746</v>
      </c>
      <c r="B170" s="3" t="s">
        <v>1583</v>
      </c>
      <c r="C170" s="3" t="s">
        <v>1578</v>
      </c>
      <c r="D170" s="19"/>
    </row>
    <row r="171" spans="1:4" x14ac:dyDescent="0.4">
      <c r="A171" s="3" t="s">
        <v>1747</v>
      </c>
      <c r="B171" s="3" t="s">
        <v>1583</v>
      </c>
      <c r="C171" s="3" t="s">
        <v>1578</v>
      </c>
      <c r="D171" s="19"/>
    </row>
    <row r="172" spans="1:4" x14ac:dyDescent="0.4">
      <c r="A172" s="3" t="s">
        <v>1748</v>
      </c>
      <c r="B172" s="3" t="s">
        <v>1583</v>
      </c>
      <c r="C172" s="3" t="s">
        <v>1578</v>
      </c>
      <c r="D172" s="19"/>
    </row>
    <row r="173" spans="1:4" x14ac:dyDescent="0.4">
      <c r="A173" s="3" t="s">
        <v>1749</v>
      </c>
      <c r="B173" s="3" t="s">
        <v>1583</v>
      </c>
      <c r="C173" s="3" t="s">
        <v>1578</v>
      </c>
      <c r="D173" s="19"/>
    </row>
    <row r="174" spans="1:4" x14ac:dyDescent="0.4">
      <c r="A174" s="3" t="s">
        <v>1750</v>
      </c>
      <c r="B174" s="3" t="s">
        <v>1583</v>
      </c>
      <c r="C174" s="3" t="s">
        <v>1578</v>
      </c>
      <c r="D174" s="19"/>
    </row>
    <row r="175" spans="1:4" x14ac:dyDescent="0.4">
      <c r="A175" s="3" t="s">
        <v>1751</v>
      </c>
      <c r="B175" s="3" t="s">
        <v>1583</v>
      </c>
      <c r="C175" s="3" t="s">
        <v>1578</v>
      </c>
      <c r="D175" s="19"/>
    </row>
    <row r="176" spans="1:4" x14ac:dyDescent="0.4">
      <c r="A176" s="3" t="s">
        <v>1752</v>
      </c>
      <c r="B176" s="3" t="s">
        <v>1583</v>
      </c>
      <c r="C176" s="3" t="s">
        <v>1578</v>
      </c>
      <c r="D176" s="19"/>
    </row>
    <row r="177" spans="1:4" x14ac:dyDescent="0.4">
      <c r="A177" s="3" t="s">
        <v>1753</v>
      </c>
      <c r="B177" s="3" t="s">
        <v>1583</v>
      </c>
      <c r="C177" s="3" t="s">
        <v>1578</v>
      </c>
      <c r="D177" s="19"/>
    </row>
    <row r="178" spans="1:4" x14ac:dyDescent="0.4">
      <c r="A178" s="3" t="s">
        <v>1754</v>
      </c>
      <c r="B178" s="3" t="s">
        <v>1583</v>
      </c>
      <c r="C178" s="3" t="s">
        <v>1578</v>
      </c>
      <c r="D178" s="19"/>
    </row>
    <row r="179" spans="1:4" x14ac:dyDescent="0.4">
      <c r="A179" s="3" t="s">
        <v>1755</v>
      </c>
      <c r="B179" s="3" t="s">
        <v>1583</v>
      </c>
      <c r="C179" s="3" t="s">
        <v>1578</v>
      </c>
      <c r="D179" s="19"/>
    </row>
    <row r="180" spans="1:4" x14ac:dyDescent="0.4">
      <c r="A180" s="3" t="s">
        <v>1756</v>
      </c>
      <c r="B180" s="3" t="s">
        <v>1583</v>
      </c>
      <c r="C180" s="3" t="s">
        <v>1578</v>
      </c>
      <c r="D180" s="19"/>
    </row>
    <row r="181" spans="1:4" x14ac:dyDescent="0.4">
      <c r="A181" s="3" t="s">
        <v>1757</v>
      </c>
      <c r="B181" s="3" t="s">
        <v>1583</v>
      </c>
      <c r="C181" s="3" t="s">
        <v>1578</v>
      </c>
      <c r="D181" s="19"/>
    </row>
    <row r="182" spans="1:4" x14ac:dyDescent="0.4">
      <c r="A182" s="3" t="s">
        <v>1758</v>
      </c>
      <c r="B182" s="3" t="s">
        <v>1583</v>
      </c>
      <c r="C182" s="3" t="s">
        <v>1578</v>
      </c>
      <c r="D182" s="19"/>
    </row>
    <row r="183" spans="1:4" x14ac:dyDescent="0.4">
      <c r="A183" s="3" t="s">
        <v>1759</v>
      </c>
      <c r="B183" s="3" t="s">
        <v>1583</v>
      </c>
      <c r="C183" s="3" t="s">
        <v>1578</v>
      </c>
      <c r="D183" s="19"/>
    </row>
    <row r="184" spans="1:4" x14ac:dyDescent="0.4">
      <c r="A184" s="3" t="s">
        <v>1760</v>
      </c>
      <c r="B184" s="3" t="s">
        <v>1583</v>
      </c>
      <c r="C184" s="3" t="s">
        <v>1578</v>
      </c>
      <c r="D184" s="19"/>
    </row>
    <row r="185" spans="1:4" x14ac:dyDescent="0.4">
      <c r="A185" s="3" t="s">
        <v>1761</v>
      </c>
      <c r="B185" s="3" t="s">
        <v>1583</v>
      </c>
      <c r="C185" s="3" t="s">
        <v>1578</v>
      </c>
      <c r="D185" s="19"/>
    </row>
    <row r="186" spans="1:4" x14ac:dyDescent="0.4">
      <c r="A186" s="3" t="s">
        <v>1762</v>
      </c>
      <c r="B186" s="3" t="s">
        <v>1583</v>
      </c>
      <c r="C186" s="3" t="s">
        <v>1578</v>
      </c>
      <c r="D186" s="19"/>
    </row>
    <row r="187" spans="1:4" x14ac:dyDescent="0.4">
      <c r="A187" s="3" t="s">
        <v>1763</v>
      </c>
      <c r="B187" s="3" t="s">
        <v>1583</v>
      </c>
      <c r="C187" s="3" t="s">
        <v>1578</v>
      </c>
      <c r="D187" s="19"/>
    </row>
    <row r="188" spans="1:4" x14ac:dyDescent="0.4">
      <c r="A188" s="3" t="s">
        <v>1764</v>
      </c>
      <c r="B188" s="3" t="s">
        <v>1583</v>
      </c>
      <c r="C188" s="3" t="s">
        <v>1578</v>
      </c>
      <c r="D188" s="19"/>
    </row>
    <row r="189" spans="1:4" x14ac:dyDescent="0.4">
      <c r="A189" s="3" t="s">
        <v>1765</v>
      </c>
      <c r="B189" s="3" t="s">
        <v>1583</v>
      </c>
      <c r="C189" s="3" t="s">
        <v>1578</v>
      </c>
      <c r="D189" s="19"/>
    </row>
    <row r="190" spans="1:4" x14ac:dyDescent="0.4">
      <c r="A190" s="3" t="s">
        <v>1766</v>
      </c>
      <c r="B190" s="3" t="s">
        <v>1583</v>
      </c>
      <c r="C190" s="3" t="s">
        <v>1578</v>
      </c>
      <c r="D190" s="19"/>
    </row>
    <row r="191" spans="1:4" x14ac:dyDescent="0.4">
      <c r="A191" s="3" t="s">
        <v>1767</v>
      </c>
      <c r="B191" s="3" t="s">
        <v>1583</v>
      </c>
      <c r="C191" s="3" t="s">
        <v>1578</v>
      </c>
      <c r="D191" s="19"/>
    </row>
    <row r="192" spans="1:4" x14ac:dyDescent="0.4">
      <c r="A192" s="3" t="s">
        <v>1768</v>
      </c>
      <c r="B192" s="3" t="s">
        <v>1583</v>
      </c>
      <c r="C192" s="3" t="s">
        <v>1578</v>
      </c>
      <c r="D192" s="19"/>
    </row>
    <row r="193" spans="1:4" x14ac:dyDescent="0.4">
      <c r="A193" s="3" t="s">
        <v>1769</v>
      </c>
      <c r="B193" s="3" t="s">
        <v>1583</v>
      </c>
      <c r="C193" s="3" t="s">
        <v>1578</v>
      </c>
      <c r="D193" s="19"/>
    </row>
    <row r="194" spans="1:4" x14ac:dyDescent="0.4">
      <c r="A194" s="3" t="s">
        <v>1770</v>
      </c>
      <c r="B194" s="3" t="s">
        <v>1583</v>
      </c>
      <c r="C194" s="3" t="s">
        <v>1578</v>
      </c>
      <c r="D194" s="19"/>
    </row>
    <row r="195" spans="1:4" x14ac:dyDescent="0.4">
      <c r="A195" s="3" t="s">
        <v>1771</v>
      </c>
      <c r="B195" s="3" t="s">
        <v>1583</v>
      </c>
      <c r="C195" s="3" t="s">
        <v>1578</v>
      </c>
      <c r="D195" s="19"/>
    </row>
    <row r="196" spans="1:4" x14ac:dyDescent="0.4">
      <c r="A196" s="3" t="s">
        <v>1772</v>
      </c>
      <c r="B196" s="3" t="s">
        <v>1583</v>
      </c>
      <c r="C196" s="3" t="s">
        <v>1578</v>
      </c>
      <c r="D196" s="19"/>
    </row>
    <row r="197" spans="1:4" x14ac:dyDescent="0.4">
      <c r="A197" s="3" t="s">
        <v>1773</v>
      </c>
      <c r="B197" s="3" t="s">
        <v>1583</v>
      </c>
      <c r="C197" s="3" t="s">
        <v>1578</v>
      </c>
      <c r="D197" s="19"/>
    </row>
    <row r="198" spans="1:4" x14ac:dyDescent="0.4">
      <c r="A198" s="3" t="s">
        <v>1774</v>
      </c>
      <c r="B198" s="3" t="s">
        <v>1583</v>
      </c>
      <c r="C198" s="3" t="s">
        <v>1578</v>
      </c>
      <c r="D198" s="19"/>
    </row>
    <row r="199" spans="1:4" x14ac:dyDescent="0.4">
      <c r="A199" s="3" t="s">
        <v>1775</v>
      </c>
      <c r="B199" s="3" t="s">
        <v>1583</v>
      </c>
      <c r="C199" s="3" t="s">
        <v>1578</v>
      </c>
      <c r="D199" s="19"/>
    </row>
    <row r="200" spans="1:4" x14ac:dyDescent="0.4">
      <c r="A200" s="3" t="s">
        <v>1776</v>
      </c>
      <c r="B200" s="3" t="s">
        <v>1583</v>
      </c>
      <c r="C200" s="3" t="s">
        <v>1578</v>
      </c>
      <c r="D200" s="19"/>
    </row>
    <row r="201" spans="1:4" x14ac:dyDescent="0.4">
      <c r="A201" s="3" t="s">
        <v>1777</v>
      </c>
      <c r="B201" s="3" t="s">
        <v>1583</v>
      </c>
      <c r="C201" s="3" t="s">
        <v>1578</v>
      </c>
      <c r="D201" s="19"/>
    </row>
    <row r="202" spans="1:4" x14ac:dyDescent="0.4">
      <c r="A202" s="3" t="s">
        <v>1778</v>
      </c>
      <c r="B202" s="3" t="s">
        <v>1583</v>
      </c>
      <c r="C202" s="3" t="s">
        <v>1578</v>
      </c>
      <c r="D202" s="19"/>
    </row>
    <row r="203" spans="1:4" x14ac:dyDescent="0.4">
      <c r="A203" s="3" t="s">
        <v>1779</v>
      </c>
      <c r="B203" s="3" t="s">
        <v>1583</v>
      </c>
      <c r="C203" s="3" t="s">
        <v>1578</v>
      </c>
      <c r="D203" s="19"/>
    </row>
    <row r="204" spans="1:4" x14ac:dyDescent="0.4">
      <c r="A204" s="3" t="s">
        <v>1780</v>
      </c>
      <c r="B204" s="3" t="s">
        <v>1583</v>
      </c>
      <c r="C204" s="3" t="s">
        <v>1578</v>
      </c>
      <c r="D204" s="19"/>
    </row>
    <row r="205" spans="1:4" x14ac:dyDescent="0.4">
      <c r="A205" s="3" t="s">
        <v>1781</v>
      </c>
      <c r="B205" s="3" t="s">
        <v>1583</v>
      </c>
      <c r="C205" s="3" t="s">
        <v>1578</v>
      </c>
      <c r="D205" s="19"/>
    </row>
    <row r="206" spans="1:4" x14ac:dyDescent="0.4">
      <c r="A206" s="3" t="s">
        <v>1782</v>
      </c>
      <c r="B206" s="3" t="s">
        <v>1583</v>
      </c>
      <c r="C206" s="3" t="s">
        <v>1578</v>
      </c>
      <c r="D206" s="19"/>
    </row>
    <row r="207" spans="1:4" x14ac:dyDescent="0.4">
      <c r="A207" s="3" t="s">
        <v>1783</v>
      </c>
      <c r="B207" s="3" t="s">
        <v>1583</v>
      </c>
      <c r="C207" s="3" t="s">
        <v>1578</v>
      </c>
      <c r="D207" s="19"/>
    </row>
    <row r="208" spans="1:4" x14ac:dyDescent="0.4">
      <c r="A208" s="3" t="s">
        <v>1784</v>
      </c>
      <c r="B208" s="3" t="s">
        <v>1583</v>
      </c>
      <c r="C208" s="3" t="s">
        <v>1578</v>
      </c>
      <c r="D208" s="19"/>
    </row>
    <row r="209" spans="1:4" x14ac:dyDescent="0.4">
      <c r="A209" s="3" t="s">
        <v>1785</v>
      </c>
      <c r="B209" s="3" t="s">
        <v>1583</v>
      </c>
      <c r="C209" s="3" t="s">
        <v>1578</v>
      </c>
      <c r="D209" s="19"/>
    </row>
    <row r="210" spans="1:4" x14ac:dyDescent="0.4">
      <c r="A210" s="3" t="s">
        <v>1786</v>
      </c>
      <c r="B210" s="3" t="s">
        <v>1583</v>
      </c>
      <c r="C210" s="3" t="s">
        <v>1578</v>
      </c>
      <c r="D210" s="19"/>
    </row>
    <row r="211" spans="1:4" x14ac:dyDescent="0.4">
      <c r="A211" s="3" t="s">
        <v>1787</v>
      </c>
      <c r="B211" s="3" t="s">
        <v>1583</v>
      </c>
      <c r="C211" s="3" t="s">
        <v>1578</v>
      </c>
      <c r="D211" s="19"/>
    </row>
    <row r="212" spans="1:4" x14ac:dyDescent="0.4">
      <c r="A212" s="3" t="s">
        <v>1788</v>
      </c>
      <c r="B212" s="3" t="s">
        <v>1583</v>
      </c>
      <c r="C212" s="3" t="s">
        <v>1578</v>
      </c>
      <c r="D212" s="19"/>
    </row>
    <row r="213" spans="1:4" x14ac:dyDescent="0.4">
      <c r="A213" s="3" t="s">
        <v>1789</v>
      </c>
      <c r="B213" s="3" t="s">
        <v>1583</v>
      </c>
      <c r="C213" s="3" t="s">
        <v>1578</v>
      </c>
      <c r="D213" s="19"/>
    </row>
    <row r="214" spans="1:4" x14ac:dyDescent="0.4">
      <c r="A214" s="3" t="s">
        <v>1790</v>
      </c>
      <c r="B214" s="3" t="s">
        <v>1583</v>
      </c>
      <c r="C214" s="3" t="s">
        <v>1578</v>
      </c>
      <c r="D214" s="19"/>
    </row>
    <row r="215" spans="1:4" x14ac:dyDescent="0.4">
      <c r="A215" s="3" t="s">
        <v>1791</v>
      </c>
      <c r="B215" s="3" t="s">
        <v>1583</v>
      </c>
      <c r="C215" s="3" t="s">
        <v>1578</v>
      </c>
      <c r="D215" s="19"/>
    </row>
    <row r="216" spans="1:4" x14ac:dyDescent="0.4">
      <c r="A216" s="3" t="s">
        <v>1792</v>
      </c>
      <c r="B216" s="3" t="s">
        <v>1583</v>
      </c>
      <c r="C216" s="3" t="s">
        <v>1578</v>
      </c>
      <c r="D216" s="19"/>
    </row>
    <row r="217" spans="1:4" x14ac:dyDescent="0.4">
      <c r="A217" s="3" t="s">
        <v>1793</v>
      </c>
      <c r="B217" s="3" t="s">
        <v>1583</v>
      </c>
      <c r="C217" s="3" t="s">
        <v>1578</v>
      </c>
      <c r="D217" s="19"/>
    </row>
    <row r="218" spans="1:4" x14ac:dyDescent="0.4">
      <c r="A218" s="3" t="s">
        <v>1794</v>
      </c>
      <c r="B218" s="3" t="s">
        <v>1583</v>
      </c>
      <c r="C218" s="3" t="s">
        <v>1578</v>
      </c>
      <c r="D218" s="19"/>
    </row>
    <row r="219" spans="1:4" x14ac:dyDescent="0.4">
      <c r="A219" s="3" t="s">
        <v>1795</v>
      </c>
      <c r="B219" s="3" t="s">
        <v>1583</v>
      </c>
      <c r="C219" s="3" t="s">
        <v>1578</v>
      </c>
      <c r="D219" s="19"/>
    </row>
    <row r="220" spans="1:4" x14ac:dyDescent="0.4">
      <c r="A220" s="3" t="s">
        <v>1796</v>
      </c>
      <c r="B220" s="3" t="s">
        <v>1583</v>
      </c>
      <c r="C220" s="3" t="s">
        <v>1578</v>
      </c>
      <c r="D220" s="19"/>
    </row>
    <row r="221" spans="1:4" x14ac:dyDescent="0.4">
      <c r="A221" s="3" t="s">
        <v>1797</v>
      </c>
      <c r="B221" s="3" t="s">
        <v>1583</v>
      </c>
      <c r="C221" s="3" t="s">
        <v>1578</v>
      </c>
      <c r="D221" s="19"/>
    </row>
    <row r="222" spans="1:4" x14ac:dyDescent="0.4">
      <c r="A222" s="3" t="s">
        <v>1798</v>
      </c>
      <c r="B222" s="3" t="s">
        <v>1583</v>
      </c>
      <c r="C222" s="3" t="s">
        <v>1578</v>
      </c>
      <c r="D222" s="19"/>
    </row>
    <row r="223" spans="1:4" x14ac:dyDescent="0.4">
      <c r="A223" s="3" t="s">
        <v>1799</v>
      </c>
      <c r="B223" s="3" t="s">
        <v>1583</v>
      </c>
      <c r="C223" s="3" t="s">
        <v>1578</v>
      </c>
      <c r="D223" s="19"/>
    </row>
    <row r="224" spans="1:4" x14ac:dyDescent="0.4">
      <c r="A224" s="3" t="s">
        <v>1800</v>
      </c>
      <c r="B224" s="3" t="s">
        <v>1583</v>
      </c>
      <c r="C224" s="3" t="s">
        <v>1578</v>
      </c>
      <c r="D224" s="19"/>
    </row>
    <row r="225" spans="1:4" x14ac:dyDescent="0.4">
      <c r="A225" s="3" t="s">
        <v>1801</v>
      </c>
      <c r="B225" s="3" t="s">
        <v>1583</v>
      </c>
      <c r="C225" s="3" t="s">
        <v>1578</v>
      </c>
      <c r="D225" s="19"/>
    </row>
    <row r="226" spans="1:4" x14ac:dyDescent="0.4">
      <c r="A226" s="3" t="s">
        <v>1802</v>
      </c>
      <c r="B226" s="3" t="s">
        <v>1583</v>
      </c>
      <c r="C226" s="3" t="s">
        <v>1578</v>
      </c>
      <c r="D226" s="19"/>
    </row>
    <row r="227" spans="1:4" x14ac:dyDescent="0.4">
      <c r="A227" s="3" t="s">
        <v>1803</v>
      </c>
      <c r="B227" s="3" t="s">
        <v>1583</v>
      </c>
      <c r="C227" s="3" t="s">
        <v>1578</v>
      </c>
      <c r="D227" s="19"/>
    </row>
    <row r="228" spans="1:4" x14ac:dyDescent="0.4">
      <c r="A228" s="3" t="s">
        <v>1804</v>
      </c>
      <c r="B228" s="3" t="s">
        <v>1583</v>
      </c>
      <c r="C228" s="3" t="s">
        <v>1578</v>
      </c>
      <c r="D228" s="19"/>
    </row>
    <row r="229" spans="1:4" x14ac:dyDescent="0.4">
      <c r="A229" s="3" t="s">
        <v>1805</v>
      </c>
      <c r="B229" s="3" t="s">
        <v>1583</v>
      </c>
      <c r="C229" s="3" t="s">
        <v>1578</v>
      </c>
      <c r="D229" s="19"/>
    </row>
    <row r="230" spans="1:4" x14ac:dyDescent="0.4">
      <c r="A230" s="3" t="s">
        <v>1806</v>
      </c>
      <c r="B230" s="3" t="s">
        <v>1583</v>
      </c>
      <c r="C230" s="3" t="s">
        <v>1578</v>
      </c>
      <c r="D230" s="19"/>
    </row>
    <row r="231" spans="1:4" x14ac:dyDescent="0.4">
      <c r="A231" s="3" t="s">
        <v>1807</v>
      </c>
      <c r="B231" s="3" t="s">
        <v>1583</v>
      </c>
      <c r="C231" s="3" t="s">
        <v>1578</v>
      </c>
      <c r="D231" s="19"/>
    </row>
    <row r="232" spans="1:4" x14ac:dyDescent="0.4">
      <c r="A232" s="3" t="s">
        <v>1808</v>
      </c>
      <c r="B232" s="3" t="s">
        <v>1583</v>
      </c>
      <c r="C232" s="3" t="s">
        <v>1578</v>
      </c>
      <c r="D232" s="19"/>
    </row>
    <row r="233" spans="1:4" x14ac:dyDescent="0.4">
      <c r="A233" s="3" t="s">
        <v>1809</v>
      </c>
      <c r="B233" s="3" t="s">
        <v>1583</v>
      </c>
      <c r="C233" s="3" t="s">
        <v>1578</v>
      </c>
      <c r="D233" s="19"/>
    </row>
    <row r="234" spans="1:4" x14ac:dyDescent="0.4">
      <c r="A234" s="3" t="s">
        <v>1810</v>
      </c>
      <c r="B234" s="3" t="s">
        <v>1583</v>
      </c>
      <c r="C234" s="3" t="s">
        <v>1578</v>
      </c>
      <c r="D234" s="19"/>
    </row>
    <row r="235" spans="1:4" x14ac:dyDescent="0.4">
      <c r="A235" s="3" t="s">
        <v>1811</v>
      </c>
      <c r="B235" s="3" t="s">
        <v>1583</v>
      </c>
      <c r="C235" s="3" t="s">
        <v>1578</v>
      </c>
      <c r="D235" s="19"/>
    </row>
    <row r="236" spans="1:4" x14ac:dyDescent="0.4">
      <c r="A236" s="3" t="s">
        <v>1812</v>
      </c>
      <c r="B236" s="3" t="s">
        <v>1583</v>
      </c>
      <c r="C236" s="3" t="s">
        <v>1578</v>
      </c>
      <c r="D236" s="19"/>
    </row>
    <row r="237" spans="1:4" x14ac:dyDescent="0.4">
      <c r="A237" s="3" t="s">
        <v>1813</v>
      </c>
      <c r="B237" s="3" t="s">
        <v>1583</v>
      </c>
      <c r="C237" s="3" t="s">
        <v>1578</v>
      </c>
      <c r="D237" s="19"/>
    </row>
    <row r="238" spans="1:4" x14ac:dyDescent="0.4">
      <c r="A238" s="3" t="s">
        <v>1814</v>
      </c>
      <c r="B238" s="3" t="s">
        <v>1583</v>
      </c>
      <c r="C238" s="3" t="s">
        <v>1578</v>
      </c>
      <c r="D238" s="19"/>
    </row>
    <row r="239" spans="1:4" x14ac:dyDescent="0.4">
      <c r="A239" s="3" t="s">
        <v>1815</v>
      </c>
      <c r="B239" s="3" t="s">
        <v>1583</v>
      </c>
      <c r="C239" s="3" t="s">
        <v>1578</v>
      </c>
      <c r="D239" s="19"/>
    </row>
    <row r="240" spans="1:4" x14ac:dyDescent="0.4">
      <c r="A240" s="3" t="s">
        <v>1816</v>
      </c>
      <c r="B240" s="3" t="s">
        <v>1583</v>
      </c>
      <c r="C240" s="3" t="s">
        <v>1578</v>
      </c>
      <c r="D240" s="19"/>
    </row>
    <row r="241" spans="1:4" x14ac:dyDescent="0.4">
      <c r="A241" s="3" t="s">
        <v>1817</v>
      </c>
      <c r="B241" s="3" t="s">
        <v>1583</v>
      </c>
      <c r="C241" s="3" t="s">
        <v>1578</v>
      </c>
      <c r="D241" s="19"/>
    </row>
    <row r="242" spans="1:4" x14ac:dyDescent="0.4">
      <c r="A242" s="3" t="s">
        <v>1818</v>
      </c>
      <c r="B242" s="3" t="s">
        <v>1583</v>
      </c>
      <c r="C242" s="3" t="s">
        <v>1578</v>
      </c>
      <c r="D242" s="19"/>
    </row>
    <row r="243" spans="1:4" x14ac:dyDescent="0.4">
      <c r="A243" s="3" t="s">
        <v>1819</v>
      </c>
      <c r="B243" s="3" t="s">
        <v>1583</v>
      </c>
      <c r="C243" s="3" t="s">
        <v>1578</v>
      </c>
      <c r="D243" s="19"/>
    </row>
    <row r="244" spans="1:4" x14ac:dyDescent="0.4">
      <c r="A244" s="3" t="s">
        <v>1820</v>
      </c>
      <c r="B244" s="3" t="s">
        <v>1583</v>
      </c>
      <c r="C244" s="3" t="s">
        <v>1578</v>
      </c>
      <c r="D244" s="19"/>
    </row>
    <row r="245" spans="1:4" x14ac:dyDescent="0.4">
      <c r="A245" s="3" t="s">
        <v>1821</v>
      </c>
      <c r="B245" s="3" t="s">
        <v>1583</v>
      </c>
      <c r="C245" s="3" t="s">
        <v>1578</v>
      </c>
      <c r="D245" s="19"/>
    </row>
    <row r="246" spans="1:4" x14ac:dyDescent="0.4">
      <c r="A246" s="3" t="s">
        <v>1822</v>
      </c>
      <c r="B246" s="3" t="s">
        <v>1583</v>
      </c>
      <c r="C246" s="3" t="s">
        <v>1578</v>
      </c>
      <c r="D246" s="19"/>
    </row>
    <row r="247" spans="1:4" x14ac:dyDescent="0.4">
      <c r="A247" s="3" t="s">
        <v>1823</v>
      </c>
      <c r="B247" s="3" t="s">
        <v>1583</v>
      </c>
      <c r="C247" s="3" t="s">
        <v>1578</v>
      </c>
      <c r="D247" s="19"/>
    </row>
    <row r="248" spans="1:4" x14ac:dyDescent="0.4">
      <c r="A248" s="3" t="s">
        <v>1824</v>
      </c>
      <c r="B248" s="3" t="s">
        <v>1583</v>
      </c>
      <c r="C248" s="3" t="s">
        <v>1578</v>
      </c>
      <c r="D248" s="19"/>
    </row>
    <row r="249" spans="1:4" x14ac:dyDescent="0.4">
      <c r="A249" s="3" t="s">
        <v>1825</v>
      </c>
      <c r="B249" s="3" t="s">
        <v>1583</v>
      </c>
      <c r="C249" s="3" t="s">
        <v>1578</v>
      </c>
      <c r="D249" s="19"/>
    </row>
    <row r="250" spans="1:4" x14ac:dyDescent="0.4">
      <c r="A250" s="3" t="s">
        <v>1826</v>
      </c>
      <c r="B250" s="3" t="s">
        <v>1583</v>
      </c>
      <c r="C250" s="3" t="s">
        <v>1578</v>
      </c>
      <c r="D250" s="19"/>
    </row>
    <row r="251" spans="1:4" x14ac:dyDescent="0.4">
      <c r="A251" s="3" t="s">
        <v>1827</v>
      </c>
      <c r="B251" s="3" t="s">
        <v>1583</v>
      </c>
      <c r="C251" s="3" t="s">
        <v>1578</v>
      </c>
      <c r="D251" s="19"/>
    </row>
    <row r="252" spans="1:4" x14ac:dyDescent="0.4">
      <c r="A252" s="3" t="s">
        <v>1828</v>
      </c>
      <c r="B252" s="3" t="s">
        <v>1583</v>
      </c>
      <c r="C252" s="3" t="s">
        <v>1578</v>
      </c>
      <c r="D252" s="19"/>
    </row>
    <row r="253" spans="1:4" x14ac:dyDescent="0.4">
      <c r="A253" s="3" t="s">
        <v>1829</v>
      </c>
      <c r="B253" s="3" t="s">
        <v>1583</v>
      </c>
      <c r="C253" s="3" t="s">
        <v>1578</v>
      </c>
      <c r="D253" s="19"/>
    </row>
    <row r="254" spans="1:4" x14ac:dyDescent="0.4">
      <c r="A254" s="3" t="s">
        <v>1830</v>
      </c>
      <c r="B254" s="3" t="s">
        <v>1583</v>
      </c>
      <c r="C254" s="3" t="s">
        <v>1578</v>
      </c>
      <c r="D254" s="19"/>
    </row>
    <row r="255" spans="1:4" x14ac:dyDescent="0.4">
      <c r="A255" s="3" t="s">
        <v>1831</v>
      </c>
      <c r="B255" s="3" t="s">
        <v>1583</v>
      </c>
      <c r="C255" s="3" t="s">
        <v>1578</v>
      </c>
      <c r="D255" s="19"/>
    </row>
    <row r="256" spans="1:4" x14ac:dyDescent="0.4">
      <c r="A256" s="3" t="s">
        <v>1832</v>
      </c>
      <c r="B256" s="3" t="s">
        <v>1583</v>
      </c>
      <c r="C256" s="3" t="s">
        <v>1578</v>
      </c>
      <c r="D256" s="19"/>
    </row>
    <row r="257" spans="1:4" x14ac:dyDescent="0.4">
      <c r="A257" s="3" t="s">
        <v>1833</v>
      </c>
      <c r="B257" s="3" t="s">
        <v>1583</v>
      </c>
      <c r="C257" s="3" t="s">
        <v>1578</v>
      </c>
      <c r="D257" s="19"/>
    </row>
    <row r="258" spans="1:4" x14ac:dyDescent="0.4">
      <c r="A258" s="3" t="s">
        <v>1834</v>
      </c>
      <c r="B258" s="3" t="s">
        <v>1583</v>
      </c>
      <c r="C258" s="3" t="s">
        <v>1578</v>
      </c>
      <c r="D258" s="19"/>
    </row>
    <row r="259" spans="1:4" x14ac:dyDescent="0.4">
      <c r="A259" s="3" t="s">
        <v>1835</v>
      </c>
      <c r="B259" s="3" t="s">
        <v>1583</v>
      </c>
      <c r="C259" s="3" t="s">
        <v>1578</v>
      </c>
      <c r="D259" s="19"/>
    </row>
    <row r="260" spans="1:4" x14ac:dyDescent="0.4">
      <c r="A260" s="3" t="s">
        <v>1836</v>
      </c>
      <c r="B260" s="3" t="s">
        <v>1583</v>
      </c>
      <c r="C260" s="3" t="s">
        <v>1578</v>
      </c>
      <c r="D260" s="19"/>
    </row>
    <row r="261" spans="1:4" x14ac:dyDescent="0.4">
      <c r="A261" s="3" t="s">
        <v>1837</v>
      </c>
      <c r="B261" s="3" t="s">
        <v>1583</v>
      </c>
      <c r="C261" s="3" t="s">
        <v>1578</v>
      </c>
      <c r="D261" s="19"/>
    </row>
    <row r="262" spans="1:4" x14ac:dyDescent="0.4">
      <c r="A262" s="3" t="s">
        <v>1838</v>
      </c>
      <c r="B262" s="3" t="s">
        <v>1583</v>
      </c>
      <c r="C262" s="3" t="s">
        <v>1578</v>
      </c>
      <c r="D262" s="19"/>
    </row>
    <row r="263" spans="1:4" x14ac:dyDescent="0.4">
      <c r="A263" s="3" t="s">
        <v>1839</v>
      </c>
      <c r="B263" s="3" t="s">
        <v>1583</v>
      </c>
      <c r="C263" s="3" t="s">
        <v>1578</v>
      </c>
      <c r="D263" s="19"/>
    </row>
    <row r="264" spans="1:4" x14ac:dyDescent="0.4">
      <c r="A264" s="3" t="s">
        <v>1840</v>
      </c>
      <c r="B264" s="3" t="s">
        <v>1583</v>
      </c>
      <c r="C264" s="3" t="s">
        <v>1578</v>
      </c>
      <c r="D264" s="19"/>
    </row>
    <row r="265" spans="1:4" x14ac:dyDescent="0.4">
      <c r="A265" s="3" t="s">
        <v>1841</v>
      </c>
      <c r="B265" s="3" t="s">
        <v>1583</v>
      </c>
      <c r="C265" s="3" t="s">
        <v>1578</v>
      </c>
      <c r="D265" s="19"/>
    </row>
    <row r="266" spans="1:4" x14ac:dyDescent="0.4">
      <c r="A266" s="3" t="s">
        <v>1842</v>
      </c>
      <c r="B266" s="3" t="s">
        <v>1583</v>
      </c>
      <c r="C266" s="3" t="s">
        <v>1578</v>
      </c>
      <c r="D266" s="19"/>
    </row>
    <row r="267" spans="1:4" x14ac:dyDescent="0.4">
      <c r="A267" s="3" t="s">
        <v>1843</v>
      </c>
      <c r="B267" s="3" t="s">
        <v>1583</v>
      </c>
      <c r="C267" s="3" t="s">
        <v>1578</v>
      </c>
      <c r="D267" s="19"/>
    </row>
    <row r="268" spans="1:4" x14ac:dyDescent="0.4">
      <c r="A268" s="3" t="s">
        <v>1844</v>
      </c>
      <c r="B268" s="3" t="s">
        <v>1583</v>
      </c>
      <c r="C268" s="3" t="s">
        <v>1578</v>
      </c>
      <c r="D268" s="19"/>
    </row>
    <row r="269" spans="1:4" x14ac:dyDescent="0.4">
      <c r="A269" s="3" t="s">
        <v>1845</v>
      </c>
      <c r="B269" s="3" t="s">
        <v>1583</v>
      </c>
      <c r="C269" s="3" t="s">
        <v>1578</v>
      </c>
      <c r="D269" s="19"/>
    </row>
    <row r="270" spans="1:4" x14ac:dyDescent="0.4">
      <c r="A270" s="3" t="s">
        <v>1846</v>
      </c>
      <c r="B270" s="3" t="s">
        <v>1583</v>
      </c>
      <c r="C270" s="3" t="s">
        <v>1578</v>
      </c>
      <c r="D270" s="19"/>
    </row>
    <row r="271" spans="1:4" x14ac:dyDescent="0.4">
      <c r="A271" s="3" t="s">
        <v>1847</v>
      </c>
      <c r="B271" s="3" t="s">
        <v>1583</v>
      </c>
      <c r="C271" s="3" t="s">
        <v>1578</v>
      </c>
      <c r="D271" s="19"/>
    </row>
    <row r="272" spans="1:4" x14ac:dyDescent="0.4">
      <c r="A272" s="3" t="s">
        <v>1848</v>
      </c>
      <c r="B272" s="3" t="s">
        <v>1583</v>
      </c>
      <c r="C272" s="3" t="s">
        <v>1578</v>
      </c>
      <c r="D272" s="19"/>
    </row>
    <row r="273" spans="1:4" x14ac:dyDescent="0.4">
      <c r="A273" s="3" t="s">
        <v>1849</v>
      </c>
      <c r="B273" s="3" t="s">
        <v>1583</v>
      </c>
      <c r="C273" s="3" t="s">
        <v>1578</v>
      </c>
      <c r="D273" s="19"/>
    </row>
    <row r="274" spans="1:4" x14ac:dyDescent="0.4">
      <c r="A274" s="3" t="s">
        <v>1850</v>
      </c>
      <c r="B274" s="3" t="s">
        <v>1583</v>
      </c>
      <c r="C274" s="3" t="s">
        <v>1578</v>
      </c>
      <c r="D274" s="19"/>
    </row>
    <row r="275" spans="1:4" x14ac:dyDescent="0.4">
      <c r="A275" s="3" t="s">
        <v>1851</v>
      </c>
      <c r="B275" s="3" t="s">
        <v>1583</v>
      </c>
      <c r="C275" s="3" t="s">
        <v>1578</v>
      </c>
      <c r="D275" s="19"/>
    </row>
    <row r="276" spans="1:4" x14ac:dyDescent="0.4">
      <c r="A276" s="3" t="s">
        <v>1852</v>
      </c>
      <c r="B276" s="3" t="s">
        <v>1583</v>
      </c>
      <c r="C276" s="3" t="s">
        <v>1578</v>
      </c>
      <c r="D276" s="19"/>
    </row>
    <row r="277" spans="1:4" x14ac:dyDescent="0.4">
      <c r="A277" s="3" t="s">
        <v>1853</v>
      </c>
      <c r="B277" s="3" t="s">
        <v>1583</v>
      </c>
      <c r="C277" s="3" t="s">
        <v>1578</v>
      </c>
      <c r="D277" s="19"/>
    </row>
    <row r="278" spans="1:4" x14ac:dyDescent="0.4">
      <c r="A278" s="3" t="s">
        <v>1854</v>
      </c>
      <c r="B278" s="3" t="s">
        <v>1583</v>
      </c>
      <c r="C278" s="3" t="s">
        <v>1578</v>
      </c>
      <c r="D278" s="19"/>
    </row>
    <row r="279" spans="1:4" x14ac:dyDescent="0.4">
      <c r="A279" s="3" t="s">
        <v>1855</v>
      </c>
      <c r="B279" s="3" t="s">
        <v>1583</v>
      </c>
      <c r="C279" s="3" t="s">
        <v>1578</v>
      </c>
      <c r="D279" s="19"/>
    </row>
    <row r="280" spans="1:4" x14ac:dyDescent="0.4">
      <c r="A280" s="3" t="s">
        <v>1856</v>
      </c>
      <c r="B280" s="3" t="s">
        <v>1583</v>
      </c>
      <c r="C280" s="3" t="s">
        <v>1578</v>
      </c>
      <c r="D280" s="19"/>
    </row>
    <row r="281" spans="1:4" x14ac:dyDescent="0.4">
      <c r="A281" s="3" t="s">
        <v>1857</v>
      </c>
      <c r="B281" s="3" t="s">
        <v>1583</v>
      </c>
      <c r="C281" s="3" t="s">
        <v>1578</v>
      </c>
      <c r="D281" s="19"/>
    </row>
    <row r="282" spans="1:4" x14ac:dyDescent="0.4">
      <c r="A282" s="3" t="s">
        <v>1858</v>
      </c>
      <c r="B282" s="3" t="s">
        <v>1583</v>
      </c>
      <c r="C282" s="3" t="s">
        <v>1578</v>
      </c>
      <c r="D282" s="19"/>
    </row>
    <row r="283" spans="1:4" x14ac:dyDescent="0.4">
      <c r="A283" s="3" t="s">
        <v>1859</v>
      </c>
      <c r="B283" s="3" t="s">
        <v>1583</v>
      </c>
      <c r="C283" s="3" t="s">
        <v>1578</v>
      </c>
      <c r="D283" s="19"/>
    </row>
    <row r="284" spans="1:4" x14ac:dyDescent="0.4">
      <c r="A284" s="3" t="s">
        <v>1860</v>
      </c>
      <c r="B284" s="3" t="s">
        <v>1583</v>
      </c>
      <c r="C284" s="3" t="s">
        <v>1578</v>
      </c>
      <c r="D284" s="19"/>
    </row>
    <row r="285" spans="1:4" x14ac:dyDescent="0.4">
      <c r="A285" s="3" t="s">
        <v>1861</v>
      </c>
      <c r="B285" s="3" t="s">
        <v>1583</v>
      </c>
      <c r="C285" s="3" t="s">
        <v>1578</v>
      </c>
      <c r="D285" s="19"/>
    </row>
    <row r="286" spans="1:4" x14ac:dyDescent="0.4">
      <c r="A286" s="3" t="s">
        <v>1862</v>
      </c>
      <c r="B286" s="3" t="s">
        <v>1583</v>
      </c>
      <c r="C286" s="3" t="s">
        <v>1578</v>
      </c>
      <c r="D286" s="19"/>
    </row>
    <row r="287" spans="1:4" x14ac:dyDescent="0.4">
      <c r="A287" s="3" t="s">
        <v>1863</v>
      </c>
      <c r="B287" s="3" t="s">
        <v>1583</v>
      </c>
      <c r="C287" s="3" t="s">
        <v>1578</v>
      </c>
      <c r="D287" s="19"/>
    </row>
    <row r="288" spans="1:4" x14ac:dyDescent="0.4">
      <c r="A288" s="3" t="s">
        <v>1864</v>
      </c>
      <c r="B288" s="3" t="s">
        <v>1583</v>
      </c>
      <c r="C288" s="3" t="s">
        <v>1578</v>
      </c>
      <c r="D288" s="19"/>
    </row>
    <row r="289" spans="1:4" x14ac:dyDescent="0.4">
      <c r="A289" s="3" t="s">
        <v>1865</v>
      </c>
      <c r="B289" s="3" t="s">
        <v>1583</v>
      </c>
      <c r="C289" s="3" t="s">
        <v>1578</v>
      </c>
      <c r="D289" s="19"/>
    </row>
    <row r="290" spans="1:4" x14ac:dyDescent="0.4">
      <c r="A290" s="3" t="s">
        <v>1866</v>
      </c>
      <c r="B290" s="3" t="s">
        <v>1583</v>
      </c>
      <c r="C290" s="3" t="s">
        <v>1578</v>
      </c>
      <c r="D290" s="19"/>
    </row>
    <row r="291" spans="1:4" x14ac:dyDescent="0.4">
      <c r="A291" s="3" t="s">
        <v>1867</v>
      </c>
      <c r="B291" s="3" t="s">
        <v>1583</v>
      </c>
      <c r="C291" s="3" t="s">
        <v>1578</v>
      </c>
      <c r="D291" s="19"/>
    </row>
    <row r="292" spans="1:4" x14ac:dyDescent="0.4">
      <c r="A292" s="3" t="s">
        <v>1868</v>
      </c>
      <c r="B292" s="3" t="s">
        <v>1583</v>
      </c>
      <c r="C292" s="3" t="s">
        <v>1578</v>
      </c>
      <c r="D292" s="19"/>
    </row>
    <row r="293" spans="1:4" x14ac:dyDescent="0.4">
      <c r="A293" s="3" t="s">
        <v>1869</v>
      </c>
      <c r="B293" s="3" t="s">
        <v>1583</v>
      </c>
      <c r="C293" s="3" t="s">
        <v>1578</v>
      </c>
      <c r="D293" s="19"/>
    </row>
    <row r="294" spans="1:4" x14ac:dyDescent="0.4">
      <c r="A294" s="3" t="s">
        <v>1870</v>
      </c>
      <c r="B294" s="3" t="s">
        <v>1583</v>
      </c>
      <c r="C294" s="3" t="s">
        <v>1578</v>
      </c>
      <c r="D294" s="19"/>
    </row>
    <row r="295" spans="1:4" x14ac:dyDescent="0.4">
      <c r="A295" s="3" t="s">
        <v>1871</v>
      </c>
      <c r="B295" s="3" t="s">
        <v>1583</v>
      </c>
      <c r="C295" s="3" t="s">
        <v>1578</v>
      </c>
      <c r="D295" s="19"/>
    </row>
    <row r="296" spans="1:4" x14ac:dyDescent="0.4">
      <c r="A296" s="3" t="s">
        <v>1872</v>
      </c>
      <c r="B296" s="3" t="s">
        <v>1583</v>
      </c>
      <c r="C296" s="3" t="s">
        <v>1578</v>
      </c>
      <c r="D296" s="19"/>
    </row>
    <row r="297" spans="1:4" x14ac:dyDescent="0.4">
      <c r="A297" s="3" t="s">
        <v>1873</v>
      </c>
      <c r="B297" s="3" t="s">
        <v>1583</v>
      </c>
      <c r="C297" s="3" t="s">
        <v>1578</v>
      </c>
      <c r="D297" s="19"/>
    </row>
    <row r="298" spans="1:4" x14ac:dyDescent="0.4">
      <c r="A298" s="3" t="s">
        <v>1874</v>
      </c>
      <c r="B298" s="3" t="s">
        <v>1583</v>
      </c>
      <c r="C298" s="3" t="s">
        <v>1578</v>
      </c>
      <c r="D298" s="19"/>
    </row>
    <row r="299" spans="1:4" x14ac:dyDescent="0.4">
      <c r="A299" s="3" t="s">
        <v>1875</v>
      </c>
      <c r="B299" s="3" t="s">
        <v>1583</v>
      </c>
      <c r="C299" s="3" t="s">
        <v>1578</v>
      </c>
      <c r="D299" s="19"/>
    </row>
    <row r="300" spans="1:4" x14ac:dyDescent="0.4">
      <c r="A300" s="3" t="s">
        <v>1876</v>
      </c>
      <c r="B300" s="3" t="s">
        <v>1583</v>
      </c>
      <c r="C300" s="3" t="s">
        <v>1578</v>
      </c>
      <c r="D300" s="19"/>
    </row>
    <row r="301" spans="1:4" x14ac:dyDescent="0.4">
      <c r="A301" s="3" t="s">
        <v>1877</v>
      </c>
      <c r="B301" s="3" t="s">
        <v>1583</v>
      </c>
      <c r="C301" s="3" t="s">
        <v>1578</v>
      </c>
      <c r="D301" s="19"/>
    </row>
    <row r="302" spans="1:4" x14ac:dyDescent="0.4">
      <c r="A302" s="3" t="s">
        <v>1878</v>
      </c>
      <c r="B302" s="3" t="s">
        <v>1583</v>
      </c>
      <c r="C302" s="3" t="s">
        <v>1578</v>
      </c>
      <c r="D302" s="19"/>
    </row>
    <row r="303" spans="1:4" x14ac:dyDescent="0.4">
      <c r="A303" s="3" t="s">
        <v>1879</v>
      </c>
      <c r="B303" s="3" t="s">
        <v>1583</v>
      </c>
      <c r="C303" s="3" t="s">
        <v>1578</v>
      </c>
      <c r="D303" s="19"/>
    </row>
    <row r="304" spans="1:4" x14ac:dyDescent="0.4">
      <c r="A304" s="3" t="s">
        <v>1880</v>
      </c>
      <c r="B304" s="3" t="s">
        <v>1583</v>
      </c>
      <c r="C304" s="3" t="s">
        <v>1578</v>
      </c>
      <c r="D304" s="19"/>
    </row>
    <row r="305" spans="1:4" x14ac:dyDescent="0.4">
      <c r="A305" s="3" t="s">
        <v>1881</v>
      </c>
      <c r="B305" s="3" t="s">
        <v>1583</v>
      </c>
      <c r="C305" s="3" t="s">
        <v>1578</v>
      </c>
      <c r="D305" s="19"/>
    </row>
    <row r="306" spans="1:4" x14ac:dyDescent="0.4">
      <c r="A306" s="3" t="s">
        <v>1882</v>
      </c>
      <c r="B306" s="3" t="s">
        <v>1583</v>
      </c>
      <c r="C306" s="3" t="s">
        <v>1578</v>
      </c>
      <c r="D306" s="19"/>
    </row>
    <row r="307" spans="1:4" x14ac:dyDescent="0.4">
      <c r="A307" s="3" t="s">
        <v>1883</v>
      </c>
      <c r="B307" s="3" t="s">
        <v>1583</v>
      </c>
      <c r="C307" s="3" t="s">
        <v>1578</v>
      </c>
      <c r="D307" s="19"/>
    </row>
    <row r="308" spans="1:4" x14ac:dyDescent="0.4">
      <c r="A308" s="3" t="s">
        <v>1884</v>
      </c>
      <c r="B308" s="3" t="s">
        <v>1583</v>
      </c>
      <c r="C308" s="3" t="s">
        <v>1578</v>
      </c>
      <c r="D308" s="19"/>
    </row>
    <row r="309" spans="1:4" x14ac:dyDescent="0.4">
      <c r="A309" s="3" t="s">
        <v>1885</v>
      </c>
      <c r="B309" s="3" t="s">
        <v>1583</v>
      </c>
      <c r="C309" s="3" t="s">
        <v>1578</v>
      </c>
      <c r="D309" s="19"/>
    </row>
    <row r="310" spans="1:4" x14ac:dyDescent="0.4">
      <c r="A310" s="3" t="s">
        <v>1886</v>
      </c>
      <c r="B310" s="3" t="s">
        <v>1583</v>
      </c>
      <c r="C310" s="3" t="s">
        <v>1578</v>
      </c>
      <c r="D310" s="19"/>
    </row>
    <row r="311" spans="1:4" x14ac:dyDescent="0.4">
      <c r="A311" s="3" t="s">
        <v>1887</v>
      </c>
      <c r="B311" s="3" t="s">
        <v>1583</v>
      </c>
      <c r="C311" s="3" t="s">
        <v>1578</v>
      </c>
      <c r="D311" s="19"/>
    </row>
    <row r="312" spans="1:4" x14ac:dyDescent="0.4">
      <c r="A312" s="3" t="s">
        <v>1888</v>
      </c>
      <c r="B312" s="3" t="s">
        <v>1583</v>
      </c>
      <c r="C312" s="3" t="s">
        <v>1578</v>
      </c>
      <c r="D312" s="19"/>
    </row>
    <row r="313" spans="1:4" x14ac:dyDescent="0.4">
      <c r="A313" s="3" t="s">
        <v>1889</v>
      </c>
      <c r="B313" s="3" t="s">
        <v>1583</v>
      </c>
      <c r="C313" s="3" t="s">
        <v>1578</v>
      </c>
      <c r="D313" s="19"/>
    </row>
    <row r="314" spans="1:4" x14ac:dyDescent="0.4">
      <c r="A314" s="3" t="s">
        <v>1890</v>
      </c>
      <c r="B314" s="3" t="s">
        <v>1583</v>
      </c>
      <c r="C314" s="3" t="s">
        <v>1578</v>
      </c>
      <c r="D314" s="19"/>
    </row>
    <row r="315" spans="1:4" x14ac:dyDescent="0.4">
      <c r="A315" s="3" t="s">
        <v>1891</v>
      </c>
      <c r="B315" s="3" t="s">
        <v>1583</v>
      </c>
      <c r="C315" s="3" t="s">
        <v>1578</v>
      </c>
      <c r="D315" s="19"/>
    </row>
    <row r="316" spans="1:4" x14ac:dyDescent="0.4">
      <c r="A316" s="3" t="s">
        <v>1892</v>
      </c>
      <c r="B316" s="3" t="s">
        <v>1583</v>
      </c>
      <c r="C316" s="3" t="s">
        <v>1578</v>
      </c>
      <c r="D316" s="19"/>
    </row>
    <row r="317" spans="1:4" x14ac:dyDescent="0.4">
      <c r="A317" s="3" t="s">
        <v>1893</v>
      </c>
      <c r="B317" s="3" t="s">
        <v>1583</v>
      </c>
      <c r="C317" s="3" t="s">
        <v>1578</v>
      </c>
      <c r="D317" s="19"/>
    </row>
    <row r="318" spans="1:4" x14ac:dyDescent="0.4">
      <c r="A318" s="3" t="s">
        <v>1894</v>
      </c>
      <c r="B318" s="3" t="s">
        <v>1583</v>
      </c>
      <c r="C318" s="3" t="s">
        <v>1578</v>
      </c>
      <c r="D318" s="19"/>
    </row>
    <row r="319" spans="1:4" x14ac:dyDescent="0.4">
      <c r="A319" s="3" t="s">
        <v>1895</v>
      </c>
      <c r="B319" s="3" t="s">
        <v>1583</v>
      </c>
      <c r="C319" s="3" t="s">
        <v>1578</v>
      </c>
      <c r="D319" s="19"/>
    </row>
    <row r="320" spans="1:4" x14ac:dyDescent="0.4">
      <c r="A320" s="3" t="s">
        <v>1896</v>
      </c>
      <c r="B320" s="3" t="s">
        <v>1583</v>
      </c>
      <c r="C320" s="3" t="s">
        <v>1578</v>
      </c>
      <c r="D320" s="19"/>
    </row>
    <row r="321" spans="1:4" x14ac:dyDescent="0.4">
      <c r="A321" s="3" t="s">
        <v>1897</v>
      </c>
      <c r="B321" s="3" t="s">
        <v>1583</v>
      </c>
      <c r="C321" s="3" t="s">
        <v>1578</v>
      </c>
      <c r="D321" s="19"/>
    </row>
    <row r="322" spans="1:4" x14ac:dyDescent="0.4">
      <c r="A322" s="3" t="s">
        <v>1898</v>
      </c>
      <c r="B322" s="3" t="s">
        <v>1583</v>
      </c>
      <c r="C322" s="3" t="s">
        <v>1578</v>
      </c>
      <c r="D322" s="19"/>
    </row>
    <row r="323" spans="1:4" x14ac:dyDescent="0.4">
      <c r="A323" s="3" t="s">
        <v>1899</v>
      </c>
      <c r="B323" s="3" t="s">
        <v>1583</v>
      </c>
      <c r="C323" s="3" t="s">
        <v>1578</v>
      </c>
      <c r="D323" s="19"/>
    </row>
    <row r="324" spans="1:4" x14ac:dyDescent="0.4">
      <c r="A324" s="3" t="s">
        <v>1900</v>
      </c>
      <c r="B324" s="3" t="s">
        <v>1583</v>
      </c>
      <c r="C324" s="3" t="s">
        <v>1578</v>
      </c>
      <c r="D324" s="19"/>
    </row>
    <row r="325" spans="1:4" x14ac:dyDescent="0.4">
      <c r="A325" s="3" t="s">
        <v>1901</v>
      </c>
      <c r="B325" s="3" t="s">
        <v>1583</v>
      </c>
      <c r="C325" s="3" t="s">
        <v>1578</v>
      </c>
      <c r="D325" s="19"/>
    </row>
    <row r="326" spans="1:4" x14ac:dyDescent="0.4">
      <c r="A326" s="3" t="s">
        <v>1902</v>
      </c>
      <c r="B326" s="3" t="s">
        <v>1583</v>
      </c>
      <c r="C326" s="3" t="s">
        <v>1578</v>
      </c>
      <c r="D326" s="19"/>
    </row>
    <row r="327" spans="1:4" x14ac:dyDescent="0.4">
      <c r="A327" s="3" t="s">
        <v>1903</v>
      </c>
      <c r="B327" s="3" t="s">
        <v>1583</v>
      </c>
      <c r="C327" s="3" t="s">
        <v>1578</v>
      </c>
      <c r="D327" s="19"/>
    </row>
    <row r="328" spans="1:4" x14ac:dyDescent="0.4">
      <c r="A328" s="3" t="s">
        <v>1904</v>
      </c>
      <c r="B328" s="3" t="s">
        <v>1583</v>
      </c>
      <c r="C328" s="3" t="s">
        <v>1578</v>
      </c>
      <c r="D328" s="19"/>
    </row>
    <row r="329" spans="1:4" x14ac:dyDescent="0.4">
      <c r="A329" s="3" t="s">
        <v>1905</v>
      </c>
      <c r="B329" s="3" t="s">
        <v>1583</v>
      </c>
      <c r="C329" s="3" t="s">
        <v>1578</v>
      </c>
      <c r="D329" s="19"/>
    </row>
    <row r="330" spans="1:4" x14ac:dyDescent="0.4">
      <c r="A330" s="3" t="s">
        <v>1906</v>
      </c>
      <c r="B330" s="3" t="s">
        <v>1583</v>
      </c>
      <c r="C330" s="3" t="s">
        <v>1578</v>
      </c>
      <c r="D330" s="19"/>
    </row>
    <row r="331" spans="1:4" x14ac:dyDescent="0.4">
      <c r="A331" s="3" t="s">
        <v>1907</v>
      </c>
      <c r="B331" s="3" t="s">
        <v>1583</v>
      </c>
      <c r="C331" s="3" t="s">
        <v>1578</v>
      </c>
      <c r="D331" s="19"/>
    </row>
    <row r="332" spans="1:4" x14ac:dyDescent="0.4">
      <c r="A332" s="3" t="s">
        <v>1908</v>
      </c>
      <c r="B332" s="3" t="s">
        <v>1583</v>
      </c>
      <c r="C332" s="3" t="s">
        <v>1578</v>
      </c>
      <c r="D332" s="19"/>
    </row>
    <row r="333" spans="1:4" x14ac:dyDescent="0.4">
      <c r="A333" s="3" t="s">
        <v>1909</v>
      </c>
      <c r="B333" s="3" t="s">
        <v>1583</v>
      </c>
      <c r="C333" s="3" t="s">
        <v>1578</v>
      </c>
      <c r="D333" s="19"/>
    </row>
    <row r="334" spans="1:4" x14ac:dyDescent="0.4">
      <c r="A334" s="3" t="s">
        <v>1910</v>
      </c>
      <c r="B334" s="3" t="s">
        <v>1583</v>
      </c>
      <c r="C334" s="3" t="s">
        <v>1578</v>
      </c>
      <c r="D334" s="19"/>
    </row>
    <row r="335" spans="1:4" x14ac:dyDescent="0.4">
      <c r="A335" s="3" t="s">
        <v>1911</v>
      </c>
      <c r="B335" s="3" t="s">
        <v>1583</v>
      </c>
      <c r="C335" s="3" t="s">
        <v>1578</v>
      </c>
      <c r="D335" s="19"/>
    </row>
    <row r="336" spans="1:4" x14ac:dyDescent="0.4">
      <c r="A336" s="3" t="s">
        <v>1912</v>
      </c>
      <c r="B336" s="3" t="s">
        <v>1583</v>
      </c>
      <c r="C336" s="3" t="s">
        <v>1578</v>
      </c>
      <c r="D336" s="19"/>
    </row>
    <row r="337" spans="1:4" x14ac:dyDescent="0.4">
      <c r="A337" s="3" t="s">
        <v>1913</v>
      </c>
      <c r="B337" s="3" t="s">
        <v>1583</v>
      </c>
      <c r="C337" s="3" t="s">
        <v>1578</v>
      </c>
      <c r="D337" s="19"/>
    </row>
    <row r="338" spans="1:4" x14ac:dyDescent="0.4">
      <c r="A338" s="3" t="s">
        <v>1914</v>
      </c>
      <c r="B338" s="3" t="s">
        <v>1583</v>
      </c>
      <c r="C338" s="3" t="s">
        <v>1578</v>
      </c>
      <c r="D338" s="19"/>
    </row>
    <row r="339" spans="1:4" x14ac:dyDescent="0.4">
      <c r="A339" s="3" t="s">
        <v>1915</v>
      </c>
      <c r="B339" s="3" t="s">
        <v>1583</v>
      </c>
      <c r="C339" s="3" t="s">
        <v>1578</v>
      </c>
      <c r="D339" s="19"/>
    </row>
    <row r="340" spans="1:4" x14ac:dyDescent="0.4">
      <c r="A340" s="3" t="s">
        <v>1916</v>
      </c>
      <c r="B340" s="3" t="s">
        <v>1583</v>
      </c>
      <c r="C340" s="3" t="s">
        <v>1578</v>
      </c>
      <c r="D340" s="19"/>
    </row>
    <row r="341" spans="1:4" x14ac:dyDescent="0.4">
      <c r="A341" s="3" t="s">
        <v>1917</v>
      </c>
      <c r="B341" s="3" t="s">
        <v>1583</v>
      </c>
      <c r="C341" s="3" t="s">
        <v>1578</v>
      </c>
      <c r="D341" s="19"/>
    </row>
    <row r="342" spans="1:4" x14ac:dyDescent="0.4">
      <c r="A342" s="3" t="s">
        <v>1918</v>
      </c>
      <c r="B342" s="3" t="s">
        <v>1583</v>
      </c>
      <c r="C342" s="3" t="s">
        <v>1578</v>
      </c>
      <c r="D342" s="19"/>
    </row>
    <row r="343" spans="1:4" x14ac:dyDescent="0.4">
      <c r="A343" s="3" t="s">
        <v>1919</v>
      </c>
      <c r="B343" s="3" t="s">
        <v>1583</v>
      </c>
      <c r="C343" s="3" t="s">
        <v>1578</v>
      </c>
      <c r="D343" s="19"/>
    </row>
    <row r="344" spans="1:4" x14ac:dyDescent="0.4">
      <c r="A344" s="3" t="s">
        <v>1920</v>
      </c>
      <c r="B344" s="3" t="s">
        <v>1583</v>
      </c>
      <c r="C344" s="3" t="s">
        <v>1578</v>
      </c>
      <c r="D344" s="19"/>
    </row>
    <row r="345" spans="1:4" x14ac:dyDescent="0.4">
      <c r="A345" s="3" t="s">
        <v>1921</v>
      </c>
      <c r="B345" s="3" t="s">
        <v>1583</v>
      </c>
      <c r="C345" s="3" t="s">
        <v>1578</v>
      </c>
      <c r="D345" s="19"/>
    </row>
    <row r="346" spans="1:4" x14ac:dyDescent="0.4">
      <c r="A346" s="3" t="s">
        <v>1922</v>
      </c>
      <c r="B346" s="3" t="s">
        <v>1583</v>
      </c>
      <c r="C346" s="3" t="s">
        <v>1578</v>
      </c>
      <c r="D346" s="19"/>
    </row>
    <row r="347" spans="1:4" x14ac:dyDescent="0.4">
      <c r="A347" s="3" t="s">
        <v>1923</v>
      </c>
      <c r="B347" s="3" t="s">
        <v>1583</v>
      </c>
      <c r="C347" s="3" t="s">
        <v>1578</v>
      </c>
      <c r="D347" s="19"/>
    </row>
    <row r="348" spans="1:4" x14ac:dyDescent="0.4">
      <c r="A348" s="3" t="s">
        <v>1924</v>
      </c>
      <c r="B348" s="3" t="s">
        <v>1583</v>
      </c>
      <c r="C348" s="3" t="s">
        <v>1578</v>
      </c>
      <c r="D348" s="19"/>
    </row>
    <row r="349" spans="1:4" x14ac:dyDescent="0.4">
      <c r="A349" s="3" t="s">
        <v>1925</v>
      </c>
      <c r="B349" s="3" t="s">
        <v>1583</v>
      </c>
      <c r="C349" s="3" t="s">
        <v>1578</v>
      </c>
      <c r="D349" s="19"/>
    </row>
    <row r="350" spans="1:4" x14ac:dyDescent="0.4">
      <c r="A350" s="3" t="s">
        <v>1926</v>
      </c>
      <c r="B350" s="3" t="s">
        <v>1583</v>
      </c>
      <c r="C350" s="3" t="s">
        <v>1578</v>
      </c>
      <c r="D350" s="19"/>
    </row>
    <row r="351" spans="1:4" x14ac:dyDescent="0.4">
      <c r="A351" s="3" t="s">
        <v>1927</v>
      </c>
      <c r="B351" s="3" t="s">
        <v>1583</v>
      </c>
      <c r="C351" s="3" t="s">
        <v>1578</v>
      </c>
      <c r="D351" s="19"/>
    </row>
    <row r="352" spans="1:4" x14ac:dyDescent="0.4">
      <c r="A352" s="3" t="s">
        <v>1928</v>
      </c>
      <c r="B352" s="3" t="s">
        <v>1583</v>
      </c>
      <c r="C352" s="3" t="s">
        <v>1578</v>
      </c>
      <c r="D352" s="19"/>
    </row>
    <row r="353" spans="1:4" x14ac:dyDescent="0.4">
      <c r="A353" s="3" t="s">
        <v>1929</v>
      </c>
      <c r="B353" s="3" t="s">
        <v>1583</v>
      </c>
      <c r="C353" s="3" t="s">
        <v>1578</v>
      </c>
      <c r="D353" s="19"/>
    </row>
    <row r="354" spans="1:4" x14ac:dyDescent="0.4">
      <c r="A354" s="3" t="s">
        <v>1930</v>
      </c>
      <c r="B354" s="3" t="s">
        <v>1583</v>
      </c>
      <c r="C354" s="3" t="s">
        <v>1578</v>
      </c>
      <c r="D354" s="19"/>
    </row>
    <row r="355" spans="1:4" x14ac:dyDescent="0.4">
      <c r="A355" s="3" t="s">
        <v>1931</v>
      </c>
      <c r="B355" s="3" t="s">
        <v>1583</v>
      </c>
      <c r="C355" s="3" t="s">
        <v>1578</v>
      </c>
      <c r="D355" s="19"/>
    </row>
    <row r="356" spans="1:4" x14ac:dyDescent="0.4">
      <c r="A356" s="3" t="s">
        <v>1932</v>
      </c>
      <c r="B356" s="3" t="s">
        <v>1583</v>
      </c>
      <c r="C356" s="3" t="s">
        <v>1578</v>
      </c>
      <c r="D356" s="19"/>
    </row>
    <row r="357" spans="1:4" x14ac:dyDescent="0.4">
      <c r="A357" s="3" t="s">
        <v>1933</v>
      </c>
      <c r="B357" s="3" t="s">
        <v>1583</v>
      </c>
      <c r="C357" s="3" t="s">
        <v>1578</v>
      </c>
      <c r="D357" s="19"/>
    </row>
    <row r="358" spans="1:4" x14ac:dyDescent="0.4">
      <c r="A358" s="3" t="s">
        <v>1934</v>
      </c>
      <c r="B358" s="3" t="s">
        <v>1583</v>
      </c>
      <c r="C358" s="3" t="s">
        <v>1578</v>
      </c>
      <c r="D358" s="19"/>
    </row>
    <row r="359" spans="1:4" x14ac:dyDescent="0.4">
      <c r="A359" s="3" t="s">
        <v>1935</v>
      </c>
      <c r="B359" s="3" t="s">
        <v>1583</v>
      </c>
      <c r="C359" s="3" t="s">
        <v>1578</v>
      </c>
      <c r="D359" s="19"/>
    </row>
    <row r="360" spans="1:4" x14ac:dyDescent="0.4">
      <c r="A360" s="3" t="s">
        <v>1936</v>
      </c>
      <c r="B360" s="3" t="s">
        <v>1583</v>
      </c>
      <c r="C360" s="3" t="s">
        <v>1578</v>
      </c>
      <c r="D360" s="19"/>
    </row>
    <row r="361" spans="1:4" x14ac:dyDescent="0.4">
      <c r="A361" s="3" t="s">
        <v>1937</v>
      </c>
      <c r="B361" s="3" t="s">
        <v>1583</v>
      </c>
      <c r="C361" s="3" t="s">
        <v>1578</v>
      </c>
      <c r="D361" s="19"/>
    </row>
    <row r="362" spans="1:4" x14ac:dyDescent="0.4">
      <c r="A362" s="3" t="s">
        <v>1938</v>
      </c>
      <c r="B362" s="3" t="s">
        <v>1583</v>
      </c>
      <c r="C362" s="3" t="s">
        <v>1578</v>
      </c>
      <c r="D362" s="19"/>
    </row>
    <row r="363" spans="1:4" x14ac:dyDescent="0.4">
      <c r="A363" s="3" t="s">
        <v>1939</v>
      </c>
      <c r="B363" s="3" t="s">
        <v>1583</v>
      </c>
      <c r="C363" s="3" t="s">
        <v>1578</v>
      </c>
      <c r="D363" s="19"/>
    </row>
    <row r="364" spans="1:4" x14ac:dyDescent="0.4">
      <c r="A364" s="3" t="s">
        <v>1940</v>
      </c>
      <c r="B364" s="3" t="s">
        <v>1583</v>
      </c>
      <c r="C364" s="3" t="s">
        <v>1578</v>
      </c>
      <c r="D364" s="19"/>
    </row>
    <row r="365" spans="1:4" x14ac:dyDescent="0.4">
      <c r="A365" s="3" t="s">
        <v>1941</v>
      </c>
      <c r="B365" s="3" t="s">
        <v>1583</v>
      </c>
      <c r="C365" s="3" t="s">
        <v>1578</v>
      </c>
      <c r="D365" s="19"/>
    </row>
    <row r="366" spans="1:4" x14ac:dyDescent="0.4">
      <c r="A366" s="3" t="s">
        <v>1942</v>
      </c>
      <c r="B366" s="3" t="s">
        <v>1583</v>
      </c>
      <c r="C366" s="3" t="s">
        <v>1578</v>
      </c>
      <c r="D366" s="19"/>
    </row>
    <row r="367" spans="1:4" x14ac:dyDescent="0.4">
      <c r="A367" s="3" t="s">
        <v>1943</v>
      </c>
      <c r="B367" s="3" t="s">
        <v>1583</v>
      </c>
      <c r="C367" s="3" t="s">
        <v>1578</v>
      </c>
      <c r="D367" s="19"/>
    </row>
    <row r="368" spans="1:4" x14ac:dyDescent="0.4">
      <c r="A368" s="3" t="s">
        <v>1944</v>
      </c>
      <c r="B368" s="3" t="s">
        <v>1583</v>
      </c>
      <c r="C368" s="3" t="s">
        <v>1578</v>
      </c>
      <c r="D368" s="19"/>
    </row>
    <row r="369" spans="1:4" x14ac:dyDescent="0.4">
      <c r="A369" s="3" t="s">
        <v>1945</v>
      </c>
      <c r="B369" s="3" t="s">
        <v>1583</v>
      </c>
      <c r="C369" s="3" t="s">
        <v>1578</v>
      </c>
      <c r="D369" s="19"/>
    </row>
    <row r="370" spans="1:4" x14ac:dyDescent="0.4">
      <c r="A370" s="3" t="s">
        <v>1946</v>
      </c>
      <c r="B370" s="3" t="s">
        <v>1583</v>
      </c>
      <c r="C370" s="3" t="s">
        <v>1578</v>
      </c>
      <c r="D370" s="19"/>
    </row>
    <row r="371" spans="1:4" x14ac:dyDescent="0.4">
      <c r="A371" s="3" t="s">
        <v>1947</v>
      </c>
      <c r="B371" s="3" t="s">
        <v>1583</v>
      </c>
      <c r="C371" s="3" t="s">
        <v>1578</v>
      </c>
      <c r="D371" s="19"/>
    </row>
    <row r="372" spans="1:4" x14ac:dyDescent="0.4">
      <c r="A372" s="3" t="s">
        <v>1948</v>
      </c>
      <c r="B372" s="3" t="s">
        <v>1583</v>
      </c>
      <c r="C372" s="3" t="s">
        <v>1578</v>
      </c>
      <c r="D372" s="19"/>
    </row>
    <row r="373" spans="1:4" x14ac:dyDescent="0.4">
      <c r="A373" s="3" t="s">
        <v>1949</v>
      </c>
      <c r="B373" s="3" t="s">
        <v>1583</v>
      </c>
      <c r="C373" s="3" t="s">
        <v>1578</v>
      </c>
      <c r="D373" s="19"/>
    </row>
    <row r="374" spans="1:4" x14ac:dyDescent="0.4">
      <c r="A374" s="3" t="s">
        <v>1950</v>
      </c>
      <c r="B374" s="3" t="s">
        <v>1583</v>
      </c>
      <c r="C374" s="3" t="s">
        <v>1578</v>
      </c>
      <c r="D374" s="19"/>
    </row>
    <row r="375" spans="1:4" x14ac:dyDescent="0.4">
      <c r="A375" s="3" t="s">
        <v>1951</v>
      </c>
      <c r="B375" s="3" t="s">
        <v>1583</v>
      </c>
      <c r="C375" s="3" t="s">
        <v>1578</v>
      </c>
      <c r="D375" s="19"/>
    </row>
    <row r="376" spans="1:4" x14ac:dyDescent="0.4">
      <c r="A376" s="3" t="s">
        <v>1952</v>
      </c>
      <c r="B376" s="3" t="s">
        <v>1583</v>
      </c>
      <c r="C376" s="3" t="s">
        <v>1578</v>
      </c>
      <c r="D376" s="19"/>
    </row>
    <row r="377" spans="1:4" x14ac:dyDescent="0.4">
      <c r="A377" s="3" t="s">
        <v>1953</v>
      </c>
      <c r="B377" s="3" t="s">
        <v>1583</v>
      </c>
      <c r="C377" s="3" t="s">
        <v>1578</v>
      </c>
      <c r="D377" s="19"/>
    </row>
    <row r="378" spans="1:4" x14ac:dyDescent="0.4">
      <c r="A378" s="3" t="s">
        <v>1954</v>
      </c>
      <c r="B378" s="3" t="s">
        <v>1583</v>
      </c>
      <c r="C378" s="3" t="s">
        <v>1578</v>
      </c>
      <c r="D378" s="19"/>
    </row>
    <row r="379" spans="1:4" x14ac:dyDescent="0.4">
      <c r="A379" s="3" t="s">
        <v>1955</v>
      </c>
      <c r="B379" s="3" t="s">
        <v>1583</v>
      </c>
      <c r="C379" s="3" t="s">
        <v>1578</v>
      </c>
      <c r="D379" s="19"/>
    </row>
    <row r="380" spans="1:4" x14ac:dyDescent="0.4">
      <c r="A380" s="3" t="s">
        <v>1956</v>
      </c>
      <c r="B380" s="3" t="s">
        <v>1583</v>
      </c>
      <c r="C380" s="3" t="s">
        <v>1578</v>
      </c>
      <c r="D380" s="19"/>
    </row>
    <row r="381" spans="1:4" x14ac:dyDescent="0.4">
      <c r="A381" s="3" t="s">
        <v>1957</v>
      </c>
      <c r="B381" s="3" t="s">
        <v>1583</v>
      </c>
      <c r="C381" s="3" t="s">
        <v>1578</v>
      </c>
      <c r="D381" s="19"/>
    </row>
    <row r="382" spans="1:4" x14ac:dyDescent="0.4">
      <c r="A382" s="3" t="s">
        <v>1958</v>
      </c>
      <c r="B382" s="3" t="s">
        <v>1583</v>
      </c>
      <c r="C382" s="3" t="s">
        <v>1578</v>
      </c>
      <c r="D382" s="19"/>
    </row>
    <row r="383" spans="1:4" x14ac:dyDescent="0.4">
      <c r="A383" s="3" t="s">
        <v>1959</v>
      </c>
      <c r="B383" s="3" t="s">
        <v>1583</v>
      </c>
      <c r="C383" s="3" t="s">
        <v>1578</v>
      </c>
      <c r="D383" s="19"/>
    </row>
    <row r="384" spans="1:4" x14ac:dyDescent="0.4">
      <c r="A384" s="3" t="s">
        <v>1960</v>
      </c>
      <c r="B384" s="3" t="s">
        <v>1583</v>
      </c>
      <c r="C384" s="3" t="s">
        <v>1578</v>
      </c>
      <c r="D384" s="19"/>
    </row>
    <row r="385" spans="1:4" x14ac:dyDescent="0.4">
      <c r="A385" s="3" t="s">
        <v>1961</v>
      </c>
      <c r="B385" s="3" t="s">
        <v>1583</v>
      </c>
      <c r="C385" s="3" t="s">
        <v>1578</v>
      </c>
      <c r="D385" s="19"/>
    </row>
    <row r="386" spans="1:4" x14ac:dyDescent="0.4">
      <c r="A386" s="3" t="s">
        <v>1962</v>
      </c>
      <c r="B386" s="3" t="s">
        <v>1583</v>
      </c>
      <c r="C386" s="3" t="s">
        <v>1578</v>
      </c>
      <c r="D386" s="19"/>
    </row>
    <row r="387" spans="1:4" x14ac:dyDescent="0.4">
      <c r="A387" s="3" t="s">
        <v>1963</v>
      </c>
      <c r="B387" s="3" t="s">
        <v>1583</v>
      </c>
      <c r="C387" s="3" t="s">
        <v>1578</v>
      </c>
      <c r="D387" s="19"/>
    </row>
    <row r="388" spans="1:4" x14ac:dyDescent="0.4">
      <c r="A388" s="3" t="s">
        <v>1964</v>
      </c>
      <c r="B388" s="3" t="s">
        <v>1583</v>
      </c>
      <c r="C388" s="3" t="s">
        <v>1578</v>
      </c>
      <c r="D388" s="19"/>
    </row>
    <row r="389" spans="1:4" x14ac:dyDescent="0.4">
      <c r="A389" s="3" t="s">
        <v>1965</v>
      </c>
      <c r="B389" s="3" t="s">
        <v>1583</v>
      </c>
      <c r="C389" s="3" t="s">
        <v>1578</v>
      </c>
      <c r="D389" s="19"/>
    </row>
    <row r="390" spans="1:4" x14ac:dyDescent="0.4">
      <c r="A390" s="3" t="s">
        <v>1966</v>
      </c>
      <c r="B390" s="3" t="s">
        <v>1583</v>
      </c>
      <c r="C390" s="3" t="s">
        <v>1578</v>
      </c>
      <c r="D390" s="19"/>
    </row>
    <row r="391" spans="1:4" x14ac:dyDescent="0.4">
      <c r="A391" s="3" t="s">
        <v>1967</v>
      </c>
      <c r="B391" s="3" t="s">
        <v>1583</v>
      </c>
      <c r="C391" s="3" t="s">
        <v>1578</v>
      </c>
      <c r="D391" s="19"/>
    </row>
    <row r="392" spans="1:4" x14ac:dyDescent="0.4">
      <c r="A392" s="3" t="s">
        <v>1968</v>
      </c>
      <c r="B392" s="3" t="s">
        <v>1583</v>
      </c>
      <c r="C392" s="3" t="s">
        <v>1578</v>
      </c>
      <c r="D392" s="19"/>
    </row>
    <row r="393" spans="1:4" x14ac:dyDescent="0.4">
      <c r="A393" s="3" t="s">
        <v>1969</v>
      </c>
      <c r="B393" s="3" t="s">
        <v>1583</v>
      </c>
      <c r="C393" s="3" t="s">
        <v>1578</v>
      </c>
      <c r="D393" s="19"/>
    </row>
    <row r="394" spans="1:4" x14ac:dyDescent="0.4">
      <c r="A394" s="3" t="s">
        <v>1970</v>
      </c>
      <c r="B394" s="3" t="s">
        <v>1583</v>
      </c>
      <c r="C394" s="3" t="s">
        <v>1578</v>
      </c>
      <c r="D394" s="19"/>
    </row>
    <row r="395" spans="1:4" x14ac:dyDescent="0.4">
      <c r="A395" s="3" t="s">
        <v>1971</v>
      </c>
      <c r="B395" s="3" t="s">
        <v>1583</v>
      </c>
      <c r="C395" s="3" t="s">
        <v>1578</v>
      </c>
      <c r="D395" s="19"/>
    </row>
    <row r="396" spans="1:4" x14ac:dyDescent="0.4">
      <c r="A396" s="3" t="s">
        <v>1972</v>
      </c>
      <c r="B396" s="3" t="s">
        <v>1583</v>
      </c>
      <c r="C396" s="3" t="s">
        <v>1578</v>
      </c>
      <c r="D396" s="19"/>
    </row>
    <row r="397" spans="1:4" x14ac:dyDescent="0.4">
      <c r="A397" s="3" t="s">
        <v>1973</v>
      </c>
      <c r="B397" s="3" t="s">
        <v>1583</v>
      </c>
      <c r="C397" s="3" t="s">
        <v>1578</v>
      </c>
      <c r="D397" s="19"/>
    </row>
    <row r="398" spans="1:4" x14ac:dyDescent="0.4">
      <c r="A398" s="3" t="s">
        <v>1974</v>
      </c>
      <c r="B398" s="3" t="s">
        <v>1583</v>
      </c>
      <c r="C398" s="3" t="s">
        <v>1578</v>
      </c>
      <c r="D398" s="19"/>
    </row>
    <row r="399" spans="1:4" x14ac:dyDescent="0.4">
      <c r="A399" s="3" t="s">
        <v>1975</v>
      </c>
      <c r="B399" s="3" t="s">
        <v>1583</v>
      </c>
      <c r="C399" s="3" t="s">
        <v>1578</v>
      </c>
      <c r="D399" s="19"/>
    </row>
    <row r="400" spans="1:4" x14ac:dyDescent="0.4">
      <c r="A400" s="3" t="s">
        <v>1976</v>
      </c>
      <c r="B400" s="3" t="s">
        <v>1583</v>
      </c>
      <c r="C400" s="3" t="s">
        <v>1578</v>
      </c>
      <c r="D400" s="19"/>
    </row>
    <row r="401" spans="1:4" x14ac:dyDescent="0.4">
      <c r="A401" s="3" t="s">
        <v>1977</v>
      </c>
      <c r="B401" s="3" t="s">
        <v>1583</v>
      </c>
      <c r="C401" s="3" t="s">
        <v>1578</v>
      </c>
      <c r="D401" s="19"/>
    </row>
    <row r="402" spans="1:4" x14ac:dyDescent="0.4">
      <c r="A402" s="3" t="s">
        <v>1978</v>
      </c>
      <c r="B402" s="3" t="s">
        <v>1583</v>
      </c>
      <c r="C402" s="3" t="s">
        <v>1578</v>
      </c>
      <c r="D402" s="19"/>
    </row>
    <row r="403" spans="1:4" x14ac:dyDescent="0.4">
      <c r="A403" s="3" t="s">
        <v>1979</v>
      </c>
      <c r="B403" s="3" t="s">
        <v>1583</v>
      </c>
      <c r="C403" s="3" t="s">
        <v>1578</v>
      </c>
      <c r="D403" s="19"/>
    </row>
    <row r="404" spans="1:4" x14ac:dyDescent="0.4">
      <c r="A404" s="3" t="s">
        <v>1980</v>
      </c>
      <c r="B404" s="3" t="s">
        <v>1583</v>
      </c>
      <c r="C404" s="3" t="s">
        <v>1578</v>
      </c>
      <c r="D404" s="19"/>
    </row>
    <row r="405" spans="1:4" x14ac:dyDescent="0.4">
      <c r="A405" s="3" t="s">
        <v>1981</v>
      </c>
      <c r="B405" s="3" t="s">
        <v>1583</v>
      </c>
      <c r="C405" s="3" t="s">
        <v>1578</v>
      </c>
      <c r="D405" s="19"/>
    </row>
    <row r="406" spans="1:4" x14ac:dyDescent="0.4">
      <c r="A406" s="3" t="s">
        <v>1982</v>
      </c>
      <c r="B406" s="3" t="s">
        <v>1583</v>
      </c>
      <c r="C406" s="3" t="s">
        <v>1578</v>
      </c>
      <c r="D406" s="19"/>
    </row>
    <row r="407" spans="1:4" x14ac:dyDescent="0.4">
      <c r="A407" s="3" t="s">
        <v>1983</v>
      </c>
      <c r="B407" s="3" t="s">
        <v>1583</v>
      </c>
      <c r="C407" s="3" t="s">
        <v>1578</v>
      </c>
      <c r="D407" s="19"/>
    </row>
    <row r="408" spans="1:4" x14ac:dyDescent="0.4">
      <c r="A408" s="3" t="s">
        <v>1984</v>
      </c>
      <c r="B408" s="3" t="s">
        <v>1583</v>
      </c>
      <c r="C408" s="3" t="s">
        <v>1578</v>
      </c>
      <c r="D408" s="19"/>
    </row>
    <row r="409" spans="1:4" x14ac:dyDescent="0.4">
      <c r="A409" s="3" t="s">
        <v>1985</v>
      </c>
      <c r="B409" s="3" t="s">
        <v>1583</v>
      </c>
      <c r="C409" s="3" t="s">
        <v>1578</v>
      </c>
      <c r="D409" s="19"/>
    </row>
    <row r="410" spans="1:4" x14ac:dyDescent="0.4">
      <c r="A410" s="3" t="s">
        <v>1986</v>
      </c>
      <c r="B410" s="3" t="s">
        <v>1583</v>
      </c>
      <c r="C410" s="3" t="s">
        <v>1578</v>
      </c>
      <c r="D410" s="19"/>
    </row>
    <row r="411" spans="1:4" x14ac:dyDescent="0.4">
      <c r="A411" s="3" t="s">
        <v>1987</v>
      </c>
      <c r="B411" s="3" t="s">
        <v>1583</v>
      </c>
      <c r="C411" s="3" t="s">
        <v>1578</v>
      </c>
      <c r="D411" s="19"/>
    </row>
    <row r="412" spans="1:4" x14ac:dyDescent="0.4">
      <c r="A412" s="3" t="s">
        <v>1988</v>
      </c>
      <c r="B412" s="3" t="s">
        <v>1583</v>
      </c>
      <c r="C412" s="3" t="s">
        <v>1578</v>
      </c>
      <c r="D412" s="19"/>
    </row>
    <row r="413" spans="1:4" x14ac:dyDescent="0.4">
      <c r="A413" s="3" t="s">
        <v>1989</v>
      </c>
      <c r="B413" s="3" t="s">
        <v>1583</v>
      </c>
      <c r="C413" s="3" t="s">
        <v>1578</v>
      </c>
      <c r="D413" s="19"/>
    </row>
    <row r="414" spans="1:4" x14ac:dyDescent="0.4">
      <c r="A414" s="3" t="s">
        <v>1990</v>
      </c>
      <c r="B414" s="3" t="s">
        <v>1583</v>
      </c>
      <c r="C414" s="3" t="s">
        <v>1578</v>
      </c>
      <c r="D414" s="19"/>
    </row>
    <row r="415" spans="1:4" x14ac:dyDescent="0.4">
      <c r="A415" s="3" t="s">
        <v>1991</v>
      </c>
      <c r="B415" s="3" t="s">
        <v>1583</v>
      </c>
      <c r="C415" s="3" t="s">
        <v>1578</v>
      </c>
      <c r="D415" s="19"/>
    </row>
    <row r="416" spans="1:4" x14ac:dyDescent="0.4">
      <c r="A416" s="3" t="s">
        <v>1992</v>
      </c>
      <c r="B416" s="3" t="s">
        <v>1583</v>
      </c>
      <c r="C416" s="3" t="s">
        <v>1578</v>
      </c>
      <c r="D416" s="19"/>
    </row>
    <row r="417" spans="1:4" x14ac:dyDescent="0.4">
      <c r="A417" s="3" t="s">
        <v>1993</v>
      </c>
      <c r="B417" s="3" t="s">
        <v>1583</v>
      </c>
      <c r="C417" s="3" t="s">
        <v>1578</v>
      </c>
      <c r="D417" s="19"/>
    </row>
    <row r="418" spans="1:4" x14ac:dyDescent="0.4">
      <c r="A418" s="3" t="s">
        <v>1994</v>
      </c>
      <c r="B418" s="3" t="s">
        <v>1583</v>
      </c>
      <c r="C418" s="3" t="s">
        <v>1578</v>
      </c>
      <c r="D418" s="19"/>
    </row>
    <row r="419" spans="1:4" x14ac:dyDescent="0.4">
      <c r="A419" s="3" t="s">
        <v>1995</v>
      </c>
      <c r="B419" s="3" t="s">
        <v>1583</v>
      </c>
      <c r="C419" s="3" t="s">
        <v>1578</v>
      </c>
      <c r="D419" s="19"/>
    </row>
    <row r="420" spans="1:4" x14ac:dyDescent="0.4">
      <c r="A420" s="3" t="s">
        <v>1996</v>
      </c>
      <c r="B420" s="3" t="s">
        <v>1583</v>
      </c>
      <c r="C420" s="3" t="s">
        <v>1578</v>
      </c>
      <c r="D420" s="19"/>
    </row>
    <row r="421" spans="1:4" x14ac:dyDescent="0.4">
      <c r="A421" s="3" t="s">
        <v>1997</v>
      </c>
      <c r="B421" s="3" t="s">
        <v>1583</v>
      </c>
      <c r="C421" s="3" t="s">
        <v>1578</v>
      </c>
      <c r="D421" s="19"/>
    </row>
    <row r="422" spans="1:4" x14ac:dyDescent="0.4">
      <c r="A422" s="3" t="s">
        <v>1998</v>
      </c>
      <c r="B422" s="3" t="s">
        <v>1583</v>
      </c>
      <c r="C422" s="3" t="s">
        <v>1578</v>
      </c>
      <c r="D422" s="19"/>
    </row>
    <row r="423" spans="1:4" x14ac:dyDescent="0.4">
      <c r="A423" s="3" t="s">
        <v>1999</v>
      </c>
      <c r="B423" s="3" t="s">
        <v>1583</v>
      </c>
      <c r="C423" s="3" t="s">
        <v>1578</v>
      </c>
      <c r="D423" s="19"/>
    </row>
    <row r="424" spans="1:4" x14ac:dyDescent="0.4">
      <c r="A424" s="3" t="s">
        <v>2000</v>
      </c>
      <c r="B424" s="3" t="s">
        <v>1583</v>
      </c>
      <c r="C424" s="3" t="s">
        <v>1578</v>
      </c>
      <c r="D424" s="19"/>
    </row>
    <row r="425" spans="1:4" x14ac:dyDescent="0.4">
      <c r="A425" s="3" t="s">
        <v>2001</v>
      </c>
      <c r="B425" s="3" t="s">
        <v>1583</v>
      </c>
      <c r="C425" s="3" t="s">
        <v>1578</v>
      </c>
      <c r="D425" s="19"/>
    </row>
    <row r="426" spans="1:4" x14ac:dyDescent="0.4">
      <c r="A426" s="3" t="s">
        <v>2002</v>
      </c>
      <c r="B426" s="3" t="s">
        <v>1583</v>
      </c>
      <c r="C426" s="3" t="s">
        <v>1578</v>
      </c>
      <c r="D426" s="19"/>
    </row>
    <row r="427" spans="1:4" x14ac:dyDescent="0.4">
      <c r="A427" s="3" t="s">
        <v>2003</v>
      </c>
      <c r="B427" s="3" t="s">
        <v>1583</v>
      </c>
      <c r="C427" s="3" t="s">
        <v>1578</v>
      </c>
      <c r="D427" s="19"/>
    </row>
    <row r="428" spans="1:4" x14ac:dyDescent="0.4">
      <c r="A428" s="3" t="s">
        <v>2004</v>
      </c>
      <c r="B428" s="3" t="s">
        <v>1583</v>
      </c>
      <c r="C428" s="3" t="s">
        <v>1578</v>
      </c>
      <c r="D428" s="19"/>
    </row>
    <row r="429" spans="1:4" x14ac:dyDescent="0.4">
      <c r="A429" s="3" t="s">
        <v>2005</v>
      </c>
      <c r="B429" s="3" t="s">
        <v>1583</v>
      </c>
      <c r="C429" s="3" t="s">
        <v>1578</v>
      </c>
      <c r="D429" s="19"/>
    </row>
    <row r="430" spans="1:4" x14ac:dyDescent="0.4">
      <c r="A430" s="3" t="s">
        <v>2006</v>
      </c>
      <c r="B430" s="3" t="s">
        <v>1583</v>
      </c>
      <c r="C430" s="3" t="s">
        <v>1578</v>
      </c>
      <c r="D430" s="19"/>
    </row>
    <row r="431" spans="1:4" x14ac:dyDescent="0.4">
      <c r="A431" s="3" t="s">
        <v>2007</v>
      </c>
      <c r="B431" s="3" t="s">
        <v>1583</v>
      </c>
      <c r="C431" s="3" t="s">
        <v>1578</v>
      </c>
      <c r="D431" s="19"/>
    </row>
    <row r="432" spans="1:4" x14ac:dyDescent="0.4">
      <c r="A432" s="3" t="s">
        <v>2008</v>
      </c>
      <c r="B432" s="3" t="s">
        <v>1582</v>
      </c>
      <c r="C432" s="3" t="s">
        <v>1579</v>
      </c>
      <c r="D432" s="19"/>
    </row>
    <row r="433" spans="1:4" x14ac:dyDescent="0.4">
      <c r="A433" s="3" t="s">
        <v>2009</v>
      </c>
      <c r="B433" s="3" t="s">
        <v>1582</v>
      </c>
      <c r="C433" s="3" t="s">
        <v>1579</v>
      </c>
      <c r="D433" s="19"/>
    </row>
    <row r="434" spans="1:4" x14ac:dyDescent="0.4">
      <c r="A434" s="3" t="s">
        <v>2010</v>
      </c>
      <c r="B434" s="3" t="s">
        <v>1582</v>
      </c>
      <c r="C434" s="3" t="s">
        <v>1579</v>
      </c>
      <c r="D434" s="19"/>
    </row>
    <row r="435" spans="1:4" x14ac:dyDescent="0.4">
      <c r="A435" s="3" t="s">
        <v>2011</v>
      </c>
      <c r="B435" s="3" t="s">
        <v>1582</v>
      </c>
      <c r="C435" s="3" t="s">
        <v>1579</v>
      </c>
      <c r="D435" s="19"/>
    </row>
    <row r="436" spans="1:4" x14ac:dyDescent="0.4">
      <c r="A436" s="3" t="s">
        <v>2012</v>
      </c>
      <c r="B436" s="3" t="s">
        <v>1582</v>
      </c>
      <c r="C436" s="3" t="s">
        <v>1579</v>
      </c>
      <c r="D436" s="19"/>
    </row>
    <row r="437" spans="1:4" x14ac:dyDescent="0.4">
      <c r="A437" s="3" t="s">
        <v>2013</v>
      </c>
      <c r="B437" s="3" t="s">
        <v>1582</v>
      </c>
      <c r="C437" s="3" t="s">
        <v>1579</v>
      </c>
      <c r="D437" s="19"/>
    </row>
    <row r="438" spans="1:4" x14ac:dyDescent="0.4">
      <c r="A438" s="3" t="s">
        <v>2014</v>
      </c>
      <c r="B438" s="3" t="s">
        <v>1582</v>
      </c>
      <c r="C438" s="3" t="s">
        <v>1579</v>
      </c>
      <c r="D438" s="19"/>
    </row>
    <row r="439" spans="1:4" x14ac:dyDescent="0.4">
      <c r="A439" s="3" t="s">
        <v>2015</v>
      </c>
      <c r="B439" s="3" t="s">
        <v>1582</v>
      </c>
      <c r="C439" s="3" t="s">
        <v>1579</v>
      </c>
      <c r="D439" s="19"/>
    </row>
    <row r="440" spans="1:4" x14ac:dyDescent="0.4">
      <c r="A440" s="3" t="s">
        <v>2016</v>
      </c>
      <c r="B440" s="3" t="s">
        <v>1582</v>
      </c>
      <c r="C440" s="3" t="s">
        <v>1579</v>
      </c>
      <c r="D440" s="19"/>
    </row>
    <row r="441" spans="1:4" x14ac:dyDescent="0.4">
      <c r="A441" s="3" t="s">
        <v>2017</v>
      </c>
      <c r="B441" s="3" t="s">
        <v>1582</v>
      </c>
      <c r="C441" s="3" t="s">
        <v>1579</v>
      </c>
      <c r="D441" s="19"/>
    </row>
    <row r="442" spans="1:4" x14ac:dyDescent="0.4">
      <c r="A442" s="3" t="s">
        <v>2018</v>
      </c>
      <c r="B442" s="3" t="s">
        <v>1582</v>
      </c>
      <c r="C442" s="3" t="s">
        <v>1579</v>
      </c>
      <c r="D442" s="19"/>
    </row>
    <row r="443" spans="1:4" x14ac:dyDescent="0.4">
      <c r="A443" s="3" t="s">
        <v>2019</v>
      </c>
      <c r="B443" s="3" t="s">
        <v>1582</v>
      </c>
      <c r="C443" s="3" t="s">
        <v>1579</v>
      </c>
      <c r="D443" s="19"/>
    </row>
    <row r="444" spans="1:4" x14ac:dyDescent="0.4">
      <c r="A444" s="3" t="s">
        <v>2020</v>
      </c>
      <c r="B444" s="3" t="s">
        <v>1582</v>
      </c>
      <c r="C444" s="3" t="s">
        <v>1579</v>
      </c>
      <c r="D444" s="19"/>
    </row>
    <row r="445" spans="1:4" x14ac:dyDescent="0.4">
      <c r="A445" s="3" t="s">
        <v>2021</v>
      </c>
      <c r="B445" s="3" t="s">
        <v>1582</v>
      </c>
      <c r="C445" s="3" t="s">
        <v>1579</v>
      </c>
      <c r="D445" s="19"/>
    </row>
    <row r="446" spans="1:4" x14ac:dyDescent="0.4">
      <c r="A446" s="3" t="s">
        <v>2022</v>
      </c>
      <c r="B446" s="3" t="s">
        <v>1582</v>
      </c>
      <c r="C446" s="3" t="s">
        <v>1579</v>
      </c>
      <c r="D446" s="19"/>
    </row>
    <row r="447" spans="1:4" x14ac:dyDescent="0.4">
      <c r="A447" s="3" t="s">
        <v>2023</v>
      </c>
      <c r="B447" s="3" t="s">
        <v>1582</v>
      </c>
      <c r="C447" s="3" t="s">
        <v>1579</v>
      </c>
      <c r="D447" s="19"/>
    </row>
    <row r="448" spans="1:4" x14ac:dyDescent="0.4">
      <c r="A448" s="3" t="s">
        <v>2024</v>
      </c>
      <c r="B448" s="3" t="s">
        <v>1582</v>
      </c>
      <c r="C448" s="3" t="s">
        <v>1579</v>
      </c>
      <c r="D448" s="19"/>
    </row>
    <row r="449" spans="1:4" x14ac:dyDescent="0.4">
      <c r="A449" s="3" t="s">
        <v>2025</v>
      </c>
      <c r="B449" s="3" t="s">
        <v>1582</v>
      </c>
      <c r="C449" s="3" t="s">
        <v>1579</v>
      </c>
      <c r="D449" s="19"/>
    </row>
    <row r="450" spans="1:4" x14ac:dyDescent="0.4">
      <c r="A450" s="3" t="s">
        <v>2026</v>
      </c>
      <c r="B450" s="3" t="s">
        <v>1582</v>
      </c>
      <c r="C450" s="3" t="s">
        <v>1579</v>
      </c>
      <c r="D450" s="19"/>
    </row>
    <row r="451" spans="1:4" x14ac:dyDescent="0.4">
      <c r="A451" s="3" t="s">
        <v>2027</v>
      </c>
      <c r="B451" s="3" t="s">
        <v>1582</v>
      </c>
      <c r="C451" s="3" t="s">
        <v>1579</v>
      </c>
      <c r="D451" s="19"/>
    </row>
    <row r="452" spans="1:4" x14ac:dyDescent="0.4">
      <c r="A452" s="3" t="s">
        <v>2028</v>
      </c>
      <c r="B452" s="3" t="s">
        <v>1582</v>
      </c>
      <c r="C452" s="3" t="s">
        <v>1579</v>
      </c>
      <c r="D452" s="19"/>
    </row>
    <row r="453" spans="1:4" x14ac:dyDescent="0.4">
      <c r="A453" s="3" t="s">
        <v>2029</v>
      </c>
      <c r="B453" s="3" t="s">
        <v>1582</v>
      </c>
      <c r="C453" s="3" t="s">
        <v>1579</v>
      </c>
      <c r="D453" s="19"/>
    </row>
    <row r="454" spans="1:4" x14ac:dyDescent="0.4">
      <c r="A454" s="3" t="s">
        <v>2030</v>
      </c>
      <c r="B454" s="3" t="s">
        <v>1582</v>
      </c>
      <c r="C454" s="3" t="s">
        <v>1579</v>
      </c>
      <c r="D454" s="19"/>
    </row>
    <row r="455" spans="1:4" x14ac:dyDescent="0.4">
      <c r="A455" s="3" t="s">
        <v>2031</v>
      </c>
      <c r="B455" s="3" t="s">
        <v>1582</v>
      </c>
      <c r="C455" s="3" t="s">
        <v>1579</v>
      </c>
      <c r="D455" s="19"/>
    </row>
    <row r="456" spans="1:4" x14ac:dyDescent="0.4">
      <c r="A456" s="3" t="s">
        <v>2032</v>
      </c>
      <c r="B456" s="3" t="s">
        <v>1582</v>
      </c>
      <c r="C456" s="3" t="s">
        <v>1579</v>
      </c>
      <c r="D456" s="19"/>
    </row>
    <row r="457" spans="1:4" x14ac:dyDescent="0.4">
      <c r="A457" s="3" t="s">
        <v>2033</v>
      </c>
      <c r="B457" s="3" t="s">
        <v>1582</v>
      </c>
      <c r="C457" s="3" t="s">
        <v>1579</v>
      </c>
      <c r="D457" s="19"/>
    </row>
    <row r="458" spans="1:4" x14ac:dyDescent="0.4">
      <c r="A458" s="3" t="s">
        <v>2034</v>
      </c>
      <c r="B458" s="3" t="s">
        <v>1582</v>
      </c>
      <c r="C458" s="3" t="s">
        <v>1579</v>
      </c>
      <c r="D458" s="19"/>
    </row>
    <row r="459" spans="1:4" x14ac:dyDescent="0.4">
      <c r="A459" s="3" t="s">
        <v>2035</v>
      </c>
      <c r="B459" s="3" t="s">
        <v>1582</v>
      </c>
      <c r="C459" s="3" t="s">
        <v>1579</v>
      </c>
      <c r="D459" s="19"/>
    </row>
    <row r="460" spans="1:4" x14ac:dyDescent="0.4">
      <c r="A460" s="3" t="s">
        <v>2036</v>
      </c>
      <c r="B460" s="3" t="s">
        <v>1582</v>
      </c>
      <c r="C460" s="3" t="s">
        <v>1579</v>
      </c>
      <c r="D460" s="19"/>
    </row>
    <row r="461" spans="1:4" x14ac:dyDescent="0.4">
      <c r="A461" s="3" t="s">
        <v>2037</v>
      </c>
      <c r="B461" s="3" t="s">
        <v>1582</v>
      </c>
      <c r="C461" s="3" t="s">
        <v>1579</v>
      </c>
      <c r="D461" s="19"/>
    </row>
    <row r="462" spans="1:4" x14ac:dyDescent="0.4">
      <c r="A462" s="3" t="s">
        <v>2038</v>
      </c>
      <c r="B462" s="3" t="s">
        <v>1582</v>
      </c>
      <c r="C462" s="3" t="s">
        <v>1579</v>
      </c>
      <c r="D462" s="19"/>
    </row>
    <row r="463" spans="1:4" x14ac:dyDescent="0.4">
      <c r="A463" s="3" t="s">
        <v>2039</v>
      </c>
      <c r="B463" s="3" t="s">
        <v>1582</v>
      </c>
      <c r="C463" s="3" t="s">
        <v>1579</v>
      </c>
      <c r="D463" s="19"/>
    </row>
    <row r="464" spans="1:4" x14ac:dyDescent="0.4">
      <c r="A464" s="3" t="s">
        <v>2040</v>
      </c>
      <c r="B464" s="3" t="s">
        <v>1582</v>
      </c>
      <c r="C464" s="3" t="s">
        <v>1579</v>
      </c>
      <c r="D464" s="19"/>
    </row>
    <row r="465" spans="1:4" x14ac:dyDescent="0.4">
      <c r="A465" s="3" t="s">
        <v>2041</v>
      </c>
      <c r="B465" s="3" t="s">
        <v>1582</v>
      </c>
      <c r="C465" s="3" t="s">
        <v>1579</v>
      </c>
      <c r="D465" s="19"/>
    </row>
    <row r="466" spans="1:4" x14ac:dyDescent="0.4">
      <c r="A466" s="3" t="s">
        <v>2042</v>
      </c>
      <c r="B466" s="3" t="s">
        <v>1582</v>
      </c>
      <c r="C466" s="3" t="s">
        <v>1579</v>
      </c>
      <c r="D466" s="19"/>
    </row>
    <row r="467" spans="1:4" x14ac:dyDescent="0.4">
      <c r="A467" s="3" t="s">
        <v>2043</v>
      </c>
      <c r="B467" s="3" t="s">
        <v>1582</v>
      </c>
      <c r="C467" s="3" t="s">
        <v>1579</v>
      </c>
      <c r="D467" s="19"/>
    </row>
    <row r="468" spans="1:4" x14ac:dyDescent="0.4">
      <c r="A468" s="3" t="s">
        <v>2044</v>
      </c>
      <c r="B468" s="3" t="s">
        <v>1582</v>
      </c>
      <c r="C468" s="3" t="s">
        <v>1579</v>
      </c>
      <c r="D468" s="19"/>
    </row>
    <row r="469" spans="1:4" x14ac:dyDescent="0.4">
      <c r="A469" s="3" t="s">
        <v>2045</v>
      </c>
      <c r="B469" s="3" t="s">
        <v>1582</v>
      </c>
      <c r="C469" s="3" t="s">
        <v>1579</v>
      </c>
      <c r="D469" s="19"/>
    </row>
    <row r="470" spans="1:4" x14ac:dyDescent="0.4">
      <c r="A470" s="3" t="s">
        <v>2046</v>
      </c>
      <c r="B470" s="3" t="s">
        <v>1582</v>
      </c>
      <c r="C470" s="3" t="s">
        <v>1579</v>
      </c>
      <c r="D470" s="19"/>
    </row>
    <row r="471" spans="1:4" x14ac:dyDescent="0.4">
      <c r="A471" s="3" t="s">
        <v>2047</v>
      </c>
      <c r="B471" s="3" t="s">
        <v>1582</v>
      </c>
      <c r="C471" s="3" t="s">
        <v>1579</v>
      </c>
      <c r="D471" s="19"/>
    </row>
    <row r="472" spans="1:4" x14ac:dyDescent="0.4">
      <c r="A472" s="3" t="s">
        <v>2048</v>
      </c>
      <c r="B472" s="3" t="s">
        <v>1582</v>
      </c>
      <c r="C472" s="3" t="s">
        <v>1579</v>
      </c>
      <c r="D472" s="19"/>
    </row>
    <row r="473" spans="1:4" x14ac:dyDescent="0.4">
      <c r="A473" s="3" t="s">
        <v>2049</v>
      </c>
      <c r="B473" s="3" t="s">
        <v>1582</v>
      </c>
      <c r="C473" s="3" t="s">
        <v>1579</v>
      </c>
      <c r="D473" s="19"/>
    </row>
    <row r="474" spans="1:4" x14ac:dyDescent="0.4">
      <c r="A474" s="3" t="s">
        <v>2050</v>
      </c>
      <c r="B474" s="3" t="s">
        <v>1582</v>
      </c>
      <c r="C474" s="3" t="s">
        <v>1579</v>
      </c>
      <c r="D474" s="19"/>
    </row>
    <row r="475" spans="1:4" x14ac:dyDescent="0.4">
      <c r="A475" s="3" t="s">
        <v>2051</v>
      </c>
      <c r="B475" s="3" t="s">
        <v>1582</v>
      </c>
      <c r="C475" s="3" t="s">
        <v>1579</v>
      </c>
      <c r="D475" s="19"/>
    </row>
    <row r="476" spans="1:4" x14ac:dyDescent="0.4">
      <c r="A476" s="3" t="s">
        <v>2052</v>
      </c>
      <c r="B476" s="3" t="s">
        <v>1582</v>
      </c>
      <c r="C476" s="3" t="s">
        <v>1579</v>
      </c>
      <c r="D476" s="19"/>
    </row>
    <row r="477" spans="1:4" x14ac:dyDescent="0.4">
      <c r="A477" s="3" t="s">
        <v>2053</v>
      </c>
      <c r="B477" s="3" t="s">
        <v>1582</v>
      </c>
      <c r="C477" s="3" t="s">
        <v>1579</v>
      </c>
      <c r="D477" s="19"/>
    </row>
    <row r="478" spans="1:4" x14ac:dyDescent="0.4">
      <c r="A478" s="3" t="s">
        <v>2054</v>
      </c>
      <c r="B478" s="3" t="s">
        <v>1582</v>
      </c>
      <c r="C478" s="3" t="s">
        <v>1579</v>
      </c>
      <c r="D478" s="19"/>
    </row>
    <row r="479" spans="1:4" x14ac:dyDescent="0.4">
      <c r="A479" s="3" t="s">
        <v>2055</v>
      </c>
      <c r="B479" s="3" t="s">
        <v>1582</v>
      </c>
      <c r="C479" s="3" t="s">
        <v>1579</v>
      </c>
      <c r="D479" s="19"/>
    </row>
    <row r="480" spans="1:4" x14ac:dyDescent="0.4">
      <c r="A480" s="3" t="s">
        <v>2056</v>
      </c>
      <c r="B480" s="3" t="s">
        <v>1582</v>
      </c>
      <c r="C480" s="3" t="s">
        <v>1579</v>
      </c>
      <c r="D480" s="19"/>
    </row>
    <row r="481" spans="1:4" x14ac:dyDescent="0.4">
      <c r="A481" s="3" t="s">
        <v>2057</v>
      </c>
      <c r="B481" s="3" t="s">
        <v>1582</v>
      </c>
      <c r="C481" s="3" t="s">
        <v>1579</v>
      </c>
      <c r="D481" s="19"/>
    </row>
    <row r="482" spans="1:4" x14ac:dyDescent="0.4">
      <c r="A482" s="3" t="s">
        <v>2058</v>
      </c>
      <c r="B482" s="3" t="s">
        <v>1582</v>
      </c>
      <c r="C482" s="3" t="s">
        <v>1579</v>
      </c>
      <c r="D482" s="19"/>
    </row>
    <row r="483" spans="1:4" x14ac:dyDescent="0.4">
      <c r="A483" s="3" t="s">
        <v>2059</v>
      </c>
      <c r="B483" s="3" t="s">
        <v>1582</v>
      </c>
      <c r="C483" s="3" t="s">
        <v>1579</v>
      </c>
      <c r="D483" s="19"/>
    </row>
    <row r="484" spans="1:4" x14ac:dyDescent="0.4">
      <c r="A484" s="3" t="s">
        <v>2060</v>
      </c>
      <c r="B484" s="3" t="s">
        <v>1582</v>
      </c>
      <c r="C484" s="3" t="s">
        <v>1579</v>
      </c>
      <c r="D484" s="19"/>
    </row>
    <row r="485" spans="1:4" x14ac:dyDescent="0.4">
      <c r="A485" s="3" t="s">
        <v>2061</v>
      </c>
      <c r="B485" s="3" t="s">
        <v>1582</v>
      </c>
      <c r="C485" s="3" t="s">
        <v>1579</v>
      </c>
      <c r="D485" s="19"/>
    </row>
    <row r="486" spans="1:4" x14ac:dyDescent="0.4">
      <c r="A486" s="3" t="s">
        <v>2062</v>
      </c>
      <c r="B486" s="3" t="s">
        <v>1582</v>
      </c>
      <c r="C486" s="3" t="s">
        <v>1579</v>
      </c>
      <c r="D486" s="19"/>
    </row>
    <row r="487" spans="1:4" x14ac:dyDescent="0.4">
      <c r="A487" s="3" t="s">
        <v>2063</v>
      </c>
      <c r="B487" s="3" t="s">
        <v>1582</v>
      </c>
      <c r="C487" s="3" t="s">
        <v>1579</v>
      </c>
      <c r="D487" s="19"/>
    </row>
    <row r="488" spans="1:4" x14ac:dyDescent="0.4">
      <c r="A488" s="3" t="s">
        <v>2064</v>
      </c>
      <c r="B488" s="3" t="s">
        <v>1582</v>
      </c>
      <c r="C488" s="3" t="s">
        <v>1579</v>
      </c>
      <c r="D488" s="19"/>
    </row>
    <row r="489" spans="1:4" x14ac:dyDescent="0.4">
      <c r="A489" s="3" t="s">
        <v>2065</v>
      </c>
      <c r="B489" s="3" t="s">
        <v>1582</v>
      </c>
      <c r="C489" s="3" t="s">
        <v>1579</v>
      </c>
      <c r="D489" s="19"/>
    </row>
    <row r="490" spans="1:4" x14ac:dyDescent="0.4">
      <c r="A490" s="3" t="s">
        <v>2066</v>
      </c>
      <c r="B490" s="3" t="s">
        <v>1582</v>
      </c>
      <c r="C490" s="3" t="s">
        <v>1579</v>
      </c>
      <c r="D490" s="19"/>
    </row>
    <row r="491" spans="1:4" x14ac:dyDescent="0.4">
      <c r="A491" s="3" t="s">
        <v>2067</v>
      </c>
      <c r="B491" s="3" t="s">
        <v>1582</v>
      </c>
      <c r="C491" s="3" t="s">
        <v>1579</v>
      </c>
      <c r="D491" s="19"/>
    </row>
    <row r="492" spans="1:4" x14ac:dyDescent="0.4">
      <c r="A492" s="3" t="s">
        <v>2068</v>
      </c>
      <c r="B492" s="3" t="s">
        <v>1581</v>
      </c>
      <c r="C492" s="3" t="s">
        <v>1579</v>
      </c>
      <c r="D492" s="19"/>
    </row>
    <row r="493" spans="1:4" x14ac:dyDescent="0.4">
      <c r="A493" s="3" t="s">
        <v>2069</v>
      </c>
      <c r="B493" s="3" t="s">
        <v>1581</v>
      </c>
      <c r="C493" s="3" t="s">
        <v>1579</v>
      </c>
      <c r="D493" s="19"/>
    </row>
    <row r="494" spans="1:4" x14ac:dyDescent="0.4">
      <c r="A494" s="3" t="s">
        <v>2070</v>
      </c>
      <c r="B494" s="3" t="s">
        <v>1581</v>
      </c>
      <c r="C494" s="3" t="s">
        <v>1579</v>
      </c>
      <c r="D494" s="19"/>
    </row>
    <row r="495" spans="1:4" x14ac:dyDescent="0.4">
      <c r="A495" s="3" t="s">
        <v>2071</v>
      </c>
      <c r="B495" s="3" t="s">
        <v>1581</v>
      </c>
      <c r="C495" s="3" t="s">
        <v>1579</v>
      </c>
      <c r="D495" s="19"/>
    </row>
    <row r="496" spans="1:4" x14ac:dyDescent="0.4">
      <c r="A496" s="3" t="s">
        <v>2072</v>
      </c>
      <c r="B496" s="3" t="s">
        <v>1581</v>
      </c>
      <c r="C496" s="3" t="s">
        <v>1579</v>
      </c>
      <c r="D496" s="19"/>
    </row>
    <row r="497" spans="1:4" x14ac:dyDescent="0.4">
      <c r="A497" s="3" t="s">
        <v>2073</v>
      </c>
      <c r="B497" s="3" t="s">
        <v>1581</v>
      </c>
      <c r="C497" s="3" t="s">
        <v>1579</v>
      </c>
      <c r="D497" s="19"/>
    </row>
    <row r="498" spans="1:4" x14ac:dyDescent="0.4">
      <c r="A498" s="3" t="s">
        <v>2074</v>
      </c>
      <c r="B498" s="3" t="s">
        <v>1581</v>
      </c>
      <c r="C498" s="3" t="s">
        <v>1579</v>
      </c>
      <c r="D498" s="19"/>
    </row>
    <row r="499" spans="1:4" x14ac:dyDescent="0.4">
      <c r="A499" s="3" t="s">
        <v>2075</v>
      </c>
      <c r="B499" s="3" t="s">
        <v>1581</v>
      </c>
      <c r="C499" s="3" t="s">
        <v>1579</v>
      </c>
      <c r="D499" s="19"/>
    </row>
    <row r="500" spans="1:4" x14ac:dyDescent="0.4">
      <c r="A500" s="3" t="s">
        <v>2076</v>
      </c>
      <c r="B500" s="3" t="s">
        <v>1581</v>
      </c>
      <c r="C500" s="3" t="s">
        <v>1579</v>
      </c>
      <c r="D500" s="19"/>
    </row>
    <row r="501" spans="1:4" x14ac:dyDescent="0.4">
      <c r="A501" s="3" t="s">
        <v>2077</v>
      </c>
      <c r="B501" s="3" t="s">
        <v>1581</v>
      </c>
      <c r="C501" s="3" t="s">
        <v>1579</v>
      </c>
      <c r="D501" s="19"/>
    </row>
    <row r="502" spans="1:4" x14ac:dyDescent="0.4">
      <c r="A502" s="3" t="s">
        <v>2078</v>
      </c>
      <c r="B502" s="3" t="s">
        <v>1581</v>
      </c>
      <c r="C502" s="3" t="s">
        <v>1579</v>
      </c>
      <c r="D502" s="19"/>
    </row>
    <row r="503" spans="1:4" x14ac:dyDescent="0.4">
      <c r="A503" s="3" t="s">
        <v>2079</v>
      </c>
      <c r="B503" s="3" t="s">
        <v>1581</v>
      </c>
      <c r="C503" s="3" t="s">
        <v>1579</v>
      </c>
      <c r="D503" s="19"/>
    </row>
    <row r="504" spans="1:4" x14ac:dyDescent="0.4">
      <c r="A504" s="3" t="s">
        <v>2080</v>
      </c>
      <c r="B504" s="3" t="s">
        <v>1581</v>
      </c>
      <c r="C504" s="3" t="s">
        <v>1579</v>
      </c>
      <c r="D504" s="19"/>
    </row>
    <row r="505" spans="1:4" x14ac:dyDescent="0.4">
      <c r="A505" s="3" t="s">
        <v>2081</v>
      </c>
      <c r="B505" s="3" t="s">
        <v>1581</v>
      </c>
      <c r="C505" s="3" t="s">
        <v>1579</v>
      </c>
      <c r="D505" s="19"/>
    </row>
    <row r="506" spans="1:4" x14ac:dyDescent="0.4">
      <c r="A506" s="3" t="s">
        <v>2082</v>
      </c>
      <c r="B506" s="3" t="s">
        <v>1581</v>
      </c>
      <c r="C506" s="3" t="s">
        <v>1579</v>
      </c>
      <c r="D506" s="19"/>
    </row>
    <row r="507" spans="1:4" x14ac:dyDescent="0.4">
      <c r="A507" s="3" t="s">
        <v>2083</v>
      </c>
      <c r="B507" s="3" t="s">
        <v>1581</v>
      </c>
      <c r="C507" s="3" t="s">
        <v>1579</v>
      </c>
      <c r="D507" s="19"/>
    </row>
    <row r="508" spans="1:4" x14ac:dyDescent="0.4">
      <c r="A508" s="3" t="s">
        <v>2084</v>
      </c>
      <c r="B508" s="3" t="s">
        <v>1581</v>
      </c>
      <c r="C508" s="3" t="s">
        <v>1579</v>
      </c>
      <c r="D508" s="19"/>
    </row>
    <row r="509" spans="1:4" x14ac:dyDescent="0.4">
      <c r="A509" s="3" t="s">
        <v>2085</v>
      </c>
      <c r="B509" s="3" t="s">
        <v>1581</v>
      </c>
      <c r="C509" s="3" t="s">
        <v>1579</v>
      </c>
      <c r="D509" s="19"/>
    </row>
    <row r="510" spans="1:4" x14ac:dyDescent="0.4">
      <c r="A510" s="3" t="s">
        <v>2086</v>
      </c>
      <c r="B510" s="3" t="s">
        <v>1581</v>
      </c>
      <c r="C510" s="3" t="s">
        <v>1579</v>
      </c>
      <c r="D510" s="19"/>
    </row>
    <row r="511" spans="1:4" x14ac:dyDescent="0.4">
      <c r="A511" s="3" t="s">
        <v>2087</v>
      </c>
      <c r="B511" s="3" t="s">
        <v>1581</v>
      </c>
      <c r="C511" s="3" t="s">
        <v>1579</v>
      </c>
      <c r="D511" s="19"/>
    </row>
    <row r="512" spans="1:4" x14ac:dyDescent="0.4">
      <c r="A512" s="3" t="s">
        <v>2088</v>
      </c>
      <c r="B512" s="3" t="s">
        <v>1581</v>
      </c>
      <c r="C512" s="3" t="s">
        <v>1579</v>
      </c>
      <c r="D512" s="19"/>
    </row>
    <row r="513" spans="1:4" x14ac:dyDescent="0.4">
      <c r="A513" s="3" t="s">
        <v>2089</v>
      </c>
      <c r="B513" s="3" t="s">
        <v>1581</v>
      </c>
      <c r="C513" s="3" t="s">
        <v>1579</v>
      </c>
      <c r="D513" s="19"/>
    </row>
    <row r="514" spans="1:4" x14ac:dyDescent="0.4">
      <c r="A514" s="3" t="s">
        <v>2090</v>
      </c>
      <c r="B514" s="3" t="s">
        <v>1581</v>
      </c>
      <c r="C514" s="3" t="s">
        <v>1579</v>
      </c>
      <c r="D514" s="19"/>
    </row>
    <row r="515" spans="1:4" x14ac:dyDescent="0.4">
      <c r="A515" s="3" t="s">
        <v>2091</v>
      </c>
      <c r="B515" s="3" t="s">
        <v>1581</v>
      </c>
      <c r="C515" s="3" t="s">
        <v>1579</v>
      </c>
      <c r="D515" s="19"/>
    </row>
    <row r="516" spans="1:4" x14ac:dyDescent="0.4">
      <c r="A516" s="3" t="s">
        <v>2092</v>
      </c>
      <c r="B516" s="3" t="s">
        <v>1581</v>
      </c>
      <c r="C516" s="3" t="s">
        <v>1579</v>
      </c>
      <c r="D516" s="19"/>
    </row>
    <row r="517" spans="1:4" x14ac:dyDescent="0.4">
      <c r="A517" s="3" t="s">
        <v>2093</v>
      </c>
      <c r="B517" s="3" t="s">
        <v>1581</v>
      </c>
      <c r="C517" s="3" t="s">
        <v>1579</v>
      </c>
      <c r="D517" s="19"/>
    </row>
    <row r="518" spans="1:4" x14ac:dyDescent="0.4">
      <c r="A518" s="3" t="s">
        <v>2094</v>
      </c>
      <c r="B518" s="3" t="s">
        <v>1581</v>
      </c>
      <c r="C518" s="3" t="s">
        <v>1579</v>
      </c>
      <c r="D518" s="19"/>
    </row>
    <row r="519" spans="1:4" x14ac:dyDescent="0.4">
      <c r="A519" s="3" t="s">
        <v>2095</v>
      </c>
      <c r="B519" s="3" t="s">
        <v>1581</v>
      </c>
      <c r="C519" s="3" t="s">
        <v>1579</v>
      </c>
      <c r="D519" s="19"/>
    </row>
    <row r="520" spans="1:4" x14ac:dyDescent="0.4">
      <c r="A520" s="3" t="s">
        <v>2096</v>
      </c>
      <c r="B520" s="3" t="s">
        <v>1583</v>
      </c>
      <c r="C520" s="3" t="s">
        <v>1579</v>
      </c>
      <c r="D520" s="19"/>
    </row>
    <row r="521" spans="1:4" x14ac:dyDescent="0.4">
      <c r="A521" s="3" t="s">
        <v>2097</v>
      </c>
      <c r="B521" s="3" t="s">
        <v>1583</v>
      </c>
      <c r="C521" s="3" t="s">
        <v>1579</v>
      </c>
      <c r="D521" s="19"/>
    </row>
    <row r="522" spans="1:4" x14ac:dyDescent="0.4">
      <c r="A522" s="3" t="s">
        <v>2098</v>
      </c>
      <c r="B522" s="3" t="s">
        <v>1583</v>
      </c>
      <c r="C522" s="3" t="s">
        <v>1579</v>
      </c>
      <c r="D522" s="19"/>
    </row>
    <row r="523" spans="1:4" x14ac:dyDescent="0.4">
      <c r="A523" s="3" t="s">
        <v>2099</v>
      </c>
      <c r="B523" s="3" t="s">
        <v>1583</v>
      </c>
      <c r="C523" s="3" t="s">
        <v>1579</v>
      </c>
      <c r="D523" s="19"/>
    </row>
    <row r="524" spans="1:4" x14ac:dyDescent="0.4">
      <c r="A524" s="3" t="s">
        <v>2100</v>
      </c>
      <c r="B524" s="3" t="s">
        <v>1583</v>
      </c>
      <c r="C524" s="3" t="s">
        <v>1579</v>
      </c>
      <c r="D524" s="19"/>
    </row>
    <row r="525" spans="1:4" x14ac:dyDescent="0.4">
      <c r="A525" s="3" t="s">
        <v>2101</v>
      </c>
      <c r="B525" s="3" t="s">
        <v>1583</v>
      </c>
      <c r="C525" s="3" t="s">
        <v>1579</v>
      </c>
      <c r="D525" s="19"/>
    </row>
    <row r="526" spans="1:4" x14ac:dyDescent="0.4">
      <c r="A526" s="3" t="s">
        <v>2102</v>
      </c>
      <c r="B526" s="3" t="s">
        <v>1583</v>
      </c>
      <c r="C526" s="3" t="s">
        <v>1579</v>
      </c>
      <c r="D526" s="19"/>
    </row>
    <row r="527" spans="1:4" x14ac:dyDescent="0.4">
      <c r="A527" s="3" t="s">
        <v>2103</v>
      </c>
      <c r="B527" s="3" t="s">
        <v>1583</v>
      </c>
      <c r="C527" s="3" t="s">
        <v>1579</v>
      </c>
      <c r="D527" s="19"/>
    </row>
    <row r="528" spans="1:4" x14ac:dyDescent="0.4">
      <c r="A528" s="3" t="s">
        <v>2104</v>
      </c>
      <c r="B528" s="3" t="s">
        <v>1583</v>
      </c>
      <c r="C528" s="3" t="s">
        <v>1579</v>
      </c>
      <c r="D528" s="19"/>
    </row>
    <row r="529" spans="1:4" x14ac:dyDescent="0.4">
      <c r="A529" s="3" t="s">
        <v>2105</v>
      </c>
      <c r="B529" s="3" t="s">
        <v>1583</v>
      </c>
      <c r="C529" s="3" t="s">
        <v>1579</v>
      </c>
      <c r="D529" s="19"/>
    </row>
    <row r="530" spans="1:4" x14ac:dyDescent="0.4">
      <c r="A530" s="3" t="s">
        <v>2106</v>
      </c>
      <c r="B530" s="3" t="s">
        <v>1583</v>
      </c>
      <c r="C530" s="3" t="s">
        <v>1579</v>
      </c>
      <c r="D530" s="19"/>
    </row>
    <row r="531" spans="1:4" x14ac:dyDescent="0.4">
      <c r="A531" s="3" t="s">
        <v>2107</v>
      </c>
      <c r="B531" s="3" t="s">
        <v>1583</v>
      </c>
      <c r="C531" s="3" t="s">
        <v>1579</v>
      </c>
      <c r="D531" s="19"/>
    </row>
    <row r="532" spans="1:4" x14ac:dyDescent="0.4">
      <c r="A532" s="3" t="s">
        <v>2108</v>
      </c>
      <c r="B532" s="3" t="s">
        <v>1583</v>
      </c>
      <c r="C532" s="3" t="s">
        <v>1579</v>
      </c>
      <c r="D532" s="19"/>
    </row>
    <row r="533" spans="1:4" x14ac:dyDescent="0.4">
      <c r="A533" s="3" t="s">
        <v>2109</v>
      </c>
      <c r="B533" s="3" t="s">
        <v>1583</v>
      </c>
      <c r="C533" s="3" t="s">
        <v>1579</v>
      </c>
      <c r="D533" s="19"/>
    </row>
    <row r="534" spans="1:4" x14ac:dyDescent="0.4">
      <c r="A534" s="3" t="s">
        <v>2110</v>
      </c>
      <c r="B534" s="3" t="s">
        <v>1583</v>
      </c>
      <c r="C534" s="3" t="s">
        <v>1579</v>
      </c>
      <c r="D534" s="19"/>
    </row>
    <row r="535" spans="1:4" x14ac:dyDescent="0.4">
      <c r="A535" s="3" t="s">
        <v>2111</v>
      </c>
      <c r="B535" s="3" t="s">
        <v>1583</v>
      </c>
      <c r="C535" s="3" t="s">
        <v>1579</v>
      </c>
      <c r="D535" s="19"/>
    </row>
    <row r="536" spans="1:4" x14ac:dyDescent="0.4">
      <c r="A536" s="3" t="s">
        <v>2112</v>
      </c>
      <c r="B536" s="3" t="s">
        <v>1583</v>
      </c>
      <c r="C536" s="3" t="s">
        <v>1579</v>
      </c>
      <c r="D536" s="19"/>
    </row>
    <row r="537" spans="1:4" x14ac:dyDescent="0.4">
      <c r="A537" s="3" t="s">
        <v>2113</v>
      </c>
      <c r="B537" s="3" t="s">
        <v>1583</v>
      </c>
      <c r="C537" s="3" t="s">
        <v>1579</v>
      </c>
      <c r="D537" s="19"/>
    </row>
    <row r="538" spans="1:4" x14ac:dyDescent="0.4">
      <c r="A538" s="3" t="s">
        <v>2114</v>
      </c>
      <c r="B538" s="3" t="s">
        <v>1583</v>
      </c>
      <c r="C538" s="3" t="s">
        <v>1579</v>
      </c>
      <c r="D538" s="19"/>
    </row>
    <row r="539" spans="1:4" x14ac:dyDescent="0.4">
      <c r="A539" s="3" t="s">
        <v>2115</v>
      </c>
      <c r="B539" s="3" t="s">
        <v>1583</v>
      </c>
      <c r="C539" s="3" t="s">
        <v>1579</v>
      </c>
      <c r="D539" s="19"/>
    </row>
    <row r="540" spans="1:4" x14ac:dyDescent="0.4">
      <c r="A540" s="3" t="s">
        <v>2116</v>
      </c>
      <c r="B540" s="3" t="s">
        <v>1583</v>
      </c>
      <c r="C540" s="3" t="s">
        <v>1579</v>
      </c>
      <c r="D540" s="19"/>
    </row>
    <row r="541" spans="1:4" x14ac:dyDescent="0.4">
      <c r="A541" s="3" t="s">
        <v>2117</v>
      </c>
      <c r="B541" s="3" t="s">
        <v>1583</v>
      </c>
      <c r="C541" s="3" t="s">
        <v>1579</v>
      </c>
      <c r="D541" s="19"/>
    </row>
    <row r="542" spans="1:4" x14ac:dyDescent="0.4">
      <c r="A542" s="3" t="s">
        <v>2118</v>
      </c>
      <c r="B542" s="3" t="s">
        <v>1583</v>
      </c>
      <c r="C542" s="3" t="s">
        <v>1579</v>
      </c>
      <c r="D542" s="19"/>
    </row>
    <row r="543" spans="1:4" x14ac:dyDescent="0.4">
      <c r="A543" s="3" t="s">
        <v>2119</v>
      </c>
      <c r="B543" s="3" t="s">
        <v>1583</v>
      </c>
      <c r="C543" s="3" t="s">
        <v>1579</v>
      </c>
      <c r="D543" s="19"/>
    </row>
    <row r="544" spans="1:4" x14ac:dyDescent="0.4">
      <c r="A544" s="3" t="s">
        <v>2120</v>
      </c>
      <c r="B544" s="3" t="s">
        <v>1583</v>
      </c>
      <c r="C544" s="3" t="s">
        <v>1579</v>
      </c>
      <c r="D544" s="19"/>
    </row>
    <row r="545" spans="1:4" x14ac:dyDescent="0.4">
      <c r="A545" s="3" t="s">
        <v>2121</v>
      </c>
      <c r="B545" s="3" t="s">
        <v>1583</v>
      </c>
      <c r="C545" s="3" t="s">
        <v>1579</v>
      </c>
      <c r="D545" s="19"/>
    </row>
    <row r="546" spans="1:4" x14ac:dyDescent="0.4">
      <c r="A546" s="3" t="s">
        <v>2122</v>
      </c>
      <c r="B546" s="3" t="s">
        <v>1583</v>
      </c>
      <c r="C546" s="3" t="s">
        <v>1579</v>
      </c>
      <c r="D546" s="19"/>
    </row>
    <row r="547" spans="1:4" x14ac:dyDescent="0.4">
      <c r="A547" s="3" t="s">
        <v>2123</v>
      </c>
      <c r="B547" s="3" t="s">
        <v>1583</v>
      </c>
      <c r="C547" s="3" t="s">
        <v>1579</v>
      </c>
      <c r="D547" s="19"/>
    </row>
    <row r="548" spans="1:4" x14ac:dyDescent="0.4">
      <c r="A548" s="3" t="s">
        <v>2124</v>
      </c>
      <c r="B548" s="3" t="s">
        <v>1583</v>
      </c>
      <c r="C548" s="3" t="s">
        <v>1579</v>
      </c>
      <c r="D548" s="19"/>
    </row>
    <row r="549" spans="1:4" x14ac:dyDescent="0.4">
      <c r="A549" s="3" t="s">
        <v>2125</v>
      </c>
      <c r="B549" s="3" t="s">
        <v>1583</v>
      </c>
      <c r="C549" s="3" t="s">
        <v>1579</v>
      </c>
      <c r="D549" s="19"/>
    </row>
    <row r="550" spans="1:4" x14ac:dyDescent="0.4">
      <c r="A550" s="3" t="s">
        <v>2126</v>
      </c>
      <c r="B550" s="3" t="s">
        <v>1583</v>
      </c>
      <c r="C550" s="3" t="s">
        <v>1579</v>
      </c>
      <c r="D550" s="19"/>
    </row>
    <row r="551" spans="1:4" x14ac:dyDescent="0.4">
      <c r="A551" s="3" t="s">
        <v>2127</v>
      </c>
      <c r="B551" s="3" t="s">
        <v>1583</v>
      </c>
      <c r="C551" s="3" t="s">
        <v>1579</v>
      </c>
      <c r="D551" s="19"/>
    </row>
    <row r="552" spans="1:4" x14ac:dyDescent="0.4">
      <c r="A552" s="3" t="s">
        <v>2128</v>
      </c>
      <c r="B552" s="3" t="s">
        <v>1583</v>
      </c>
      <c r="C552" s="3" t="s">
        <v>1579</v>
      </c>
      <c r="D552" s="19"/>
    </row>
    <row r="553" spans="1:4" x14ac:dyDescent="0.4">
      <c r="A553" s="3" t="s">
        <v>2129</v>
      </c>
      <c r="B553" s="3" t="s">
        <v>1583</v>
      </c>
      <c r="C553" s="3" t="s">
        <v>1579</v>
      </c>
      <c r="D553" s="19"/>
    </row>
    <row r="554" spans="1:4" x14ac:dyDescent="0.4">
      <c r="A554" s="3" t="s">
        <v>2130</v>
      </c>
      <c r="B554" s="3" t="s">
        <v>1583</v>
      </c>
      <c r="C554" s="3" t="s">
        <v>1579</v>
      </c>
      <c r="D554" s="19"/>
    </row>
    <row r="555" spans="1:4" x14ac:dyDescent="0.4">
      <c r="A555" s="3" t="s">
        <v>2131</v>
      </c>
      <c r="B555" s="3" t="s">
        <v>1583</v>
      </c>
      <c r="C555" s="3" t="s">
        <v>1579</v>
      </c>
      <c r="D555" s="19"/>
    </row>
    <row r="556" spans="1:4" x14ac:dyDescent="0.4">
      <c r="A556" s="3" t="s">
        <v>2132</v>
      </c>
      <c r="B556" s="3" t="s">
        <v>1583</v>
      </c>
      <c r="C556" s="3" t="s">
        <v>1579</v>
      </c>
      <c r="D556" s="19"/>
    </row>
    <row r="557" spans="1:4" x14ac:dyDescent="0.4">
      <c r="A557" s="3" t="s">
        <v>2133</v>
      </c>
      <c r="B557" s="3" t="s">
        <v>1583</v>
      </c>
      <c r="C557" s="3" t="s">
        <v>1579</v>
      </c>
      <c r="D557" s="19"/>
    </row>
    <row r="558" spans="1:4" x14ac:dyDescent="0.4">
      <c r="A558" s="3" t="s">
        <v>2134</v>
      </c>
      <c r="B558" s="3" t="s">
        <v>1583</v>
      </c>
      <c r="C558" s="3" t="s">
        <v>1579</v>
      </c>
      <c r="D558" s="19"/>
    </row>
    <row r="559" spans="1:4" x14ac:dyDescent="0.4">
      <c r="A559" s="3" t="s">
        <v>2135</v>
      </c>
      <c r="B559" s="3" t="s">
        <v>1583</v>
      </c>
      <c r="C559" s="3" t="s">
        <v>1579</v>
      </c>
      <c r="D559" s="19"/>
    </row>
    <row r="560" spans="1:4" x14ac:dyDescent="0.4">
      <c r="A560" s="3" t="s">
        <v>2136</v>
      </c>
      <c r="B560" s="3" t="s">
        <v>1583</v>
      </c>
      <c r="C560" s="3" t="s">
        <v>1579</v>
      </c>
      <c r="D560" s="19"/>
    </row>
    <row r="561" spans="1:4" x14ac:dyDescent="0.4">
      <c r="A561" s="3" t="s">
        <v>2137</v>
      </c>
      <c r="B561" s="3" t="s">
        <v>1583</v>
      </c>
      <c r="C561" s="3" t="s">
        <v>1579</v>
      </c>
      <c r="D561" s="19"/>
    </row>
    <row r="562" spans="1:4" x14ac:dyDescent="0.4">
      <c r="A562" s="3" t="s">
        <v>2138</v>
      </c>
      <c r="B562" s="3" t="s">
        <v>1583</v>
      </c>
      <c r="C562" s="3" t="s">
        <v>1579</v>
      </c>
      <c r="D562" s="19"/>
    </row>
    <row r="563" spans="1:4" x14ac:dyDescent="0.4">
      <c r="A563" s="3" t="s">
        <v>2139</v>
      </c>
      <c r="B563" s="3" t="s">
        <v>1583</v>
      </c>
      <c r="C563" s="3" t="s">
        <v>1579</v>
      </c>
      <c r="D563" s="19"/>
    </row>
    <row r="564" spans="1:4" x14ac:dyDescent="0.4">
      <c r="A564" s="3" t="s">
        <v>2140</v>
      </c>
      <c r="B564" s="3" t="s">
        <v>1583</v>
      </c>
      <c r="C564" s="3" t="s">
        <v>1579</v>
      </c>
      <c r="D564" s="19"/>
    </row>
    <row r="565" spans="1:4" x14ac:dyDescent="0.4">
      <c r="A565" s="3" t="s">
        <v>2141</v>
      </c>
      <c r="B565" s="3" t="s">
        <v>1583</v>
      </c>
      <c r="C565" s="3" t="s">
        <v>1579</v>
      </c>
      <c r="D565" s="19"/>
    </row>
    <row r="566" spans="1:4" x14ac:dyDescent="0.4">
      <c r="A566" s="3" t="s">
        <v>2142</v>
      </c>
      <c r="B566" s="3" t="s">
        <v>1583</v>
      </c>
      <c r="C566" s="3" t="s">
        <v>1579</v>
      </c>
      <c r="D566" s="19"/>
    </row>
    <row r="567" spans="1:4" x14ac:dyDescent="0.4">
      <c r="A567" s="3" t="s">
        <v>2143</v>
      </c>
      <c r="B567" s="3" t="s">
        <v>1583</v>
      </c>
      <c r="C567" s="3" t="s">
        <v>1579</v>
      </c>
      <c r="D567" s="19"/>
    </row>
    <row r="568" spans="1:4" x14ac:dyDescent="0.4">
      <c r="A568" s="3" t="s">
        <v>2144</v>
      </c>
      <c r="B568" s="3" t="s">
        <v>1583</v>
      </c>
      <c r="C568" s="3" t="s">
        <v>1579</v>
      </c>
      <c r="D568" s="19"/>
    </row>
    <row r="569" spans="1:4" x14ac:dyDescent="0.4">
      <c r="A569" s="3" t="s">
        <v>2145</v>
      </c>
      <c r="B569" s="3" t="s">
        <v>1583</v>
      </c>
      <c r="C569" s="3" t="s">
        <v>1579</v>
      </c>
      <c r="D569" s="19"/>
    </row>
    <row r="570" spans="1:4" x14ac:dyDescent="0.4">
      <c r="A570" s="3" t="s">
        <v>2146</v>
      </c>
      <c r="B570" s="3" t="s">
        <v>1583</v>
      </c>
      <c r="C570" s="3" t="s">
        <v>1579</v>
      </c>
      <c r="D570" s="19"/>
    </row>
    <row r="571" spans="1:4" x14ac:dyDescent="0.4">
      <c r="A571" s="3" t="s">
        <v>2147</v>
      </c>
      <c r="B571" s="3" t="s">
        <v>1583</v>
      </c>
      <c r="C571" s="3" t="s">
        <v>1579</v>
      </c>
      <c r="D571" s="19"/>
    </row>
    <row r="572" spans="1:4" x14ac:dyDescent="0.4">
      <c r="A572" s="3" t="s">
        <v>2148</v>
      </c>
      <c r="B572" s="3" t="s">
        <v>1583</v>
      </c>
      <c r="C572" s="3" t="s">
        <v>1579</v>
      </c>
      <c r="D572" s="19"/>
    </row>
    <row r="573" spans="1:4" x14ac:dyDescent="0.4">
      <c r="A573" s="3" t="s">
        <v>2149</v>
      </c>
      <c r="B573" s="3" t="s">
        <v>1583</v>
      </c>
      <c r="C573" s="3" t="s">
        <v>1579</v>
      </c>
      <c r="D573" s="19"/>
    </row>
    <row r="574" spans="1:4" x14ac:dyDescent="0.4">
      <c r="A574" s="3" t="s">
        <v>2150</v>
      </c>
      <c r="B574" s="3" t="s">
        <v>1583</v>
      </c>
      <c r="C574" s="3" t="s">
        <v>1579</v>
      </c>
      <c r="D574" s="19"/>
    </row>
    <row r="575" spans="1:4" x14ac:dyDescent="0.4">
      <c r="A575" s="3" t="s">
        <v>2151</v>
      </c>
      <c r="B575" s="3" t="s">
        <v>1583</v>
      </c>
      <c r="C575" s="3" t="s">
        <v>1579</v>
      </c>
      <c r="D575" s="19"/>
    </row>
    <row r="576" spans="1:4" x14ac:dyDescent="0.4">
      <c r="A576" s="3" t="s">
        <v>2152</v>
      </c>
      <c r="B576" s="3" t="s">
        <v>1583</v>
      </c>
      <c r="C576" s="3" t="s">
        <v>1579</v>
      </c>
      <c r="D576" s="19"/>
    </row>
    <row r="577" spans="1:4" x14ac:dyDescent="0.4">
      <c r="A577" s="3" t="s">
        <v>2153</v>
      </c>
      <c r="B577" s="3" t="s">
        <v>1583</v>
      </c>
      <c r="C577" s="3" t="s">
        <v>1579</v>
      </c>
      <c r="D577" s="19"/>
    </row>
    <row r="578" spans="1:4" x14ac:dyDescent="0.4">
      <c r="A578" s="3" t="s">
        <v>2154</v>
      </c>
      <c r="B578" s="3" t="s">
        <v>1583</v>
      </c>
      <c r="C578" s="3" t="s">
        <v>1579</v>
      </c>
      <c r="D578" s="19"/>
    </row>
    <row r="579" spans="1:4" x14ac:dyDescent="0.4">
      <c r="A579" s="3" t="s">
        <v>2155</v>
      </c>
      <c r="B579" s="3" t="s">
        <v>1583</v>
      </c>
      <c r="C579" s="3" t="s">
        <v>1579</v>
      </c>
      <c r="D579" s="19"/>
    </row>
    <row r="580" spans="1:4" x14ac:dyDescent="0.4">
      <c r="A580" s="3" t="s">
        <v>2156</v>
      </c>
      <c r="B580" s="3" t="s">
        <v>1583</v>
      </c>
      <c r="C580" s="3" t="s">
        <v>1579</v>
      </c>
      <c r="D580" s="19"/>
    </row>
    <row r="581" spans="1:4" x14ac:dyDescent="0.4">
      <c r="A581" s="3" t="s">
        <v>2157</v>
      </c>
      <c r="B581" s="3" t="s">
        <v>1583</v>
      </c>
      <c r="C581" s="3" t="s">
        <v>1579</v>
      </c>
      <c r="D581" s="19"/>
    </row>
    <row r="582" spans="1:4" x14ac:dyDescent="0.4">
      <c r="A582" s="3" t="s">
        <v>2158</v>
      </c>
      <c r="B582" s="3" t="s">
        <v>1583</v>
      </c>
      <c r="C582" s="3" t="s">
        <v>1579</v>
      </c>
      <c r="D582" s="19"/>
    </row>
    <row r="583" spans="1:4" x14ac:dyDescent="0.4">
      <c r="A583" s="3" t="s">
        <v>2159</v>
      </c>
      <c r="B583" s="3" t="s">
        <v>1583</v>
      </c>
      <c r="C583" s="3" t="s">
        <v>1579</v>
      </c>
      <c r="D583" s="19"/>
    </row>
    <row r="584" spans="1:4" x14ac:dyDescent="0.4">
      <c r="A584" s="3" t="s">
        <v>2160</v>
      </c>
      <c r="B584" s="3" t="s">
        <v>1583</v>
      </c>
      <c r="C584" s="3" t="s">
        <v>1579</v>
      </c>
      <c r="D584" s="19"/>
    </row>
    <row r="585" spans="1:4" x14ac:dyDescent="0.4">
      <c r="A585" s="3" t="s">
        <v>2161</v>
      </c>
      <c r="B585" s="3" t="s">
        <v>1583</v>
      </c>
      <c r="C585" s="3" t="s">
        <v>1579</v>
      </c>
      <c r="D585" s="19"/>
    </row>
    <row r="586" spans="1:4" x14ac:dyDescent="0.4">
      <c r="A586" s="3" t="s">
        <v>2162</v>
      </c>
      <c r="B586" s="3" t="s">
        <v>1583</v>
      </c>
      <c r="C586" s="3" t="s">
        <v>1579</v>
      </c>
      <c r="D586" s="19"/>
    </row>
    <row r="587" spans="1:4" x14ac:dyDescent="0.4">
      <c r="A587" s="3" t="s">
        <v>2163</v>
      </c>
      <c r="B587" s="3" t="s">
        <v>1583</v>
      </c>
      <c r="C587" s="3" t="s">
        <v>1579</v>
      </c>
      <c r="D587" s="19"/>
    </row>
    <row r="588" spans="1:4" x14ac:dyDescent="0.4">
      <c r="A588" s="3" t="s">
        <v>2164</v>
      </c>
      <c r="B588" s="3" t="s">
        <v>1583</v>
      </c>
      <c r="C588" s="3" t="s">
        <v>1579</v>
      </c>
      <c r="D588" s="19"/>
    </row>
    <row r="589" spans="1:4" x14ac:dyDescent="0.4">
      <c r="A589" s="3" t="s">
        <v>2165</v>
      </c>
      <c r="B589" s="3" t="s">
        <v>1583</v>
      </c>
      <c r="C589" s="3" t="s">
        <v>1579</v>
      </c>
      <c r="D589" s="19"/>
    </row>
    <row r="590" spans="1:4" x14ac:dyDescent="0.4">
      <c r="A590" s="3" t="s">
        <v>2166</v>
      </c>
      <c r="B590" s="3" t="s">
        <v>1583</v>
      </c>
      <c r="C590" s="3" t="s">
        <v>1579</v>
      </c>
      <c r="D590" s="19"/>
    </row>
    <row r="591" spans="1:4" x14ac:dyDescent="0.4">
      <c r="A591" s="3" t="s">
        <v>2167</v>
      </c>
      <c r="B591" s="3" t="s">
        <v>1583</v>
      </c>
      <c r="C591" s="3" t="s">
        <v>1579</v>
      </c>
      <c r="D591" s="19"/>
    </row>
    <row r="592" spans="1:4" x14ac:dyDescent="0.4">
      <c r="A592" s="3" t="s">
        <v>2168</v>
      </c>
      <c r="B592" s="3" t="s">
        <v>1583</v>
      </c>
      <c r="C592" s="3" t="s">
        <v>1579</v>
      </c>
      <c r="D592" s="19"/>
    </row>
    <row r="593" spans="1:4" x14ac:dyDescent="0.4">
      <c r="A593" s="3" t="s">
        <v>2169</v>
      </c>
      <c r="B593" s="3" t="s">
        <v>1583</v>
      </c>
      <c r="C593" s="3" t="s">
        <v>1579</v>
      </c>
      <c r="D593" s="19"/>
    </row>
    <row r="594" spans="1:4" x14ac:dyDescent="0.4">
      <c r="A594" s="3" t="s">
        <v>2170</v>
      </c>
      <c r="B594" s="3" t="s">
        <v>1583</v>
      </c>
      <c r="C594" s="3" t="s">
        <v>1579</v>
      </c>
      <c r="D594" s="19"/>
    </row>
    <row r="595" spans="1:4" x14ac:dyDescent="0.4">
      <c r="A595" s="3" t="s">
        <v>2171</v>
      </c>
      <c r="B595" s="3" t="s">
        <v>1583</v>
      </c>
      <c r="C595" s="3" t="s">
        <v>1579</v>
      </c>
      <c r="D595" s="19"/>
    </row>
    <row r="596" spans="1:4" x14ac:dyDescent="0.4">
      <c r="A596" s="3" t="s">
        <v>2172</v>
      </c>
      <c r="B596" s="3" t="s">
        <v>1583</v>
      </c>
      <c r="C596" s="3" t="s">
        <v>1579</v>
      </c>
      <c r="D596" s="19"/>
    </row>
    <row r="597" spans="1:4" x14ac:dyDescent="0.4">
      <c r="A597" s="3" t="s">
        <v>2173</v>
      </c>
      <c r="B597" s="3" t="s">
        <v>1583</v>
      </c>
      <c r="C597" s="3" t="s">
        <v>1579</v>
      </c>
      <c r="D597" s="19"/>
    </row>
    <row r="598" spans="1:4" x14ac:dyDescent="0.4">
      <c r="A598" s="3" t="s">
        <v>2174</v>
      </c>
      <c r="B598" s="3" t="s">
        <v>1583</v>
      </c>
      <c r="C598" s="3" t="s">
        <v>1579</v>
      </c>
      <c r="D598" s="19"/>
    </row>
    <row r="599" spans="1:4" x14ac:dyDescent="0.4">
      <c r="A599" s="3" t="s">
        <v>2175</v>
      </c>
      <c r="B599" s="3" t="s">
        <v>1583</v>
      </c>
      <c r="C599" s="3" t="s">
        <v>1579</v>
      </c>
      <c r="D599" s="19"/>
    </row>
    <row r="600" spans="1:4" x14ac:dyDescent="0.4">
      <c r="A600" s="3" t="s">
        <v>2176</v>
      </c>
      <c r="B600" s="3" t="s">
        <v>1583</v>
      </c>
      <c r="C600" s="3" t="s">
        <v>1579</v>
      </c>
      <c r="D600" s="19"/>
    </row>
    <row r="601" spans="1:4" x14ac:dyDescent="0.4">
      <c r="A601" s="3" t="s">
        <v>2177</v>
      </c>
      <c r="B601" s="3" t="s">
        <v>1583</v>
      </c>
      <c r="C601" s="3" t="s">
        <v>1579</v>
      </c>
      <c r="D601" s="19"/>
    </row>
    <row r="602" spans="1:4" x14ac:dyDescent="0.4">
      <c r="A602" s="3" t="s">
        <v>2178</v>
      </c>
      <c r="B602" s="3" t="s">
        <v>1583</v>
      </c>
      <c r="C602" s="3" t="s">
        <v>1579</v>
      </c>
      <c r="D602" s="19"/>
    </row>
    <row r="603" spans="1:4" x14ac:dyDescent="0.4">
      <c r="A603" s="3" t="s">
        <v>2179</v>
      </c>
      <c r="B603" s="3" t="s">
        <v>1583</v>
      </c>
      <c r="C603" s="3" t="s">
        <v>1579</v>
      </c>
      <c r="D603" s="19"/>
    </row>
    <row r="604" spans="1:4" x14ac:dyDescent="0.4">
      <c r="A604" s="3" t="s">
        <v>2180</v>
      </c>
      <c r="B604" s="3" t="s">
        <v>1583</v>
      </c>
      <c r="C604" s="3" t="s">
        <v>1579</v>
      </c>
      <c r="D604" s="19"/>
    </row>
    <row r="605" spans="1:4" x14ac:dyDescent="0.4">
      <c r="A605" s="3" t="s">
        <v>2181</v>
      </c>
      <c r="B605" s="3" t="s">
        <v>1583</v>
      </c>
      <c r="C605" s="3" t="s">
        <v>1579</v>
      </c>
      <c r="D605" s="19"/>
    </row>
    <row r="606" spans="1:4" x14ac:dyDescent="0.4">
      <c r="A606" s="3" t="s">
        <v>2182</v>
      </c>
      <c r="B606" s="3" t="s">
        <v>1583</v>
      </c>
      <c r="C606" s="3" t="s">
        <v>1579</v>
      </c>
      <c r="D606" s="19"/>
    </row>
    <row r="607" spans="1:4" x14ac:dyDescent="0.4">
      <c r="A607" s="3" t="s">
        <v>2183</v>
      </c>
      <c r="B607" s="3" t="s">
        <v>1583</v>
      </c>
      <c r="C607" s="3" t="s">
        <v>1579</v>
      </c>
      <c r="D607" s="19"/>
    </row>
    <row r="608" spans="1:4" x14ac:dyDescent="0.4">
      <c r="A608" s="3" t="s">
        <v>2184</v>
      </c>
      <c r="B608" s="3" t="s">
        <v>1583</v>
      </c>
      <c r="C608" s="3" t="s">
        <v>1579</v>
      </c>
      <c r="D608" s="19"/>
    </row>
    <row r="609" spans="1:4" x14ac:dyDescent="0.4">
      <c r="A609" s="3" t="s">
        <v>2185</v>
      </c>
      <c r="B609" s="3" t="s">
        <v>1583</v>
      </c>
      <c r="C609" s="3" t="s">
        <v>1579</v>
      </c>
      <c r="D609" s="19"/>
    </row>
    <row r="610" spans="1:4" x14ac:dyDescent="0.4">
      <c r="A610" s="3" t="s">
        <v>2186</v>
      </c>
      <c r="B610" s="3" t="s">
        <v>1583</v>
      </c>
      <c r="C610" s="3" t="s">
        <v>1579</v>
      </c>
      <c r="D610" s="19"/>
    </row>
    <row r="611" spans="1:4" x14ac:dyDescent="0.4">
      <c r="A611" s="3" t="s">
        <v>2187</v>
      </c>
      <c r="B611" s="3" t="s">
        <v>1583</v>
      </c>
      <c r="C611" s="3" t="s">
        <v>1579</v>
      </c>
      <c r="D611" s="19"/>
    </row>
    <row r="612" spans="1:4" x14ac:dyDescent="0.4">
      <c r="A612" s="3" t="s">
        <v>2188</v>
      </c>
      <c r="B612" s="3" t="s">
        <v>1583</v>
      </c>
      <c r="C612" s="3" t="s">
        <v>1579</v>
      </c>
      <c r="D612" s="19"/>
    </row>
    <row r="613" spans="1:4" x14ac:dyDescent="0.4">
      <c r="A613" s="3" t="s">
        <v>2189</v>
      </c>
      <c r="B613" s="3" t="s">
        <v>1583</v>
      </c>
      <c r="C613" s="3" t="s">
        <v>1579</v>
      </c>
      <c r="D613" s="19"/>
    </row>
    <row r="614" spans="1:4" x14ac:dyDescent="0.4">
      <c r="A614" s="3" t="s">
        <v>2190</v>
      </c>
      <c r="B614" s="3" t="s">
        <v>1583</v>
      </c>
      <c r="C614" s="3" t="s">
        <v>1579</v>
      </c>
      <c r="D614" s="19"/>
    </row>
    <row r="615" spans="1:4" x14ac:dyDescent="0.4">
      <c r="A615" s="3" t="s">
        <v>2191</v>
      </c>
      <c r="B615" s="3" t="s">
        <v>1583</v>
      </c>
      <c r="C615" s="3" t="s">
        <v>1579</v>
      </c>
      <c r="D615" s="19"/>
    </row>
    <row r="616" spans="1:4" x14ac:dyDescent="0.4">
      <c r="A616" s="3" t="s">
        <v>2192</v>
      </c>
      <c r="B616" s="3" t="s">
        <v>1583</v>
      </c>
      <c r="C616" s="3" t="s">
        <v>1579</v>
      </c>
      <c r="D616" s="19"/>
    </row>
    <row r="617" spans="1:4" x14ac:dyDescent="0.4">
      <c r="A617" s="3" t="s">
        <v>2193</v>
      </c>
      <c r="B617" s="3" t="s">
        <v>1583</v>
      </c>
      <c r="C617" s="3" t="s">
        <v>1579</v>
      </c>
      <c r="D617" s="19"/>
    </row>
    <row r="618" spans="1:4" x14ac:dyDescent="0.4">
      <c r="A618" s="3" t="s">
        <v>2194</v>
      </c>
      <c r="B618" s="3" t="s">
        <v>1583</v>
      </c>
      <c r="C618" s="3" t="s">
        <v>1579</v>
      </c>
      <c r="D618" s="19"/>
    </row>
    <row r="619" spans="1:4" x14ac:dyDescent="0.4">
      <c r="A619" s="3" t="s">
        <v>2195</v>
      </c>
      <c r="B619" s="3" t="s">
        <v>1583</v>
      </c>
      <c r="C619" s="3" t="s">
        <v>1579</v>
      </c>
      <c r="D619" s="19"/>
    </row>
    <row r="620" spans="1:4" x14ac:dyDescent="0.4">
      <c r="A620" s="3" t="s">
        <v>2196</v>
      </c>
      <c r="B620" s="3" t="s">
        <v>1583</v>
      </c>
      <c r="C620" s="3" t="s">
        <v>1579</v>
      </c>
      <c r="D620" s="19"/>
    </row>
    <row r="621" spans="1:4" x14ac:dyDescent="0.4">
      <c r="A621" s="3" t="s">
        <v>2197</v>
      </c>
      <c r="B621" s="3" t="s">
        <v>1583</v>
      </c>
      <c r="C621" s="3" t="s">
        <v>1579</v>
      </c>
      <c r="D621" s="19"/>
    </row>
    <row r="622" spans="1:4" x14ac:dyDescent="0.4">
      <c r="A622" s="3" t="s">
        <v>2198</v>
      </c>
      <c r="B622" s="3" t="s">
        <v>1583</v>
      </c>
      <c r="C622" s="3" t="s">
        <v>1579</v>
      </c>
      <c r="D622" s="19"/>
    </row>
    <row r="623" spans="1:4" x14ac:dyDescent="0.4">
      <c r="A623" s="3" t="s">
        <v>2199</v>
      </c>
      <c r="B623" s="3" t="s">
        <v>1583</v>
      </c>
      <c r="C623" s="3" t="s">
        <v>1579</v>
      </c>
      <c r="D623" s="19"/>
    </row>
    <row r="624" spans="1:4" x14ac:dyDescent="0.4">
      <c r="A624" s="3" t="s">
        <v>2200</v>
      </c>
      <c r="B624" s="3" t="s">
        <v>1583</v>
      </c>
      <c r="C624" s="3" t="s">
        <v>1579</v>
      </c>
      <c r="D624" s="19"/>
    </row>
    <row r="625" spans="1:4" x14ac:dyDescent="0.4">
      <c r="A625" s="3" t="s">
        <v>2201</v>
      </c>
      <c r="B625" s="3" t="s">
        <v>1583</v>
      </c>
      <c r="C625" s="3" t="s">
        <v>1579</v>
      </c>
      <c r="D625" s="19"/>
    </row>
    <row r="626" spans="1:4" x14ac:dyDescent="0.4">
      <c r="A626" s="3" t="s">
        <v>2202</v>
      </c>
      <c r="B626" s="3" t="s">
        <v>1583</v>
      </c>
      <c r="C626" s="3" t="s">
        <v>1579</v>
      </c>
      <c r="D626" s="19"/>
    </row>
    <row r="627" spans="1:4" x14ac:dyDescent="0.4">
      <c r="A627" s="3" t="s">
        <v>2203</v>
      </c>
      <c r="B627" s="3" t="s">
        <v>1583</v>
      </c>
      <c r="C627" s="3" t="s">
        <v>1579</v>
      </c>
      <c r="D627" s="19"/>
    </row>
    <row r="628" spans="1:4" x14ac:dyDescent="0.4">
      <c r="A628" s="3" t="s">
        <v>2204</v>
      </c>
      <c r="B628" s="3" t="s">
        <v>1583</v>
      </c>
      <c r="C628" s="3" t="s">
        <v>1579</v>
      </c>
      <c r="D628" s="19"/>
    </row>
    <row r="629" spans="1:4" x14ac:dyDescent="0.4">
      <c r="A629" s="3" t="s">
        <v>2205</v>
      </c>
      <c r="B629" s="3" t="s">
        <v>1583</v>
      </c>
      <c r="C629" s="3" t="s">
        <v>1579</v>
      </c>
      <c r="D629" s="19"/>
    </row>
    <row r="630" spans="1:4" x14ac:dyDescent="0.4">
      <c r="A630" s="3" t="s">
        <v>2206</v>
      </c>
      <c r="B630" s="3" t="s">
        <v>1583</v>
      </c>
      <c r="C630" s="3" t="s">
        <v>1579</v>
      </c>
      <c r="D630" s="19"/>
    </row>
    <row r="631" spans="1:4" x14ac:dyDescent="0.4">
      <c r="A631" s="3" t="s">
        <v>2207</v>
      </c>
      <c r="B631" s="3" t="s">
        <v>1583</v>
      </c>
      <c r="C631" s="3" t="s">
        <v>1579</v>
      </c>
      <c r="D631" s="19"/>
    </row>
    <row r="632" spans="1:4" x14ac:dyDescent="0.4">
      <c r="A632" s="3" t="s">
        <v>2208</v>
      </c>
      <c r="B632" s="3" t="s">
        <v>1583</v>
      </c>
      <c r="C632" s="3" t="s">
        <v>1579</v>
      </c>
      <c r="D632" s="19"/>
    </row>
    <row r="633" spans="1:4" x14ac:dyDescent="0.4">
      <c r="A633" s="3" t="s">
        <v>2209</v>
      </c>
      <c r="B633" s="3" t="s">
        <v>1583</v>
      </c>
      <c r="C633" s="3" t="s">
        <v>1579</v>
      </c>
      <c r="D633" s="19"/>
    </row>
    <row r="634" spans="1:4" x14ac:dyDescent="0.4">
      <c r="A634" s="3" t="s">
        <v>2210</v>
      </c>
      <c r="B634" s="3" t="s">
        <v>1583</v>
      </c>
      <c r="C634" s="3" t="s">
        <v>1579</v>
      </c>
      <c r="D634" s="19"/>
    </row>
    <row r="635" spans="1:4" x14ac:dyDescent="0.4">
      <c r="A635" s="3" t="s">
        <v>2211</v>
      </c>
      <c r="B635" s="3" t="s">
        <v>1583</v>
      </c>
      <c r="C635" s="3" t="s">
        <v>1579</v>
      </c>
      <c r="D635" s="19"/>
    </row>
    <row r="636" spans="1:4" x14ac:dyDescent="0.4">
      <c r="A636" s="3" t="s">
        <v>2212</v>
      </c>
      <c r="B636" s="3" t="s">
        <v>1583</v>
      </c>
      <c r="C636" s="3" t="s">
        <v>1579</v>
      </c>
      <c r="D636" s="19"/>
    </row>
    <row r="637" spans="1:4" x14ac:dyDescent="0.4">
      <c r="A637" s="3" t="s">
        <v>2213</v>
      </c>
      <c r="B637" s="3" t="s">
        <v>1583</v>
      </c>
      <c r="C637" s="3" t="s">
        <v>1579</v>
      </c>
      <c r="D637" s="19"/>
    </row>
    <row r="638" spans="1:4" x14ac:dyDescent="0.4">
      <c r="A638" s="3" t="s">
        <v>2214</v>
      </c>
      <c r="B638" s="3" t="s">
        <v>1582</v>
      </c>
      <c r="C638" s="3" t="s">
        <v>1580</v>
      </c>
      <c r="D638" s="19"/>
    </row>
    <row r="639" spans="1:4" x14ac:dyDescent="0.4">
      <c r="A639" s="3" t="s">
        <v>2215</v>
      </c>
      <c r="B639" s="3" t="s">
        <v>1582</v>
      </c>
      <c r="C639" s="3" t="s">
        <v>1580</v>
      </c>
      <c r="D639" s="19"/>
    </row>
    <row r="640" spans="1:4" x14ac:dyDescent="0.4">
      <c r="A640" s="3" t="s">
        <v>2216</v>
      </c>
      <c r="B640" s="3" t="s">
        <v>1582</v>
      </c>
      <c r="C640" s="3" t="s">
        <v>1580</v>
      </c>
      <c r="D640" s="19"/>
    </row>
    <row r="641" spans="1:4" x14ac:dyDescent="0.4">
      <c r="A641" s="3" t="s">
        <v>2217</v>
      </c>
      <c r="B641" s="3" t="s">
        <v>1582</v>
      </c>
      <c r="C641" s="3" t="s">
        <v>1580</v>
      </c>
      <c r="D641" s="19"/>
    </row>
    <row r="642" spans="1:4" x14ac:dyDescent="0.4">
      <c r="A642" s="3" t="s">
        <v>2218</v>
      </c>
      <c r="B642" s="3" t="s">
        <v>1582</v>
      </c>
      <c r="C642" s="3" t="s">
        <v>1580</v>
      </c>
      <c r="D642" s="19"/>
    </row>
    <row r="643" spans="1:4" x14ac:dyDescent="0.4">
      <c r="A643" s="3" t="s">
        <v>2219</v>
      </c>
      <c r="B643" s="3" t="s">
        <v>1582</v>
      </c>
      <c r="C643" s="3" t="s">
        <v>1580</v>
      </c>
      <c r="D643" s="19"/>
    </row>
    <row r="644" spans="1:4" x14ac:dyDescent="0.4">
      <c r="A644" s="3" t="s">
        <v>2220</v>
      </c>
      <c r="B644" s="3" t="s">
        <v>1582</v>
      </c>
      <c r="C644" s="3" t="s">
        <v>1580</v>
      </c>
      <c r="D644" s="19"/>
    </row>
    <row r="645" spans="1:4" x14ac:dyDescent="0.4">
      <c r="A645" s="3" t="s">
        <v>2221</v>
      </c>
      <c r="B645" s="3" t="s">
        <v>1582</v>
      </c>
      <c r="C645" s="3" t="s">
        <v>1580</v>
      </c>
      <c r="D645" s="19"/>
    </row>
    <row r="646" spans="1:4" x14ac:dyDescent="0.4">
      <c r="A646" s="3" t="s">
        <v>2222</v>
      </c>
      <c r="B646" s="3" t="s">
        <v>1582</v>
      </c>
      <c r="C646" s="3" t="s">
        <v>1580</v>
      </c>
      <c r="D646" s="19"/>
    </row>
    <row r="647" spans="1:4" x14ac:dyDescent="0.4">
      <c r="A647" s="3" t="s">
        <v>2223</v>
      </c>
      <c r="B647" s="3" t="s">
        <v>1582</v>
      </c>
      <c r="C647" s="3" t="s">
        <v>1580</v>
      </c>
      <c r="D647" s="19"/>
    </row>
    <row r="648" spans="1:4" x14ac:dyDescent="0.4">
      <c r="A648" s="3" t="s">
        <v>2224</v>
      </c>
      <c r="B648" s="3" t="s">
        <v>1582</v>
      </c>
      <c r="C648" s="3" t="s">
        <v>1580</v>
      </c>
      <c r="D648" s="19"/>
    </row>
    <row r="649" spans="1:4" x14ac:dyDescent="0.4">
      <c r="A649" s="3" t="s">
        <v>2225</v>
      </c>
      <c r="B649" s="3" t="s">
        <v>1582</v>
      </c>
      <c r="C649" s="3" t="s">
        <v>1580</v>
      </c>
      <c r="D649" s="19"/>
    </row>
    <row r="650" spans="1:4" x14ac:dyDescent="0.4">
      <c r="A650" s="3" t="s">
        <v>2226</v>
      </c>
      <c r="B650" s="3" t="s">
        <v>1582</v>
      </c>
      <c r="C650" s="3" t="s">
        <v>1580</v>
      </c>
      <c r="D650" s="19"/>
    </row>
    <row r="651" spans="1:4" x14ac:dyDescent="0.4">
      <c r="A651" s="3" t="s">
        <v>2227</v>
      </c>
      <c r="B651" s="3" t="s">
        <v>1582</v>
      </c>
      <c r="C651" s="3" t="s">
        <v>1580</v>
      </c>
      <c r="D651" s="19"/>
    </row>
    <row r="652" spans="1:4" x14ac:dyDescent="0.4">
      <c r="A652" s="3" t="s">
        <v>2228</v>
      </c>
      <c r="B652" s="3" t="s">
        <v>1582</v>
      </c>
      <c r="C652" s="3" t="s">
        <v>1580</v>
      </c>
      <c r="D652" s="19"/>
    </row>
    <row r="653" spans="1:4" x14ac:dyDescent="0.4">
      <c r="A653" s="3" t="s">
        <v>2229</v>
      </c>
      <c r="B653" s="3" t="s">
        <v>1582</v>
      </c>
      <c r="C653" s="3" t="s">
        <v>1580</v>
      </c>
      <c r="D653" s="19"/>
    </row>
    <row r="654" spans="1:4" x14ac:dyDescent="0.4">
      <c r="A654" s="3" t="s">
        <v>2230</v>
      </c>
      <c r="B654" s="3" t="s">
        <v>1582</v>
      </c>
      <c r="C654" s="3" t="s">
        <v>1580</v>
      </c>
      <c r="D654" s="19"/>
    </row>
    <row r="655" spans="1:4" x14ac:dyDescent="0.4">
      <c r="A655" s="3" t="s">
        <v>2231</v>
      </c>
      <c r="B655" s="3" t="s">
        <v>1582</v>
      </c>
      <c r="C655" s="3" t="s">
        <v>1580</v>
      </c>
      <c r="D655" s="19"/>
    </row>
    <row r="656" spans="1:4" x14ac:dyDescent="0.4">
      <c r="A656" s="3" t="s">
        <v>2232</v>
      </c>
      <c r="B656" s="3" t="s">
        <v>1582</v>
      </c>
      <c r="C656" s="3" t="s">
        <v>1580</v>
      </c>
      <c r="D656" s="19"/>
    </row>
    <row r="657" spans="1:4" x14ac:dyDescent="0.4">
      <c r="A657" s="3" t="s">
        <v>2233</v>
      </c>
      <c r="B657" s="3" t="s">
        <v>1582</v>
      </c>
      <c r="C657" s="3" t="s">
        <v>1580</v>
      </c>
      <c r="D657" s="19"/>
    </row>
    <row r="658" spans="1:4" x14ac:dyDescent="0.4">
      <c r="A658" s="3" t="s">
        <v>2234</v>
      </c>
      <c r="B658" s="3" t="s">
        <v>1582</v>
      </c>
      <c r="C658" s="3" t="s">
        <v>1580</v>
      </c>
      <c r="D658" s="19"/>
    </row>
    <row r="659" spans="1:4" x14ac:dyDescent="0.4">
      <c r="A659" s="3" t="s">
        <v>2235</v>
      </c>
      <c r="B659" s="3" t="s">
        <v>1582</v>
      </c>
      <c r="C659" s="3" t="s">
        <v>1580</v>
      </c>
      <c r="D659" s="19"/>
    </row>
    <row r="660" spans="1:4" x14ac:dyDescent="0.4">
      <c r="A660" s="3" t="s">
        <v>2236</v>
      </c>
      <c r="B660" s="3" t="s">
        <v>1582</v>
      </c>
      <c r="C660" s="3" t="s">
        <v>1580</v>
      </c>
      <c r="D660" s="19"/>
    </row>
    <row r="661" spans="1:4" x14ac:dyDescent="0.4">
      <c r="A661" s="3" t="s">
        <v>2237</v>
      </c>
      <c r="B661" s="3" t="s">
        <v>1582</v>
      </c>
      <c r="C661" s="3" t="s">
        <v>1580</v>
      </c>
      <c r="D661" s="19"/>
    </row>
    <row r="662" spans="1:4" x14ac:dyDescent="0.4">
      <c r="A662" s="3" t="s">
        <v>2238</v>
      </c>
      <c r="B662" s="3" t="s">
        <v>1582</v>
      </c>
      <c r="C662" s="3" t="s">
        <v>1580</v>
      </c>
      <c r="D662" s="19"/>
    </row>
    <row r="663" spans="1:4" x14ac:dyDescent="0.4">
      <c r="A663" s="3" t="s">
        <v>2239</v>
      </c>
      <c r="B663" s="3" t="s">
        <v>1582</v>
      </c>
      <c r="C663" s="3" t="s">
        <v>1580</v>
      </c>
      <c r="D663" s="19"/>
    </row>
    <row r="664" spans="1:4" x14ac:dyDescent="0.4">
      <c r="A664" s="3" t="s">
        <v>2240</v>
      </c>
      <c r="B664" s="3" t="s">
        <v>1582</v>
      </c>
      <c r="C664" s="3" t="s">
        <v>1580</v>
      </c>
      <c r="D664" s="19"/>
    </row>
    <row r="665" spans="1:4" x14ac:dyDescent="0.4">
      <c r="A665" s="3" t="s">
        <v>2241</v>
      </c>
      <c r="B665" s="3" t="s">
        <v>1582</v>
      </c>
      <c r="C665" s="3" t="s">
        <v>1580</v>
      </c>
      <c r="D665" s="19"/>
    </row>
    <row r="666" spans="1:4" x14ac:dyDescent="0.4">
      <c r="A666" s="3" t="s">
        <v>2242</v>
      </c>
      <c r="B666" s="3" t="s">
        <v>1582</v>
      </c>
      <c r="C666" s="3" t="s">
        <v>1580</v>
      </c>
      <c r="D666" s="19"/>
    </row>
    <row r="667" spans="1:4" x14ac:dyDescent="0.4">
      <c r="A667" s="3" t="s">
        <v>2243</v>
      </c>
      <c r="B667" s="3" t="s">
        <v>1581</v>
      </c>
      <c r="C667" s="3" t="s">
        <v>1580</v>
      </c>
      <c r="D667" s="19"/>
    </row>
    <row r="668" spans="1:4" x14ac:dyDescent="0.4">
      <c r="A668" s="3" t="s">
        <v>2244</v>
      </c>
      <c r="B668" s="3" t="s">
        <v>1581</v>
      </c>
      <c r="C668" s="3" t="s">
        <v>1580</v>
      </c>
      <c r="D668" s="19"/>
    </row>
    <row r="669" spans="1:4" x14ac:dyDescent="0.4">
      <c r="A669" s="3" t="s">
        <v>2245</v>
      </c>
      <c r="B669" s="3" t="s">
        <v>1581</v>
      </c>
      <c r="C669" s="3" t="s">
        <v>1580</v>
      </c>
      <c r="D669" s="19"/>
    </row>
    <row r="670" spans="1:4" x14ac:dyDescent="0.4">
      <c r="A670" s="3" t="s">
        <v>2246</v>
      </c>
      <c r="B670" s="3" t="s">
        <v>1581</v>
      </c>
      <c r="C670" s="3" t="s">
        <v>1580</v>
      </c>
      <c r="D670" s="19"/>
    </row>
    <row r="671" spans="1:4" x14ac:dyDescent="0.4">
      <c r="A671" s="3" t="s">
        <v>2247</v>
      </c>
      <c r="B671" s="3" t="s">
        <v>1581</v>
      </c>
      <c r="C671" s="3" t="s">
        <v>1580</v>
      </c>
      <c r="D671" s="19"/>
    </row>
    <row r="672" spans="1:4" x14ac:dyDescent="0.4">
      <c r="A672" s="3" t="s">
        <v>2248</v>
      </c>
      <c r="B672" s="3" t="s">
        <v>1581</v>
      </c>
      <c r="C672" s="3" t="s">
        <v>1580</v>
      </c>
      <c r="D672" s="19"/>
    </row>
    <row r="673" spans="1:4" x14ac:dyDescent="0.4">
      <c r="A673" s="3" t="s">
        <v>2249</v>
      </c>
      <c r="B673" s="3" t="s">
        <v>1581</v>
      </c>
      <c r="C673" s="3" t="s">
        <v>1580</v>
      </c>
      <c r="D673" s="19"/>
    </row>
    <row r="674" spans="1:4" x14ac:dyDescent="0.4">
      <c r="A674" s="3" t="s">
        <v>2250</v>
      </c>
      <c r="B674" s="3" t="s">
        <v>1581</v>
      </c>
      <c r="C674" s="3" t="s">
        <v>1580</v>
      </c>
      <c r="D674" s="19"/>
    </row>
    <row r="675" spans="1:4" x14ac:dyDescent="0.4">
      <c r="A675" s="3" t="s">
        <v>2251</v>
      </c>
      <c r="B675" s="3" t="s">
        <v>1581</v>
      </c>
      <c r="C675" s="3" t="s">
        <v>1580</v>
      </c>
      <c r="D675" s="19"/>
    </row>
    <row r="676" spans="1:4" x14ac:dyDescent="0.4">
      <c r="A676" s="3" t="s">
        <v>2252</v>
      </c>
      <c r="B676" s="3" t="s">
        <v>1581</v>
      </c>
      <c r="C676" s="3" t="s">
        <v>1580</v>
      </c>
      <c r="D676" s="19"/>
    </row>
    <row r="677" spans="1:4" x14ac:dyDescent="0.4">
      <c r="A677" s="3" t="s">
        <v>2253</v>
      </c>
      <c r="B677" s="3" t="s">
        <v>1581</v>
      </c>
      <c r="C677" s="3" t="s">
        <v>1580</v>
      </c>
      <c r="D677" s="19"/>
    </row>
    <row r="678" spans="1:4" x14ac:dyDescent="0.4">
      <c r="A678" s="3" t="s">
        <v>2254</v>
      </c>
      <c r="B678" s="3" t="s">
        <v>1581</v>
      </c>
      <c r="C678" s="3" t="s">
        <v>1580</v>
      </c>
      <c r="D678" s="19"/>
    </row>
    <row r="679" spans="1:4" x14ac:dyDescent="0.4">
      <c r="A679" s="3" t="s">
        <v>2255</v>
      </c>
      <c r="B679" s="3" t="s">
        <v>1581</v>
      </c>
      <c r="C679" s="3" t="s">
        <v>1580</v>
      </c>
      <c r="D679" s="19"/>
    </row>
    <row r="680" spans="1:4" x14ac:dyDescent="0.4">
      <c r="A680" s="3" t="s">
        <v>2256</v>
      </c>
      <c r="B680" s="3" t="s">
        <v>1581</v>
      </c>
      <c r="C680" s="3" t="s">
        <v>1580</v>
      </c>
      <c r="D680" s="19"/>
    </row>
    <row r="681" spans="1:4" x14ac:dyDescent="0.4">
      <c r="A681" s="3" t="s">
        <v>2257</v>
      </c>
      <c r="B681" s="3" t="s">
        <v>1581</v>
      </c>
      <c r="C681" s="3" t="s">
        <v>1580</v>
      </c>
      <c r="D681" s="19"/>
    </row>
    <row r="682" spans="1:4" x14ac:dyDescent="0.4">
      <c r="A682" s="3" t="s">
        <v>2258</v>
      </c>
      <c r="B682" s="3" t="s">
        <v>1581</v>
      </c>
      <c r="C682" s="3" t="s">
        <v>1580</v>
      </c>
      <c r="D682" s="19"/>
    </row>
    <row r="683" spans="1:4" x14ac:dyDescent="0.4">
      <c r="A683" s="3" t="s">
        <v>2259</v>
      </c>
      <c r="B683" s="3" t="s">
        <v>1583</v>
      </c>
      <c r="C683" s="3" t="s">
        <v>1580</v>
      </c>
      <c r="D683" s="19"/>
    </row>
    <row r="684" spans="1:4" x14ac:dyDescent="0.4">
      <c r="A684" s="3" t="s">
        <v>2260</v>
      </c>
      <c r="B684" s="3" t="s">
        <v>1583</v>
      </c>
      <c r="C684" s="3" t="s">
        <v>1580</v>
      </c>
      <c r="D684" s="19"/>
    </row>
    <row r="685" spans="1:4" x14ac:dyDescent="0.4">
      <c r="A685" s="3" t="s">
        <v>2261</v>
      </c>
      <c r="B685" s="3" t="s">
        <v>1583</v>
      </c>
      <c r="C685" s="3" t="s">
        <v>1580</v>
      </c>
      <c r="D685" s="19"/>
    </row>
    <row r="686" spans="1:4" x14ac:dyDescent="0.4">
      <c r="A686" s="3" t="s">
        <v>2262</v>
      </c>
      <c r="B686" s="3" t="s">
        <v>1583</v>
      </c>
      <c r="C686" s="3" t="s">
        <v>1580</v>
      </c>
      <c r="D686" s="19"/>
    </row>
    <row r="687" spans="1:4" x14ac:dyDescent="0.4">
      <c r="A687" s="3" t="s">
        <v>2263</v>
      </c>
      <c r="B687" s="3" t="s">
        <v>1583</v>
      </c>
      <c r="C687" s="3" t="s">
        <v>1580</v>
      </c>
      <c r="D687" s="19"/>
    </row>
    <row r="688" spans="1:4" x14ac:dyDescent="0.4">
      <c r="A688" s="3" t="s">
        <v>2264</v>
      </c>
      <c r="B688" s="3" t="s">
        <v>1583</v>
      </c>
      <c r="C688" s="3" t="s">
        <v>1580</v>
      </c>
      <c r="D688" s="19"/>
    </row>
    <row r="689" spans="1:4" x14ac:dyDescent="0.4">
      <c r="A689" s="3" t="s">
        <v>2265</v>
      </c>
      <c r="B689" s="3" t="s">
        <v>1583</v>
      </c>
      <c r="C689" s="3" t="s">
        <v>1580</v>
      </c>
      <c r="D689" s="19"/>
    </row>
    <row r="690" spans="1:4" x14ac:dyDescent="0.4">
      <c r="A690" s="3" t="s">
        <v>2266</v>
      </c>
      <c r="B690" s="3" t="s">
        <v>1583</v>
      </c>
      <c r="C690" s="3" t="s">
        <v>1580</v>
      </c>
      <c r="D690" s="19"/>
    </row>
    <row r="691" spans="1:4" x14ac:dyDescent="0.4">
      <c r="A691" s="3" t="s">
        <v>2267</v>
      </c>
      <c r="B691" s="3" t="s">
        <v>1583</v>
      </c>
      <c r="C691" s="3" t="s">
        <v>1580</v>
      </c>
      <c r="D691" s="19"/>
    </row>
    <row r="692" spans="1:4" x14ac:dyDescent="0.4">
      <c r="A692" s="3" t="s">
        <v>2268</v>
      </c>
      <c r="B692" s="3" t="s">
        <v>1583</v>
      </c>
      <c r="C692" s="3" t="s">
        <v>1580</v>
      </c>
      <c r="D692" s="19"/>
    </row>
    <row r="693" spans="1:4" x14ac:dyDescent="0.4">
      <c r="A693" s="3" t="s">
        <v>2269</v>
      </c>
      <c r="B693" s="3" t="s">
        <v>1583</v>
      </c>
      <c r="C693" s="3" t="s">
        <v>1580</v>
      </c>
      <c r="D693" s="19"/>
    </row>
    <row r="694" spans="1:4" x14ac:dyDescent="0.4">
      <c r="A694" s="3" t="s">
        <v>2270</v>
      </c>
      <c r="B694" s="3" t="s">
        <v>1583</v>
      </c>
      <c r="C694" s="3" t="s">
        <v>1580</v>
      </c>
      <c r="D694" s="19"/>
    </row>
    <row r="695" spans="1:4" x14ac:dyDescent="0.4">
      <c r="A695" s="3" t="s">
        <v>2271</v>
      </c>
      <c r="B695" s="3" t="s">
        <v>1583</v>
      </c>
      <c r="C695" s="3" t="s">
        <v>1580</v>
      </c>
      <c r="D695" s="19"/>
    </row>
    <row r="696" spans="1:4" x14ac:dyDescent="0.4">
      <c r="A696" s="3" t="s">
        <v>2272</v>
      </c>
      <c r="B696" s="3" t="s">
        <v>1583</v>
      </c>
      <c r="C696" s="3" t="s">
        <v>1580</v>
      </c>
      <c r="D696" s="19"/>
    </row>
    <row r="697" spans="1:4" x14ac:dyDescent="0.4">
      <c r="A697" s="3" t="s">
        <v>2273</v>
      </c>
      <c r="B697" s="3" t="s">
        <v>1583</v>
      </c>
      <c r="C697" s="3" t="s">
        <v>1580</v>
      </c>
      <c r="D697" s="19"/>
    </row>
    <row r="698" spans="1:4" x14ac:dyDescent="0.4">
      <c r="A698" s="3" t="s">
        <v>2274</v>
      </c>
      <c r="B698" s="3" t="s">
        <v>1583</v>
      </c>
      <c r="C698" s="3" t="s">
        <v>1580</v>
      </c>
      <c r="D698" s="19"/>
    </row>
    <row r="699" spans="1:4" x14ac:dyDescent="0.4">
      <c r="A699" s="3" t="s">
        <v>2275</v>
      </c>
      <c r="B699" s="3" t="s">
        <v>1583</v>
      </c>
      <c r="C699" s="3" t="s">
        <v>1580</v>
      </c>
      <c r="D699" s="19"/>
    </row>
    <row r="700" spans="1:4" x14ac:dyDescent="0.4">
      <c r="A700" s="3" t="s">
        <v>2276</v>
      </c>
      <c r="B700" s="3" t="s">
        <v>1583</v>
      </c>
      <c r="C700" s="3" t="s">
        <v>1580</v>
      </c>
      <c r="D700" s="19"/>
    </row>
    <row r="701" spans="1:4" x14ac:dyDescent="0.4">
      <c r="A701" s="3" t="s">
        <v>2277</v>
      </c>
      <c r="B701" s="3" t="s">
        <v>1583</v>
      </c>
      <c r="C701" s="3" t="s">
        <v>1580</v>
      </c>
      <c r="D701" s="19"/>
    </row>
    <row r="702" spans="1:4" x14ac:dyDescent="0.4">
      <c r="A702" s="3" t="s">
        <v>2278</v>
      </c>
      <c r="B702" s="3" t="s">
        <v>1583</v>
      </c>
      <c r="C702" s="3" t="s">
        <v>1580</v>
      </c>
      <c r="D702" s="19"/>
    </row>
    <row r="703" spans="1:4" x14ac:dyDescent="0.4">
      <c r="A703" s="3" t="s">
        <v>2279</v>
      </c>
      <c r="B703" s="3" t="s">
        <v>1583</v>
      </c>
      <c r="C703" s="3" t="s">
        <v>1580</v>
      </c>
      <c r="D703" s="19"/>
    </row>
    <row r="704" spans="1:4" x14ac:dyDescent="0.4">
      <c r="A704" s="3" t="s">
        <v>2280</v>
      </c>
      <c r="B704" s="3" t="s">
        <v>1583</v>
      </c>
      <c r="C704" s="3" t="s">
        <v>1580</v>
      </c>
      <c r="D704" s="19"/>
    </row>
    <row r="705" spans="1:4" x14ac:dyDescent="0.4">
      <c r="A705" s="3" t="s">
        <v>2281</v>
      </c>
      <c r="B705" s="3" t="s">
        <v>1583</v>
      </c>
      <c r="C705" s="3" t="s">
        <v>1580</v>
      </c>
      <c r="D705" s="19"/>
    </row>
    <row r="706" spans="1:4" x14ac:dyDescent="0.4">
      <c r="A706" s="3" t="s">
        <v>2282</v>
      </c>
      <c r="B706" s="3" t="s">
        <v>1583</v>
      </c>
      <c r="C706" s="3" t="s">
        <v>1580</v>
      </c>
      <c r="D706" s="19"/>
    </row>
    <row r="707" spans="1:4" x14ac:dyDescent="0.4">
      <c r="A707" s="3" t="s">
        <v>2283</v>
      </c>
      <c r="B707" s="3" t="s">
        <v>1583</v>
      </c>
      <c r="C707" s="3" t="s">
        <v>1580</v>
      </c>
      <c r="D707" s="19"/>
    </row>
    <row r="708" spans="1:4" x14ac:dyDescent="0.4">
      <c r="A708" s="3" t="s">
        <v>2284</v>
      </c>
      <c r="B708" s="3" t="s">
        <v>1583</v>
      </c>
      <c r="C708" s="3" t="s">
        <v>1580</v>
      </c>
      <c r="D708" s="19"/>
    </row>
    <row r="709" spans="1:4" x14ac:dyDescent="0.4">
      <c r="A709" s="3" t="s">
        <v>2285</v>
      </c>
      <c r="B709" s="3" t="s">
        <v>1583</v>
      </c>
      <c r="C709" s="3" t="s">
        <v>1580</v>
      </c>
      <c r="D709" s="19"/>
    </row>
    <row r="710" spans="1:4" x14ac:dyDescent="0.4">
      <c r="A710" s="3" t="s">
        <v>2286</v>
      </c>
      <c r="B710" s="3" t="s">
        <v>1583</v>
      </c>
      <c r="C710" s="3" t="s">
        <v>1580</v>
      </c>
      <c r="D710" s="19"/>
    </row>
    <row r="711" spans="1:4" x14ac:dyDescent="0.4">
      <c r="A711" s="3" t="s">
        <v>2287</v>
      </c>
      <c r="B711" s="3" t="s">
        <v>1583</v>
      </c>
      <c r="C711" s="3" t="s">
        <v>1580</v>
      </c>
      <c r="D711" s="19"/>
    </row>
    <row r="712" spans="1:4" x14ac:dyDescent="0.4">
      <c r="A712" s="3" t="s">
        <v>2288</v>
      </c>
      <c r="B712" s="3" t="s">
        <v>1583</v>
      </c>
      <c r="C712" s="3" t="s">
        <v>1580</v>
      </c>
      <c r="D712" s="19"/>
    </row>
    <row r="713" spans="1:4" x14ac:dyDescent="0.4">
      <c r="A713" s="3" t="s">
        <v>2289</v>
      </c>
      <c r="B713" s="3" t="s">
        <v>1583</v>
      </c>
      <c r="C713" s="3" t="s">
        <v>1580</v>
      </c>
      <c r="D713" s="19"/>
    </row>
    <row r="714" spans="1:4" x14ac:dyDescent="0.4">
      <c r="A714" s="3" t="s">
        <v>2290</v>
      </c>
      <c r="B714" s="3" t="s">
        <v>1583</v>
      </c>
      <c r="C714" s="3" t="s">
        <v>1580</v>
      </c>
      <c r="D714" s="19"/>
    </row>
    <row r="715" spans="1:4" x14ac:dyDescent="0.4">
      <c r="A715" s="3" t="s">
        <v>2291</v>
      </c>
      <c r="B715" s="3" t="s">
        <v>1583</v>
      </c>
      <c r="C715" s="3" t="s">
        <v>1580</v>
      </c>
      <c r="D715" s="19"/>
    </row>
    <row r="716" spans="1:4" x14ac:dyDescent="0.4">
      <c r="A716" s="3" t="s">
        <v>2292</v>
      </c>
      <c r="B716" s="3" t="s">
        <v>1583</v>
      </c>
      <c r="C716" s="3" t="s">
        <v>1580</v>
      </c>
      <c r="D716" s="19"/>
    </row>
    <row r="717" spans="1:4" x14ac:dyDescent="0.4">
      <c r="A717" s="3" t="s">
        <v>2293</v>
      </c>
      <c r="B717" s="3" t="s">
        <v>1583</v>
      </c>
      <c r="C717" s="3" t="s">
        <v>1580</v>
      </c>
      <c r="D717" s="19"/>
    </row>
    <row r="718" spans="1:4" x14ac:dyDescent="0.4">
      <c r="A718" s="3" t="s">
        <v>2294</v>
      </c>
      <c r="B718" s="3" t="s">
        <v>1583</v>
      </c>
      <c r="C718" s="3" t="s">
        <v>1580</v>
      </c>
      <c r="D718" s="19"/>
    </row>
    <row r="719" spans="1:4" x14ac:dyDescent="0.4">
      <c r="A719" s="3" t="s">
        <v>2295</v>
      </c>
      <c r="B719" s="3" t="s">
        <v>1583</v>
      </c>
      <c r="C719" s="3" t="s">
        <v>1580</v>
      </c>
      <c r="D719" s="19"/>
    </row>
    <row r="720" spans="1:4" x14ac:dyDescent="0.4">
      <c r="A720" s="3" t="s">
        <v>2296</v>
      </c>
      <c r="B720" s="3" t="s">
        <v>1583</v>
      </c>
      <c r="C720" s="3" t="s">
        <v>1580</v>
      </c>
      <c r="D720" s="19"/>
    </row>
    <row r="721" spans="1:4" x14ac:dyDescent="0.4">
      <c r="A721" s="3" t="s">
        <v>2297</v>
      </c>
      <c r="B721" s="3" t="s">
        <v>1583</v>
      </c>
      <c r="C721" s="3" t="s">
        <v>1580</v>
      </c>
      <c r="D721" s="19"/>
    </row>
    <row r="722" spans="1:4" x14ac:dyDescent="0.4">
      <c r="A722" s="3" t="s">
        <v>2298</v>
      </c>
      <c r="B722" s="3" t="s">
        <v>1583</v>
      </c>
      <c r="C722" s="3" t="s">
        <v>1580</v>
      </c>
      <c r="D722" s="19"/>
    </row>
    <row r="723" spans="1:4" x14ac:dyDescent="0.4">
      <c r="A723" s="3" t="s">
        <v>2299</v>
      </c>
      <c r="B723" s="3" t="s">
        <v>1583</v>
      </c>
      <c r="C723" s="3" t="s">
        <v>1580</v>
      </c>
      <c r="D723" s="19"/>
    </row>
    <row r="724" spans="1:4" x14ac:dyDescent="0.4">
      <c r="A724" s="3" t="s">
        <v>2300</v>
      </c>
      <c r="B724" s="3" t="s">
        <v>1583</v>
      </c>
      <c r="C724" s="3" t="s">
        <v>1580</v>
      </c>
      <c r="D724" s="19"/>
    </row>
    <row r="725" spans="1:4" x14ac:dyDescent="0.4">
      <c r="A725" s="9" t="s">
        <v>2301</v>
      </c>
      <c r="B725" s="9" t="s">
        <v>1583</v>
      </c>
      <c r="C725" s="9" t="s">
        <v>1580</v>
      </c>
      <c r="D725" s="19"/>
    </row>
  </sheetData>
  <mergeCells count="2">
    <mergeCell ref="B2:D2"/>
    <mergeCell ref="A2:A3"/>
  </mergeCells>
  <phoneticPr fontId="30" type="noConversion"/>
  <conditionalFormatting sqref="A1 A8:A1048576">
    <cfRule type="duplicateValues" dxfId="6" priority="1"/>
  </conditionalFormatting>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102"/>
  <sheetViews>
    <sheetView zoomScale="50" zoomScaleNormal="50" workbookViewId="0">
      <selection activeCell="J27" sqref="J27"/>
    </sheetView>
  </sheetViews>
  <sheetFormatPr defaultColWidth="9" defaultRowHeight="13.9" x14ac:dyDescent="0.4"/>
  <cols>
    <col min="1" max="1" width="24.06640625" customWidth="1"/>
    <col min="2" max="2" width="22.1328125" customWidth="1"/>
    <col min="3" max="3" width="42.53125" customWidth="1"/>
  </cols>
  <sheetData>
    <row r="1" spans="1:3" ht="30" customHeight="1" x14ac:dyDescent="0.4">
      <c r="A1" s="40" t="s">
        <v>4460</v>
      </c>
      <c r="B1" s="58"/>
      <c r="C1" s="58"/>
    </row>
    <row r="2" spans="1:3" ht="14.25" x14ac:dyDescent="0.4">
      <c r="A2" s="2" t="s">
        <v>2302</v>
      </c>
      <c r="B2" s="2" t="s">
        <v>2303</v>
      </c>
      <c r="C2" s="2" t="s">
        <v>2304</v>
      </c>
    </row>
    <row r="3" spans="1:3" ht="14.25" x14ac:dyDescent="0.4">
      <c r="A3" s="129" t="s">
        <v>2305</v>
      </c>
      <c r="B3" s="59" t="s">
        <v>2306</v>
      </c>
      <c r="C3" s="59" t="s">
        <v>2307</v>
      </c>
    </row>
    <row r="4" spans="1:3" ht="14.25" x14ac:dyDescent="0.4">
      <c r="A4" s="129"/>
      <c r="B4" s="59" t="s">
        <v>2306</v>
      </c>
      <c r="C4" s="59" t="s">
        <v>2308</v>
      </c>
    </row>
    <row r="5" spans="1:3" ht="14.25" x14ac:dyDescent="0.4">
      <c r="A5" s="129"/>
      <c r="B5" s="59" t="s">
        <v>2306</v>
      </c>
      <c r="C5" s="59" t="s">
        <v>2309</v>
      </c>
    </row>
    <row r="6" spans="1:3" ht="14.25" x14ac:dyDescent="0.4">
      <c r="A6" s="129"/>
      <c r="B6" s="59" t="s">
        <v>2306</v>
      </c>
      <c r="C6" s="59" t="s">
        <v>2310</v>
      </c>
    </row>
    <row r="7" spans="1:3" ht="14.25" x14ac:dyDescent="0.4">
      <c r="A7" s="129"/>
      <c r="B7" s="59" t="s">
        <v>2306</v>
      </c>
      <c r="C7" s="59" t="s">
        <v>2311</v>
      </c>
    </row>
    <row r="8" spans="1:3" ht="14.25" x14ac:dyDescent="0.4">
      <c r="A8" s="129"/>
      <c r="B8" s="59" t="s">
        <v>2306</v>
      </c>
      <c r="C8" s="59" t="s">
        <v>2312</v>
      </c>
    </row>
    <row r="9" spans="1:3" ht="14.25" x14ac:dyDescent="0.4">
      <c r="A9" s="129"/>
      <c r="B9" s="59" t="s">
        <v>2306</v>
      </c>
      <c r="C9" s="59" t="s">
        <v>2313</v>
      </c>
    </row>
    <row r="10" spans="1:3" ht="14.25" x14ac:dyDescent="0.4">
      <c r="A10" s="129"/>
      <c r="B10" s="59" t="s">
        <v>2306</v>
      </c>
      <c r="C10" s="59" t="s">
        <v>2314</v>
      </c>
    </row>
    <row r="11" spans="1:3" ht="14.25" x14ac:dyDescent="0.4">
      <c r="A11" s="129"/>
      <c r="B11" s="59" t="s">
        <v>2306</v>
      </c>
      <c r="C11" s="59" t="s">
        <v>2315</v>
      </c>
    </row>
    <row r="12" spans="1:3" ht="14.25" x14ac:dyDescent="0.4">
      <c r="A12" s="129"/>
      <c r="B12" s="59" t="s">
        <v>2306</v>
      </c>
      <c r="C12" s="59" t="s">
        <v>2316</v>
      </c>
    </row>
    <row r="13" spans="1:3" ht="14.25" x14ac:dyDescent="0.4">
      <c r="A13" s="129"/>
      <c r="B13" s="59" t="s">
        <v>2306</v>
      </c>
      <c r="C13" s="59" t="s">
        <v>2317</v>
      </c>
    </row>
    <row r="14" spans="1:3" ht="14.25" x14ac:dyDescent="0.4">
      <c r="A14" s="129"/>
      <c r="B14" s="59" t="s">
        <v>2306</v>
      </c>
      <c r="C14" s="59" t="s">
        <v>2318</v>
      </c>
    </row>
    <row r="15" spans="1:3" ht="14.25" x14ac:dyDescent="0.4">
      <c r="A15" s="129"/>
      <c r="B15" s="59" t="s">
        <v>2306</v>
      </c>
      <c r="C15" s="59" t="s">
        <v>2319</v>
      </c>
    </row>
    <row r="16" spans="1:3" ht="14.25" x14ac:dyDescent="0.4">
      <c r="A16" s="129"/>
      <c r="B16" s="59" t="s">
        <v>2306</v>
      </c>
      <c r="C16" s="59" t="s">
        <v>2320</v>
      </c>
    </row>
    <row r="17" spans="1:3" ht="14.25" x14ac:dyDescent="0.4">
      <c r="A17" s="129"/>
      <c r="B17" s="59" t="s">
        <v>2306</v>
      </c>
      <c r="C17" s="59" t="s">
        <v>2321</v>
      </c>
    </row>
    <row r="18" spans="1:3" ht="14.25" x14ac:dyDescent="0.4">
      <c r="A18" s="129"/>
      <c r="B18" s="59" t="s">
        <v>2306</v>
      </c>
      <c r="C18" s="59" t="s">
        <v>2322</v>
      </c>
    </row>
    <row r="19" spans="1:3" ht="14.25" x14ac:dyDescent="0.4">
      <c r="A19" s="129"/>
      <c r="B19" s="59" t="s">
        <v>2306</v>
      </c>
      <c r="C19" s="59" t="s">
        <v>2323</v>
      </c>
    </row>
    <row r="20" spans="1:3" ht="14.25" x14ac:dyDescent="0.4">
      <c r="A20" s="129"/>
      <c r="B20" s="59" t="s">
        <v>2306</v>
      </c>
      <c r="C20" s="59" t="s">
        <v>2324</v>
      </c>
    </row>
    <row r="21" spans="1:3" ht="14.25" x14ac:dyDescent="0.4">
      <c r="A21" s="129"/>
      <c r="B21" s="59" t="s">
        <v>2306</v>
      </c>
      <c r="C21" s="59" t="s">
        <v>2325</v>
      </c>
    </row>
    <row r="22" spans="1:3" ht="14.25" x14ac:dyDescent="0.4">
      <c r="A22" s="129"/>
      <c r="B22" s="59" t="s">
        <v>2306</v>
      </c>
      <c r="C22" s="59" t="s">
        <v>2326</v>
      </c>
    </row>
    <row r="23" spans="1:3" ht="14.25" x14ac:dyDescent="0.4">
      <c r="A23" s="128" t="s">
        <v>2327</v>
      </c>
      <c r="B23" s="3" t="s">
        <v>2328</v>
      </c>
      <c r="C23" s="3" t="s">
        <v>2329</v>
      </c>
    </row>
    <row r="24" spans="1:3" ht="14.25" x14ac:dyDescent="0.4">
      <c r="A24" s="128"/>
      <c r="B24" s="3" t="s">
        <v>2328</v>
      </c>
      <c r="C24" s="3" t="s">
        <v>2330</v>
      </c>
    </row>
    <row r="25" spans="1:3" ht="14.25" x14ac:dyDescent="0.4">
      <c r="A25" s="128"/>
      <c r="B25" s="3" t="s">
        <v>2328</v>
      </c>
      <c r="C25" s="3" t="s">
        <v>2331</v>
      </c>
    </row>
    <row r="26" spans="1:3" ht="14.25" x14ac:dyDescent="0.4">
      <c r="A26" s="128"/>
      <c r="B26" s="3" t="s">
        <v>2328</v>
      </c>
      <c r="C26" s="3" t="s">
        <v>2332</v>
      </c>
    </row>
    <row r="27" spans="1:3" ht="14.25" x14ac:dyDescent="0.4">
      <c r="A27" s="128"/>
      <c r="B27" s="3" t="s">
        <v>2328</v>
      </c>
      <c r="C27" s="3" t="s">
        <v>2333</v>
      </c>
    </row>
    <row r="28" spans="1:3" ht="14.25" x14ac:dyDescent="0.4">
      <c r="A28" s="128"/>
      <c r="B28" s="3" t="s">
        <v>2328</v>
      </c>
      <c r="C28" s="3" t="s">
        <v>2334</v>
      </c>
    </row>
    <row r="29" spans="1:3" ht="14.25" x14ac:dyDescent="0.4">
      <c r="A29" s="128"/>
      <c r="B29" s="3" t="s">
        <v>2328</v>
      </c>
      <c r="C29" s="3" t="s">
        <v>2335</v>
      </c>
    </row>
    <row r="30" spans="1:3" ht="14.25" x14ac:dyDescent="0.4">
      <c r="A30" s="128"/>
      <c r="B30" s="3" t="s">
        <v>2328</v>
      </c>
      <c r="C30" s="3" t="s">
        <v>2336</v>
      </c>
    </row>
    <row r="31" spans="1:3" ht="14.25" x14ac:dyDescent="0.4">
      <c r="A31" s="129" t="s">
        <v>2337</v>
      </c>
      <c r="B31" s="59" t="s">
        <v>2338</v>
      </c>
      <c r="C31" s="59" t="s">
        <v>2339</v>
      </c>
    </row>
    <row r="32" spans="1:3" ht="14.25" x14ac:dyDescent="0.4">
      <c r="A32" s="129"/>
      <c r="B32" s="59" t="s">
        <v>2338</v>
      </c>
      <c r="C32" s="59" t="s">
        <v>2340</v>
      </c>
    </row>
    <row r="33" spans="1:7" ht="14.25" x14ac:dyDescent="0.4">
      <c r="A33" s="129"/>
      <c r="B33" s="59" t="s">
        <v>2338</v>
      </c>
      <c r="C33" s="59" t="s">
        <v>2341</v>
      </c>
    </row>
    <row r="34" spans="1:7" ht="14.25" x14ac:dyDescent="0.4">
      <c r="A34" s="129"/>
      <c r="B34" s="59" t="s">
        <v>2338</v>
      </c>
      <c r="C34" s="59" t="s">
        <v>2342</v>
      </c>
    </row>
    <row r="35" spans="1:7" ht="14.25" x14ac:dyDescent="0.4">
      <c r="A35" s="129"/>
      <c r="B35" s="59" t="s">
        <v>2338</v>
      </c>
      <c r="C35" s="59" t="s">
        <v>2343</v>
      </c>
    </row>
    <row r="36" spans="1:7" ht="14.25" x14ac:dyDescent="0.4">
      <c r="A36" s="129"/>
      <c r="B36" s="59" t="s">
        <v>2338</v>
      </c>
      <c r="C36" s="59" t="s">
        <v>2344</v>
      </c>
      <c r="G36" s="60"/>
    </row>
    <row r="37" spans="1:7" ht="14.25" x14ac:dyDescent="0.4">
      <c r="A37" s="128" t="s">
        <v>2345</v>
      </c>
      <c r="B37" s="3" t="s">
        <v>2345</v>
      </c>
      <c r="C37" s="3" t="s">
        <v>2346</v>
      </c>
    </row>
    <row r="38" spans="1:7" ht="14.25" x14ac:dyDescent="0.4">
      <c r="A38" s="128"/>
      <c r="B38" s="3" t="s">
        <v>2345</v>
      </c>
      <c r="C38" s="3" t="s">
        <v>2347</v>
      </c>
    </row>
    <row r="39" spans="1:7" ht="14.25" x14ac:dyDescent="0.4">
      <c r="A39" s="128"/>
      <c r="B39" s="3" t="s">
        <v>2345</v>
      </c>
      <c r="C39" s="3" t="s">
        <v>2348</v>
      </c>
    </row>
    <row r="40" spans="1:7" ht="14.25" x14ac:dyDescent="0.4">
      <c r="A40" s="128"/>
      <c r="B40" s="3" t="s">
        <v>2345</v>
      </c>
      <c r="C40" s="3" t="s">
        <v>2349</v>
      </c>
    </row>
    <row r="41" spans="1:7" ht="14.25" x14ac:dyDescent="0.4">
      <c r="A41" s="129" t="s">
        <v>2328</v>
      </c>
      <c r="B41" s="59" t="s">
        <v>2305</v>
      </c>
      <c r="C41" s="59" t="s">
        <v>2350</v>
      </c>
    </row>
    <row r="42" spans="1:7" ht="14.25" x14ac:dyDescent="0.4">
      <c r="A42" s="129"/>
      <c r="B42" s="59" t="s">
        <v>2327</v>
      </c>
      <c r="C42" s="59" t="s">
        <v>2351</v>
      </c>
    </row>
    <row r="43" spans="1:7" ht="14.25" x14ac:dyDescent="0.4">
      <c r="A43" s="129"/>
      <c r="B43" s="59" t="s">
        <v>2327</v>
      </c>
      <c r="C43" s="59" t="s">
        <v>2352</v>
      </c>
    </row>
    <row r="44" spans="1:7" ht="14.25" x14ac:dyDescent="0.4">
      <c r="A44" s="129"/>
      <c r="B44" s="59" t="s">
        <v>2327</v>
      </c>
      <c r="C44" s="59" t="s">
        <v>2353</v>
      </c>
    </row>
    <row r="45" spans="1:7" ht="14.25" x14ac:dyDescent="0.4">
      <c r="A45" s="129"/>
      <c r="B45" s="59" t="s">
        <v>2327</v>
      </c>
      <c r="C45" s="59" t="s">
        <v>2354</v>
      </c>
    </row>
    <row r="46" spans="1:7" ht="14.25" x14ac:dyDescent="0.4">
      <c r="A46" s="129"/>
      <c r="B46" s="59" t="s">
        <v>2327</v>
      </c>
      <c r="C46" s="59" t="s">
        <v>2355</v>
      </c>
    </row>
    <row r="47" spans="1:7" ht="14.25" x14ac:dyDescent="0.4">
      <c r="A47" s="129"/>
      <c r="B47" s="59" t="s">
        <v>2327</v>
      </c>
      <c r="C47" s="59" t="s">
        <v>2356</v>
      </c>
    </row>
    <row r="48" spans="1:7" ht="14.25" x14ac:dyDescent="0.4">
      <c r="A48" s="129"/>
      <c r="B48" s="59" t="s">
        <v>2327</v>
      </c>
      <c r="C48" s="59" t="s">
        <v>2357</v>
      </c>
    </row>
    <row r="49" spans="1:3" ht="14.25" x14ac:dyDescent="0.4">
      <c r="A49" s="129"/>
      <c r="B49" s="59" t="s">
        <v>2327</v>
      </c>
      <c r="C49" s="59" t="s">
        <v>2358</v>
      </c>
    </row>
    <row r="50" spans="1:3" ht="14.25" x14ac:dyDescent="0.4">
      <c r="A50" s="129"/>
      <c r="B50" s="59" t="s">
        <v>2327</v>
      </c>
      <c r="C50" s="59" t="s">
        <v>2359</v>
      </c>
    </row>
    <row r="51" spans="1:3" ht="14.25" x14ac:dyDescent="0.4">
      <c r="A51" s="129"/>
      <c r="B51" s="59" t="s">
        <v>2327</v>
      </c>
      <c r="C51" s="59" t="s">
        <v>2360</v>
      </c>
    </row>
    <row r="52" spans="1:3" ht="14.25" x14ac:dyDescent="0.4">
      <c r="A52" s="129"/>
      <c r="B52" s="59" t="s">
        <v>2327</v>
      </c>
      <c r="C52" s="59" t="s">
        <v>2361</v>
      </c>
    </row>
    <row r="53" spans="1:3" ht="14.25" x14ac:dyDescent="0.4">
      <c r="A53" s="129"/>
      <c r="B53" s="59" t="s">
        <v>2327</v>
      </c>
      <c r="C53" s="59" t="s">
        <v>2362</v>
      </c>
    </row>
    <row r="54" spans="1:3" ht="14.25" x14ac:dyDescent="0.4">
      <c r="A54" s="129"/>
      <c r="B54" s="59" t="s">
        <v>2327</v>
      </c>
      <c r="C54" s="59" t="s">
        <v>2363</v>
      </c>
    </row>
    <row r="55" spans="1:3" ht="14.25" x14ac:dyDescent="0.4">
      <c r="A55" s="129"/>
      <c r="B55" s="59" t="s">
        <v>2337</v>
      </c>
      <c r="C55" s="59" t="s">
        <v>2364</v>
      </c>
    </row>
    <row r="56" spans="1:3" ht="14.25" x14ac:dyDescent="0.4">
      <c r="A56" s="129"/>
      <c r="B56" s="59" t="s">
        <v>2337</v>
      </c>
      <c r="C56" s="59" t="s">
        <v>2365</v>
      </c>
    </row>
    <row r="57" spans="1:3" ht="14.25" x14ac:dyDescent="0.4">
      <c r="A57" s="129"/>
      <c r="B57" s="59" t="s">
        <v>2337</v>
      </c>
      <c r="C57" s="59" t="s">
        <v>2366</v>
      </c>
    </row>
    <row r="58" spans="1:3" ht="14.25" x14ac:dyDescent="0.4">
      <c r="A58" s="129"/>
      <c r="B58" s="59" t="s">
        <v>2337</v>
      </c>
      <c r="C58" s="59" t="s">
        <v>2367</v>
      </c>
    </row>
    <row r="59" spans="1:3" ht="14.25" x14ac:dyDescent="0.4">
      <c r="A59" s="129"/>
      <c r="B59" s="59" t="s">
        <v>2337</v>
      </c>
      <c r="C59" s="59" t="s">
        <v>2368</v>
      </c>
    </row>
    <row r="60" spans="1:3" ht="14.25" x14ac:dyDescent="0.4">
      <c r="A60" s="129"/>
      <c r="B60" s="59" t="s">
        <v>2337</v>
      </c>
      <c r="C60" s="59" t="s">
        <v>2369</v>
      </c>
    </row>
    <row r="61" spans="1:3" ht="14.25" x14ac:dyDescent="0.4">
      <c r="A61" s="129"/>
      <c r="B61" s="59" t="s">
        <v>2337</v>
      </c>
      <c r="C61" s="59" t="s">
        <v>2370</v>
      </c>
    </row>
    <row r="62" spans="1:3" ht="14.25" x14ac:dyDescent="0.4">
      <c r="A62" s="129"/>
      <c r="B62" s="59" t="s">
        <v>2337</v>
      </c>
      <c r="C62" s="59" t="s">
        <v>2371</v>
      </c>
    </row>
    <row r="63" spans="1:3" ht="14.25" x14ac:dyDescent="0.4">
      <c r="A63" s="129"/>
      <c r="B63" s="59" t="s">
        <v>2337</v>
      </c>
      <c r="C63" s="59" t="s">
        <v>2372</v>
      </c>
    </row>
    <row r="64" spans="1:3" ht="14.25" x14ac:dyDescent="0.4">
      <c r="A64" s="129"/>
      <c r="B64" s="59" t="s">
        <v>2337</v>
      </c>
      <c r="C64" s="59" t="s">
        <v>2373</v>
      </c>
    </row>
    <row r="65" spans="1:3" ht="14.25" x14ac:dyDescent="0.4">
      <c r="A65" s="129"/>
      <c r="B65" s="59" t="s">
        <v>2337</v>
      </c>
      <c r="C65" s="59" t="s">
        <v>2374</v>
      </c>
    </row>
    <row r="66" spans="1:3" ht="14.25" x14ac:dyDescent="0.4">
      <c r="A66" s="129"/>
      <c r="B66" s="59" t="s">
        <v>2337</v>
      </c>
      <c r="C66" s="59" t="s">
        <v>2375</v>
      </c>
    </row>
    <row r="67" spans="1:3" ht="14.25" x14ac:dyDescent="0.4">
      <c r="A67" s="129"/>
      <c r="B67" s="59" t="s">
        <v>2376</v>
      </c>
      <c r="C67" s="59" t="s">
        <v>2377</v>
      </c>
    </row>
    <row r="68" spans="1:3" ht="14.25" x14ac:dyDescent="0.4">
      <c r="A68" s="129"/>
      <c r="B68" s="59" t="s">
        <v>2376</v>
      </c>
      <c r="C68" s="59" t="s">
        <v>2378</v>
      </c>
    </row>
    <row r="69" spans="1:3" ht="14.25" x14ac:dyDescent="0.4">
      <c r="A69" s="129"/>
      <c r="B69" s="59" t="s">
        <v>2376</v>
      </c>
      <c r="C69" s="59" t="s">
        <v>2379</v>
      </c>
    </row>
    <row r="70" spans="1:3" ht="14.25" x14ac:dyDescent="0.4">
      <c r="A70" s="129"/>
      <c r="B70" s="59" t="s">
        <v>2376</v>
      </c>
      <c r="C70" s="59" t="s">
        <v>2380</v>
      </c>
    </row>
    <row r="71" spans="1:3" ht="14.25" x14ac:dyDescent="0.4">
      <c r="A71" s="129"/>
      <c r="B71" s="59" t="s">
        <v>2376</v>
      </c>
      <c r="C71" s="59" t="s">
        <v>2381</v>
      </c>
    </row>
    <row r="72" spans="1:3" ht="14.25" x14ac:dyDescent="0.4">
      <c r="A72" s="129"/>
      <c r="B72" s="59" t="s">
        <v>2376</v>
      </c>
      <c r="C72" s="59" t="s">
        <v>2382</v>
      </c>
    </row>
    <row r="73" spans="1:3" ht="14.25" x14ac:dyDescent="0.4">
      <c r="A73" s="129"/>
      <c r="B73" s="59" t="s">
        <v>2376</v>
      </c>
      <c r="C73" s="59" t="s">
        <v>2383</v>
      </c>
    </row>
    <row r="74" spans="1:3" ht="14.25" x14ac:dyDescent="0.4">
      <c r="A74" s="129"/>
      <c r="B74" s="59" t="s">
        <v>2376</v>
      </c>
      <c r="C74" s="59" t="s">
        <v>2384</v>
      </c>
    </row>
    <row r="75" spans="1:3" ht="14.25" x14ac:dyDescent="0.4">
      <c r="A75" s="129"/>
      <c r="B75" s="59" t="s">
        <v>2376</v>
      </c>
      <c r="C75" s="59" t="s">
        <v>2385</v>
      </c>
    </row>
    <row r="76" spans="1:3" ht="14.25" x14ac:dyDescent="0.4">
      <c r="A76" s="128" t="s">
        <v>2376</v>
      </c>
      <c r="B76" s="3" t="s">
        <v>2386</v>
      </c>
      <c r="C76" s="3" t="s">
        <v>2387</v>
      </c>
    </row>
    <row r="77" spans="1:3" ht="14.25" x14ac:dyDescent="0.4">
      <c r="A77" s="128"/>
      <c r="B77" s="3" t="s">
        <v>2386</v>
      </c>
      <c r="C77" s="3" t="s">
        <v>2388</v>
      </c>
    </row>
    <row r="78" spans="1:3" ht="14.25" x14ac:dyDescent="0.4">
      <c r="A78" s="128"/>
      <c r="B78" s="3" t="s">
        <v>2386</v>
      </c>
      <c r="C78" s="3" t="s">
        <v>2389</v>
      </c>
    </row>
    <row r="79" spans="1:3" ht="14.25" x14ac:dyDescent="0.4">
      <c r="A79" s="128"/>
      <c r="B79" s="3" t="s">
        <v>2386</v>
      </c>
      <c r="C79" s="3" t="s">
        <v>2390</v>
      </c>
    </row>
    <row r="80" spans="1:3" ht="14.25" x14ac:dyDescent="0.4">
      <c r="A80" s="128"/>
      <c r="B80" s="3" t="s">
        <v>2386</v>
      </c>
      <c r="C80" s="3" t="s">
        <v>2391</v>
      </c>
    </row>
    <row r="81" spans="1:3" ht="14.25" x14ac:dyDescent="0.4">
      <c r="A81" s="128"/>
      <c r="B81" s="3" t="s">
        <v>2386</v>
      </c>
      <c r="C81" s="3" t="s">
        <v>2392</v>
      </c>
    </row>
    <row r="82" spans="1:3" ht="14.25" x14ac:dyDescent="0.4">
      <c r="A82" s="128"/>
      <c r="B82" s="3" t="s">
        <v>2386</v>
      </c>
      <c r="C82" s="3" t="s">
        <v>2393</v>
      </c>
    </row>
    <row r="83" spans="1:3" ht="14.25" x14ac:dyDescent="0.4">
      <c r="A83" s="128"/>
      <c r="B83" s="3" t="s">
        <v>2386</v>
      </c>
      <c r="C83" s="3" t="s">
        <v>2394</v>
      </c>
    </row>
    <row r="84" spans="1:3" ht="14.25" x14ac:dyDescent="0.4">
      <c r="A84" s="128"/>
      <c r="B84" s="3" t="s">
        <v>2386</v>
      </c>
      <c r="C84" s="3" t="s">
        <v>2395</v>
      </c>
    </row>
    <row r="85" spans="1:3" ht="14.25" x14ac:dyDescent="0.4">
      <c r="A85" s="128"/>
      <c r="B85" s="3" t="s">
        <v>2386</v>
      </c>
      <c r="C85" s="3" t="s">
        <v>2396</v>
      </c>
    </row>
    <row r="86" spans="1:3" ht="14.25" x14ac:dyDescent="0.4">
      <c r="A86" s="128"/>
      <c r="B86" s="3" t="s">
        <v>2386</v>
      </c>
      <c r="C86" s="3" t="s">
        <v>2397</v>
      </c>
    </row>
    <row r="87" spans="1:3" ht="14.25" x14ac:dyDescent="0.4">
      <c r="A87" s="128"/>
      <c r="B87" s="3" t="s">
        <v>2386</v>
      </c>
      <c r="C87" s="3" t="s">
        <v>2398</v>
      </c>
    </row>
    <row r="88" spans="1:3" ht="14.25" x14ac:dyDescent="0.4">
      <c r="A88" s="128"/>
      <c r="B88" s="3" t="s">
        <v>2386</v>
      </c>
      <c r="C88" s="3" t="s">
        <v>2399</v>
      </c>
    </row>
    <row r="89" spans="1:3" ht="14.25" x14ac:dyDescent="0.4">
      <c r="A89" s="128"/>
      <c r="B89" s="3" t="s">
        <v>2400</v>
      </c>
      <c r="C89" s="3" t="s">
        <v>2401</v>
      </c>
    </row>
    <row r="90" spans="1:3" ht="14.25" x14ac:dyDescent="0.4">
      <c r="A90" s="128"/>
      <c r="B90" s="3" t="s">
        <v>2400</v>
      </c>
      <c r="C90" s="3" t="s">
        <v>2402</v>
      </c>
    </row>
    <row r="91" spans="1:3" ht="14.25" x14ac:dyDescent="0.4">
      <c r="A91" s="128"/>
      <c r="B91" s="3" t="s">
        <v>2400</v>
      </c>
      <c r="C91" s="3" t="s">
        <v>2403</v>
      </c>
    </row>
    <row r="92" spans="1:3" ht="14.25" x14ac:dyDescent="0.4">
      <c r="A92" s="128"/>
      <c r="B92" s="3" t="s">
        <v>2400</v>
      </c>
      <c r="C92" s="3" t="s">
        <v>2404</v>
      </c>
    </row>
    <row r="93" spans="1:3" ht="14.25" x14ac:dyDescent="0.4">
      <c r="A93" s="128"/>
      <c r="B93" s="3" t="s">
        <v>2400</v>
      </c>
      <c r="C93" s="3" t="s">
        <v>2405</v>
      </c>
    </row>
    <row r="94" spans="1:3" ht="14.25" x14ac:dyDescent="0.4">
      <c r="A94" s="129" t="s">
        <v>2386</v>
      </c>
      <c r="B94" s="59" t="s">
        <v>2406</v>
      </c>
      <c r="C94" s="59" t="s">
        <v>2407</v>
      </c>
    </row>
    <row r="95" spans="1:3" ht="14.25" x14ac:dyDescent="0.4">
      <c r="A95" s="129"/>
      <c r="B95" s="59" t="s">
        <v>2406</v>
      </c>
      <c r="C95" s="59" t="s">
        <v>2408</v>
      </c>
    </row>
    <row r="96" spans="1:3" ht="14.25" x14ac:dyDescent="0.4">
      <c r="A96" s="129"/>
      <c r="B96" s="59" t="s">
        <v>2406</v>
      </c>
      <c r="C96" s="59" t="s">
        <v>2409</v>
      </c>
    </row>
    <row r="97" spans="1:3" ht="14.25" x14ac:dyDescent="0.4">
      <c r="A97" s="129"/>
      <c r="B97" s="59" t="s">
        <v>2406</v>
      </c>
      <c r="C97" s="59" t="s">
        <v>2410</v>
      </c>
    </row>
    <row r="98" spans="1:3" ht="14.25" x14ac:dyDescent="0.4">
      <c r="A98" s="129"/>
      <c r="B98" s="59" t="s">
        <v>2406</v>
      </c>
      <c r="C98" s="59" t="s">
        <v>2411</v>
      </c>
    </row>
    <row r="99" spans="1:3" ht="14.25" x14ac:dyDescent="0.4">
      <c r="A99" s="129"/>
      <c r="B99" s="59" t="s">
        <v>2406</v>
      </c>
      <c r="C99" s="59" t="s">
        <v>2412</v>
      </c>
    </row>
    <row r="100" spans="1:3" ht="14.25" x14ac:dyDescent="0.4">
      <c r="A100" s="129"/>
      <c r="B100" s="59" t="s">
        <v>2406</v>
      </c>
      <c r="C100" s="59" t="s">
        <v>2413</v>
      </c>
    </row>
    <row r="101" spans="1:3" ht="14.25" x14ac:dyDescent="0.4">
      <c r="A101" s="129"/>
      <c r="B101" s="59" t="s">
        <v>2406</v>
      </c>
      <c r="C101" s="59" t="s">
        <v>2414</v>
      </c>
    </row>
    <row r="102" spans="1:3" ht="14.25" x14ac:dyDescent="0.4">
      <c r="A102" s="130"/>
      <c r="B102" s="61" t="s">
        <v>2406</v>
      </c>
      <c r="C102" s="61" t="s">
        <v>2415</v>
      </c>
    </row>
  </sheetData>
  <mergeCells count="7">
    <mergeCell ref="A76:A93"/>
    <mergeCell ref="A94:A102"/>
    <mergeCell ref="A3:A22"/>
    <mergeCell ref="A23:A30"/>
    <mergeCell ref="A31:A36"/>
    <mergeCell ref="A37:A40"/>
    <mergeCell ref="A41:A75"/>
  </mergeCells>
  <phoneticPr fontId="30" type="noConversion"/>
  <pageMargins left="0.7" right="0.7" top="0.75" bottom="0.75" header="0.3" footer="0.3"/>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68"/>
  <sheetViews>
    <sheetView zoomScale="50" zoomScaleNormal="50" workbookViewId="0"/>
  </sheetViews>
  <sheetFormatPr defaultColWidth="9.06640625" defaultRowHeight="14.25" x14ac:dyDescent="0.45"/>
  <cols>
    <col min="1" max="1" width="59.59765625" style="12" customWidth="1"/>
    <col min="2" max="2" width="15.265625" style="12" customWidth="1"/>
    <col min="3" max="3" width="16.19921875" style="12" customWidth="1"/>
    <col min="4" max="4" width="23.59765625" style="12" customWidth="1"/>
    <col min="5" max="16384" width="9.06640625" style="12"/>
  </cols>
  <sheetData>
    <row r="1" spans="1:4" ht="30" customHeight="1" x14ac:dyDescent="0.45">
      <c r="A1" s="55" t="s">
        <v>4461</v>
      </c>
      <c r="B1" s="55"/>
      <c r="C1" s="55"/>
      <c r="D1" s="55"/>
    </row>
    <row r="2" spans="1:4" x14ac:dyDescent="0.45">
      <c r="A2" s="2" t="s">
        <v>2416</v>
      </c>
      <c r="B2" s="2" t="s">
        <v>2417</v>
      </c>
      <c r="C2" s="2" t="s">
        <v>2418</v>
      </c>
      <c r="D2" s="2" t="s">
        <v>2419</v>
      </c>
    </row>
    <row r="3" spans="1:4" ht="15.75" x14ac:dyDescent="0.45">
      <c r="A3" s="3" t="s">
        <v>2420</v>
      </c>
      <c r="B3" s="3">
        <v>9981555</v>
      </c>
      <c r="C3" s="56" t="s">
        <v>2421</v>
      </c>
      <c r="D3" s="3">
        <v>457.98</v>
      </c>
    </row>
    <row r="4" spans="1:4" ht="15.75" x14ac:dyDescent="0.45">
      <c r="A4" s="3" t="s">
        <v>2422</v>
      </c>
      <c r="B4" s="3">
        <v>31373</v>
      </c>
      <c r="C4" s="56" t="s">
        <v>2423</v>
      </c>
      <c r="D4" s="3">
        <v>165.8</v>
      </c>
    </row>
    <row r="5" spans="1:4" ht="15.75" x14ac:dyDescent="0.45">
      <c r="A5" s="3" t="s">
        <v>2424</v>
      </c>
      <c r="B5" s="3">
        <v>622066</v>
      </c>
      <c r="C5" s="56" t="s">
        <v>2425</v>
      </c>
      <c r="D5" s="3">
        <v>265.08999999999997</v>
      </c>
    </row>
    <row r="6" spans="1:4" ht="15.75" x14ac:dyDescent="0.45">
      <c r="A6" s="3" t="s">
        <v>2426</v>
      </c>
      <c r="B6" s="3">
        <v>37963831</v>
      </c>
      <c r="C6" s="56" t="s">
        <v>2427</v>
      </c>
      <c r="D6" s="3">
        <v>297.08999999999997</v>
      </c>
    </row>
    <row r="7" spans="1:4" ht="15.75" x14ac:dyDescent="0.45">
      <c r="A7" s="3" t="s">
        <v>2428</v>
      </c>
      <c r="B7" s="3">
        <v>129643552</v>
      </c>
      <c r="C7" s="56" t="s">
        <v>2429</v>
      </c>
      <c r="D7" s="3">
        <v>181.01</v>
      </c>
    </row>
    <row r="8" spans="1:4" ht="15.75" x14ac:dyDescent="0.45">
      <c r="A8" s="3" t="s">
        <v>2430</v>
      </c>
      <c r="B8" s="3">
        <v>92133296</v>
      </c>
      <c r="C8" s="56" t="s">
        <v>2431</v>
      </c>
      <c r="D8" s="3">
        <v>309.94</v>
      </c>
    </row>
    <row r="9" spans="1:4" ht="15.75" x14ac:dyDescent="0.45">
      <c r="A9" s="3" t="s">
        <v>2432</v>
      </c>
      <c r="B9" s="3">
        <v>38253</v>
      </c>
      <c r="C9" s="56" t="s">
        <v>2433</v>
      </c>
      <c r="D9" s="3">
        <v>287.5</v>
      </c>
    </row>
    <row r="10" spans="1:4" ht="15.75" x14ac:dyDescent="0.45">
      <c r="A10" s="3" t="s">
        <v>2434</v>
      </c>
      <c r="B10" s="3">
        <v>635290</v>
      </c>
      <c r="C10" s="56" t="s">
        <v>2435</v>
      </c>
      <c r="D10" s="3">
        <v>464.93</v>
      </c>
    </row>
    <row r="11" spans="1:4" ht="15.75" x14ac:dyDescent="0.45">
      <c r="A11" s="3" t="s">
        <v>2436</v>
      </c>
      <c r="B11" s="3">
        <v>35454</v>
      </c>
      <c r="C11" s="56" t="s">
        <v>2437</v>
      </c>
      <c r="D11" s="3">
        <v>322</v>
      </c>
    </row>
    <row r="12" spans="1:4" ht="15.75" x14ac:dyDescent="0.45">
      <c r="A12" s="3" t="s">
        <v>2438</v>
      </c>
      <c r="B12" s="3">
        <v>15625</v>
      </c>
      <c r="C12" s="56" t="s">
        <v>2439</v>
      </c>
      <c r="D12" s="3">
        <v>322</v>
      </c>
    </row>
    <row r="13" spans="1:4" ht="15.75" x14ac:dyDescent="0.45">
      <c r="A13" s="3" t="s">
        <v>2440</v>
      </c>
      <c r="B13" s="3">
        <v>12463</v>
      </c>
      <c r="C13" s="56" t="s">
        <v>2441</v>
      </c>
      <c r="D13" s="3">
        <v>215.9</v>
      </c>
    </row>
    <row r="14" spans="1:4" ht="15.75" x14ac:dyDescent="0.45">
      <c r="A14" s="3" t="s">
        <v>2442</v>
      </c>
      <c r="B14" s="3">
        <v>13678</v>
      </c>
      <c r="C14" s="56" t="s">
        <v>2443</v>
      </c>
      <c r="D14" s="3">
        <v>275.89999999999998</v>
      </c>
    </row>
    <row r="15" spans="1:4" ht="15.75" x14ac:dyDescent="0.45">
      <c r="A15" s="3" t="s">
        <v>2444</v>
      </c>
      <c r="B15" s="3">
        <v>958709</v>
      </c>
      <c r="C15" s="56" t="s">
        <v>2445</v>
      </c>
      <c r="D15" s="3">
        <v>249.49</v>
      </c>
    </row>
    <row r="16" spans="1:4" ht="15.75" x14ac:dyDescent="0.45">
      <c r="A16" s="3" t="s">
        <v>2446</v>
      </c>
      <c r="B16" s="3">
        <v>6951547</v>
      </c>
      <c r="C16" s="56" t="s">
        <v>2447</v>
      </c>
      <c r="D16" s="3">
        <v>185.58</v>
      </c>
    </row>
    <row r="17" spans="1:4" ht="15.75" x14ac:dyDescent="0.45">
      <c r="A17" s="3" t="s">
        <v>2448</v>
      </c>
      <c r="B17" s="3">
        <v>98662</v>
      </c>
      <c r="C17" s="56" t="s">
        <v>2449</v>
      </c>
      <c r="D17" s="3">
        <v>215.04</v>
      </c>
    </row>
    <row r="18" spans="1:4" ht="15.75" x14ac:dyDescent="0.45">
      <c r="A18" s="3" t="s">
        <v>2450</v>
      </c>
      <c r="B18" s="3">
        <v>81379</v>
      </c>
      <c r="C18" s="56" t="s">
        <v>2451</v>
      </c>
      <c r="D18" s="3">
        <v>245.07</v>
      </c>
    </row>
    <row r="19" spans="1:4" ht="15.75" x14ac:dyDescent="0.45">
      <c r="A19" s="3" t="s">
        <v>2452</v>
      </c>
      <c r="B19" s="3">
        <v>84368</v>
      </c>
      <c r="C19" s="56" t="s">
        <v>2453</v>
      </c>
      <c r="D19" s="3">
        <v>217.02</v>
      </c>
    </row>
    <row r="20" spans="1:4" ht="15.75" x14ac:dyDescent="0.45">
      <c r="A20" s="3" t="s">
        <v>2454</v>
      </c>
      <c r="B20" s="3">
        <v>19860</v>
      </c>
      <c r="C20" s="56" t="s">
        <v>2455</v>
      </c>
      <c r="D20" s="3">
        <v>172.57</v>
      </c>
    </row>
    <row r="21" spans="1:4" ht="15.75" x14ac:dyDescent="0.45">
      <c r="A21" s="3" t="s">
        <v>2456</v>
      </c>
      <c r="B21" s="3">
        <v>30891</v>
      </c>
      <c r="C21" s="56" t="s">
        <v>2457</v>
      </c>
      <c r="D21" s="3">
        <v>501.79</v>
      </c>
    </row>
    <row r="22" spans="1:4" ht="15.75" x14ac:dyDescent="0.45">
      <c r="A22" s="3" t="s">
        <v>2458</v>
      </c>
      <c r="B22" s="3">
        <v>23247450</v>
      </c>
      <c r="C22" s="56" t="s">
        <v>2459</v>
      </c>
      <c r="D22" s="3">
        <v>500.78</v>
      </c>
    </row>
    <row r="23" spans="1:4" ht="15.75" x14ac:dyDescent="0.45">
      <c r="A23" s="3" t="s">
        <v>2460</v>
      </c>
      <c r="B23" s="3">
        <v>23249466</v>
      </c>
      <c r="C23" s="56" t="s">
        <v>2461</v>
      </c>
      <c r="D23" s="3">
        <v>515.79999999999995</v>
      </c>
    </row>
    <row r="24" spans="1:4" ht="15.75" x14ac:dyDescent="0.45">
      <c r="A24" s="3" t="s">
        <v>2462</v>
      </c>
      <c r="B24" s="3">
        <v>15884894</v>
      </c>
      <c r="C24" s="56" t="s">
        <v>2461</v>
      </c>
      <c r="D24" s="3">
        <v>515.79999999999995</v>
      </c>
    </row>
    <row r="25" spans="1:4" ht="15.75" x14ac:dyDescent="0.45">
      <c r="A25" s="3" t="s">
        <v>2463</v>
      </c>
      <c r="B25" s="3">
        <v>11654737</v>
      </c>
      <c r="C25" s="56" t="s">
        <v>2464</v>
      </c>
      <c r="D25" s="3">
        <v>422.89</v>
      </c>
    </row>
    <row r="26" spans="1:4" ht="15.75" x14ac:dyDescent="0.45">
      <c r="A26" s="3" t="s">
        <v>2465</v>
      </c>
      <c r="B26" s="3">
        <v>74281451</v>
      </c>
      <c r="C26" s="56" t="s">
        <v>2457</v>
      </c>
      <c r="D26" s="3">
        <v>501.79</v>
      </c>
    </row>
    <row r="27" spans="1:4" ht="15.75" x14ac:dyDescent="0.45">
      <c r="A27" s="3" t="s">
        <v>2466</v>
      </c>
      <c r="B27" s="3">
        <v>71428955</v>
      </c>
      <c r="C27" s="56" t="s">
        <v>2467</v>
      </c>
      <c r="D27" s="3">
        <v>580.70000000000005</v>
      </c>
    </row>
    <row r="28" spans="1:4" ht="15.75" x14ac:dyDescent="0.45">
      <c r="A28" s="3" t="s">
        <v>2468</v>
      </c>
      <c r="B28" s="3">
        <v>6323</v>
      </c>
      <c r="C28" s="56" t="s">
        <v>2469</v>
      </c>
      <c r="D28" s="3">
        <v>94.94</v>
      </c>
    </row>
    <row r="29" spans="1:4" ht="15.75" x14ac:dyDescent="0.45">
      <c r="A29" s="3" t="s">
        <v>2470</v>
      </c>
      <c r="B29" s="3">
        <v>31296</v>
      </c>
      <c r="C29" s="56" t="s">
        <v>2471</v>
      </c>
      <c r="D29" s="3">
        <v>208.28</v>
      </c>
    </row>
    <row r="30" spans="1:4" ht="15.75" x14ac:dyDescent="0.45">
      <c r="A30" s="3" t="s">
        <v>2472</v>
      </c>
      <c r="B30" s="3">
        <v>11653</v>
      </c>
      <c r="C30" s="56" t="s">
        <v>2473</v>
      </c>
      <c r="D30" s="3">
        <v>299.73</v>
      </c>
    </row>
    <row r="31" spans="1:4" ht="15.75" x14ac:dyDescent="0.45">
      <c r="A31" s="3" t="s">
        <v>2474</v>
      </c>
      <c r="B31" s="3">
        <v>5558</v>
      </c>
      <c r="C31" s="56" t="s">
        <v>2475</v>
      </c>
      <c r="D31" s="3">
        <v>252.73</v>
      </c>
    </row>
    <row r="32" spans="1:4" ht="15.75" x14ac:dyDescent="0.45">
      <c r="A32" s="3" t="s">
        <v>2476</v>
      </c>
      <c r="B32" s="3">
        <v>6359</v>
      </c>
      <c r="C32" s="56" t="s">
        <v>2477</v>
      </c>
      <c r="D32" s="3">
        <v>163.83000000000001</v>
      </c>
    </row>
    <row r="33" spans="1:4" x14ac:dyDescent="0.45">
      <c r="A33" s="3" t="s">
        <v>2478</v>
      </c>
      <c r="B33" s="3">
        <v>37017</v>
      </c>
      <c r="C33" s="56" t="s">
        <v>2479</v>
      </c>
      <c r="D33" s="3">
        <v>255.28</v>
      </c>
    </row>
    <row r="34" spans="1:4" ht="15.75" x14ac:dyDescent="0.45">
      <c r="A34" s="3" t="s">
        <v>2480</v>
      </c>
      <c r="B34" s="3">
        <v>68408</v>
      </c>
      <c r="C34" s="56" t="s">
        <v>2481</v>
      </c>
      <c r="D34" s="3">
        <v>346.73</v>
      </c>
    </row>
    <row r="35" spans="1:4" ht="15.75" x14ac:dyDescent="0.45">
      <c r="A35" s="3" t="s">
        <v>2482</v>
      </c>
      <c r="B35" s="3">
        <v>6370</v>
      </c>
      <c r="C35" s="56" t="s">
        <v>2483</v>
      </c>
      <c r="D35" s="3">
        <v>102.92</v>
      </c>
    </row>
    <row r="36" spans="1:4" ht="15.75" x14ac:dyDescent="0.45">
      <c r="A36" s="3" t="s">
        <v>2484</v>
      </c>
      <c r="B36" s="3">
        <v>6212</v>
      </c>
      <c r="C36" s="56" t="s">
        <v>2485</v>
      </c>
      <c r="D36" s="3">
        <v>119.37</v>
      </c>
    </row>
    <row r="37" spans="1:4" ht="15.75" x14ac:dyDescent="0.45">
      <c r="A37" s="3" t="s">
        <v>2486</v>
      </c>
      <c r="B37" s="3">
        <v>6372</v>
      </c>
      <c r="C37" s="56" t="s">
        <v>2487</v>
      </c>
      <c r="D37" s="3">
        <v>86.47</v>
      </c>
    </row>
    <row r="38" spans="1:4" ht="15.75" x14ac:dyDescent="0.45">
      <c r="A38" s="3" t="s">
        <v>2488</v>
      </c>
      <c r="B38" s="3">
        <v>6374</v>
      </c>
      <c r="C38" s="56" t="s">
        <v>2489</v>
      </c>
      <c r="D38" s="3">
        <v>393.73200000000003</v>
      </c>
    </row>
    <row r="39" spans="1:4" ht="15.75" x14ac:dyDescent="0.45">
      <c r="A39" s="3" t="s">
        <v>2490</v>
      </c>
      <c r="B39" s="3">
        <v>6327</v>
      </c>
      <c r="C39" s="56" t="s">
        <v>2491</v>
      </c>
      <c r="D39" s="3">
        <v>50.49</v>
      </c>
    </row>
    <row r="40" spans="1:4" ht="15.75" x14ac:dyDescent="0.45">
      <c r="A40" s="3" t="s">
        <v>2492</v>
      </c>
      <c r="B40" s="3">
        <v>11205</v>
      </c>
      <c r="C40" s="56" t="s">
        <v>2493</v>
      </c>
      <c r="D40" s="3">
        <v>331.63</v>
      </c>
    </row>
    <row r="41" spans="1:4" ht="15.75" x14ac:dyDescent="0.45">
      <c r="A41" s="3" t="s">
        <v>2494</v>
      </c>
      <c r="B41" s="3">
        <v>6383</v>
      </c>
      <c r="C41" s="56" t="s">
        <v>2495</v>
      </c>
      <c r="D41" s="3">
        <v>198.27</v>
      </c>
    </row>
    <row r="42" spans="1:4" ht="15.75" x14ac:dyDescent="0.45">
      <c r="A42" s="3" t="s">
        <v>2496</v>
      </c>
      <c r="B42" s="3">
        <v>6391</v>
      </c>
      <c r="C42" s="56" t="s">
        <v>2497</v>
      </c>
      <c r="D42" s="3">
        <v>120.91</v>
      </c>
    </row>
    <row r="43" spans="1:4" ht="15.75" x14ac:dyDescent="0.45">
      <c r="A43" s="3" t="s">
        <v>2498</v>
      </c>
      <c r="B43" s="3">
        <v>6389</v>
      </c>
      <c r="C43" s="56" t="s">
        <v>2499</v>
      </c>
      <c r="D43" s="3">
        <v>137.36000000000001</v>
      </c>
    </row>
    <row r="44" spans="1:4" ht="15.75" x14ac:dyDescent="0.45">
      <c r="A44" s="3" t="s">
        <v>2500</v>
      </c>
      <c r="B44" s="3">
        <v>5943</v>
      </c>
      <c r="C44" s="56" t="s">
        <v>2501</v>
      </c>
      <c r="D44" s="3">
        <v>153.80000000000001</v>
      </c>
    </row>
    <row r="45" spans="1:4" ht="15.75" x14ac:dyDescent="0.45">
      <c r="A45" s="3" t="s">
        <v>2502</v>
      </c>
      <c r="B45" s="3">
        <v>6328</v>
      </c>
      <c r="C45" s="56" t="s">
        <v>2503</v>
      </c>
      <c r="D45" s="3">
        <v>141.93899999999999</v>
      </c>
    </row>
    <row r="46" spans="1:4" ht="15.75" x14ac:dyDescent="0.45">
      <c r="A46" s="3" t="s">
        <v>2504</v>
      </c>
      <c r="B46" s="3">
        <v>3024</v>
      </c>
      <c r="C46" s="56" t="s">
        <v>2505</v>
      </c>
      <c r="D46" s="3">
        <v>173.83</v>
      </c>
    </row>
    <row r="47" spans="1:4" ht="15.75" x14ac:dyDescent="0.45">
      <c r="A47" s="3" t="s">
        <v>2506</v>
      </c>
      <c r="B47" s="3">
        <v>6333</v>
      </c>
      <c r="C47" s="56" t="s">
        <v>2507</v>
      </c>
      <c r="D47" s="3">
        <v>129.38</v>
      </c>
    </row>
    <row r="48" spans="1:4" ht="15.75" x14ac:dyDescent="0.45">
      <c r="A48" s="3" t="s">
        <v>2508</v>
      </c>
      <c r="B48" s="3">
        <v>68407</v>
      </c>
      <c r="C48" s="56" t="s">
        <v>2509</v>
      </c>
      <c r="D48" s="3">
        <v>220.84</v>
      </c>
    </row>
    <row r="49" spans="1:4" ht="15.75" x14ac:dyDescent="0.45">
      <c r="A49" s="3" t="s">
        <v>2510</v>
      </c>
      <c r="B49" s="3">
        <v>6344</v>
      </c>
      <c r="C49" s="56" t="s">
        <v>2511</v>
      </c>
      <c r="D49" s="3">
        <v>84.93</v>
      </c>
    </row>
    <row r="50" spans="1:4" ht="15.75" x14ac:dyDescent="0.45">
      <c r="A50" s="3" t="s">
        <v>2512</v>
      </c>
      <c r="B50" s="3">
        <v>6346</v>
      </c>
      <c r="C50" s="56" t="s">
        <v>2513</v>
      </c>
      <c r="D50" s="3">
        <v>267.83499999999998</v>
      </c>
    </row>
    <row r="51" spans="1:4" ht="15.75" x14ac:dyDescent="0.45">
      <c r="A51" s="3" t="s">
        <v>2514</v>
      </c>
      <c r="B51" s="3">
        <v>11644</v>
      </c>
      <c r="C51" s="56" t="s">
        <v>2515</v>
      </c>
      <c r="D51" s="3">
        <v>176.38</v>
      </c>
    </row>
    <row r="52" spans="1:4" ht="15.75" x14ac:dyDescent="0.45">
      <c r="A52" s="3" t="s">
        <v>2516</v>
      </c>
      <c r="B52" s="3">
        <v>314666</v>
      </c>
      <c r="C52" s="56" t="s">
        <v>2517</v>
      </c>
      <c r="D52" s="3">
        <v>294.77</v>
      </c>
    </row>
    <row r="53" spans="1:4" ht="15.75" x14ac:dyDescent="0.45">
      <c r="A53" s="3" t="s">
        <v>2518</v>
      </c>
      <c r="B53" s="3">
        <v>536749</v>
      </c>
      <c r="C53" s="56" t="s">
        <v>2517</v>
      </c>
      <c r="D53" s="3">
        <v>294.77</v>
      </c>
    </row>
    <row r="54" spans="1:4" ht="15.75" x14ac:dyDescent="0.45">
      <c r="A54" s="3" t="s">
        <v>2519</v>
      </c>
      <c r="B54" s="3">
        <v>608441</v>
      </c>
      <c r="C54" s="56" t="s">
        <v>2520</v>
      </c>
      <c r="D54" s="3">
        <v>373.66</v>
      </c>
    </row>
    <row r="55" spans="1:4" ht="15.75" x14ac:dyDescent="0.45">
      <c r="A55" s="3" t="s">
        <v>2521</v>
      </c>
      <c r="B55" s="3">
        <v>5959</v>
      </c>
      <c r="C55" s="56" t="s">
        <v>2522</v>
      </c>
      <c r="D55" s="3">
        <v>323.13</v>
      </c>
    </row>
    <row r="56" spans="1:4" ht="15.75" x14ac:dyDescent="0.45">
      <c r="A56" s="3" t="s">
        <v>2523</v>
      </c>
      <c r="B56" s="3">
        <v>12005</v>
      </c>
      <c r="C56" s="56" t="s">
        <v>2524</v>
      </c>
      <c r="D56" s="3">
        <v>251.9</v>
      </c>
    </row>
    <row r="57" spans="1:4" ht="15.75" x14ac:dyDescent="0.45">
      <c r="A57" s="3" t="s">
        <v>2525</v>
      </c>
      <c r="B57" s="3">
        <v>11847</v>
      </c>
      <c r="C57" s="56" t="s">
        <v>2524</v>
      </c>
      <c r="D57" s="3">
        <v>251.9</v>
      </c>
    </row>
    <row r="58" spans="1:4" ht="15.75" x14ac:dyDescent="0.45">
      <c r="A58" s="3" t="s">
        <v>2526</v>
      </c>
      <c r="B58" s="3">
        <v>78659</v>
      </c>
      <c r="C58" s="56" t="s">
        <v>2527</v>
      </c>
      <c r="D58" s="3">
        <v>297.93</v>
      </c>
    </row>
    <row r="59" spans="1:4" ht="15.75" x14ac:dyDescent="0.45">
      <c r="A59" s="3" t="s">
        <v>2528</v>
      </c>
      <c r="B59" s="3">
        <v>21394</v>
      </c>
      <c r="C59" s="56" t="s">
        <v>2529</v>
      </c>
      <c r="D59" s="3">
        <v>286.35000000000002</v>
      </c>
    </row>
    <row r="60" spans="1:4" ht="15.75" x14ac:dyDescent="0.45">
      <c r="A60" s="3" t="s">
        <v>2530</v>
      </c>
      <c r="B60" s="3">
        <v>1483</v>
      </c>
      <c r="C60" s="56" t="s">
        <v>2531</v>
      </c>
      <c r="D60" s="3">
        <v>330.8</v>
      </c>
    </row>
    <row r="61" spans="1:4" ht="15.75" x14ac:dyDescent="0.45">
      <c r="A61" s="3" t="s">
        <v>2532</v>
      </c>
      <c r="B61" s="3">
        <v>7271</v>
      </c>
      <c r="C61" s="56" t="s">
        <v>2533</v>
      </c>
      <c r="D61" s="3">
        <v>197.4</v>
      </c>
    </row>
    <row r="62" spans="1:4" ht="15.75" x14ac:dyDescent="0.45">
      <c r="A62" s="3" t="s">
        <v>2534</v>
      </c>
      <c r="B62" s="3">
        <v>6914</v>
      </c>
      <c r="C62" s="56" t="s">
        <v>2533</v>
      </c>
      <c r="D62" s="3">
        <v>197.4</v>
      </c>
    </row>
    <row r="63" spans="1:4" ht="15.75" x14ac:dyDescent="0.45">
      <c r="A63" s="3" t="s">
        <v>2535</v>
      </c>
      <c r="B63" s="3">
        <v>14394141</v>
      </c>
      <c r="C63" s="56" t="s">
        <v>2536</v>
      </c>
      <c r="D63" s="3">
        <v>467</v>
      </c>
    </row>
    <row r="64" spans="1:4" ht="15.75" x14ac:dyDescent="0.45">
      <c r="A64" s="3" t="s">
        <v>2537</v>
      </c>
      <c r="B64" s="3">
        <v>14394143</v>
      </c>
      <c r="C64" s="56" t="s">
        <v>2538</v>
      </c>
      <c r="D64" s="3">
        <v>545.9</v>
      </c>
    </row>
    <row r="65" spans="1:4" ht="15.75" x14ac:dyDescent="0.45">
      <c r="A65" s="3" t="s">
        <v>2539</v>
      </c>
      <c r="B65" s="3">
        <v>155321</v>
      </c>
      <c r="C65" s="56" t="s">
        <v>2540</v>
      </c>
      <c r="D65" s="3">
        <v>303.77999999999997</v>
      </c>
    </row>
    <row r="66" spans="1:4" ht="15.75" x14ac:dyDescent="0.45">
      <c r="A66" s="3" t="s">
        <v>2541</v>
      </c>
      <c r="B66" s="3">
        <v>12713074</v>
      </c>
      <c r="C66" s="56" t="s">
        <v>2542</v>
      </c>
      <c r="D66" s="3">
        <v>472.8</v>
      </c>
    </row>
    <row r="67" spans="1:4" ht="15.75" x14ac:dyDescent="0.45">
      <c r="A67" s="3" t="s">
        <v>2543</v>
      </c>
      <c r="B67" s="3">
        <v>324093</v>
      </c>
      <c r="C67" s="56" t="s">
        <v>2544</v>
      </c>
      <c r="D67" s="3">
        <v>553.70000000000005</v>
      </c>
    </row>
    <row r="68" spans="1:4" ht="15.75" x14ac:dyDescent="0.45">
      <c r="A68" s="9" t="s">
        <v>2545</v>
      </c>
      <c r="B68" s="9">
        <v>25155504</v>
      </c>
      <c r="C68" s="57" t="s">
        <v>2546</v>
      </c>
      <c r="D68" s="9">
        <v>633.6</v>
      </c>
    </row>
  </sheetData>
  <phoneticPr fontId="30" type="noConversion"/>
  <pageMargins left="0.7" right="0.7" top="0.75" bottom="0.75" header="0.3" footer="0.3"/>
  <pageSetup paperSize="9"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X69"/>
  <sheetViews>
    <sheetView zoomScale="50" zoomScaleNormal="50" workbookViewId="0"/>
  </sheetViews>
  <sheetFormatPr defaultColWidth="9" defaultRowHeight="13.9" x14ac:dyDescent="0.4"/>
  <cols>
    <col min="1" max="1" width="25.265625" customWidth="1"/>
    <col min="2" max="2" width="51.19921875" style="15" customWidth="1"/>
    <col min="42" max="42" width="10.06640625"/>
  </cols>
  <sheetData>
    <row r="1" spans="1:102" ht="30" customHeight="1" x14ac:dyDescent="0.4">
      <c r="A1" s="49" t="s">
        <v>4462</v>
      </c>
      <c r="B1" s="49"/>
      <c r="C1" s="40"/>
      <c r="D1" s="40"/>
      <c r="E1" s="40"/>
      <c r="F1" s="40"/>
      <c r="G1" s="40"/>
      <c r="H1" s="40"/>
      <c r="I1" s="40"/>
      <c r="J1" s="40"/>
      <c r="K1" s="40"/>
      <c r="L1" s="40"/>
      <c r="M1" s="40"/>
      <c r="N1" s="40"/>
      <c r="O1" s="40"/>
      <c r="P1" s="40"/>
      <c r="Q1" s="40"/>
      <c r="R1" s="40"/>
      <c r="S1" s="40"/>
      <c r="T1" s="40"/>
      <c r="U1" s="40"/>
      <c r="V1" s="40"/>
      <c r="W1" s="40"/>
      <c r="X1" s="40"/>
      <c r="Y1" s="40"/>
      <c r="Z1" s="40"/>
      <c r="AA1" s="40"/>
    </row>
    <row r="2" spans="1:102" s="48" customFormat="1" ht="25.05" customHeight="1" x14ac:dyDescent="0.4">
      <c r="A2" s="42" t="s">
        <v>2547</v>
      </c>
      <c r="B2" s="42" t="s">
        <v>2548</v>
      </c>
      <c r="C2" s="20" t="s">
        <v>2549</v>
      </c>
      <c r="D2" s="20" t="s">
        <v>2550</v>
      </c>
      <c r="E2" s="20" t="s">
        <v>2551</v>
      </c>
      <c r="F2" s="20" t="s">
        <v>2552</v>
      </c>
      <c r="G2" s="20" t="s">
        <v>2553</v>
      </c>
      <c r="H2" s="20" t="s">
        <v>2554</v>
      </c>
      <c r="I2" s="20" t="s">
        <v>2555</v>
      </c>
      <c r="J2" s="20" t="s">
        <v>2556</v>
      </c>
      <c r="K2" s="20" t="s">
        <v>2413</v>
      </c>
      <c r="L2" s="20" t="s">
        <v>2374</v>
      </c>
      <c r="M2" s="20" t="s">
        <v>2403</v>
      </c>
      <c r="N2" s="20" t="s">
        <v>2310</v>
      </c>
      <c r="O2" s="20" t="s">
        <v>2357</v>
      </c>
      <c r="P2" s="20" t="s">
        <v>2378</v>
      </c>
      <c r="Q2" s="20" t="s">
        <v>2320</v>
      </c>
      <c r="R2" s="20" t="s">
        <v>2311</v>
      </c>
      <c r="S2" s="20" t="s">
        <v>2409</v>
      </c>
      <c r="T2" s="20" t="s">
        <v>2341</v>
      </c>
      <c r="U2" s="20" t="s">
        <v>2408</v>
      </c>
      <c r="V2" s="20" t="s">
        <v>2372</v>
      </c>
      <c r="W2" s="20" t="s">
        <v>2410</v>
      </c>
      <c r="X2" s="20" t="s">
        <v>2382</v>
      </c>
      <c r="Y2" s="20" t="s">
        <v>2307</v>
      </c>
      <c r="Z2" s="20" t="s">
        <v>2373</v>
      </c>
      <c r="AA2" s="20" t="s">
        <v>2402</v>
      </c>
      <c r="AB2" s="20" t="s">
        <v>2396</v>
      </c>
      <c r="AC2" s="20" t="s">
        <v>2325</v>
      </c>
      <c r="AD2" s="20" t="s">
        <v>2388</v>
      </c>
      <c r="AE2" s="20" t="s">
        <v>2369</v>
      </c>
      <c r="AF2" s="20" t="s">
        <v>2339</v>
      </c>
      <c r="AG2" s="20" t="s">
        <v>2401</v>
      </c>
      <c r="AH2" s="20" t="s">
        <v>2312</v>
      </c>
      <c r="AI2" s="20" t="s">
        <v>2379</v>
      </c>
      <c r="AJ2" s="20" t="s">
        <v>2390</v>
      </c>
      <c r="AK2" s="20" t="s">
        <v>2351</v>
      </c>
      <c r="AL2" s="20" t="s">
        <v>2367</v>
      </c>
      <c r="AM2" s="20" t="s">
        <v>2336</v>
      </c>
      <c r="AN2" s="20" t="s">
        <v>2318</v>
      </c>
      <c r="AO2" s="20" t="s">
        <v>2364</v>
      </c>
      <c r="AP2" s="20" t="s">
        <v>2407</v>
      </c>
      <c r="AQ2" s="20" t="s">
        <v>2360</v>
      </c>
      <c r="AR2" s="20" t="s">
        <v>2315</v>
      </c>
      <c r="AS2" s="20" t="s">
        <v>2377</v>
      </c>
      <c r="AT2" s="20" t="s">
        <v>2353</v>
      </c>
      <c r="AU2" s="20" t="s">
        <v>2356</v>
      </c>
      <c r="AV2" s="20" t="s">
        <v>2308</v>
      </c>
      <c r="AW2" s="20" t="s">
        <v>2387</v>
      </c>
      <c r="AX2" s="20" t="s">
        <v>2391</v>
      </c>
      <c r="AY2" s="20" t="s">
        <v>2415</v>
      </c>
      <c r="AZ2" s="20" t="s">
        <v>2321</v>
      </c>
      <c r="BA2" s="20" t="s">
        <v>2384</v>
      </c>
      <c r="BB2" s="20" t="s">
        <v>2354</v>
      </c>
      <c r="BC2" s="20" t="s">
        <v>2329</v>
      </c>
      <c r="BD2" s="20" t="s">
        <v>2397</v>
      </c>
      <c r="BE2" s="20" t="s">
        <v>2350</v>
      </c>
      <c r="BF2" s="20" t="s">
        <v>2361</v>
      </c>
      <c r="BG2" s="20" t="s">
        <v>2362</v>
      </c>
      <c r="BH2" s="20" t="s">
        <v>2411</v>
      </c>
      <c r="BI2" s="20" t="s">
        <v>2412</v>
      </c>
      <c r="BJ2" s="20" t="s">
        <v>2385</v>
      </c>
      <c r="BK2" s="20" t="s">
        <v>2404</v>
      </c>
      <c r="BL2" s="20" t="s">
        <v>2309</v>
      </c>
      <c r="BM2" s="20" t="s">
        <v>2389</v>
      </c>
      <c r="BN2" s="20" t="s">
        <v>2383</v>
      </c>
      <c r="BO2" s="20" t="s">
        <v>2340</v>
      </c>
      <c r="BP2" s="20" t="s">
        <v>2380</v>
      </c>
      <c r="BQ2" s="20" t="s">
        <v>2314</v>
      </c>
      <c r="BR2" s="20" t="s">
        <v>2342</v>
      </c>
      <c r="BS2" s="20" t="s">
        <v>2324</v>
      </c>
      <c r="BT2" s="20" t="s">
        <v>2313</v>
      </c>
      <c r="BU2" s="20" t="s">
        <v>2371</v>
      </c>
      <c r="BV2" s="20" t="s">
        <v>2326</v>
      </c>
      <c r="BW2" s="20" t="s">
        <v>2323</v>
      </c>
      <c r="BX2" s="20" t="s">
        <v>2394</v>
      </c>
      <c r="BY2" s="20" t="s">
        <v>2366</v>
      </c>
      <c r="BZ2" s="20" t="s">
        <v>2375</v>
      </c>
      <c r="CA2" s="20" t="s">
        <v>2316</v>
      </c>
      <c r="CB2" s="20" t="s">
        <v>2359</v>
      </c>
      <c r="CC2" s="20" t="s">
        <v>2343</v>
      </c>
      <c r="CD2" s="20" t="s">
        <v>2393</v>
      </c>
      <c r="CE2" s="20" t="s">
        <v>2370</v>
      </c>
      <c r="CF2" s="20" t="s">
        <v>2395</v>
      </c>
      <c r="CG2" s="20" t="s">
        <v>2363</v>
      </c>
      <c r="CH2" s="20" t="s">
        <v>2392</v>
      </c>
      <c r="CI2" s="20" t="s">
        <v>2381</v>
      </c>
      <c r="CJ2" s="20" t="s">
        <v>2352</v>
      </c>
      <c r="CK2" s="20" t="s">
        <v>2414</v>
      </c>
      <c r="CL2" s="20" t="s">
        <v>2405</v>
      </c>
      <c r="CM2" s="20" t="s">
        <v>2398</v>
      </c>
      <c r="CN2" s="20" t="s">
        <v>2365</v>
      </c>
      <c r="CO2" s="20" t="s">
        <v>2399</v>
      </c>
      <c r="CP2" s="20" t="s">
        <v>2355</v>
      </c>
      <c r="CQ2" s="20" t="s">
        <v>2368</v>
      </c>
      <c r="CR2" s="20" t="s">
        <v>2358</v>
      </c>
      <c r="CS2" s="20" t="s">
        <v>2344</v>
      </c>
      <c r="CT2" s="20" t="s">
        <v>2557</v>
      </c>
      <c r="CU2" s="20" t="s">
        <v>2558</v>
      </c>
      <c r="CV2" s="20" t="s">
        <v>2559</v>
      </c>
      <c r="CW2" s="20" t="s">
        <v>2560</v>
      </c>
      <c r="CX2" s="20" t="s">
        <v>2561</v>
      </c>
    </row>
    <row r="3" spans="1:102" ht="14.25" x14ac:dyDescent="0.4">
      <c r="A3" s="50" t="s">
        <v>2562</v>
      </c>
      <c r="B3" s="50" t="s">
        <v>2420</v>
      </c>
      <c r="C3" s="3">
        <v>-4.7</v>
      </c>
      <c r="D3" s="3">
        <v>-5.26</v>
      </c>
      <c r="E3" s="3">
        <v>-5.77</v>
      </c>
      <c r="F3" s="3">
        <v>-6.84</v>
      </c>
      <c r="G3" s="3">
        <v>-5.86</v>
      </c>
      <c r="H3" s="3">
        <v>-0.36</v>
      </c>
      <c r="I3" s="3">
        <v>-6.16</v>
      </c>
      <c r="J3" s="3">
        <v>-4.75</v>
      </c>
      <c r="K3" s="3">
        <v>-4.0199999999999996</v>
      </c>
      <c r="L3" s="3">
        <v>-7.04</v>
      </c>
      <c r="M3" s="3">
        <v>-3.78</v>
      </c>
      <c r="N3" s="3">
        <v>-2.38</v>
      </c>
      <c r="O3" s="3">
        <v>-1.82</v>
      </c>
      <c r="P3" s="3">
        <v>-4.8499999999999996</v>
      </c>
      <c r="Q3" s="3">
        <v>-5.6</v>
      </c>
      <c r="R3" s="3">
        <v>-5.22</v>
      </c>
      <c r="S3" s="3">
        <v>-5.37</v>
      </c>
      <c r="T3" s="3">
        <v>-4.45</v>
      </c>
      <c r="U3" s="3">
        <v>-6.54</v>
      </c>
      <c r="V3" s="3">
        <v>-5.59</v>
      </c>
      <c r="W3" s="3">
        <v>-5.12</v>
      </c>
      <c r="X3" s="3">
        <v>-6.22</v>
      </c>
      <c r="Y3" s="3">
        <v>-5.78</v>
      </c>
      <c r="Z3" s="3">
        <v>-7.01</v>
      </c>
      <c r="AA3" s="3">
        <v>-4.49</v>
      </c>
      <c r="AB3" s="3">
        <v>-1.36</v>
      </c>
      <c r="AC3" s="3">
        <v>-4.5999999999999996</v>
      </c>
      <c r="AD3" s="3">
        <v>-4.5599999999999996</v>
      </c>
      <c r="AE3" s="3">
        <v>-4.25</v>
      </c>
      <c r="AF3" s="3">
        <v>-5.26</v>
      </c>
      <c r="AG3" s="3">
        <v>-5.46</v>
      </c>
      <c r="AH3" s="3">
        <v>-2.2200000000000002</v>
      </c>
      <c r="AI3" s="3">
        <v>-5.62</v>
      </c>
      <c r="AJ3" s="3">
        <v>-5.57</v>
      </c>
      <c r="AK3" s="3">
        <v>-4.12</v>
      </c>
      <c r="AL3" s="3">
        <v>-3.85</v>
      </c>
      <c r="AM3" s="3">
        <v>-5.09</v>
      </c>
      <c r="AN3" s="3">
        <v>-1.22</v>
      </c>
      <c r="AO3" s="3">
        <v>-4</v>
      </c>
      <c r="AP3" s="3">
        <v>-2.14</v>
      </c>
      <c r="AQ3" s="3">
        <v>-5.74</v>
      </c>
      <c r="AR3" s="3">
        <v>-6.65</v>
      </c>
      <c r="AS3" s="3">
        <v>-6.15</v>
      </c>
      <c r="AT3" s="3">
        <v>-5.48</v>
      </c>
      <c r="AU3" s="3">
        <v>-4.45</v>
      </c>
      <c r="AV3" s="3">
        <v>-6.7</v>
      </c>
      <c r="AW3" s="3">
        <v>-4.51</v>
      </c>
      <c r="AX3" s="3">
        <v>-1.36</v>
      </c>
      <c r="AY3" s="3">
        <v>-4.59</v>
      </c>
      <c r="AZ3" s="3">
        <v>-4.6500000000000004</v>
      </c>
      <c r="BA3" s="3">
        <v>-2.83</v>
      </c>
      <c r="BB3" s="3">
        <v>-5.25</v>
      </c>
      <c r="BC3" s="3">
        <v>-4.66</v>
      </c>
      <c r="BD3" s="3">
        <v>-2.91</v>
      </c>
      <c r="BE3" s="3">
        <v>-4.9800000000000004</v>
      </c>
      <c r="BF3" s="3">
        <v>-4.53</v>
      </c>
      <c r="BG3" s="3">
        <v>-4.3099999999999996</v>
      </c>
      <c r="BH3" s="3">
        <v>-3.93</v>
      </c>
      <c r="BI3" s="3">
        <v>-5.18</v>
      </c>
      <c r="BJ3" s="3">
        <v>-3.03</v>
      </c>
      <c r="BK3" s="3">
        <v>-4.67</v>
      </c>
      <c r="BL3" s="3">
        <v>-4.51</v>
      </c>
      <c r="BM3" s="3">
        <v>-4.6399999999999997</v>
      </c>
      <c r="BN3" s="3">
        <v>-5.28</v>
      </c>
      <c r="BO3" s="3">
        <v>-4.38</v>
      </c>
      <c r="BP3" s="3">
        <v>-2.65</v>
      </c>
      <c r="BQ3" s="3">
        <v>-4</v>
      </c>
      <c r="BR3" s="3">
        <v>-4.28</v>
      </c>
      <c r="BS3" s="3">
        <v>-4.4800000000000004</v>
      </c>
      <c r="BT3" s="3">
        <v>-5.87</v>
      </c>
      <c r="BU3" s="3">
        <v>-5.26</v>
      </c>
      <c r="BV3" s="3">
        <v>-5.38</v>
      </c>
      <c r="BW3" s="3">
        <v>-4.87</v>
      </c>
      <c r="BX3" s="3">
        <v>-3.91</v>
      </c>
      <c r="BY3" s="3">
        <v>-5.6</v>
      </c>
      <c r="BZ3" s="3">
        <v>-6.15</v>
      </c>
      <c r="CA3" s="3">
        <v>-3.69</v>
      </c>
      <c r="CB3" s="3">
        <v>-5.23</v>
      </c>
      <c r="CC3" s="3">
        <v>-3.84</v>
      </c>
      <c r="CD3" s="3">
        <v>-2.61</v>
      </c>
      <c r="CE3" s="3">
        <v>-5.52</v>
      </c>
      <c r="CF3" s="3">
        <v>-5.56</v>
      </c>
      <c r="CG3" s="3">
        <v>-5.16</v>
      </c>
      <c r="CH3" s="3">
        <v>-3.84</v>
      </c>
      <c r="CI3" s="3">
        <v>-5.99</v>
      </c>
      <c r="CJ3" s="3">
        <v>-4.75</v>
      </c>
      <c r="CK3" s="3">
        <v>-3.49</v>
      </c>
      <c r="CL3" s="3">
        <v>-4.1399999999999997</v>
      </c>
      <c r="CM3" s="3">
        <v>-5.09</v>
      </c>
      <c r="CN3" s="3">
        <v>-4.3600000000000003</v>
      </c>
      <c r="CO3" s="3">
        <v>-3.28</v>
      </c>
      <c r="CP3" s="3">
        <v>-1.97</v>
      </c>
      <c r="CQ3" s="3">
        <v>-3.32</v>
      </c>
      <c r="CR3" s="3">
        <v>-5.0999999999999996</v>
      </c>
      <c r="CS3" s="3">
        <v>-4.5</v>
      </c>
      <c r="CT3" s="3">
        <v>-5.81</v>
      </c>
      <c r="CU3" s="3">
        <v>-5.28</v>
      </c>
      <c r="CV3" s="3">
        <v>-6</v>
      </c>
      <c r="CW3" s="3">
        <v>-3.83</v>
      </c>
      <c r="CX3" s="3">
        <v>-5.96</v>
      </c>
    </row>
    <row r="4" spans="1:102" ht="14.25" x14ac:dyDescent="0.4">
      <c r="A4" s="50" t="s">
        <v>2563</v>
      </c>
      <c r="B4" s="50" t="s">
        <v>2422</v>
      </c>
      <c r="C4" s="3">
        <v>-4.26</v>
      </c>
      <c r="D4" s="3">
        <v>-3.56</v>
      </c>
      <c r="E4" s="3">
        <v>-3.76</v>
      </c>
      <c r="F4" s="3">
        <v>-3.71</v>
      </c>
      <c r="G4" s="3">
        <v>-2.99</v>
      </c>
      <c r="H4" s="3">
        <v>-2.6</v>
      </c>
      <c r="I4" s="3">
        <v>-3.72</v>
      </c>
      <c r="J4" s="3">
        <v>-3.52</v>
      </c>
      <c r="K4" s="3">
        <v>-2.52</v>
      </c>
      <c r="L4" s="3">
        <v>-3.83</v>
      </c>
      <c r="M4" s="3">
        <v>-3.19</v>
      </c>
      <c r="N4" s="3">
        <v>-3.05</v>
      </c>
      <c r="O4" s="3">
        <v>-3.27</v>
      </c>
      <c r="P4" s="3">
        <v>-3.13</v>
      </c>
      <c r="Q4" s="3">
        <v>-3.19</v>
      </c>
      <c r="R4" s="3">
        <v>-3.55</v>
      </c>
      <c r="S4" s="3">
        <v>-2.91</v>
      </c>
      <c r="T4" s="3">
        <v>-3.09</v>
      </c>
      <c r="U4" s="3">
        <v>-3.68</v>
      </c>
      <c r="V4" s="3">
        <v>-3.5</v>
      </c>
      <c r="W4" s="3">
        <v>-3.4</v>
      </c>
      <c r="X4" s="3">
        <v>-3.33</v>
      </c>
      <c r="Y4" s="3">
        <v>-3.27</v>
      </c>
      <c r="Z4" s="3">
        <v>-3.65</v>
      </c>
      <c r="AA4" s="3">
        <v>-2.86</v>
      </c>
      <c r="AB4" s="3">
        <v>-4.13</v>
      </c>
      <c r="AC4" s="3">
        <v>-3.02</v>
      </c>
      <c r="AD4" s="3">
        <v>-3.27</v>
      </c>
      <c r="AE4" s="3">
        <v>-2.89</v>
      </c>
      <c r="AF4" s="3">
        <v>-3.02</v>
      </c>
      <c r="AG4" s="3">
        <v>-3.48</v>
      </c>
      <c r="AH4" s="3">
        <v>-2.98</v>
      </c>
      <c r="AI4" s="3">
        <v>-3.53</v>
      </c>
      <c r="AJ4" s="3">
        <v>-3.6</v>
      </c>
      <c r="AK4" s="3">
        <v>-2.87</v>
      </c>
      <c r="AL4" s="3">
        <v>-2.94</v>
      </c>
      <c r="AM4" s="3">
        <v>-3.2</v>
      </c>
      <c r="AN4" s="3">
        <v>-1.99</v>
      </c>
      <c r="AO4" s="3">
        <v>-3.2</v>
      </c>
      <c r="AP4" s="3">
        <v>-2.1</v>
      </c>
      <c r="AQ4" s="3">
        <v>-3.67</v>
      </c>
      <c r="AR4" s="3">
        <v>-3.63</v>
      </c>
      <c r="AS4" s="3">
        <v>-3.61</v>
      </c>
      <c r="AT4" s="3">
        <v>-3.54</v>
      </c>
      <c r="AU4" s="3">
        <v>-3.61</v>
      </c>
      <c r="AV4" s="3">
        <v>-3.8</v>
      </c>
      <c r="AW4" s="3">
        <v>-3.43</v>
      </c>
      <c r="AX4" s="3">
        <v>-2.59</v>
      </c>
      <c r="AY4" s="3">
        <v>-3.18</v>
      </c>
      <c r="AZ4" s="3">
        <v>-2.86</v>
      </c>
      <c r="BA4" s="3">
        <v>-2.64</v>
      </c>
      <c r="BB4" s="3">
        <v>-3.32</v>
      </c>
      <c r="BC4" s="3">
        <v>-3.58</v>
      </c>
      <c r="BD4" s="3">
        <v>-3.66</v>
      </c>
      <c r="BE4" s="3">
        <v>-3.18</v>
      </c>
      <c r="BF4" s="3">
        <v>-3.82</v>
      </c>
      <c r="BG4" s="3">
        <v>-2.77</v>
      </c>
      <c r="BH4" s="3">
        <v>-3.41</v>
      </c>
      <c r="BI4" s="3">
        <v>-3.31</v>
      </c>
      <c r="BJ4" s="3">
        <v>-2.6</v>
      </c>
      <c r="BK4" s="3">
        <v>-3.3</v>
      </c>
      <c r="BL4" s="3">
        <v>-3.78</v>
      </c>
      <c r="BM4" s="3">
        <v>-3.42</v>
      </c>
      <c r="BN4" s="3">
        <v>-3.77</v>
      </c>
      <c r="BO4" s="3">
        <v>-2.93</v>
      </c>
      <c r="BP4" s="3">
        <v>-3.17</v>
      </c>
      <c r="BQ4" s="3">
        <v>-3.75</v>
      </c>
      <c r="BR4" s="3">
        <v>-2.4300000000000002</v>
      </c>
      <c r="BS4" s="3">
        <v>-3.4</v>
      </c>
      <c r="BT4" s="3">
        <v>-3.31</v>
      </c>
      <c r="BU4" s="3">
        <v>-3.06</v>
      </c>
      <c r="BV4" s="3">
        <v>-3.42</v>
      </c>
      <c r="BW4" s="3">
        <v>-3.63</v>
      </c>
      <c r="BX4" s="3">
        <v>-3.24</v>
      </c>
      <c r="BY4" s="3">
        <v>-3.36</v>
      </c>
      <c r="BZ4" s="3">
        <v>-3.47</v>
      </c>
      <c r="CA4" s="3">
        <v>-3.66</v>
      </c>
      <c r="CB4" s="3">
        <v>-2.92</v>
      </c>
      <c r="CC4" s="3">
        <v>-2.73</v>
      </c>
      <c r="CD4" s="3">
        <v>-2.63</v>
      </c>
      <c r="CE4" s="3">
        <v>-3.28</v>
      </c>
      <c r="CF4" s="3">
        <v>-3.37</v>
      </c>
      <c r="CG4" s="3">
        <v>-3.78</v>
      </c>
      <c r="CH4" s="3">
        <v>-2.5099999999999998</v>
      </c>
      <c r="CI4" s="3">
        <v>-3.42</v>
      </c>
      <c r="CJ4" s="3">
        <v>-3.04</v>
      </c>
      <c r="CK4" s="3">
        <v>-3.06</v>
      </c>
      <c r="CL4" s="3">
        <v>-2.5</v>
      </c>
      <c r="CM4" s="3">
        <v>-3.06</v>
      </c>
      <c r="CN4" s="3">
        <v>-2.76</v>
      </c>
      <c r="CO4" s="3">
        <v>-3.59</v>
      </c>
      <c r="CP4" s="3">
        <v>-3.16</v>
      </c>
      <c r="CQ4" s="3">
        <v>-2.0699999999999998</v>
      </c>
      <c r="CR4" s="3">
        <v>-3.32</v>
      </c>
      <c r="CS4" s="3">
        <v>-3.31</v>
      </c>
      <c r="CT4" s="3">
        <v>-3.09</v>
      </c>
      <c r="CU4" s="3">
        <v>-3.24</v>
      </c>
      <c r="CV4" s="3">
        <v>-3.43</v>
      </c>
      <c r="CW4" s="3">
        <v>-3.07</v>
      </c>
      <c r="CX4" s="3">
        <v>-3.32</v>
      </c>
    </row>
    <row r="5" spans="1:102" ht="14.25" x14ac:dyDescent="0.4">
      <c r="A5" s="131" t="s">
        <v>2564</v>
      </c>
      <c r="B5" s="50" t="s">
        <v>2428</v>
      </c>
      <c r="C5" s="3">
        <v>-4.0999999999999996</v>
      </c>
      <c r="D5" s="3">
        <v>-4.49</v>
      </c>
      <c r="E5" s="3">
        <v>-4.2</v>
      </c>
      <c r="F5" s="3">
        <v>-4.1399999999999997</v>
      </c>
      <c r="G5" s="3">
        <v>-4.24</v>
      </c>
      <c r="H5" s="3">
        <v>-2.3199999999999998</v>
      </c>
      <c r="I5" s="3">
        <v>-4.49</v>
      </c>
      <c r="J5" s="3">
        <v>-3.52</v>
      </c>
      <c r="K5" s="3">
        <v>-3.21</v>
      </c>
      <c r="L5" s="3">
        <v>-3.94</v>
      </c>
      <c r="M5" s="3">
        <v>-3.55</v>
      </c>
      <c r="N5" s="3">
        <v>-3.22</v>
      </c>
      <c r="O5" s="3">
        <v>-3.74</v>
      </c>
      <c r="P5" s="3">
        <v>-3.95</v>
      </c>
      <c r="Q5" s="3">
        <v>-3.81</v>
      </c>
      <c r="R5" s="3">
        <v>-4.0599999999999996</v>
      </c>
      <c r="S5" s="3">
        <v>-3.71</v>
      </c>
      <c r="T5" s="3">
        <v>-3.82</v>
      </c>
      <c r="U5" s="3">
        <v>-4.3099999999999996</v>
      </c>
      <c r="V5" s="3">
        <v>-4.17</v>
      </c>
      <c r="W5" s="3">
        <v>-4.38</v>
      </c>
      <c r="X5" s="3">
        <v>-4.04</v>
      </c>
      <c r="Y5" s="3">
        <v>-4</v>
      </c>
      <c r="Z5" s="3">
        <v>-3.94</v>
      </c>
      <c r="AA5" s="3">
        <v>-3.72</v>
      </c>
      <c r="AB5" s="3">
        <v>-3.97</v>
      </c>
      <c r="AC5" s="3">
        <v>-3.48</v>
      </c>
      <c r="AD5" s="3">
        <v>-3.54</v>
      </c>
      <c r="AE5" s="3">
        <v>-2.6</v>
      </c>
      <c r="AF5" s="3">
        <v>-4.13</v>
      </c>
      <c r="AG5" s="3">
        <v>-3.98</v>
      </c>
      <c r="AH5" s="3">
        <v>-2.79</v>
      </c>
      <c r="AI5" s="3">
        <v>-3.33</v>
      </c>
      <c r="AJ5" s="3">
        <v>-4.2300000000000004</v>
      </c>
      <c r="AK5" s="3">
        <v>-3.5</v>
      </c>
      <c r="AL5" s="3">
        <v>-3.28</v>
      </c>
      <c r="AM5" s="3">
        <v>-4.24</v>
      </c>
      <c r="AN5" s="3">
        <v>-2.17</v>
      </c>
      <c r="AO5" s="3">
        <v>-3.71</v>
      </c>
      <c r="AP5" s="3">
        <v>-1.44</v>
      </c>
      <c r="AQ5" s="3">
        <v>-4.72</v>
      </c>
      <c r="AR5" s="3">
        <v>-4.79</v>
      </c>
      <c r="AS5" s="3">
        <v>-4.59</v>
      </c>
      <c r="AT5" s="3">
        <v>-4.0999999999999996</v>
      </c>
      <c r="AU5" s="3">
        <v>-3.56</v>
      </c>
      <c r="AV5" s="3">
        <v>-4.72</v>
      </c>
      <c r="AW5" s="3">
        <v>-4.8899999999999997</v>
      </c>
      <c r="AX5" s="3">
        <v>-2.11</v>
      </c>
      <c r="AY5" s="3">
        <v>-4.1900000000000004</v>
      </c>
      <c r="AZ5" s="3">
        <v>-3.31</v>
      </c>
      <c r="BA5" s="3">
        <v>-3.46</v>
      </c>
      <c r="BB5" s="3">
        <v>-3.97</v>
      </c>
      <c r="BC5" s="3">
        <v>-4.71</v>
      </c>
      <c r="BD5" s="3">
        <v>-3.95</v>
      </c>
      <c r="BE5" s="3">
        <v>-3.3</v>
      </c>
      <c r="BF5" s="3">
        <v>-3.6</v>
      </c>
      <c r="BG5" s="3">
        <v>-3.38</v>
      </c>
      <c r="BH5" s="3">
        <v>-3.94</v>
      </c>
      <c r="BI5" s="3">
        <v>-5.01</v>
      </c>
      <c r="BJ5" s="3">
        <v>-3.52</v>
      </c>
      <c r="BK5" s="3">
        <v>-3.63</v>
      </c>
      <c r="BL5" s="3">
        <v>-3.59</v>
      </c>
      <c r="BM5" s="3">
        <v>-4.3099999999999996</v>
      </c>
      <c r="BN5" s="3">
        <v>-4.22</v>
      </c>
      <c r="BO5" s="3">
        <v>-3.55</v>
      </c>
      <c r="BP5" s="3">
        <v>-3.71</v>
      </c>
      <c r="BQ5" s="3">
        <v>-4.13</v>
      </c>
      <c r="BR5" s="3">
        <v>-3.35</v>
      </c>
      <c r="BS5" s="3">
        <v>-4.1900000000000004</v>
      </c>
      <c r="BT5" s="3">
        <v>-3.75</v>
      </c>
      <c r="BU5" s="3">
        <v>-3.51</v>
      </c>
      <c r="BV5" s="3">
        <v>-3.74</v>
      </c>
      <c r="BW5" s="3">
        <v>-4.28</v>
      </c>
      <c r="BX5" s="3">
        <v>-3.24</v>
      </c>
      <c r="BY5" s="3">
        <v>-4.1100000000000003</v>
      </c>
      <c r="BZ5" s="3">
        <v>-4.0199999999999996</v>
      </c>
      <c r="CA5" s="3">
        <v>-3.95</v>
      </c>
      <c r="CB5" s="3">
        <v>-3.55</v>
      </c>
      <c r="CC5" s="3">
        <v>-3.3</v>
      </c>
      <c r="CD5" s="3">
        <v>-3.5</v>
      </c>
      <c r="CE5" s="3">
        <v>-3.32</v>
      </c>
      <c r="CF5" s="3">
        <v>-4.04</v>
      </c>
      <c r="CG5" s="3">
        <v>-4.33</v>
      </c>
      <c r="CH5" s="3">
        <v>-3.11</v>
      </c>
      <c r="CI5" s="3">
        <v>-3.97</v>
      </c>
      <c r="CJ5" s="3">
        <v>-3.66</v>
      </c>
      <c r="CK5" s="3">
        <v>-3.37</v>
      </c>
      <c r="CL5" s="3">
        <v>-2.87</v>
      </c>
      <c r="CM5" s="3">
        <v>-3.61</v>
      </c>
      <c r="CN5" s="3">
        <v>-3.44</v>
      </c>
      <c r="CO5" s="3">
        <v>-3.37</v>
      </c>
      <c r="CP5" s="3">
        <v>-3.49</v>
      </c>
      <c r="CQ5" s="3">
        <v>-2.42</v>
      </c>
      <c r="CR5" s="3">
        <v>-3.52</v>
      </c>
      <c r="CS5" s="3">
        <v>-3.6</v>
      </c>
      <c r="CT5" s="3">
        <v>-4</v>
      </c>
      <c r="CU5" s="3">
        <v>-3.8</v>
      </c>
      <c r="CV5" s="3">
        <v>-4.5199999999999996</v>
      </c>
      <c r="CW5" s="3">
        <v>-3.35</v>
      </c>
      <c r="CX5" s="3">
        <v>-3.82</v>
      </c>
    </row>
    <row r="6" spans="1:102" ht="14.25" x14ac:dyDescent="0.4">
      <c r="A6" s="131"/>
      <c r="B6" s="50" t="s">
        <v>2448</v>
      </c>
      <c r="C6" s="3">
        <v>-4.37</v>
      </c>
      <c r="D6" s="3">
        <v>-4.5599999999999996</v>
      </c>
      <c r="E6" s="3">
        <v>-4.41</v>
      </c>
      <c r="F6" s="3">
        <v>-4.62</v>
      </c>
      <c r="G6" s="3">
        <v>-4.03</v>
      </c>
      <c r="H6" s="3">
        <v>-2.72</v>
      </c>
      <c r="I6" s="3">
        <v>-4.49</v>
      </c>
      <c r="J6" s="3">
        <v>-4.1100000000000003</v>
      </c>
      <c r="K6" s="3">
        <v>-3.48</v>
      </c>
      <c r="L6" s="3">
        <v>-4.6500000000000004</v>
      </c>
      <c r="M6" s="3">
        <v>-3.99</v>
      </c>
      <c r="N6" s="3">
        <v>-2.8</v>
      </c>
      <c r="O6" s="3">
        <v>-4.08</v>
      </c>
      <c r="P6" s="3">
        <v>-4.12</v>
      </c>
      <c r="Q6" s="3">
        <v>-4.1399999999999997</v>
      </c>
      <c r="R6" s="3">
        <v>-4.4000000000000004</v>
      </c>
      <c r="S6" s="3">
        <v>-4.13</v>
      </c>
      <c r="T6" s="3">
        <v>-3.49</v>
      </c>
      <c r="U6" s="3">
        <v>-4.75</v>
      </c>
      <c r="V6" s="3">
        <v>-4.3600000000000003</v>
      </c>
      <c r="W6" s="3">
        <v>-4.58</v>
      </c>
      <c r="X6" s="3">
        <v>-4.16</v>
      </c>
      <c r="Y6" s="3">
        <v>-4.29</v>
      </c>
      <c r="Z6" s="3">
        <v>-4.6500000000000004</v>
      </c>
      <c r="AA6" s="3">
        <v>-3.45</v>
      </c>
      <c r="AB6" s="3">
        <v>-3.63</v>
      </c>
      <c r="AC6" s="3">
        <v>-4.17</v>
      </c>
      <c r="AD6" s="3">
        <v>-3.37</v>
      </c>
      <c r="AE6" s="3">
        <v>-2.85</v>
      </c>
      <c r="AF6" s="3">
        <v>-4.1500000000000004</v>
      </c>
      <c r="AG6" s="3">
        <v>-4.1900000000000004</v>
      </c>
      <c r="AH6" s="3">
        <v>-2.71</v>
      </c>
      <c r="AI6" s="3">
        <v>-4.1399999999999997</v>
      </c>
      <c r="AJ6" s="3">
        <v>-3.98</v>
      </c>
      <c r="AK6" s="3">
        <v>-3.78</v>
      </c>
      <c r="AL6" s="3">
        <v>-3.2</v>
      </c>
      <c r="AM6" s="3">
        <v>-4.33</v>
      </c>
      <c r="AN6" s="3">
        <v>-2.12</v>
      </c>
      <c r="AO6" s="3">
        <v>-3.46</v>
      </c>
      <c r="AP6" s="3">
        <v>-1.65</v>
      </c>
      <c r="AQ6" s="3">
        <v>-4.3499999999999996</v>
      </c>
      <c r="AR6" s="3">
        <v>-4.7699999999999996</v>
      </c>
      <c r="AS6" s="3">
        <v>-4.6500000000000004</v>
      </c>
      <c r="AT6" s="3">
        <v>-4.0999999999999996</v>
      </c>
      <c r="AU6" s="3">
        <v>-4.1500000000000004</v>
      </c>
      <c r="AV6" s="3">
        <v>-4.82</v>
      </c>
      <c r="AW6" s="3">
        <v>-4.03</v>
      </c>
      <c r="AX6" s="3">
        <v>-2.72</v>
      </c>
      <c r="AY6" s="3">
        <v>-3.96</v>
      </c>
      <c r="AZ6" s="3">
        <v>-3.83</v>
      </c>
      <c r="BA6" s="3">
        <v>-3.62</v>
      </c>
      <c r="BB6" s="3">
        <v>-4.1399999999999997</v>
      </c>
      <c r="BC6" s="3">
        <v>-4.55</v>
      </c>
      <c r="BD6" s="3">
        <v>-4.1900000000000004</v>
      </c>
      <c r="BE6" s="3">
        <v>-3.6</v>
      </c>
      <c r="BF6" s="3">
        <v>-3.7</v>
      </c>
      <c r="BG6" s="3">
        <v>-3.36</v>
      </c>
      <c r="BH6" s="3">
        <v>-4.41</v>
      </c>
      <c r="BI6" s="3">
        <v>-4.3499999999999996</v>
      </c>
      <c r="BJ6" s="3">
        <v>-3.07</v>
      </c>
      <c r="BK6" s="3">
        <v>-3.6</v>
      </c>
      <c r="BL6" s="3">
        <v>-3.14</v>
      </c>
      <c r="BM6" s="3">
        <v>-4.17</v>
      </c>
      <c r="BN6" s="3">
        <v>-4.33</v>
      </c>
      <c r="BO6" s="3">
        <v>-3.6</v>
      </c>
      <c r="BP6" s="3">
        <v>-4.3600000000000003</v>
      </c>
      <c r="BQ6" s="3">
        <v>-3.75</v>
      </c>
      <c r="BR6" s="3">
        <v>-3.46</v>
      </c>
      <c r="BS6" s="3">
        <v>-4.49</v>
      </c>
      <c r="BT6" s="3">
        <v>-4.22</v>
      </c>
      <c r="BU6" s="3">
        <v>-4.07</v>
      </c>
      <c r="BV6" s="3">
        <v>-4.2699999999999996</v>
      </c>
      <c r="BW6" s="3">
        <v>-4.7300000000000004</v>
      </c>
      <c r="BX6" s="3">
        <v>-3.88</v>
      </c>
      <c r="BY6" s="3">
        <v>-3.95</v>
      </c>
      <c r="BZ6" s="3">
        <v>-4.4400000000000004</v>
      </c>
      <c r="CA6" s="3">
        <v>-3.52</v>
      </c>
      <c r="CB6" s="3">
        <v>-3.91</v>
      </c>
      <c r="CC6" s="3">
        <v>-3.29</v>
      </c>
      <c r="CD6" s="3">
        <v>-3.78</v>
      </c>
      <c r="CE6" s="3">
        <v>-3.99</v>
      </c>
      <c r="CF6" s="3">
        <v>-3.9</v>
      </c>
      <c r="CG6" s="3">
        <v>-4.93</v>
      </c>
      <c r="CH6" s="3">
        <v>-3.56</v>
      </c>
      <c r="CI6" s="3">
        <v>-4.3899999999999997</v>
      </c>
      <c r="CJ6" s="3">
        <v>-3.55</v>
      </c>
      <c r="CK6" s="3">
        <v>-3.42</v>
      </c>
      <c r="CL6" s="3">
        <v>-2.86</v>
      </c>
      <c r="CM6" s="3">
        <v>-3.98</v>
      </c>
      <c r="CN6" s="3">
        <v>-3.56</v>
      </c>
      <c r="CO6" s="3">
        <v>-3.96</v>
      </c>
      <c r="CP6" s="3">
        <v>-3.75</v>
      </c>
      <c r="CQ6" s="3">
        <v>-2.5299999999999998</v>
      </c>
      <c r="CR6" s="3">
        <v>-4.18</v>
      </c>
      <c r="CS6" s="3">
        <v>-3.52</v>
      </c>
      <c r="CT6" s="3">
        <v>-3.77</v>
      </c>
      <c r="CU6" s="3">
        <v>-3.88</v>
      </c>
      <c r="CV6" s="3">
        <v>-4.3499999999999996</v>
      </c>
      <c r="CW6" s="3">
        <v>-3.47</v>
      </c>
      <c r="CX6" s="3">
        <v>-4.01</v>
      </c>
    </row>
    <row r="7" spans="1:102" ht="14.25" x14ac:dyDescent="0.4">
      <c r="A7" s="131"/>
      <c r="B7" s="50" t="s">
        <v>2450</v>
      </c>
      <c r="C7" s="3">
        <v>-4.13</v>
      </c>
      <c r="D7" s="3">
        <v>-4.57</v>
      </c>
      <c r="E7" s="3">
        <v>-4.8</v>
      </c>
      <c r="F7" s="3">
        <v>-4.54</v>
      </c>
      <c r="G7" s="3">
        <v>-4.7</v>
      </c>
      <c r="H7" s="3">
        <v>-2.42</v>
      </c>
      <c r="I7" s="3">
        <v>-4.8</v>
      </c>
      <c r="J7" s="3">
        <v>-4.18</v>
      </c>
      <c r="K7" s="3">
        <v>-3.33</v>
      </c>
      <c r="L7" s="3">
        <v>-5.0599999999999996</v>
      </c>
      <c r="M7" s="3">
        <v>-3.87</v>
      </c>
      <c r="N7" s="3">
        <v>-2.34</v>
      </c>
      <c r="O7" s="3">
        <v>-3.1</v>
      </c>
      <c r="P7" s="3">
        <v>-4.51</v>
      </c>
      <c r="Q7" s="3">
        <v>-4.8</v>
      </c>
      <c r="R7" s="3">
        <v>-4.8600000000000003</v>
      </c>
      <c r="S7" s="3">
        <v>-3.51</v>
      </c>
      <c r="T7" s="3">
        <v>-3.38</v>
      </c>
      <c r="U7" s="3">
        <v>-5.0999999999999996</v>
      </c>
      <c r="V7" s="3">
        <v>-4.59</v>
      </c>
      <c r="W7" s="3">
        <v>-4.49</v>
      </c>
      <c r="X7" s="3">
        <v>-4.7699999999999996</v>
      </c>
      <c r="Y7" s="3">
        <v>-4.21</v>
      </c>
      <c r="Z7" s="3">
        <v>-5.08</v>
      </c>
      <c r="AA7" s="3">
        <v>-3.37</v>
      </c>
      <c r="AB7" s="3">
        <v>-3.22</v>
      </c>
      <c r="AC7" s="3">
        <v>-4.4400000000000004</v>
      </c>
      <c r="AD7" s="3">
        <v>-3.5</v>
      </c>
      <c r="AE7" s="3">
        <v>-3.26</v>
      </c>
      <c r="AF7" s="3">
        <v>-4.22</v>
      </c>
      <c r="AG7" s="3">
        <v>-4.3099999999999996</v>
      </c>
      <c r="AH7" s="3">
        <v>-2.73</v>
      </c>
      <c r="AI7" s="3">
        <v>-4.34</v>
      </c>
      <c r="AJ7" s="3">
        <v>-4.3</v>
      </c>
      <c r="AK7" s="3">
        <v>-3.86</v>
      </c>
      <c r="AL7" s="3">
        <v>-3.08</v>
      </c>
      <c r="AM7" s="3">
        <v>-4.38</v>
      </c>
      <c r="AN7" s="3">
        <v>-1.78</v>
      </c>
      <c r="AO7" s="3">
        <v>-3.5</v>
      </c>
      <c r="AP7" s="3">
        <v>-1.47</v>
      </c>
      <c r="AQ7" s="3">
        <v>-4.45</v>
      </c>
      <c r="AR7" s="3">
        <v>-5.14</v>
      </c>
      <c r="AS7" s="3">
        <v>-4.88</v>
      </c>
      <c r="AT7" s="3">
        <v>-4.49</v>
      </c>
      <c r="AU7" s="3">
        <v>-3.77</v>
      </c>
      <c r="AV7" s="3">
        <v>-5.31</v>
      </c>
      <c r="AW7" s="3">
        <v>-4.41</v>
      </c>
      <c r="AX7" s="3">
        <v>-2.75</v>
      </c>
      <c r="AY7" s="3">
        <v>-4.33</v>
      </c>
      <c r="AZ7" s="3">
        <v>-3.93</v>
      </c>
      <c r="BA7" s="3">
        <v>-3.37</v>
      </c>
      <c r="BB7" s="3">
        <v>-4.3899999999999997</v>
      </c>
      <c r="BC7" s="3">
        <v>-4.97</v>
      </c>
      <c r="BD7" s="3">
        <v>-4.38</v>
      </c>
      <c r="BE7" s="3">
        <v>-3.96</v>
      </c>
      <c r="BF7" s="3">
        <v>-3.6</v>
      </c>
      <c r="BG7" s="3">
        <v>-3.64</v>
      </c>
      <c r="BH7" s="3">
        <v>-4.08</v>
      </c>
      <c r="BI7" s="3">
        <v>-4.3600000000000003</v>
      </c>
      <c r="BJ7" s="3">
        <v>-3.21</v>
      </c>
      <c r="BK7" s="3">
        <v>-3.79</v>
      </c>
      <c r="BL7" s="3">
        <v>-3.94</v>
      </c>
      <c r="BM7" s="3">
        <v>-4.45</v>
      </c>
      <c r="BN7" s="3">
        <v>-4.54</v>
      </c>
      <c r="BO7" s="3">
        <v>-3.59</v>
      </c>
      <c r="BP7" s="3">
        <v>-3.53</v>
      </c>
      <c r="BQ7" s="3">
        <v>-3.6</v>
      </c>
      <c r="BR7" s="3">
        <v>-3.56</v>
      </c>
      <c r="BS7" s="3">
        <v>-3.95</v>
      </c>
      <c r="BT7" s="3">
        <v>-4.82</v>
      </c>
      <c r="BU7" s="3">
        <v>-4.0199999999999996</v>
      </c>
      <c r="BV7" s="3">
        <v>-4.62</v>
      </c>
      <c r="BW7" s="3">
        <v>-5.14</v>
      </c>
      <c r="BX7" s="3">
        <v>-4.08</v>
      </c>
      <c r="BY7" s="3">
        <v>-4.1399999999999997</v>
      </c>
      <c r="BZ7" s="3">
        <v>-4.78</v>
      </c>
      <c r="CA7" s="3">
        <v>-3.81</v>
      </c>
      <c r="CB7" s="3">
        <v>-4</v>
      </c>
      <c r="CC7" s="3">
        <v>-3.52</v>
      </c>
      <c r="CD7" s="3">
        <v>-3.46</v>
      </c>
      <c r="CE7" s="3">
        <v>-4.25</v>
      </c>
      <c r="CF7" s="3">
        <v>-4.37</v>
      </c>
      <c r="CG7" s="3">
        <v>-5.12</v>
      </c>
      <c r="CH7" s="3">
        <v>-3.64</v>
      </c>
      <c r="CI7" s="3">
        <v>-4.68</v>
      </c>
      <c r="CJ7" s="3">
        <v>-3.79</v>
      </c>
      <c r="CK7" s="3">
        <v>-3.36</v>
      </c>
      <c r="CL7" s="3">
        <v>-3.11</v>
      </c>
      <c r="CM7" s="3">
        <v>-4.2</v>
      </c>
      <c r="CN7" s="3">
        <v>-3.89</v>
      </c>
      <c r="CO7" s="3">
        <v>-4.2</v>
      </c>
      <c r="CP7" s="3">
        <v>-3.81</v>
      </c>
      <c r="CQ7" s="3">
        <v>-2.4900000000000002</v>
      </c>
      <c r="CR7" s="3">
        <v>-4.3600000000000003</v>
      </c>
      <c r="CS7" s="3">
        <v>-3.74</v>
      </c>
      <c r="CT7" s="3">
        <v>-4.1399999999999997</v>
      </c>
      <c r="CU7" s="3">
        <v>-4.25</v>
      </c>
      <c r="CV7" s="3">
        <v>-4.67</v>
      </c>
      <c r="CW7" s="3">
        <v>-3.81</v>
      </c>
      <c r="CX7" s="3">
        <v>-4.37</v>
      </c>
    </row>
    <row r="8" spans="1:102" ht="14.25" x14ac:dyDescent="0.4">
      <c r="A8" s="131"/>
      <c r="B8" s="50" t="s">
        <v>2444</v>
      </c>
      <c r="C8" s="3">
        <v>-4.54</v>
      </c>
      <c r="D8" s="3">
        <v>-5.08</v>
      </c>
      <c r="E8" s="3">
        <v>-5.0599999999999996</v>
      </c>
      <c r="F8" s="3">
        <v>-4.42</v>
      </c>
      <c r="G8" s="3">
        <v>-4.42</v>
      </c>
      <c r="H8" s="3">
        <v>-2.86</v>
      </c>
      <c r="I8" s="3">
        <v>-4.68</v>
      </c>
      <c r="J8" s="3">
        <v>-4.07</v>
      </c>
      <c r="K8" s="3">
        <v>-3.58</v>
      </c>
      <c r="L8" s="3">
        <v>-5.08</v>
      </c>
      <c r="M8" s="3">
        <v>-3.89</v>
      </c>
      <c r="N8" s="3">
        <v>-2.2999999999999998</v>
      </c>
      <c r="O8" s="3">
        <v>-3.43</v>
      </c>
      <c r="P8" s="3">
        <v>-4.25</v>
      </c>
      <c r="Q8" s="3">
        <v>-4.47</v>
      </c>
      <c r="R8" s="3">
        <v>-4.57</v>
      </c>
      <c r="S8" s="3">
        <v>-3.85</v>
      </c>
      <c r="T8" s="3">
        <v>-3.61</v>
      </c>
      <c r="U8" s="3">
        <v>-5.37</v>
      </c>
      <c r="V8" s="3">
        <v>-4.5999999999999996</v>
      </c>
      <c r="W8" s="3">
        <v>-4.75</v>
      </c>
      <c r="X8" s="3">
        <v>-4.7699999999999996</v>
      </c>
      <c r="Y8" s="3">
        <v>-4.4000000000000004</v>
      </c>
      <c r="Z8" s="3">
        <v>-5.33</v>
      </c>
      <c r="AA8" s="3">
        <v>-4.55</v>
      </c>
      <c r="AB8" s="3">
        <v>-3.38</v>
      </c>
      <c r="AC8" s="3">
        <v>-4.53</v>
      </c>
      <c r="AD8" s="3">
        <v>-3.53</v>
      </c>
      <c r="AE8" s="3">
        <v>-2.87</v>
      </c>
      <c r="AF8" s="3">
        <v>-4</v>
      </c>
      <c r="AG8" s="3">
        <v>-4.67</v>
      </c>
      <c r="AH8" s="3">
        <v>-2.48</v>
      </c>
      <c r="AI8" s="3">
        <v>-4.9800000000000004</v>
      </c>
      <c r="AJ8" s="3">
        <v>-4.38</v>
      </c>
      <c r="AK8" s="3">
        <v>-3.93</v>
      </c>
      <c r="AL8" s="3">
        <v>-3.31</v>
      </c>
      <c r="AM8" s="3">
        <v>-4.67</v>
      </c>
      <c r="AN8" s="3">
        <v>-1.55</v>
      </c>
      <c r="AO8" s="3">
        <v>-3.68</v>
      </c>
      <c r="AP8" s="3">
        <v>-1.79</v>
      </c>
      <c r="AQ8" s="3">
        <v>-4.74</v>
      </c>
      <c r="AR8" s="3">
        <v>-5.44</v>
      </c>
      <c r="AS8" s="3">
        <v>-5.28</v>
      </c>
      <c r="AT8" s="3">
        <v>-4.82</v>
      </c>
      <c r="AU8" s="3">
        <v>-4.13</v>
      </c>
      <c r="AV8" s="3">
        <v>-5.0999999999999996</v>
      </c>
      <c r="AW8" s="3">
        <v>-4.47</v>
      </c>
      <c r="AX8" s="3">
        <v>-2.98</v>
      </c>
      <c r="AY8" s="3">
        <v>-4.5599999999999996</v>
      </c>
      <c r="AZ8" s="3">
        <v>-3.9</v>
      </c>
      <c r="BA8" s="3">
        <v>-3.55</v>
      </c>
      <c r="BB8" s="3">
        <v>-4.32</v>
      </c>
      <c r="BC8" s="3">
        <v>-4.5999999999999996</v>
      </c>
      <c r="BD8" s="3">
        <v>-4.75</v>
      </c>
      <c r="BE8" s="3">
        <v>-4.1900000000000004</v>
      </c>
      <c r="BF8" s="3">
        <v>-3.84</v>
      </c>
      <c r="BG8" s="3">
        <v>-3.51</v>
      </c>
      <c r="BH8" s="3">
        <v>-4.38</v>
      </c>
      <c r="BI8" s="3">
        <v>-4.3099999999999996</v>
      </c>
      <c r="BJ8" s="3">
        <v>-2.95</v>
      </c>
      <c r="BK8" s="3">
        <v>-3.83</v>
      </c>
      <c r="BL8" s="3">
        <v>-3.51</v>
      </c>
      <c r="BM8" s="3">
        <v>-4.6900000000000004</v>
      </c>
      <c r="BN8" s="3">
        <v>-4.5</v>
      </c>
      <c r="BO8" s="3">
        <v>-3.92</v>
      </c>
      <c r="BP8" s="3">
        <v>-3.85</v>
      </c>
      <c r="BQ8" s="3">
        <v>-4.09</v>
      </c>
      <c r="BR8" s="3">
        <v>-3.67</v>
      </c>
      <c r="BS8" s="3">
        <v>-4.55</v>
      </c>
      <c r="BT8" s="3">
        <v>-4.8499999999999996</v>
      </c>
      <c r="BU8" s="3">
        <v>-4.28</v>
      </c>
      <c r="BV8" s="3">
        <v>-4.75</v>
      </c>
      <c r="BW8" s="3">
        <v>-5.29</v>
      </c>
      <c r="BX8" s="3">
        <v>-4.3</v>
      </c>
      <c r="BY8" s="3">
        <v>-4.3499999999999996</v>
      </c>
      <c r="BZ8" s="3">
        <v>-4.8099999999999996</v>
      </c>
      <c r="CA8" s="3">
        <v>-4.34</v>
      </c>
      <c r="CB8" s="3">
        <v>-4.29</v>
      </c>
      <c r="CC8" s="3">
        <v>-3.59</v>
      </c>
      <c r="CD8" s="3">
        <v>-3.81</v>
      </c>
      <c r="CE8" s="3">
        <v>-4.21</v>
      </c>
      <c r="CF8" s="3">
        <v>-4.43</v>
      </c>
      <c r="CG8" s="3">
        <v>-5.45</v>
      </c>
      <c r="CH8" s="3">
        <v>-3.62</v>
      </c>
      <c r="CI8" s="3">
        <v>-4.83</v>
      </c>
      <c r="CJ8" s="3">
        <v>-3.84</v>
      </c>
      <c r="CK8" s="3">
        <v>-3.51</v>
      </c>
      <c r="CL8" s="3">
        <v>-3.32</v>
      </c>
      <c r="CM8" s="3">
        <v>-3.89</v>
      </c>
      <c r="CN8" s="3">
        <v>-3.79</v>
      </c>
      <c r="CO8" s="3">
        <v>-4.34</v>
      </c>
      <c r="CP8" s="3">
        <v>-4.3099999999999996</v>
      </c>
      <c r="CQ8" s="3">
        <v>-2.74</v>
      </c>
      <c r="CR8" s="3">
        <v>-4.3600000000000003</v>
      </c>
      <c r="CS8" s="3">
        <v>-3.69</v>
      </c>
      <c r="CT8" s="3">
        <v>-4.16</v>
      </c>
      <c r="CU8" s="3">
        <v>-4.53</v>
      </c>
      <c r="CV8" s="3">
        <v>-4.9000000000000004</v>
      </c>
      <c r="CW8" s="3">
        <v>-3.76</v>
      </c>
      <c r="CX8" s="3">
        <v>-4.38</v>
      </c>
    </row>
    <row r="9" spans="1:102" ht="14.25" x14ac:dyDescent="0.4">
      <c r="A9" s="131"/>
      <c r="B9" s="50" t="s">
        <v>2430</v>
      </c>
      <c r="C9" s="3">
        <v>-4.29</v>
      </c>
      <c r="D9" s="3">
        <v>-4.7</v>
      </c>
      <c r="E9" s="3">
        <v>-4.95</v>
      </c>
      <c r="F9" s="3">
        <v>-4.97</v>
      </c>
      <c r="G9" s="3">
        <v>-4.79</v>
      </c>
      <c r="H9" s="3">
        <v>-2.11</v>
      </c>
      <c r="I9" s="3">
        <v>-5.3</v>
      </c>
      <c r="J9" s="3">
        <v>-4.45</v>
      </c>
      <c r="K9" s="3">
        <v>-3.54</v>
      </c>
      <c r="L9" s="3">
        <v>-5.35</v>
      </c>
      <c r="M9" s="3">
        <v>-4.01</v>
      </c>
      <c r="N9" s="3">
        <v>-2.08</v>
      </c>
      <c r="O9" s="3">
        <v>-3.06</v>
      </c>
      <c r="P9" s="3">
        <v>-4.7699999999999996</v>
      </c>
      <c r="Q9" s="3">
        <v>-4.6500000000000004</v>
      </c>
      <c r="R9" s="3">
        <v>-4.9800000000000004</v>
      </c>
      <c r="S9" s="3">
        <v>-4.42</v>
      </c>
      <c r="T9" s="3">
        <v>-3.91</v>
      </c>
      <c r="U9" s="3">
        <v>-5.83</v>
      </c>
      <c r="V9" s="3">
        <v>-4.93</v>
      </c>
      <c r="W9" s="3">
        <v>-4.74</v>
      </c>
      <c r="X9" s="3">
        <v>-4.99</v>
      </c>
      <c r="Y9" s="3">
        <v>-4.46</v>
      </c>
      <c r="Z9" s="3">
        <v>-5.62</v>
      </c>
      <c r="AA9" s="3">
        <v>-4.93</v>
      </c>
      <c r="AB9" s="3">
        <v>-3.38</v>
      </c>
      <c r="AC9" s="3">
        <v>-4.38</v>
      </c>
      <c r="AD9" s="3">
        <v>-3.95</v>
      </c>
      <c r="AE9" s="3">
        <v>-3.14</v>
      </c>
      <c r="AF9" s="3">
        <v>-4.75</v>
      </c>
      <c r="AG9" s="3">
        <v>-4.34</v>
      </c>
      <c r="AH9" s="3">
        <v>-2.3199999999999998</v>
      </c>
      <c r="AI9" s="3">
        <v>-4.76</v>
      </c>
      <c r="AJ9" s="3">
        <v>-4.4000000000000004</v>
      </c>
      <c r="AK9" s="3">
        <v>-3.83</v>
      </c>
      <c r="AL9" s="3">
        <v>-3.58</v>
      </c>
      <c r="AM9" s="3">
        <v>-4.53</v>
      </c>
      <c r="AN9" s="3">
        <v>-1.5</v>
      </c>
      <c r="AO9" s="3">
        <v>-3.28</v>
      </c>
      <c r="AP9" s="3">
        <v>-0.48</v>
      </c>
      <c r="AQ9" s="3">
        <v>-4.93</v>
      </c>
      <c r="AR9" s="3">
        <v>-5.87</v>
      </c>
      <c r="AS9" s="3">
        <v>-5.17</v>
      </c>
      <c r="AT9" s="3">
        <v>-4.7300000000000004</v>
      </c>
      <c r="AU9" s="3">
        <v>-3.74</v>
      </c>
      <c r="AV9" s="3">
        <v>-5.48</v>
      </c>
      <c r="AW9" s="3">
        <v>-4.74</v>
      </c>
      <c r="AX9" s="3">
        <v>-2.27</v>
      </c>
      <c r="AY9" s="3">
        <v>-4.76</v>
      </c>
      <c r="AZ9" s="3">
        <v>-4.3</v>
      </c>
      <c r="BA9" s="3">
        <v>-3.1</v>
      </c>
      <c r="BB9" s="3">
        <v>-4.25</v>
      </c>
      <c r="BC9" s="3">
        <v>-4.97</v>
      </c>
      <c r="BD9" s="3">
        <v>-4.6100000000000003</v>
      </c>
      <c r="BE9" s="3">
        <v>-4.1900000000000004</v>
      </c>
      <c r="BF9" s="3">
        <v>-3.92</v>
      </c>
      <c r="BG9" s="3">
        <v>-4.0599999999999996</v>
      </c>
      <c r="BH9" s="3">
        <v>-3.71</v>
      </c>
      <c r="BI9" s="3">
        <v>-4.8499999999999996</v>
      </c>
      <c r="BJ9" s="3">
        <v>-3.11</v>
      </c>
      <c r="BK9" s="3">
        <v>-3.89</v>
      </c>
      <c r="BL9" s="3">
        <v>-3.34</v>
      </c>
      <c r="BM9" s="3">
        <v>-5.07</v>
      </c>
      <c r="BN9" s="3">
        <v>-4.6900000000000004</v>
      </c>
      <c r="BO9" s="3">
        <v>-3.95</v>
      </c>
      <c r="BP9" s="3">
        <v>-3.87</v>
      </c>
      <c r="BQ9" s="3">
        <v>-4.04</v>
      </c>
      <c r="BR9" s="3">
        <v>-4.2</v>
      </c>
      <c r="BS9" s="3">
        <v>-5.07</v>
      </c>
      <c r="BT9" s="3">
        <v>-4.95</v>
      </c>
      <c r="BU9" s="3">
        <v>-4.34</v>
      </c>
      <c r="BV9" s="3">
        <v>-4.99</v>
      </c>
      <c r="BW9" s="3">
        <v>-5.59</v>
      </c>
      <c r="BX9" s="3">
        <v>-4.57</v>
      </c>
      <c r="BY9" s="3">
        <v>-4.6100000000000003</v>
      </c>
      <c r="BZ9" s="3">
        <v>-5.0999999999999996</v>
      </c>
      <c r="CA9" s="3">
        <v>-3.6</v>
      </c>
      <c r="CB9" s="3">
        <v>-4.1500000000000004</v>
      </c>
      <c r="CC9" s="3">
        <v>-3.36</v>
      </c>
      <c r="CD9" s="3">
        <v>-4.12</v>
      </c>
      <c r="CE9" s="3">
        <v>-4.37</v>
      </c>
      <c r="CF9" s="3">
        <v>-4.49</v>
      </c>
      <c r="CG9" s="3">
        <v>-5.25</v>
      </c>
      <c r="CH9" s="3">
        <v>-3.58</v>
      </c>
      <c r="CI9" s="3">
        <v>-4.8600000000000003</v>
      </c>
      <c r="CJ9" s="3">
        <v>-4</v>
      </c>
      <c r="CK9" s="3">
        <v>-3.45</v>
      </c>
      <c r="CL9" s="3">
        <v>-3.43</v>
      </c>
      <c r="CM9" s="3">
        <v>-4.2300000000000004</v>
      </c>
      <c r="CN9" s="3">
        <v>-4.09</v>
      </c>
      <c r="CO9" s="3">
        <v>-4.47</v>
      </c>
      <c r="CP9" s="3">
        <v>-3.49</v>
      </c>
      <c r="CQ9" s="3">
        <v>-2.85</v>
      </c>
      <c r="CR9" s="3">
        <v>-4.16</v>
      </c>
      <c r="CS9" s="3">
        <v>-4.21</v>
      </c>
      <c r="CT9" s="3">
        <v>-4.4400000000000004</v>
      </c>
      <c r="CU9" s="3">
        <v>-4.92</v>
      </c>
      <c r="CV9" s="3">
        <v>-5.36</v>
      </c>
      <c r="CW9" s="3">
        <v>-3.88</v>
      </c>
      <c r="CX9" s="3">
        <v>-4.6399999999999997</v>
      </c>
    </row>
    <row r="10" spans="1:102" ht="14.25" x14ac:dyDescent="0.4">
      <c r="A10" s="131"/>
      <c r="B10" s="50" t="s">
        <v>2434</v>
      </c>
      <c r="C10" s="3">
        <v>-5.76</v>
      </c>
      <c r="D10" s="3">
        <v>-5.39</v>
      </c>
      <c r="E10" s="3">
        <v>-4.26</v>
      </c>
      <c r="F10" s="3">
        <v>-6.36</v>
      </c>
      <c r="G10" s="3">
        <v>-6.3</v>
      </c>
      <c r="H10" s="3">
        <v>-1.38</v>
      </c>
      <c r="I10" s="3">
        <v>-5.65</v>
      </c>
      <c r="J10" s="3">
        <v>-4.79</v>
      </c>
      <c r="K10" s="3">
        <v>-3.98</v>
      </c>
      <c r="L10" s="3">
        <v>-6.44</v>
      </c>
      <c r="M10" s="3">
        <v>-4.1100000000000003</v>
      </c>
      <c r="N10" s="3">
        <v>-1.56</v>
      </c>
      <c r="O10" s="3">
        <v>-2.7</v>
      </c>
      <c r="P10" s="3">
        <v>-5.22</v>
      </c>
      <c r="Q10" s="3">
        <v>-4.78</v>
      </c>
      <c r="R10" s="3">
        <v>-5.25</v>
      </c>
      <c r="S10" s="3">
        <v>-4.53</v>
      </c>
      <c r="T10" s="3">
        <v>-4.28</v>
      </c>
      <c r="U10" s="3">
        <v>-7.27</v>
      </c>
      <c r="V10" s="3">
        <v>-5.0999999999999996</v>
      </c>
      <c r="W10" s="3">
        <v>-5.07</v>
      </c>
      <c r="X10" s="3">
        <v>-6.68</v>
      </c>
      <c r="Y10" s="3">
        <v>-5.28</v>
      </c>
      <c r="Z10" s="3">
        <v>-5.96</v>
      </c>
      <c r="AA10" s="3">
        <v>-4.59</v>
      </c>
      <c r="AB10" s="3">
        <v>-1.73</v>
      </c>
      <c r="AC10" s="3">
        <v>-4.87</v>
      </c>
      <c r="AD10" s="3">
        <v>-5.0199999999999996</v>
      </c>
      <c r="AE10" s="3">
        <v>-4.16</v>
      </c>
      <c r="AF10" s="3">
        <v>-4.9800000000000004</v>
      </c>
      <c r="AG10" s="3">
        <v>-6.09</v>
      </c>
      <c r="AH10" s="3">
        <v>-1.32</v>
      </c>
      <c r="AI10" s="3">
        <v>-6.06</v>
      </c>
      <c r="AJ10" s="3">
        <v>-6.24</v>
      </c>
      <c r="AK10" s="3">
        <v>-4.2</v>
      </c>
      <c r="AL10" s="3">
        <v>-4.57</v>
      </c>
      <c r="AM10" s="3">
        <v>-5.16</v>
      </c>
      <c r="AN10" s="3">
        <v>-1.05</v>
      </c>
      <c r="AO10" s="3">
        <v>-3.66</v>
      </c>
      <c r="AP10" s="3">
        <v>-2.17</v>
      </c>
      <c r="AQ10" s="3">
        <v>-6.14</v>
      </c>
      <c r="AR10" s="3">
        <v>-6.78</v>
      </c>
      <c r="AS10" s="3">
        <v>-5.69</v>
      </c>
      <c r="AT10" s="3">
        <v>-6.05</v>
      </c>
      <c r="AU10" s="3">
        <v>-5.51</v>
      </c>
      <c r="AV10" s="3">
        <v>-6.94</v>
      </c>
      <c r="AW10" s="3">
        <v>-5.27</v>
      </c>
      <c r="AX10" s="3">
        <v>-1.79</v>
      </c>
      <c r="AY10" s="3">
        <v>-4.25</v>
      </c>
      <c r="AZ10" s="3">
        <v>-5.19</v>
      </c>
      <c r="BA10" s="3">
        <v>-3.65</v>
      </c>
      <c r="BB10" s="3">
        <v>-4.97</v>
      </c>
      <c r="BC10" s="3">
        <v>-4.6500000000000004</v>
      </c>
      <c r="BD10" s="3">
        <v>-3.27</v>
      </c>
      <c r="BE10" s="3">
        <v>-4.83</v>
      </c>
      <c r="BF10" s="3">
        <v>-5.54</v>
      </c>
      <c r="BG10" s="3">
        <v>-4.5999999999999996</v>
      </c>
      <c r="BH10" s="3">
        <v>-4.4800000000000004</v>
      </c>
      <c r="BI10" s="3">
        <v>-4.74</v>
      </c>
      <c r="BJ10" s="3">
        <v>-2.56</v>
      </c>
      <c r="BK10" s="3">
        <v>-4.8600000000000003</v>
      </c>
      <c r="BL10" s="3">
        <v>-4.76</v>
      </c>
      <c r="BM10" s="3">
        <v>-5.4</v>
      </c>
      <c r="BN10" s="3">
        <v>-5.51</v>
      </c>
      <c r="BO10" s="3">
        <v>-4.43</v>
      </c>
      <c r="BP10" s="3">
        <v>-2.4900000000000002</v>
      </c>
      <c r="BQ10" s="3">
        <v>-4.47</v>
      </c>
      <c r="BR10" s="3">
        <v>-4.08</v>
      </c>
      <c r="BS10" s="3">
        <v>-4.55</v>
      </c>
      <c r="BT10" s="3">
        <v>-4.9800000000000004</v>
      </c>
      <c r="BU10" s="3">
        <v>-5.64</v>
      </c>
      <c r="BV10" s="3">
        <v>-4.47</v>
      </c>
      <c r="BW10" s="3">
        <v>-4.3099999999999996</v>
      </c>
      <c r="BX10" s="3">
        <v>-3.42</v>
      </c>
      <c r="BY10" s="3">
        <v>-6.17</v>
      </c>
      <c r="BZ10" s="3">
        <v>-4.8099999999999996</v>
      </c>
      <c r="CA10" s="3">
        <v>-3.95</v>
      </c>
      <c r="CB10" s="3">
        <v>-4.8899999999999997</v>
      </c>
      <c r="CC10" s="3">
        <v>-3.37</v>
      </c>
      <c r="CD10" s="3">
        <v>-2.85</v>
      </c>
      <c r="CE10" s="3">
        <v>-6.02</v>
      </c>
      <c r="CF10" s="3">
        <v>-5.83</v>
      </c>
      <c r="CG10" s="3">
        <v>-3.56</v>
      </c>
      <c r="CH10" s="3">
        <v>-3.52</v>
      </c>
      <c r="CI10" s="3">
        <v>-6.08</v>
      </c>
      <c r="CJ10" s="3">
        <v>-4.53</v>
      </c>
      <c r="CK10" s="3">
        <v>-3.85</v>
      </c>
      <c r="CL10" s="3">
        <v>-4.28</v>
      </c>
      <c r="CM10" s="3">
        <v>-5.33</v>
      </c>
      <c r="CN10" s="3">
        <v>-4.83</v>
      </c>
      <c r="CO10" s="3">
        <v>-2.0699999999999998</v>
      </c>
      <c r="CP10" s="3">
        <v>-3.01</v>
      </c>
      <c r="CQ10" s="3">
        <v>-2.48</v>
      </c>
      <c r="CR10" s="3">
        <v>-5.05</v>
      </c>
      <c r="CS10" s="3">
        <v>-4.5</v>
      </c>
      <c r="CT10" s="3">
        <v>-6.3</v>
      </c>
      <c r="CU10" s="3">
        <v>-4.5199999999999996</v>
      </c>
      <c r="CV10" s="3">
        <v>-6.54</v>
      </c>
      <c r="CW10" s="3">
        <v>-4.5199999999999996</v>
      </c>
      <c r="CX10" s="3">
        <v>-6.2</v>
      </c>
    </row>
    <row r="11" spans="1:102" ht="14.25" x14ac:dyDescent="0.4">
      <c r="A11" s="131"/>
      <c r="B11" s="50" t="s">
        <v>2446</v>
      </c>
      <c r="C11" s="3">
        <v>-3.86</v>
      </c>
      <c r="D11" s="3">
        <v>-4.5199999999999996</v>
      </c>
      <c r="E11" s="3">
        <v>-3.72</v>
      </c>
      <c r="F11" s="3">
        <v>-4.2</v>
      </c>
      <c r="G11" s="3">
        <v>-4.3600000000000003</v>
      </c>
      <c r="H11" s="3">
        <v>-1.33</v>
      </c>
      <c r="I11" s="3">
        <v>-4.2300000000000004</v>
      </c>
      <c r="J11" s="3">
        <v>-4.4400000000000004</v>
      </c>
      <c r="K11" s="3">
        <v>-2.77</v>
      </c>
      <c r="L11" s="3">
        <v>-4.55</v>
      </c>
      <c r="M11" s="3">
        <v>-3.72</v>
      </c>
      <c r="N11" s="3">
        <v>-2.6</v>
      </c>
      <c r="O11" s="3">
        <v>-3.51</v>
      </c>
      <c r="P11" s="3">
        <v>-3.87</v>
      </c>
      <c r="Q11" s="3">
        <v>-3.95</v>
      </c>
      <c r="R11" s="3">
        <v>-3.87</v>
      </c>
      <c r="S11" s="3">
        <v>-3.44</v>
      </c>
      <c r="T11" s="3">
        <v>-3.63</v>
      </c>
      <c r="U11" s="3">
        <v>-4.45</v>
      </c>
      <c r="V11" s="3">
        <v>-4.1500000000000004</v>
      </c>
      <c r="W11" s="3">
        <v>-4.13</v>
      </c>
      <c r="X11" s="3">
        <v>-3.86</v>
      </c>
      <c r="Y11" s="3">
        <v>-4.0199999999999996</v>
      </c>
      <c r="Z11" s="3">
        <v>-4.3099999999999996</v>
      </c>
      <c r="AA11" s="3">
        <v>-3.45</v>
      </c>
      <c r="AB11" s="3">
        <v>-3.38</v>
      </c>
      <c r="AC11" s="3">
        <v>-3.83</v>
      </c>
      <c r="AD11" s="3">
        <v>-3.92</v>
      </c>
      <c r="AE11" s="3">
        <v>-2.67</v>
      </c>
      <c r="AF11" s="3">
        <v>-3.69</v>
      </c>
      <c r="AG11" s="3">
        <v>-4.12</v>
      </c>
      <c r="AH11" s="3">
        <v>-2.06</v>
      </c>
      <c r="AI11" s="3">
        <v>-3.55</v>
      </c>
      <c r="AJ11" s="3">
        <v>-4.5</v>
      </c>
      <c r="AK11" s="3">
        <v>-3.23</v>
      </c>
      <c r="AL11" s="3">
        <v>-3.18</v>
      </c>
      <c r="AM11" s="3">
        <v>-3.97</v>
      </c>
      <c r="AN11" s="3">
        <v>-1.58</v>
      </c>
      <c r="AO11" s="3">
        <v>-4.93</v>
      </c>
      <c r="AP11" s="3">
        <v>-1.21</v>
      </c>
      <c r="AQ11" s="3">
        <v>-3.77</v>
      </c>
      <c r="AR11" s="3">
        <v>-4.57</v>
      </c>
      <c r="AS11" s="3">
        <v>-4.37</v>
      </c>
      <c r="AT11" s="3">
        <v>-4.1399999999999997</v>
      </c>
      <c r="AU11" s="3">
        <v>-4.04</v>
      </c>
      <c r="AV11" s="3">
        <v>-4.68</v>
      </c>
      <c r="AW11" s="3">
        <v>-3.89</v>
      </c>
      <c r="AX11" s="3">
        <v>-1.99</v>
      </c>
      <c r="AY11" s="3">
        <v>-4.1100000000000003</v>
      </c>
      <c r="AZ11" s="3">
        <v>-3.29</v>
      </c>
      <c r="BA11" s="3">
        <v>-3.9</v>
      </c>
      <c r="BB11" s="3">
        <v>-3.99</v>
      </c>
      <c r="BC11" s="3">
        <v>-4.34</v>
      </c>
      <c r="BD11" s="3">
        <v>-4.09</v>
      </c>
      <c r="BE11" s="3">
        <v>-3.35</v>
      </c>
      <c r="BF11" s="3">
        <v>-3.8</v>
      </c>
      <c r="BG11" s="3">
        <v>-3.21</v>
      </c>
      <c r="BH11" s="3">
        <v>-4.24</v>
      </c>
      <c r="BI11" s="3">
        <v>-4.38</v>
      </c>
      <c r="BJ11" s="3">
        <v>-2.7</v>
      </c>
      <c r="BK11" s="3">
        <v>-3.4</v>
      </c>
      <c r="BL11" s="3">
        <v>-3.44</v>
      </c>
      <c r="BM11" s="3">
        <v>-4</v>
      </c>
      <c r="BN11" s="3">
        <v>-4.79</v>
      </c>
      <c r="BO11" s="3">
        <v>-3.58</v>
      </c>
      <c r="BP11" s="3">
        <v>-3.44</v>
      </c>
      <c r="BQ11" s="3">
        <v>-3.43</v>
      </c>
      <c r="BR11" s="3">
        <v>-3.12</v>
      </c>
      <c r="BS11" s="3">
        <v>-3.91</v>
      </c>
      <c r="BT11" s="3">
        <v>-4.1500000000000004</v>
      </c>
      <c r="BU11" s="3">
        <v>-3.9</v>
      </c>
      <c r="BV11" s="3">
        <v>-3.89</v>
      </c>
      <c r="BW11" s="3">
        <v>-3.98</v>
      </c>
      <c r="BX11" s="3">
        <v>-3.99</v>
      </c>
      <c r="BY11" s="3">
        <v>-4.59</v>
      </c>
      <c r="BZ11" s="3">
        <v>-4.2</v>
      </c>
      <c r="CA11" s="3">
        <v>-3.61</v>
      </c>
      <c r="CB11" s="3">
        <v>-3.61</v>
      </c>
      <c r="CC11" s="3">
        <v>-3.38</v>
      </c>
      <c r="CD11" s="3">
        <v>-2.92</v>
      </c>
      <c r="CE11" s="3">
        <v>-3.63</v>
      </c>
      <c r="CF11" s="3">
        <v>-3.8</v>
      </c>
      <c r="CG11" s="3">
        <v>-3.96</v>
      </c>
      <c r="CH11" s="3">
        <v>-2.92</v>
      </c>
      <c r="CI11" s="3">
        <v>-4</v>
      </c>
      <c r="CJ11" s="3">
        <v>-3.16</v>
      </c>
      <c r="CK11" s="3">
        <v>-3.16</v>
      </c>
      <c r="CL11" s="3">
        <v>-3.03</v>
      </c>
      <c r="CM11" s="3">
        <v>-3.58</v>
      </c>
      <c r="CN11" s="3">
        <v>-3.41</v>
      </c>
      <c r="CO11" s="3">
        <v>-3.83</v>
      </c>
      <c r="CP11" s="3">
        <v>-3.75</v>
      </c>
      <c r="CQ11" s="3">
        <v>-2.42</v>
      </c>
      <c r="CR11" s="3">
        <v>-3.87</v>
      </c>
      <c r="CS11" s="3">
        <v>-3.43</v>
      </c>
      <c r="CT11" s="3">
        <v>-3.91</v>
      </c>
      <c r="CU11" s="3">
        <v>-3.52</v>
      </c>
      <c r="CV11" s="3">
        <v>-4.3</v>
      </c>
      <c r="CW11" s="3">
        <v>-3.73</v>
      </c>
      <c r="CX11" s="3">
        <v>-3.97</v>
      </c>
    </row>
    <row r="12" spans="1:102" ht="14.25" x14ac:dyDescent="0.4">
      <c r="A12" s="131"/>
      <c r="B12" s="50" t="s">
        <v>2440</v>
      </c>
      <c r="C12" s="3">
        <v>-3.51</v>
      </c>
      <c r="D12" s="3">
        <v>-4.3</v>
      </c>
      <c r="E12" s="3">
        <v>-4.1500000000000004</v>
      </c>
      <c r="F12" s="3">
        <v>-4.21</v>
      </c>
      <c r="G12" s="3">
        <v>-3.84</v>
      </c>
      <c r="H12" s="3">
        <v>-1.42</v>
      </c>
      <c r="I12" s="3">
        <v>-4.76</v>
      </c>
      <c r="J12" s="3">
        <v>-3.75</v>
      </c>
      <c r="K12" s="3">
        <v>-3.03</v>
      </c>
      <c r="L12" s="3">
        <v>-4.58</v>
      </c>
      <c r="M12" s="3">
        <v>-3.27</v>
      </c>
      <c r="N12" s="3">
        <v>-2.4300000000000002</v>
      </c>
      <c r="O12" s="3">
        <v>-2.98</v>
      </c>
      <c r="P12" s="3">
        <v>-4.01</v>
      </c>
      <c r="Q12" s="3">
        <v>-3.76</v>
      </c>
      <c r="R12" s="3">
        <v>-4.4000000000000004</v>
      </c>
      <c r="S12" s="3">
        <v>-3.91</v>
      </c>
      <c r="T12" s="3">
        <v>-3.31</v>
      </c>
      <c r="U12" s="3">
        <v>-4.57</v>
      </c>
      <c r="V12" s="3">
        <v>-4.05</v>
      </c>
      <c r="W12" s="3">
        <v>-4.08</v>
      </c>
      <c r="X12" s="3">
        <v>-4.25</v>
      </c>
      <c r="Y12" s="3">
        <v>-3.65</v>
      </c>
      <c r="Z12" s="3">
        <v>-4.88</v>
      </c>
      <c r="AA12" s="3">
        <v>-3.87</v>
      </c>
      <c r="AB12" s="3">
        <v>-2.94</v>
      </c>
      <c r="AC12" s="3">
        <v>-3.54</v>
      </c>
      <c r="AD12" s="3">
        <v>-3.18</v>
      </c>
      <c r="AE12" s="3">
        <v>-3.53</v>
      </c>
      <c r="AF12" s="3">
        <v>-3.66</v>
      </c>
      <c r="AG12" s="3">
        <v>-3.79</v>
      </c>
      <c r="AH12" s="3">
        <v>-2.5299999999999998</v>
      </c>
      <c r="AI12" s="3">
        <v>-4.57</v>
      </c>
      <c r="AJ12" s="3">
        <v>-3.91</v>
      </c>
      <c r="AK12" s="3">
        <v>-3.57</v>
      </c>
      <c r="AL12" s="3">
        <v>-2.96</v>
      </c>
      <c r="AM12" s="3">
        <v>-4.1500000000000004</v>
      </c>
      <c r="AN12" s="3">
        <v>-2.13</v>
      </c>
      <c r="AO12" s="3">
        <v>-3.52</v>
      </c>
      <c r="AP12" s="3">
        <v>-1.61</v>
      </c>
      <c r="AQ12" s="3">
        <v>-4.45</v>
      </c>
      <c r="AR12" s="3">
        <v>-4.53</v>
      </c>
      <c r="AS12" s="3">
        <v>-4.54</v>
      </c>
      <c r="AT12" s="3">
        <v>-3.95</v>
      </c>
      <c r="AU12" s="3">
        <v>-3.86</v>
      </c>
      <c r="AV12" s="3">
        <v>-4.6100000000000003</v>
      </c>
      <c r="AW12" s="3">
        <v>-4.28</v>
      </c>
      <c r="AX12" s="3">
        <v>-2.08</v>
      </c>
      <c r="AY12" s="3">
        <v>-3.68</v>
      </c>
      <c r="AZ12" s="3">
        <v>-3.69</v>
      </c>
      <c r="BA12" s="3">
        <v>-2.79</v>
      </c>
      <c r="BB12" s="3">
        <v>-3.79</v>
      </c>
      <c r="BC12" s="3">
        <v>-4.45</v>
      </c>
      <c r="BD12" s="3">
        <v>-4.07</v>
      </c>
      <c r="BE12" s="3">
        <v>-3.15</v>
      </c>
      <c r="BF12" s="3">
        <v>-3.53</v>
      </c>
      <c r="BG12" s="3">
        <v>-3.28</v>
      </c>
      <c r="BH12" s="3">
        <v>-3.37</v>
      </c>
      <c r="BI12" s="3">
        <v>-4.01</v>
      </c>
      <c r="BJ12" s="3">
        <v>-2.72</v>
      </c>
      <c r="BK12" s="3">
        <v>-3.38</v>
      </c>
      <c r="BL12" s="3">
        <v>-3.01</v>
      </c>
      <c r="BM12" s="3">
        <v>-3.65</v>
      </c>
      <c r="BN12" s="3">
        <v>-4.03</v>
      </c>
      <c r="BO12" s="3">
        <v>-3.17</v>
      </c>
      <c r="BP12" s="3">
        <v>-3.78</v>
      </c>
      <c r="BQ12" s="3">
        <v>-3.56</v>
      </c>
      <c r="BR12" s="3">
        <v>-3.07</v>
      </c>
      <c r="BS12" s="3">
        <v>-4.45</v>
      </c>
      <c r="BT12" s="3">
        <v>-4.03</v>
      </c>
      <c r="BU12" s="3">
        <v>-3.55</v>
      </c>
      <c r="BV12" s="3">
        <v>-4.6500000000000004</v>
      </c>
      <c r="BW12" s="3">
        <v>-4.47</v>
      </c>
      <c r="BX12" s="3">
        <v>-3.88</v>
      </c>
      <c r="BY12" s="3">
        <v>-3.75</v>
      </c>
      <c r="BZ12" s="3">
        <v>-4.46</v>
      </c>
      <c r="CA12" s="3">
        <v>-3.39</v>
      </c>
      <c r="CB12" s="3">
        <v>-3.6</v>
      </c>
      <c r="CC12" s="3">
        <v>-3.21</v>
      </c>
      <c r="CD12" s="3">
        <v>-3.29</v>
      </c>
      <c r="CE12" s="3">
        <v>-4.12</v>
      </c>
      <c r="CF12" s="3">
        <v>-3.55</v>
      </c>
      <c r="CG12" s="3">
        <v>-4.3499999999999996</v>
      </c>
      <c r="CH12" s="3">
        <v>-2.96</v>
      </c>
      <c r="CI12" s="3">
        <v>-3.98</v>
      </c>
      <c r="CJ12" s="3">
        <v>-3.57</v>
      </c>
      <c r="CK12" s="3">
        <v>-3.5</v>
      </c>
      <c r="CL12" s="3">
        <v>-2.96</v>
      </c>
      <c r="CM12" s="3">
        <v>-3.51</v>
      </c>
      <c r="CN12" s="3">
        <v>-3.47</v>
      </c>
      <c r="CO12" s="3">
        <v>-4</v>
      </c>
      <c r="CP12" s="3">
        <v>-3.35</v>
      </c>
      <c r="CQ12" s="3">
        <v>-2.35</v>
      </c>
      <c r="CR12" s="3">
        <v>-3.24</v>
      </c>
      <c r="CS12" s="3">
        <v>-3.42</v>
      </c>
      <c r="CT12" s="3">
        <v>-3.63</v>
      </c>
      <c r="CU12" s="3">
        <v>-3.87</v>
      </c>
      <c r="CV12" s="3">
        <v>-4.45</v>
      </c>
      <c r="CW12" s="3">
        <v>-3.25</v>
      </c>
      <c r="CX12" s="3">
        <v>-3.92</v>
      </c>
    </row>
    <row r="13" spans="1:102" ht="14.25" x14ac:dyDescent="0.4">
      <c r="A13" s="131"/>
      <c r="B13" s="50" t="s">
        <v>2424</v>
      </c>
      <c r="C13" s="3">
        <v>-3.92</v>
      </c>
      <c r="D13" s="3">
        <v>-5.8</v>
      </c>
      <c r="E13" s="3">
        <v>-4.83</v>
      </c>
      <c r="F13" s="3">
        <v>-5.05</v>
      </c>
      <c r="G13" s="3">
        <v>-4.93</v>
      </c>
      <c r="H13" s="3">
        <v>-1.43</v>
      </c>
      <c r="I13" s="3">
        <v>-4.55</v>
      </c>
      <c r="J13" s="3">
        <v>-4.8</v>
      </c>
      <c r="K13" s="3">
        <v>-3.75</v>
      </c>
      <c r="L13" s="3">
        <v>-5.65</v>
      </c>
      <c r="M13" s="3">
        <v>-3.7</v>
      </c>
      <c r="N13" s="3">
        <v>-1.42</v>
      </c>
      <c r="O13" s="3">
        <v>-1.77</v>
      </c>
      <c r="P13" s="3">
        <v>-4.2300000000000004</v>
      </c>
      <c r="Q13" s="3">
        <v>-5.25</v>
      </c>
      <c r="R13" s="3">
        <v>-4.88</v>
      </c>
      <c r="S13" s="3">
        <v>-4.5599999999999996</v>
      </c>
      <c r="T13" s="3">
        <v>-4.51</v>
      </c>
      <c r="U13" s="3">
        <v>-5.83</v>
      </c>
      <c r="V13" s="3">
        <v>-4.47</v>
      </c>
      <c r="W13" s="3">
        <v>-5.15</v>
      </c>
      <c r="X13" s="3">
        <v>-5.21</v>
      </c>
      <c r="Y13" s="3">
        <v>-4.91</v>
      </c>
      <c r="Z13" s="3">
        <v>-5.42</v>
      </c>
      <c r="AA13" s="3">
        <v>-4.13</v>
      </c>
      <c r="AB13" s="3">
        <v>-2.37</v>
      </c>
      <c r="AC13" s="3">
        <v>-4.7300000000000004</v>
      </c>
      <c r="AD13" s="3">
        <v>-4.2</v>
      </c>
      <c r="AE13" s="3">
        <v>-3.32</v>
      </c>
      <c r="AF13" s="3">
        <v>-4.25</v>
      </c>
      <c r="AG13" s="3">
        <v>-4.76</v>
      </c>
      <c r="AH13" s="3">
        <v>-2.0299999999999998</v>
      </c>
      <c r="AI13" s="3">
        <v>-4.66</v>
      </c>
      <c r="AJ13" s="3">
        <v>-4.88</v>
      </c>
      <c r="AK13" s="3">
        <v>-4.55</v>
      </c>
      <c r="AL13" s="3">
        <v>-3.92</v>
      </c>
      <c r="AM13" s="3">
        <v>-5</v>
      </c>
      <c r="AN13" s="3">
        <v>-1.38</v>
      </c>
      <c r="AO13" s="3">
        <v>-2.83</v>
      </c>
      <c r="AP13" s="3">
        <v>-0.37</v>
      </c>
      <c r="AQ13" s="3">
        <v>-5.22</v>
      </c>
      <c r="AR13" s="3">
        <v>-4.7300000000000004</v>
      </c>
      <c r="AS13" s="3">
        <v>-5.35</v>
      </c>
      <c r="AT13" s="3">
        <v>-5.36</v>
      </c>
      <c r="AU13" s="3">
        <v>-4.8099999999999996</v>
      </c>
      <c r="AV13" s="3">
        <v>-4.97</v>
      </c>
      <c r="AW13" s="3">
        <v>-3.73</v>
      </c>
      <c r="AX13" s="3">
        <v>-2.37</v>
      </c>
      <c r="AY13" s="3">
        <v>-4.4400000000000004</v>
      </c>
      <c r="AZ13" s="3">
        <v>-4.75</v>
      </c>
      <c r="BA13" s="3">
        <v>-4</v>
      </c>
      <c r="BB13" s="3">
        <v>-3.7</v>
      </c>
      <c r="BC13" s="3">
        <v>-4.67</v>
      </c>
      <c r="BD13" s="3">
        <v>-3.19</v>
      </c>
      <c r="BE13" s="3">
        <v>-3.64</v>
      </c>
      <c r="BF13" s="3">
        <v>-4.51</v>
      </c>
      <c r="BG13" s="3">
        <v>-3.69</v>
      </c>
      <c r="BH13" s="3">
        <v>-3.73</v>
      </c>
      <c r="BI13" s="3">
        <v>-4.87</v>
      </c>
      <c r="BJ13" s="3">
        <v>-2.57</v>
      </c>
      <c r="BK13" s="3">
        <v>-4.12</v>
      </c>
      <c r="BL13" s="3">
        <v>-3.32</v>
      </c>
      <c r="BM13" s="3">
        <v>-3.93</v>
      </c>
      <c r="BN13" s="3">
        <v>-5</v>
      </c>
      <c r="BO13" s="3">
        <v>-4.09</v>
      </c>
      <c r="BP13" s="3">
        <v>-4.0599999999999996</v>
      </c>
      <c r="BQ13" s="3">
        <v>-3.82</v>
      </c>
      <c r="BR13" s="3">
        <v>-3.95</v>
      </c>
      <c r="BS13" s="3">
        <v>-4.29</v>
      </c>
      <c r="BT13" s="3">
        <v>-4.68</v>
      </c>
      <c r="BU13" s="3">
        <v>-4.87</v>
      </c>
      <c r="BV13" s="3">
        <v>-4.41</v>
      </c>
      <c r="BW13" s="3">
        <v>-4.75</v>
      </c>
      <c r="BX13" s="3">
        <v>-4.17</v>
      </c>
      <c r="BY13" s="3">
        <v>-4.9400000000000004</v>
      </c>
      <c r="BZ13" s="3">
        <v>-4.63</v>
      </c>
      <c r="CA13" s="3">
        <v>-4.51</v>
      </c>
      <c r="CB13" s="3">
        <v>-5.24</v>
      </c>
      <c r="CC13" s="3">
        <v>-2.93</v>
      </c>
      <c r="CD13" s="3">
        <v>-2.73</v>
      </c>
      <c r="CE13" s="3">
        <v>-4.47</v>
      </c>
      <c r="CF13" s="3">
        <v>-4.71</v>
      </c>
      <c r="CG13" s="3">
        <v>-4.5599999999999996</v>
      </c>
      <c r="CH13" s="3">
        <v>-3.85</v>
      </c>
      <c r="CI13" s="3">
        <v>-4.82</v>
      </c>
      <c r="CJ13" s="3">
        <v>-4.0999999999999996</v>
      </c>
      <c r="CK13" s="3">
        <v>-3.11</v>
      </c>
      <c r="CL13" s="3">
        <v>-3.34</v>
      </c>
      <c r="CM13" s="3">
        <v>-4.5999999999999996</v>
      </c>
      <c r="CN13" s="3">
        <v>-4.0599999999999996</v>
      </c>
      <c r="CO13" s="3">
        <v>-2.48</v>
      </c>
      <c r="CP13" s="3">
        <v>-2</v>
      </c>
      <c r="CQ13" s="3">
        <v>-2.72</v>
      </c>
      <c r="CR13" s="3">
        <v>-4.3600000000000003</v>
      </c>
      <c r="CS13" s="3">
        <v>-4.3899999999999997</v>
      </c>
      <c r="CT13" s="3">
        <v>-4.75</v>
      </c>
      <c r="CU13" s="3">
        <v>-4.29</v>
      </c>
      <c r="CV13" s="3">
        <v>-5.0999999999999996</v>
      </c>
      <c r="CW13" s="3">
        <v>-4.1399999999999997</v>
      </c>
      <c r="CX13" s="3">
        <v>-4.88</v>
      </c>
    </row>
    <row r="14" spans="1:102" ht="14.25" x14ac:dyDescent="0.4">
      <c r="A14" s="131"/>
      <c r="B14" s="50" t="s">
        <v>2442</v>
      </c>
      <c r="C14" s="3">
        <v>-4.16</v>
      </c>
      <c r="D14" s="3">
        <v>-3.87</v>
      </c>
      <c r="E14" s="3">
        <v>-4.59</v>
      </c>
      <c r="F14" s="3">
        <v>-4.49</v>
      </c>
      <c r="G14" s="3">
        <v>-4.58</v>
      </c>
      <c r="H14" s="3">
        <v>-1.78</v>
      </c>
      <c r="I14" s="3">
        <v>-4.67</v>
      </c>
      <c r="J14" s="3">
        <v>-3.74</v>
      </c>
      <c r="K14" s="3">
        <v>-3.28</v>
      </c>
      <c r="L14" s="3">
        <v>-5.45</v>
      </c>
      <c r="M14" s="3">
        <v>-3.3</v>
      </c>
      <c r="N14" s="3">
        <v>-1.67</v>
      </c>
      <c r="O14" s="3">
        <v>-2.52</v>
      </c>
      <c r="P14" s="3">
        <v>-3.93</v>
      </c>
      <c r="Q14" s="3">
        <v>-4.05</v>
      </c>
      <c r="R14" s="3">
        <v>-4.51</v>
      </c>
      <c r="S14" s="3">
        <v>-4.43</v>
      </c>
      <c r="T14" s="3">
        <v>-3.28</v>
      </c>
      <c r="U14" s="3">
        <v>-4.7</v>
      </c>
      <c r="V14" s="3">
        <v>-4.1100000000000003</v>
      </c>
      <c r="W14" s="3">
        <v>-4</v>
      </c>
      <c r="X14" s="3">
        <v>-5</v>
      </c>
      <c r="Y14" s="3">
        <v>-3.94</v>
      </c>
      <c r="Z14" s="3">
        <v>-5.33</v>
      </c>
      <c r="AA14" s="3">
        <v>-4.71</v>
      </c>
      <c r="AB14" s="3">
        <v>-2.2799999999999998</v>
      </c>
      <c r="AC14" s="3">
        <v>-4</v>
      </c>
      <c r="AD14" s="3">
        <v>-3.33</v>
      </c>
      <c r="AE14" s="3">
        <v>-2.8</v>
      </c>
      <c r="AF14" s="3">
        <v>-4.05</v>
      </c>
      <c r="AG14" s="3">
        <v>-3.97</v>
      </c>
      <c r="AH14" s="3">
        <v>-2.58</v>
      </c>
      <c r="AI14" s="3">
        <v>-4.8899999999999997</v>
      </c>
      <c r="AJ14" s="3">
        <v>-4.18</v>
      </c>
      <c r="AK14" s="3">
        <v>-3.26</v>
      </c>
      <c r="AL14" s="3">
        <v>-3.34</v>
      </c>
      <c r="AM14" s="3">
        <v>-4.82</v>
      </c>
      <c r="AN14" s="3">
        <v>-1.1599999999999999</v>
      </c>
      <c r="AO14" s="3">
        <v>-3.45</v>
      </c>
      <c r="AP14" s="3">
        <v>-1.52</v>
      </c>
      <c r="AQ14" s="3">
        <v>-4.0199999999999996</v>
      </c>
      <c r="AR14" s="3">
        <v>-4.82</v>
      </c>
      <c r="AS14" s="3">
        <v>-4.75</v>
      </c>
      <c r="AT14" s="3">
        <v>-4.3899999999999997</v>
      </c>
      <c r="AU14" s="3">
        <v>-3.6</v>
      </c>
      <c r="AV14" s="3">
        <v>-5.0999999999999996</v>
      </c>
      <c r="AW14" s="3">
        <v>-3.97</v>
      </c>
      <c r="AX14" s="3">
        <v>-1.81</v>
      </c>
      <c r="AY14" s="3">
        <v>-3.95</v>
      </c>
      <c r="AZ14" s="3">
        <v>-3.92</v>
      </c>
      <c r="BA14" s="3">
        <v>-2.92</v>
      </c>
      <c r="BB14" s="3">
        <v>-4.46</v>
      </c>
      <c r="BC14" s="3">
        <v>-4.4800000000000004</v>
      </c>
      <c r="BD14" s="3">
        <v>-4.33</v>
      </c>
      <c r="BE14" s="3">
        <v>-3.55</v>
      </c>
      <c r="BF14" s="3">
        <v>-3.74</v>
      </c>
      <c r="BG14" s="3">
        <v>-3.61</v>
      </c>
      <c r="BH14" s="3">
        <v>-3.08</v>
      </c>
      <c r="BI14" s="3">
        <v>-3.95</v>
      </c>
      <c r="BJ14" s="3">
        <v>-2.84</v>
      </c>
      <c r="BK14" s="3">
        <v>-3.69</v>
      </c>
      <c r="BL14" s="3">
        <v>-3.82</v>
      </c>
      <c r="BM14" s="3">
        <v>-4.1100000000000003</v>
      </c>
      <c r="BN14" s="3">
        <v>-3.99</v>
      </c>
      <c r="BO14" s="3">
        <v>-3.59</v>
      </c>
      <c r="BP14" s="3">
        <v>-3.54</v>
      </c>
      <c r="BQ14" s="3">
        <v>-3.63</v>
      </c>
      <c r="BR14" s="3">
        <v>-3.54</v>
      </c>
      <c r="BS14" s="3">
        <v>-4.8</v>
      </c>
      <c r="BT14" s="3">
        <v>-4.74</v>
      </c>
      <c r="BU14" s="3">
        <v>-4.17</v>
      </c>
      <c r="BV14" s="3">
        <v>-5.33</v>
      </c>
      <c r="BW14" s="3">
        <v>-5.14</v>
      </c>
      <c r="BX14" s="3">
        <v>-4.21</v>
      </c>
      <c r="BY14" s="3">
        <v>-4.2699999999999996</v>
      </c>
      <c r="BZ14" s="3">
        <v>-5.33</v>
      </c>
      <c r="CA14" s="3">
        <v>-3.52</v>
      </c>
      <c r="CB14" s="3">
        <v>-4.26</v>
      </c>
      <c r="CC14" s="3">
        <v>-3.5</v>
      </c>
      <c r="CD14" s="3">
        <v>-3.38</v>
      </c>
      <c r="CE14" s="3">
        <v>-4.25</v>
      </c>
      <c r="CF14" s="3">
        <v>-4.04</v>
      </c>
      <c r="CG14" s="3">
        <v>-5.01</v>
      </c>
      <c r="CH14" s="3">
        <v>-2.87</v>
      </c>
      <c r="CI14" s="3">
        <v>-4.38</v>
      </c>
      <c r="CJ14" s="3">
        <v>-4.03</v>
      </c>
      <c r="CK14" s="3">
        <v>-3.1</v>
      </c>
      <c r="CL14" s="3">
        <v>-3.05</v>
      </c>
      <c r="CM14" s="3">
        <v>-4.2699999999999996</v>
      </c>
      <c r="CN14" s="3">
        <v>-3.62</v>
      </c>
      <c r="CO14" s="3">
        <v>-3.94</v>
      </c>
      <c r="CP14" s="3">
        <v>-2.88</v>
      </c>
      <c r="CQ14" s="3">
        <v>-2.2200000000000002</v>
      </c>
      <c r="CR14" s="3">
        <v>-3.83</v>
      </c>
      <c r="CS14" s="3">
        <v>-3.54</v>
      </c>
      <c r="CT14" s="3">
        <v>-4.16</v>
      </c>
      <c r="CU14" s="3">
        <v>-3.69</v>
      </c>
      <c r="CV14" s="3">
        <v>-4.96</v>
      </c>
      <c r="CW14" s="3">
        <v>-3.51</v>
      </c>
      <c r="CX14" s="3">
        <v>-4.21</v>
      </c>
    </row>
    <row r="15" spans="1:102" ht="14.25" x14ac:dyDescent="0.4">
      <c r="A15" s="131"/>
      <c r="B15" s="50" t="s">
        <v>2432</v>
      </c>
      <c r="C15" s="3">
        <v>-4.18</v>
      </c>
      <c r="D15" s="3">
        <v>-4.83</v>
      </c>
      <c r="E15" s="3">
        <v>-5.92</v>
      </c>
      <c r="F15" s="3">
        <v>-5.2</v>
      </c>
      <c r="G15" s="3">
        <v>-5.15</v>
      </c>
      <c r="H15" s="3">
        <v>-1.17</v>
      </c>
      <c r="I15" s="3">
        <v>-5.25</v>
      </c>
      <c r="J15" s="3">
        <v>-4.6100000000000003</v>
      </c>
      <c r="K15" s="3">
        <v>-3.39</v>
      </c>
      <c r="L15" s="3">
        <v>-6.33</v>
      </c>
      <c r="M15" s="3">
        <v>-3.85</v>
      </c>
      <c r="N15" s="3">
        <v>-1.56</v>
      </c>
      <c r="O15" s="3">
        <v>-2.78</v>
      </c>
      <c r="P15" s="3">
        <v>-4.59</v>
      </c>
      <c r="Q15" s="3">
        <v>-4.9800000000000004</v>
      </c>
      <c r="R15" s="3">
        <v>-5.24</v>
      </c>
      <c r="S15" s="3">
        <v>-4.63</v>
      </c>
      <c r="T15" s="3">
        <v>-4.16</v>
      </c>
      <c r="U15" s="3">
        <v>-6.2</v>
      </c>
      <c r="V15" s="3">
        <v>-4.9400000000000004</v>
      </c>
      <c r="W15" s="3">
        <v>-4.2</v>
      </c>
      <c r="X15" s="3">
        <v>-5.41</v>
      </c>
      <c r="Y15" s="3">
        <v>-4.95</v>
      </c>
      <c r="Z15" s="3">
        <v>-6.12</v>
      </c>
      <c r="AA15" s="3">
        <v>-4.22</v>
      </c>
      <c r="AB15" s="3">
        <v>-1.4</v>
      </c>
      <c r="AC15" s="3">
        <v>-4.66</v>
      </c>
      <c r="AD15" s="3">
        <v>-3.9</v>
      </c>
      <c r="AE15" s="3">
        <v>-3.24</v>
      </c>
      <c r="AF15" s="3">
        <v>-4.2699999999999996</v>
      </c>
      <c r="AG15" s="3">
        <v>-4.42</v>
      </c>
      <c r="AH15" s="3">
        <v>-2.34</v>
      </c>
      <c r="AI15" s="3">
        <v>-5.21</v>
      </c>
      <c r="AJ15" s="3">
        <v>-4.87</v>
      </c>
      <c r="AK15" s="3">
        <v>-3.81</v>
      </c>
      <c r="AL15" s="3">
        <v>-3.34</v>
      </c>
      <c r="AM15" s="3">
        <v>-5.0199999999999996</v>
      </c>
      <c r="AN15" s="3">
        <v>-0.91</v>
      </c>
      <c r="AO15" s="3">
        <v>-3.26</v>
      </c>
      <c r="AP15" s="3">
        <v>-0.43</v>
      </c>
      <c r="AQ15" s="3">
        <v>-4.51</v>
      </c>
      <c r="AR15" s="3">
        <v>-4.8600000000000003</v>
      </c>
      <c r="AS15" s="3">
        <v>-5.51</v>
      </c>
      <c r="AT15" s="3">
        <v>-4.8</v>
      </c>
      <c r="AU15" s="3">
        <v>-4.22</v>
      </c>
      <c r="AV15" s="3">
        <v>-5.4</v>
      </c>
      <c r="AW15" s="3">
        <v>-3.88</v>
      </c>
      <c r="AX15" s="3">
        <v>-1.58</v>
      </c>
      <c r="AY15" s="3">
        <v>-4.25</v>
      </c>
      <c r="AZ15" s="3">
        <v>-4.4000000000000004</v>
      </c>
      <c r="BA15" s="3">
        <v>-3.69</v>
      </c>
      <c r="BB15" s="3">
        <v>-4.09</v>
      </c>
      <c r="BC15" s="3">
        <v>-5.47</v>
      </c>
      <c r="BD15" s="3">
        <v>-3.88</v>
      </c>
      <c r="BE15" s="3">
        <v>-3.45</v>
      </c>
      <c r="BF15" s="3">
        <v>-4.5199999999999996</v>
      </c>
      <c r="BG15" s="3">
        <v>-3.93</v>
      </c>
      <c r="BH15" s="3">
        <v>-3.24</v>
      </c>
      <c r="BI15" s="3">
        <v>-4.37</v>
      </c>
      <c r="BJ15" s="3">
        <v>-2.95</v>
      </c>
      <c r="BK15" s="3">
        <v>-4.24</v>
      </c>
      <c r="BL15" s="3">
        <v>-3.65</v>
      </c>
      <c r="BM15" s="3">
        <v>-4.3499999999999996</v>
      </c>
      <c r="BN15" s="3">
        <v>-4.83</v>
      </c>
      <c r="BO15" s="3">
        <v>-3.55</v>
      </c>
      <c r="BP15" s="3">
        <v>-3.71</v>
      </c>
      <c r="BQ15" s="3">
        <v>-4.01</v>
      </c>
      <c r="BR15" s="3">
        <v>-4.1100000000000003</v>
      </c>
      <c r="BS15" s="3">
        <v>-4.09</v>
      </c>
      <c r="BT15" s="3">
        <v>-5.61</v>
      </c>
      <c r="BU15" s="3">
        <v>-4.7</v>
      </c>
      <c r="BV15" s="3">
        <v>-4.84</v>
      </c>
      <c r="BW15" s="3">
        <v>-5.31</v>
      </c>
      <c r="BX15" s="3">
        <v>-4.7699999999999996</v>
      </c>
      <c r="BY15" s="3">
        <v>-4.8499999999999996</v>
      </c>
      <c r="BZ15" s="3">
        <v>-5.38</v>
      </c>
      <c r="CA15" s="3">
        <v>-3.26</v>
      </c>
      <c r="CB15" s="3">
        <v>-4.82</v>
      </c>
      <c r="CC15" s="3">
        <v>-3.35</v>
      </c>
      <c r="CD15" s="3">
        <v>-3.06</v>
      </c>
      <c r="CE15" s="3">
        <v>-4.6500000000000004</v>
      </c>
      <c r="CF15" s="3">
        <v>-4.66</v>
      </c>
      <c r="CG15" s="3">
        <v>-4.6500000000000004</v>
      </c>
      <c r="CH15" s="3">
        <v>-3.49</v>
      </c>
      <c r="CI15" s="3">
        <v>-5.51</v>
      </c>
      <c r="CJ15" s="3">
        <v>-4.3899999999999997</v>
      </c>
      <c r="CK15" s="3">
        <v>-3.05</v>
      </c>
      <c r="CL15" s="3">
        <v>-3.52</v>
      </c>
      <c r="CM15" s="3">
        <v>-4.54</v>
      </c>
      <c r="CN15" s="3">
        <v>-4.47</v>
      </c>
      <c r="CO15" s="3">
        <v>-3.83</v>
      </c>
      <c r="CP15" s="3">
        <v>-2.87</v>
      </c>
      <c r="CQ15" s="3">
        <v>-2.69</v>
      </c>
      <c r="CR15" s="3">
        <v>-4.1900000000000004</v>
      </c>
      <c r="CS15" s="3">
        <v>-4.53</v>
      </c>
      <c r="CT15" s="3">
        <v>-4.59</v>
      </c>
      <c r="CU15" s="3">
        <v>-4.46</v>
      </c>
      <c r="CV15" s="3">
        <v>-5.46</v>
      </c>
      <c r="CW15" s="3">
        <v>-3.12</v>
      </c>
      <c r="CX15" s="3">
        <v>-4.83</v>
      </c>
    </row>
    <row r="16" spans="1:102" ht="14.25" x14ac:dyDescent="0.4">
      <c r="A16" s="131"/>
      <c r="B16" s="50" t="s">
        <v>2426</v>
      </c>
      <c r="C16" s="3">
        <v>-4.84</v>
      </c>
      <c r="D16" s="3">
        <v>-6.29</v>
      </c>
      <c r="E16" s="3">
        <v>-5.75</v>
      </c>
      <c r="F16" s="3">
        <v>-6.02</v>
      </c>
      <c r="G16" s="3">
        <v>-6.2</v>
      </c>
      <c r="H16" s="3">
        <v>-1.49</v>
      </c>
      <c r="I16" s="3">
        <v>-6.16</v>
      </c>
      <c r="J16" s="3">
        <v>-4.6399999999999997</v>
      </c>
      <c r="K16" s="3">
        <v>-4.62</v>
      </c>
      <c r="L16" s="3">
        <v>-7.03</v>
      </c>
      <c r="M16" s="3">
        <v>-4.25</v>
      </c>
      <c r="N16" s="3">
        <v>-1.64</v>
      </c>
      <c r="O16" s="3">
        <v>-3</v>
      </c>
      <c r="P16" s="3">
        <v>-5.49</v>
      </c>
      <c r="Q16" s="3">
        <v>-5.75</v>
      </c>
      <c r="R16" s="3">
        <v>-5.8</v>
      </c>
      <c r="S16" s="3">
        <v>-5.1100000000000003</v>
      </c>
      <c r="T16" s="3">
        <v>-5.43</v>
      </c>
      <c r="U16" s="3">
        <v>-6.24</v>
      </c>
      <c r="V16" s="3">
        <v>-5.03</v>
      </c>
      <c r="W16" s="3">
        <v>-5.74</v>
      </c>
      <c r="X16" s="3">
        <v>-5.56</v>
      </c>
      <c r="Y16" s="3">
        <v>-5.64</v>
      </c>
      <c r="Z16" s="3">
        <v>-6.8</v>
      </c>
      <c r="AA16" s="3">
        <v>-4.45</v>
      </c>
      <c r="AB16" s="3">
        <v>-3.07</v>
      </c>
      <c r="AC16" s="3">
        <v>-5.04</v>
      </c>
      <c r="AD16" s="3">
        <v>-4.58</v>
      </c>
      <c r="AE16" s="3">
        <v>-4</v>
      </c>
      <c r="AF16" s="3">
        <v>-4.7699999999999996</v>
      </c>
      <c r="AG16" s="3">
        <v>-5.54</v>
      </c>
      <c r="AH16" s="3">
        <v>-3.12</v>
      </c>
      <c r="AI16" s="3">
        <v>-5.65</v>
      </c>
      <c r="AJ16" s="3">
        <v>-5.46</v>
      </c>
      <c r="AK16" s="3">
        <v>-5.0999999999999996</v>
      </c>
      <c r="AL16" s="3">
        <v>-4.5599999999999996</v>
      </c>
      <c r="AM16" s="3">
        <v>-5.68</v>
      </c>
      <c r="AN16" s="3">
        <v>-1.24</v>
      </c>
      <c r="AO16" s="3">
        <v>-3.8</v>
      </c>
      <c r="AP16" s="3">
        <v>-0.77</v>
      </c>
      <c r="AQ16" s="3">
        <v>-5.58</v>
      </c>
      <c r="AR16" s="3">
        <v>-4.9800000000000004</v>
      </c>
      <c r="AS16" s="3">
        <v>-6.15</v>
      </c>
      <c r="AT16" s="3">
        <v>-5.51</v>
      </c>
      <c r="AU16" s="3">
        <v>-5.58</v>
      </c>
      <c r="AV16" s="3">
        <v>-5.81</v>
      </c>
      <c r="AW16" s="3">
        <v>-4.4400000000000004</v>
      </c>
      <c r="AX16" s="3">
        <v>-2.25</v>
      </c>
      <c r="AY16" s="3">
        <v>-4.67</v>
      </c>
      <c r="AZ16" s="3">
        <v>-5.24</v>
      </c>
      <c r="BA16" s="3">
        <v>-5.19</v>
      </c>
      <c r="BB16" s="3">
        <v>-4.97</v>
      </c>
      <c r="BC16" s="3">
        <v>-5.17</v>
      </c>
      <c r="BD16" s="3">
        <v>-3.77</v>
      </c>
      <c r="BE16" s="3">
        <v>-4.51</v>
      </c>
      <c r="BF16" s="3">
        <v>-5.0199999999999996</v>
      </c>
      <c r="BG16" s="3">
        <v>-4.41</v>
      </c>
      <c r="BH16" s="3">
        <v>-4.33</v>
      </c>
      <c r="BI16" s="3">
        <v>-5.32</v>
      </c>
      <c r="BJ16" s="3">
        <v>-3.57</v>
      </c>
      <c r="BK16" s="3">
        <v>-4.8</v>
      </c>
      <c r="BL16" s="3">
        <v>-4.78</v>
      </c>
      <c r="BM16" s="3">
        <v>-4.6399999999999997</v>
      </c>
      <c r="BN16" s="3">
        <v>-6.11</v>
      </c>
      <c r="BO16" s="3">
        <v>-4.76</v>
      </c>
      <c r="BP16" s="3">
        <v>-5.01</v>
      </c>
      <c r="BQ16" s="3">
        <v>-4.95</v>
      </c>
      <c r="BR16" s="3">
        <v>-4.88</v>
      </c>
      <c r="BS16" s="3">
        <v>-4.67</v>
      </c>
      <c r="BT16" s="3">
        <v>-5.61</v>
      </c>
      <c r="BU16" s="3">
        <v>-5.58</v>
      </c>
      <c r="BV16" s="3">
        <v>-5.0999999999999996</v>
      </c>
      <c r="BW16" s="3">
        <v>-6.22</v>
      </c>
      <c r="BX16" s="3">
        <v>-4.67</v>
      </c>
      <c r="BY16" s="3">
        <v>-5.7</v>
      </c>
      <c r="BZ16" s="3">
        <v>-6.17</v>
      </c>
      <c r="CA16" s="3">
        <v>-4.25</v>
      </c>
      <c r="CB16" s="3">
        <v>-6.28</v>
      </c>
      <c r="CC16" s="3">
        <v>-4.17</v>
      </c>
      <c r="CD16" s="3">
        <v>-3.47</v>
      </c>
      <c r="CE16" s="3">
        <v>-5.47</v>
      </c>
      <c r="CF16" s="3">
        <v>-5.2</v>
      </c>
      <c r="CG16" s="3">
        <v>-5.57</v>
      </c>
      <c r="CH16" s="3">
        <v>-4.13</v>
      </c>
      <c r="CI16" s="3">
        <v>-5.72</v>
      </c>
      <c r="CJ16" s="3">
        <v>-4.5599999999999996</v>
      </c>
      <c r="CK16" s="3">
        <v>-3.61</v>
      </c>
      <c r="CL16" s="3">
        <v>-4.1399999999999997</v>
      </c>
      <c r="CM16" s="3">
        <v>-5.22</v>
      </c>
      <c r="CN16" s="3">
        <v>-5.09</v>
      </c>
      <c r="CO16" s="3">
        <v>-4.04</v>
      </c>
      <c r="CP16" s="3">
        <v>-2.86</v>
      </c>
      <c r="CQ16" s="3">
        <v>-3.2</v>
      </c>
      <c r="CR16" s="3">
        <v>-5.64</v>
      </c>
      <c r="CS16" s="3">
        <v>-4.87</v>
      </c>
      <c r="CT16" s="3">
        <v>-5.57</v>
      </c>
      <c r="CU16" s="3">
        <v>-5.44</v>
      </c>
      <c r="CV16" s="3">
        <v>-5.82</v>
      </c>
      <c r="CW16" s="3">
        <v>-4.8899999999999997</v>
      </c>
      <c r="CX16" s="3">
        <v>-5.59</v>
      </c>
    </row>
    <row r="17" spans="1:102" ht="14.25" x14ac:dyDescent="0.4">
      <c r="A17" s="131"/>
      <c r="B17" s="50" t="s">
        <v>2436</v>
      </c>
      <c r="C17" s="3">
        <v>-4.1399999999999997</v>
      </c>
      <c r="D17" s="3">
        <v>-4.96</v>
      </c>
      <c r="E17" s="3">
        <v>-5.55</v>
      </c>
      <c r="F17" s="3">
        <v>-5.39</v>
      </c>
      <c r="G17" s="3">
        <v>-5.08</v>
      </c>
      <c r="H17" s="3">
        <v>-1.06</v>
      </c>
      <c r="I17" s="3">
        <v>-5.52</v>
      </c>
      <c r="J17" s="3">
        <v>-4.2300000000000004</v>
      </c>
      <c r="K17" s="3">
        <v>-3.77</v>
      </c>
      <c r="L17" s="3">
        <v>-6.4</v>
      </c>
      <c r="M17" s="3">
        <v>-3.84</v>
      </c>
      <c r="N17" s="3">
        <v>-2.17</v>
      </c>
      <c r="O17" s="3">
        <v>-1.67</v>
      </c>
      <c r="P17" s="3">
        <v>-4.97</v>
      </c>
      <c r="Q17" s="3">
        <v>-4.99</v>
      </c>
      <c r="R17" s="3">
        <v>-4.97</v>
      </c>
      <c r="S17" s="3">
        <v>-5.03</v>
      </c>
      <c r="T17" s="3">
        <v>-4.1100000000000003</v>
      </c>
      <c r="U17" s="3">
        <v>-5.76</v>
      </c>
      <c r="V17" s="3">
        <v>-4.55</v>
      </c>
      <c r="W17" s="3">
        <v>-4.34</v>
      </c>
      <c r="X17" s="3">
        <v>-5.59</v>
      </c>
      <c r="Y17" s="3">
        <v>-5.03</v>
      </c>
      <c r="Z17" s="3">
        <v>-6.71</v>
      </c>
      <c r="AA17" s="3">
        <v>-4.5999999999999996</v>
      </c>
      <c r="AB17" s="3">
        <v>-1.24</v>
      </c>
      <c r="AC17" s="3">
        <v>-4.49</v>
      </c>
      <c r="AD17" s="3">
        <v>-3.82</v>
      </c>
      <c r="AE17" s="3">
        <v>-3.72</v>
      </c>
      <c r="AF17" s="3">
        <v>-4.57</v>
      </c>
      <c r="AG17" s="3">
        <v>-4.87</v>
      </c>
      <c r="AH17" s="3">
        <v>-2.5499999999999998</v>
      </c>
      <c r="AI17" s="3">
        <v>-5.32</v>
      </c>
      <c r="AJ17" s="3">
        <v>-4.75</v>
      </c>
      <c r="AK17" s="3">
        <v>-3.63</v>
      </c>
      <c r="AL17" s="3">
        <v>-3.69</v>
      </c>
      <c r="AM17" s="3">
        <v>-5.12</v>
      </c>
      <c r="AN17" s="3">
        <v>-0.81</v>
      </c>
      <c r="AO17" s="3">
        <v>-3.67</v>
      </c>
      <c r="AP17" s="3">
        <v>-0.31</v>
      </c>
      <c r="AQ17" s="3">
        <v>-4.76</v>
      </c>
      <c r="AR17" s="3">
        <v>-5.59</v>
      </c>
      <c r="AS17" s="3">
        <v>-5.43</v>
      </c>
      <c r="AT17" s="3">
        <v>-5.09</v>
      </c>
      <c r="AU17" s="3">
        <v>-3.87</v>
      </c>
      <c r="AV17" s="3">
        <v>-5.43</v>
      </c>
      <c r="AW17" s="3">
        <v>-3.95</v>
      </c>
      <c r="AX17" s="3">
        <v>-1.47</v>
      </c>
      <c r="AY17" s="3">
        <v>-4.16</v>
      </c>
      <c r="AZ17" s="3">
        <v>-4.7300000000000004</v>
      </c>
      <c r="BA17" s="3">
        <v>-3.6</v>
      </c>
      <c r="BB17" s="3">
        <v>-4.4800000000000004</v>
      </c>
      <c r="BC17" s="3">
        <v>-4.87</v>
      </c>
      <c r="BD17" s="3">
        <v>-3.62</v>
      </c>
      <c r="BE17" s="3">
        <v>-3.84</v>
      </c>
      <c r="BF17" s="3">
        <v>-4.43</v>
      </c>
      <c r="BG17" s="3">
        <v>-4.1100000000000003</v>
      </c>
      <c r="BH17" s="3">
        <v>-3.26</v>
      </c>
      <c r="BI17" s="3">
        <v>-4.17</v>
      </c>
      <c r="BJ17" s="3">
        <v>-3.08</v>
      </c>
      <c r="BK17" s="3">
        <v>-4.4000000000000004</v>
      </c>
      <c r="BL17" s="3">
        <v>-4.18</v>
      </c>
      <c r="BM17" s="3">
        <v>-4.22</v>
      </c>
      <c r="BN17" s="3">
        <v>-4.72</v>
      </c>
      <c r="BO17" s="3">
        <v>-3.67</v>
      </c>
      <c r="BP17" s="3">
        <v>-3.56</v>
      </c>
      <c r="BQ17" s="3">
        <v>-3.63</v>
      </c>
      <c r="BR17" s="3">
        <v>-4.13</v>
      </c>
      <c r="BS17" s="3">
        <v>-4.6100000000000003</v>
      </c>
      <c r="BT17" s="3">
        <v>-5.72</v>
      </c>
      <c r="BU17" s="3">
        <v>-4.7699999999999996</v>
      </c>
      <c r="BV17" s="3">
        <v>-4.5</v>
      </c>
      <c r="BW17" s="3">
        <v>-4.95</v>
      </c>
      <c r="BX17" s="3">
        <v>-4.37</v>
      </c>
      <c r="BY17" s="3">
        <v>-4.96</v>
      </c>
      <c r="BZ17" s="3">
        <v>-5.46</v>
      </c>
      <c r="CA17" s="3">
        <v>-3.87</v>
      </c>
      <c r="CB17" s="3">
        <v>-5.24</v>
      </c>
      <c r="CC17" s="3">
        <v>-3.4</v>
      </c>
      <c r="CD17" s="3">
        <v>-2.88</v>
      </c>
      <c r="CE17" s="3">
        <v>-4.76</v>
      </c>
      <c r="CF17" s="3">
        <v>-4.99</v>
      </c>
      <c r="CG17" s="3">
        <v>-4.26</v>
      </c>
      <c r="CH17" s="3">
        <v>-3.58</v>
      </c>
      <c r="CI17" s="3">
        <v>-5.0999999999999996</v>
      </c>
      <c r="CJ17" s="3">
        <v>-4.0999999999999996</v>
      </c>
      <c r="CK17" s="3">
        <v>-3.5</v>
      </c>
      <c r="CL17" s="3">
        <v>-3.49</v>
      </c>
      <c r="CM17" s="3">
        <v>-4.37</v>
      </c>
      <c r="CN17" s="3">
        <v>-4.4800000000000004</v>
      </c>
      <c r="CO17" s="3">
        <v>-3.81</v>
      </c>
      <c r="CP17" s="3">
        <v>-2.61</v>
      </c>
      <c r="CQ17" s="3">
        <v>-3.18</v>
      </c>
      <c r="CR17" s="3">
        <v>-4.3600000000000003</v>
      </c>
      <c r="CS17" s="3">
        <v>-4.22</v>
      </c>
      <c r="CT17" s="3">
        <v>-4.8600000000000003</v>
      </c>
      <c r="CU17" s="3">
        <v>-4.03</v>
      </c>
      <c r="CV17" s="3">
        <v>-5.9</v>
      </c>
      <c r="CW17" s="3">
        <v>-3.54</v>
      </c>
      <c r="CX17" s="3">
        <v>-4.8899999999999997</v>
      </c>
    </row>
    <row r="18" spans="1:102" ht="14.25" x14ac:dyDescent="0.4">
      <c r="A18" s="131"/>
      <c r="B18" s="50" t="s">
        <v>2438</v>
      </c>
      <c r="C18" s="3">
        <v>-4.22</v>
      </c>
      <c r="D18" s="3">
        <v>-6.9</v>
      </c>
      <c r="E18" s="3">
        <v>-4.7300000000000004</v>
      </c>
      <c r="F18" s="3">
        <v>-5.73</v>
      </c>
      <c r="G18" s="3">
        <v>-5.45</v>
      </c>
      <c r="H18" s="3">
        <v>-0.72</v>
      </c>
      <c r="I18" s="3">
        <v>-5.15</v>
      </c>
      <c r="J18" s="3">
        <v>-4.5599999999999996</v>
      </c>
      <c r="K18" s="3">
        <v>-3.48</v>
      </c>
      <c r="L18" s="3">
        <v>-5.58</v>
      </c>
      <c r="M18" s="3">
        <v>-3.96</v>
      </c>
      <c r="N18" s="3">
        <v>-1.93</v>
      </c>
      <c r="O18" s="3">
        <v>-2.06</v>
      </c>
      <c r="P18" s="3">
        <v>-4.6399999999999997</v>
      </c>
      <c r="Q18" s="3">
        <v>-5</v>
      </c>
      <c r="R18" s="3">
        <v>-5.24</v>
      </c>
      <c r="S18" s="3">
        <v>-4.8499999999999996</v>
      </c>
      <c r="T18" s="3">
        <v>-3.94</v>
      </c>
      <c r="U18" s="3">
        <v>-5.04</v>
      </c>
      <c r="V18" s="3">
        <v>-5.63</v>
      </c>
      <c r="W18" s="3">
        <v>-4.88</v>
      </c>
      <c r="X18" s="3">
        <v>-5.39</v>
      </c>
      <c r="Y18" s="3">
        <v>-5.0199999999999996</v>
      </c>
      <c r="Z18" s="3">
        <v>-5.97</v>
      </c>
      <c r="AA18" s="3">
        <v>-3.82</v>
      </c>
      <c r="AB18" s="3">
        <v>-1.9</v>
      </c>
      <c r="AC18" s="3">
        <v>-4.3099999999999996</v>
      </c>
      <c r="AD18" s="3">
        <v>-4.0999999999999996</v>
      </c>
      <c r="AE18" s="3">
        <v>-3.76</v>
      </c>
      <c r="AF18" s="3">
        <v>-3.96</v>
      </c>
      <c r="AG18" s="3">
        <v>-5</v>
      </c>
      <c r="AH18" s="3">
        <v>-2.08</v>
      </c>
      <c r="AI18" s="3">
        <v>-5.16</v>
      </c>
      <c r="AJ18" s="3">
        <v>-5.21</v>
      </c>
      <c r="AK18" s="3">
        <v>-3.64</v>
      </c>
      <c r="AL18" s="3">
        <v>-3.67</v>
      </c>
      <c r="AM18" s="3">
        <v>-4.45</v>
      </c>
      <c r="AN18" s="3">
        <v>-1.1499999999999999</v>
      </c>
      <c r="AO18" s="3">
        <v>-3.05</v>
      </c>
      <c r="AP18" s="52">
        <v>-8.4440000000000001E-2</v>
      </c>
      <c r="AQ18" s="3">
        <v>-5.19</v>
      </c>
      <c r="AR18" s="3">
        <v>-4.97</v>
      </c>
      <c r="AS18" s="3">
        <v>-5.55</v>
      </c>
      <c r="AT18" s="3">
        <v>-5.09</v>
      </c>
      <c r="AU18" s="3">
        <v>-4.66</v>
      </c>
      <c r="AV18" s="3">
        <v>-5.91</v>
      </c>
      <c r="AW18" s="3">
        <v>-3.86</v>
      </c>
      <c r="AX18" s="3">
        <v>-1.22</v>
      </c>
      <c r="AY18" s="3">
        <v>-3.64</v>
      </c>
      <c r="AZ18" s="3">
        <v>-4.54</v>
      </c>
      <c r="BA18" s="3">
        <v>-2.87</v>
      </c>
      <c r="BB18" s="3">
        <v>-3.62</v>
      </c>
      <c r="BC18" s="3">
        <v>-4.0599999999999996</v>
      </c>
      <c r="BD18" s="3">
        <v>-3.15</v>
      </c>
      <c r="BE18" s="3">
        <v>-3.76</v>
      </c>
      <c r="BF18" s="3">
        <v>-4.3899999999999997</v>
      </c>
      <c r="BG18" s="3">
        <v>-3.58</v>
      </c>
      <c r="BH18" s="3">
        <v>-3.13</v>
      </c>
      <c r="BI18" s="3">
        <v>-4.29</v>
      </c>
      <c r="BJ18" s="3">
        <v>-2.63</v>
      </c>
      <c r="BK18" s="3">
        <v>-4.22</v>
      </c>
      <c r="BL18" s="3">
        <v>-3.53</v>
      </c>
      <c r="BM18" s="3">
        <v>-4.45</v>
      </c>
      <c r="BN18" s="3">
        <v>-5.96</v>
      </c>
      <c r="BO18" s="3">
        <v>-3.63</v>
      </c>
      <c r="BP18" s="3">
        <v>-3.26</v>
      </c>
      <c r="BQ18" s="3">
        <v>-4.21</v>
      </c>
      <c r="BR18" s="3">
        <v>-3.76</v>
      </c>
      <c r="BS18" s="3">
        <v>-4.03</v>
      </c>
      <c r="BT18" s="3">
        <v>-5.25</v>
      </c>
      <c r="BU18" s="3">
        <v>-5.19</v>
      </c>
      <c r="BV18" s="3">
        <v>-3.4</v>
      </c>
      <c r="BW18" s="3">
        <v>-4.1399999999999997</v>
      </c>
      <c r="BX18" s="3">
        <v>-3.91</v>
      </c>
      <c r="BY18" s="3">
        <v>-5.1100000000000003</v>
      </c>
      <c r="BZ18" s="3">
        <v>-4.34</v>
      </c>
      <c r="CA18" s="3">
        <v>-4.38</v>
      </c>
      <c r="CB18" s="3">
        <v>-5.23</v>
      </c>
      <c r="CC18" s="3">
        <v>-2.99</v>
      </c>
      <c r="CD18" s="3">
        <v>-2.64</v>
      </c>
      <c r="CE18" s="3">
        <v>-4.8600000000000003</v>
      </c>
      <c r="CF18" s="3">
        <v>-4.8899999999999997</v>
      </c>
      <c r="CG18" s="3">
        <v>-3.64</v>
      </c>
      <c r="CH18" s="3">
        <v>-3.59</v>
      </c>
      <c r="CI18" s="3">
        <v>-5.23</v>
      </c>
      <c r="CJ18" s="3">
        <v>-3.45</v>
      </c>
      <c r="CK18" s="3">
        <v>-2.68</v>
      </c>
      <c r="CL18" s="3">
        <v>-3.22</v>
      </c>
      <c r="CM18" s="3">
        <v>-4.78</v>
      </c>
      <c r="CN18" s="3">
        <v>-4.01</v>
      </c>
      <c r="CO18" s="3">
        <v>-1.85</v>
      </c>
      <c r="CP18" s="3">
        <v>-2.56</v>
      </c>
      <c r="CQ18" s="3">
        <v>-2.97</v>
      </c>
      <c r="CR18" s="3">
        <v>-4.6399999999999997</v>
      </c>
      <c r="CS18" s="3">
        <v>-4.8099999999999996</v>
      </c>
      <c r="CT18" s="3">
        <v>-5</v>
      </c>
      <c r="CU18" s="3">
        <v>-3.97</v>
      </c>
      <c r="CV18" s="3">
        <v>-5.53</v>
      </c>
      <c r="CW18" s="3">
        <v>-4.07</v>
      </c>
      <c r="CX18" s="3">
        <v>-4.91</v>
      </c>
    </row>
    <row r="19" spans="1:102" ht="14.25" x14ac:dyDescent="0.4">
      <c r="A19" s="131" t="s">
        <v>2565</v>
      </c>
      <c r="B19" s="50" t="s">
        <v>2454</v>
      </c>
      <c r="C19" s="3">
        <v>-5.34</v>
      </c>
      <c r="D19" s="3">
        <v>-4.6900000000000004</v>
      </c>
      <c r="E19" s="3">
        <v>-4.4800000000000004</v>
      </c>
      <c r="F19" s="3">
        <v>-4.8899999999999997</v>
      </c>
      <c r="G19" s="3">
        <v>-4.6100000000000003</v>
      </c>
      <c r="H19" s="3">
        <v>-2.64</v>
      </c>
      <c r="I19" s="3">
        <v>-4.79</v>
      </c>
      <c r="J19" s="3">
        <v>-4.3600000000000003</v>
      </c>
      <c r="K19" s="3">
        <v>-3.44</v>
      </c>
      <c r="L19" s="3">
        <v>-4.6500000000000004</v>
      </c>
      <c r="M19" s="3">
        <v>-3.95</v>
      </c>
      <c r="N19" s="3">
        <v>-3.23</v>
      </c>
      <c r="O19" s="3">
        <v>-4.33</v>
      </c>
      <c r="P19" s="3">
        <v>-4.38</v>
      </c>
      <c r="Q19" s="3">
        <v>-4.03</v>
      </c>
      <c r="R19" s="3">
        <v>-4.28</v>
      </c>
      <c r="S19" s="3">
        <v>-4</v>
      </c>
      <c r="T19" s="3">
        <v>-4.1500000000000004</v>
      </c>
      <c r="U19" s="3">
        <v>-4.75</v>
      </c>
      <c r="V19" s="3">
        <v>-4.37</v>
      </c>
      <c r="W19" s="3">
        <v>-4.54</v>
      </c>
      <c r="X19" s="3">
        <v>-4.1100000000000003</v>
      </c>
      <c r="Y19" s="3">
        <v>-4.1399999999999997</v>
      </c>
      <c r="Z19" s="3">
        <v>-4.75</v>
      </c>
      <c r="AA19" s="3">
        <v>-3.75</v>
      </c>
      <c r="AB19" s="3">
        <v>-4.49</v>
      </c>
      <c r="AC19" s="3">
        <v>-4.1100000000000003</v>
      </c>
      <c r="AD19" s="3">
        <v>-4.3</v>
      </c>
      <c r="AE19" s="3">
        <v>-3.28</v>
      </c>
      <c r="AF19" s="3">
        <v>-4.47</v>
      </c>
      <c r="AG19" s="3">
        <v>-4.2699999999999996</v>
      </c>
      <c r="AH19" s="3">
        <v>-2.82</v>
      </c>
      <c r="AI19" s="3">
        <v>-4.3499999999999996</v>
      </c>
      <c r="AJ19" s="3">
        <v>-4.62</v>
      </c>
      <c r="AK19" s="3">
        <v>-3.74</v>
      </c>
      <c r="AL19" s="3">
        <v>-3.48</v>
      </c>
      <c r="AM19" s="3">
        <v>-4.33</v>
      </c>
      <c r="AN19" s="3">
        <v>-2.52</v>
      </c>
      <c r="AO19" s="3">
        <v>-4.71</v>
      </c>
      <c r="AP19" s="3">
        <v>-2.64</v>
      </c>
      <c r="AQ19" s="3">
        <v>-4.51</v>
      </c>
      <c r="AR19" s="3">
        <v>-4.78</v>
      </c>
      <c r="AS19" s="3">
        <v>-4.92</v>
      </c>
      <c r="AT19" s="3">
        <v>-4.43</v>
      </c>
      <c r="AU19" s="3">
        <v>-4.4800000000000004</v>
      </c>
      <c r="AV19" s="3">
        <v>-5.03</v>
      </c>
      <c r="AW19" s="3">
        <v>-4.26</v>
      </c>
      <c r="AX19" s="3">
        <v>-2.64</v>
      </c>
      <c r="AY19" s="3">
        <v>-4.3</v>
      </c>
      <c r="AZ19" s="3">
        <v>-4.05</v>
      </c>
      <c r="BA19" s="3">
        <v>-4.0599999999999996</v>
      </c>
      <c r="BB19" s="3">
        <v>-4.29</v>
      </c>
      <c r="BC19" s="3">
        <v>-4.7</v>
      </c>
      <c r="BD19" s="3">
        <v>-4.5599999999999996</v>
      </c>
      <c r="BE19" s="3">
        <v>-3.82</v>
      </c>
      <c r="BF19" s="3">
        <v>-4.46</v>
      </c>
      <c r="BG19" s="3">
        <v>-3.59</v>
      </c>
      <c r="BH19" s="3">
        <v>-4.99</v>
      </c>
      <c r="BI19" s="3">
        <v>-4.74</v>
      </c>
      <c r="BJ19" s="3">
        <v>-3.47</v>
      </c>
      <c r="BK19" s="3">
        <v>-3.61</v>
      </c>
      <c r="BL19" s="3">
        <v>-3.99</v>
      </c>
      <c r="BM19" s="3">
        <v>-4.55</v>
      </c>
      <c r="BN19" s="3">
        <v>-4.8</v>
      </c>
      <c r="BO19" s="3">
        <v>-3.94</v>
      </c>
      <c r="BP19" s="3">
        <v>-4.26</v>
      </c>
      <c r="BQ19" s="3">
        <v>-4.72</v>
      </c>
      <c r="BR19" s="3">
        <v>-3.43</v>
      </c>
      <c r="BS19" s="3">
        <v>-4.3600000000000003</v>
      </c>
      <c r="BT19" s="3">
        <v>-4.45</v>
      </c>
      <c r="BU19" s="3">
        <v>-3.87</v>
      </c>
      <c r="BV19" s="3">
        <v>-4.1100000000000003</v>
      </c>
      <c r="BW19" s="3">
        <v>-4.83</v>
      </c>
      <c r="BX19" s="3">
        <v>-4.57</v>
      </c>
      <c r="BY19" s="3">
        <v>-4.45</v>
      </c>
      <c r="BZ19" s="3">
        <v>-4.21</v>
      </c>
      <c r="CA19" s="3">
        <v>-4.3600000000000003</v>
      </c>
      <c r="CB19" s="3">
        <v>-4.0199999999999996</v>
      </c>
      <c r="CC19" s="3">
        <v>-3.46</v>
      </c>
      <c r="CD19" s="3">
        <v>-3.3</v>
      </c>
      <c r="CE19" s="3">
        <v>-4.2</v>
      </c>
      <c r="CF19" s="3">
        <v>-4.54</v>
      </c>
      <c r="CG19" s="3">
        <v>-5.12</v>
      </c>
      <c r="CH19" s="3">
        <v>-3.92</v>
      </c>
      <c r="CI19" s="3">
        <v>-4.7300000000000004</v>
      </c>
      <c r="CJ19" s="3">
        <v>-3.56</v>
      </c>
      <c r="CK19" s="3">
        <v>-4.0999999999999996</v>
      </c>
      <c r="CL19" s="3">
        <v>-3.31</v>
      </c>
      <c r="CM19" s="3">
        <v>-4.13</v>
      </c>
      <c r="CN19" s="3">
        <v>-3.93</v>
      </c>
      <c r="CO19" s="3">
        <v>-4.45</v>
      </c>
      <c r="CP19" s="3">
        <v>-4.43</v>
      </c>
      <c r="CQ19" s="3">
        <v>-2.99</v>
      </c>
      <c r="CR19" s="3">
        <v>-4.03</v>
      </c>
      <c r="CS19" s="3">
        <v>-3.58</v>
      </c>
      <c r="CT19" s="3">
        <v>-3.9</v>
      </c>
      <c r="CU19" s="3">
        <v>-4.12</v>
      </c>
      <c r="CV19" s="3">
        <v>-4.43</v>
      </c>
      <c r="CW19" s="3">
        <v>-3.75</v>
      </c>
      <c r="CX19" s="3">
        <v>-4.42</v>
      </c>
    </row>
    <row r="20" spans="1:102" ht="14.25" x14ac:dyDescent="0.4">
      <c r="A20" s="131"/>
      <c r="B20" s="50" t="s">
        <v>2452</v>
      </c>
      <c r="C20" s="3">
        <v>-5.19</v>
      </c>
      <c r="D20" s="3">
        <v>-4.7</v>
      </c>
      <c r="E20" s="3">
        <v>-4.74</v>
      </c>
      <c r="F20" s="3">
        <v>-5.04</v>
      </c>
      <c r="G20" s="3">
        <v>-4.6399999999999997</v>
      </c>
      <c r="H20" s="3">
        <v>-2.77</v>
      </c>
      <c r="I20" s="3">
        <v>-4.82</v>
      </c>
      <c r="J20" s="3">
        <v>-4.17</v>
      </c>
      <c r="K20" s="3">
        <v>-3.47</v>
      </c>
      <c r="L20" s="3">
        <v>-4.68</v>
      </c>
      <c r="M20" s="3">
        <v>-4.3</v>
      </c>
      <c r="N20" s="3">
        <v>-3.23</v>
      </c>
      <c r="O20" s="3">
        <v>-4.21</v>
      </c>
      <c r="P20" s="3">
        <v>-4.51</v>
      </c>
      <c r="Q20" s="3">
        <v>-4.12</v>
      </c>
      <c r="R20" s="3">
        <v>-4.4400000000000004</v>
      </c>
      <c r="S20" s="3">
        <v>-4.08</v>
      </c>
      <c r="T20" s="3">
        <v>-4.3600000000000003</v>
      </c>
      <c r="U20" s="3">
        <v>-4.68</v>
      </c>
      <c r="V20" s="3">
        <v>-4.54</v>
      </c>
      <c r="W20" s="3">
        <v>-4.75</v>
      </c>
      <c r="X20" s="3">
        <v>-4.28</v>
      </c>
      <c r="Y20" s="3">
        <v>-4.1900000000000004</v>
      </c>
      <c r="Z20" s="3">
        <v>-5</v>
      </c>
      <c r="AA20" s="3">
        <v>-3.67</v>
      </c>
      <c r="AB20" s="3">
        <v>-4.01</v>
      </c>
      <c r="AC20" s="3">
        <v>-4.38</v>
      </c>
      <c r="AD20" s="3">
        <v>-4.18</v>
      </c>
      <c r="AE20" s="3">
        <v>-3.36</v>
      </c>
      <c r="AF20" s="3">
        <v>-4.62</v>
      </c>
      <c r="AG20" s="3">
        <v>-4.4400000000000004</v>
      </c>
      <c r="AH20" s="3">
        <v>-2.76</v>
      </c>
      <c r="AI20" s="3">
        <v>-4.49</v>
      </c>
      <c r="AJ20" s="3">
        <v>-4.5199999999999996</v>
      </c>
      <c r="AK20" s="3">
        <v>-3.87</v>
      </c>
      <c r="AL20" s="3">
        <v>-3.71</v>
      </c>
      <c r="AM20" s="3">
        <v>-4.2300000000000004</v>
      </c>
      <c r="AN20" s="3">
        <v>-2.2599999999999998</v>
      </c>
      <c r="AO20" s="3">
        <v>-4.32</v>
      </c>
      <c r="AP20" s="3">
        <v>-1.83</v>
      </c>
      <c r="AQ20" s="3">
        <v>-4.6900000000000004</v>
      </c>
      <c r="AR20" s="3">
        <v>-4.99</v>
      </c>
      <c r="AS20" s="3">
        <v>-5.12</v>
      </c>
      <c r="AT20" s="3">
        <v>-4.7</v>
      </c>
      <c r="AU20" s="3">
        <v>-4.53</v>
      </c>
      <c r="AV20" s="3">
        <v>-5.15</v>
      </c>
      <c r="AW20" s="3">
        <v>-4.3099999999999996</v>
      </c>
      <c r="AX20" s="3">
        <v>-2.63</v>
      </c>
      <c r="AY20" s="3">
        <v>-4.47</v>
      </c>
      <c r="AZ20" s="3">
        <v>-4.29</v>
      </c>
      <c r="BA20" s="3">
        <v>-3.53</v>
      </c>
      <c r="BB20" s="3">
        <v>-4.46</v>
      </c>
      <c r="BC20" s="3">
        <v>-4.82</v>
      </c>
      <c r="BD20" s="3">
        <v>-4.57</v>
      </c>
      <c r="BE20" s="3">
        <v>-3.96</v>
      </c>
      <c r="BF20" s="3">
        <v>-4.21</v>
      </c>
      <c r="BG20" s="3">
        <v>-3.71</v>
      </c>
      <c r="BH20" s="3">
        <v>-5.17</v>
      </c>
      <c r="BI20" s="3">
        <v>-4.75</v>
      </c>
      <c r="BJ20" s="3">
        <v>-3.72</v>
      </c>
      <c r="BK20" s="3">
        <v>-3.82</v>
      </c>
      <c r="BL20" s="3">
        <v>-4.01</v>
      </c>
      <c r="BM20" s="3">
        <v>-4.75</v>
      </c>
      <c r="BN20" s="3">
        <v>-4.87</v>
      </c>
      <c r="BO20" s="3">
        <v>-3.72</v>
      </c>
      <c r="BP20" s="3">
        <v>-4.46</v>
      </c>
      <c r="BQ20" s="3">
        <v>-3.92</v>
      </c>
      <c r="BR20" s="3">
        <v>-3.68</v>
      </c>
      <c r="BS20" s="3">
        <v>-4.63</v>
      </c>
      <c r="BT20" s="3">
        <v>-4.6100000000000003</v>
      </c>
      <c r="BU20" s="3">
        <v>-3.96</v>
      </c>
      <c r="BV20" s="3">
        <v>-4.3099999999999996</v>
      </c>
      <c r="BW20" s="3">
        <v>-4.93</v>
      </c>
      <c r="BX20" s="3">
        <v>-4.7</v>
      </c>
      <c r="BY20" s="3">
        <v>-4.63</v>
      </c>
      <c r="BZ20" s="3">
        <v>-4.41</v>
      </c>
      <c r="CA20" s="3">
        <v>-4.54</v>
      </c>
      <c r="CB20" s="3">
        <v>-3.98</v>
      </c>
      <c r="CC20" s="3">
        <v>-3.57</v>
      </c>
      <c r="CD20" s="3">
        <v>-3.6</v>
      </c>
      <c r="CE20" s="3">
        <v>-4.32</v>
      </c>
      <c r="CF20" s="3">
        <v>-4.62</v>
      </c>
      <c r="CG20" s="3">
        <v>-5.12</v>
      </c>
      <c r="CH20" s="3">
        <v>-4</v>
      </c>
      <c r="CI20" s="3">
        <v>-4.8499999999999996</v>
      </c>
      <c r="CJ20" s="3">
        <v>-3.61</v>
      </c>
      <c r="CK20" s="3">
        <v>-4.05</v>
      </c>
      <c r="CL20" s="3">
        <v>-3.33</v>
      </c>
      <c r="CM20" s="3">
        <v>-4.3499999999999996</v>
      </c>
      <c r="CN20" s="3">
        <v>-3.78</v>
      </c>
      <c r="CO20" s="3">
        <v>-4.58</v>
      </c>
      <c r="CP20" s="3">
        <v>-4.51</v>
      </c>
      <c r="CQ20" s="3">
        <v>-2.91</v>
      </c>
      <c r="CR20" s="3">
        <v>-4.28</v>
      </c>
      <c r="CS20" s="3">
        <v>-3.62</v>
      </c>
      <c r="CT20" s="3">
        <v>-4.1399999999999997</v>
      </c>
      <c r="CU20" s="3">
        <v>-4.21</v>
      </c>
      <c r="CV20" s="3">
        <v>-4.62</v>
      </c>
      <c r="CW20" s="3">
        <v>-3.79</v>
      </c>
      <c r="CX20" s="3">
        <v>-4.59</v>
      </c>
    </row>
    <row r="21" spans="1:102" ht="14.25" x14ac:dyDescent="0.4">
      <c r="A21" s="131" t="s">
        <v>2566</v>
      </c>
      <c r="B21" s="50" t="s">
        <v>2463</v>
      </c>
      <c r="C21" s="3">
        <v>-5.77</v>
      </c>
      <c r="D21" s="3">
        <v>-5.68</v>
      </c>
      <c r="E21" s="3">
        <v>-6.19</v>
      </c>
      <c r="F21" s="3">
        <v>-6.46</v>
      </c>
      <c r="G21" s="3">
        <v>-6.13</v>
      </c>
      <c r="H21" s="3">
        <v>-0.63</v>
      </c>
      <c r="I21" s="3">
        <v>-6.17</v>
      </c>
      <c r="J21" s="3">
        <v>-5.28</v>
      </c>
      <c r="K21" s="3">
        <v>-4.22</v>
      </c>
      <c r="L21" s="3">
        <v>-7.02</v>
      </c>
      <c r="M21" s="3">
        <v>-4.55</v>
      </c>
      <c r="N21" s="3">
        <v>-1.78</v>
      </c>
      <c r="O21" s="3">
        <v>-2.94</v>
      </c>
      <c r="P21" s="3">
        <v>-5.22</v>
      </c>
      <c r="Q21" s="3">
        <v>-5.0199999999999996</v>
      </c>
      <c r="R21" s="3">
        <v>-5.25</v>
      </c>
      <c r="S21" s="3">
        <v>-4.82</v>
      </c>
      <c r="T21" s="3">
        <v>-5.07</v>
      </c>
      <c r="U21" s="3">
        <v>-7.3</v>
      </c>
      <c r="V21" s="3">
        <v>-5.76</v>
      </c>
      <c r="W21" s="3">
        <v>-5.94</v>
      </c>
      <c r="X21" s="3">
        <v>-6.16</v>
      </c>
      <c r="Y21" s="3">
        <v>-5.21</v>
      </c>
      <c r="Z21" s="3">
        <v>-7.05</v>
      </c>
      <c r="AA21" s="3">
        <v>-4.21</v>
      </c>
      <c r="AB21" s="3">
        <v>-2.52</v>
      </c>
      <c r="AC21" s="3">
        <v>-4.71</v>
      </c>
      <c r="AD21" s="3">
        <v>-4.3499999999999996</v>
      </c>
      <c r="AE21" s="3">
        <v>-3.97</v>
      </c>
      <c r="AF21" s="3">
        <v>-4.91</v>
      </c>
      <c r="AG21" s="3">
        <v>-5.44</v>
      </c>
      <c r="AH21" s="3">
        <v>-2.2200000000000002</v>
      </c>
      <c r="AI21" s="3">
        <v>-5.3</v>
      </c>
      <c r="AJ21" s="3">
        <v>-5.93</v>
      </c>
      <c r="AK21" s="3">
        <v>-4.01</v>
      </c>
      <c r="AL21" s="3">
        <v>-4.8099999999999996</v>
      </c>
      <c r="AM21" s="3">
        <v>-5.27</v>
      </c>
      <c r="AN21" s="3">
        <v>-1.45</v>
      </c>
      <c r="AO21" s="3">
        <v>-4.28</v>
      </c>
      <c r="AP21" s="3">
        <v>-0.51</v>
      </c>
      <c r="AQ21" s="3">
        <v>-5.33</v>
      </c>
      <c r="AR21" s="3">
        <v>-6.24</v>
      </c>
      <c r="AS21" s="3">
        <v>-6.2</v>
      </c>
      <c r="AT21" s="3">
        <v>-5.84</v>
      </c>
      <c r="AU21" s="3">
        <v>-5.16</v>
      </c>
      <c r="AV21" s="3">
        <v>-6.65</v>
      </c>
      <c r="AW21" s="3">
        <v>-4.91</v>
      </c>
      <c r="AX21" s="3">
        <v>-1.5</v>
      </c>
      <c r="AY21" s="3">
        <v>-4.6500000000000004</v>
      </c>
      <c r="AZ21" s="3">
        <v>-4.99</v>
      </c>
      <c r="BA21" s="3">
        <v>-3.93</v>
      </c>
      <c r="BB21" s="3">
        <v>-4.84</v>
      </c>
      <c r="BC21" s="3">
        <v>-5.24</v>
      </c>
      <c r="BD21" s="3">
        <v>-3.39</v>
      </c>
      <c r="BE21" s="3">
        <v>-4.7300000000000004</v>
      </c>
      <c r="BF21" s="3">
        <v>-4.67</v>
      </c>
      <c r="BG21" s="3">
        <v>-4.78</v>
      </c>
      <c r="BH21" s="3">
        <v>-4.34</v>
      </c>
      <c r="BI21" s="3">
        <v>-5.19</v>
      </c>
      <c r="BJ21" s="3">
        <v>-2.92</v>
      </c>
      <c r="BK21" s="3">
        <v>-4.66</v>
      </c>
      <c r="BL21" s="3">
        <v>-4.24</v>
      </c>
      <c r="BM21" s="3">
        <v>-5.03</v>
      </c>
      <c r="BN21" s="3">
        <v>-5.66</v>
      </c>
      <c r="BO21" s="3">
        <v>-4.47</v>
      </c>
      <c r="BP21" s="3">
        <v>-3.23</v>
      </c>
      <c r="BQ21" s="3">
        <v>-4.46</v>
      </c>
      <c r="BR21" s="3">
        <v>-4.7699999999999996</v>
      </c>
      <c r="BS21" s="3">
        <v>-4.84</v>
      </c>
      <c r="BT21" s="3">
        <v>-5.32</v>
      </c>
      <c r="BU21" s="3">
        <v>-4.99</v>
      </c>
      <c r="BV21" s="3">
        <v>-5.54</v>
      </c>
      <c r="BW21" s="3">
        <v>-4.55</v>
      </c>
      <c r="BX21" s="3">
        <v>-4.57</v>
      </c>
      <c r="BY21" s="3">
        <v>-6.14</v>
      </c>
      <c r="BZ21" s="3">
        <v>-6.61</v>
      </c>
      <c r="CA21" s="3">
        <v>-3.56</v>
      </c>
      <c r="CB21" s="3">
        <v>-5.59</v>
      </c>
      <c r="CC21" s="3">
        <v>-4.08</v>
      </c>
      <c r="CD21" s="3">
        <v>-2.59</v>
      </c>
      <c r="CE21" s="3">
        <v>-5.48</v>
      </c>
      <c r="CF21" s="3">
        <v>-5.73</v>
      </c>
      <c r="CG21" s="3">
        <v>-5.59</v>
      </c>
      <c r="CH21" s="3">
        <v>-3.51</v>
      </c>
      <c r="CI21" s="3">
        <v>-6.43</v>
      </c>
      <c r="CJ21" s="3">
        <v>-5.09</v>
      </c>
      <c r="CK21" s="3">
        <v>-4.24</v>
      </c>
      <c r="CL21" s="3">
        <v>-3.88</v>
      </c>
      <c r="CM21" s="3">
        <v>-5.17</v>
      </c>
      <c r="CN21" s="3">
        <v>-4.63</v>
      </c>
      <c r="CO21" s="3">
        <v>-3.93</v>
      </c>
      <c r="CP21" s="3">
        <v>-3.51</v>
      </c>
      <c r="CQ21" s="3">
        <v>-3.17</v>
      </c>
      <c r="CR21" s="3">
        <v>-5.15</v>
      </c>
      <c r="CS21" s="3">
        <v>-4.83</v>
      </c>
      <c r="CT21" s="3">
        <v>-5.95</v>
      </c>
      <c r="CU21" s="3">
        <v>-5.59</v>
      </c>
      <c r="CV21" s="3">
        <v>-6.13</v>
      </c>
      <c r="CW21" s="3">
        <v>-4.9400000000000004</v>
      </c>
      <c r="CX21" s="3">
        <v>-6.23</v>
      </c>
    </row>
    <row r="22" spans="1:102" ht="14.25" x14ac:dyDescent="0.4">
      <c r="A22" s="131"/>
      <c r="B22" s="50" t="s">
        <v>2458</v>
      </c>
      <c r="C22" s="3">
        <v>-4.95</v>
      </c>
      <c r="D22" s="3">
        <v>-4.6500000000000004</v>
      </c>
      <c r="E22" s="3">
        <v>-4.96</v>
      </c>
      <c r="F22" s="3">
        <v>-5.93</v>
      </c>
      <c r="G22" s="3">
        <v>-6.48</v>
      </c>
      <c r="H22" s="3">
        <v>-1.25</v>
      </c>
      <c r="I22" s="3">
        <v>-5.97</v>
      </c>
      <c r="J22" s="3">
        <v>-4.9800000000000004</v>
      </c>
      <c r="K22" s="3">
        <v>-3.72</v>
      </c>
      <c r="L22" s="3">
        <v>-7.57</v>
      </c>
      <c r="M22" s="3">
        <v>-3.9</v>
      </c>
      <c r="N22" s="3">
        <v>-1.48</v>
      </c>
      <c r="O22" s="3">
        <v>-2.14</v>
      </c>
      <c r="P22" s="3">
        <v>-5.1100000000000003</v>
      </c>
      <c r="Q22" s="3">
        <v>-5.52</v>
      </c>
      <c r="R22" s="3">
        <v>-5.14</v>
      </c>
      <c r="S22" s="3">
        <v>-4.3499999999999996</v>
      </c>
      <c r="T22" s="3">
        <v>-4.67</v>
      </c>
      <c r="U22" s="3">
        <v>-7.39</v>
      </c>
      <c r="V22" s="3">
        <v>-4.92</v>
      </c>
      <c r="W22" s="3">
        <v>-4.78</v>
      </c>
      <c r="X22" s="3">
        <v>-6.32</v>
      </c>
      <c r="Y22" s="3">
        <v>-5.7</v>
      </c>
      <c r="Z22" s="3">
        <v>-6.49</v>
      </c>
      <c r="AA22" s="3">
        <v>-4.67</v>
      </c>
      <c r="AB22" s="3">
        <v>-1.75</v>
      </c>
      <c r="AC22" s="3">
        <v>-5.04</v>
      </c>
      <c r="AD22" s="3">
        <v>-4.91</v>
      </c>
      <c r="AE22" s="3">
        <v>-3.81</v>
      </c>
      <c r="AF22" s="3">
        <v>-5.04</v>
      </c>
      <c r="AG22" s="3">
        <v>-5.84</v>
      </c>
      <c r="AH22" s="3">
        <v>-1.22</v>
      </c>
      <c r="AI22" s="3">
        <v>-5.56</v>
      </c>
      <c r="AJ22" s="3">
        <v>-5.82</v>
      </c>
      <c r="AK22" s="3">
        <v>-4.18</v>
      </c>
      <c r="AL22" s="3">
        <v>-4.04</v>
      </c>
      <c r="AM22" s="3">
        <v>-5.03</v>
      </c>
      <c r="AN22" s="3">
        <v>-1.07</v>
      </c>
      <c r="AO22" s="3">
        <v>-3.12</v>
      </c>
      <c r="AP22" s="3">
        <v>-0.6</v>
      </c>
      <c r="AQ22" s="3">
        <v>-6.02</v>
      </c>
      <c r="AR22" s="3">
        <v>-6.21</v>
      </c>
      <c r="AS22" s="3">
        <v>-6.25</v>
      </c>
      <c r="AT22" s="3">
        <v>-5.89</v>
      </c>
      <c r="AU22" s="3">
        <v>-4.9800000000000004</v>
      </c>
      <c r="AV22" s="3">
        <v>-7.04</v>
      </c>
      <c r="AW22" s="3">
        <v>-4.3499999999999996</v>
      </c>
      <c r="AX22" s="3">
        <v>-1.55</v>
      </c>
      <c r="AY22" s="3">
        <v>-4.08</v>
      </c>
      <c r="AZ22" s="3">
        <v>-4.74</v>
      </c>
      <c r="BA22" s="3">
        <v>-3.39</v>
      </c>
      <c r="BB22" s="3">
        <v>-4.53</v>
      </c>
      <c r="BC22" s="3">
        <v>-4.57</v>
      </c>
      <c r="BD22" s="3">
        <v>-3.05</v>
      </c>
      <c r="BE22" s="3">
        <v>-4.72</v>
      </c>
      <c r="BF22" s="3">
        <v>-4.5999999999999996</v>
      </c>
      <c r="BG22" s="3">
        <v>-4.46</v>
      </c>
      <c r="BH22" s="3">
        <v>-4.3099999999999996</v>
      </c>
      <c r="BI22" s="3">
        <v>-4.97</v>
      </c>
      <c r="BJ22" s="3">
        <v>-2.68</v>
      </c>
      <c r="BK22" s="3">
        <v>-4.6500000000000004</v>
      </c>
      <c r="BL22" s="3">
        <v>-4.96</v>
      </c>
      <c r="BM22" s="3">
        <v>-4.75</v>
      </c>
      <c r="BN22" s="3">
        <v>-5.28</v>
      </c>
      <c r="BO22" s="3">
        <v>-4.34</v>
      </c>
      <c r="BP22" s="3">
        <v>-2.74</v>
      </c>
      <c r="BQ22" s="3">
        <v>-4.05</v>
      </c>
      <c r="BR22" s="3">
        <v>-4.5</v>
      </c>
      <c r="BS22" s="3">
        <v>-4.33</v>
      </c>
      <c r="BT22" s="3">
        <v>-5.78</v>
      </c>
      <c r="BU22" s="3">
        <v>-5.56</v>
      </c>
      <c r="BV22" s="3">
        <v>-4.78</v>
      </c>
      <c r="BW22" s="3">
        <v>-3.93</v>
      </c>
      <c r="BX22" s="3">
        <v>-3.58</v>
      </c>
      <c r="BY22" s="3">
        <v>-6.01</v>
      </c>
      <c r="BZ22" s="3">
        <v>-6.53</v>
      </c>
      <c r="CA22" s="3">
        <v>-3.45</v>
      </c>
      <c r="CB22" s="3">
        <v>-5.42</v>
      </c>
      <c r="CC22" s="3">
        <v>-3.48</v>
      </c>
      <c r="CD22" s="3">
        <v>-2.71</v>
      </c>
      <c r="CE22" s="3">
        <v>-5.63</v>
      </c>
      <c r="CF22" s="3">
        <v>-5.62</v>
      </c>
      <c r="CG22" s="3">
        <v>-5.49</v>
      </c>
      <c r="CH22" s="3">
        <v>-3.34</v>
      </c>
      <c r="CI22" s="3">
        <v>-6.17</v>
      </c>
      <c r="CJ22" s="3">
        <v>-4.38</v>
      </c>
      <c r="CK22" s="3">
        <v>-3.37</v>
      </c>
      <c r="CL22" s="3">
        <v>-3.66</v>
      </c>
      <c r="CM22" s="3">
        <v>-5.17</v>
      </c>
      <c r="CN22" s="3">
        <v>-5.17</v>
      </c>
      <c r="CO22" s="3">
        <v>-2.85</v>
      </c>
      <c r="CP22" s="3">
        <v>-2.76</v>
      </c>
      <c r="CQ22" s="3">
        <v>-2.75</v>
      </c>
      <c r="CR22" s="3">
        <v>-5.63</v>
      </c>
      <c r="CS22" s="3">
        <v>-5.2</v>
      </c>
      <c r="CT22" s="3">
        <v>-6.31</v>
      </c>
      <c r="CU22" s="3">
        <v>-4.8099999999999996</v>
      </c>
      <c r="CV22" s="3">
        <v>-6.29</v>
      </c>
      <c r="CW22" s="3">
        <v>-3.83</v>
      </c>
      <c r="CX22" s="3">
        <v>-6.37</v>
      </c>
    </row>
    <row r="23" spans="1:102" ht="14.25" x14ac:dyDescent="0.4">
      <c r="A23" s="131"/>
      <c r="B23" s="50" t="s">
        <v>2465</v>
      </c>
      <c r="C23" s="3">
        <v>-6.64</v>
      </c>
      <c r="D23" s="3">
        <v>-5.47</v>
      </c>
      <c r="E23" s="3">
        <v>-5.32</v>
      </c>
      <c r="F23" s="3">
        <v>-6.57</v>
      </c>
      <c r="G23" s="3">
        <v>-6.81</v>
      </c>
      <c r="H23" s="3">
        <v>-1.28</v>
      </c>
      <c r="I23" s="3">
        <v>-6.3</v>
      </c>
      <c r="J23" s="3">
        <v>-5.0599999999999996</v>
      </c>
      <c r="K23" s="3">
        <v>-4.5199999999999996</v>
      </c>
      <c r="L23" s="3">
        <v>-7.51</v>
      </c>
      <c r="M23" s="3">
        <v>-4.9000000000000004</v>
      </c>
      <c r="N23" s="3">
        <v>-2.36</v>
      </c>
      <c r="O23" s="3">
        <v>-2.88</v>
      </c>
      <c r="P23" s="3">
        <v>-5.76</v>
      </c>
      <c r="Q23" s="3">
        <v>-4.92</v>
      </c>
      <c r="R23" s="3">
        <v>-5.96</v>
      </c>
      <c r="S23" s="3">
        <v>-5.03</v>
      </c>
      <c r="T23" s="3">
        <v>-4.82</v>
      </c>
      <c r="U23" s="3">
        <v>-7.79</v>
      </c>
      <c r="V23" s="3">
        <v>-5.66</v>
      </c>
      <c r="W23" s="3">
        <v>-5.57</v>
      </c>
      <c r="X23" s="3">
        <v>-6.63</v>
      </c>
      <c r="Y23" s="3">
        <v>-5.69</v>
      </c>
      <c r="Z23" s="3">
        <v>-7.18</v>
      </c>
      <c r="AA23" s="3">
        <v>-4.6399999999999997</v>
      </c>
      <c r="AB23" s="3">
        <v>-1.93</v>
      </c>
      <c r="AC23" s="3">
        <v>-4.6500000000000004</v>
      </c>
      <c r="AD23" s="3">
        <v>-5.39</v>
      </c>
      <c r="AE23" s="3">
        <v>-4.33</v>
      </c>
      <c r="AF23" s="3">
        <v>-5.24</v>
      </c>
      <c r="AG23" s="3">
        <v>-5.58</v>
      </c>
      <c r="AH23" s="3">
        <v>-1.94</v>
      </c>
      <c r="AI23" s="3">
        <v>-5.95</v>
      </c>
      <c r="AJ23" s="3">
        <v>-5.92</v>
      </c>
      <c r="AK23" s="3">
        <v>-4.67</v>
      </c>
      <c r="AL23" s="3">
        <v>-4.62</v>
      </c>
      <c r="AM23" s="3">
        <v>-5.85</v>
      </c>
      <c r="AN23" s="3">
        <v>-1.36</v>
      </c>
      <c r="AO23" s="3">
        <v>-3.88</v>
      </c>
      <c r="AP23" s="3">
        <v>-1.08</v>
      </c>
      <c r="AQ23" s="3">
        <v>-6.13</v>
      </c>
      <c r="AR23" s="3">
        <v>-7.07</v>
      </c>
      <c r="AS23" s="3">
        <v>-6.62</v>
      </c>
      <c r="AT23" s="3">
        <v>-6.1</v>
      </c>
      <c r="AU23" s="3">
        <v>-5.14</v>
      </c>
      <c r="AV23" s="3">
        <v>-7.54</v>
      </c>
      <c r="AW23" s="3">
        <v>-5.0599999999999996</v>
      </c>
      <c r="AX23" s="3">
        <v>-1.68</v>
      </c>
      <c r="AY23" s="3">
        <v>-5.34</v>
      </c>
      <c r="AZ23" s="3">
        <v>-5.35</v>
      </c>
      <c r="BA23" s="3">
        <v>-4.07</v>
      </c>
      <c r="BB23" s="3">
        <v>-4.71</v>
      </c>
      <c r="BC23" s="3">
        <v>-5.79</v>
      </c>
      <c r="BD23" s="3">
        <v>-3.29</v>
      </c>
      <c r="BE23" s="3">
        <v>-4.8099999999999996</v>
      </c>
      <c r="BF23" s="3">
        <v>-5.19</v>
      </c>
      <c r="BG23" s="3">
        <v>-5.03</v>
      </c>
      <c r="BH23" s="3">
        <v>-4.9400000000000004</v>
      </c>
      <c r="BI23" s="3">
        <v>-5.15</v>
      </c>
      <c r="BJ23" s="3">
        <v>-3.26</v>
      </c>
      <c r="BK23" s="3">
        <v>-5.12</v>
      </c>
      <c r="BL23" s="3">
        <v>-4.4800000000000004</v>
      </c>
      <c r="BM23" s="3">
        <v>-5.31</v>
      </c>
      <c r="BN23" s="3">
        <v>-5.41</v>
      </c>
      <c r="BO23" s="3">
        <v>-4.58</v>
      </c>
      <c r="BP23" s="3">
        <v>-3.41</v>
      </c>
      <c r="BQ23" s="3">
        <v>-3.85</v>
      </c>
      <c r="BR23" s="3">
        <v>-4.54</v>
      </c>
      <c r="BS23" s="3">
        <v>-4.9400000000000004</v>
      </c>
      <c r="BT23" s="3">
        <v>-6.22</v>
      </c>
      <c r="BU23" s="3">
        <v>-5.72</v>
      </c>
      <c r="BV23" s="3">
        <v>-5.46</v>
      </c>
      <c r="BW23" s="3">
        <v>-4.87</v>
      </c>
      <c r="BX23" s="3">
        <v>-4.4800000000000004</v>
      </c>
      <c r="BY23" s="3">
        <v>-5.78</v>
      </c>
      <c r="BZ23" s="3">
        <v>-6.83</v>
      </c>
      <c r="CA23" s="3">
        <v>-3.88</v>
      </c>
      <c r="CB23" s="3">
        <v>-5.93</v>
      </c>
      <c r="CC23" s="3">
        <v>-3.68</v>
      </c>
      <c r="CD23" s="3">
        <v>-3.35</v>
      </c>
      <c r="CE23" s="3">
        <v>-5.98</v>
      </c>
      <c r="CF23" s="3">
        <v>-6.5</v>
      </c>
      <c r="CG23" s="3">
        <v>-5.51</v>
      </c>
      <c r="CH23" s="3">
        <v>-3.77</v>
      </c>
      <c r="CI23" s="3">
        <v>-6.18</v>
      </c>
      <c r="CJ23" s="3">
        <v>-4.84</v>
      </c>
      <c r="CK23" s="3">
        <v>-4.13</v>
      </c>
      <c r="CL23" s="3">
        <v>-4.5199999999999996</v>
      </c>
      <c r="CM23" s="3">
        <v>-5.59</v>
      </c>
      <c r="CN23" s="3">
        <v>-5.25</v>
      </c>
      <c r="CO23" s="3">
        <v>-3.77</v>
      </c>
      <c r="CP23" s="3">
        <v>-3.61</v>
      </c>
      <c r="CQ23" s="3">
        <v>-3.01</v>
      </c>
      <c r="CR23" s="3">
        <v>-5.66</v>
      </c>
      <c r="CS23" s="3">
        <v>-5.7</v>
      </c>
      <c r="CT23" s="3">
        <v>-6.7</v>
      </c>
      <c r="CU23" s="3">
        <v>-5.15</v>
      </c>
      <c r="CV23" s="3">
        <v>-6.56</v>
      </c>
      <c r="CW23" s="3">
        <v>-4.72</v>
      </c>
      <c r="CX23" s="3">
        <v>-6.7</v>
      </c>
    </row>
    <row r="24" spans="1:102" ht="14.25" x14ac:dyDescent="0.4">
      <c r="A24" s="131"/>
      <c r="B24" s="50" t="s">
        <v>2460</v>
      </c>
      <c r="C24" s="3">
        <v>-5.32</v>
      </c>
      <c r="D24" s="3">
        <v>-4.57</v>
      </c>
      <c r="E24" s="3">
        <v>-4.92</v>
      </c>
      <c r="F24" s="3">
        <v>-6.61</v>
      </c>
      <c r="G24" s="3">
        <v>-6.45</v>
      </c>
      <c r="H24" s="3">
        <v>-1.04</v>
      </c>
      <c r="I24" s="3">
        <v>-5.22</v>
      </c>
      <c r="J24" s="3">
        <v>-4.49</v>
      </c>
      <c r="K24" s="3">
        <v>-4.12</v>
      </c>
      <c r="L24" s="3">
        <v>-7.42</v>
      </c>
      <c r="M24" s="3">
        <v>-4.2300000000000004</v>
      </c>
      <c r="N24" s="3">
        <v>-1.77</v>
      </c>
      <c r="O24" s="3">
        <v>-2.2200000000000002</v>
      </c>
      <c r="P24" s="3">
        <v>-4.68</v>
      </c>
      <c r="Q24" s="3">
        <v>-4.53</v>
      </c>
      <c r="R24" s="3">
        <v>-5.33</v>
      </c>
      <c r="S24" s="3">
        <v>-4.32</v>
      </c>
      <c r="T24" s="3">
        <v>-4.45</v>
      </c>
      <c r="U24" s="3">
        <v>-6.56</v>
      </c>
      <c r="V24" s="3">
        <v>-5.56</v>
      </c>
      <c r="W24" s="3">
        <v>-4.4400000000000004</v>
      </c>
      <c r="X24" s="3">
        <v>-6.84</v>
      </c>
      <c r="Y24" s="3">
        <v>-5.23</v>
      </c>
      <c r="Z24" s="3">
        <v>-6.75</v>
      </c>
      <c r="AA24" s="3">
        <v>-4.4800000000000004</v>
      </c>
      <c r="AB24" s="3">
        <v>-1.1499999999999999</v>
      </c>
      <c r="AC24" s="3">
        <v>-4.63</v>
      </c>
      <c r="AD24" s="3">
        <v>-4.37</v>
      </c>
      <c r="AE24" s="3">
        <v>-4.1399999999999997</v>
      </c>
      <c r="AF24" s="3">
        <v>-5.37</v>
      </c>
      <c r="AG24" s="3">
        <v>-6.03</v>
      </c>
      <c r="AH24" s="3">
        <v>-1.73</v>
      </c>
      <c r="AI24" s="3">
        <v>-6.15</v>
      </c>
      <c r="AJ24" s="3">
        <v>-5.93</v>
      </c>
      <c r="AK24" s="3">
        <v>-4.17</v>
      </c>
      <c r="AL24" s="3">
        <v>-4.17</v>
      </c>
      <c r="AM24" s="3">
        <v>-5.0199999999999996</v>
      </c>
      <c r="AN24" s="3">
        <v>-0.8</v>
      </c>
      <c r="AO24" s="3">
        <v>-4.51</v>
      </c>
      <c r="AP24" s="3">
        <v>-0.6</v>
      </c>
      <c r="AQ24" s="3">
        <v>-5.72</v>
      </c>
      <c r="AR24" s="3">
        <v>-6.56</v>
      </c>
      <c r="AS24" s="3">
        <v>-6.3</v>
      </c>
      <c r="AT24" s="3">
        <v>-6.44</v>
      </c>
      <c r="AU24" s="3">
        <v>-4.7699999999999996</v>
      </c>
      <c r="AV24" s="3">
        <v>-6.89</v>
      </c>
      <c r="AW24" s="3">
        <v>-4.9000000000000004</v>
      </c>
      <c r="AX24" s="3">
        <v>-1.35</v>
      </c>
      <c r="AY24" s="3">
        <v>-3.83</v>
      </c>
      <c r="AZ24" s="3">
        <v>-4.9400000000000004</v>
      </c>
      <c r="BA24" s="3">
        <v>-2.54</v>
      </c>
      <c r="BB24" s="3">
        <v>-4.97</v>
      </c>
      <c r="BC24" s="3">
        <v>-5.37</v>
      </c>
      <c r="BD24" s="3">
        <v>-2.84</v>
      </c>
      <c r="BE24" s="3">
        <v>-4.83</v>
      </c>
      <c r="BF24" s="3">
        <v>-4.8499999999999996</v>
      </c>
      <c r="BG24" s="3">
        <v>-4.75</v>
      </c>
      <c r="BH24" s="3">
        <v>-4.07</v>
      </c>
      <c r="BI24" s="3">
        <v>-4.91</v>
      </c>
      <c r="BJ24" s="3">
        <v>-2.79</v>
      </c>
      <c r="BK24" s="3">
        <v>-5.07</v>
      </c>
      <c r="BL24" s="3">
        <v>-5.05</v>
      </c>
      <c r="BM24" s="3">
        <v>-4.4000000000000004</v>
      </c>
      <c r="BN24" s="3">
        <v>-5.32</v>
      </c>
      <c r="BO24" s="3">
        <v>-4.75</v>
      </c>
      <c r="BP24" s="3">
        <v>-2.93</v>
      </c>
      <c r="BQ24" s="3">
        <v>-4.47</v>
      </c>
      <c r="BR24" s="3">
        <v>-4.92</v>
      </c>
      <c r="BS24" s="3">
        <v>-5.01</v>
      </c>
      <c r="BT24" s="3">
        <v>-5.54</v>
      </c>
      <c r="BU24" s="3">
        <v>-5.44</v>
      </c>
      <c r="BV24" s="3">
        <v>-5.54</v>
      </c>
      <c r="BW24" s="3">
        <v>-4.42</v>
      </c>
      <c r="BX24" s="3">
        <v>-4.1100000000000003</v>
      </c>
      <c r="BY24" s="3">
        <v>-5.56</v>
      </c>
      <c r="BZ24" s="3">
        <v>-6.01</v>
      </c>
      <c r="CA24" s="3">
        <v>-3.42</v>
      </c>
      <c r="CB24" s="3">
        <v>-5.93</v>
      </c>
      <c r="CC24" s="3">
        <v>-3.48</v>
      </c>
      <c r="CD24" s="3">
        <v>-3.63</v>
      </c>
      <c r="CE24" s="3">
        <v>-6.07</v>
      </c>
      <c r="CF24" s="3">
        <v>-5.63</v>
      </c>
      <c r="CG24" s="3">
        <v>-5.77</v>
      </c>
      <c r="CH24" s="3">
        <v>-3.31</v>
      </c>
      <c r="CI24" s="3">
        <v>-6.18</v>
      </c>
      <c r="CJ24" s="3">
        <v>-4.47</v>
      </c>
      <c r="CK24" s="3">
        <v>-3.37</v>
      </c>
      <c r="CL24" s="3">
        <v>-3.63</v>
      </c>
      <c r="CM24" s="3">
        <v>-5.15</v>
      </c>
      <c r="CN24" s="3">
        <v>-4.8</v>
      </c>
      <c r="CO24" s="3">
        <v>-3.66</v>
      </c>
      <c r="CP24" s="3">
        <v>-2.4</v>
      </c>
      <c r="CQ24" s="3">
        <v>-2.65</v>
      </c>
      <c r="CR24" s="3">
        <v>-4.74</v>
      </c>
      <c r="CS24" s="3">
        <v>-4.62</v>
      </c>
      <c r="CT24" s="3">
        <v>-6.26</v>
      </c>
      <c r="CU24" s="3">
        <v>-4.1500000000000004</v>
      </c>
      <c r="CV24" s="3">
        <v>-6.62</v>
      </c>
      <c r="CW24" s="3">
        <v>-5.28</v>
      </c>
      <c r="CX24" s="3">
        <v>-6.01</v>
      </c>
    </row>
    <row r="25" spans="1:102" ht="14.25" x14ac:dyDescent="0.4">
      <c r="A25" s="131"/>
      <c r="B25" s="50" t="s">
        <v>2462</v>
      </c>
      <c r="C25" s="3">
        <v>-5.3</v>
      </c>
      <c r="D25" s="3">
        <v>-4.8499999999999996</v>
      </c>
      <c r="E25" s="3">
        <v>-5.48</v>
      </c>
      <c r="F25" s="3">
        <v>-6.38</v>
      </c>
      <c r="G25" s="3">
        <v>-6.31</v>
      </c>
      <c r="H25" s="3">
        <v>-1.04</v>
      </c>
      <c r="I25" s="3">
        <v>-5.95</v>
      </c>
      <c r="J25" s="3">
        <v>-4.97</v>
      </c>
      <c r="K25" s="3">
        <v>-4.28</v>
      </c>
      <c r="L25" s="3">
        <v>-7.38</v>
      </c>
      <c r="M25" s="3">
        <v>-4.3499999999999996</v>
      </c>
      <c r="N25" s="3">
        <v>-1.82</v>
      </c>
      <c r="O25" s="3">
        <v>-2.16</v>
      </c>
      <c r="P25" s="3">
        <v>-5.22</v>
      </c>
      <c r="Q25" s="3">
        <v>-5.63</v>
      </c>
      <c r="R25" s="3">
        <v>-5.48</v>
      </c>
      <c r="S25" s="3">
        <v>-5.63</v>
      </c>
      <c r="T25" s="3">
        <v>-4.82</v>
      </c>
      <c r="U25" s="3">
        <v>-8</v>
      </c>
      <c r="V25" s="3">
        <v>-4.91</v>
      </c>
      <c r="W25" s="3">
        <v>-4.8499999999999996</v>
      </c>
      <c r="X25" s="3">
        <v>-6.84</v>
      </c>
      <c r="Y25" s="3">
        <v>-5.65</v>
      </c>
      <c r="Z25" s="3">
        <v>-7.04</v>
      </c>
      <c r="AA25" s="3">
        <v>-4.49</v>
      </c>
      <c r="AB25" s="3">
        <v>-1.69</v>
      </c>
      <c r="AC25" s="3">
        <v>-4.3899999999999997</v>
      </c>
      <c r="AD25" s="3">
        <v>-5.4</v>
      </c>
      <c r="AE25" s="3">
        <v>-4.29</v>
      </c>
      <c r="AF25" s="3">
        <v>-5.16</v>
      </c>
      <c r="AG25" s="3">
        <v>-5.77</v>
      </c>
      <c r="AH25" s="3">
        <v>-0.85</v>
      </c>
      <c r="AI25" s="3">
        <v>-6.01</v>
      </c>
      <c r="AJ25" s="3">
        <v>-5.86</v>
      </c>
      <c r="AK25" s="3">
        <v>-4.0599999999999996</v>
      </c>
      <c r="AL25" s="3">
        <v>-3.9</v>
      </c>
      <c r="AM25" s="3">
        <v>-5.97</v>
      </c>
      <c r="AN25" s="3">
        <v>-0.71</v>
      </c>
      <c r="AO25" s="3">
        <v>-3.77</v>
      </c>
      <c r="AP25" s="3">
        <v>-0.73</v>
      </c>
      <c r="AQ25" s="3">
        <v>-5.72</v>
      </c>
      <c r="AR25" s="3">
        <v>-7.17</v>
      </c>
      <c r="AS25" s="3">
        <v>-5.99</v>
      </c>
      <c r="AT25" s="3">
        <v>-6.32</v>
      </c>
      <c r="AU25" s="3">
        <v>-5.19</v>
      </c>
      <c r="AV25" s="3">
        <v>-7.37</v>
      </c>
      <c r="AW25" s="3">
        <v>-4.71</v>
      </c>
      <c r="AX25" s="3">
        <v>-1.56</v>
      </c>
      <c r="AY25" s="3">
        <v>-4.18</v>
      </c>
      <c r="AZ25" s="3">
        <v>-4.71</v>
      </c>
      <c r="BA25" s="3">
        <v>-3.35</v>
      </c>
      <c r="BB25" s="3">
        <v>-5.24</v>
      </c>
      <c r="BC25" s="3">
        <v>-5.09</v>
      </c>
      <c r="BD25" s="3">
        <v>-3.43</v>
      </c>
      <c r="BE25" s="3">
        <v>-4.37</v>
      </c>
      <c r="BF25" s="3">
        <v>-4.9400000000000004</v>
      </c>
      <c r="BG25" s="3">
        <v>-4.7699999999999996</v>
      </c>
      <c r="BH25" s="3">
        <v>-4.1399999999999997</v>
      </c>
      <c r="BI25" s="3">
        <v>-5.34</v>
      </c>
      <c r="BJ25" s="3">
        <v>-2.72</v>
      </c>
      <c r="BK25" s="3">
        <v>-5.22</v>
      </c>
      <c r="BL25" s="3">
        <v>-5.16</v>
      </c>
      <c r="BM25" s="3">
        <v>-4.9400000000000004</v>
      </c>
      <c r="BN25" s="3">
        <v>-5.28</v>
      </c>
      <c r="BO25" s="3">
        <v>-4.6399999999999997</v>
      </c>
      <c r="BP25" s="3">
        <v>-3.03</v>
      </c>
      <c r="BQ25" s="3">
        <v>-4.16</v>
      </c>
      <c r="BR25" s="3">
        <v>-4.76</v>
      </c>
      <c r="BS25" s="3">
        <v>-4.5199999999999996</v>
      </c>
      <c r="BT25" s="3">
        <v>-5.79</v>
      </c>
      <c r="BU25" s="3">
        <v>-5.51</v>
      </c>
      <c r="BV25" s="3">
        <v>-5.45</v>
      </c>
      <c r="BW25" s="3">
        <v>-4.79</v>
      </c>
      <c r="BX25" s="3">
        <v>-4.38</v>
      </c>
      <c r="BY25" s="3">
        <v>-5.84</v>
      </c>
      <c r="BZ25" s="3">
        <v>-6.71</v>
      </c>
      <c r="CA25" s="3">
        <v>-3.77</v>
      </c>
      <c r="CB25" s="3">
        <v>-6.41</v>
      </c>
      <c r="CC25" s="3">
        <v>-3.38</v>
      </c>
      <c r="CD25" s="3">
        <v>-2.91</v>
      </c>
      <c r="CE25" s="3">
        <v>-5.98</v>
      </c>
      <c r="CF25" s="3">
        <v>-6.36</v>
      </c>
      <c r="CG25" s="3">
        <v>-5.76</v>
      </c>
      <c r="CH25" s="3">
        <v>-3.18</v>
      </c>
      <c r="CI25" s="3">
        <v>-6.32</v>
      </c>
      <c r="CJ25" s="3">
        <v>-4.72</v>
      </c>
      <c r="CK25" s="3">
        <v>-3.64</v>
      </c>
      <c r="CL25" s="3">
        <v>-4.0999999999999996</v>
      </c>
      <c r="CM25" s="3">
        <v>-5.15</v>
      </c>
      <c r="CN25" s="3">
        <v>-5.15</v>
      </c>
      <c r="CO25" s="3">
        <v>-3.19</v>
      </c>
      <c r="CP25" s="3">
        <v>-2.42</v>
      </c>
      <c r="CQ25" s="3">
        <v>-3.4</v>
      </c>
      <c r="CR25" s="3">
        <v>-5.22</v>
      </c>
      <c r="CS25" s="3">
        <v>-5.69</v>
      </c>
      <c r="CT25" s="3">
        <v>-6.47</v>
      </c>
      <c r="CU25" s="3">
        <v>-4.5999999999999996</v>
      </c>
      <c r="CV25" s="3">
        <v>-6.56</v>
      </c>
      <c r="CW25" s="3">
        <v>-3.61</v>
      </c>
      <c r="CX25" s="3">
        <v>-6.21</v>
      </c>
    </row>
    <row r="26" spans="1:102" ht="14.25" x14ac:dyDescent="0.4">
      <c r="A26" s="131"/>
      <c r="B26" s="50" t="s">
        <v>2466</v>
      </c>
      <c r="C26" s="3">
        <v>-6.13</v>
      </c>
      <c r="D26" s="3">
        <v>-5.0599999999999996</v>
      </c>
      <c r="E26" s="3">
        <v>-5.73</v>
      </c>
      <c r="F26" s="3">
        <v>-6.74</v>
      </c>
      <c r="G26" s="3">
        <v>-7.26</v>
      </c>
      <c r="H26" s="3">
        <v>-0.72</v>
      </c>
      <c r="I26" s="3">
        <v>-6.32</v>
      </c>
      <c r="J26" s="3">
        <v>-4.84</v>
      </c>
      <c r="K26" s="3">
        <v>-4.55</v>
      </c>
      <c r="L26" s="3">
        <v>-8.11</v>
      </c>
      <c r="M26" s="3">
        <v>-4.99</v>
      </c>
      <c r="N26" s="3">
        <v>-2.4700000000000002</v>
      </c>
      <c r="O26" s="3">
        <v>-2.31</v>
      </c>
      <c r="P26" s="3">
        <v>-5.86</v>
      </c>
      <c r="Q26" s="3">
        <v>-4.99</v>
      </c>
      <c r="R26" s="3">
        <v>-5.87</v>
      </c>
      <c r="S26" s="3">
        <v>-5.03</v>
      </c>
      <c r="T26" s="3">
        <v>-4.8099999999999996</v>
      </c>
      <c r="U26" s="3">
        <v>-8.51</v>
      </c>
      <c r="V26" s="3">
        <v>-5.37</v>
      </c>
      <c r="W26" s="3">
        <v>-5.41</v>
      </c>
      <c r="X26" s="3">
        <v>-7.24</v>
      </c>
      <c r="Y26" s="3">
        <v>-5.47</v>
      </c>
      <c r="Z26" s="3">
        <v>-7.22</v>
      </c>
      <c r="AA26" s="3">
        <v>-4.97</v>
      </c>
      <c r="AB26" s="3">
        <v>-1.81</v>
      </c>
      <c r="AC26" s="3">
        <v>-4.5199999999999996</v>
      </c>
      <c r="AD26" s="3">
        <v>-5.25</v>
      </c>
      <c r="AE26" s="3">
        <v>-4.38</v>
      </c>
      <c r="AF26" s="3">
        <v>-5.61</v>
      </c>
      <c r="AG26" s="3">
        <v>-6.32</v>
      </c>
      <c r="AH26" s="3">
        <v>-1.91</v>
      </c>
      <c r="AI26" s="3">
        <v>-6.21</v>
      </c>
      <c r="AJ26" s="3">
        <v>-6.62</v>
      </c>
      <c r="AK26" s="3">
        <v>-4.62</v>
      </c>
      <c r="AL26" s="3">
        <v>-4.83</v>
      </c>
      <c r="AM26" s="3">
        <v>-6.38</v>
      </c>
      <c r="AN26" s="3">
        <v>-0.68</v>
      </c>
      <c r="AO26" s="3">
        <v>-4.3600000000000003</v>
      </c>
      <c r="AP26" s="3">
        <v>-0.57999999999999996</v>
      </c>
      <c r="AQ26" s="3">
        <v>-6.36</v>
      </c>
      <c r="AR26" s="3">
        <v>-6.73</v>
      </c>
      <c r="AS26" s="3">
        <v>-6.66</v>
      </c>
      <c r="AT26" s="3">
        <v>-6.64</v>
      </c>
      <c r="AU26" s="3">
        <v>-5.17</v>
      </c>
      <c r="AV26" s="3">
        <v>-8.0399999999999991</v>
      </c>
      <c r="AW26" s="3">
        <v>-4.71</v>
      </c>
      <c r="AX26" s="3">
        <v>-1.57</v>
      </c>
      <c r="AY26" s="3">
        <v>-4.55</v>
      </c>
      <c r="AZ26" s="3">
        <v>-5.13</v>
      </c>
      <c r="BA26" s="3">
        <v>-3.96</v>
      </c>
      <c r="BB26" s="3">
        <v>-5.89</v>
      </c>
      <c r="BC26" s="3">
        <v>-5.31</v>
      </c>
      <c r="BD26" s="3">
        <v>-3.36</v>
      </c>
      <c r="BE26" s="3">
        <v>-4.84</v>
      </c>
      <c r="BF26" s="3">
        <v>-5.51</v>
      </c>
      <c r="BG26" s="3">
        <v>-5.09</v>
      </c>
      <c r="BH26" s="3">
        <v>-4.67</v>
      </c>
      <c r="BI26" s="3">
        <v>-5.39</v>
      </c>
      <c r="BJ26" s="3">
        <v>-3.49</v>
      </c>
      <c r="BK26" s="3">
        <v>-5.71</v>
      </c>
      <c r="BL26" s="3">
        <v>-5.62</v>
      </c>
      <c r="BM26" s="3">
        <v>-4.54</v>
      </c>
      <c r="BN26" s="3">
        <v>-5.57</v>
      </c>
      <c r="BO26" s="3">
        <v>-4.7</v>
      </c>
      <c r="BP26" s="3">
        <v>-3.23</v>
      </c>
      <c r="BQ26" s="3">
        <v>-4.43</v>
      </c>
      <c r="BR26" s="3">
        <v>-4.82</v>
      </c>
      <c r="BS26" s="3">
        <v>-4.97</v>
      </c>
      <c r="BT26" s="3">
        <v>-5.54</v>
      </c>
      <c r="BU26" s="3">
        <v>-5.88</v>
      </c>
      <c r="BV26" s="3">
        <v>-5.2</v>
      </c>
      <c r="BW26" s="3">
        <v>-4.59</v>
      </c>
      <c r="BX26" s="3">
        <v>-4.32</v>
      </c>
      <c r="BY26" s="3">
        <v>-6.03</v>
      </c>
      <c r="BZ26" s="3">
        <v>-7.07</v>
      </c>
      <c r="CA26" s="3">
        <v>-4.1500000000000004</v>
      </c>
      <c r="CB26" s="3">
        <v>-6.08</v>
      </c>
      <c r="CC26" s="3">
        <v>-3.95</v>
      </c>
      <c r="CD26" s="3">
        <v>-2.91</v>
      </c>
      <c r="CE26" s="3">
        <v>-6.06</v>
      </c>
      <c r="CF26" s="3">
        <v>-6.68</v>
      </c>
      <c r="CG26" s="3">
        <v>-5.76</v>
      </c>
      <c r="CH26" s="3">
        <v>-3.72</v>
      </c>
      <c r="CI26" s="3">
        <v>-5.83</v>
      </c>
      <c r="CJ26" s="3">
        <v>-5.28</v>
      </c>
      <c r="CK26" s="3">
        <v>-3.42</v>
      </c>
      <c r="CL26" s="3">
        <v>-4.62</v>
      </c>
      <c r="CM26" s="3">
        <v>-5.83</v>
      </c>
      <c r="CN26" s="3">
        <v>-5.07</v>
      </c>
      <c r="CO26" s="3">
        <v>-3.35</v>
      </c>
      <c r="CP26" s="3">
        <v>-3.09</v>
      </c>
      <c r="CQ26" s="3">
        <v>-2.71</v>
      </c>
      <c r="CR26" s="3">
        <v>-5.99</v>
      </c>
      <c r="CS26" s="3">
        <v>-5.36</v>
      </c>
      <c r="CT26" s="3">
        <v>-7.1</v>
      </c>
      <c r="CU26" s="3">
        <v>-4.8600000000000003</v>
      </c>
      <c r="CV26" s="3">
        <v>-6.48</v>
      </c>
      <c r="CW26" s="3">
        <v>-5.12</v>
      </c>
      <c r="CX26" s="3">
        <v>-6.76</v>
      </c>
    </row>
    <row r="27" spans="1:102" ht="14.25" x14ac:dyDescent="0.4">
      <c r="A27" s="131" t="s">
        <v>2567</v>
      </c>
      <c r="B27" s="50" t="s">
        <v>2490</v>
      </c>
      <c r="C27" s="3">
        <v>-1.78</v>
      </c>
      <c r="D27" s="3">
        <v>-1.36</v>
      </c>
      <c r="E27" s="3">
        <v>-1.47</v>
      </c>
      <c r="F27" s="3">
        <v>-1.38</v>
      </c>
      <c r="G27" s="3">
        <v>-1.45</v>
      </c>
      <c r="H27" s="3">
        <v>-1.37</v>
      </c>
      <c r="I27" s="3">
        <v>-1.38</v>
      </c>
      <c r="J27" s="3">
        <v>-1.35</v>
      </c>
      <c r="K27" s="3">
        <v>-1.53</v>
      </c>
      <c r="L27" s="3">
        <v>-1.52</v>
      </c>
      <c r="M27" s="3">
        <v>-1.44</v>
      </c>
      <c r="N27" s="3">
        <v>-1.43</v>
      </c>
      <c r="O27" s="3">
        <v>-1.33</v>
      </c>
      <c r="P27" s="3">
        <v>-1.48</v>
      </c>
      <c r="Q27" s="3">
        <v>-1.46</v>
      </c>
      <c r="R27" s="3">
        <v>-1.49</v>
      </c>
      <c r="S27" s="3">
        <v>-1.39</v>
      </c>
      <c r="T27" s="3">
        <v>-1.1499999999999999</v>
      </c>
      <c r="U27" s="3">
        <v>-1.37</v>
      </c>
      <c r="V27" s="3">
        <v>-1.52</v>
      </c>
      <c r="W27" s="3">
        <v>-1.27</v>
      </c>
      <c r="X27" s="3">
        <v>-1.52</v>
      </c>
      <c r="Y27" s="3">
        <v>-1.4</v>
      </c>
      <c r="Z27" s="3">
        <v>-1.46</v>
      </c>
      <c r="AA27" s="3">
        <v>-1.27</v>
      </c>
      <c r="AB27" s="3">
        <v>-1.53</v>
      </c>
      <c r="AC27" s="3">
        <v>-1.46</v>
      </c>
      <c r="AD27" s="3">
        <v>-1.39</v>
      </c>
      <c r="AE27" s="3">
        <v>-1.49</v>
      </c>
      <c r="AF27" s="3">
        <v>-1.28</v>
      </c>
      <c r="AG27" s="3">
        <v>-1.32</v>
      </c>
      <c r="AH27" s="3">
        <v>-1.45</v>
      </c>
      <c r="AI27" s="3">
        <v>-1.45</v>
      </c>
      <c r="AJ27" s="3">
        <v>-1.4</v>
      </c>
      <c r="AK27" s="3">
        <v>-1.24</v>
      </c>
      <c r="AL27" s="3">
        <v>-1.34</v>
      </c>
      <c r="AM27" s="3">
        <v>-1.38</v>
      </c>
      <c r="AN27" s="3">
        <v>-1.52</v>
      </c>
      <c r="AO27" s="3">
        <v>-1.48</v>
      </c>
      <c r="AP27" s="3">
        <v>-1.37</v>
      </c>
      <c r="AQ27" s="3">
        <v>-1.39</v>
      </c>
      <c r="AR27" s="3">
        <v>-1.52</v>
      </c>
      <c r="AS27" s="3">
        <v>-1.49</v>
      </c>
      <c r="AT27" s="3">
        <v>-1.34</v>
      </c>
      <c r="AU27" s="3">
        <v>-1.53</v>
      </c>
      <c r="AV27" s="3">
        <v>-1.35</v>
      </c>
      <c r="AW27" s="3">
        <v>-1.28</v>
      </c>
      <c r="AX27" s="3">
        <v>-1.39</v>
      </c>
      <c r="AY27" s="3">
        <v>-1.29</v>
      </c>
      <c r="AZ27" s="3">
        <v>-1.38</v>
      </c>
      <c r="BA27" s="3">
        <v>-1.36</v>
      </c>
      <c r="BB27" s="3">
        <v>-1.23</v>
      </c>
      <c r="BC27" s="3">
        <v>-1.3</v>
      </c>
      <c r="BD27" s="3">
        <v>-1.47</v>
      </c>
      <c r="BE27" s="3">
        <v>-1.74</v>
      </c>
      <c r="BF27" s="3">
        <v>-1.44</v>
      </c>
      <c r="BG27" s="3">
        <v>-1.1599999999999999</v>
      </c>
      <c r="BH27" s="3">
        <v>-1.27</v>
      </c>
      <c r="BI27" s="3">
        <v>-1.31</v>
      </c>
      <c r="BJ27" s="3">
        <v>-1.36</v>
      </c>
      <c r="BK27" s="3">
        <v>-1.47</v>
      </c>
      <c r="BL27" s="3">
        <v>-1.47</v>
      </c>
      <c r="BM27" s="3">
        <v>-1.38</v>
      </c>
      <c r="BN27" s="3">
        <v>-1.35</v>
      </c>
      <c r="BO27" s="3">
        <v>-1.38</v>
      </c>
      <c r="BP27" s="3">
        <v>-1.32</v>
      </c>
      <c r="BQ27" s="3">
        <v>-1.35</v>
      </c>
      <c r="BR27" s="3">
        <v>-1.17</v>
      </c>
      <c r="BS27" s="3">
        <v>-1.45</v>
      </c>
      <c r="BT27" s="3">
        <v>-1.52</v>
      </c>
      <c r="BU27" s="3">
        <v>-1.41</v>
      </c>
      <c r="BV27" s="3">
        <v>-1.33</v>
      </c>
      <c r="BW27" s="3">
        <v>-1.56</v>
      </c>
      <c r="BX27" s="3">
        <v>-1.45</v>
      </c>
      <c r="BY27" s="3">
        <v>-1.39</v>
      </c>
      <c r="BZ27" s="3">
        <v>-1.27</v>
      </c>
      <c r="CA27" s="3">
        <v>-1.29</v>
      </c>
      <c r="CB27" s="3">
        <v>-1.43</v>
      </c>
      <c r="CC27" s="3">
        <v>-1.1100000000000001</v>
      </c>
      <c r="CD27" s="3">
        <v>-1.43</v>
      </c>
      <c r="CE27" s="3">
        <v>-1.38</v>
      </c>
      <c r="CF27" s="3">
        <v>-1.51</v>
      </c>
      <c r="CG27" s="3">
        <v>-1.43</v>
      </c>
      <c r="CH27" s="3">
        <v>-1.48</v>
      </c>
      <c r="CI27" s="3">
        <v>-1.53</v>
      </c>
      <c r="CJ27" s="3">
        <v>-1.42</v>
      </c>
      <c r="CK27" s="3">
        <v>-1.39</v>
      </c>
      <c r="CL27" s="3">
        <v>-1.05</v>
      </c>
      <c r="CM27" s="3">
        <v>-1.37</v>
      </c>
      <c r="CN27" s="3">
        <v>-1.1499999999999999</v>
      </c>
      <c r="CO27" s="3">
        <v>-1.36</v>
      </c>
      <c r="CP27" s="3">
        <v>-1.54</v>
      </c>
      <c r="CQ27" s="3">
        <v>-0.89</v>
      </c>
      <c r="CR27" s="3">
        <v>-1.24</v>
      </c>
      <c r="CS27" s="3">
        <v>-1.47</v>
      </c>
      <c r="CT27" s="3">
        <v>-1.26</v>
      </c>
      <c r="CU27" s="3">
        <v>-1.28</v>
      </c>
      <c r="CV27" s="3">
        <v>-1.46</v>
      </c>
      <c r="CW27" s="3">
        <v>-1.46</v>
      </c>
      <c r="CX27" s="3">
        <v>-1.47</v>
      </c>
    </row>
    <row r="28" spans="1:102" ht="14.25" x14ac:dyDescent="0.4">
      <c r="A28" s="131"/>
      <c r="B28" s="50" t="s">
        <v>2510</v>
      </c>
      <c r="C28" s="3">
        <v>-2.63</v>
      </c>
      <c r="D28" s="3">
        <v>-2.2599999999999998</v>
      </c>
      <c r="E28" s="3">
        <v>-2.42</v>
      </c>
      <c r="F28" s="3">
        <v>-2.1800000000000002</v>
      </c>
      <c r="G28" s="3">
        <v>-2.17</v>
      </c>
      <c r="H28" s="3">
        <v>-2.21</v>
      </c>
      <c r="I28" s="3">
        <v>-2.17</v>
      </c>
      <c r="J28" s="3">
        <v>-2.31</v>
      </c>
      <c r="K28" s="3">
        <v>-2.42</v>
      </c>
      <c r="L28" s="3">
        <v>-2.4500000000000002</v>
      </c>
      <c r="M28" s="3">
        <v>-2.36</v>
      </c>
      <c r="N28" s="3">
        <v>-2.29</v>
      </c>
      <c r="O28" s="3">
        <v>-2.1800000000000002</v>
      </c>
      <c r="P28" s="3">
        <v>-1.93</v>
      </c>
      <c r="Q28" s="3">
        <v>-2.33</v>
      </c>
      <c r="R28" s="3">
        <v>-1.98</v>
      </c>
      <c r="S28" s="3">
        <v>-2.21</v>
      </c>
      <c r="T28" s="3">
        <v>-1.86</v>
      </c>
      <c r="U28" s="3">
        <v>-2.13</v>
      </c>
      <c r="V28" s="3">
        <v>-2.4900000000000002</v>
      </c>
      <c r="W28" s="3">
        <v>-2.0299999999999998</v>
      </c>
      <c r="X28" s="3">
        <v>-2.14</v>
      </c>
      <c r="Y28" s="3">
        <v>-2.44</v>
      </c>
      <c r="Z28" s="3">
        <v>-2.38</v>
      </c>
      <c r="AA28" s="3">
        <v>-1.92</v>
      </c>
      <c r="AB28" s="3">
        <v>-2.37</v>
      </c>
      <c r="AC28" s="3">
        <v>-2.16</v>
      </c>
      <c r="AD28" s="3">
        <v>-2.19</v>
      </c>
      <c r="AE28" s="3">
        <v>-2.5</v>
      </c>
      <c r="AF28" s="3">
        <v>-2.06</v>
      </c>
      <c r="AG28" s="3">
        <v>-2.08</v>
      </c>
      <c r="AH28" s="3">
        <v>-2.4</v>
      </c>
      <c r="AI28" s="3">
        <v>-2.0299999999999998</v>
      </c>
      <c r="AJ28" s="3">
        <v>-2.1</v>
      </c>
      <c r="AK28" s="3">
        <v>-1.74</v>
      </c>
      <c r="AL28" s="3">
        <v>-2.12</v>
      </c>
      <c r="AM28" s="3">
        <v>-1.95</v>
      </c>
      <c r="AN28" s="3">
        <v>-2.34</v>
      </c>
      <c r="AO28" s="3">
        <v>-2.4500000000000002</v>
      </c>
      <c r="AP28" s="3">
        <v>-1.75</v>
      </c>
      <c r="AQ28" s="3">
        <v>-2.17</v>
      </c>
      <c r="AR28" s="3">
        <v>-2.5099999999999998</v>
      </c>
      <c r="AS28" s="3">
        <v>-2.35</v>
      </c>
      <c r="AT28" s="3">
        <v>-2.19</v>
      </c>
      <c r="AU28" s="3">
        <v>-2.34</v>
      </c>
      <c r="AV28" s="3">
        <v>-2.13</v>
      </c>
      <c r="AW28" s="3">
        <v>-2.0099999999999998</v>
      </c>
      <c r="AX28" s="3">
        <v>-2.13</v>
      </c>
      <c r="AY28" s="3">
        <v>-2.06</v>
      </c>
      <c r="AZ28" s="3">
        <v>-2.15</v>
      </c>
      <c r="BA28" s="3">
        <v>-2.2000000000000002</v>
      </c>
      <c r="BB28" s="3">
        <v>-1.96</v>
      </c>
      <c r="BC28" s="3">
        <v>-2.15</v>
      </c>
      <c r="BD28" s="3">
        <v>-2.4300000000000002</v>
      </c>
      <c r="BE28" s="3">
        <v>-2.63</v>
      </c>
      <c r="BF28" s="3">
        <v>-2.33</v>
      </c>
      <c r="BG28" s="3">
        <v>-1.81</v>
      </c>
      <c r="BH28" s="3">
        <v>-2.0499999999999998</v>
      </c>
      <c r="BI28" s="3">
        <v>-2.19</v>
      </c>
      <c r="BJ28" s="3">
        <v>-2.0699999999999998</v>
      </c>
      <c r="BK28" s="3">
        <v>-2.2799999999999998</v>
      </c>
      <c r="BL28" s="3">
        <v>-2.21</v>
      </c>
      <c r="BM28" s="3">
        <v>-1.96</v>
      </c>
      <c r="BN28" s="3">
        <v>-2.29</v>
      </c>
      <c r="BO28" s="3">
        <v>-2.06</v>
      </c>
      <c r="BP28" s="3">
        <v>-1.91</v>
      </c>
      <c r="BQ28" s="3">
        <v>-2.2400000000000002</v>
      </c>
      <c r="BR28" s="3">
        <v>-1.75</v>
      </c>
      <c r="BS28" s="3">
        <v>-2.13</v>
      </c>
      <c r="BT28" s="3">
        <v>-2.4700000000000002</v>
      </c>
      <c r="BU28" s="3">
        <v>-2.2799999999999998</v>
      </c>
      <c r="BV28" s="3">
        <v>-2.1</v>
      </c>
      <c r="BW28" s="3">
        <v>-2.48</v>
      </c>
      <c r="BX28" s="3">
        <v>-2.31</v>
      </c>
      <c r="BY28" s="3">
        <v>-2.12</v>
      </c>
      <c r="BZ28" s="3">
        <v>-1.96</v>
      </c>
      <c r="CA28" s="3">
        <v>-2.16</v>
      </c>
      <c r="CB28" s="3">
        <v>-2.39</v>
      </c>
      <c r="CC28" s="3">
        <v>-1.7</v>
      </c>
      <c r="CD28" s="3">
        <v>-2.27</v>
      </c>
      <c r="CE28" s="3">
        <v>-2.1800000000000002</v>
      </c>
      <c r="CF28" s="3">
        <v>-2.13</v>
      </c>
      <c r="CG28" s="3">
        <v>-2.15</v>
      </c>
      <c r="CH28" s="3">
        <v>-1.7</v>
      </c>
      <c r="CI28" s="3">
        <v>-2.2200000000000002</v>
      </c>
      <c r="CJ28" s="3">
        <v>-2.37</v>
      </c>
      <c r="CK28" s="3">
        <v>-2.19</v>
      </c>
      <c r="CL28" s="3">
        <v>-1.57</v>
      </c>
      <c r="CM28" s="3">
        <v>-2.1</v>
      </c>
      <c r="CN28" s="3">
        <v>-1.8</v>
      </c>
      <c r="CO28" s="3">
        <v>-2.0699999999999998</v>
      </c>
      <c r="CP28" s="3">
        <v>-2.1</v>
      </c>
      <c r="CQ28" s="3">
        <v>-1.24</v>
      </c>
      <c r="CR28" s="3">
        <v>-1.99</v>
      </c>
      <c r="CS28" s="3">
        <v>-2.0499999999999998</v>
      </c>
      <c r="CT28" s="3">
        <v>-1.9</v>
      </c>
      <c r="CU28" s="3">
        <v>-2.0099999999999998</v>
      </c>
      <c r="CV28" s="3">
        <v>-2.27</v>
      </c>
      <c r="CW28" s="3">
        <v>-2.38</v>
      </c>
      <c r="CX28" s="3">
        <v>-2.33</v>
      </c>
    </row>
    <row r="29" spans="1:102" ht="14.25" x14ac:dyDescent="0.4">
      <c r="A29" s="131"/>
      <c r="B29" s="50" t="s">
        <v>2486</v>
      </c>
      <c r="C29" s="3">
        <v>-2.61</v>
      </c>
      <c r="D29" s="3">
        <v>-2</v>
      </c>
      <c r="E29" s="3">
        <v>-2.27</v>
      </c>
      <c r="F29" s="3">
        <v>-2.06</v>
      </c>
      <c r="G29" s="3">
        <v>-2.0099999999999998</v>
      </c>
      <c r="H29" s="3">
        <v>-2.12</v>
      </c>
      <c r="I29" s="3">
        <v>-2.0699999999999998</v>
      </c>
      <c r="J29" s="3">
        <v>-2.06</v>
      </c>
      <c r="K29" s="3">
        <v>-2.2599999999999998</v>
      </c>
      <c r="L29" s="3">
        <v>-2.2599999999999998</v>
      </c>
      <c r="M29" s="3">
        <v>-2.1800000000000002</v>
      </c>
      <c r="N29" s="3">
        <v>-2.17</v>
      </c>
      <c r="O29" s="3">
        <v>-2.1</v>
      </c>
      <c r="P29" s="3">
        <v>-2.2400000000000002</v>
      </c>
      <c r="Q29" s="3">
        <v>-2.09</v>
      </c>
      <c r="R29" s="3">
        <v>-2.2999999999999998</v>
      </c>
      <c r="S29" s="3">
        <v>-2.09</v>
      </c>
      <c r="T29" s="3">
        <v>-1.78</v>
      </c>
      <c r="U29" s="3">
        <v>-2.0099999999999998</v>
      </c>
      <c r="V29" s="3">
        <v>-2.2999999999999998</v>
      </c>
      <c r="W29" s="3">
        <v>-1.95</v>
      </c>
      <c r="X29" s="3">
        <v>-2.29</v>
      </c>
      <c r="Y29" s="3">
        <v>-2.2200000000000002</v>
      </c>
      <c r="Z29" s="3">
        <v>-2.1800000000000002</v>
      </c>
      <c r="AA29" s="3">
        <v>-1.97</v>
      </c>
      <c r="AB29" s="3">
        <v>-2.2400000000000002</v>
      </c>
      <c r="AC29" s="3">
        <v>-2.14</v>
      </c>
      <c r="AD29" s="3">
        <v>-2.13</v>
      </c>
      <c r="AE29" s="3">
        <v>-2.29</v>
      </c>
      <c r="AF29" s="3">
        <v>-1.89</v>
      </c>
      <c r="AG29" s="3">
        <v>-2.09</v>
      </c>
      <c r="AH29" s="3">
        <v>-2.19</v>
      </c>
      <c r="AI29" s="3">
        <v>-2.13</v>
      </c>
      <c r="AJ29" s="3">
        <v>-2.0299999999999998</v>
      </c>
      <c r="AK29" s="3">
        <v>-1.7</v>
      </c>
      <c r="AL29" s="3">
        <v>-1.96</v>
      </c>
      <c r="AM29" s="3">
        <v>-2.06</v>
      </c>
      <c r="AN29" s="3">
        <v>-2.33</v>
      </c>
      <c r="AO29" s="3">
        <v>-2.2799999999999998</v>
      </c>
      <c r="AP29" s="3">
        <v>-1.87</v>
      </c>
      <c r="AQ29" s="3">
        <v>-2.0299999999999998</v>
      </c>
      <c r="AR29" s="3">
        <v>-2.31</v>
      </c>
      <c r="AS29" s="3">
        <v>-2.29</v>
      </c>
      <c r="AT29" s="3">
        <v>-1.99</v>
      </c>
      <c r="AU29" s="3">
        <v>-1.86</v>
      </c>
      <c r="AV29" s="3">
        <v>-2.27</v>
      </c>
      <c r="AW29" s="3">
        <v>-1.96</v>
      </c>
      <c r="AX29" s="3">
        <v>-2.14</v>
      </c>
      <c r="AY29" s="3">
        <v>-1.99</v>
      </c>
      <c r="AZ29" s="3">
        <v>-2.12</v>
      </c>
      <c r="BA29" s="3">
        <v>-2.06</v>
      </c>
      <c r="BB29" s="3">
        <v>-1.81</v>
      </c>
      <c r="BC29" s="3">
        <v>-2.0099999999999998</v>
      </c>
      <c r="BD29" s="3">
        <v>-2.23</v>
      </c>
      <c r="BE29" s="3">
        <v>-2.5099999999999998</v>
      </c>
      <c r="BF29" s="3">
        <v>-2.17</v>
      </c>
      <c r="BG29" s="3">
        <v>-1.79</v>
      </c>
      <c r="BH29" s="3">
        <v>-1.94</v>
      </c>
      <c r="BI29" s="3">
        <v>-1.96</v>
      </c>
      <c r="BJ29" s="3">
        <v>-2.08</v>
      </c>
      <c r="BK29" s="3">
        <v>-2.14</v>
      </c>
      <c r="BL29" s="3">
        <v>-2.25</v>
      </c>
      <c r="BM29" s="3">
        <v>-1.81</v>
      </c>
      <c r="BN29" s="3">
        <v>-2.0499999999999998</v>
      </c>
      <c r="BO29" s="3">
        <v>-2.11</v>
      </c>
      <c r="BP29" s="3">
        <v>-1.96</v>
      </c>
      <c r="BQ29" s="3">
        <v>-2.06</v>
      </c>
      <c r="BR29" s="3">
        <v>-1.7</v>
      </c>
      <c r="BS29" s="3">
        <v>-2.17</v>
      </c>
      <c r="BT29" s="3">
        <v>-2.29</v>
      </c>
      <c r="BU29" s="3">
        <v>-2.2200000000000002</v>
      </c>
      <c r="BV29" s="3">
        <v>-2</v>
      </c>
      <c r="BW29" s="3">
        <v>-1.94</v>
      </c>
      <c r="BX29" s="3">
        <v>-2.3199999999999998</v>
      </c>
      <c r="BY29" s="3">
        <v>-2.06</v>
      </c>
      <c r="BZ29" s="3">
        <v>-1.87</v>
      </c>
      <c r="CA29" s="3">
        <v>-2.02</v>
      </c>
      <c r="CB29" s="3">
        <v>-2.29</v>
      </c>
      <c r="CC29" s="3">
        <v>-1.67</v>
      </c>
      <c r="CD29" s="3">
        <v>-2.14</v>
      </c>
      <c r="CE29" s="3">
        <v>-2.0299999999999998</v>
      </c>
      <c r="CF29" s="3">
        <v>-2.0299999999999998</v>
      </c>
      <c r="CG29" s="3">
        <v>-2.16</v>
      </c>
      <c r="CH29" s="3">
        <v>-2.0499999999999998</v>
      </c>
      <c r="CI29" s="3">
        <v>-2.2000000000000002</v>
      </c>
      <c r="CJ29" s="3">
        <v>-2.17</v>
      </c>
      <c r="CK29" s="3">
        <v>-2.02</v>
      </c>
      <c r="CL29" s="3">
        <v>-1.93</v>
      </c>
      <c r="CM29" s="3">
        <v>-2.0299999999999998</v>
      </c>
      <c r="CN29" s="3">
        <v>-1.76</v>
      </c>
      <c r="CO29" s="3">
        <v>-2.08</v>
      </c>
      <c r="CP29" s="3">
        <v>-2.2999999999999998</v>
      </c>
      <c r="CQ29" s="3">
        <v>-1.2</v>
      </c>
      <c r="CR29" s="3">
        <v>-1.91</v>
      </c>
      <c r="CS29" s="3">
        <v>-2.1800000000000002</v>
      </c>
      <c r="CT29" s="3">
        <v>-1.83</v>
      </c>
      <c r="CU29" s="3">
        <v>-1.99</v>
      </c>
      <c r="CV29" s="3">
        <v>-2.1</v>
      </c>
      <c r="CW29" s="3">
        <v>-2.16</v>
      </c>
      <c r="CX29" s="3">
        <v>-2.15</v>
      </c>
    </row>
    <row r="30" spans="1:102" ht="14.25" x14ac:dyDescent="0.4">
      <c r="A30" s="131"/>
      <c r="B30" s="50" t="s">
        <v>2468</v>
      </c>
      <c r="C30" s="3">
        <v>-2.0499999999999998</v>
      </c>
      <c r="D30" s="3">
        <v>-1.63</v>
      </c>
      <c r="E30" s="3">
        <v>-1.74</v>
      </c>
      <c r="F30" s="3">
        <v>-1.56</v>
      </c>
      <c r="G30" s="3">
        <v>-1.57</v>
      </c>
      <c r="H30" s="3">
        <v>-1.64</v>
      </c>
      <c r="I30" s="3">
        <v>-1.62</v>
      </c>
      <c r="J30" s="3">
        <v>-1.57</v>
      </c>
      <c r="K30" s="3">
        <v>-1.81</v>
      </c>
      <c r="L30" s="3">
        <v>-1.79</v>
      </c>
      <c r="M30" s="3">
        <v>-1.54</v>
      </c>
      <c r="N30" s="3">
        <v>-1.63</v>
      </c>
      <c r="O30" s="3">
        <v>-1.58</v>
      </c>
      <c r="P30" s="3">
        <v>-1.4</v>
      </c>
      <c r="Q30" s="3">
        <v>-1.61</v>
      </c>
      <c r="R30" s="3">
        <v>-1.71</v>
      </c>
      <c r="S30" s="3">
        <v>-1.64</v>
      </c>
      <c r="T30" s="3">
        <v>-1.34</v>
      </c>
      <c r="U30" s="3">
        <v>-1.59</v>
      </c>
      <c r="V30" s="3">
        <v>-1.79</v>
      </c>
      <c r="W30" s="3">
        <v>-1.51</v>
      </c>
      <c r="X30" s="3">
        <v>-1.7</v>
      </c>
      <c r="Y30" s="3">
        <v>-1.67</v>
      </c>
      <c r="Z30" s="3">
        <v>-1.7</v>
      </c>
      <c r="AA30" s="3">
        <v>-1.42</v>
      </c>
      <c r="AB30" s="3">
        <v>-1.68</v>
      </c>
      <c r="AC30" s="3">
        <v>-1.59</v>
      </c>
      <c r="AD30" s="3">
        <v>-1.52</v>
      </c>
      <c r="AE30" s="3">
        <v>-1.72</v>
      </c>
      <c r="AF30" s="3">
        <v>-1.5</v>
      </c>
      <c r="AG30" s="3">
        <v>-1.53</v>
      </c>
      <c r="AH30" s="3">
        <v>-1.7</v>
      </c>
      <c r="AI30" s="3">
        <v>-1.54</v>
      </c>
      <c r="AJ30" s="3">
        <v>-1.51</v>
      </c>
      <c r="AK30" s="3">
        <v>-1.33</v>
      </c>
      <c r="AL30" s="3">
        <v>-1.52</v>
      </c>
      <c r="AM30" s="3">
        <v>-1.56</v>
      </c>
      <c r="AN30" s="3">
        <v>-1.76</v>
      </c>
      <c r="AO30" s="3">
        <v>-1.69</v>
      </c>
      <c r="AP30" s="3">
        <v>-1.43</v>
      </c>
      <c r="AQ30" s="3">
        <v>-1.55</v>
      </c>
      <c r="AR30" s="3">
        <v>-1.79</v>
      </c>
      <c r="AS30" s="3">
        <v>-1.77</v>
      </c>
      <c r="AT30" s="3">
        <v>-1.53</v>
      </c>
      <c r="AU30" s="3">
        <v>-1.74</v>
      </c>
      <c r="AV30" s="3">
        <v>-1.57</v>
      </c>
      <c r="AW30" s="3">
        <v>-1.49</v>
      </c>
      <c r="AX30" s="3">
        <v>-1.57</v>
      </c>
      <c r="AY30" s="3">
        <v>-1.51</v>
      </c>
      <c r="AZ30" s="3">
        <v>-1.59</v>
      </c>
      <c r="BA30" s="3">
        <v>-1.57</v>
      </c>
      <c r="BB30" s="3">
        <v>-1.38</v>
      </c>
      <c r="BC30" s="3">
        <v>-1.52</v>
      </c>
      <c r="BD30" s="3">
        <v>-1.69</v>
      </c>
      <c r="BE30" s="3">
        <v>-2.02</v>
      </c>
      <c r="BF30" s="3">
        <v>-1.68</v>
      </c>
      <c r="BG30" s="3">
        <v>-1.21</v>
      </c>
      <c r="BH30" s="3">
        <v>-1.48</v>
      </c>
      <c r="BI30" s="3">
        <v>-1.54</v>
      </c>
      <c r="BJ30" s="3">
        <v>-1.53</v>
      </c>
      <c r="BK30" s="3">
        <v>-1.74</v>
      </c>
      <c r="BL30" s="3">
        <v>-1.69</v>
      </c>
      <c r="BM30" s="3">
        <v>-1.56</v>
      </c>
      <c r="BN30" s="3">
        <v>-1.68</v>
      </c>
      <c r="BO30" s="3">
        <v>-1.61</v>
      </c>
      <c r="BP30" s="3">
        <v>-1.45</v>
      </c>
      <c r="BQ30" s="3">
        <v>-1.59</v>
      </c>
      <c r="BR30" s="3">
        <v>-1.39</v>
      </c>
      <c r="BS30" s="3">
        <v>-1.64</v>
      </c>
      <c r="BT30" s="3">
        <v>-1.77</v>
      </c>
      <c r="BU30" s="3">
        <v>-1.62</v>
      </c>
      <c r="BV30" s="3">
        <v>-1.52</v>
      </c>
      <c r="BW30" s="3">
        <v>-1.51</v>
      </c>
      <c r="BX30" s="3">
        <v>-1.74</v>
      </c>
      <c r="BY30" s="3">
        <v>-1.59</v>
      </c>
      <c r="BZ30" s="3">
        <v>-1.4</v>
      </c>
      <c r="CA30" s="3">
        <v>-1.56</v>
      </c>
      <c r="CB30" s="3">
        <v>-1.67</v>
      </c>
      <c r="CC30" s="3">
        <v>-1.27</v>
      </c>
      <c r="CD30" s="3">
        <v>-1.63</v>
      </c>
      <c r="CE30" s="3">
        <v>-1.57</v>
      </c>
      <c r="CF30" s="3">
        <v>-1.61</v>
      </c>
      <c r="CG30" s="3">
        <v>-1.6</v>
      </c>
      <c r="CH30" s="3">
        <v>-1.55</v>
      </c>
      <c r="CI30" s="3">
        <v>-1.68</v>
      </c>
      <c r="CJ30" s="3">
        <v>-1.63</v>
      </c>
      <c r="CK30" s="3">
        <v>-1.63</v>
      </c>
      <c r="CL30" s="3">
        <v>-1.24</v>
      </c>
      <c r="CM30" s="3">
        <v>-1.58</v>
      </c>
      <c r="CN30" s="3">
        <v>-1.37</v>
      </c>
      <c r="CO30" s="3">
        <v>-1.61</v>
      </c>
      <c r="CP30" s="3">
        <v>-1.69</v>
      </c>
      <c r="CQ30" s="3">
        <v>-0.97</v>
      </c>
      <c r="CR30" s="3">
        <v>-1.45</v>
      </c>
      <c r="CS30" s="3">
        <v>-1.65</v>
      </c>
      <c r="CT30" s="3">
        <v>-1.46</v>
      </c>
      <c r="CU30" s="3">
        <v>-1.5</v>
      </c>
      <c r="CV30" s="3">
        <v>-1.62</v>
      </c>
      <c r="CW30" s="3">
        <v>-1.68</v>
      </c>
      <c r="CX30" s="3">
        <v>-1.65</v>
      </c>
    </row>
    <row r="31" spans="1:102" ht="14.25" x14ac:dyDescent="0.4">
      <c r="A31" s="131"/>
      <c r="B31" s="50" t="s">
        <v>2482</v>
      </c>
      <c r="C31" s="3">
        <v>-3.11</v>
      </c>
      <c r="D31" s="3">
        <v>-2.57</v>
      </c>
      <c r="E31" s="3">
        <v>-2.87</v>
      </c>
      <c r="F31" s="3">
        <v>-2.4900000000000002</v>
      </c>
      <c r="G31" s="3">
        <v>-2.41</v>
      </c>
      <c r="H31" s="3">
        <v>-2.58</v>
      </c>
      <c r="I31" s="3">
        <v>-2.5</v>
      </c>
      <c r="J31" s="3">
        <v>-2.5299999999999998</v>
      </c>
      <c r="K31" s="3">
        <v>-2.7</v>
      </c>
      <c r="L31" s="3">
        <v>-2.82</v>
      </c>
      <c r="M31" s="3">
        <v>-2.61</v>
      </c>
      <c r="N31" s="3">
        <v>-2.63</v>
      </c>
      <c r="O31" s="3">
        <v>-2.52</v>
      </c>
      <c r="P31" s="3">
        <v>-2.82</v>
      </c>
      <c r="Q31" s="3">
        <v>-2.7</v>
      </c>
      <c r="R31" s="3">
        <v>-2.4300000000000002</v>
      </c>
      <c r="S31" s="3">
        <v>-2.4900000000000002</v>
      </c>
      <c r="T31" s="3">
        <v>-2.1800000000000002</v>
      </c>
      <c r="U31" s="3">
        <v>-2.4300000000000002</v>
      </c>
      <c r="V31" s="3">
        <v>-2.84</v>
      </c>
      <c r="W31" s="3">
        <v>-2.36</v>
      </c>
      <c r="X31" s="3">
        <v>-2.37</v>
      </c>
      <c r="Y31" s="3">
        <v>-2.81</v>
      </c>
      <c r="Z31" s="3">
        <v>-2.66</v>
      </c>
      <c r="AA31" s="3">
        <v>-2.12</v>
      </c>
      <c r="AB31" s="3">
        <v>-2.76</v>
      </c>
      <c r="AC31" s="3">
        <v>-2.41</v>
      </c>
      <c r="AD31" s="3">
        <v>-2.57</v>
      </c>
      <c r="AE31" s="3">
        <v>-2.88</v>
      </c>
      <c r="AF31" s="3">
        <v>-2.36</v>
      </c>
      <c r="AG31" s="3">
        <v>-2.4900000000000002</v>
      </c>
      <c r="AH31" s="3">
        <v>-2.8</v>
      </c>
      <c r="AI31" s="3">
        <v>-2.58</v>
      </c>
      <c r="AJ31" s="3">
        <v>-2.5299999999999998</v>
      </c>
      <c r="AK31" s="3">
        <v>-2.12</v>
      </c>
      <c r="AL31" s="3">
        <v>-2.37</v>
      </c>
      <c r="AM31" s="3">
        <v>-2.17</v>
      </c>
      <c r="AN31" s="3">
        <v>-2.63</v>
      </c>
      <c r="AO31" s="3">
        <v>-2.75</v>
      </c>
      <c r="AP31" s="3">
        <v>-1.89</v>
      </c>
      <c r="AQ31" s="3">
        <v>-2.48</v>
      </c>
      <c r="AR31" s="3">
        <v>-2.85</v>
      </c>
      <c r="AS31" s="3">
        <v>-2.74</v>
      </c>
      <c r="AT31" s="3">
        <v>-2.4500000000000002</v>
      </c>
      <c r="AU31" s="3">
        <v>-2.2999999999999998</v>
      </c>
      <c r="AV31" s="3">
        <v>-2.78</v>
      </c>
      <c r="AW31" s="3">
        <v>-2.4300000000000002</v>
      </c>
      <c r="AX31" s="3">
        <v>-2.3199999999999998</v>
      </c>
      <c r="AY31" s="3">
        <v>-2.25</v>
      </c>
      <c r="AZ31" s="3">
        <v>-2.46</v>
      </c>
      <c r="BA31" s="3">
        <v>-2.5299999999999998</v>
      </c>
      <c r="BB31" s="3">
        <v>-2.6</v>
      </c>
      <c r="BC31" s="3">
        <v>-2.41</v>
      </c>
      <c r="BD31" s="3">
        <v>-2.74</v>
      </c>
      <c r="BE31" s="3">
        <v>-2.86</v>
      </c>
      <c r="BF31" s="3">
        <v>-2.68</v>
      </c>
      <c r="BG31" s="3">
        <v>-1.98</v>
      </c>
      <c r="BH31" s="3">
        <v>-2.36</v>
      </c>
      <c r="BI31" s="3">
        <v>-2.5099999999999998</v>
      </c>
      <c r="BJ31" s="3">
        <v>-2.4</v>
      </c>
      <c r="BK31" s="3">
        <v>-2.4900000000000002</v>
      </c>
      <c r="BL31" s="3">
        <v>-2.4900000000000002</v>
      </c>
      <c r="BM31" s="3">
        <v>-2.19</v>
      </c>
      <c r="BN31" s="3">
        <v>-2.4</v>
      </c>
      <c r="BO31" s="3">
        <v>-2.4500000000000002</v>
      </c>
      <c r="BP31" s="3">
        <v>-2.15</v>
      </c>
      <c r="BQ31" s="3">
        <v>-2.5499999999999998</v>
      </c>
      <c r="BR31" s="3">
        <v>-1.97</v>
      </c>
      <c r="BS31" s="3">
        <v>-2.44</v>
      </c>
      <c r="BT31" s="3">
        <v>-2.82</v>
      </c>
      <c r="BU31" s="3">
        <v>-2.64</v>
      </c>
      <c r="BV31" s="3">
        <v>-2.38</v>
      </c>
      <c r="BW31" s="3">
        <v>-2.36</v>
      </c>
      <c r="BX31" s="3">
        <v>-2.67</v>
      </c>
      <c r="BY31" s="3">
        <v>-2.44</v>
      </c>
      <c r="BZ31" s="3">
        <v>-2.33</v>
      </c>
      <c r="CA31" s="3">
        <v>-2.52</v>
      </c>
      <c r="CB31" s="3">
        <v>-2.81</v>
      </c>
      <c r="CC31" s="3">
        <v>-1.99</v>
      </c>
      <c r="CD31" s="3">
        <v>-2.5099999999999998</v>
      </c>
      <c r="CE31" s="3">
        <v>-2.4700000000000002</v>
      </c>
      <c r="CF31" s="3">
        <v>-2.38</v>
      </c>
      <c r="CG31" s="3">
        <v>-2.5299999999999998</v>
      </c>
      <c r="CH31" s="3">
        <v>-2.06</v>
      </c>
      <c r="CI31" s="3">
        <v>-2.5499999999999998</v>
      </c>
      <c r="CJ31" s="3">
        <v>-2.68</v>
      </c>
      <c r="CK31" s="3">
        <v>-2.42</v>
      </c>
      <c r="CL31" s="3">
        <v>-1.89</v>
      </c>
      <c r="CM31" s="3">
        <v>-2.4</v>
      </c>
      <c r="CN31" s="3">
        <v>-2.1</v>
      </c>
      <c r="CO31" s="3">
        <v>-2.41</v>
      </c>
      <c r="CP31" s="3">
        <v>-2.73</v>
      </c>
      <c r="CQ31" s="3">
        <v>-1.39</v>
      </c>
      <c r="CR31" s="3">
        <v>-2.2400000000000002</v>
      </c>
      <c r="CS31" s="3">
        <v>-2.3199999999999998</v>
      </c>
      <c r="CT31" s="3">
        <v>-2.23</v>
      </c>
      <c r="CU31" s="3">
        <v>-2.31</v>
      </c>
      <c r="CV31" s="3">
        <v>-2.56</v>
      </c>
      <c r="CW31" s="3">
        <v>-2.72</v>
      </c>
      <c r="CX31" s="3">
        <v>-2.67</v>
      </c>
    </row>
    <row r="32" spans="1:102" ht="14.25" x14ac:dyDescent="0.4">
      <c r="A32" s="131"/>
      <c r="B32" s="50" t="s">
        <v>2484</v>
      </c>
      <c r="C32" s="3">
        <v>-3.36</v>
      </c>
      <c r="D32" s="3">
        <v>-3.17</v>
      </c>
      <c r="E32" s="3">
        <v>-3.22</v>
      </c>
      <c r="F32" s="3">
        <v>-2.96</v>
      </c>
      <c r="G32" s="3">
        <v>-2.68</v>
      </c>
      <c r="H32" s="3">
        <v>-2.98</v>
      </c>
      <c r="I32" s="3">
        <v>-2.83</v>
      </c>
      <c r="J32" s="3">
        <v>-2.75</v>
      </c>
      <c r="K32" s="3">
        <v>-2.06</v>
      </c>
      <c r="L32" s="3">
        <v>-2.9</v>
      </c>
      <c r="M32" s="3">
        <v>-3.16</v>
      </c>
      <c r="N32" s="3">
        <v>-3.21</v>
      </c>
      <c r="O32" s="3">
        <v>-2.91</v>
      </c>
      <c r="P32" s="3">
        <v>-2.87</v>
      </c>
      <c r="Q32" s="3">
        <v>-3.15</v>
      </c>
      <c r="R32" s="3">
        <v>-2.5499999999999998</v>
      </c>
      <c r="S32" s="3">
        <v>-2.89</v>
      </c>
      <c r="T32" s="3">
        <v>-2.54</v>
      </c>
      <c r="U32" s="3">
        <v>-2.77</v>
      </c>
      <c r="V32" s="3">
        <v>-2.9</v>
      </c>
      <c r="W32" s="3">
        <v>-2.64</v>
      </c>
      <c r="X32" s="3">
        <v>-2.72</v>
      </c>
      <c r="Y32" s="3">
        <v>-3.06</v>
      </c>
      <c r="Z32" s="3">
        <v>-2.87</v>
      </c>
      <c r="AA32" s="3">
        <v>-2.2799999999999998</v>
      </c>
      <c r="AB32" s="3">
        <v>-3.12</v>
      </c>
      <c r="AC32" s="3">
        <v>-2.74</v>
      </c>
      <c r="AD32" s="3">
        <v>-2.87</v>
      </c>
      <c r="AE32" s="3">
        <v>-3.28</v>
      </c>
      <c r="AF32" s="3">
        <v>-2.63</v>
      </c>
      <c r="AG32" s="3">
        <v>-2.72</v>
      </c>
      <c r="AH32" s="3">
        <v>-3.31</v>
      </c>
      <c r="AI32" s="3">
        <v>-3.24</v>
      </c>
      <c r="AJ32" s="3">
        <v>-2.98</v>
      </c>
      <c r="AK32" s="3">
        <v>-2.1800000000000002</v>
      </c>
      <c r="AL32" s="3">
        <v>-2.68</v>
      </c>
      <c r="AM32" s="3">
        <v>-2.42</v>
      </c>
      <c r="AN32" s="3">
        <v>-3.06</v>
      </c>
      <c r="AO32" s="3">
        <v>-3.25</v>
      </c>
      <c r="AP32" s="3">
        <v>-1.5</v>
      </c>
      <c r="AQ32" s="3">
        <v>-2.8</v>
      </c>
      <c r="AR32" s="3">
        <v>-2.75</v>
      </c>
      <c r="AS32" s="3">
        <v>-2.98</v>
      </c>
      <c r="AT32" s="3">
        <v>-2.82</v>
      </c>
      <c r="AU32" s="3">
        <v>-2.77</v>
      </c>
      <c r="AV32" s="3">
        <v>-2.76</v>
      </c>
      <c r="AW32" s="3">
        <v>-2.58</v>
      </c>
      <c r="AX32" s="3">
        <v>-2.19</v>
      </c>
      <c r="AY32" s="3">
        <v>-2.52</v>
      </c>
      <c r="AZ32" s="3">
        <v>-2.69</v>
      </c>
      <c r="BA32" s="3">
        <v>-2.5499999999999998</v>
      </c>
      <c r="BB32" s="3">
        <v>-2.64</v>
      </c>
      <c r="BC32" s="3">
        <v>-2.63</v>
      </c>
      <c r="BD32" s="3">
        <v>-2.59</v>
      </c>
      <c r="BE32" s="3">
        <v>-2.99</v>
      </c>
      <c r="BF32" s="3">
        <v>-2.99</v>
      </c>
      <c r="BG32" s="3">
        <v>-2.2000000000000002</v>
      </c>
      <c r="BH32" s="3">
        <v>-2.75</v>
      </c>
      <c r="BI32" s="3">
        <v>-2.94</v>
      </c>
      <c r="BJ32" s="3">
        <v>-2.38</v>
      </c>
      <c r="BK32" s="3">
        <v>-2.76</v>
      </c>
      <c r="BL32" s="3">
        <v>-2.87</v>
      </c>
      <c r="BM32" s="3">
        <v>-2.5499999999999998</v>
      </c>
      <c r="BN32" s="3">
        <v>-3.16</v>
      </c>
      <c r="BO32" s="3">
        <v>-2.7</v>
      </c>
      <c r="BP32" s="3">
        <v>-2.4300000000000002</v>
      </c>
      <c r="BQ32" s="3">
        <v>-3.04</v>
      </c>
      <c r="BR32" s="3">
        <v>-2.15</v>
      </c>
      <c r="BS32" s="3">
        <v>-2.5499999999999998</v>
      </c>
      <c r="BT32" s="3">
        <v>-3.22</v>
      </c>
      <c r="BU32" s="3">
        <v>-3.13</v>
      </c>
      <c r="BV32" s="3">
        <v>-2.59</v>
      </c>
      <c r="BW32" s="3">
        <v>-2.7</v>
      </c>
      <c r="BX32" s="3">
        <v>-3.07</v>
      </c>
      <c r="BY32" s="3">
        <v>-2.78</v>
      </c>
      <c r="BZ32" s="3">
        <v>-2.54</v>
      </c>
      <c r="CA32" s="3">
        <v>-2.8</v>
      </c>
      <c r="CB32" s="3">
        <v>-3.31</v>
      </c>
      <c r="CC32" s="3">
        <v>-2.21</v>
      </c>
      <c r="CD32" s="3">
        <v>-2.2000000000000002</v>
      </c>
      <c r="CE32" s="3">
        <v>-2.35</v>
      </c>
      <c r="CF32" s="3">
        <v>-2.75</v>
      </c>
      <c r="CG32" s="3">
        <v>-2.86</v>
      </c>
      <c r="CH32" s="3">
        <v>-2.0099999999999998</v>
      </c>
      <c r="CI32" s="3">
        <v>-2.88</v>
      </c>
      <c r="CJ32" s="3">
        <v>-2.62</v>
      </c>
      <c r="CK32" s="3">
        <v>-2.81</v>
      </c>
      <c r="CL32" s="3">
        <v>-1.94</v>
      </c>
      <c r="CM32" s="3">
        <v>-2.72</v>
      </c>
      <c r="CN32" s="3">
        <v>-2.38</v>
      </c>
      <c r="CO32" s="3">
        <v>-2.67</v>
      </c>
      <c r="CP32" s="3">
        <v>-2.78</v>
      </c>
      <c r="CQ32" s="3">
        <v>-1.55</v>
      </c>
      <c r="CR32" s="3">
        <v>-2.59</v>
      </c>
      <c r="CS32" s="3">
        <v>-2.48</v>
      </c>
      <c r="CT32" s="3">
        <v>-2.44</v>
      </c>
      <c r="CU32" s="3">
        <v>-2.44</v>
      </c>
      <c r="CV32" s="3">
        <v>-3.14</v>
      </c>
      <c r="CW32" s="3">
        <v>-3.31</v>
      </c>
      <c r="CX32" s="3">
        <v>-3.1</v>
      </c>
    </row>
    <row r="33" spans="1:102" ht="14.25" x14ac:dyDescent="0.4">
      <c r="A33" s="131"/>
      <c r="B33" s="50" t="s">
        <v>2496</v>
      </c>
      <c r="C33" s="3">
        <v>-3.13</v>
      </c>
      <c r="D33" s="3">
        <v>-2.92</v>
      </c>
      <c r="E33" s="3">
        <v>-3.24</v>
      </c>
      <c r="F33" s="3">
        <v>-2.79</v>
      </c>
      <c r="G33" s="3">
        <v>-2.64</v>
      </c>
      <c r="H33" s="3">
        <v>-2.9</v>
      </c>
      <c r="I33" s="3">
        <v>-2.79</v>
      </c>
      <c r="J33" s="3">
        <v>-2.85</v>
      </c>
      <c r="K33" s="3">
        <v>-2.93</v>
      </c>
      <c r="L33" s="3">
        <v>-3.11</v>
      </c>
      <c r="M33" s="3">
        <v>-2.98</v>
      </c>
      <c r="N33" s="3">
        <v>-2.97</v>
      </c>
      <c r="O33" s="3">
        <v>-2.86</v>
      </c>
      <c r="P33" s="3">
        <v>-2.41</v>
      </c>
      <c r="Q33" s="3">
        <v>-3.03</v>
      </c>
      <c r="R33" s="3">
        <v>-2.35</v>
      </c>
      <c r="S33" s="3">
        <v>-2.75</v>
      </c>
      <c r="T33" s="3">
        <v>-2.42</v>
      </c>
      <c r="U33" s="3">
        <v>-2.68</v>
      </c>
      <c r="V33" s="3">
        <v>-3.19</v>
      </c>
      <c r="W33" s="3">
        <v>-2.5099999999999998</v>
      </c>
      <c r="X33" s="3">
        <v>-2.6</v>
      </c>
      <c r="Y33" s="3">
        <v>-3.15</v>
      </c>
      <c r="Z33" s="3">
        <v>-2.99</v>
      </c>
      <c r="AA33" s="3">
        <v>-2.2999999999999998</v>
      </c>
      <c r="AB33" s="3">
        <v>-2.95</v>
      </c>
      <c r="AC33" s="3">
        <v>-2.59</v>
      </c>
      <c r="AD33" s="3">
        <v>-2.75</v>
      </c>
      <c r="AE33" s="3">
        <v>-3.3</v>
      </c>
      <c r="AF33" s="3">
        <v>-2.54</v>
      </c>
      <c r="AG33" s="3">
        <v>-2.69</v>
      </c>
      <c r="AH33" s="3">
        <v>-3.11</v>
      </c>
      <c r="AI33" s="3">
        <v>-3.11</v>
      </c>
      <c r="AJ33" s="3">
        <v>-2.68</v>
      </c>
      <c r="AK33" s="3">
        <v>-1.98</v>
      </c>
      <c r="AL33" s="3">
        <v>-2.64</v>
      </c>
      <c r="AM33" s="3">
        <v>-2.4</v>
      </c>
      <c r="AN33" s="3">
        <v>-2.98</v>
      </c>
      <c r="AO33" s="3">
        <v>-3.08</v>
      </c>
      <c r="AP33" s="3">
        <v>-1.67</v>
      </c>
      <c r="AQ33" s="3">
        <v>-2.8</v>
      </c>
      <c r="AR33" s="3">
        <v>-3.02</v>
      </c>
      <c r="AS33" s="3">
        <v>-3.1</v>
      </c>
      <c r="AT33" s="3">
        <v>-2.52</v>
      </c>
      <c r="AU33" s="3">
        <v>-2.4300000000000002</v>
      </c>
      <c r="AV33" s="3">
        <v>-2.7</v>
      </c>
      <c r="AW33" s="3">
        <v>-2.5299999999999998</v>
      </c>
      <c r="AX33" s="3">
        <v>-2.37</v>
      </c>
      <c r="AY33" s="3">
        <v>-2.4900000000000002</v>
      </c>
      <c r="AZ33" s="3">
        <v>-2.73</v>
      </c>
      <c r="BA33" s="3">
        <v>-2.69</v>
      </c>
      <c r="BB33" s="3">
        <v>-2.46</v>
      </c>
      <c r="BC33" s="3">
        <v>-2.61</v>
      </c>
      <c r="BD33" s="3">
        <v>-2.98</v>
      </c>
      <c r="BE33" s="3">
        <v>-3.13</v>
      </c>
      <c r="BF33" s="3">
        <v>-2.92</v>
      </c>
      <c r="BG33" s="3">
        <v>-2.15</v>
      </c>
      <c r="BH33" s="3">
        <v>-2.67</v>
      </c>
      <c r="BI33" s="3">
        <v>-2.81</v>
      </c>
      <c r="BJ33" s="3">
        <v>-2.48</v>
      </c>
      <c r="BK33" s="3">
        <v>-2.73</v>
      </c>
      <c r="BL33" s="3">
        <v>-2.57</v>
      </c>
      <c r="BM33" s="3">
        <v>-2.4300000000000002</v>
      </c>
      <c r="BN33" s="3">
        <v>-2.94</v>
      </c>
      <c r="BO33" s="3">
        <v>-2.69</v>
      </c>
      <c r="BP33" s="3">
        <v>-2.37</v>
      </c>
      <c r="BQ33" s="3">
        <v>-2.84</v>
      </c>
      <c r="BR33" s="3">
        <v>-2.1</v>
      </c>
      <c r="BS33" s="3">
        <v>-2.38</v>
      </c>
      <c r="BT33" s="3">
        <v>-3.11</v>
      </c>
      <c r="BU33" s="3">
        <v>-3.03</v>
      </c>
      <c r="BV33" s="3">
        <v>-2.64</v>
      </c>
      <c r="BW33" s="3">
        <v>-2.5499999999999998</v>
      </c>
      <c r="BX33" s="3">
        <v>-2.9</v>
      </c>
      <c r="BY33" s="3">
        <v>-2.69</v>
      </c>
      <c r="BZ33" s="3">
        <v>-2.38</v>
      </c>
      <c r="CA33" s="3">
        <v>-2.74</v>
      </c>
      <c r="CB33" s="3">
        <v>-2.31</v>
      </c>
      <c r="CC33" s="3">
        <v>-2.17</v>
      </c>
      <c r="CD33" s="3">
        <v>-2.2200000000000002</v>
      </c>
      <c r="CE33" s="3">
        <v>-2.4900000000000002</v>
      </c>
      <c r="CF33" s="3">
        <v>-2.54</v>
      </c>
      <c r="CG33" s="3">
        <v>-2.85</v>
      </c>
      <c r="CH33" s="3">
        <v>-2.31</v>
      </c>
      <c r="CI33" s="3">
        <v>-2.57</v>
      </c>
      <c r="CJ33" s="3">
        <v>-2.97</v>
      </c>
      <c r="CK33" s="3">
        <v>-2.7</v>
      </c>
      <c r="CL33" s="3">
        <v>-2</v>
      </c>
      <c r="CM33" s="3">
        <v>-2.67</v>
      </c>
      <c r="CN33" s="3">
        <v>-2.29</v>
      </c>
      <c r="CO33" s="3">
        <v>-2.65</v>
      </c>
      <c r="CP33" s="3">
        <v>-3.09</v>
      </c>
      <c r="CQ33" s="3">
        <v>-1.54</v>
      </c>
      <c r="CR33" s="3">
        <v>-2.52</v>
      </c>
      <c r="CS33" s="3">
        <v>-2.34</v>
      </c>
      <c r="CT33" s="3">
        <v>-2.31</v>
      </c>
      <c r="CU33" s="3">
        <v>-2.37</v>
      </c>
      <c r="CV33" s="3">
        <v>-2.82</v>
      </c>
      <c r="CW33" s="3">
        <v>-3.05</v>
      </c>
      <c r="CX33" s="3">
        <v>-2.77</v>
      </c>
    </row>
    <row r="34" spans="1:102" ht="14.25" x14ac:dyDescent="0.4">
      <c r="A34" s="131"/>
      <c r="B34" s="50" t="s">
        <v>2506</v>
      </c>
      <c r="C34" s="3">
        <v>-2.91</v>
      </c>
      <c r="D34" s="3">
        <v>-2.36</v>
      </c>
      <c r="E34" s="3">
        <v>-2.67</v>
      </c>
      <c r="F34" s="3">
        <v>-2.42</v>
      </c>
      <c r="G34" s="3">
        <v>-2.39</v>
      </c>
      <c r="H34" s="3">
        <v>-2.4300000000000002</v>
      </c>
      <c r="I34" s="3">
        <v>-2.38</v>
      </c>
      <c r="J34" s="3">
        <v>-2.36</v>
      </c>
      <c r="K34" s="3">
        <v>-2.64</v>
      </c>
      <c r="L34" s="3">
        <v>-2.71</v>
      </c>
      <c r="M34" s="3">
        <v>-2.5099999999999998</v>
      </c>
      <c r="N34" s="3">
        <v>-2.56</v>
      </c>
      <c r="O34" s="3">
        <v>-2.46</v>
      </c>
      <c r="P34" s="3">
        <v>-2.6</v>
      </c>
      <c r="Q34" s="3">
        <v>-2.57</v>
      </c>
      <c r="R34" s="3">
        <v>-2.2599999999999998</v>
      </c>
      <c r="S34" s="3">
        <v>-2.4700000000000002</v>
      </c>
      <c r="T34" s="3">
        <v>-2.04</v>
      </c>
      <c r="U34" s="3">
        <v>-2.36</v>
      </c>
      <c r="V34" s="3">
        <v>-2.77</v>
      </c>
      <c r="W34" s="3">
        <v>-2.25</v>
      </c>
      <c r="X34" s="3">
        <v>-2.12</v>
      </c>
      <c r="Y34" s="3">
        <v>-2.64</v>
      </c>
      <c r="Z34" s="3">
        <v>-2.61</v>
      </c>
      <c r="AA34" s="3">
        <v>-2.06</v>
      </c>
      <c r="AB34" s="3">
        <v>-2.63</v>
      </c>
      <c r="AC34" s="3">
        <v>-2.34</v>
      </c>
      <c r="AD34" s="3">
        <v>-2.41</v>
      </c>
      <c r="AE34" s="3">
        <v>-2.66</v>
      </c>
      <c r="AF34" s="3">
        <v>-2.2400000000000002</v>
      </c>
      <c r="AG34" s="3">
        <v>-2.2999999999999998</v>
      </c>
      <c r="AH34" s="3">
        <v>-2.66</v>
      </c>
      <c r="AI34" s="3">
        <v>-2.5299999999999998</v>
      </c>
      <c r="AJ34" s="3">
        <v>-2.46</v>
      </c>
      <c r="AK34" s="3">
        <v>-1.9</v>
      </c>
      <c r="AL34" s="3">
        <v>-2.2400000000000002</v>
      </c>
      <c r="AM34" s="3">
        <v>-2.06</v>
      </c>
      <c r="AN34" s="3">
        <v>-2.4700000000000002</v>
      </c>
      <c r="AO34" s="3">
        <v>-2.71</v>
      </c>
      <c r="AP34" s="3">
        <v>-1.79</v>
      </c>
      <c r="AQ34" s="3">
        <v>-2.39</v>
      </c>
      <c r="AR34" s="3">
        <v>-2.73</v>
      </c>
      <c r="AS34" s="3">
        <v>-2.62</v>
      </c>
      <c r="AT34" s="3">
        <v>-2.38</v>
      </c>
      <c r="AU34" s="3">
        <v>-2.23</v>
      </c>
      <c r="AV34" s="3">
        <v>-2.52</v>
      </c>
      <c r="AW34" s="3">
        <v>-2.2400000000000002</v>
      </c>
      <c r="AX34" s="3">
        <v>-2.2799999999999998</v>
      </c>
      <c r="AY34" s="3">
        <v>-2.1800000000000002</v>
      </c>
      <c r="AZ34" s="3">
        <v>-2.25</v>
      </c>
      <c r="BA34" s="3">
        <v>-2.3199999999999998</v>
      </c>
      <c r="BB34" s="3">
        <v>-2.1</v>
      </c>
      <c r="BC34" s="3">
        <v>-2.2599999999999998</v>
      </c>
      <c r="BD34" s="3">
        <v>-2.48</v>
      </c>
      <c r="BE34" s="3">
        <v>-2.89</v>
      </c>
      <c r="BF34" s="3">
        <v>-2.59</v>
      </c>
      <c r="BG34" s="3">
        <v>-1.95</v>
      </c>
      <c r="BH34" s="3">
        <v>-2.2799999999999998</v>
      </c>
      <c r="BI34" s="3">
        <v>-2.3199999999999998</v>
      </c>
      <c r="BJ34" s="3">
        <v>-2.2999999999999998</v>
      </c>
      <c r="BK34" s="3">
        <v>-2.27</v>
      </c>
      <c r="BL34" s="3">
        <v>-2.44</v>
      </c>
      <c r="BM34" s="3">
        <v>-2.27</v>
      </c>
      <c r="BN34" s="3">
        <v>-2.64</v>
      </c>
      <c r="BO34" s="3">
        <v>-2.04</v>
      </c>
      <c r="BP34" s="3">
        <v>-2.15</v>
      </c>
      <c r="BQ34" s="3">
        <v>-2.5099999999999998</v>
      </c>
      <c r="BR34" s="3">
        <v>-1.91</v>
      </c>
      <c r="BS34" s="3">
        <v>-2.14</v>
      </c>
      <c r="BT34" s="3">
        <v>-2.79</v>
      </c>
      <c r="BU34" s="3">
        <v>-2.4500000000000002</v>
      </c>
      <c r="BV34" s="3">
        <v>-2.2200000000000002</v>
      </c>
      <c r="BW34" s="3">
        <v>-2.2999999999999998</v>
      </c>
      <c r="BX34" s="3">
        <v>-2.46</v>
      </c>
      <c r="BY34" s="3">
        <v>-2.33</v>
      </c>
      <c r="BZ34" s="3">
        <v>-2.1800000000000002</v>
      </c>
      <c r="CA34" s="3">
        <v>-2.36</v>
      </c>
      <c r="CB34" s="3">
        <v>-2.57</v>
      </c>
      <c r="CC34" s="3">
        <v>-1.8</v>
      </c>
      <c r="CD34" s="3">
        <v>-2.41</v>
      </c>
      <c r="CE34" s="3">
        <v>-2.4</v>
      </c>
      <c r="CF34" s="3">
        <v>-2.38</v>
      </c>
      <c r="CG34" s="3">
        <v>-2.2999999999999998</v>
      </c>
      <c r="CH34" s="3">
        <v>-1.87</v>
      </c>
      <c r="CI34" s="3">
        <v>-2.39</v>
      </c>
      <c r="CJ34" s="3">
        <v>-2.58</v>
      </c>
      <c r="CK34" s="3">
        <v>-2.38</v>
      </c>
      <c r="CL34" s="3">
        <v>-1.77</v>
      </c>
      <c r="CM34" s="3">
        <v>-2.2999999999999998</v>
      </c>
      <c r="CN34" s="3">
        <v>-2.0099999999999998</v>
      </c>
      <c r="CO34" s="3">
        <v>-2.2999999999999998</v>
      </c>
      <c r="CP34" s="3">
        <v>-2.62</v>
      </c>
      <c r="CQ34" s="3">
        <v>-1.33</v>
      </c>
      <c r="CR34" s="3">
        <v>-2.2200000000000002</v>
      </c>
      <c r="CS34" s="3">
        <v>-2.23</v>
      </c>
      <c r="CT34" s="3">
        <v>-2.66</v>
      </c>
      <c r="CU34" s="3">
        <v>-2.1800000000000002</v>
      </c>
      <c r="CV34" s="3">
        <v>-2.5499999999999998</v>
      </c>
      <c r="CW34" s="3">
        <v>-2.61</v>
      </c>
      <c r="CX34" s="3">
        <v>-2.56</v>
      </c>
    </row>
    <row r="35" spans="1:102" ht="14.25" x14ac:dyDescent="0.4">
      <c r="A35" s="131"/>
      <c r="B35" s="50" t="s">
        <v>2498</v>
      </c>
      <c r="C35" s="3">
        <v>-3.25</v>
      </c>
      <c r="D35" s="3">
        <v>-3.51</v>
      </c>
      <c r="E35" s="3">
        <v>-3.58</v>
      </c>
      <c r="F35" s="3">
        <v>-3.08</v>
      </c>
      <c r="G35" s="3">
        <v>-2.83</v>
      </c>
      <c r="H35" s="3">
        <v>-3.14</v>
      </c>
      <c r="I35" s="3">
        <v>-3.15</v>
      </c>
      <c r="J35" s="3">
        <v>-3.32</v>
      </c>
      <c r="K35" s="3">
        <v>-2.33</v>
      </c>
      <c r="L35" s="3">
        <v>-2.98</v>
      </c>
      <c r="M35" s="3">
        <v>-3.45</v>
      </c>
      <c r="N35" s="3">
        <v>-3.54</v>
      </c>
      <c r="O35" s="3">
        <v>-3.21</v>
      </c>
      <c r="P35" s="3">
        <v>-3.66</v>
      </c>
      <c r="Q35" s="3">
        <v>-3.5</v>
      </c>
      <c r="R35" s="3">
        <v>-2.7</v>
      </c>
      <c r="S35" s="3">
        <v>-3.12</v>
      </c>
      <c r="T35" s="3">
        <v>-2.78</v>
      </c>
      <c r="U35" s="3">
        <v>-2.93</v>
      </c>
      <c r="V35" s="3">
        <v>-3.31</v>
      </c>
      <c r="W35" s="3">
        <v>-2.85</v>
      </c>
      <c r="X35" s="3">
        <v>-2.85</v>
      </c>
      <c r="Y35" s="3">
        <v>-3.15</v>
      </c>
      <c r="Z35" s="3">
        <v>-2.89</v>
      </c>
      <c r="AA35" s="3">
        <v>-2.63</v>
      </c>
      <c r="AB35" s="3">
        <v>-3.36</v>
      </c>
      <c r="AC35" s="3">
        <v>-2.8</v>
      </c>
      <c r="AD35" s="3">
        <v>-3.15</v>
      </c>
      <c r="AE35" s="3">
        <v>-3.66</v>
      </c>
      <c r="AF35" s="3">
        <v>-2.78</v>
      </c>
      <c r="AG35" s="3">
        <v>-3.04</v>
      </c>
      <c r="AH35" s="3">
        <v>-3.65</v>
      </c>
      <c r="AI35" s="3">
        <v>-2.44</v>
      </c>
      <c r="AJ35" s="3">
        <v>-3.03</v>
      </c>
      <c r="AK35" s="3">
        <v>-2.25</v>
      </c>
      <c r="AL35" s="3">
        <v>-2.8</v>
      </c>
      <c r="AM35" s="3">
        <v>-2.69</v>
      </c>
      <c r="AN35" s="3">
        <v>-3.23</v>
      </c>
      <c r="AO35" s="3">
        <v>-3.57</v>
      </c>
      <c r="AP35" s="3">
        <v>-1.82</v>
      </c>
      <c r="AQ35" s="3">
        <v>-3.07</v>
      </c>
      <c r="AR35" s="3">
        <v>-3.13</v>
      </c>
      <c r="AS35" s="3">
        <v>-3.32</v>
      </c>
      <c r="AT35" s="3">
        <v>-3.09</v>
      </c>
      <c r="AU35" s="3">
        <v>-2.78</v>
      </c>
      <c r="AV35" s="3">
        <v>-2.94</v>
      </c>
      <c r="AW35" s="3">
        <v>-2.72</v>
      </c>
      <c r="AX35" s="3">
        <v>-2.04</v>
      </c>
      <c r="AY35" s="3">
        <v>-2.8</v>
      </c>
      <c r="AZ35" s="3">
        <v>-2.88</v>
      </c>
      <c r="BA35" s="3">
        <v>-2.8</v>
      </c>
      <c r="BB35" s="3">
        <v>-2.79</v>
      </c>
      <c r="BC35" s="3">
        <v>-2.9</v>
      </c>
      <c r="BD35" s="3">
        <v>-2.61</v>
      </c>
      <c r="BE35" s="3">
        <v>-3.04</v>
      </c>
      <c r="BF35" s="3">
        <v>-3.28</v>
      </c>
      <c r="BG35" s="3">
        <v>-2.2999999999999998</v>
      </c>
      <c r="BH35" s="3">
        <v>-2.97</v>
      </c>
      <c r="BI35" s="3">
        <v>-3.31</v>
      </c>
      <c r="BJ35" s="3">
        <v>-2.37</v>
      </c>
      <c r="BK35" s="3">
        <v>-3.31</v>
      </c>
      <c r="BL35" s="3">
        <v>-2.68</v>
      </c>
      <c r="BM35" s="3">
        <v>-2.82</v>
      </c>
      <c r="BN35" s="3">
        <v>-3.51</v>
      </c>
      <c r="BO35" s="3">
        <v>-2.75</v>
      </c>
      <c r="BP35" s="3">
        <v>-2.64</v>
      </c>
      <c r="BQ35" s="3">
        <v>-3.36</v>
      </c>
      <c r="BR35" s="3">
        <v>-2.4</v>
      </c>
      <c r="BS35" s="3">
        <v>-2.77</v>
      </c>
      <c r="BT35" s="3">
        <v>-3.44</v>
      </c>
      <c r="BU35" s="3">
        <v>-3.52</v>
      </c>
      <c r="BV35" s="3">
        <v>-2.74</v>
      </c>
      <c r="BW35" s="3">
        <v>-2.95</v>
      </c>
      <c r="BX35" s="3">
        <v>-2.76</v>
      </c>
      <c r="BY35" s="3">
        <v>-3.08</v>
      </c>
      <c r="BZ35" s="3">
        <v>-2.68</v>
      </c>
      <c r="CA35" s="3">
        <v>-2.95</v>
      </c>
      <c r="CB35" s="3">
        <v>-3.71</v>
      </c>
      <c r="CC35" s="3">
        <v>-2.5299999999999998</v>
      </c>
      <c r="CD35" s="3">
        <v>-2.5299999999999998</v>
      </c>
      <c r="CE35" s="3">
        <v>-2.5099999999999998</v>
      </c>
      <c r="CF35" s="3">
        <v>-2.66</v>
      </c>
      <c r="CG35" s="3">
        <v>-3.15</v>
      </c>
      <c r="CH35" s="3">
        <v>-2.5</v>
      </c>
      <c r="CI35" s="3">
        <v>-2.85</v>
      </c>
      <c r="CJ35" s="3">
        <v>-2.79</v>
      </c>
      <c r="CK35" s="3">
        <v>-3.11</v>
      </c>
      <c r="CL35" s="3">
        <v>-2.19</v>
      </c>
      <c r="CM35" s="3">
        <v>-2.98</v>
      </c>
      <c r="CN35" s="3">
        <v>-2.57</v>
      </c>
      <c r="CO35" s="3">
        <v>-2.82</v>
      </c>
      <c r="CP35" s="3">
        <v>-3.5</v>
      </c>
      <c r="CQ35" s="3">
        <v>-1.62</v>
      </c>
      <c r="CR35" s="3">
        <v>-2.84</v>
      </c>
      <c r="CS35" s="3">
        <v>-2.77</v>
      </c>
      <c r="CT35" s="3">
        <v>-2.64</v>
      </c>
      <c r="CU35" s="3">
        <v>-2.68</v>
      </c>
      <c r="CV35" s="3">
        <v>-3.58</v>
      </c>
      <c r="CW35" s="3">
        <v>-3.64</v>
      </c>
      <c r="CX35" s="3">
        <v>-3.04</v>
      </c>
    </row>
    <row r="36" spans="1:102" ht="14.25" x14ac:dyDescent="0.4">
      <c r="A36" s="131"/>
      <c r="B36" s="50" t="s">
        <v>2502</v>
      </c>
      <c r="C36" s="3">
        <v>-2.38</v>
      </c>
      <c r="D36" s="3">
        <v>-1.67</v>
      </c>
      <c r="E36" s="3">
        <v>-2.04</v>
      </c>
      <c r="F36" s="3">
        <v>-1.83</v>
      </c>
      <c r="G36" s="3">
        <v>-1.78</v>
      </c>
      <c r="H36" s="3">
        <v>-1.89</v>
      </c>
      <c r="I36" s="3">
        <v>-1.89</v>
      </c>
      <c r="J36" s="3">
        <v>-1.8</v>
      </c>
      <c r="K36" s="3">
        <v>-2.08</v>
      </c>
      <c r="L36" s="3">
        <v>-2.06</v>
      </c>
      <c r="M36" s="3">
        <v>-1.84</v>
      </c>
      <c r="N36" s="3">
        <v>-1.87</v>
      </c>
      <c r="O36" s="3">
        <v>-1.91</v>
      </c>
      <c r="P36" s="3">
        <v>-2.0099999999999998</v>
      </c>
      <c r="Q36" s="3">
        <v>-1.88</v>
      </c>
      <c r="R36" s="3">
        <v>-1.87</v>
      </c>
      <c r="S36" s="3">
        <v>-1.89</v>
      </c>
      <c r="T36" s="3">
        <v>-1.59</v>
      </c>
      <c r="U36" s="3">
        <v>-1.81</v>
      </c>
      <c r="V36" s="3">
        <v>-2.14</v>
      </c>
      <c r="W36" s="3">
        <v>-1.75</v>
      </c>
      <c r="X36" s="3">
        <v>-1.84</v>
      </c>
      <c r="Y36" s="3">
        <v>-1.99</v>
      </c>
      <c r="Z36" s="3">
        <v>-1.97</v>
      </c>
      <c r="AA36" s="3">
        <v>-1.6</v>
      </c>
      <c r="AB36" s="3">
        <v>-1.97</v>
      </c>
      <c r="AC36" s="3">
        <v>-1.81</v>
      </c>
      <c r="AD36" s="3">
        <v>-1.78</v>
      </c>
      <c r="AE36" s="3">
        <v>-2.0299999999999998</v>
      </c>
      <c r="AF36" s="3">
        <v>-1.74</v>
      </c>
      <c r="AG36" s="3">
        <v>-1.82</v>
      </c>
      <c r="AH36" s="3">
        <v>-1.97</v>
      </c>
      <c r="AI36" s="3">
        <v>-1.97</v>
      </c>
      <c r="AJ36" s="3">
        <v>-1.79</v>
      </c>
      <c r="AK36" s="3">
        <v>-1.57</v>
      </c>
      <c r="AL36" s="3">
        <v>-1.74</v>
      </c>
      <c r="AM36" s="3">
        <v>-1.79</v>
      </c>
      <c r="AN36" s="3">
        <v>-1.99</v>
      </c>
      <c r="AO36" s="3">
        <v>-1.93</v>
      </c>
      <c r="AP36" s="3">
        <v>-1.48</v>
      </c>
      <c r="AQ36" s="3">
        <v>-1.85</v>
      </c>
      <c r="AR36" s="3">
        <v>-1.99</v>
      </c>
      <c r="AS36" s="3">
        <v>-2.0099999999999998</v>
      </c>
      <c r="AT36" s="3">
        <v>-1.74</v>
      </c>
      <c r="AU36" s="3">
        <v>-2.08</v>
      </c>
      <c r="AV36" s="3">
        <v>-1.89</v>
      </c>
      <c r="AW36" s="3">
        <v>-1.76</v>
      </c>
      <c r="AX36" s="3">
        <v>-1.67</v>
      </c>
      <c r="AY36" s="3">
        <v>-1.74</v>
      </c>
      <c r="AZ36" s="3">
        <v>-1.83</v>
      </c>
      <c r="BA36" s="3">
        <v>-1.81</v>
      </c>
      <c r="BB36" s="3">
        <v>-1.6</v>
      </c>
      <c r="BC36" s="3">
        <v>-1.76</v>
      </c>
      <c r="BD36" s="3">
        <v>-1.89</v>
      </c>
      <c r="BE36" s="3">
        <v>-2.2799999999999998</v>
      </c>
      <c r="BF36" s="3">
        <v>-1.98</v>
      </c>
      <c r="BG36" s="3">
        <v>-1.37</v>
      </c>
      <c r="BH36" s="3">
        <v>-1.76</v>
      </c>
      <c r="BI36" s="3">
        <v>-1.81</v>
      </c>
      <c r="BJ36" s="3">
        <v>-1.7</v>
      </c>
      <c r="BK36" s="3">
        <v>-2.0099999999999998</v>
      </c>
      <c r="BL36" s="3">
        <v>-1.83</v>
      </c>
      <c r="BM36" s="3">
        <v>-1.7</v>
      </c>
      <c r="BN36" s="3">
        <v>-1.89</v>
      </c>
      <c r="BO36" s="3">
        <v>-1.87</v>
      </c>
      <c r="BP36" s="3">
        <v>-1.64</v>
      </c>
      <c r="BQ36" s="3">
        <v>-1.89</v>
      </c>
      <c r="BR36" s="3">
        <v>-1.61</v>
      </c>
      <c r="BS36" s="3">
        <v>-1.59</v>
      </c>
      <c r="BT36" s="3">
        <v>-2.08</v>
      </c>
      <c r="BU36" s="3">
        <v>-1.88</v>
      </c>
      <c r="BV36" s="3">
        <v>-1.73</v>
      </c>
      <c r="BW36" s="3">
        <v>-1.76</v>
      </c>
      <c r="BX36" s="3">
        <v>-1.94</v>
      </c>
      <c r="BY36" s="3">
        <v>-1.86</v>
      </c>
      <c r="BZ36" s="3">
        <v>-1.59</v>
      </c>
      <c r="CA36" s="3">
        <v>-1.85</v>
      </c>
      <c r="CB36" s="3">
        <v>-2.04</v>
      </c>
      <c r="CC36" s="3">
        <v>-1.47</v>
      </c>
      <c r="CD36" s="3">
        <v>-1.76</v>
      </c>
      <c r="CE36" s="3">
        <v>-1.8</v>
      </c>
      <c r="CF36" s="3">
        <v>-1.87</v>
      </c>
      <c r="CG36" s="3">
        <v>-1.91</v>
      </c>
      <c r="CH36" s="3">
        <v>-1.59</v>
      </c>
      <c r="CI36" s="3">
        <v>-1.88</v>
      </c>
      <c r="CJ36" s="3">
        <v>-1.85</v>
      </c>
      <c r="CK36" s="3">
        <v>-1.87</v>
      </c>
      <c r="CL36" s="3">
        <v>-1.4</v>
      </c>
      <c r="CM36" s="3">
        <v>-1.83</v>
      </c>
      <c r="CN36" s="3">
        <v>-1.6</v>
      </c>
      <c r="CO36" s="3">
        <v>-1.86</v>
      </c>
      <c r="CP36" s="3">
        <v>-1.99</v>
      </c>
      <c r="CQ36" s="3">
        <v>-1.05</v>
      </c>
      <c r="CR36" s="3">
        <v>-1.69</v>
      </c>
      <c r="CS36" s="3">
        <v>-1.77</v>
      </c>
      <c r="CT36" s="3">
        <v>-1.95</v>
      </c>
      <c r="CU36" s="3">
        <v>-1.69</v>
      </c>
      <c r="CV36" s="3">
        <v>-1.9</v>
      </c>
      <c r="CW36" s="3">
        <v>-1.93</v>
      </c>
      <c r="CX36" s="3">
        <v>-1.88</v>
      </c>
    </row>
    <row r="37" spans="1:102" ht="14.25" x14ac:dyDescent="0.4">
      <c r="A37" s="131"/>
      <c r="B37" s="50" t="s">
        <v>2500</v>
      </c>
      <c r="C37" s="3">
        <v>-2.97</v>
      </c>
      <c r="D37" s="3">
        <v>-3.16</v>
      </c>
      <c r="E37" s="3">
        <v>-3.5</v>
      </c>
      <c r="F37" s="3">
        <v>-2.97</v>
      </c>
      <c r="G37" s="3">
        <v>-2.95</v>
      </c>
      <c r="H37" s="3">
        <v>-2.59</v>
      </c>
      <c r="I37" s="3">
        <v>-3.31</v>
      </c>
      <c r="J37" s="3">
        <v>-3.3</v>
      </c>
      <c r="K37" s="3">
        <v>-2.36</v>
      </c>
      <c r="L37" s="3">
        <v>-2.8</v>
      </c>
      <c r="M37" s="3">
        <v>-3.85</v>
      </c>
      <c r="N37" s="3">
        <v>-3.91</v>
      </c>
      <c r="O37" s="3">
        <v>-3.68</v>
      </c>
      <c r="P37" s="3">
        <v>-4.13</v>
      </c>
      <c r="Q37" s="3">
        <v>-3.79</v>
      </c>
      <c r="R37" s="3">
        <v>-3.01</v>
      </c>
      <c r="S37" s="3">
        <v>-3.23</v>
      </c>
      <c r="T37" s="3">
        <v>-2.81</v>
      </c>
      <c r="U37" s="3">
        <v>-2.99</v>
      </c>
      <c r="V37" s="3">
        <v>-3.03</v>
      </c>
      <c r="W37" s="3">
        <v>-3.09</v>
      </c>
      <c r="X37" s="3">
        <v>-2.63</v>
      </c>
      <c r="Y37" s="3">
        <v>-3.89</v>
      </c>
      <c r="Z37" s="3">
        <v>-2.77</v>
      </c>
      <c r="AA37" s="3">
        <v>-2.54</v>
      </c>
      <c r="AB37" s="3">
        <v>-2.96</v>
      </c>
      <c r="AC37" s="3">
        <v>-2.68</v>
      </c>
      <c r="AD37" s="3">
        <v>-3.27</v>
      </c>
      <c r="AE37" s="3">
        <v>-3.97</v>
      </c>
      <c r="AF37" s="3">
        <v>-3.1</v>
      </c>
      <c r="AG37" s="3">
        <v>-3.05</v>
      </c>
      <c r="AH37" s="3">
        <v>-4</v>
      </c>
      <c r="AI37" s="3">
        <v>-2.71</v>
      </c>
      <c r="AJ37" s="3">
        <v>-3.04</v>
      </c>
      <c r="AK37" s="3">
        <v>-2.23</v>
      </c>
      <c r="AL37" s="3">
        <v>-2.3199999999999998</v>
      </c>
      <c r="AM37" s="3">
        <v>-2.65</v>
      </c>
      <c r="AN37" s="3">
        <v>-2.34</v>
      </c>
      <c r="AO37" s="3">
        <v>-3.85</v>
      </c>
      <c r="AP37" s="3">
        <v>-1.8</v>
      </c>
      <c r="AQ37" s="3">
        <v>-3.37</v>
      </c>
      <c r="AR37" s="3">
        <v>-3.61</v>
      </c>
      <c r="AS37" s="3">
        <v>-3.66</v>
      </c>
      <c r="AT37" s="3">
        <v>-3.66</v>
      </c>
      <c r="AU37" s="3">
        <v>-2.92</v>
      </c>
      <c r="AV37" s="3">
        <v>-3.26</v>
      </c>
      <c r="AW37" s="3">
        <v>-2.97</v>
      </c>
      <c r="AX37" s="3">
        <v>-1.83</v>
      </c>
      <c r="AY37" s="3">
        <v>-2.99</v>
      </c>
      <c r="AZ37" s="3">
        <v>-2.74</v>
      </c>
      <c r="BA37" s="3">
        <v>-3.06</v>
      </c>
      <c r="BB37" s="3">
        <v>-2.82</v>
      </c>
      <c r="BC37" s="3">
        <v>-2.91</v>
      </c>
      <c r="BD37" s="3">
        <v>-2.52</v>
      </c>
      <c r="BE37" s="3">
        <v>-2.6</v>
      </c>
      <c r="BF37" s="3">
        <v>-3.73</v>
      </c>
      <c r="BG37" s="3">
        <v>-2.27</v>
      </c>
      <c r="BH37" s="3">
        <v>-3.04</v>
      </c>
      <c r="BI37" s="3">
        <v>-3.8</v>
      </c>
      <c r="BJ37" s="3">
        <v>-2.56</v>
      </c>
      <c r="BK37" s="3">
        <v>-3.77</v>
      </c>
      <c r="BL37" s="3">
        <v>-2.5</v>
      </c>
      <c r="BM37" s="3">
        <v>-2.95</v>
      </c>
      <c r="BN37" s="3">
        <v>-4.04</v>
      </c>
      <c r="BO37" s="3">
        <v>-2.52</v>
      </c>
      <c r="BP37" s="3">
        <v>-2.39</v>
      </c>
      <c r="BQ37" s="3">
        <v>-3.06</v>
      </c>
      <c r="BR37" s="3">
        <v>-2.46</v>
      </c>
      <c r="BS37" s="3">
        <v>-3</v>
      </c>
      <c r="BT37" s="3">
        <v>-3.63</v>
      </c>
      <c r="BU37" s="3">
        <v>-3.92</v>
      </c>
      <c r="BV37" s="3">
        <v>-3.04</v>
      </c>
      <c r="BW37" s="3">
        <v>-3.29</v>
      </c>
      <c r="BX37" s="3">
        <v>-2.73</v>
      </c>
      <c r="BY37" s="3">
        <v>-3.01</v>
      </c>
      <c r="BZ37" s="3">
        <v>-2.84</v>
      </c>
      <c r="CA37" s="3">
        <v>-2.8</v>
      </c>
      <c r="CB37" s="3">
        <v>-4.13</v>
      </c>
      <c r="CC37" s="3">
        <v>-2.44</v>
      </c>
      <c r="CD37" s="3">
        <v>-2.46</v>
      </c>
      <c r="CE37" s="3">
        <v>-2.4</v>
      </c>
      <c r="CF37" s="3">
        <v>-2.85</v>
      </c>
      <c r="CG37" s="3">
        <v>-3.49</v>
      </c>
      <c r="CH37" s="3">
        <v>-2.2999999999999998</v>
      </c>
      <c r="CI37" s="3">
        <v>-2.92</v>
      </c>
      <c r="CJ37" s="3">
        <v>-3.05</v>
      </c>
      <c r="CK37" s="3">
        <v>-3.18</v>
      </c>
      <c r="CL37" s="3">
        <v>-2.37</v>
      </c>
      <c r="CM37" s="3">
        <v>-3.14</v>
      </c>
      <c r="CN37" s="3">
        <v>-2.37</v>
      </c>
      <c r="CO37" s="3">
        <v>-2.31</v>
      </c>
      <c r="CP37" s="3">
        <v>-3.4</v>
      </c>
      <c r="CQ37" s="3">
        <v>-1.69</v>
      </c>
      <c r="CR37" s="3">
        <v>-3.06</v>
      </c>
      <c r="CS37" s="3">
        <v>-3.14</v>
      </c>
      <c r="CT37" s="3">
        <v>-2.88</v>
      </c>
      <c r="CU37" s="3">
        <v>-2.85</v>
      </c>
      <c r="CV37" s="3">
        <v>-3.2</v>
      </c>
      <c r="CW37" s="3">
        <v>-4.09</v>
      </c>
      <c r="CX37" s="3">
        <v>-2.75</v>
      </c>
    </row>
    <row r="38" spans="1:102" ht="14.25" x14ac:dyDescent="0.4">
      <c r="A38" s="131"/>
      <c r="B38" s="50" t="s">
        <v>2476</v>
      </c>
      <c r="C38" s="3">
        <v>-3.73</v>
      </c>
      <c r="D38" s="3">
        <v>-3.32</v>
      </c>
      <c r="E38" s="3">
        <v>-3.42</v>
      </c>
      <c r="F38" s="3">
        <v>-3.18</v>
      </c>
      <c r="G38" s="3">
        <v>-2.91</v>
      </c>
      <c r="H38" s="3">
        <v>-3.04</v>
      </c>
      <c r="I38" s="3">
        <v>-3.04</v>
      </c>
      <c r="J38" s="3">
        <v>-3.35</v>
      </c>
      <c r="K38" s="3">
        <v>-2.2799999999999998</v>
      </c>
      <c r="L38" s="3">
        <v>-3.11</v>
      </c>
      <c r="M38" s="3">
        <v>-3.2</v>
      </c>
      <c r="N38" s="3">
        <v>-3.49</v>
      </c>
      <c r="O38" s="3">
        <v>-3.16</v>
      </c>
      <c r="P38" s="3">
        <v>-3.2</v>
      </c>
      <c r="Q38" s="3">
        <v>-3.42</v>
      </c>
      <c r="R38" s="3">
        <v>-2.68</v>
      </c>
      <c r="S38" s="3">
        <v>-3.14</v>
      </c>
      <c r="T38" s="3">
        <v>-2.74</v>
      </c>
      <c r="U38" s="3">
        <v>-2.98</v>
      </c>
      <c r="V38" s="3">
        <v>-3.13</v>
      </c>
      <c r="W38" s="3">
        <v>-2.88</v>
      </c>
      <c r="X38" s="3">
        <v>-2.91</v>
      </c>
      <c r="Y38" s="3">
        <v>-2.78</v>
      </c>
      <c r="Z38" s="3">
        <v>-3.1</v>
      </c>
      <c r="AA38" s="3">
        <v>-2.66</v>
      </c>
      <c r="AB38" s="3">
        <v>-3.37</v>
      </c>
      <c r="AC38" s="3">
        <v>-2.97</v>
      </c>
      <c r="AD38" s="3">
        <v>-3.09</v>
      </c>
      <c r="AE38" s="3">
        <v>-3.45</v>
      </c>
      <c r="AF38" s="3">
        <v>-2.8</v>
      </c>
      <c r="AG38" s="3">
        <v>-2.97</v>
      </c>
      <c r="AH38" s="3">
        <v>-3.57</v>
      </c>
      <c r="AI38" s="3">
        <v>-3.37</v>
      </c>
      <c r="AJ38" s="3">
        <v>-2.97</v>
      </c>
      <c r="AK38" s="3">
        <v>-2.3199999999999998</v>
      </c>
      <c r="AL38" s="3">
        <v>-2.79</v>
      </c>
      <c r="AM38" s="3">
        <v>-2.69</v>
      </c>
      <c r="AN38" s="3">
        <v>-2.78</v>
      </c>
      <c r="AO38" s="3">
        <v>-3.49</v>
      </c>
      <c r="AP38" s="3">
        <v>-1.66</v>
      </c>
      <c r="AQ38" s="3">
        <v>-3.02</v>
      </c>
      <c r="AR38" s="3">
        <v>-3.01</v>
      </c>
      <c r="AS38" s="3">
        <v>-3.25</v>
      </c>
      <c r="AT38" s="3">
        <v>-3.1</v>
      </c>
      <c r="AU38" s="3">
        <v>-2.99</v>
      </c>
      <c r="AV38" s="3">
        <v>-3.04</v>
      </c>
      <c r="AW38" s="3">
        <v>-2.76</v>
      </c>
      <c r="AX38" s="3">
        <v>-1.92</v>
      </c>
      <c r="AY38" s="3">
        <v>-2.68</v>
      </c>
      <c r="AZ38" s="3">
        <v>-2.73</v>
      </c>
      <c r="BA38" s="3">
        <v>-2.69</v>
      </c>
      <c r="BB38" s="3">
        <v>-2.79</v>
      </c>
      <c r="BC38" s="3">
        <v>-2.84</v>
      </c>
      <c r="BD38" s="3">
        <v>-2.76</v>
      </c>
      <c r="BE38" s="3">
        <v>-3.25</v>
      </c>
      <c r="BF38" s="3">
        <v>-3.22</v>
      </c>
      <c r="BG38" s="3">
        <v>-2.3199999999999998</v>
      </c>
      <c r="BH38" s="3">
        <v>-2.98</v>
      </c>
      <c r="BI38" s="3">
        <v>-3.07</v>
      </c>
      <c r="BJ38" s="3">
        <v>-2.52</v>
      </c>
      <c r="BK38" s="3">
        <v>-2.82</v>
      </c>
      <c r="BL38" s="3">
        <v>-3.09</v>
      </c>
      <c r="BM38" s="3">
        <v>-2.73</v>
      </c>
      <c r="BN38" s="3">
        <v>-2.93</v>
      </c>
      <c r="BO38" s="3">
        <v>-2.79</v>
      </c>
      <c r="BP38" s="3">
        <v>-2.6</v>
      </c>
      <c r="BQ38" s="3">
        <v>-3.3</v>
      </c>
      <c r="BR38" s="3">
        <v>-2.33</v>
      </c>
      <c r="BS38" s="3">
        <v>-2.71</v>
      </c>
      <c r="BT38" s="3">
        <v>-3.51</v>
      </c>
      <c r="BU38" s="3">
        <v>-3.33</v>
      </c>
      <c r="BV38" s="3">
        <v>-2.76</v>
      </c>
      <c r="BW38" s="3">
        <v>-2.95</v>
      </c>
      <c r="BX38" s="3">
        <v>-3.23</v>
      </c>
      <c r="BY38" s="3">
        <v>-2.95</v>
      </c>
      <c r="BZ38" s="3">
        <v>-2.71</v>
      </c>
      <c r="CA38" s="3">
        <v>-3.04</v>
      </c>
      <c r="CB38" s="3">
        <v>-3.32</v>
      </c>
      <c r="CC38" s="3">
        <v>-2.34</v>
      </c>
      <c r="CD38" s="3">
        <v>-2.31</v>
      </c>
      <c r="CE38" s="3">
        <v>-2.59</v>
      </c>
      <c r="CF38" s="3">
        <v>-3.01</v>
      </c>
      <c r="CG38" s="3">
        <v>-3.03</v>
      </c>
      <c r="CH38" s="3">
        <v>-2.63</v>
      </c>
      <c r="CI38" s="3">
        <v>-3.31</v>
      </c>
      <c r="CJ38" s="3">
        <v>-2.77</v>
      </c>
      <c r="CK38" s="3">
        <v>-3.05</v>
      </c>
      <c r="CL38" s="3">
        <v>-2.1</v>
      </c>
      <c r="CM38" s="3">
        <v>-2.96</v>
      </c>
      <c r="CN38" s="3">
        <v>-2.5099999999999998</v>
      </c>
      <c r="CO38" s="3">
        <v>-2.87</v>
      </c>
      <c r="CP38" s="3">
        <v>-2.89</v>
      </c>
      <c r="CQ38" s="3">
        <v>-1.64</v>
      </c>
      <c r="CR38" s="3">
        <v>-2.75</v>
      </c>
      <c r="CS38" s="3">
        <v>-2.68</v>
      </c>
      <c r="CT38" s="3">
        <v>-2.63</v>
      </c>
      <c r="CU38" s="3">
        <v>-2.62</v>
      </c>
      <c r="CV38" s="3">
        <v>-3.12</v>
      </c>
      <c r="CW38" s="3">
        <v>-3.57</v>
      </c>
      <c r="CX38" s="3">
        <v>-3.33</v>
      </c>
    </row>
    <row r="39" spans="1:102" ht="14.25" x14ac:dyDescent="0.4">
      <c r="A39" s="131"/>
      <c r="B39" s="50" t="s">
        <v>2504</v>
      </c>
      <c r="C39" s="3">
        <v>-3.2</v>
      </c>
      <c r="D39" s="3">
        <v>-2.72</v>
      </c>
      <c r="E39" s="3">
        <v>-2.82</v>
      </c>
      <c r="F39" s="3">
        <v>-2.6</v>
      </c>
      <c r="G39" s="3">
        <v>-2.58</v>
      </c>
      <c r="H39" s="3">
        <v>-2.42</v>
      </c>
      <c r="I39" s="3">
        <v>-2.57</v>
      </c>
      <c r="J39" s="3">
        <v>-2.5099999999999998</v>
      </c>
      <c r="K39" s="3">
        <v>-2.74</v>
      </c>
      <c r="L39" s="3">
        <v>-2.92</v>
      </c>
      <c r="M39" s="3">
        <v>-2.69</v>
      </c>
      <c r="N39" s="3">
        <v>-2.77</v>
      </c>
      <c r="O39" s="3">
        <v>-2.6</v>
      </c>
      <c r="P39" s="3">
        <v>-2.7</v>
      </c>
      <c r="Q39" s="3">
        <v>-2.75</v>
      </c>
      <c r="R39" s="3">
        <v>-2.21</v>
      </c>
      <c r="S39" s="3">
        <v>-2.69</v>
      </c>
      <c r="T39" s="3">
        <v>-2.15</v>
      </c>
      <c r="U39" s="3">
        <v>-2.54</v>
      </c>
      <c r="V39" s="3">
        <v>-2.97</v>
      </c>
      <c r="W39" s="3">
        <v>-2.4900000000000002</v>
      </c>
      <c r="X39" s="3">
        <v>-2.35</v>
      </c>
      <c r="Y39" s="3">
        <v>-2.86</v>
      </c>
      <c r="Z39" s="3">
        <v>-2.57</v>
      </c>
      <c r="AA39" s="3">
        <v>-2.21</v>
      </c>
      <c r="AB39" s="3">
        <v>-2.77</v>
      </c>
      <c r="AC39" s="3">
        <v>-2.42</v>
      </c>
      <c r="AD39" s="3">
        <v>-2.54</v>
      </c>
      <c r="AE39" s="3">
        <v>-2.87</v>
      </c>
      <c r="AF39" s="3">
        <v>-2.4300000000000002</v>
      </c>
      <c r="AG39" s="3">
        <v>-2.5</v>
      </c>
      <c r="AH39" s="3">
        <v>-2.81</v>
      </c>
      <c r="AI39" s="3">
        <v>-2.38</v>
      </c>
      <c r="AJ39" s="3">
        <v>-2.64</v>
      </c>
      <c r="AK39" s="3">
        <v>-2.13</v>
      </c>
      <c r="AL39" s="3">
        <v>-2.4900000000000002</v>
      </c>
      <c r="AM39" s="3">
        <v>-2.2799999999999998</v>
      </c>
      <c r="AN39" s="3">
        <v>-2.38</v>
      </c>
      <c r="AO39" s="3">
        <v>-2.76</v>
      </c>
      <c r="AP39" s="3">
        <v>-1.8</v>
      </c>
      <c r="AQ39" s="3">
        <v>-2.5499999999999998</v>
      </c>
      <c r="AR39" s="3">
        <v>-2.9</v>
      </c>
      <c r="AS39" s="3">
        <v>-2.8</v>
      </c>
      <c r="AT39" s="3">
        <v>-2.41</v>
      </c>
      <c r="AU39" s="3">
        <v>-2.44</v>
      </c>
      <c r="AV39" s="3">
        <v>-2.81</v>
      </c>
      <c r="AW39" s="3">
        <v>-2.41</v>
      </c>
      <c r="AX39" s="3">
        <v>-2.0699999999999998</v>
      </c>
      <c r="AY39" s="3">
        <v>-2.1800000000000002</v>
      </c>
      <c r="AZ39" s="3">
        <v>-2.41</v>
      </c>
      <c r="BA39" s="3">
        <v>-2.39</v>
      </c>
      <c r="BB39" s="3">
        <v>-2.2599999999999998</v>
      </c>
      <c r="BC39" s="3">
        <v>-2.48</v>
      </c>
      <c r="BD39" s="3">
        <v>-2.62</v>
      </c>
      <c r="BE39" s="3">
        <v>-3.08</v>
      </c>
      <c r="BF39" s="3">
        <v>-2.72</v>
      </c>
      <c r="BG39" s="3">
        <v>-2.06</v>
      </c>
      <c r="BH39" s="3">
        <v>-2.52</v>
      </c>
      <c r="BI39" s="3">
        <v>-2.56</v>
      </c>
      <c r="BJ39" s="3">
        <v>-2.4700000000000002</v>
      </c>
      <c r="BK39" s="3">
        <v>-2.48</v>
      </c>
      <c r="BL39" s="3">
        <v>-2.67</v>
      </c>
      <c r="BM39" s="3">
        <v>-2.4300000000000002</v>
      </c>
      <c r="BN39" s="3">
        <v>-2.72</v>
      </c>
      <c r="BO39" s="3">
        <v>-2.2000000000000002</v>
      </c>
      <c r="BP39" s="3">
        <v>-2.35</v>
      </c>
      <c r="BQ39" s="3">
        <v>-2.71</v>
      </c>
      <c r="BR39" s="3">
        <v>-2.0099999999999998</v>
      </c>
      <c r="BS39" s="3">
        <v>-2.2400000000000002</v>
      </c>
      <c r="BT39" s="3">
        <v>-2.93</v>
      </c>
      <c r="BU39" s="3">
        <v>-2.4300000000000002</v>
      </c>
      <c r="BV39" s="3">
        <v>-2.42</v>
      </c>
      <c r="BW39" s="3">
        <v>-2.4900000000000002</v>
      </c>
      <c r="BX39" s="3">
        <v>-2.41</v>
      </c>
      <c r="BY39" s="3">
        <v>-2.48</v>
      </c>
      <c r="BZ39" s="3">
        <v>-2.3199999999999998</v>
      </c>
      <c r="CA39" s="3">
        <v>-2.57</v>
      </c>
      <c r="CB39" s="3">
        <v>-2.27</v>
      </c>
      <c r="CC39" s="3">
        <v>-1.99</v>
      </c>
      <c r="CD39" s="3">
        <v>-2.44</v>
      </c>
      <c r="CE39" s="3">
        <v>-2.5099999999999998</v>
      </c>
      <c r="CF39" s="3">
        <v>-2.46</v>
      </c>
      <c r="CG39" s="3">
        <v>-2.59</v>
      </c>
      <c r="CH39" s="3">
        <v>-2.2400000000000002</v>
      </c>
      <c r="CI39" s="3">
        <v>-2.52</v>
      </c>
      <c r="CJ39" s="3">
        <v>-2.73</v>
      </c>
      <c r="CK39" s="3">
        <v>-2.59</v>
      </c>
      <c r="CL39" s="3">
        <v>-1.84</v>
      </c>
      <c r="CM39" s="3">
        <v>-2.42</v>
      </c>
      <c r="CN39" s="3">
        <v>-2.2200000000000002</v>
      </c>
      <c r="CO39" s="3">
        <v>-2.4700000000000002</v>
      </c>
      <c r="CP39" s="3">
        <v>-2.46</v>
      </c>
      <c r="CQ39" s="3">
        <v>-1.4</v>
      </c>
      <c r="CR39" s="3">
        <v>-2.37</v>
      </c>
      <c r="CS39" s="3">
        <v>-2.19</v>
      </c>
      <c r="CT39" s="3">
        <v>-2.29</v>
      </c>
      <c r="CU39" s="3">
        <v>-2.2799999999999998</v>
      </c>
      <c r="CV39" s="3">
        <v>-2.62</v>
      </c>
      <c r="CW39" s="3">
        <v>-2.85</v>
      </c>
      <c r="CX39" s="3">
        <v>-2.58</v>
      </c>
    </row>
    <row r="40" spans="1:102" ht="14.25" x14ac:dyDescent="0.4">
      <c r="A40" s="131"/>
      <c r="B40" s="50" t="s">
        <v>2514</v>
      </c>
      <c r="C40" s="3">
        <v>-3.28</v>
      </c>
      <c r="D40" s="3">
        <v>-2.5099999999999998</v>
      </c>
      <c r="E40" s="3">
        <v>-2.9</v>
      </c>
      <c r="F40" s="3">
        <v>-2.66</v>
      </c>
      <c r="G40" s="3">
        <v>-2.57</v>
      </c>
      <c r="H40" s="3">
        <v>-2.59</v>
      </c>
      <c r="I40" s="3">
        <v>-2.61</v>
      </c>
      <c r="J40" s="3">
        <v>-2.63</v>
      </c>
      <c r="K40" s="3">
        <v>-2.83</v>
      </c>
      <c r="L40" s="3">
        <v>-2.95</v>
      </c>
      <c r="M40" s="3">
        <v>-2.58</v>
      </c>
      <c r="N40" s="3">
        <v>-2.8</v>
      </c>
      <c r="O40" s="3">
        <v>-2.66</v>
      </c>
      <c r="P40" s="3">
        <v>-2.41</v>
      </c>
      <c r="Q40" s="3">
        <v>-2.78</v>
      </c>
      <c r="R40" s="3">
        <v>-2.41</v>
      </c>
      <c r="S40" s="3">
        <v>-2.77</v>
      </c>
      <c r="T40" s="3">
        <v>-2.23</v>
      </c>
      <c r="U40" s="3">
        <v>-2.62</v>
      </c>
      <c r="V40" s="3">
        <v>-3.05</v>
      </c>
      <c r="W40" s="3">
        <v>-2.5099999999999998</v>
      </c>
      <c r="X40" s="3">
        <v>-2.3199999999999998</v>
      </c>
      <c r="Y40" s="3">
        <v>-2.75</v>
      </c>
      <c r="Z40" s="3">
        <v>-2.78</v>
      </c>
      <c r="AA40" s="3">
        <v>-2.29</v>
      </c>
      <c r="AB40" s="3">
        <v>-2.91</v>
      </c>
      <c r="AC40" s="3">
        <v>-2.5099999999999998</v>
      </c>
      <c r="AD40" s="3">
        <v>-2.68</v>
      </c>
      <c r="AE40" s="3">
        <v>-2.9</v>
      </c>
      <c r="AF40" s="3">
        <v>-2.4700000000000002</v>
      </c>
      <c r="AG40" s="3">
        <v>-2.5499999999999998</v>
      </c>
      <c r="AH40" s="3">
        <v>-2.8</v>
      </c>
      <c r="AI40" s="3">
        <v>-2.73</v>
      </c>
      <c r="AJ40" s="3">
        <v>-2.59</v>
      </c>
      <c r="AK40" s="3">
        <v>-2.11</v>
      </c>
      <c r="AL40" s="3">
        <v>-2.5</v>
      </c>
      <c r="AM40" s="3">
        <v>-2.42</v>
      </c>
      <c r="AN40" s="3">
        <v>-2.5099999999999998</v>
      </c>
      <c r="AO40" s="3">
        <v>-2.97</v>
      </c>
      <c r="AP40" s="3">
        <v>-1.94</v>
      </c>
      <c r="AQ40" s="3">
        <v>-2.56</v>
      </c>
      <c r="AR40" s="3">
        <v>-2.94</v>
      </c>
      <c r="AS40" s="3">
        <v>-2.86</v>
      </c>
      <c r="AT40" s="3">
        <v>-2.54</v>
      </c>
      <c r="AU40" s="3">
        <v>-2.52</v>
      </c>
      <c r="AV40" s="3">
        <v>-2.66</v>
      </c>
      <c r="AW40" s="3">
        <v>-2.5099999999999998</v>
      </c>
      <c r="AX40" s="3">
        <v>-2.31</v>
      </c>
      <c r="AY40" s="3">
        <v>-2.29</v>
      </c>
      <c r="AZ40" s="3">
        <v>-2.4300000000000002</v>
      </c>
      <c r="BA40" s="3">
        <v>-2.42</v>
      </c>
      <c r="BB40" s="3">
        <v>-2.3199999999999998</v>
      </c>
      <c r="BC40" s="3">
        <v>-2.5299999999999998</v>
      </c>
      <c r="BD40" s="3">
        <v>-2.57</v>
      </c>
      <c r="BE40" s="3">
        <v>-3.12</v>
      </c>
      <c r="BF40" s="3">
        <v>-2.89</v>
      </c>
      <c r="BG40" s="3">
        <v>-2.0499999999999998</v>
      </c>
      <c r="BH40" s="3">
        <v>-2.5499999999999998</v>
      </c>
      <c r="BI40" s="3">
        <v>-2.59</v>
      </c>
      <c r="BJ40" s="3">
        <v>-2.41</v>
      </c>
      <c r="BK40" s="3">
        <v>-2.52</v>
      </c>
      <c r="BL40" s="3">
        <v>-2.65</v>
      </c>
      <c r="BM40" s="3">
        <v>-2.37</v>
      </c>
      <c r="BN40" s="3">
        <v>-2.74</v>
      </c>
      <c r="BO40" s="3">
        <v>-2.21</v>
      </c>
      <c r="BP40" s="3">
        <v>-2.2999999999999998</v>
      </c>
      <c r="BQ40" s="3">
        <v>-2.81</v>
      </c>
      <c r="BR40" s="3">
        <v>-2.1</v>
      </c>
      <c r="BS40" s="3">
        <v>-2.27</v>
      </c>
      <c r="BT40" s="3">
        <v>-3.08</v>
      </c>
      <c r="BU40" s="3">
        <v>-2.57</v>
      </c>
      <c r="BV40" s="3">
        <v>-2.44</v>
      </c>
      <c r="BW40" s="3">
        <v>-2.56</v>
      </c>
      <c r="BX40" s="3">
        <v>-2.62</v>
      </c>
      <c r="BY40" s="3">
        <v>-2.57</v>
      </c>
      <c r="BZ40" s="3">
        <v>-2.66</v>
      </c>
      <c r="CA40" s="3">
        <v>-2.63</v>
      </c>
      <c r="CB40" s="3">
        <v>-2.39</v>
      </c>
      <c r="CC40" s="3">
        <v>-2.04</v>
      </c>
      <c r="CD40" s="3">
        <v>-2.4700000000000002</v>
      </c>
      <c r="CE40" s="3">
        <v>-2.59</v>
      </c>
      <c r="CF40" s="3">
        <v>-2.64</v>
      </c>
      <c r="CG40" s="3">
        <v>-2.59</v>
      </c>
      <c r="CH40" s="3">
        <v>-2.3199999999999998</v>
      </c>
      <c r="CI40" s="3">
        <v>-2.64</v>
      </c>
      <c r="CJ40" s="3">
        <v>-2.74</v>
      </c>
      <c r="CK40" s="3">
        <v>-2.63</v>
      </c>
      <c r="CL40" s="3">
        <v>-1.85</v>
      </c>
      <c r="CM40" s="3">
        <v>-2.5299999999999998</v>
      </c>
      <c r="CN40" s="3">
        <v>-2.25</v>
      </c>
      <c r="CO40" s="3">
        <v>-2.5499999999999998</v>
      </c>
      <c r="CP40" s="3">
        <v>-2.4900000000000002</v>
      </c>
      <c r="CQ40" s="3">
        <v>-1.42</v>
      </c>
      <c r="CR40" s="3">
        <v>-2.4700000000000002</v>
      </c>
      <c r="CS40" s="3">
        <v>-2.36</v>
      </c>
      <c r="CT40" s="3">
        <v>-2.34</v>
      </c>
      <c r="CU40" s="3">
        <v>-2.34</v>
      </c>
      <c r="CV40" s="3">
        <v>-2.8</v>
      </c>
      <c r="CW40" s="3">
        <v>-2.83</v>
      </c>
      <c r="CX40" s="3">
        <v>-2.77</v>
      </c>
    </row>
    <row r="41" spans="1:102" ht="14.25" x14ac:dyDescent="0.4">
      <c r="A41" s="131"/>
      <c r="B41" s="50" t="s">
        <v>2470</v>
      </c>
      <c r="C41" s="3">
        <v>-3.97</v>
      </c>
      <c r="D41" s="3">
        <v>-3.19</v>
      </c>
      <c r="E41" s="3">
        <v>-3.2</v>
      </c>
      <c r="F41" s="3">
        <v>-3.37</v>
      </c>
      <c r="G41" s="3">
        <v>-3.09</v>
      </c>
      <c r="H41" s="3">
        <v>-3.08</v>
      </c>
      <c r="I41" s="3">
        <v>-3.22</v>
      </c>
      <c r="J41" s="3">
        <v>-3.43</v>
      </c>
      <c r="K41" s="3">
        <v>-2.37</v>
      </c>
      <c r="L41" s="3">
        <v>-3.28</v>
      </c>
      <c r="M41" s="3">
        <v>-3.58</v>
      </c>
      <c r="N41" s="3">
        <v>-3.71</v>
      </c>
      <c r="O41" s="3">
        <v>-3.33</v>
      </c>
      <c r="P41" s="3">
        <v>-2.92</v>
      </c>
      <c r="Q41" s="3">
        <v>-3.6</v>
      </c>
      <c r="R41" s="3">
        <v>-2.78</v>
      </c>
      <c r="S41" s="3">
        <v>-3.35</v>
      </c>
      <c r="T41" s="3">
        <v>-2.82</v>
      </c>
      <c r="U41" s="3">
        <v>-3.2</v>
      </c>
      <c r="V41" s="3">
        <v>-3.32</v>
      </c>
      <c r="W41" s="3">
        <v>-3.07</v>
      </c>
      <c r="X41" s="3">
        <v>-2.76</v>
      </c>
      <c r="Y41" s="3">
        <v>-2.88</v>
      </c>
      <c r="Z41" s="3">
        <v>-3.29</v>
      </c>
      <c r="AA41" s="3">
        <v>-2.75</v>
      </c>
      <c r="AB41" s="3">
        <v>-3.52</v>
      </c>
      <c r="AC41" s="3">
        <v>-3.06</v>
      </c>
      <c r="AD41" s="3">
        <v>-3.3</v>
      </c>
      <c r="AE41" s="3">
        <v>-3.59</v>
      </c>
      <c r="AF41" s="3">
        <v>-2.89</v>
      </c>
      <c r="AG41" s="3">
        <v>-3.1</v>
      </c>
      <c r="AH41" s="3">
        <v>-3.37</v>
      </c>
      <c r="AI41" s="3">
        <v>-3.59</v>
      </c>
      <c r="AJ41" s="3">
        <v>-3.35</v>
      </c>
      <c r="AK41" s="3">
        <v>-2.52</v>
      </c>
      <c r="AL41" s="3">
        <v>-3.08</v>
      </c>
      <c r="AM41" s="3">
        <v>-2.68</v>
      </c>
      <c r="AN41" s="3">
        <v>-2.93</v>
      </c>
      <c r="AO41" s="3">
        <v>-3.68</v>
      </c>
      <c r="AP41" s="3">
        <v>-1.66</v>
      </c>
      <c r="AQ41" s="3">
        <v>-3.15</v>
      </c>
      <c r="AR41" s="3">
        <v>-3.22</v>
      </c>
      <c r="AS41" s="3">
        <v>-3.4</v>
      </c>
      <c r="AT41" s="3">
        <v>-3.2</v>
      </c>
      <c r="AU41" s="3">
        <v>-3.2</v>
      </c>
      <c r="AV41" s="3">
        <v>-3.31</v>
      </c>
      <c r="AW41" s="3">
        <v>-2.97</v>
      </c>
      <c r="AX41" s="3">
        <v>-2.0099999999999998</v>
      </c>
      <c r="AY41" s="3">
        <v>-2.65</v>
      </c>
      <c r="AZ41" s="3">
        <v>-2.89</v>
      </c>
      <c r="BA41" s="3">
        <v>-2.76</v>
      </c>
      <c r="BB41" s="3">
        <v>-2.96</v>
      </c>
      <c r="BC41" s="3">
        <v>-3.05</v>
      </c>
      <c r="BD41" s="3">
        <v>-2.9</v>
      </c>
      <c r="BE41" s="3">
        <v>-3.31</v>
      </c>
      <c r="BF41" s="3">
        <v>-3.47</v>
      </c>
      <c r="BG41" s="3">
        <v>-2.4300000000000002</v>
      </c>
      <c r="BH41" s="3">
        <v>-3.22</v>
      </c>
      <c r="BI41" s="3">
        <v>-3.2</v>
      </c>
      <c r="BJ41" s="3">
        <v>-2.59</v>
      </c>
      <c r="BK41" s="3">
        <v>-3.14</v>
      </c>
      <c r="BL41" s="3">
        <v>-3.25</v>
      </c>
      <c r="BM41" s="3">
        <v>-2.95</v>
      </c>
      <c r="BN41" s="3">
        <v>-3.72</v>
      </c>
      <c r="BO41" s="3">
        <v>-2.62</v>
      </c>
      <c r="BP41" s="3">
        <v>-2.75</v>
      </c>
      <c r="BQ41" s="3">
        <v>-3.51</v>
      </c>
      <c r="BR41" s="3">
        <v>-2.41</v>
      </c>
      <c r="BS41" s="3">
        <v>-2.81</v>
      </c>
      <c r="BT41" s="3">
        <v>-3.74</v>
      </c>
      <c r="BU41" s="3">
        <v>-3.43</v>
      </c>
      <c r="BV41" s="3">
        <v>-2.92</v>
      </c>
      <c r="BW41" s="3">
        <v>-3.17</v>
      </c>
      <c r="BX41" s="3">
        <v>-3.09</v>
      </c>
      <c r="BY41" s="3">
        <v>-3.13</v>
      </c>
      <c r="BZ41" s="3">
        <v>-2.9</v>
      </c>
      <c r="CA41" s="3">
        <v>-3.26</v>
      </c>
      <c r="CB41" s="3">
        <v>-3.07</v>
      </c>
      <c r="CC41" s="3">
        <v>-2.46</v>
      </c>
      <c r="CD41" s="3">
        <v>-2.34</v>
      </c>
      <c r="CE41" s="3">
        <v>-2.77</v>
      </c>
      <c r="CF41" s="3">
        <v>-3.21</v>
      </c>
      <c r="CG41" s="3">
        <v>-3.24</v>
      </c>
      <c r="CH41" s="3">
        <v>-2.2599999999999998</v>
      </c>
      <c r="CI41" s="3">
        <v>-3.25</v>
      </c>
      <c r="CJ41" s="3">
        <v>-2.88</v>
      </c>
      <c r="CK41" s="3">
        <v>-3.22</v>
      </c>
      <c r="CL41" s="3">
        <v>-2.15</v>
      </c>
      <c r="CM41" s="3">
        <v>-3.11</v>
      </c>
      <c r="CN41" s="3">
        <v>-2.61</v>
      </c>
      <c r="CO41" s="3">
        <v>-3.01</v>
      </c>
      <c r="CP41" s="3">
        <v>-3.01</v>
      </c>
      <c r="CQ41" s="3">
        <v>-1.72</v>
      </c>
      <c r="CR41" s="3">
        <v>-2.88</v>
      </c>
      <c r="CS41" s="3">
        <v>-2.89</v>
      </c>
      <c r="CT41" s="3">
        <v>-2.73</v>
      </c>
      <c r="CU41" s="3">
        <v>-2.73</v>
      </c>
      <c r="CV41" s="3">
        <v>-3.55</v>
      </c>
      <c r="CW41" s="3">
        <v>-3.75</v>
      </c>
      <c r="CX41" s="3">
        <v>-3.46</v>
      </c>
    </row>
    <row r="42" spans="1:102" ht="14.25" x14ac:dyDescent="0.4">
      <c r="A42" s="131"/>
      <c r="B42" s="50" t="s">
        <v>2508</v>
      </c>
      <c r="C42" s="3">
        <v>-3.55</v>
      </c>
      <c r="D42" s="3">
        <v>-2.65</v>
      </c>
      <c r="E42" s="3">
        <v>-2.75</v>
      </c>
      <c r="F42" s="3">
        <v>-2.82</v>
      </c>
      <c r="G42" s="3">
        <v>-2.77</v>
      </c>
      <c r="H42" s="3">
        <v>-2.4</v>
      </c>
      <c r="I42" s="3">
        <v>-2.84</v>
      </c>
      <c r="J42" s="3">
        <v>-2.85</v>
      </c>
      <c r="K42" s="3">
        <v>-2.89</v>
      </c>
      <c r="L42" s="3">
        <v>-3.14</v>
      </c>
      <c r="M42" s="3">
        <v>-2.83</v>
      </c>
      <c r="N42" s="3">
        <v>-3.03</v>
      </c>
      <c r="O42" s="3">
        <v>-2.87</v>
      </c>
      <c r="P42" s="3">
        <v>-3.25</v>
      </c>
      <c r="Q42" s="3">
        <v>-2.97</v>
      </c>
      <c r="R42" s="3">
        <v>-2.44</v>
      </c>
      <c r="S42" s="3">
        <v>-2.98</v>
      </c>
      <c r="T42" s="3">
        <v>-2.38</v>
      </c>
      <c r="U42" s="3">
        <v>-2.8</v>
      </c>
      <c r="V42" s="3">
        <v>-3.21</v>
      </c>
      <c r="W42" s="3">
        <v>-2.76</v>
      </c>
      <c r="X42" s="3">
        <v>-2.5299999999999998</v>
      </c>
      <c r="Y42" s="3">
        <v>-3.01</v>
      </c>
      <c r="Z42" s="3">
        <v>-2.77</v>
      </c>
      <c r="AA42" s="3">
        <v>-2.44</v>
      </c>
      <c r="AB42" s="3">
        <v>-3.07</v>
      </c>
      <c r="AC42" s="3">
        <v>-2.64</v>
      </c>
      <c r="AD42" s="3">
        <v>-2.8</v>
      </c>
      <c r="AE42" s="3">
        <v>-2.95</v>
      </c>
      <c r="AF42" s="3">
        <v>-2.63</v>
      </c>
      <c r="AG42" s="3">
        <v>-2.76</v>
      </c>
      <c r="AH42" s="3">
        <v>-2.96</v>
      </c>
      <c r="AI42" s="3">
        <v>-2.8</v>
      </c>
      <c r="AJ42" s="3">
        <v>-2.86</v>
      </c>
      <c r="AK42" s="3">
        <v>-2.31</v>
      </c>
      <c r="AL42" s="3">
        <v>-2.74</v>
      </c>
      <c r="AM42" s="3">
        <v>-2.4700000000000002</v>
      </c>
      <c r="AN42" s="3">
        <v>-2.2999999999999998</v>
      </c>
      <c r="AO42" s="3">
        <v>-3.02</v>
      </c>
      <c r="AP42" s="3">
        <v>-1.88</v>
      </c>
      <c r="AQ42" s="3">
        <v>-2.8</v>
      </c>
      <c r="AR42" s="3">
        <v>-3.01</v>
      </c>
      <c r="AS42" s="3">
        <v>-3.03</v>
      </c>
      <c r="AT42" s="3">
        <v>-2.65</v>
      </c>
      <c r="AU42" s="3">
        <v>-2.67</v>
      </c>
      <c r="AV42" s="3">
        <v>-2.85</v>
      </c>
      <c r="AW42" s="3">
        <v>-2.67</v>
      </c>
      <c r="AX42" s="3">
        <v>-2.11</v>
      </c>
      <c r="AY42" s="3">
        <v>-2.35</v>
      </c>
      <c r="AZ42" s="3">
        <v>-2.58</v>
      </c>
      <c r="BA42" s="3">
        <v>-2.37</v>
      </c>
      <c r="BB42" s="3">
        <v>-2.52</v>
      </c>
      <c r="BC42" s="3">
        <v>-2.67</v>
      </c>
      <c r="BD42" s="3">
        <v>-2.64</v>
      </c>
      <c r="BE42" s="3">
        <v>-3.28</v>
      </c>
      <c r="BF42" s="3">
        <v>-2.97</v>
      </c>
      <c r="BG42" s="3">
        <v>-2.19</v>
      </c>
      <c r="BH42" s="3">
        <v>-2.8</v>
      </c>
      <c r="BI42" s="3">
        <v>-2.83</v>
      </c>
      <c r="BJ42" s="3">
        <v>-2.63</v>
      </c>
      <c r="BK42" s="3">
        <v>-2.74</v>
      </c>
      <c r="BL42" s="3">
        <v>-2.88</v>
      </c>
      <c r="BM42" s="3">
        <v>-2.62</v>
      </c>
      <c r="BN42" s="3">
        <v>-2.76</v>
      </c>
      <c r="BO42" s="3">
        <v>-2.37</v>
      </c>
      <c r="BP42" s="3">
        <v>-2.5499999999999998</v>
      </c>
      <c r="BQ42" s="3">
        <v>-2.96</v>
      </c>
      <c r="BR42" s="3">
        <v>-2.2200000000000002</v>
      </c>
      <c r="BS42" s="3">
        <v>-2.44</v>
      </c>
      <c r="BT42" s="3">
        <v>-3.24</v>
      </c>
      <c r="BU42" s="3">
        <v>-2.64</v>
      </c>
      <c r="BV42" s="3">
        <v>-2.65</v>
      </c>
      <c r="BW42" s="3">
        <v>-2.75</v>
      </c>
      <c r="BX42" s="3">
        <v>-2.46</v>
      </c>
      <c r="BY42" s="3">
        <v>-2.73</v>
      </c>
      <c r="BZ42" s="3">
        <v>-2.5499999999999998</v>
      </c>
      <c r="CA42" s="3">
        <v>-2.85</v>
      </c>
      <c r="CB42" s="3">
        <v>-2.2400000000000002</v>
      </c>
      <c r="CC42" s="3">
        <v>-2.2000000000000002</v>
      </c>
      <c r="CD42" s="3">
        <v>-2.46</v>
      </c>
      <c r="CE42" s="3">
        <v>-2.71</v>
      </c>
      <c r="CF42" s="3">
        <v>-2.71</v>
      </c>
      <c r="CG42" s="3">
        <v>-2.86</v>
      </c>
      <c r="CH42" s="3">
        <v>-2.4900000000000002</v>
      </c>
      <c r="CI42" s="3">
        <v>-2.88</v>
      </c>
      <c r="CJ42" s="3">
        <v>-2.84</v>
      </c>
      <c r="CK42" s="3">
        <v>-2.81</v>
      </c>
      <c r="CL42" s="3">
        <v>-2</v>
      </c>
      <c r="CM42" s="3">
        <v>-2.66</v>
      </c>
      <c r="CN42" s="3">
        <v>-2.46</v>
      </c>
      <c r="CO42" s="3">
        <v>-2.72</v>
      </c>
      <c r="CP42" s="3">
        <v>-2.74</v>
      </c>
      <c r="CQ42" s="3">
        <v>-1.5</v>
      </c>
      <c r="CR42" s="3">
        <v>-2.59</v>
      </c>
      <c r="CS42" s="3">
        <v>-2.4300000000000002</v>
      </c>
      <c r="CT42" s="3">
        <v>-2.5</v>
      </c>
      <c r="CU42" s="3">
        <v>-2.54</v>
      </c>
      <c r="CV42" s="3">
        <v>-2.9</v>
      </c>
      <c r="CW42" s="3">
        <v>-3.03</v>
      </c>
      <c r="CX42" s="3">
        <v>-2.77</v>
      </c>
    </row>
    <row r="43" spans="1:102" ht="14.25" x14ac:dyDescent="0.4">
      <c r="A43" s="131"/>
      <c r="B43" s="50" t="s">
        <v>2474</v>
      </c>
      <c r="C43" s="3">
        <v>-4.07</v>
      </c>
      <c r="D43" s="3">
        <v>-3.32</v>
      </c>
      <c r="E43" s="3">
        <v>-3.21</v>
      </c>
      <c r="F43" s="3">
        <v>-3.53</v>
      </c>
      <c r="G43" s="3">
        <v>-3.16</v>
      </c>
      <c r="H43" s="3">
        <v>-2.83</v>
      </c>
      <c r="I43" s="3">
        <v>-3.3</v>
      </c>
      <c r="J43" s="3">
        <v>-3.64</v>
      </c>
      <c r="K43" s="3">
        <v>-2.37</v>
      </c>
      <c r="L43" s="3">
        <v>-3.41</v>
      </c>
      <c r="M43" s="3">
        <v>-3.36</v>
      </c>
      <c r="N43" s="3">
        <v>-3.83</v>
      </c>
      <c r="O43" s="3">
        <v>-3.5</v>
      </c>
      <c r="P43" s="3">
        <v>-2.98</v>
      </c>
      <c r="Q43" s="3">
        <v>-3.58</v>
      </c>
      <c r="R43" s="3">
        <v>-3</v>
      </c>
      <c r="S43" s="3">
        <v>-3.46</v>
      </c>
      <c r="T43" s="3">
        <v>-2.82</v>
      </c>
      <c r="U43" s="3">
        <v>-3.36</v>
      </c>
      <c r="V43" s="3">
        <v>-3.4</v>
      </c>
      <c r="W43" s="3">
        <v>-3.18</v>
      </c>
      <c r="X43" s="3">
        <v>-2.96</v>
      </c>
      <c r="Y43" s="3">
        <v>-3.71</v>
      </c>
      <c r="Z43" s="3">
        <v>-3.37</v>
      </c>
      <c r="AA43" s="3">
        <v>-3.03</v>
      </c>
      <c r="AB43" s="3">
        <v>-3.61</v>
      </c>
      <c r="AC43" s="3">
        <v>-3.15</v>
      </c>
      <c r="AD43" s="3">
        <v>-3.23</v>
      </c>
      <c r="AE43" s="3">
        <v>-3.25</v>
      </c>
      <c r="AF43" s="3">
        <v>-3.06</v>
      </c>
      <c r="AG43" s="3">
        <v>-3.25</v>
      </c>
      <c r="AH43" s="3">
        <v>-3.63</v>
      </c>
      <c r="AI43" s="3">
        <v>-3.58</v>
      </c>
      <c r="AJ43" s="3">
        <v>-3.36</v>
      </c>
      <c r="AK43" s="3">
        <v>-2.65</v>
      </c>
      <c r="AL43" s="3">
        <v>-3</v>
      </c>
      <c r="AM43" s="3">
        <v>-3.06</v>
      </c>
      <c r="AN43" s="3">
        <v>-2.4</v>
      </c>
      <c r="AO43" s="3">
        <v>-3.84</v>
      </c>
      <c r="AP43" s="3">
        <v>-1.59</v>
      </c>
      <c r="AQ43" s="3">
        <v>-3.26</v>
      </c>
      <c r="AR43" s="3">
        <v>-3.39</v>
      </c>
      <c r="AS43" s="3">
        <v>-3.53</v>
      </c>
      <c r="AT43" s="3">
        <v>-3.06</v>
      </c>
      <c r="AU43" s="3">
        <v>-3.34</v>
      </c>
      <c r="AV43" s="3">
        <v>-3.49</v>
      </c>
      <c r="AW43" s="3">
        <v>-3.11</v>
      </c>
      <c r="AX43" s="3">
        <v>-2.0699999999999998</v>
      </c>
      <c r="AY43" s="3">
        <v>-2.84</v>
      </c>
      <c r="AZ43" s="3">
        <v>-2.81</v>
      </c>
      <c r="BA43" s="3">
        <v>-2.84</v>
      </c>
      <c r="BB43" s="3">
        <v>-3.1</v>
      </c>
      <c r="BC43" s="3">
        <v>-3.2</v>
      </c>
      <c r="BD43" s="3">
        <v>-3</v>
      </c>
      <c r="BE43" s="3">
        <v>-2.72</v>
      </c>
      <c r="BF43" s="3">
        <v>-3.57</v>
      </c>
      <c r="BG43" s="3">
        <v>-2.52</v>
      </c>
      <c r="BH43" s="3">
        <v>-3.31</v>
      </c>
      <c r="BI43" s="3">
        <v>-3.42</v>
      </c>
      <c r="BJ43" s="3">
        <v>-2.63</v>
      </c>
      <c r="BK43" s="3">
        <v>-3.08</v>
      </c>
      <c r="BL43" s="3">
        <v>-3.18</v>
      </c>
      <c r="BM43" s="3">
        <v>-3.14</v>
      </c>
      <c r="BN43" s="3">
        <v>-3.44</v>
      </c>
      <c r="BO43" s="3">
        <v>-3.28</v>
      </c>
      <c r="BP43" s="3">
        <v>-2.92</v>
      </c>
      <c r="BQ43" s="3">
        <v>-3.64</v>
      </c>
      <c r="BR43" s="3">
        <v>-2.54</v>
      </c>
      <c r="BS43" s="3">
        <v>-2.89</v>
      </c>
      <c r="BT43" s="3">
        <v>-3.7</v>
      </c>
      <c r="BU43" s="3">
        <v>-3.31</v>
      </c>
      <c r="BV43" s="3">
        <v>-3.02</v>
      </c>
      <c r="BW43" s="3">
        <v>-3.28</v>
      </c>
      <c r="BX43" s="3">
        <v>-3.08</v>
      </c>
      <c r="BY43" s="3">
        <v>-3.25</v>
      </c>
      <c r="BZ43" s="3">
        <v>-3.08</v>
      </c>
      <c r="CA43" s="3">
        <v>-3.24</v>
      </c>
      <c r="CB43" s="3">
        <v>-2.86</v>
      </c>
      <c r="CC43" s="3">
        <v>-2.5499999999999998</v>
      </c>
      <c r="CD43" s="3">
        <v>-2.4700000000000002</v>
      </c>
      <c r="CE43" s="3">
        <v>-2.92</v>
      </c>
      <c r="CF43" s="3">
        <v>-3.23</v>
      </c>
      <c r="CG43" s="3">
        <v>-3.39</v>
      </c>
      <c r="CH43" s="3">
        <v>-3.03</v>
      </c>
      <c r="CI43" s="3">
        <v>-3.39</v>
      </c>
      <c r="CJ43" s="3">
        <v>-2.94</v>
      </c>
      <c r="CK43" s="3">
        <v>-3.36</v>
      </c>
      <c r="CL43" s="3">
        <v>-2.2799999999999998</v>
      </c>
      <c r="CM43" s="3">
        <v>-3.16</v>
      </c>
      <c r="CN43" s="3">
        <v>-2.5099999999999998</v>
      </c>
      <c r="CO43" s="3">
        <v>-3.19</v>
      </c>
      <c r="CP43" s="3">
        <v>-3.18</v>
      </c>
      <c r="CQ43" s="3">
        <v>-1.82</v>
      </c>
      <c r="CR43" s="3">
        <v>-3</v>
      </c>
      <c r="CS43" s="3">
        <v>-3.01</v>
      </c>
      <c r="CT43" s="3">
        <v>-2.91</v>
      </c>
      <c r="CU43" s="3">
        <v>-2.87</v>
      </c>
      <c r="CV43" s="3">
        <v>-3.25</v>
      </c>
      <c r="CW43" s="3">
        <v>-3.89</v>
      </c>
      <c r="CX43" s="3">
        <v>-3.59</v>
      </c>
    </row>
    <row r="44" spans="1:102" ht="14.25" x14ac:dyDescent="0.4">
      <c r="A44" s="131"/>
      <c r="B44" s="50" t="s">
        <v>2478</v>
      </c>
      <c r="C44" s="3">
        <v>-4.34</v>
      </c>
      <c r="D44" s="3">
        <v>-3.45</v>
      </c>
      <c r="E44" s="3">
        <v>-3.47</v>
      </c>
      <c r="F44" s="3">
        <v>-3.58</v>
      </c>
      <c r="G44" s="3">
        <v>-3.26</v>
      </c>
      <c r="H44" s="3">
        <v>-3.08</v>
      </c>
      <c r="I44" s="3">
        <v>-3.39</v>
      </c>
      <c r="J44" s="3">
        <v>-3.24</v>
      </c>
      <c r="K44" s="3">
        <v>-2.46</v>
      </c>
      <c r="L44" s="3">
        <v>-3.51</v>
      </c>
      <c r="M44" s="3">
        <v>-3.71</v>
      </c>
      <c r="N44" s="3">
        <v>-3.87</v>
      </c>
      <c r="O44" s="3">
        <v>-3.51</v>
      </c>
      <c r="P44" s="3">
        <v>-3.43</v>
      </c>
      <c r="Q44" s="3">
        <v>-3.75</v>
      </c>
      <c r="R44" s="3">
        <v>-3.01</v>
      </c>
      <c r="S44" s="3">
        <v>-3.63</v>
      </c>
      <c r="T44" s="3">
        <v>-3.01</v>
      </c>
      <c r="U44" s="3">
        <v>-3.42</v>
      </c>
      <c r="V44" s="3">
        <v>-3.58</v>
      </c>
      <c r="W44" s="3">
        <v>-3.33</v>
      </c>
      <c r="X44" s="3">
        <v>-2.9</v>
      </c>
      <c r="Y44" s="3">
        <v>-3.09</v>
      </c>
      <c r="Z44" s="3">
        <v>-3.47</v>
      </c>
      <c r="AA44" s="3">
        <v>-2.66</v>
      </c>
      <c r="AB44" s="3">
        <v>-3.67</v>
      </c>
      <c r="AC44" s="3">
        <v>-3.23</v>
      </c>
      <c r="AD44" s="3">
        <v>-3.4</v>
      </c>
      <c r="AE44" s="3">
        <v>-3.67</v>
      </c>
      <c r="AF44" s="3">
        <v>-3.16</v>
      </c>
      <c r="AG44" s="3">
        <v>-3.31</v>
      </c>
      <c r="AH44" s="3">
        <v>-3.88</v>
      </c>
      <c r="AI44" s="3">
        <v>-3.48</v>
      </c>
      <c r="AJ44" s="3">
        <v>-3.58</v>
      </c>
      <c r="AK44" s="3">
        <v>-2.68</v>
      </c>
      <c r="AL44" s="3">
        <v>-3.14</v>
      </c>
      <c r="AM44" s="3">
        <v>-2.93</v>
      </c>
      <c r="AN44" s="3">
        <v>-2.17</v>
      </c>
      <c r="AO44" s="3">
        <v>-3.92</v>
      </c>
      <c r="AP44" s="3">
        <v>-1.58</v>
      </c>
      <c r="AQ44" s="3">
        <v>-3.41</v>
      </c>
      <c r="AR44" s="3">
        <v>-3.49</v>
      </c>
      <c r="AS44" s="3">
        <v>-3.61</v>
      </c>
      <c r="AT44" s="3">
        <v>-3.18</v>
      </c>
      <c r="AU44" s="3">
        <v>-3.41</v>
      </c>
      <c r="AV44" s="3">
        <v>-3.56</v>
      </c>
      <c r="AW44" s="3">
        <v>-3.19</v>
      </c>
      <c r="AX44" s="3">
        <v>-2.1</v>
      </c>
      <c r="AY44" s="3">
        <v>-2.86</v>
      </c>
      <c r="AZ44" s="3">
        <v>-3.01</v>
      </c>
      <c r="BA44" s="3">
        <v>-2.84</v>
      </c>
      <c r="BB44" s="3">
        <v>-3.17</v>
      </c>
      <c r="BC44" s="3">
        <v>-3.3</v>
      </c>
      <c r="BD44" s="3">
        <v>-3.04</v>
      </c>
      <c r="BE44" s="3">
        <v>-3.56</v>
      </c>
      <c r="BF44" s="3">
        <v>-3.69</v>
      </c>
      <c r="BG44" s="3">
        <v>-2.56</v>
      </c>
      <c r="BH44" s="3">
        <v>-3.47</v>
      </c>
      <c r="BI44" s="3">
        <v>-3.45</v>
      </c>
      <c r="BJ44" s="3">
        <v>-2.76</v>
      </c>
      <c r="BK44" s="3">
        <v>-3.43</v>
      </c>
      <c r="BL44" s="3">
        <v>-3.19</v>
      </c>
      <c r="BM44" s="3">
        <v>-3.22</v>
      </c>
      <c r="BN44" s="3">
        <v>-3.86</v>
      </c>
      <c r="BO44" s="3">
        <v>-3.37</v>
      </c>
      <c r="BP44" s="3">
        <v>-2.96</v>
      </c>
      <c r="BQ44" s="3">
        <v>-3.68</v>
      </c>
      <c r="BR44" s="3">
        <v>-2.58</v>
      </c>
      <c r="BS44" s="3">
        <v>-3.08</v>
      </c>
      <c r="BT44" s="3">
        <v>-3.9</v>
      </c>
      <c r="BU44" s="3">
        <v>-3.25</v>
      </c>
      <c r="BV44" s="3">
        <v>-3.12</v>
      </c>
      <c r="BW44" s="3">
        <v>-3.41</v>
      </c>
      <c r="BX44" s="3">
        <v>-2.82</v>
      </c>
      <c r="BY44" s="3">
        <v>-3.29</v>
      </c>
      <c r="BZ44" s="3">
        <v>-3.1</v>
      </c>
      <c r="CA44" s="3">
        <v>-3.42</v>
      </c>
      <c r="CB44" s="3">
        <v>-3.22</v>
      </c>
      <c r="CC44" s="3">
        <v>-2.61</v>
      </c>
      <c r="CD44" s="3">
        <v>-2.5299999999999998</v>
      </c>
      <c r="CE44" s="3">
        <v>-3.03</v>
      </c>
      <c r="CF44" s="3">
        <v>-3.35</v>
      </c>
      <c r="CG44" s="3">
        <v>-3.53</v>
      </c>
      <c r="CH44" s="3">
        <v>-2.41</v>
      </c>
      <c r="CI44" s="3">
        <v>-3.25</v>
      </c>
      <c r="CJ44" s="3">
        <v>-3.01</v>
      </c>
      <c r="CK44" s="3">
        <v>-3.43</v>
      </c>
      <c r="CL44" s="3">
        <v>-2.29</v>
      </c>
      <c r="CM44" s="3">
        <v>-3.57</v>
      </c>
      <c r="CN44" s="3">
        <v>-2.77</v>
      </c>
      <c r="CO44" s="3">
        <v>-3.24</v>
      </c>
      <c r="CP44" s="3">
        <v>-3.13</v>
      </c>
      <c r="CQ44" s="3">
        <v>-1.81</v>
      </c>
      <c r="CR44" s="3">
        <v>-3.02</v>
      </c>
      <c r="CS44" s="3">
        <v>-3.12</v>
      </c>
      <c r="CT44" s="3">
        <v>-2.93</v>
      </c>
      <c r="CU44" s="3">
        <v>-3</v>
      </c>
      <c r="CV44" s="3">
        <v>-3.26</v>
      </c>
      <c r="CW44" s="3">
        <v>-3.83</v>
      </c>
      <c r="CX44" s="3">
        <v>-3.58</v>
      </c>
    </row>
    <row r="45" spans="1:102" ht="14.25" x14ac:dyDescent="0.4">
      <c r="A45" s="131"/>
      <c r="B45" s="50" t="s">
        <v>2512</v>
      </c>
      <c r="C45" s="3">
        <v>-3.83</v>
      </c>
      <c r="D45" s="3">
        <v>-2.94</v>
      </c>
      <c r="E45" s="3">
        <v>-2.98</v>
      </c>
      <c r="F45" s="3">
        <v>-2.98</v>
      </c>
      <c r="G45" s="3">
        <v>-2.93</v>
      </c>
      <c r="H45" s="3">
        <v>-2.4300000000000002</v>
      </c>
      <c r="I45" s="3">
        <v>-3.1</v>
      </c>
      <c r="J45" s="3">
        <v>-2.98</v>
      </c>
      <c r="K45" s="3">
        <v>-2.68</v>
      </c>
      <c r="L45" s="3">
        <v>-3.29</v>
      </c>
      <c r="M45" s="3">
        <v>-2.95</v>
      </c>
      <c r="N45" s="3">
        <v>-3.18</v>
      </c>
      <c r="O45" s="3">
        <v>-2.99</v>
      </c>
      <c r="P45" s="3">
        <v>-3.28</v>
      </c>
      <c r="Q45" s="3">
        <v>-3.05</v>
      </c>
      <c r="R45" s="3">
        <v>-2.64</v>
      </c>
      <c r="S45" s="3">
        <v>-3.16</v>
      </c>
      <c r="T45" s="3">
        <v>-2.59</v>
      </c>
      <c r="U45" s="3">
        <v>-3</v>
      </c>
      <c r="V45" s="3">
        <v>-3.29</v>
      </c>
      <c r="W45" s="3">
        <v>-2.97</v>
      </c>
      <c r="X45" s="3">
        <v>-2.74</v>
      </c>
      <c r="Y45" s="3">
        <v>-3.15</v>
      </c>
      <c r="Z45" s="3">
        <v>-2.94</v>
      </c>
      <c r="AA45" s="3">
        <v>-2.7</v>
      </c>
      <c r="AB45" s="3">
        <v>-3.29</v>
      </c>
      <c r="AC45" s="3">
        <v>-2.63</v>
      </c>
      <c r="AD45" s="3">
        <v>-2.83</v>
      </c>
      <c r="AE45" s="3">
        <v>-3.1</v>
      </c>
      <c r="AF45" s="3">
        <v>-2.85</v>
      </c>
      <c r="AG45" s="3">
        <v>-2.96</v>
      </c>
      <c r="AH45" s="3">
        <v>-3.06</v>
      </c>
      <c r="AI45" s="3">
        <v>-2.67</v>
      </c>
      <c r="AJ45" s="3">
        <v>-3.05</v>
      </c>
      <c r="AK45" s="3">
        <v>-2.46</v>
      </c>
      <c r="AL45" s="3">
        <v>-2.78</v>
      </c>
      <c r="AM45" s="3">
        <v>-2.7</v>
      </c>
      <c r="AN45" s="3">
        <v>-1.93</v>
      </c>
      <c r="AO45" s="3">
        <v>-3.27</v>
      </c>
      <c r="AP45" s="3">
        <v>-1.28</v>
      </c>
      <c r="AQ45" s="3">
        <v>-3.01</v>
      </c>
      <c r="AR45" s="3">
        <v>-3.08</v>
      </c>
      <c r="AS45" s="3">
        <v>-3.1</v>
      </c>
      <c r="AT45" s="3">
        <v>-2.79</v>
      </c>
      <c r="AU45" s="3">
        <v>-2.9</v>
      </c>
      <c r="AV45" s="3">
        <v>-3.1</v>
      </c>
      <c r="AW45" s="3">
        <v>-2.86</v>
      </c>
      <c r="AX45" s="3">
        <v>-1.86</v>
      </c>
      <c r="AY45" s="3">
        <v>-2.56</v>
      </c>
      <c r="AZ45" s="3">
        <v>-2.77</v>
      </c>
      <c r="BA45" s="3">
        <v>-2.4900000000000002</v>
      </c>
      <c r="BB45" s="3">
        <v>-2.74</v>
      </c>
      <c r="BC45" s="3">
        <v>-2.94</v>
      </c>
      <c r="BD45" s="3">
        <v>-2.6</v>
      </c>
      <c r="BE45" s="3">
        <v>-3.39</v>
      </c>
      <c r="BF45" s="3">
        <v>-3.17</v>
      </c>
      <c r="BG45" s="3">
        <v>-2.2799999999999998</v>
      </c>
      <c r="BH45" s="3">
        <v>-3.05</v>
      </c>
      <c r="BI45" s="3">
        <v>-3.1</v>
      </c>
      <c r="BJ45" s="3">
        <v>-2.72</v>
      </c>
      <c r="BK45" s="3">
        <v>-3</v>
      </c>
      <c r="BL45" s="3">
        <v>-3.06</v>
      </c>
      <c r="BM45" s="3">
        <v>-2.76</v>
      </c>
      <c r="BN45" s="3">
        <v>-3.01</v>
      </c>
      <c r="BO45" s="3">
        <v>-2.42</v>
      </c>
      <c r="BP45" s="3">
        <v>-2.76</v>
      </c>
      <c r="BQ45" s="3">
        <v>-3.13</v>
      </c>
      <c r="BR45" s="3">
        <v>-2.38</v>
      </c>
      <c r="BS45" s="3">
        <v>-2.65</v>
      </c>
      <c r="BT45" s="3">
        <v>-3.3</v>
      </c>
      <c r="BU45" s="3">
        <v>-2.85</v>
      </c>
      <c r="BV45" s="3">
        <v>-2.86</v>
      </c>
      <c r="BW45" s="3">
        <v>-3.01</v>
      </c>
      <c r="BX45" s="3">
        <v>-2.29</v>
      </c>
      <c r="BY45" s="3">
        <v>-2.87</v>
      </c>
      <c r="BZ45" s="3">
        <v>-2.65</v>
      </c>
      <c r="CA45" s="3">
        <v>-3.06</v>
      </c>
      <c r="CB45" s="3">
        <v>-2.41</v>
      </c>
      <c r="CC45" s="3">
        <v>-2.36</v>
      </c>
      <c r="CD45" s="3">
        <v>-2.2999999999999998</v>
      </c>
      <c r="CE45" s="3">
        <v>-2.72</v>
      </c>
      <c r="CF45" s="3">
        <v>-2.94</v>
      </c>
      <c r="CG45" s="3">
        <v>-3.05</v>
      </c>
      <c r="CH45" s="3">
        <v>-2.61</v>
      </c>
      <c r="CI45" s="3">
        <v>-3.01</v>
      </c>
      <c r="CJ45" s="3">
        <v>-2.4300000000000002</v>
      </c>
      <c r="CK45" s="3">
        <v>-2.98</v>
      </c>
      <c r="CL45" s="3">
        <v>-2.0299999999999998</v>
      </c>
      <c r="CM45" s="3">
        <v>-2.76</v>
      </c>
      <c r="CN45" s="3">
        <v>-2.67</v>
      </c>
      <c r="CO45" s="3">
        <v>-2.88</v>
      </c>
      <c r="CP45" s="3">
        <v>-2.93</v>
      </c>
      <c r="CQ45" s="3">
        <v>-1.61</v>
      </c>
      <c r="CR45" s="3">
        <v>-2.8</v>
      </c>
      <c r="CS45" s="3">
        <v>-2.63</v>
      </c>
      <c r="CT45" s="3">
        <v>-2.72</v>
      </c>
      <c r="CU45" s="3">
        <v>-2.71</v>
      </c>
      <c r="CV45" s="3">
        <v>-2.98</v>
      </c>
      <c r="CW45" s="3">
        <v>-3.18</v>
      </c>
      <c r="CX45" s="3">
        <v>-3</v>
      </c>
    </row>
    <row r="46" spans="1:102" ht="14.25" x14ac:dyDescent="0.4">
      <c r="A46" s="131"/>
      <c r="B46" s="50" t="s">
        <v>2472</v>
      </c>
      <c r="C46" s="3">
        <v>-4.24</v>
      </c>
      <c r="D46" s="3">
        <v>-3.57</v>
      </c>
      <c r="E46" s="3">
        <v>-3.57</v>
      </c>
      <c r="F46" s="3">
        <v>-3.72</v>
      </c>
      <c r="G46" s="3">
        <v>-3.35</v>
      </c>
      <c r="H46" s="3">
        <v>-2.93</v>
      </c>
      <c r="I46" s="3">
        <v>-3.59</v>
      </c>
      <c r="J46" s="3">
        <v>-3.25</v>
      </c>
      <c r="K46" s="3">
        <v>-2.5099999999999998</v>
      </c>
      <c r="L46" s="3">
        <v>-3.63</v>
      </c>
      <c r="M46" s="3">
        <v>-3.52</v>
      </c>
      <c r="N46" s="3">
        <v>-4.07</v>
      </c>
      <c r="O46" s="3">
        <v>-3.66</v>
      </c>
      <c r="P46" s="3">
        <v>-3.17</v>
      </c>
      <c r="Q46" s="3">
        <v>-3.69</v>
      </c>
      <c r="R46" s="3">
        <v>-3.13</v>
      </c>
      <c r="S46" s="3">
        <v>-3.76</v>
      </c>
      <c r="T46" s="3">
        <v>-3.02</v>
      </c>
      <c r="U46" s="3">
        <v>-3.55</v>
      </c>
      <c r="V46" s="3">
        <v>-3.63</v>
      </c>
      <c r="W46" s="3">
        <v>-3.44</v>
      </c>
      <c r="X46" s="3">
        <v>-3.04</v>
      </c>
      <c r="Y46" s="3">
        <v>-3.18</v>
      </c>
      <c r="Z46" s="3">
        <v>-3.56</v>
      </c>
      <c r="AA46" s="3">
        <v>-2.73</v>
      </c>
      <c r="AB46" s="3">
        <v>-3.79</v>
      </c>
      <c r="AC46" s="3">
        <v>-3.36</v>
      </c>
      <c r="AD46" s="3">
        <v>-3.39</v>
      </c>
      <c r="AE46" s="3">
        <v>-3.3</v>
      </c>
      <c r="AF46" s="3">
        <v>-3.26</v>
      </c>
      <c r="AG46" s="3">
        <v>-3.38</v>
      </c>
      <c r="AH46" s="3">
        <v>-3.83</v>
      </c>
      <c r="AI46" s="3">
        <v>-3.04</v>
      </c>
      <c r="AJ46" s="3">
        <v>-3.64</v>
      </c>
      <c r="AK46" s="3">
        <v>-2.82</v>
      </c>
      <c r="AL46" s="3">
        <v>-3.25</v>
      </c>
      <c r="AM46" s="3">
        <v>-3.23</v>
      </c>
      <c r="AN46" s="3">
        <v>-2.0099999999999998</v>
      </c>
      <c r="AO46" s="3">
        <v>-4.09</v>
      </c>
      <c r="AP46" s="3">
        <v>-1.45</v>
      </c>
      <c r="AQ46" s="3">
        <v>-3.49</v>
      </c>
      <c r="AR46" s="3">
        <v>-3.65</v>
      </c>
      <c r="AS46" s="3">
        <v>-3.74</v>
      </c>
      <c r="AT46" s="3">
        <v>-3.2</v>
      </c>
      <c r="AU46" s="3">
        <v>-3.52</v>
      </c>
      <c r="AV46" s="3">
        <v>-3.76</v>
      </c>
      <c r="AW46" s="3">
        <v>-3.35</v>
      </c>
      <c r="AX46" s="3">
        <v>-2.19</v>
      </c>
      <c r="AY46" s="3">
        <v>-3.07</v>
      </c>
      <c r="AZ46" s="3">
        <v>-3.01</v>
      </c>
      <c r="BA46" s="3">
        <v>-3</v>
      </c>
      <c r="BB46" s="3">
        <v>-3.35</v>
      </c>
      <c r="BC46" s="3">
        <v>-3.45</v>
      </c>
      <c r="BD46" s="3">
        <v>-3.13</v>
      </c>
      <c r="BE46" s="3">
        <v>-2.92</v>
      </c>
      <c r="BF46" s="3">
        <v>-3.82</v>
      </c>
      <c r="BG46" s="3">
        <v>-2.66</v>
      </c>
      <c r="BH46" s="3">
        <v>-3.53</v>
      </c>
      <c r="BI46" s="3">
        <v>-3.68</v>
      </c>
      <c r="BJ46" s="3">
        <v>-2.64</v>
      </c>
      <c r="BK46" s="3">
        <v>-3.33</v>
      </c>
      <c r="BL46" s="3">
        <v>-3.27</v>
      </c>
      <c r="BM46" s="3">
        <v>-3.34</v>
      </c>
      <c r="BN46" s="3">
        <v>-3.99</v>
      </c>
      <c r="BO46" s="3">
        <v>-2.81</v>
      </c>
      <c r="BP46" s="3">
        <v>-2.93</v>
      </c>
      <c r="BQ46" s="3">
        <v>-3.87</v>
      </c>
      <c r="BR46" s="3">
        <v>-2.7</v>
      </c>
      <c r="BS46" s="3">
        <v>-3.16</v>
      </c>
      <c r="BT46" s="3">
        <v>-3.91</v>
      </c>
      <c r="BU46" s="3">
        <v>-3.43</v>
      </c>
      <c r="BV46" s="3">
        <v>-3.25</v>
      </c>
      <c r="BW46" s="3">
        <v>-3.54</v>
      </c>
      <c r="BX46" s="3">
        <v>-2.94</v>
      </c>
      <c r="BY46" s="3">
        <v>-3.44</v>
      </c>
      <c r="BZ46" s="3">
        <v>-3.28</v>
      </c>
      <c r="CA46" s="3">
        <v>-3.47</v>
      </c>
      <c r="CB46" s="3">
        <v>-3.02</v>
      </c>
      <c r="CC46" s="3">
        <v>-2.72</v>
      </c>
      <c r="CD46" s="3">
        <v>-2.67</v>
      </c>
      <c r="CE46" s="3">
        <v>-3.14</v>
      </c>
      <c r="CF46" s="3">
        <v>-3.47</v>
      </c>
      <c r="CG46" s="3">
        <v>-3.68</v>
      </c>
      <c r="CH46" s="3">
        <v>-3.11</v>
      </c>
      <c r="CI46" s="3">
        <v>-3.43</v>
      </c>
      <c r="CJ46" s="3">
        <v>-3.01</v>
      </c>
      <c r="CK46" s="3">
        <v>-3.57</v>
      </c>
      <c r="CL46" s="3">
        <v>-2.46</v>
      </c>
      <c r="CM46" s="3">
        <v>-3.4</v>
      </c>
      <c r="CN46" s="3">
        <v>-2.63</v>
      </c>
      <c r="CO46" s="3">
        <v>-3.47</v>
      </c>
      <c r="CP46" s="3">
        <v>-3.43</v>
      </c>
      <c r="CQ46" s="3">
        <v>-1.92</v>
      </c>
      <c r="CR46" s="3">
        <v>-3.23</v>
      </c>
      <c r="CS46" s="3">
        <v>-3.24</v>
      </c>
      <c r="CT46" s="3">
        <v>-3.11</v>
      </c>
      <c r="CU46" s="3">
        <v>-3.12</v>
      </c>
      <c r="CV46" s="3">
        <v>-3.4</v>
      </c>
      <c r="CW46" s="3">
        <v>-3.92</v>
      </c>
      <c r="CX46" s="3">
        <v>-3.77</v>
      </c>
    </row>
    <row r="47" spans="1:102" ht="14.25" x14ac:dyDescent="0.4">
      <c r="A47" s="131"/>
      <c r="B47" s="50" t="s">
        <v>2492</v>
      </c>
      <c r="C47" s="3">
        <v>-3.64</v>
      </c>
      <c r="D47" s="3">
        <v>-3.76</v>
      </c>
      <c r="E47" s="3">
        <v>-3.15</v>
      </c>
      <c r="F47" s="3">
        <v>-3.44</v>
      </c>
      <c r="G47" s="3">
        <v>-3.34</v>
      </c>
      <c r="H47" s="3">
        <v>-2.59</v>
      </c>
      <c r="I47" s="3">
        <v>-3.91</v>
      </c>
      <c r="J47" s="3">
        <v>-3.78</v>
      </c>
      <c r="K47" s="3">
        <v>-2.5099999999999998</v>
      </c>
      <c r="L47" s="3">
        <v>-3.48</v>
      </c>
      <c r="M47" s="3">
        <v>-4.09</v>
      </c>
      <c r="N47" s="3">
        <v>-4.38</v>
      </c>
      <c r="O47" s="3">
        <v>-4.37</v>
      </c>
      <c r="P47" s="3">
        <v>-3.77</v>
      </c>
      <c r="Q47" s="3">
        <v>-3.93</v>
      </c>
      <c r="R47" s="3">
        <v>-3.33</v>
      </c>
      <c r="S47" s="3">
        <v>-3.08</v>
      </c>
      <c r="T47" s="3">
        <v>-3.19</v>
      </c>
      <c r="U47" s="3">
        <v>-3.41</v>
      </c>
      <c r="V47" s="3">
        <v>-3.76</v>
      </c>
      <c r="W47" s="3">
        <v>-3.65</v>
      </c>
      <c r="X47" s="3">
        <v>-3.27</v>
      </c>
      <c r="Y47" s="3">
        <v>-3.3</v>
      </c>
      <c r="Z47" s="3">
        <v>-2.99</v>
      </c>
      <c r="AA47" s="3">
        <v>-3.05</v>
      </c>
      <c r="AB47" s="3">
        <v>-3.25</v>
      </c>
      <c r="AC47" s="3">
        <v>-3.14</v>
      </c>
      <c r="AD47" s="3">
        <v>-2.88</v>
      </c>
      <c r="AE47" s="3">
        <v>-3.49</v>
      </c>
      <c r="AF47" s="3">
        <v>-3.29</v>
      </c>
      <c r="AG47" s="3">
        <v>-3.21</v>
      </c>
      <c r="AH47" s="3">
        <v>-3.91</v>
      </c>
      <c r="AI47" s="3">
        <v>-2.79</v>
      </c>
      <c r="AJ47" s="3">
        <v>-3.15</v>
      </c>
      <c r="AK47" s="3">
        <v>-2.71</v>
      </c>
      <c r="AL47" s="3">
        <v>-2.66</v>
      </c>
      <c r="AM47" s="3">
        <v>-3.22</v>
      </c>
      <c r="AN47" s="3">
        <v>-2.75</v>
      </c>
      <c r="AO47" s="3">
        <v>-3.87</v>
      </c>
      <c r="AP47" s="3">
        <v>-1.23</v>
      </c>
      <c r="AQ47" s="3">
        <v>-3.59</v>
      </c>
      <c r="AR47" s="3">
        <v>-3.06</v>
      </c>
      <c r="AS47" s="3">
        <v>-4.3</v>
      </c>
      <c r="AT47" s="3">
        <v>-3.46</v>
      </c>
      <c r="AU47" s="3">
        <v>-2.97</v>
      </c>
      <c r="AV47" s="3">
        <v>-3.96</v>
      </c>
      <c r="AW47" s="3">
        <v>-3.62</v>
      </c>
      <c r="AX47" s="3">
        <v>-1.87</v>
      </c>
      <c r="AY47" s="3">
        <v>-3.48</v>
      </c>
      <c r="AZ47" s="3">
        <v>-2.83</v>
      </c>
      <c r="BA47" s="3">
        <v>-2.76</v>
      </c>
      <c r="BB47" s="3">
        <v>-3.41</v>
      </c>
      <c r="BC47" s="3">
        <v>-2.88</v>
      </c>
      <c r="BD47" s="3">
        <v>-2.63</v>
      </c>
      <c r="BE47" s="3">
        <v>-2.78</v>
      </c>
      <c r="BF47" s="3">
        <v>-4.34</v>
      </c>
      <c r="BG47" s="3">
        <v>-2.6</v>
      </c>
      <c r="BH47" s="3">
        <v>-2.93</v>
      </c>
      <c r="BI47" s="3">
        <v>-4.21</v>
      </c>
      <c r="BJ47" s="3">
        <v>-2.82</v>
      </c>
      <c r="BK47" s="3">
        <v>-3.1</v>
      </c>
      <c r="BL47" s="3">
        <v>-2.95</v>
      </c>
      <c r="BM47" s="3">
        <v>-3.59</v>
      </c>
      <c r="BN47" s="3">
        <v>-4.72</v>
      </c>
      <c r="BO47" s="3">
        <v>-2.99</v>
      </c>
      <c r="BP47" s="3">
        <v>-2.65</v>
      </c>
      <c r="BQ47" s="3">
        <v>-3.28</v>
      </c>
      <c r="BR47" s="3">
        <v>-2.76</v>
      </c>
      <c r="BS47" s="3">
        <v>-3.3</v>
      </c>
      <c r="BT47" s="3">
        <v>-4.34</v>
      </c>
      <c r="BU47" s="3">
        <v>-3.7</v>
      </c>
      <c r="BV47" s="3">
        <v>-3.5</v>
      </c>
      <c r="BW47" s="3">
        <v>-3.99</v>
      </c>
      <c r="BX47" s="3">
        <v>-2.61</v>
      </c>
      <c r="BY47" s="3">
        <v>-3.17</v>
      </c>
      <c r="BZ47" s="3">
        <v>-3.44</v>
      </c>
      <c r="CA47" s="3">
        <v>-2.88</v>
      </c>
      <c r="CB47" s="3">
        <v>-3.3</v>
      </c>
      <c r="CC47" s="3">
        <v>-2.69</v>
      </c>
      <c r="CD47" s="3">
        <v>-2.48</v>
      </c>
      <c r="CE47" s="3">
        <v>-2.87</v>
      </c>
      <c r="CF47" s="3">
        <v>-3.55</v>
      </c>
      <c r="CG47" s="3">
        <v>-3.66</v>
      </c>
      <c r="CH47" s="3">
        <v>-2.86</v>
      </c>
      <c r="CI47" s="3">
        <v>-3.6</v>
      </c>
      <c r="CJ47" s="3">
        <v>-3.46</v>
      </c>
      <c r="CK47" s="3">
        <v>-3.02</v>
      </c>
      <c r="CL47" s="3">
        <v>-2.6</v>
      </c>
      <c r="CM47" s="3">
        <v>-3.12</v>
      </c>
      <c r="CN47" s="3">
        <v>-2.64</v>
      </c>
      <c r="CO47" s="3">
        <v>-2.84</v>
      </c>
      <c r="CP47" s="3">
        <v>-2.82</v>
      </c>
      <c r="CQ47" s="3">
        <v>-1.95</v>
      </c>
      <c r="CR47" s="3">
        <v>-3.4</v>
      </c>
      <c r="CS47" s="3">
        <v>-3.85</v>
      </c>
      <c r="CT47" s="3">
        <v>-3.57</v>
      </c>
      <c r="CU47" s="3">
        <v>-2.69</v>
      </c>
      <c r="CV47" s="3">
        <v>-3.29</v>
      </c>
      <c r="CW47" s="3">
        <v>-4.66</v>
      </c>
      <c r="CX47" s="3">
        <v>-3.45</v>
      </c>
    </row>
    <row r="48" spans="1:102" ht="14.25" x14ac:dyDescent="0.4">
      <c r="A48" s="131"/>
      <c r="B48" s="50" t="s">
        <v>2480</v>
      </c>
      <c r="C48" s="3">
        <v>-4.4800000000000004</v>
      </c>
      <c r="D48" s="3">
        <v>-3.83</v>
      </c>
      <c r="E48" s="3">
        <v>-3.7</v>
      </c>
      <c r="F48" s="3">
        <v>-3.91</v>
      </c>
      <c r="G48" s="3">
        <v>-3.53</v>
      </c>
      <c r="H48" s="3">
        <v>-2.11</v>
      </c>
      <c r="I48" s="3">
        <v>-3.83</v>
      </c>
      <c r="J48" s="3">
        <v>-3.95</v>
      </c>
      <c r="K48" s="3">
        <v>-2.5099999999999998</v>
      </c>
      <c r="L48" s="3">
        <v>-3.81</v>
      </c>
      <c r="M48" s="3">
        <v>-3.87</v>
      </c>
      <c r="N48" s="3">
        <v>-4.2300000000000004</v>
      </c>
      <c r="O48" s="3">
        <v>-3.94</v>
      </c>
      <c r="P48" s="3">
        <v>-3.17</v>
      </c>
      <c r="Q48" s="3">
        <v>-3.48</v>
      </c>
      <c r="R48" s="3">
        <v>-3.25</v>
      </c>
      <c r="S48" s="3">
        <v>-3.87</v>
      </c>
      <c r="T48" s="3">
        <v>-3.2</v>
      </c>
      <c r="U48" s="3">
        <v>-3.75</v>
      </c>
      <c r="V48" s="3">
        <v>-3.71</v>
      </c>
      <c r="W48" s="3">
        <v>-3.57</v>
      </c>
      <c r="X48" s="3">
        <v>-3.24</v>
      </c>
      <c r="Y48" s="3">
        <v>-4.22</v>
      </c>
      <c r="Z48" s="3">
        <v>-3.73</v>
      </c>
      <c r="AA48" s="3">
        <v>-3.4</v>
      </c>
      <c r="AB48" s="3">
        <v>-3.81</v>
      </c>
      <c r="AC48" s="3">
        <v>-3.38</v>
      </c>
      <c r="AD48" s="3">
        <v>-3.49</v>
      </c>
      <c r="AE48" s="3">
        <v>-3.34</v>
      </c>
      <c r="AF48" s="3">
        <v>-3.3</v>
      </c>
      <c r="AG48" s="3">
        <v>-3.29</v>
      </c>
      <c r="AH48" s="3">
        <v>-3.14</v>
      </c>
      <c r="AI48" s="3">
        <v>-3.01</v>
      </c>
      <c r="AJ48" s="3">
        <v>-3.83</v>
      </c>
      <c r="AK48" s="3">
        <v>-2.96</v>
      </c>
      <c r="AL48" s="3">
        <v>-3.28</v>
      </c>
      <c r="AM48" s="3">
        <v>-3.31</v>
      </c>
      <c r="AN48" s="3">
        <v>-2.11</v>
      </c>
      <c r="AO48" s="3">
        <v>-4.2300000000000004</v>
      </c>
      <c r="AP48" s="3">
        <v>-1.44</v>
      </c>
      <c r="AQ48" s="3">
        <v>-3.7</v>
      </c>
      <c r="AR48" s="3">
        <v>-3.87</v>
      </c>
      <c r="AS48" s="3">
        <v>-3.85</v>
      </c>
      <c r="AT48" s="3">
        <v>-3.33</v>
      </c>
      <c r="AU48" s="3">
        <v>-3.68</v>
      </c>
      <c r="AV48" s="3">
        <v>-3.99</v>
      </c>
      <c r="AW48" s="3">
        <v>-3.6</v>
      </c>
      <c r="AX48" s="3">
        <v>-2.25</v>
      </c>
      <c r="AY48" s="3">
        <v>-3.28</v>
      </c>
      <c r="AZ48" s="3">
        <v>-3.12</v>
      </c>
      <c r="BA48" s="3">
        <v>-3.11</v>
      </c>
      <c r="BB48" s="3">
        <v>-3.54</v>
      </c>
      <c r="BC48" s="3">
        <v>-3.66</v>
      </c>
      <c r="BD48" s="3">
        <v>-3.28</v>
      </c>
      <c r="BE48" s="3">
        <v>-3.03</v>
      </c>
      <c r="BF48" s="3">
        <v>-3.96</v>
      </c>
      <c r="BG48" s="3">
        <v>-2.75</v>
      </c>
      <c r="BH48" s="3">
        <v>-3.76</v>
      </c>
      <c r="BI48" s="3">
        <v>-3.94</v>
      </c>
      <c r="BJ48" s="3">
        <v>-2.77</v>
      </c>
      <c r="BK48" s="3">
        <v>-3.37</v>
      </c>
      <c r="BL48" s="3">
        <v>-3.3</v>
      </c>
      <c r="BM48" s="3">
        <v>-3.55</v>
      </c>
      <c r="BN48" s="3">
        <v>-3.91</v>
      </c>
      <c r="BO48" s="3">
        <v>-2.92</v>
      </c>
      <c r="BP48" s="3">
        <v>-2.6</v>
      </c>
      <c r="BQ48" s="3">
        <v>-3.97</v>
      </c>
      <c r="BR48" s="3">
        <v>-2.81</v>
      </c>
      <c r="BS48" s="3">
        <v>-3.42</v>
      </c>
      <c r="BT48" s="3">
        <v>-4.0599999999999996</v>
      </c>
      <c r="BU48" s="3">
        <v>-3.65</v>
      </c>
      <c r="BV48" s="3">
        <v>-3.44</v>
      </c>
      <c r="BW48" s="3">
        <v>-3.74</v>
      </c>
      <c r="BX48" s="3">
        <v>-3.08</v>
      </c>
      <c r="BY48" s="3">
        <v>-3.59</v>
      </c>
      <c r="BZ48" s="3">
        <v>-3.45</v>
      </c>
      <c r="CA48" s="3">
        <v>-3.58</v>
      </c>
      <c r="CB48" s="3">
        <v>-2.97</v>
      </c>
      <c r="CC48" s="3">
        <v>-2.84</v>
      </c>
      <c r="CD48" s="3">
        <v>-2.8</v>
      </c>
      <c r="CE48" s="3">
        <v>-3.34</v>
      </c>
      <c r="CF48" s="3">
        <v>-3.67</v>
      </c>
      <c r="CG48" s="3">
        <v>-3.89</v>
      </c>
      <c r="CH48" s="3">
        <v>-3.08</v>
      </c>
      <c r="CI48" s="3">
        <v>-3.37</v>
      </c>
      <c r="CJ48" s="3">
        <v>-3.12</v>
      </c>
      <c r="CK48" s="3">
        <v>-3.68</v>
      </c>
      <c r="CL48" s="3">
        <v>-2.39</v>
      </c>
      <c r="CM48" s="3">
        <v>-3.5</v>
      </c>
      <c r="CN48" s="3">
        <v>-2.78</v>
      </c>
      <c r="CO48" s="3">
        <v>-3.69</v>
      </c>
      <c r="CP48" s="3">
        <v>-3.63</v>
      </c>
      <c r="CQ48" s="3">
        <v>-2</v>
      </c>
      <c r="CR48" s="3">
        <v>-3.39</v>
      </c>
      <c r="CS48" s="3">
        <v>-3.44</v>
      </c>
      <c r="CT48" s="3">
        <v>-3.29</v>
      </c>
      <c r="CU48" s="3">
        <v>-3.3</v>
      </c>
      <c r="CV48" s="3">
        <v>-3.59</v>
      </c>
      <c r="CW48" s="3">
        <v>-4.09</v>
      </c>
      <c r="CX48" s="3">
        <v>-3.67</v>
      </c>
    </row>
    <row r="49" spans="1:102" ht="14.25" x14ac:dyDescent="0.4">
      <c r="A49" s="131"/>
      <c r="B49" s="50" t="s">
        <v>2488</v>
      </c>
      <c r="C49" s="3">
        <v>-4.3499999999999996</v>
      </c>
      <c r="D49" s="3">
        <v>-4.03</v>
      </c>
      <c r="E49" s="3">
        <v>-3.99</v>
      </c>
      <c r="F49" s="3">
        <v>-3.99</v>
      </c>
      <c r="G49" s="3">
        <v>-3.65</v>
      </c>
      <c r="H49" s="3">
        <v>-3.42</v>
      </c>
      <c r="I49" s="3">
        <v>-4.03</v>
      </c>
      <c r="J49" s="3">
        <v>-3.41</v>
      </c>
      <c r="K49" s="3">
        <v>-2.66</v>
      </c>
      <c r="L49" s="3">
        <v>-3.99</v>
      </c>
      <c r="M49" s="3">
        <v>-3.61</v>
      </c>
      <c r="N49" s="3">
        <v>-4.25</v>
      </c>
      <c r="O49" s="3">
        <v>-3.87</v>
      </c>
      <c r="P49" s="3">
        <v>-3.2</v>
      </c>
      <c r="Q49" s="3">
        <v>-3.64</v>
      </c>
      <c r="R49" s="3">
        <v>-3.38</v>
      </c>
      <c r="S49" s="3">
        <v>-3.81</v>
      </c>
      <c r="T49" s="3">
        <v>-3.27</v>
      </c>
      <c r="U49" s="3">
        <v>-3.94</v>
      </c>
      <c r="V49" s="3">
        <v>-3.73</v>
      </c>
      <c r="W49" s="3">
        <v>-3.72</v>
      </c>
      <c r="X49" s="3">
        <v>-3.45</v>
      </c>
      <c r="Y49" s="3">
        <v>-4.28</v>
      </c>
      <c r="Z49" s="3">
        <v>-3.73</v>
      </c>
      <c r="AA49" s="3">
        <v>-3.02</v>
      </c>
      <c r="AB49" s="3">
        <v>-3.71</v>
      </c>
      <c r="AC49" s="3">
        <v>-3.48</v>
      </c>
      <c r="AD49" s="3">
        <v>-3.25</v>
      </c>
      <c r="AE49" s="3">
        <v>-2.73</v>
      </c>
      <c r="AF49" s="3">
        <v>-3.53</v>
      </c>
      <c r="AG49" s="3">
        <v>-3.43</v>
      </c>
      <c r="AH49" s="3">
        <v>-3.48</v>
      </c>
      <c r="AI49" s="3">
        <v>-3.2</v>
      </c>
      <c r="AJ49" s="3">
        <v>-3.86</v>
      </c>
      <c r="AK49" s="3">
        <v>-2.9</v>
      </c>
      <c r="AL49" s="3">
        <v>-3.22</v>
      </c>
      <c r="AM49" s="3">
        <v>-3.48</v>
      </c>
      <c r="AN49" s="3">
        <v>-2.23</v>
      </c>
      <c r="AO49" s="3">
        <v>-4.2300000000000004</v>
      </c>
      <c r="AP49" s="3">
        <v>-1.35</v>
      </c>
      <c r="AQ49" s="3">
        <v>-3.87</v>
      </c>
      <c r="AR49" s="3">
        <v>-4.0599999999999996</v>
      </c>
      <c r="AS49" s="3">
        <v>-4.01</v>
      </c>
      <c r="AT49" s="3">
        <v>-3.53</v>
      </c>
      <c r="AU49" s="3">
        <v>-3.63</v>
      </c>
      <c r="AV49" s="3">
        <v>-4.1500000000000004</v>
      </c>
      <c r="AW49" s="3">
        <v>-3.81</v>
      </c>
      <c r="AX49" s="3">
        <v>-2.2799999999999998</v>
      </c>
      <c r="AY49" s="3">
        <v>-3.42</v>
      </c>
      <c r="AZ49" s="3">
        <v>-3.27</v>
      </c>
      <c r="BA49" s="3">
        <v>-3.12</v>
      </c>
      <c r="BB49" s="3">
        <v>-3.66</v>
      </c>
      <c r="BC49" s="3">
        <v>-3.83</v>
      </c>
      <c r="BD49" s="3">
        <v>-3.29</v>
      </c>
      <c r="BE49" s="3">
        <v>-3.16</v>
      </c>
      <c r="BF49" s="3">
        <v>-3.2</v>
      </c>
      <c r="BG49" s="3">
        <v>-2.81</v>
      </c>
      <c r="BH49" s="3">
        <v>-3.7</v>
      </c>
      <c r="BI49" s="3">
        <v>-4.16</v>
      </c>
      <c r="BJ49" s="3">
        <v>-2.72</v>
      </c>
      <c r="BK49" s="3">
        <v>-3.25</v>
      </c>
      <c r="BL49" s="3">
        <v>-3.15</v>
      </c>
      <c r="BM49" s="3">
        <v>-3.71</v>
      </c>
      <c r="BN49" s="3">
        <v>-3.85</v>
      </c>
      <c r="BO49" s="3">
        <v>-2.92</v>
      </c>
      <c r="BP49" s="3">
        <v>-3.23</v>
      </c>
      <c r="BQ49" s="3">
        <v>-4.01</v>
      </c>
      <c r="BR49" s="3">
        <v>-2.95</v>
      </c>
      <c r="BS49" s="3">
        <v>-3.58</v>
      </c>
      <c r="BT49" s="3">
        <v>-3.77</v>
      </c>
      <c r="BU49" s="3">
        <v>-3.78</v>
      </c>
      <c r="BV49" s="3">
        <v>-3.54</v>
      </c>
      <c r="BW49" s="3">
        <v>-3.86</v>
      </c>
      <c r="BX49" s="3">
        <v>-3.05</v>
      </c>
      <c r="BY49" s="3">
        <v>-3.75</v>
      </c>
      <c r="BZ49" s="3">
        <v>-3.6</v>
      </c>
      <c r="CA49" s="3">
        <v>-3.58</v>
      </c>
      <c r="CB49" s="3">
        <v>-3.14</v>
      </c>
      <c r="CC49" s="3">
        <v>-2.96</v>
      </c>
      <c r="CD49" s="3">
        <v>-2.96</v>
      </c>
      <c r="CE49" s="3">
        <v>-3.5</v>
      </c>
      <c r="CF49" s="3">
        <v>-3.54</v>
      </c>
      <c r="CG49" s="3">
        <v>-4.1100000000000003</v>
      </c>
      <c r="CH49" s="3">
        <v>-2.52</v>
      </c>
      <c r="CI49" s="3">
        <v>-3.69</v>
      </c>
      <c r="CJ49" s="3">
        <v>-3.13</v>
      </c>
      <c r="CK49" s="3">
        <v>-3.74</v>
      </c>
      <c r="CL49" s="3">
        <v>-2.5299999999999998</v>
      </c>
      <c r="CM49" s="3">
        <v>-3.41</v>
      </c>
      <c r="CN49" s="3">
        <v>-2.89</v>
      </c>
      <c r="CO49" s="3">
        <v>-3.89</v>
      </c>
      <c r="CP49" s="3">
        <v>-3.78</v>
      </c>
      <c r="CQ49" s="3">
        <v>-2.09</v>
      </c>
      <c r="CR49" s="3">
        <v>-3.66</v>
      </c>
      <c r="CS49" s="3">
        <v>-3.61</v>
      </c>
      <c r="CT49" s="3">
        <v>-3.47</v>
      </c>
      <c r="CU49" s="3">
        <v>-3.48</v>
      </c>
      <c r="CV49" s="3">
        <v>-3.72</v>
      </c>
      <c r="CW49" s="3">
        <v>-4.04</v>
      </c>
      <c r="CX49" s="3">
        <v>-3.77</v>
      </c>
    </row>
    <row r="50" spans="1:102" ht="14.25" x14ac:dyDescent="0.4">
      <c r="A50" s="131"/>
      <c r="B50" s="50" t="s">
        <v>2494</v>
      </c>
      <c r="C50" s="3">
        <v>-3.37</v>
      </c>
      <c r="D50" s="3">
        <v>-3.4</v>
      </c>
      <c r="E50" s="3">
        <v>-3.67</v>
      </c>
      <c r="F50" s="3">
        <v>-3.16</v>
      </c>
      <c r="G50" s="3">
        <v>-3.09</v>
      </c>
      <c r="H50" s="3">
        <v>-2.67</v>
      </c>
      <c r="I50" s="3">
        <v>-3.51</v>
      </c>
      <c r="J50" s="3">
        <v>-3.54</v>
      </c>
      <c r="K50" s="3">
        <v>-2.4700000000000002</v>
      </c>
      <c r="L50" s="3">
        <v>-3.04</v>
      </c>
      <c r="M50" s="3">
        <v>-3.98</v>
      </c>
      <c r="N50" s="3">
        <v>-4.1900000000000004</v>
      </c>
      <c r="O50" s="3">
        <v>-3.95</v>
      </c>
      <c r="P50" s="3">
        <v>-3.21</v>
      </c>
      <c r="Q50" s="3">
        <v>-3.94</v>
      </c>
      <c r="R50" s="3">
        <v>-3.17</v>
      </c>
      <c r="S50" s="3">
        <v>-3.38</v>
      </c>
      <c r="T50" s="3">
        <v>-2.98</v>
      </c>
      <c r="U50" s="3">
        <v>-3.08</v>
      </c>
      <c r="V50" s="3">
        <v>-3.26</v>
      </c>
      <c r="W50" s="3">
        <v>-3.36</v>
      </c>
      <c r="X50" s="3">
        <v>-2.72</v>
      </c>
      <c r="Y50" s="3">
        <v>-4.0999999999999996</v>
      </c>
      <c r="Z50" s="3">
        <v>-2.94</v>
      </c>
      <c r="AA50" s="3">
        <v>-3.03</v>
      </c>
      <c r="AB50" s="3">
        <v>-3.01</v>
      </c>
      <c r="AC50" s="3">
        <v>-2.87</v>
      </c>
      <c r="AD50" s="3">
        <v>-3.43</v>
      </c>
      <c r="AE50" s="3">
        <v>-4.1500000000000004</v>
      </c>
      <c r="AF50" s="3">
        <v>-3.24</v>
      </c>
      <c r="AG50" s="3">
        <v>-2.91</v>
      </c>
      <c r="AH50" s="3">
        <v>-4.2</v>
      </c>
      <c r="AI50" s="3">
        <v>-4.2300000000000004</v>
      </c>
      <c r="AJ50" s="3">
        <v>-3.16</v>
      </c>
      <c r="AK50" s="3">
        <v>-2.38</v>
      </c>
      <c r="AL50" s="3">
        <v>-2.42</v>
      </c>
      <c r="AM50" s="3">
        <v>-2.84</v>
      </c>
      <c r="AN50" s="3">
        <v>-3.67</v>
      </c>
      <c r="AO50" s="3">
        <v>-4.08</v>
      </c>
      <c r="AP50" s="3">
        <v>-1.31</v>
      </c>
      <c r="AQ50" s="3">
        <v>-3.46</v>
      </c>
      <c r="AR50" s="3">
        <v>-3.64</v>
      </c>
      <c r="AS50" s="3">
        <v>-3.91</v>
      </c>
      <c r="AT50" s="3">
        <v>-3.64</v>
      </c>
      <c r="AU50" s="3">
        <v>-3.1</v>
      </c>
      <c r="AV50" s="3">
        <v>-3.49</v>
      </c>
      <c r="AW50" s="3">
        <v>-3.2</v>
      </c>
      <c r="AX50" s="3">
        <v>-1.93</v>
      </c>
      <c r="AY50" s="3">
        <v>-3.11</v>
      </c>
      <c r="AZ50" s="3">
        <v>-2.68</v>
      </c>
      <c r="BA50" s="3">
        <v>-3.17</v>
      </c>
      <c r="BB50" s="3">
        <v>-2.98</v>
      </c>
      <c r="BC50" s="3">
        <v>-2.65</v>
      </c>
      <c r="BD50" s="3">
        <v>-2.64</v>
      </c>
      <c r="BE50" s="3">
        <v>-2.93</v>
      </c>
      <c r="BF50" s="3">
        <v>-3.98</v>
      </c>
      <c r="BG50" s="3">
        <v>-2.46</v>
      </c>
      <c r="BH50" s="3">
        <v>-3.09</v>
      </c>
      <c r="BI50" s="3">
        <v>-3.92</v>
      </c>
      <c r="BJ50" s="3">
        <v>-2.63</v>
      </c>
      <c r="BK50" s="3">
        <v>-2.76</v>
      </c>
      <c r="BL50" s="3">
        <v>-2.71</v>
      </c>
      <c r="BM50" s="3">
        <v>-3.14</v>
      </c>
      <c r="BN50" s="3">
        <v>-4.21</v>
      </c>
      <c r="BO50" s="3">
        <v>-2.79</v>
      </c>
      <c r="BP50" s="3">
        <v>-2.37</v>
      </c>
      <c r="BQ50" s="3">
        <v>-2.94</v>
      </c>
      <c r="BR50" s="3">
        <v>-2.5499999999999998</v>
      </c>
      <c r="BS50" s="3">
        <v>-3.18</v>
      </c>
      <c r="BT50" s="3">
        <v>-3.14</v>
      </c>
      <c r="BU50" s="3">
        <v>-4.08</v>
      </c>
      <c r="BV50" s="3">
        <v>-3.24</v>
      </c>
      <c r="BW50" s="3">
        <v>-3.54</v>
      </c>
      <c r="BX50" s="3">
        <v>-2.81</v>
      </c>
      <c r="BY50" s="3">
        <v>-3.2</v>
      </c>
      <c r="BZ50" s="3">
        <v>-2.99</v>
      </c>
      <c r="CA50" s="3">
        <v>-2.69</v>
      </c>
      <c r="CB50" s="3">
        <v>-4.04</v>
      </c>
      <c r="CC50" s="3">
        <v>-2.57</v>
      </c>
      <c r="CD50" s="3">
        <v>-2.56</v>
      </c>
      <c r="CE50" s="3">
        <v>-2.5099999999999998</v>
      </c>
      <c r="CF50" s="3">
        <v>-3.1</v>
      </c>
      <c r="CG50" s="3">
        <v>-3.76</v>
      </c>
      <c r="CH50" s="3">
        <v>-2.5299999999999998</v>
      </c>
      <c r="CI50" s="3">
        <v>-3.11</v>
      </c>
      <c r="CJ50" s="3">
        <v>-3.2</v>
      </c>
      <c r="CK50" s="3">
        <v>-3.38</v>
      </c>
      <c r="CL50" s="3">
        <v>-2.4700000000000002</v>
      </c>
      <c r="CM50" s="3">
        <v>-3.2</v>
      </c>
      <c r="CN50" s="3">
        <v>-2.4300000000000002</v>
      </c>
      <c r="CO50" s="3">
        <v>-2.48</v>
      </c>
      <c r="CP50" s="3">
        <v>-3.38</v>
      </c>
      <c r="CQ50" s="3">
        <v>-1.77</v>
      </c>
      <c r="CR50" s="3">
        <v>-3.19</v>
      </c>
      <c r="CS50" s="3">
        <v>-3.38</v>
      </c>
      <c r="CT50" s="3">
        <v>-3.07</v>
      </c>
      <c r="CU50" s="3">
        <v>-2.97</v>
      </c>
      <c r="CV50" s="3">
        <v>-4.21</v>
      </c>
      <c r="CW50" s="3">
        <v>-4.37</v>
      </c>
      <c r="CX50" s="3">
        <v>-2.97</v>
      </c>
    </row>
    <row r="51" spans="1:102" ht="14.25" x14ac:dyDescent="0.4">
      <c r="A51" s="131" t="s">
        <v>2568</v>
      </c>
      <c r="B51" s="50" t="s">
        <v>2516</v>
      </c>
      <c r="C51" s="3">
        <v>-4.09</v>
      </c>
      <c r="D51" s="3">
        <v>-4.3899999999999997</v>
      </c>
      <c r="E51" s="3">
        <v>-4.4000000000000004</v>
      </c>
      <c r="F51" s="3">
        <v>-4.28</v>
      </c>
      <c r="G51" s="3">
        <v>-4.17</v>
      </c>
      <c r="H51" s="3">
        <v>-2.73</v>
      </c>
      <c r="I51" s="3">
        <v>-4.37</v>
      </c>
      <c r="J51" s="3">
        <v>-4.1900000000000004</v>
      </c>
      <c r="K51" s="3">
        <v>-3.15</v>
      </c>
      <c r="L51" s="3">
        <v>-4.51</v>
      </c>
      <c r="M51" s="3">
        <v>-4.2300000000000004</v>
      </c>
      <c r="N51" s="3">
        <v>-4.17</v>
      </c>
      <c r="O51" s="3">
        <v>-4.55</v>
      </c>
      <c r="P51" s="3">
        <v>-4.32</v>
      </c>
      <c r="Q51" s="3">
        <v>-4.3499999999999996</v>
      </c>
      <c r="R51" s="3">
        <v>-3.76</v>
      </c>
      <c r="S51" s="3">
        <v>-3.74</v>
      </c>
      <c r="T51" s="3">
        <v>-4.03</v>
      </c>
      <c r="U51" s="3">
        <v>-4.58</v>
      </c>
      <c r="V51" s="3">
        <v>-4.6399999999999997</v>
      </c>
      <c r="W51" s="3">
        <v>-4.49</v>
      </c>
      <c r="X51" s="3">
        <v>-3.87</v>
      </c>
      <c r="Y51" s="3">
        <v>-4.4800000000000004</v>
      </c>
      <c r="Z51" s="3">
        <v>-4.7300000000000004</v>
      </c>
      <c r="AA51" s="3">
        <v>-3.46</v>
      </c>
      <c r="AB51" s="3">
        <v>-4.5999999999999996</v>
      </c>
      <c r="AC51" s="3">
        <v>-3.96</v>
      </c>
      <c r="AD51" s="3">
        <v>-4.09</v>
      </c>
      <c r="AE51" s="3">
        <v>-3.01</v>
      </c>
      <c r="AF51" s="3">
        <v>-4.16</v>
      </c>
      <c r="AG51" s="3">
        <v>-4.3499999999999996</v>
      </c>
      <c r="AH51" s="3">
        <v>-3.55</v>
      </c>
      <c r="AI51" s="3">
        <v>-3.72</v>
      </c>
      <c r="AJ51" s="3">
        <v>-4.72</v>
      </c>
      <c r="AK51" s="3">
        <v>-3.57</v>
      </c>
      <c r="AL51" s="3">
        <v>-3.35</v>
      </c>
      <c r="AM51" s="3">
        <v>-4.2300000000000004</v>
      </c>
      <c r="AN51" s="3">
        <v>-2.2200000000000002</v>
      </c>
      <c r="AO51" s="3">
        <v>-4.26</v>
      </c>
      <c r="AP51" s="3">
        <v>-1.46</v>
      </c>
      <c r="AQ51" s="3">
        <v>-4.6500000000000004</v>
      </c>
      <c r="AR51" s="3">
        <v>-4.76</v>
      </c>
      <c r="AS51" s="3">
        <v>-4.7</v>
      </c>
      <c r="AT51" s="3">
        <v>-4.22</v>
      </c>
      <c r="AU51" s="3">
        <v>-3.9</v>
      </c>
      <c r="AV51" s="3">
        <v>-4.96</v>
      </c>
      <c r="AW51" s="3">
        <v>-4.45</v>
      </c>
      <c r="AX51" s="3">
        <v>-2.4</v>
      </c>
      <c r="AY51" s="3">
        <v>-4.2300000000000004</v>
      </c>
      <c r="AZ51" s="3">
        <v>-3.73</v>
      </c>
      <c r="BA51" s="3">
        <v>-3.57</v>
      </c>
      <c r="BB51" s="3">
        <v>-4.16</v>
      </c>
      <c r="BC51" s="3">
        <v>-4.51</v>
      </c>
      <c r="BD51" s="3">
        <v>-3.62</v>
      </c>
      <c r="BE51" s="3">
        <v>-3.92</v>
      </c>
      <c r="BF51" s="3">
        <v>-5.18</v>
      </c>
      <c r="BG51" s="3">
        <v>-3.23</v>
      </c>
      <c r="BH51" s="3">
        <v>-4.2</v>
      </c>
      <c r="BI51" s="3">
        <v>-4.75</v>
      </c>
      <c r="BJ51" s="3">
        <v>-2.95</v>
      </c>
      <c r="BK51" s="3">
        <v>-3.67</v>
      </c>
      <c r="BL51" s="3">
        <v>-3.54</v>
      </c>
      <c r="BM51" s="3">
        <v>-4.07</v>
      </c>
      <c r="BN51" s="3">
        <v>-4.28</v>
      </c>
      <c r="BO51" s="3">
        <v>-3.59</v>
      </c>
      <c r="BP51" s="3">
        <v>-4.0199999999999996</v>
      </c>
      <c r="BQ51" s="3">
        <v>-4.1900000000000004</v>
      </c>
      <c r="BR51" s="3">
        <v>-3.72</v>
      </c>
      <c r="BS51" s="3">
        <v>-3.88</v>
      </c>
      <c r="BT51" s="3">
        <v>-4.49</v>
      </c>
      <c r="BU51" s="3">
        <v>-3.99</v>
      </c>
      <c r="BV51" s="3">
        <v>-4.1900000000000004</v>
      </c>
      <c r="BW51" s="3">
        <v>-4.5999999999999996</v>
      </c>
      <c r="BX51" s="3">
        <v>-3.58</v>
      </c>
      <c r="BY51" s="3">
        <v>-4.24</v>
      </c>
      <c r="BZ51" s="3">
        <v>-4.17</v>
      </c>
      <c r="CA51" s="3">
        <v>-4.1100000000000003</v>
      </c>
      <c r="CB51" s="3">
        <v>-3.64</v>
      </c>
      <c r="CC51" s="3">
        <v>-3.53</v>
      </c>
      <c r="CD51" s="3">
        <v>-3.52</v>
      </c>
      <c r="CE51" s="3">
        <v>-3.72</v>
      </c>
      <c r="CF51" s="3">
        <v>-3.89</v>
      </c>
      <c r="CG51" s="3">
        <v>-4.78</v>
      </c>
      <c r="CH51" s="3">
        <v>-3.05</v>
      </c>
      <c r="CI51" s="3">
        <v>-4.1900000000000004</v>
      </c>
      <c r="CJ51" s="3">
        <v>-3.84</v>
      </c>
      <c r="CK51" s="3">
        <v>-4.3</v>
      </c>
      <c r="CL51" s="3">
        <v>-3.16</v>
      </c>
      <c r="CM51" s="3">
        <v>-3.98</v>
      </c>
      <c r="CN51" s="3">
        <v>-3.36</v>
      </c>
      <c r="CO51" s="3">
        <v>-4.21</v>
      </c>
      <c r="CP51" s="3">
        <v>-3.76</v>
      </c>
      <c r="CQ51" s="3">
        <v>-2.4</v>
      </c>
      <c r="CR51" s="3">
        <v>-4.07</v>
      </c>
      <c r="CS51" s="3">
        <v>-4.13</v>
      </c>
      <c r="CT51" s="3">
        <v>-3.74</v>
      </c>
      <c r="CU51" s="3">
        <v>-4.0599999999999996</v>
      </c>
      <c r="CV51" s="3">
        <v>-4.37</v>
      </c>
      <c r="CW51" s="3">
        <v>-4.1399999999999997</v>
      </c>
      <c r="CX51" s="3">
        <v>-3.84</v>
      </c>
    </row>
    <row r="52" spans="1:102" ht="14.25" x14ac:dyDescent="0.4">
      <c r="A52" s="131"/>
      <c r="B52" s="50" t="s">
        <v>2518</v>
      </c>
      <c r="C52" s="3">
        <v>-4.28</v>
      </c>
      <c r="D52" s="3">
        <v>-4.3499999999999996</v>
      </c>
      <c r="E52" s="3">
        <v>-3.43</v>
      </c>
      <c r="F52" s="3">
        <v>-3.83</v>
      </c>
      <c r="G52" s="3">
        <v>-3.88</v>
      </c>
      <c r="H52" s="3">
        <v>-2.59</v>
      </c>
      <c r="I52" s="3">
        <v>-4.13</v>
      </c>
      <c r="J52" s="3">
        <v>-3.91</v>
      </c>
      <c r="K52" s="3">
        <v>-3.02</v>
      </c>
      <c r="L52" s="3">
        <v>-3.9</v>
      </c>
      <c r="M52" s="3">
        <v>-4.0599999999999996</v>
      </c>
      <c r="N52" s="3">
        <v>-4.29</v>
      </c>
      <c r="O52" s="3">
        <v>-3.65</v>
      </c>
      <c r="P52" s="3">
        <v>-3.95</v>
      </c>
      <c r="Q52" s="3">
        <v>-3.88</v>
      </c>
      <c r="R52" s="3">
        <v>-3.25</v>
      </c>
      <c r="S52" s="3">
        <v>-3.45</v>
      </c>
      <c r="T52" s="3">
        <v>-3.86</v>
      </c>
      <c r="U52" s="3">
        <v>-3.91</v>
      </c>
      <c r="V52" s="3">
        <v>-4.34</v>
      </c>
      <c r="W52" s="3">
        <v>-3.94</v>
      </c>
      <c r="X52" s="3">
        <v>-3.82</v>
      </c>
      <c r="Y52" s="3">
        <v>-3.66</v>
      </c>
      <c r="Z52" s="3">
        <v>-3.79</v>
      </c>
      <c r="AA52" s="3">
        <v>-3.33</v>
      </c>
      <c r="AB52" s="3">
        <v>-3.67</v>
      </c>
      <c r="AC52" s="3">
        <v>-3.49</v>
      </c>
      <c r="AD52" s="3">
        <v>-3.36</v>
      </c>
      <c r="AE52" s="3">
        <v>-3.74</v>
      </c>
      <c r="AF52" s="3">
        <v>-3.7</v>
      </c>
      <c r="AG52" s="3">
        <v>-3.62</v>
      </c>
      <c r="AH52" s="3">
        <v>-3.73</v>
      </c>
      <c r="AI52" s="3">
        <v>-4.18</v>
      </c>
      <c r="AJ52" s="3">
        <v>-3.66</v>
      </c>
      <c r="AK52" s="3">
        <v>-3.24</v>
      </c>
      <c r="AL52" s="3">
        <v>-2.99</v>
      </c>
      <c r="AM52" s="3">
        <v>-3.3</v>
      </c>
      <c r="AN52" s="3">
        <v>-1.99</v>
      </c>
      <c r="AO52" s="3">
        <v>-3.97</v>
      </c>
      <c r="AP52" s="3">
        <v>-1.35</v>
      </c>
      <c r="AQ52" s="3">
        <v>-4.1500000000000004</v>
      </c>
      <c r="AR52" s="3">
        <v>-3.99</v>
      </c>
      <c r="AS52" s="3">
        <v>-4.8</v>
      </c>
      <c r="AT52" s="3">
        <v>-3.82</v>
      </c>
      <c r="AU52" s="3">
        <v>-3.3</v>
      </c>
      <c r="AV52" s="3">
        <v>-4.5199999999999996</v>
      </c>
      <c r="AW52" s="3">
        <v>-4.3099999999999996</v>
      </c>
      <c r="AX52" s="3">
        <v>-2.2400000000000002</v>
      </c>
      <c r="AY52" s="3">
        <v>-4.13</v>
      </c>
      <c r="AZ52" s="3">
        <v>-3.38</v>
      </c>
      <c r="BA52" s="3">
        <v>-3.01</v>
      </c>
      <c r="BB52" s="3">
        <v>-3.48</v>
      </c>
      <c r="BC52" s="3">
        <v>-3.32</v>
      </c>
      <c r="BD52" s="3">
        <v>-3.01</v>
      </c>
      <c r="BE52" s="3">
        <v>-3.31</v>
      </c>
      <c r="BF52" s="3">
        <v>-3.9</v>
      </c>
      <c r="BG52" s="3">
        <v>-2.99</v>
      </c>
      <c r="BH52" s="3">
        <v>-3.41</v>
      </c>
      <c r="BI52" s="3">
        <v>-4.6500000000000004</v>
      </c>
      <c r="BJ52" s="3">
        <v>-2.94</v>
      </c>
      <c r="BK52" s="3">
        <v>-3.58</v>
      </c>
      <c r="BL52" s="3">
        <v>-3.29</v>
      </c>
      <c r="BM52" s="3">
        <v>-3.68</v>
      </c>
      <c r="BN52" s="3">
        <v>-4.68</v>
      </c>
      <c r="BO52" s="3">
        <v>-3.42</v>
      </c>
      <c r="BP52" s="3">
        <v>-3.13</v>
      </c>
      <c r="BQ52" s="3">
        <v>-3.54</v>
      </c>
      <c r="BR52" s="3">
        <v>-3.45</v>
      </c>
      <c r="BS52" s="3">
        <v>-3.47</v>
      </c>
      <c r="BT52" s="3">
        <v>-3.56</v>
      </c>
      <c r="BU52" s="3">
        <v>-3.62</v>
      </c>
      <c r="BV52" s="3">
        <v>-3.58</v>
      </c>
      <c r="BW52" s="3">
        <v>-4.4400000000000004</v>
      </c>
      <c r="BX52" s="3">
        <v>-2.89</v>
      </c>
      <c r="BY52" s="3">
        <v>-3.31</v>
      </c>
      <c r="BZ52" s="3">
        <v>-3.9</v>
      </c>
      <c r="CA52" s="3">
        <v>-3.38</v>
      </c>
      <c r="CB52" s="3">
        <v>-4.0199999999999996</v>
      </c>
      <c r="CC52" s="3">
        <v>-3.22</v>
      </c>
      <c r="CD52" s="3">
        <v>-3</v>
      </c>
      <c r="CE52" s="3">
        <v>-3.4</v>
      </c>
      <c r="CF52" s="3">
        <v>-3.6</v>
      </c>
      <c r="CG52" s="3">
        <v>-4.2699999999999996</v>
      </c>
      <c r="CH52" s="3">
        <v>-2.67</v>
      </c>
      <c r="CI52" s="3">
        <v>-3.9</v>
      </c>
      <c r="CJ52" s="3">
        <v>-3.99</v>
      </c>
      <c r="CK52" s="3">
        <v>-3.4</v>
      </c>
      <c r="CL52" s="3">
        <v>-2.84</v>
      </c>
      <c r="CM52" s="3">
        <v>-3.7</v>
      </c>
      <c r="CN52" s="3">
        <v>-3.04</v>
      </c>
      <c r="CO52" s="3">
        <v>-2.82</v>
      </c>
      <c r="CP52" s="3">
        <v>-3.2</v>
      </c>
      <c r="CQ52" s="3">
        <v>-2.31</v>
      </c>
      <c r="CR52" s="3">
        <v>-3.56</v>
      </c>
      <c r="CS52" s="3">
        <v>-3.84</v>
      </c>
      <c r="CT52" s="3">
        <v>-3.76</v>
      </c>
      <c r="CU52" s="3">
        <v>-3.34</v>
      </c>
      <c r="CV52" s="3">
        <v>-3.78</v>
      </c>
      <c r="CW52" s="3">
        <v>-4.3600000000000003</v>
      </c>
      <c r="CX52" s="3">
        <v>-3.41</v>
      </c>
    </row>
    <row r="53" spans="1:102" ht="14.25" x14ac:dyDescent="0.4">
      <c r="A53" s="131"/>
      <c r="B53" s="50" t="s">
        <v>2519</v>
      </c>
      <c r="C53" s="3">
        <v>-4.1100000000000003</v>
      </c>
      <c r="D53" s="3">
        <v>-4.68</v>
      </c>
      <c r="E53" s="3">
        <v>-4.45</v>
      </c>
      <c r="F53" s="3">
        <v>-4.49</v>
      </c>
      <c r="G53" s="3">
        <v>-4.68</v>
      </c>
      <c r="H53" s="3">
        <v>-2.93</v>
      </c>
      <c r="I53" s="3">
        <v>-5.12</v>
      </c>
      <c r="J53" s="3">
        <v>-4.3899999999999997</v>
      </c>
      <c r="K53" s="3">
        <v>-3.48</v>
      </c>
      <c r="L53" s="3">
        <v>-4.75</v>
      </c>
      <c r="M53" s="3">
        <v>-4.6900000000000004</v>
      </c>
      <c r="N53" s="3">
        <v>-3.64</v>
      </c>
      <c r="O53" s="3">
        <v>-4.22</v>
      </c>
      <c r="P53" s="3">
        <v>-4.4400000000000004</v>
      </c>
      <c r="Q53" s="3">
        <v>-4</v>
      </c>
      <c r="R53" s="3">
        <v>-4.4000000000000004</v>
      </c>
      <c r="S53" s="3">
        <v>-3.54</v>
      </c>
      <c r="T53" s="3">
        <v>-4.24</v>
      </c>
      <c r="U53" s="3">
        <v>-5.09</v>
      </c>
      <c r="V53" s="3">
        <v>-4.8600000000000003</v>
      </c>
      <c r="W53" s="3">
        <v>-4.16</v>
      </c>
      <c r="X53" s="3">
        <v>-4.5199999999999996</v>
      </c>
      <c r="Y53" s="3">
        <v>-4.6100000000000003</v>
      </c>
      <c r="Z53" s="3">
        <v>-4.76</v>
      </c>
      <c r="AA53" s="3">
        <v>-4.62</v>
      </c>
      <c r="AB53" s="3">
        <v>-4.22</v>
      </c>
      <c r="AC53" s="3">
        <v>-3.96</v>
      </c>
      <c r="AD53" s="3">
        <v>-3.88</v>
      </c>
      <c r="AE53" s="3">
        <v>-3.09</v>
      </c>
      <c r="AF53" s="3">
        <v>-4.5199999999999996</v>
      </c>
      <c r="AG53" s="3">
        <v>-4.13</v>
      </c>
      <c r="AH53" s="3">
        <v>-2.93</v>
      </c>
      <c r="AI53" s="3">
        <v>-4.0599999999999996</v>
      </c>
      <c r="AJ53" s="3">
        <v>-4.49</v>
      </c>
      <c r="AK53" s="3">
        <v>-3.46</v>
      </c>
      <c r="AL53" s="3">
        <v>-3.57</v>
      </c>
      <c r="AM53" s="3">
        <v>-4.4400000000000004</v>
      </c>
      <c r="AN53" s="3">
        <v>-2.2000000000000002</v>
      </c>
      <c r="AO53" s="3">
        <v>-3.34</v>
      </c>
      <c r="AP53" s="3">
        <v>-1.86</v>
      </c>
      <c r="AQ53" s="3">
        <v>-4.8600000000000003</v>
      </c>
      <c r="AR53" s="3">
        <v>-5.25</v>
      </c>
      <c r="AS53" s="3">
        <v>-4.76</v>
      </c>
      <c r="AT53" s="3">
        <v>-4.62</v>
      </c>
      <c r="AU53" s="3">
        <v>-3.93</v>
      </c>
      <c r="AV53" s="3">
        <v>-5.32</v>
      </c>
      <c r="AW53" s="3">
        <v>-4.71</v>
      </c>
      <c r="AX53" s="3">
        <v>-2.3199999999999998</v>
      </c>
      <c r="AY53" s="3">
        <v>-4.5599999999999996</v>
      </c>
      <c r="AZ53" s="3">
        <v>-3.71</v>
      </c>
      <c r="BA53" s="3">
        <v>-3.87</v>
      </c>
      <c r="BB53" s="3">
        <v>-4.37</v>
      </c>
      <c r="BC53" s="3">
        <v>-4.67</v>
      </c>
      <c r="BD53" s="3">
        <v>-3.87</v>
      </c>
      <c r="BE53" s="3">
        <v>-3.72</v>
      </c>
      <c r="BF53" s="3">
        <v>-4.3499999999999996</v>
      </c>
      <c r="BG53" s="3">
        <v>-3.43</v>
      </c>
      <c r="BH53" s="3">
        <v>-4.33</v>
      </c>
      <c r="BI53" s="3">
        <v>-5.07</v>
      </c>
      <c r="BJ53" s="3">
        <v>-2.88</v>
      </c>
      <c r="BK53" s="3">
        <v>-3.97</v>
      </c>
      <c r="BL53" s="3">
        <v>-3.6</v>
      </c>
      <c r="BM53" s="3">
        <v>-4.54</v>
      </c>
      <c r="BN53" s="3">
        <v>-5.21</v>
      </c>
      <c r="BO53" s="3">
        <v>-3.57</v>
      </c>
      <c r="BP53" s="3">
        <v>-3.51</v>
      </c>
      <c r="BQ53" s="3">
        <v>-3.98</v>
      </c>
      <c r="BR53" s="3">
        <v>-4.09</v>
      </c>
      <c r="BS53" s="3">
        <v>-4.6500000000000004</v>
      </c>
      <c r="BT53" s="3">
        <v>-4.8899999999999997</v>
      </c>
      <c r="BU53" s="3">
        <v>-4.17</v>
      </c>
      <c r="BV53" s="3">
        <v>-4.5199999999999996</v>
      </c>
      <c r="BW53" s="3">
        <v>-5.14</v>
      </c>
      <c r="BX53" s="3">
        <v>-3.6</v>
      </c>
      <c r="BY53" s="3">
        <v>-4.75</v>
      </c>
      <c r="BZ53" s="3">
        <v>-4.75</v>
      </c>
      <c r="CA53" s="3">
        <v>-4.3600000000000003</v>
      </c>
      <c r="CB53" s="3">
        <v>-3.88</v>
      </c>
      <c r="CC53" s="3">
        <v>-3.83</v>
      </c>
      <c r="CD53" s="3">
        <v>-3.68</v>
      </c>
      <c r="CE53" s="3">
        <v>-3.86</v>
      </c>
      <c r="CF53" s="3">
        <v>-4.0999999999999996</v>
      </c>
      <c r="CG53" s="3">
        <v>-5.31</v>
      </c>
      <c r="CH53" s="3">
        <v>-3.12</v>
      </c>
      <c r="CI53" s="3">
        <v>-4.4800000000000004</v>
      </c>
      <c r="CJ53" s="3">
        <v>-4.07</v>
      </c>
      <c r="CK53" s="3">
        <v>-4.01</v>
      </c>
      <c r="CL53" s="3">
        <v>-3.1</v>
      </c>
      <c r="CM53" s="3">
        <v>-4.47</v>
      </c>
      <c r="CN53" s="3">
        <v>-3.49</v>
      </c>
      <c r="CO53" s="3">
        <v>-4.12</v>
      </c>
      <c r="CP53" s="3">
        <v>-3.88</v>
      </c>
      <c r="CQ53" s="3">
        <v>-2.66</v>
      </c>
      <c r="CR53" s="3">
        <v>-4.1900000000000004</v>
      </c>
      <c r="CS53" s="3">
        <v>-4.08</v>
      </c>
      <c r="CT53" s="3">
        <v>-4.2699999999999996</v>
      </c>
      <c r="CU53" s="3">
        <v>-4.5199999999999996</v>
      </c>
      <c r="CV53" s="3">
        <v>-4.7</v>
      </c>
      <c r="CW53" s="3">
        <v>-3.4</v>
      </c>
      <c r="CX53" s="3">
        <v>-4.45</v>
      </c>
    </row>
    <row r="54" spans="1:102" ht="14.25" x14ac:dyDescent="0.4">
      <c r="A54" s="50" t="s">
        <v>2569</v>
      </c>
      <c r="B54" s="50" t="s">
        <v>2521</v>
      </c>
      <c r="C54" s="3">
        <v>-5.93</v>
      </c>
      <c r="D54" s="3">
        <v>-7.2</v>
      </c>
      <c r="E54" s="3">
        <v>-5.55</v>
      </c>
      <c r="F54" s="3">
        <v>-7.41</v>
      </c>
      <c r="G54" s="3">
        <v>-6.72</v>
      </c>
      <c r="H54" s="3">
        <v>-1.29</v>
      </c>
      <c r="I54" s="3">
        <v>-6.33</v>
      </c>
      <c r="J54" s="3">
        <v>-5.67</v>
      </c>
      <c r="K54" s="3">
        <v>-4.57</v>
      </c>
      <c r="L54" s="3">
        <v>-6.93</v>
      </c>
      <c r="M54" s="3">
        <v>-4.76</v>
      </c>
      <c r="N54" s="3">
        <v>-2.69</v>
      </c>
      <c r="O54" s="3">
        <v>-3.07</v>
      </c>
      <c r="P54" s="3">
        <v>-5.78</v>
      </c>
      <c r="Q54" s="3">
        <v>-6.43</v>
      </c>
      <c r="R54" s="3">
        <v>-5.72</v>
      </c>
      <c r="S54" s="3">
        <v>-4.57</v>
      </c>
      <c r="T54" s="3">
        <v>-6.19</v>
      </c>
      <c r="U54" s="3">
        <v>-7.39</v>
      </c>
      <c r="V54" s="3">
        <v>-6.99</v>
      </c>
      <c r="W54" s="3">
        <v>-6.38</v>
      </c>
      <c r="X54" s="3">
        <v>-6.82</v>
      </c>
      <c r="Y54" s="3">
        <v>-6.77</v>
      </c>
      <c r="Z54" s="3">
        <v>-6.83</v>
      </c>
      <c r="AA54" s="3">
        <v>-5.09</v>
      </c>
      <c r="AB54" s="3">
        <v>-3.5</v>
      </c>
      <c r="AC54" s="3">
        <v>-5.05</v>
      </c>
      <c r="AD54" s="3">
        <v>-5.4</v>
      </c>
      <c r="AE54" s="3">
        <v>-4.22</v>
      </c>
      <c r="AF54" s="3">
        <v>-5.62</v>
      </c>
      <c r="AG54" s="3">
        <v>-5.83</v>
      </c>
      <c r="AH54" s="3">
        <v>-2.91</v>
      </c>
      <c r="AI54" s="3">
        <v>-5.72</v>
      </c>
      <c r="AJ54" s="3">
        <v>-5.89</v>
      </c>
      <c r="AK54" s="3">
        <v>-4.75</v>
      </c>
      <c r="AL54" s="3">
        <v>-4.62</v>
      </c>
      <c r="AM54" s="3">
        <v>-5.34</v>
      </c>
      <c r="AN54" s="3">
        <v>-1.1599999999999999</v>
      </c>
      <c r="AO54" s="3">
        <v>-4.5999999999999996</v>
      </c>
      <c r="AP54" s="3">
        <v>-0.66</v>
      </c>
      <c r="AQ54" s="3">
        <v>-6.47</v>
      </c>
      <c r="AR54" s="3">
        <v>-6.7</v>
      </c>
      <c r="AS54" s="3">
        <v>-7.76</v>
      </c>
      <c r="AT54" s="3">
        <v>-6.34</v>
      </c>
      <c r="AU54" s="3">
        <v>-6.92</v>
      </c>
      <c r="AV54" s="3">
        <v>-6.73</v>
      </c>
      <c r="AW54" s="3">
        <v>-5.09</v>
      </c>
      <c r="AX54" s="3">
        <v>-1.26</v>
      </c>
      <c r="AY54" s="3">
        <v>-5.23</v>
      </c>
      <c r="AZ54" s="3">
        <v>-5.56</v>
      </c>
      <c r="BA54" s="3">
        <v>-5.2</v>
      </c>
      <c r="BB54" s="3">
        <v>-5.77</v>
      </c>
      <c r="BC54" s="3">
        <v>-5.24</v>
      </c>
      <c r="BD54" s="3">
        <v>-3.56</v>
      </c>
      <c r="BE54" s="3">
        <v>-5.55</v>
      </c>
      <c r="BF54" s="3">
        <v>-4.91</v>
      </c>
      <c r="BG54" s="3">
        <v>-4.8099999999999996</v>
      </c>
      <c r="BH54" s="3">
        <v>-5.22</v>
      </c>
      <c r="BI54" s="3">
        <v>-5.63</v>
      </c>
      <c r="BJ54" s="3">
        <v>-3.29</v>
      </c>
      <c r="BK54" s="3">
        <v>-5.53</v>
      </c>
      <c r="BL54" s="3">
        <v>-4.7</v>
      </c>
      <c r="BM54" s="3">
        <v>-5.81</v>
      </c>
      <c r="BN54" s="3">
        <v>-6.54</v>
      </c>
      <c r="BO54" s="3">
        <v>-5.23</v>
      </c>
      <c r="BP54" s="3">
        <v>-2.42</v>
      </c>
      <c r="BQ54" s="3">
        <v>-4.82</v>
      </c>
      <c r="BR54" s="3">
        <v>-4.84</v>
      </c>
      <c r="BS54" s="3">
        <v>-4.6399999999999997</v>
      </c>
      <c r="BT54" s="3">
        <v>-6.58</v>
      </c>
      <c r="BU54" s="3">
        <v>-5.81</v>
      </c>
      <c r="BV54" s="3">
        <v>-6.61</v>
      </c>
      <c r="BW54" s="3">
        <v>-5.83</v>
      </c>
      <c r="BX54" s="3">
        <v>-4.41</v>
      </c>
      <c r="BY54" s="3">
        <v>-6.9</v>
      </c>
      <c r="BZ54" s="3">
        <v>-6.07</v>
      </c>
      <c r="CA54" s="3">
        <v>-4.4000000000000004</v>
      </c>
      <c r="CB54" s="3">
        <v>-5.17</v>
      </c>
      <c r="CC54" s="3">
        <v>-4.03</v>
      </c>
      <c r="CD54" s="3">
        <v>-2.79</v>
      </c>
      <c r="CE54" s="3">
        <v>-5.57</v>
      </c>
      <c r="CF54" s="3">
        <v>-7.17</v>
      </c>
      <c r="CG54" s="3">
        <v>-5.62</v>
      </c>
      <c r="CH54" s="3">
        <v>-4.74</v>
      </c>
      <c r="CI54" s="3">
        <v>-6.07</v>
      </c>
      <c r="CJ54" s="3">
        <v>-4.55</v>
      </c>
      <c r="CK54" s="3">
        <v>-5.41</v>
      </c>
      <c r="CL54" s="3">
        <v>-4.7300000000000004</v>
      </c>
      <c r="CM54" s="3">
        <v>-5.97</v>
      </c>
      <c r="CN54" s="3">
        <v>-4.88</v>
      </c>
      <c r="CO54" s="3">
        <v>-4.46</v>
      </c>
      <c r="CP54" s="3">
        <v>-2.84</v>
      </c>
      <c r="CQ54" s="3">
        <v>-3.18</v>
      </c>
      <c r="CR54" s="3">
        <v>-6.24</v>
      </c>
      <c r="CS54" s="3">
        <v>-5.34</v>
      </c>
      <c r="CT54" s="3">
        <v>-6.67</v>
      </c>
      <c r="CU54" s="3">
        <v>-5.4</v>
      </c>
      <c r="CV54" s="3">
        <v>-6.46</v>
      </c>
      <c r="CW54" s="3">
        <v>-5.19</v>
      </c>
      <c r="CX54" s="3">
        <v>-6.19</v>
      </c>
    </row>
    <row r="55" spans="1:102" ht="14.25" x14ac:dyDescent="0.4">
      <c r="A55" s="131" t="s">
        <v>2570</v>
      </c>
      <c r="B55" s="50" t="s">
        <v>2532</v>
      </c>
      <c r="C55" s="3">
        <v>-4.5199999999999996</v>
      </c>
      <c r="D55" s="3">
        <v>-4.68</v>
      </c>
      <c r="E55" s="3">
        <v>-4.4800000000000004</v>
      </c>
      <c r="F55" s="3">
        <v>-4.54</v>
      </c>
      <c r="G55" s="3">
        <v>-4.18</v>
      </c>
      <c r="H55" s="3">
        <v>-2.0699999999999998</v>
      </c>
      <c r="I55" s="3">
        <v>-4.67</v>
      </c>
      <c r="J55" s="3">
        <v>-4.22</v>
      </c>
      <c r="K55" s="3">
        <v>-3.37</v>
      </c>
      <c r="L55" s="3">
        <v>-4.87</v>
      </c>
      <c r="M55" s="3">
        <v>-3.86</v>
      </c>
      <c r="N55" s="3">
        <v>-2.69</v>
      </c>
      <c r="O55" s="3">
        <v>-3.65</v>
      </c>
      <c r="P55" s="3">
        <v>-4.3099999999999996</v>
      </c>
      <c r="Q55" s="3">
        <v>-4.3499999999999996</v>
      </c>
      <c r="R55" s="3">
        <v>-4.58</v>
      </c>
      <c r="S55" s="3">
        <v>-3.74</v>
      </c>
      <c r="T55" s="3">
        <v>-4.22</v>
      </c>
      <c r="U55" s="3">
        <v>-5.12</v>
      </c>
      <c r="V55" s="3">
        <v>-4.42</v>
      </c>
      <c r="W55" s="3">
        <v>-4.57</v>
      </c>
      <c r="X55" s="3">
        <v>-4.13</v>
      </c>
      <c r="Y55" s="3">
        <v>-4.0199999999999996</v>
      </c>
      <c r="Z55" s="3">
        <v>-5.18</v>
      </c>
      <c r="AA55" s="3">
        <v>-3.39</v>
      </c>
      <c r="AB55" s="3">
        <v>-3.85</v>
      </c>
      <c r="AC55" s="3">
        <v>-4.03</v>
      </c>
      <c r="AD55" s="3">
        <v>-4.16</v>
      </c>
      <c r="AE55" s="3">
        <v>-2.63</v>
      </c>
      <c r="AF55" s="3">
        <v>-4.08</v>
      </c>
      <c r="AG55" s="3">
        <v>-4.57</v>
      </c>
      <c r="AH55" s="3">
        <v>-3.13</v>
      </c>
      <c r="AI55" s="3">
        <v>-4.7699999999999996</v>
      </c>
      <c r="AJ55" s="3">
        <v>-4.3</v>
      </c>
      <c r="AK55" s="3">
        <v>-3.84</v>
      </c>
      <c r="AL55" s="3">
        <v>-3.25</v>
      </c>
      <c r="AM55" s="3">
        <v>-4.4800000000000004</v>
      </c>
      <c r="AN55" s="3">
        <v>-2.15</v>
      </c>
      <c r="AO55" s="3">
        <v>-4.28</v>
      </c>
      <c r="AP55" s="3">
        <v>-1.66</v>
      </c>
      <c r="AQ55" s="3">
        <v>-4.5199999999999996</v>
      </c>
      <c r="AR55" s="3">
        <v>-4.72</v>
      </c>
      <c r="AS55" s="3">
        <v>-4.8899999999999997</v>
      </c>
      <c r="AT55" s="3">
        <v>-4.3</v>
      </c>
      <c r="AU55" s="3">
        <v>-4.55</v>
      </c>
      <c r="AV55" s="3">
        <v>-4.8</v>
      </c>
      <c r="AW55" s="3">
        <v>-4.0599999999999996</v>
      </c>
      <c r="AX55" s="3">
        <v>-2.62</v>
      </c>
      <c r="AY55" s="3">
        <v>-4.1900000000000004</v>
      </c>
      <c r="AZ55" s="3">
        <v>-3.7</v>
      </c>
      <c r="BA55" s="3">
        <v>-3.72</v>
      </c>
      <c r="BB55" s="3">
        <v>-4.12</v>
      </c>
      <c r="BC55" s="3">
        <v>-4.5999999999999996</v>
      </c>
      <c r="BD55" s="3">
        <v>-4.41</v>
      </c>
      <c r="BE55" s="3">
        <v>-3.81</v>
      </c>
      <c r="BF55" s="3">
        <v>-3.77</v>
      </c>
      <c r="BG55" s="3">
        <v>-3.34</v>
      </c>
      <c r="BH55" s="3">
        <v>-4.3</v>
      </c>
      <c r="BI55" s="3">
        <v>-4.3</v>
      </c>
      <c r="BJ55" s="3">
        <v>-3.22</v>
      </c>
      <c r="BK55" s="3">
        <v>-4.05</v>
      </c>
      <c r="BL55" s="3">
        <v>-3.86</v>
      </c>
      <c r="BM55" s="3">
        <v>-4.67</v>
      </c>
      <c r="BN55" s="3">
        <v>-4.3</v>
      </c>
      <c r="BO55" s="3">
        <v>-4.05</v>
      </c>
      <c r="BP55" s="3">
        <v>-4.54</v>
      </c>
      <c r="BQ55" s="3">
        <v>-3.9</v>
      </c>
      <c r="BR55" s="3">
        <v>-3.27</v>
      </c>
      <c r="BS55" s="3">
        <v>-4.4000000000000004</v>
      </c>
      <c r="BT55" s="3">
        <v>-4.45</v>
      </c>
      <c r="BU55" s="3">
        <v>-3.75</v>
      </c>
      <c r="BV55" s="3">
        <v>-4.26</v>
      </c>
      <c r="BW55" s="3">
        <v>-4.6399999999999997</v>
      </c>
      <c r="BX55" s="3">
        <v>-4.05</v>
      </c>
      <c r="BY55" s="3">
        <v>-4.2300000000000004</v>
      </c>
      <c r="BZ55" s="3">
        <v>-4.67</v>
      </c>
      <c r="CA55" s="3">
        <v>-4</v>
      </c>
      <c r="CB55" s="3">
        <v>-4.1900000000000004</v>
      </c>
      <c r="CC55" s="3">
        <v>-3.48</v>
      </c>
      <c r="CD55" s="3">
        <v>-3.31</v>
      </c>
      <c r="CE55" s="3">
        <v>-3.94</v>
      </c>
      <c r="CF55" s="3">
        <v>-4.2699999999999996</v>
      </c>
      <c r="CG55" s="3">
        <v>-4.6399999999999997</v>
      </c>
      <c r="CH55" s="3">
        <v>-3.53</v>
      </c>
      <c r="CI55" s="3">
        <v>-4.57</v>
      </c>
      <c r="CJ55" s="3">
        <v>-3.6</v>
      </c>
      <c r="CK55" s="3">
        <v>-3.59</v>
      </c>
      <c r="CL55" s="3">
        <v>-3.27</v>
      </c>
      <c r="CM55" s="3">
        <v>-4.2300000000000004</v>
      </c>
      <c r="CN55" s="3">
        <v>-3.75</v>
      </c>
      <c r="CO55" s="3">
        <v>-4.42</v>
      </c>
      <c r="CP55" s="3">
        <v>-3.72</v>
      </c>
      <c r="CQ55" s="3">
        <v>-2.66</v>
      </c>
      <c r="CR55" s="3">
        <v>-4.08</v>
      </c>
      <c r="CS55" s="3">
        <v>-3.84</v>
      </c>
      <c r="CT55" s="3">
        <v>-3.99</v>
      </c>
      <c r="CU55" s="3">
        <v>-4.16</v>
      </c>
      <c r="CV55" s="3">
        <v>-4.3899999999999997</v>
      </c>
      <c r="CW55" s="3">
        <v>-3.2</v>
      </c>
      <c r="CX55" s="3">
        <v>-4.47</v>
      </c>
    </row>
    <row r="56" spans="1:102" ht="14.25" x14ac:dyDescent="0.4">
      <c r="A56" s="131"/>
      <c r="B56" s="50" t="s">
        <v>2534</v>
      </c>
      <c r="C56" s="3">
        <v>-4.3600000000000003</v>
      </c>
      <c r="D56" s="3">
        <v>-4.68</v>
      </c>
      <c r="E56" s="3">
        <v>-4.33</v>
      </c>
      <c r="F56" s="3">
        <v>-4.2300000000000004</v>
      </c>
      <c r="G56" s="3">
        <v>-4.3899999999999997</v>
      </c>
      <c r="H56" s="3">
        <v>-3.08</v>
      </c>
      <c r="I56" s="3">
        <v>-4.66</v>
      </c>
      <c r="J56" s="3">
        <v>-3.71</v>
      </c>
      <c r="K56" s="3">
        <v>-3.24</v>
      </c>
      <c r="L56" s="3">
        <v>-4.88</v>
      </c>
      <c r="M56" s="3">
        <v>-4.03</v>
      </c>
      <c r="N56" s="3">
        <v>-2.56</v>
      </c>
      <c r="O56" s="3">
        <v>-3.48</v>
      </c>
      <c r="P56" s="3">
        <v>-3.97</v>
      </c>
      <c r="Q56" s="3">
        <v>-4.04</v>
      </c>
      <c r="R56" s="3">
        <v>-4.57</v>
      </c>
      <c r="S56" s="3">
        <v>-3.48</v>
      </c>
      <c r="T56" s="3">
        <v>-3.36</v>
      </c>
      <c r="U56" s="3">
        <v>-4.57</v>
      </c>
      <c r="V56" s="3">
        <v>-4.29</v>
      </c>
      <c r="W56" s="3">
        <v>-4.28</v>
      </c>
      <c r="X56" s="3">
        <v>-4.05</v>
      </c>
      <c r="Y56" s="3">
        <v>-3.68</v>
      </c>
      <c r="Z56" s="3">
        <v>-4.83</v>
      </c>
      <c r="AA56" s="3">
        <v>-3.8</v>
      </c>
      <c r="AB56" s="3">
        <v>-3.56</v>
      </c>
      <c r="AC56" s="3">
        <v>-4.04</v>
      </c>
      <c r="AD56" s="3">
        <v>-3.93</v>
      </c>
      <c r="AE56" s="3">
        <v>-2.73</v>
      </c>
      <c r="AF56" s="3">
        <v>-4.17</v>
      </c>
      <c r="AG56" s="3">
        <v>-4.07</v>
      </c>
      <c r="AH56" s="3">
        <v>-2.76</v>
      </c>
      <c r="AI56" s="3">
        <v>-4.49</v>
      </c>
      <c r="AJ56" s="3">
        <v>-3.95</v>
      </c>
      <c r="AK56" s="3">
        <v>-3.65</v>
      </c>
      <c r="AL56" s="3">
        <v>-3.15</v>
      </c>
      <c r="AM56" s="3">
        <v>-4.28</v>
      </c>
      <c r="AN56" s="3">
        <v>-1.89</v>
      </c>
      <c r="AO56" s="3">
        <v>-4.25</v>
      </c>
      <c r="AP56" s="3">
        <v>-1.94</v>
      </c>
      <c r="AQ56" s="3">
        <v>-4.2</v>
      </c>
      <c r="AR56" s="3">
        <v>-4.8</v>
      </c>
      <c r="AS56" s="3">
        <v>-4.6399999999999997</v>
      </c>
      <c r="AT56" s="3">
        <v>-4.38</v>
      </c>
      <c r="AU56" s="3">
        <v>-3.82</v>
      </c>
      <c r="AV56" s="3">
        <v>-4.5599999999999996</v>
      </c>
      <c r="AW56" s="3">
        <v>-4.09</v>
      </c>
      <c r="AX56" s="3">
        <v>-2.44</v>
      </c>
      <c r="AY56" s="3">
        <v>-4.32</v>
      </c>
      <c r="AZ56" s="3">
        <v>-3.85</v>
      </c>
      <c r="BA56" s="3">
        <v>-3.42</v>
      </c>
      <c r="BB56" s="3">
        <v>-4.1500000000000004</v>
      </c>
      <c r="BC56" s="3">
        <v>-4.83</v>
      </c>
      <c r="BD56" s="3">
        <v>-4.29</v>
      </c>
      <c r="BE56" s="3">
        <v>-3.59</v>
      </c>
      <c r="BF56" s="3">
        <v>-3.77</v>
      </c>
      <c r="BG56" s="3">
        <v>-3.31</v>
      </c>
      <c r="BH56" s="3">
        <v>-4.28</v>
      </c>
      <c r="BI56" s="3">
        <v>-4.49</v>
      </c>
      <c r="BJ56" s="3">
        <v>-3.09</v>
      </c>
      <c r="BK56" s="3">
        <v>-3.56</v>
      </c>
      <c r="BL56" s="3">
        <v>-3.45</v>
      </c>
      <c r="BM56" s="3">
        <v>-4.26</v>
      </c>
      <c r="BN56" s="3">
        <v>-4.71</v>
      </c>
      <c r="BO56" s="3">
        <v>-3.66</v>
      </c>
      <c r="BP56" s="3">
        <v>-3.89</v>
      </c>
      <c r="BQ56" s="3">
        <v>-3.61</v>
      </c>
      <c r="BR56" s="3">
        <v>-3.31</v>
      </c>
      <c r="BS56" s="3">
        <v>-4.4800000000000004</v>
      </c>
      <c r="BT56" s="3">
        <v>-4.3</v>
      </c>
      <c r="BU56" s="3">
        <v>-3.5</v>
      </c>
      <c r="BV56" s="3">
        <v>-4.18</v>
      </c>
      <c r="BW56" s="3">
        <v>-4.59</v>
      </c>
      <c r="BX56" s="3">
        <v>-4.0199999999999996</v>
      </c>
      <c r="BY56" s="3">
        <v>-4.01</v>
      </c>
      <c r="BZ56" s="3">
        <v>-4.58</v>
      </c>
      <c r="CA56" s="3">
        <v>-3.89</v>
      </c>
      <c r="CB56" s="3">
        <v>-4.3899999999999997</v>
      </c>
      <c r="CC56" s="3">
        <v>-3.17</v>
      </c>
      <c r="CD56" s="3">
        <v>-3.49</v>
      </c>
      <c r="CE56" s="3">
        <v>-3.89</v>
      </c>
      <c r="CF56" s="3">
        <v>-4.46</v>
      </c>
      <c r="CG56" s="3">
        <v>-4.59</v>
      </c>
      <c r="CH56" s="3">
        <v>-3.3</v>
      </c>
      <c r="CI56" s="3">
        <v>-4.57</v>
      </c>
      <c r="CJ56" s="3">
        <v>-3.51</v>
      </c>
      <c r="CK56" s="3">
        <v>-3.62</v>
      </c>
      <c r="CL56" s="3">
        <v>-3.06</v>
      </c>
      <c r="CM56" s="3">
        <v>-4.03</v>
      </c>
      <c r="CN56" s="3">
        <v>-3.72</v>
      </c>
      <c r="CO56" s="3">
        <v>-4.6100000000000003</v>
      </c>
      <c r="CP56" s="3">
        <v>-3.94</v>
      </c>
      <c r="CQ56" s="3">
        <v>-2.78</v>
      </c>
      <c r="CR56" s="3">
        <v>-3.87</v>
      </c>
      <c r="CS56" s="3">
        <v>-3.47</v>
      </c>
      <c r="CT56" s="3">
        <v>-3.78</v>
      </c>
      <c r="CU56" s="3">
        <v>-4</v>
      </c>
      <c r="CV56" s="3">
        <v>-4.62</v>
      </c>
      <c r="CW56" s="3">
        <v>-3.53</v>
      </c>
      <c r="CX56" s="3">
        <v>-4.2699999999999996</v>
      </c>
    </row>
    <row r="57" spans="1:102" ht="14.25" x14ac:dyDescent="0.4">
      <c r="A57" s="131"/>
      <c r="B57" s="50" t="s">
        <v>2571</v>
      </c>
      <c r="C57" s="3">
        <v>-4.3899999999999997</v>
      </c>
      <c r="D57" s="3">
        <v>-4.41</v>
      </c>
      <c r="E57" s="3">
        <v>-4.17</v>
      </c>
      <c r="F57" s="3">
        <v>-4.3499999999999996</v>
      </c>
      <c r="G57" s="3">
        <v>-4.12</v>
      </c>
      <c r="H57" s="3">
        <v>-3.14</v>
      </c>
      <c r="I57" s="3">
        <v>-4.72</v>
      </c>
      <c r="J57" s="3">
        <v>-3.96</v>
      </c>
      <c r="K57" s="3">
        <v>-3.16</v>
      </c>
      <c r="L57" s="3">
        <v>-4.67</v>
      </c>
      <c r="M57" s="3">
        <v>-3.8</v>
      </c>
      <c r="N57" s="3">
        <v>-2.6</v>
      </c>
      <c r="O57" s="3">
        <v>-4.32</v>
      </c>
      <c r="P57" s="3">
        <v>-4.1500000000000004</v>
      </c>
      <c r="Q57" s="3">
        <v>-3.84</v>
      </c>
      <c r="R57" s="3">
        <v>-4.17</v>
      </c>
      <c r="S57" s="3">
        <v>-3.75</v>
      </c>
      <c r="T57" s="3">
        <v>-3.88</v>
      </c>
      <c r="U57" s="3">
        <v>-4.37</v>
      </c>
      <c r="V57" s="3">
        <v>-4.12</v>
      </c>
      <c r="W57" s="3">
        <v>-4.51</v>
      </c>
      <c r="X57" s="3">
        <v>-3.91</v>
      </c>
      <c r="Y57" s="3">
        <v>-3.68</v>
      </c>
      <c r="Z57" s="3">
        <v>-4.6500000000000004</v>
      </c>
      <c r="AA57" s="3">
        <v>-3.9</v>
      </c>
      <c r="AB57" s="3">
        <v>-3.58</v>
      </c>
      <c r="AC57" s="3">
        <v>-4</v>
      </c>
      <c r="AD57" s="3">
        <v>-4.0999999999999996</v>
      </c>
      <c r="AE57" s="3">
        <v>-2.75</v>
      </c>
      <c r="AF57" s="3">
        <v>-4.09</v>
      </c>
      <c r="AG57" s="3">
        <v>-4.21</v>
      </c>
      <c r="AH57" s="3">
        <v>-2.78</v>
      </c>
      <c r="AI57" s="3">
        <v>-4.1900000000000004</v>
      </c>
      <c r="AJ57" s="3">
        <v>-4.09</v>
      </c>
      <c r="AK57" s="3">
        <v>-3.61</v>
      </c>
      <c r="AL57" s="3">
        <v>-3.28</v>
      </c>
      <c r="AM57" s="3">
        <v>-4.1100000000000003</v>
      </c>
      <c r="AN57" s="3">
        <v>-2.39</v>
      </c>
      <c r="AO57" s="3">
        <v>-4.28</v>
      </c>
      <c r="AP57" s="3">
        <v>-2.52</v>
      </c>
      <c r="AQ57" s="3">
        <v>-4.33</v>
      </c>
      <c r="AR57" s="3">
        <v>-4.59</v>
      </c>
      <c r="AS57" s="3">
        <v>-4.68</v>
      </c>
      <c r="AT57" s="3">
        <v>-4.22</v>
      </c>
      <c r="AU57" s="3">
        <v>-4.33</v>
      </c>
      <c r="AV57" s="3">
        <v>-4.3899999999999997</v>
      </c>
      <c r="AW57" s="3">
        <v>-3.95</v>
      </c>
      <c r="AX57" s="3">
        <v>-2.2200000000000002</v>
      </c>
      <c r="AY57" s="3">
        <v>-4.17</v>
      </c>
      <c r="AZ57" s="3">
        <v>-3.81</v>
      </c>
      <c r="BA57" s="3">
        <v>-2.81</v>
      </c>
      <c r="BB57" s="3">
        <v>-4.08</v>
      </c>
      <c r="BC57" s="3">
        <v>-4.4800000000000004</v>
      </c>
      <c r="BD57" s="3">
        <v>-4.07</v>
      </c>
      <c r="BE57" s="3">
        <v>-3.57</v>
      </c>
      <c r="BF57" s="3">
        <v>-4.01</v>
      </c>
      <c r="BG57" s="3">
        <v>-3.29</v>
      </c>
      <c r="BH57" s="3">
        <v>-4.4400000000000004</v>
      </c>
      <c r="BI57" s="3">
        <v>-4.32</v>
      </c>
      <c r="BJ57" s="3">
        <v>-3.04</v>
      </c>
      <c r="BK57" s="3">
        <v>-3.52</v>
      </c>
      <c r="BL57" s="3">
        <v>-3.46</v>
      </c>
      <c r="BM57" s="3">
        <v>-4.2</v>
      </c>
      <c r="BN57" s="3">
        <v>-5.23</v>
      </c>
      <c r="BO57" s="3">
        <v>-3.66</v>
      </c>
      <c r="BP57" s="3">
        <v>-4.17</v>
      </c>
      <c r="BQ57" s="3">
        <v>-3.75</v>
      </c>
      <c r="BR57" s="3">
        <v>-3.14</v>
      </c>
      <c r="BS57" s="3">
        <v>-4.16</v>
      </c>
      <c r="BT57" s="3">
        <v>-4.33</v>
      </c>
      <c r="BU57" s="3">
        <v>-3.82</v>
      </c>
      <c r="BV57" s="3">
        <v>-4.04</v>
      </c>
      <c r="BW57" s="3">
        <v>-4.42</v>
      </c>
      <c r="BX57" s="3">
        <v>-4.3099999999999996</v>
      </c>
      <c r="BY57" s="3">
        <v>-4.26</v>
      </c>
      <c r="BZ57" s="3">
        <v>-4.24</v>
      </c>
      <c r="CA57" s="3">
        <v>-4.08</v>
      </c>
      <c r="CB57" s="3">
        <v>-3.99</v>
      </c>
      <c r="CC57" s="3">
        <v>-3.36</v>
      </c>
      <c r="CD57" s="3">
        <v>-3.21</v>
      </c>
      <c r="CE57" s="3">
        <v>-3.66</v>
      </c>
      <c r="CF57" s="3">
        <v>-4.21</v>
      </c>
      <c r="CG57" s="3">
        <v>-4.1900000000000004</v>
      </c>
      <c r="CH57" s="3">
        <v>-3.09</v>
      </c>
      <c r="CI57" s="3">
        <v>-4.2699999999999996</v>
      </c>
      <c r="CJ57" s="3">
        <v>-3.36</v>
      </c>
      <c r="CK57" s="3">
        <v>-3.86</v>
      </c>
      <c r="CL57" s="3">
        <v>-3.05</v>
      </c>
      <c r="CM57" s="3">
        <v>-3.94</v>
      </c>
      <c r="CN57" s="3">
        <v>-3.28</v>
      </c>
      <c r="CO57" s="3">
        <v>-4.2300000000000004</v>
      </c>
      <c r="CP57" s="3">
        <v>-4.0999999999999996</v>
      </c>
      <c r="CQ57" s="3">
        <v>-2.7</v>
      </c>
      <c r="CR57" s="3">
        <v>-3.77</v>
      </c>
      <c r="CS57" s="3">
        <v>-3.44</v>
      </c>
      <c r="CT57" s="3">
        <v>-3.72</v>
      </c>
      <c r="CU57" s="3">
        <v>-4.01</v>
      </c>
      <c r="CV57" s="3">
        <v>-4.32</v>
      </c>
      <c r="CW57" s="3">
        <v>-3.59</v>
      </c>
      <c r="CX57" s="3">
        <v>-4.07</v>
      </c>
    </row>
    <row r="58" spans="1:102" ht="14.25" x14ac:dyDescent="0.4">
      <c r="A58" s="131"/>
      <c r="B58" s="50" t="s">
        <v>2572</v>
      </c>
      <c r="C58" s="3">
        <v>-4.57</v>
      </c>
      <c r="D58" s="3">
        <v>-4.5</v>
      </c>
      <c r="E58" s="3">
        <v>-4.04</v>
      </c>
      <c r="F58" s="3">
        <v>-4.3600000000000003</v>
      </c>
      <c r="G58" s="3">
        <v>-4.22</v>
      </c>
      <c r="H58" s="3">
        <v>-2.1800000000000002</v>
      </c>
      <c r="I58" s="3">
        <v>-4.3499999999999996</v>
      </c>
      <c r="J58" s="3">
        <v>-4.28</v>
      </c>
      <c r="K58" s="3">
        <v>-3.02</v>
      </c>
      <c r="L58" s="3">
        <v>-4.45</v>
      </c>
      <c r="M58" s="3">
        <v>-3.89</v>
      </c>
      <c r="N58" s="3">
        <v>-3.08</v>
      </c>
      <c r="O58" s="3">
        <v>-3.68</v>
      </c>
      <c r="P58" s="3">
        <v>-4.08</v>
      </c>
      <c r="Q58" s="3">
        <v>-3.83</v>
      </c>
      <c r="R58" s="3">
        <v>-4.2300000000000004</v>
      </c>
      <c r="S58" s="3">
        <v>-3.93</v>
      </c>
      <c r="T58" s="3">
        <v>-3.6</v>
      </c>
      <c r="U58" s="3">
        <v>-4.2300000000000004</v>
      </c>
      <c r="V58" s="3">
        <v>-4.18</v>
      </c>
      <c r="W58" s="3">
        <v>-4.21</v>
      </c>
      <c r="X58" s="3">
        <v>-3.91</v>
      </c>
      <c r="Y58" s="3">
        <v>-4.03</v>
      </c>
      <c r="Z58" s="3">
        <v>-4.71</v>
      </c>
      <c r="AA58" s="3">
        <v>-3.65</v>
      </c>
      <c r="AB58" s="3">
        <v>-3.61</v>
      </c>
      <c r="AC58" s="3">
        <v>-3.84</v>
      </c>
      <c r="AD58" s="3">
        <v>-3.42</v>
      </c>
      <c r="AE58" s="3">
        <v>-2.88</v>
      </c>
      <c r="AF58" s="3">
        <v>-4</v>
      </c>
      <c r="AG58" s="3">
        <v>-3.94</v>
      </c>
      <c r="AH58" s="3">
        <v>-2.25</v>
      </c>
      <c r="AI58" s="3">
        <v>-4.4000000000000004</v>
      </c>
      <c r="AJ58" s="3">
        <v>-4.17</v>
      </c>
      <c r="AK58" s="3">
        <v>-3.66</v>
      </c>
      <c r="AL58" s="3">
        <v>-3.22</v>
      </c>
      <c r="AM58" s="3">
        <v>-4.08</v>
      </c>
      <c r="AN58" s="3">
        <v>-2.12</v>
      </c>
      <c r="AO58" s="3">
        <v>-3.59</v>
      </c>
      <c r="AP58" s="3">
        <v>-2.0099999999999998</v>
      </c>
      <c r="AQ58" s="3">
        <v>-4.2300000000000004</v>
      </c>
      <c r="AR58" s="3">
        <v>-4.38</v>
      </c>
      <c r="AS58" s="3">
        <v>-4.46</v>
      </c>
      <c r="AT58" s="3">
        <v>-4.13</v>
      </c>
      <c r="AU58" s="3">
        <v>-4.1500000000000004</v>
      </c>
      <c r="AV58" s="3">
        <v>-4.4400000000000004</v>
      </c>
      <c r="AW58" s="3">
        <v>-3.96</v>
      </c>
      <c r="AX58" s="3">
        <v>-2.36</v>
      </c>
      <c r="AY58" s="3">
        <v>-4.3499999999999996</v>
      </c>
      <c r="AZ58" s="3">
        <v>-3.92</v>
      </c>
      <c r="BA58" s="3">
        <v>-3.44</v>
      </c>
      <c r="BB58" s="3">
        <v>-3.67</v>
      </c>
      <c r="BC58" s="3">
        <v>-4.75</v>
      </c>
      <c r="BD58" s="3">
        <v>-3.9</v>
      </c>
      <c r="BE58" s="3">
        <v>-3.47</v>
      </c>
      <c r="BF58" s="3">
        <v>-3.59</v>
      </c>
      <c r="BG58" s="3">
        <v>-3.32</v>
      </c>
      <c r="BH58" s="3">
        <v>-4.41</v>
      </c>
      <c r="BI58" s="3">
        <v>-4.4800000000000004</v>
      </c>
      <c r="BJ58" s="3">
        <v>-2.89</v>
      </c>
      <c r="BK58" s="3">
        <v>-3.59</v>
      </c>
      <c r="BL58" s="3">
        <v>-3.26</v>
      </c>
      <c r="BM58" s="3">
        <v>-3.94</v>
      </c>
      <c r="BN58" s="3">
        <v>-3.85</v>
      </c>
      <c r="BO58" s="3">
        <v>-3.54</v>
      </c>
      <c r="BP58" s="3">
        <v>-3.96</v>
      </c>
      <c r="BQ58" s="3">
        <v>-3.87</v>
      </c>
      <c r="BR58" s="3">
        <v>-3.22</v>
      </c>
      <c r="BS58" s="3">
        <v>-3.82</v>
      </c>
      <c r="BT58" s="3">
        <v>-4.03</v>
      </c>
      <c r="BU58" s="3">
        <v>-3.66</v>
      </c>
      <c r="BV58" s="3">
        <v>-4</v>
      </c>
      <c r="BW58" s="3">
        <v>-4.43</v>
      </c>
      <c r="BX58" s="3">
        <v>-3.81</v>
      </c>
      <c r="BY58" s="3">
        <v>-4.2300000000000004</v>
      </c>
      <c r="BZ58" s="3">
        <v>-4.1399999999999997</v>
      </c>
      <c r="CA58" s="3">
        <v>-3.79</v>
      </c>
      <c r="CB58" s="3">
        <v>-3.9</v>
      </c>
      <c r="CC58" s="3">
        <v>-2.89</v>
      </c>
      <c r="CD58" s="3">
        <v>-3.29</v>
      </c>
      <c r="CE58" s="3">
        <v>-3.74</v>
      </c>
      <c r="CF58" s="3">
        <v>-4.3099999999999996</v>
      </c>
      <c r="CG58" s="3">
        <v>-4.04</v>
      </c>
      <c r="CH58" s="3">
        <v>-3.21</v>
      </c>
      <c r="CI58" s="3">
        <v>-4.25</v>
      </c>
      <c r="CJ58" s="3">
        <v>-3.33</v>
      </c>
      <c r="CK58" s="3">
        <v>-3.68</v>
      </c>
      <c r="CL58" s="3">
        <v>-3.22</v>
      </c>
      <c r="CM58" s="3">
        <v>-3.97</v>
      </c>
      <c r="CN58" s="3">
        <v>-3.31</v>
      </c>
      <c r="CO58" s="3">
        <v>-4.18</v>
      </c>
      <c r="CP58" s="3">
        <v>-3.75</v>
      </c>
      <c r="CQ58" s="3">
        <v>-2.54</v>
      </c>
      <c r="CR58" s="3">
        <v>-3.71</v>
      </c>
      <c r="CS58" s="3">
        <v>-3.6</v>
      </c>
      <c r="CT58" s="3">
        <v>-3.7</v>
      </c>
      <c r="CU58" s="3">
        <v>-3.98</v>
      </c>
      <c r="CV58" s="3">
        <v>-4.0599999999999996</v>
      </c>
      <c r="CW58" s="3">
        <v>-3.5</v>
      </c>
      <c r="CX58" s="3">
        <v>-3.88</v>
      </c>
    </row>
    <row r="59" spans="1:102" ht="14.25" x14ac:dyDescent="0.4">
      <c r="A59" s="131"/>
      <c r="B59" s="50" t="s">
        <v>2528</v>
      </c>
      <c r="C59" s="3">
        <v>-4.5</v>
      </c>
      <c r="D59" s="3">
        <v>-4.72</v>
      </c>
      <c r="E59" s="3">
        <v>-4.63</v>
      </c>
      <c r="F59" s="3">
        <v>-4.63</v>
      </c>
      <c r="G59" s="3">
        <v>-4.4400000000000004</v>
      </c>
      <c r="H59" s="3">
        <v>-2.74</v>
      </c>
      <c r="I59" s="3">
        <v>-4.84</v>
      </c>
      <c r="J59" s="3">
        <v>-4.1399999999999997</v>
      </c>
      <c r="K59" s="3">
        <v>-3.36</v>
      </c>
      <c r="L59" s="3">
        <v>-4.95</v>
      </c>
      <c r="M59" s="3">
        <v>-4.38</v>
      </c>
      <c r="N59" s="3">
        <v>-2.64</v>
      </c>
      <c r="O59" s="3">
        <v>-3.59</v>
      </c>
      <c r="P59" s="3">
        <v>-4.0599999999999996</v>
      </c>
      <c r="Q59" s="3">
        <v>-3.86</v>
      </c>
      <c r="R59" s="3">
        <v>-4.8</v>
      </c>
      <c r="S59" s="3">
        <v>-4.07</v>
      </c>
      <c r="T59" s="3">
        <v>-3.56</v>
      </c>
      <c r="U59" s="3">
        <v>-4.7699999999999996</v>
      </c>
      <c r="V59" s="3">
        <v>-4.57</v>
      </c>
      <c r="W59" s="3">
        <v>-4.6399999999999997</v>
      </c>
      <c r="X59" s="3">
        <v>-4.4400000000000004</v>
      </c>
      <c r="Y59" s="3">
        <v>-4.1100000000000003</v>
      </c>
      <c r="Z59" s="3">
        <v>-5.16</v>
      </c>
      <c r="AA59" s="3">
        <v>-3.97</v>
      </c>
      <c r="AB59" s="3">
        <v>-3.39</v>
      </c>
      <c r="AC59" s="3">
        <v>-4.0199999999999996</v>
      </c>
      <c r="AD59" s="3">
        <v>-3.93</v>
      </c>
      <c r="AE59" s="3">
        <v>-2.82</v>
      </c>
      <c r="AF59" s="3">
        <v>-4.34</v>
      </c>
      <c r="AG59" s="3">
        <v>-4.4800000000000004</v>
      </c>
      <c r="AH59" s="3">
        <v>-2.75</v>
      </c>
      <c r="AI59" s="3">
        <v>-4.8099999999999996</v>
      </c>
      <c r="AJ59" s="3">
        <v>-3.95</v>
      </c>
      <c r="AK59" s="3">
        <v>-3.93</v>
      </c>
      <c r="AL59" s="3">
        <v>-3.4</v>
      </c>
      <c r="AM59" s="3">
        <v>-4.53</v>
      </c>
      <c r="AN59" s="3">
        <v>-2.0699999999999998</v>
      </c>
      <c r="AO59" s="3">
        <v>-3.99</v>
      </c>
      <c r="AP59" s="3">
        <v>-1.68</v>
      </c>
      <c r="AQ59" s="3">
        <v>-4.4400000000000004</v>
      </c>
      <c r="AR59" s="3">
        <v>-5</v>
      </c>
      <c r="AS59" s="3">
        <v>-4.99</v>
      </c>
      <c r="AT59" s="3">
        <v>-4.7</v>
      </c>
      <c r="AU59" s="3">
        <v>-3.91</v>
      </c>
      <c r="AV59" s="3">
        <v>-4.9400000000000004</v>
      </c>
      <c r="AW59" s="3">
        <v>-4.28</v>
      </c>
      <c r="AX59" s="3">
        <v>-2.56</v>
      </c>
      <c r="AY59" s="3">
        <v>-4.7</v>
      </c>
      <c r="AZ59" s="3">
        <v>-4.08</v>
      </c>
      <c r="BA59" s="3">
        <v>-3.35</v>
      </c>
      <c r="BB59" s="3">
        <v>-4.13</v>
      </c>
      <c r="BC59" s="3">
        <v>-5.09</v>
      </c>
      <c r="BD59" s="3">
        <v>-4.22</v>
      </c>
      <c r="BE59" s="3">
        <v>-3.89</v>
      </c>
      <c r="BF59" s="3">
        <v>-3.78</v>
      </c>
      <c r="BG59" s="3">
        <v>-3.53</v>
      </c>
      <c r="BH59" s="3">
        <v>-4.0999999999999996</v>
      </c>
      <c r="BI59" s="3">
        <v>-4.12</v>
      </c>
      <c r="BJ59" s="3">
        <v>-2.93</v>
      </c>
      <c r="BK59" s="3">
        <v>-3.7</v>
      </c>
      <c r="BL59" s="3">
        <v>-3.8</v>
      </c>
      <c r="BM59" s="3">
        <v>-4.3600000000000003</v>
      </c>
      <c r="BN59" s="3">
        <v>-4.46</v>
      </c>
      <c r="BO59" s="3">
        <v>-3.61</v>
      </c>
      <c r="BP59" s="3">
        <v>-3.84</v>
      </c>
      <c r="BQ59" s="3">
        <v>-3.99</v>
      </c>
      <c r="BR59" s="3">
        <v>-3.42</v>
      </c>
      <c r="BS59" s="3">
        <v>-4.8099999999999996</v>
      </c>
      <c r="BT59" s="3">
        <v>-4.6100000000000003</v>
      </c>
      <c r="BU59" s="3">
        <v>-3.81</v>
      </c>
      <c r="BV59" s="3">
        <v>-4.4800000000000004</v>
      </c>
      <c r="BW59" s="3">
        <v>-5.0199999999999996</v>
      </c>
      <c r="BX59" s="3">
        <v>-4.21</v>
      </c>
      <c r="BY59" s="3">
        <v>-4.2</v>
      </c>
      <c r="BZ59" s="3">
        <v>-4.7699999999999996</v>
      </c>
      <c r="CA59" s="3">
        <v>-3.78</v>
      </c>
      <c r="CB59" s="3">
        <v>-4.47</v>
      </c>
      <c r="CC59" s="3">
        <v>-3.28</v>
      </c>
      <c r="CD59" s="3">
        <v>-3.74</v>
      </c>
      <c r="CE59" s="3">
        <v>-3.94</v>
      </c>
      <c r="CF59" s="3">
        <v>-4.55</v>
      </c>
      <c r="CG59" s="3">
        <v>-4.5199999999999996</v>
      </c>
      <c r="CH59" s="3">
        <v>-3.35</v>
      </c>
      <c r="CI59" s="3">
        <v>-4.9000000000000004</v>
      </c>
      <c r="CJ59" s="3">
        <v>-3.67</v>
      </c>
      <c r="CK59" s="3">
        <v>-3.67</v>
      </c>
      <c r="CL59" s="3">
        <v>-3.26</v>
      </c>
      <c r="CM59" s="3">
        <v>-4.47</v>
      </c>
      <c r="CN59" s="3">
        <v>-3.87</v>
      </c>
      <c r="CO59" s="3">
        <v>-4.7300000000000004</v>
      </c>
      <c r="CP59" s="3">
        <v>-3.67</v>
      </c>
      <c r="CQ59" s="3">
        <v>-2.81</v>
      </c>
      <c r="CR59" s="3">
        <v>-4.17</v>
      </c>
      <c r="CS59" s="3">
        <v>-3.61</v>
      </c>
      <c r="CT59" s="3">
        <v>-4.05</v>
      </c>
      <c r="CU59" s="3">
        <v>-4.18</v>
      </c>
      <c r="CV59" s="3">
        <v>-4.38</v>
      </c>
      <c r="CW59" s="3">
        <v>-3.21</v>
      </c>
      <c r="CX59" s="3">
        <v>-4.57</v>
      </c>
    </row>
    <row r="60" spans="1:102" ht="14.25" x14ac:dyDescent="0.4">
      <c r="A60" s="131"/>
      <c r="B60" s="50" t="s">
        <v>2526</v>
      </c>
      <c r="C60" s="3">
        <v>-5.29</v>
      </c>
      <c r="D60" s="3">
        <v>-5.03</v>
      </c>
      <c r="E60" s="3">
        <v>-5.25</v>
      </c>
      <c r="F60" s="3">
        <v>-5.0999999999999996</v>
      </c>
      <c r="G60" s="3">
        <v>-5.24</v>
      </c>
      <c r="H60" s="3">
        <v>-2.54</v>
      </c>
      <c r="I60" s="3">
        <v>-5.77</v>
      </c>
      <c r="J60" s="3">
        <v>-4.1900000000000004</v>
      </c>
      <c r="K60" s="3">
        <v>-4.08</v>
      </c>
      <c r="L60" s="3">
        <v>-5.55</v>
      </c>
      <c r="M60" s="3">
        <v>-4.33</v>
      </c>
      <c r="N60" s="3">
        <v>-2.61</v>
      </c>
      <c r="O60" s="3">
        <v>-4.12</v>
      </c>
      <c r="P60" s="3">
        <v>-4.75</v>
      </c>
      <c r="Q60" s="3">
        <v>-4.62</v>
      </c>
      <c r="R60" s="3">
        <v>-5.18</v>
      </c>
      <c r="S60" s="3">
        <v>-4.84</v>
      </c>
      <c r="T60" s="3">
        <v>-4.16</v>
      </c>
      <c r="U60" s="3">
        <v>-5.94</v>
      </c>
      <c r="V60" s="3">
        <v>-5.22</v>
      </c>
      <c r="W60" s="3">
        <v>-4.75</v>
      </c>
      <c r="X60" s="3">
        <v>-5.35</v>
      </c>
      <c r="Y60" s="3">
        <v>-4.9400000000000004</v>
      </c>
      <c r="Z60" s="3">
        <v>-5.89</v>
      </c>
      <c r="AA60" s="3">
        <v>-4.2300000000000004</v>
      </c>
      <c r="AB60" s="3">
        <v>-4.58</v>
      </c>
      <c r="AC60" s="3">
        <v>-4.97</v>
      </c>
      <c r="AD60" s="3">
        <v>-4.53</v>
      </c>
      <c r="AE60" s="3">
        <v>-3.38</v>
      </c>
      <c r="AF60" s="3">
        <v>-5.0199999999999996</v>
      </c>
      <c r="AG60" s="3">
        <v>-4.59</v>
      </c>
      <c r="AH60" s="3">
        <v>-2.86</v>
      </c>
      <c r="AI60" s="3">
        <v>-5.12</v>
      </c>
      <c r="AJ60" s="3">
        <v>-4.76</v>
      </c>
      <c r="AK60" s="3">
        <v>-4.4000000000000004</v>
      </c>
      <c r="AL60" s="3">
        <v>-4.26</v>
      </c>
      <c r="AM60" s="3">
        <v>-5.09</v>
      </c>
      <c r="AN60" s="3">
        <v>-2.1800000000000002</v>
      </c>
      <c r="AO60" s="3">
        <v>-4.16</v>
      </c>
      <c r="AP60" s="3">
        <v>-1.93</v>
      </c>
      <c r="AQ60" s="3">
        <v>-5.0599999999999996</v>
      </c>
      <c r="AR60" s="3">
        <v>-5.96</v>
      </c>
      <c r="AS60" s="3">
        <v>-5.74</v>
      </c>
      <c r="AT60" s="3">
        <v>-4.99</v>
      </c>
      <c r="AU60" s="3">
        <v>-4.8499999999999996</v>
      </c>
      <c r="AV60" s="3">
        <v>-5.73</v>
      </c>
      <c r="AW60" s="3">
        <v>-5.04</v>
      </c>
      <c r="AX60" s="3">
        <v>-2.95</v>
      </c>
      <c r="AY60" s="3">
        <v>-5.15</v>
      </c>
      <c r="AZ60" s="3">
        <v>-4.42</v>
      </c>
      <c r="BA60" s="3">
        <v>-3.71</v>
      </c>
      <c r="BB60" s="3">
        <v>-5.16</v>
      </c>
      <c r="BC60" s="3">
        <v>-5.05</v>
      </c>
      <c r="BD60" s="3">
        <v>-5.43</v>
      </c>
      <c r="BE60" s="3">
        <v>-4.2699999999999996</v>
      </c>
      <c r="BF60" s="3">
        <v>-4.68</v>
      </c>
      <c r="BG60" s="3">
        <v>-4.26</v>
      </c>
      <c r="BH60" s="3">
        <v>-5.19</v>
      </c>
      <c r="BI60" s="3">
        <v>-5.64</v>
      </c>
      <c r="BJ60" s="3">
        <v>-3.66</v>
      </c>
      <c r="BK60" s="3">
        <v>-4.26</v>
      </c>
      <c r="BL60" s="3">
        <v>-4.55</v>
      </c>
      <c r="BM60" s="3">
        <v>-4.9000000000000004</v>
      </c>
      <c r="BN60" s="3">
        <v>-5.01</v>
      </c>
      <c r="BO60" s="3">
        <v>-4.3</v>
      </c>
      <c r="BP60" s="3">
        <v>-4.7</v>
      </c>
      <c r="BQ60" s="3">
        <v>-4.5199999999999996</v>
      </c>
      <c r="BR60" s="3">
        <v>-4.2699999999999996</v>
      </c>
      <c r="BS60" s="3">
        <v>-5.74</v>
      </c>
      <c r="BT60" s="3">
        <v>-4.8499999999999996</v>
      </c>
      <c r="BU60" s="3">
        <v>-4.58</v>
      </c>
      <c r="BV60" s="3">
        <v>-5.09</v>
      </c>
      <c r="BW60" s="3">
        <v>-5.34</v>
      </c>
      <c r="BX60" s="3">
        <v>-5.21</v>
      </c>
      <c r="BY60" s="3">
        <v>-5.36</v>
      </c>
      <c r="BZ60" s="3">
        <v>-5.28</v>
      </c>
      <c r="CA60" s="3">
        <v>-4.6399999999999997</v>
      </c>
      <c r="CB60" s="3">
        <v>-4.41</v>
      </c>
      <c r="CC60" s="3">
        <v>-3.98</v>
      </c>
      <c r="CD60" s="3">
        <v>-4.0599999999999996</v>
      </c>
      <c r="CE60" s="3">
        <v>-4.8499999999999996</v>
      </c>
      <c r="CF60" s="3">
        <v>-5.0199999999999996</v>
      </c>
      <c r="CG60" s="3">
        <v>-5.28</v>
      </c>
      <c r="CH60" s="3">
        <v>-4.13</v>
      </c>
      <c r="CI60" s="3">
        <v>-5.35</v>
      </c>
      <c r="CJ60" s="3">
        <v>-4.0599999999999996</v>
      </c>
      <c r="CK60" s="3">
        <v>-4.3</v>
      </c>
      <c r="CL60" s="3">
        <v>-4</v>
      </c>
      <c r="CM60" s="3">
        <v>-4.41</v>
      </c>
      <c r="CN60" s="3">
        <v>-4.66</v>
      </c>
      <c r="CO60" s="3">
        <v>-4.66</v>
      </c>
      <c r="CP60" s="3">
        <v>-4.4400000000000004</v>
      </c>
      <c r="CQ60" s="3">
        <v>-3.73</v>
      </c>
      <c r="CR60" s="3">
        <v>-4.26</v>
      </c>
      <c r="CS60" s="3">
        <v>-3.76</v>
      </c>
      <c r="CT60" s="3">
        <v>-4.5599999999999996</v>
      </c>
      <c r="CU60" s="3">
        <v>-4.5199999999999996</v>
      </c>
      <c r="CV60" s="3">
        <v>-5.9</v>
      </c>
      <c r="CW60" s="3">
        <v>-3.92</v>
      </c>
      <c r="CX60" s="3">
        <v>-4.82</v>
      </c>
    </row>
    <row r="61" spans="1:102" ht="14.25" x14ac:dyDescent="0.4">
      <c r="A61" s="131"/>
      <c r="B61" s="50" t="s">
        <v>2530</v>
      </c>
      <c r="C61" s="3">
        <v>-4.6900000000000004</v>
      </c>
      <c r="D61" s="3">
        <v>-4.3600000000000003</v>
      </c>
      <c r="E61" s="3">
        <v>-4.7300000000000004</v>
      </c>
      <c r="F61" s="3">
        <v>-4.76</v>
      </c>
      <c r="G61" s="3">
        <v>-4.54</v>
      </c>
      <c r="H61" s="3">
        <v>-3.03</v>
      </c>
      <c r="I61" s="3">
        <v>-4.87</v>
      </c>
      <c r="J61" s="3">
        <v>-4.17</v>
      </c>
      <c r="K61" s="3">
        <v>-3.42</v>
      </c>
      <c r="L61" s="3">
        <v>-5.17</v>
      </c>
      <c r="M61" s="3">
        <v>-4.17</v>
      </c>
      <c r="N61" s="3">
        <v>-2.4500000000000002</v>
      </c>
      <c r="O61" s="3">
        <v>-3.9</v>
      </c>
      <c r="P61" s="3">
        <v>-4.1100000000000003</v>
      </c>
      <c r="Q61" s="3">
        <v>-4.05</v>
      </c>
      <c r="R61" s="3">
        <v>-4.8600000000000003</v>
      </c>
      <c r="S61" s="3">
        <v>-4.32</v>
      </c>
      <c r="T61" s="3">
        <v>-3.54</v>
      </c>
      <c r="U61" s="3">
        <v>-4.91</v>
      </c>
      <c r="V61" s="3">
        <v>-4.66</v>
      </c>
      <c r="W61" s="3">
        <v>-4.58</v>
      </c>
      <c r="X61" s="3">
        <v>-4.54</v>
      </c>
      <c r="Y61" s="3">
        <v>-4.12</v>
      </c>
      <c r="Z61" s="3">
        <v>-5.33</v>
      </c>
      <c r="AA61" s="3">
        <v>-4.1100000000000003</v>
      </c>
      <c r="AB61" s="3">
        <v>-3.21</v>
      </c>
      <c r="AC61" s="3">
        <v>-3.99</v>
      </c>
      <c r="AD61" s="3">
        <v>-4.1399999999999997</v>
      </c>
      <c r="AE61" s="3">
        <v>-3.05</v>
      </c>
      <c r="AF61" s="3">
        <v>-4.5199999999999996</v>
      </c>
      <c r="AG61" s="3">
        <v>-4.5599999999999996</v>
      </c>
      <c r="AH61" s="3">
        <v>-1.93</v>
      </c>
      <c r="AI61" s="3">
        <v>-4.96</v>
      </c>
      <c r="AJ61" s="3">
        <v>-4.0999999999999996</v>
      </c>
      <c r="AK61" s="3">
        <v>-4.01</v>
      </c>
      <c r="AL61" s="3">
        <v>-3.42</v>
      </c>
      <c r="AM61" s="3">
        <v>-4.4800000000000004</v>
      </c>
      <c r="AN61" s="3">
        <v>-2.12</v>
      </c>
      <c r="AO61" s="3">
        <v>-3.93</v>
      </c>
      <c r="AP61" s="3">
        <v>-1.7</v>
      </c>
      <c r="AQ61" s="3">
        <v>-4.49</v>
      </c>
      <c r="AR61" s="3">
        <v>-4.91</v>
      </c>
      <c r="AS61" s="3">
        <v>-4.9400000000000004</v>
      </c>
      <c r="AT61" s="3">
        <v>-4.62</v>
      </c>
      <c r="AU61" s="3">
        <v>-3.98</v>
      </c>
      <c r="AV61" s="3">
        <v>-5.0599999999999996</v>
      </c>
      <c r="AW61" s="3">
        <v>-4.29</v>
      </c>
      <c r="AX61" s="3">
        <v>-2.4300000000000002</v>
      </c>
      <c r="AY61" s="3">
        <v>-4.8899999999999997</v>
      </c>
      <c r="AZ61" s="3">
        <v>-4.1500000000000004</v>
      </c>
      <c r="BA61" s="3">
        <v>-3.34</v>
      </c>
      <c r="BB61" s="3">
        <v>-4.29</v>
      </c>
      <c r="BC61" s="3">
        <v>-5.14</v>
      </c>
      <c r="BD61" s="3">
        <v>-4.12</v>
      </c>
      <c r="BE61" s="3">
        <v>-3.98</v>
      </c>
      <c r="BF61" s="3">
        <v>-3.91</v>
      </c>
      <c r="BG61" s="3">
        <v>-3.58</v>
      </c>
      <c r="BH61" s="3">
        <v>-4.08</v>
      </c>
      <c r="BI61" s="3">
        <v>-4.13</v>
      </c>
      <c r="BJ61" s="3">
        <v>-3</v>
      </c>
      <c r="BK61" s="3">
        <v>-3.81</v>
      </c>
      <c r="BL61" s="3">
        <v>-3.63</v>
      </c>
      <c r="BM61" s="3">
        <v>-4.24</v>
      </c>
      <c r="BN61" s="3">
        <v>-4.8600000000000003</v>
      </c>
      <c r="BO61" s="3">
        <v>-3.8</v>
      </c>
      <c r="BP61" s="3">
        <v>-3.8</v>
      </c>
      <c r="BQ61" s="3">
        <v>-4.1100000000000003</v>
      </c>
      <c r="BR61" s="3">
        <v>-3.56</v>
      </c>
      <c r="BS61" s="3">
        <v>-5.0199999999999996</v>
      </c>
      <c r="BT61" s="3">
        <v>-4.79</v>
      </c>
      <c r="BU61" s="3">
        <v>-3.98</v>
      </c>
      <c r="BV61" s="3">
        <v>-4.58</v>
      </c>
      <c r="BW61" s="3">
        <v>-5.25</v>
      </c>
      <c r="BX61" s="3">
        <v>-4.28</v>
      </c>
      <c r="BY61" s="3">
        <v>-4.3099999999999996</v>
      </c>
      <c r="BZ61" s="3">
        <v>-4.9400000000000004</v>
      </c>
      <c r="CA61" s="3">
        <v>-3.87</v>
      </c>
      <c r="CB61" s="3">
        <v>-4.62</v>
      </c>
      <c r="CC61" s="3">
        <v>-3.3</v>
      </c>
      <c r="CD61" s="3">
        <v>-3.92</v>
      </c>
      <c r="CE61" s="3">
        <v>-4</v>
      </c>
      <c r="CF61" s="3">
        <v>-4.4800000000000004</v>
      </c>
      <c r="CG61" s="3">
        <v>-4.4400000000000004</v>
      </c>
      <c r="CH61" s="3">
        <v>-3.53</v>
      </c>
      <c r="CI61" s="3">
        <v>-5</v>
      </c>
      <c r="CJ61" s="3">
        <v>-3.78</v>
      </c>
      <c r="CK61" s="3">
        <v>-3.7</v>
      </c>
      <c r="CL61" s="3">
        <v>-3.27</v>
      </c>
      <c r="CM61" s="3">
        <v>-4.63</v>
      </c>
      <c r="CN61" s="3">
        <v>-3.99</v>
      </c>
      <c r="CO61" s="3">
        <v>-4.4400000000000004</v>
      </c>
      <c r="CP61" s="3">
        <v>-3.79</v>
      </c>
      <c r="CQ61" s="3">
        <v>-2.98</v>
      </c>
      <c r="CR61" s="3">
        <v>-4.3</v>
      </c>
      <c r="CS61" s="3">
        <v>-3.8</v>
      </c>
      <c r="CT61" s="3">
        <v>-4.17</v>
      </c>
      <c r="CU61" s="3">
        <v>-4.43</v>
      </c>
      <c r="CV61" s="3">
        <v>-4.5599999999999996</v>
      </c>
      <c r="CW61" s="3">
        <v>-4</v>
      </c>
      <c r="CX61" s="3">
        <v>-4.6500000000000004</v>
      </c>
    </row>
    <row r="62" spans="1:102" ht="14.25" x14ac:dyDescent="0.4">
      <c r="A62" s="131"/>
      <c r="B62" s="50" t="s">
        <v>2456</v>
      </c>
      <c r="C62" s="3">
        <v>-5.5</v>
      </c>
      <c r="D62" s="3">
        <v>-5.34</v>
      </c>
      <c r="E62" s="3">
        <v>-5.97</v>
      </c>
      <c r="F62" s="3">
        <v>-6.96</v>
      </c>
      <c r="G62" s="3">
        <v>-6.12</v>
      </c>
      <c r="H62" s="3">
        <v>-0.89</v>
      </c>
      <c r="I62" s="3">
        <v>-6.31</v>
      </c>
      <c r="J62" s="3">
        <v>-5.34</v>
      </c>
      <c r="K62" s="3">
        <v>-4.0199999999999996</v>
      </c>
      <c r="L62" s="3">
        <v>-7.24</v>
      </c>
      <c r="M62" s="3">
        <v>-4.4800000000000004</v>
      </c>
      <c r="N62" s="3">
        <v>-3.36</v>
      </c>
      <c r="O62" s="3">
        <v>-3.16</v>
      </c>
      <c r="P62" s="3">
        <v>-5.28</v>
      </c>
      <c r="Q62" s="3">
        <v>-5.41</v>
      </c>
      <c r="R62" s="3">
        <v>-5.49</v>
      </c>
      <c r="S62" s="3">
        <v>-5.39</v>
      </c>
      <c r="T62" s="3">
        <v>-4.6500000000000004</v>
      </c>
      <c r="U62" s="3">
        <v>-7.95</v>
      </c>
      <c r="V62" s="3">
        <v>-5.09</v>
      </c>
      <c r="W62" s="3">
        <v>-5.28</v>
      </c>
      <c r="X62" s="3">
        <v>-6.92</v>
      </c>
      <c r="Y62" s="3">
        <v>-5.42</v>
      </c>
      <c r="Z62" s="3">
        <v>-6.35</v>
      </c>
      <c r="AA62" s="3">
        <v>-5.0999999999999996</v>
      </c>
      <c r="AB62" s="3">
        <v>-1.65</v>
      </c>
      <c r="AC62" s="3">
        <v>-3.99</v>
      </c>
      <c r="AD62" s="3">
        <v>-5.17</v>
      </c>
      <c r="AE62" s="3">
        <v>-4.45</v>
      </c>
      <c r="AF62" s="3">
        <v>-5.01</v>
      </c>
      <c r="AG62" s="3">
        <v>-5.86</v>
      </c>
      <c r="AH62" s="3">
        <v>-1.1499999999999999</v>
      </c>
      <c r="AI62" s="3">
        <v>-6.02</v>
      </c>
      <c r="AJ62" s="3">
        <v>-5.62</v>
      </c>
      <c r="AK62" s="3">
        <v>-4.1399999999999997</v>
      </c>
      <c r="AL62" s="3">
        <v>-4.32</v>
      </c>
      <c r="AM62" s="3">
        <v>-5.65</v>
      </c>
      <c r="AN62" s="3">
        <v>-1.77</v>
      </c>
      <c r="AO62" s="3">
        <v>-3.93</v>
      </c>
      <c r="AP62" s="51">
        <v>0.43</v>
      </c>
      <c r="AQ62" s="3">
        <v>-6.33</v>
      </c>
      <c r="AR62" s="3">
        <v>-6.33</v>
      </c>
      <c r="AS62" s="3">
        <v>-5.99</v>
      </c>
      <c r="AT62" s="3">
        <v>-5.91</v>
      </c>
      <c r="AU62" s="3">
        <v>-4.92</v>
      </c>
      <c r="AV62" s="3">
        <v>-6.94</v>
      </c>
      <c r="AW62" s="3">
        <v>-4.57</v>
      </c>
      <c r="AX62" s="3">
        <v>-2.0099999999999998</v>
      </c>
      <c r="AY62" s="3">
        <v>-5.18</v>
      </c>
      <c r="AZ62" s="3">
        <v>-5.33</v>
      </c>
      <c r="BA62" s="3">
        <v>-4.26</v>
      </c>
      <c r="BB62" s="3">
        <v>-5.71</v>
      </c>
      <c r="BC62" s="3">
        <v>-5.08</v>
      </c>
      <c r="BD62" s="3">
        <v>-3.74</v>
      </c>
      <c r="BE62" s="3">
        <v>-4.72</v>
      </c>
      <c r="BF62" s="3">
        <v>-5.81</v>
      </c>
      <c r="BG62" s="3">
        <v>-4.43</v>
      </c>
      <c r="BH62" s="3">
        <v>-4.33</v>
      </c>
      <c r="BI62" s="3">
        <v>-5.07</v>
      </c>
      <c r="BJ62" s="3">
        <v>-2.84</v>
      </c>
      <c r="BK62" s="3">
        <v>-4.8499999999999996</v>
      </c>
      <c r="BL62" s="3">
        <v>-5.46</v>
      </c>
      <c r="BM62" s="3">
        <v>-4.59</v>
      </c>
      <c r="BN62" s="3">
        <v>-5.62</v>
      </c>
      <c r="BO62" s="3">
        <v>-4.91</v>
      </c>
      <c r="BP62" s="3">
        <v>-3.1</v>
      </c>
      <c r="BQ62" s="3">
        <v>-3.53</v>
      </c>
      <c r="BR62" s="3">
        <v>-4.7</v>
      </c>
      <c r="BS62" s="3">
        <v>-4.71</v>
      </c>
      <c r="BT62" s="3">
        <v>-6.45</v>
      </c>
      <c r="BU62" s="3">
        <v>-5.29</v>
      </c>
      <c r="BV62" s="3">
        <v>-3.82</v>
      </c>
      <c r="BW62" s="3">
        <v>-5.07</v>
      </c>
      <c r="BX62" s="3">
        <v>-3.92</v>
      </c>
      <c r="BY62" s="3">
        <v>-6.33</v>
      </c>
      <c r="BZ62" s="3">
        <v>-5.0599999999999996</v>
      </c>
      <c r="CA62" s="3">
        <v>-4.49</v>
      </c>
      <c r="CB62" s="3">
        <v>-5.37</v>
      </c>
      <c r="CC62" s="3">
        <v>-3.19</v>
      </c>
      <c r="CD62" s="3">
        <v>-2.78</v>
      </c>
      <c r="CE62" s="3">
        <v>-5.43</v>
      </c>
      <c r="CF62" s="3">
        <v>-6.19</v>
      </c>
      <c r="CG62" s="3">
        <v>-5.09</v>
      </c>
      <c r="CH62" s="3">
        <v>-3.75</v>
      </c>
      <c r="CI62" s="3">
        <v>-5.88</v>
      </c>
      <c r="CJ62" s="3">
        <v>-4.95</v>
      </c>
      <c r="CK62" s="3">
        <v>-4.7</v>
      </c>
      <c r="CL62" s="3">
        <v>-4.5199999999999996</v>
      </c>
      <c r="CM62" s="3">
        <v>-5.58</v>
      </c>
      <c r="CN62" s="3">
        <v>-5.21</v>
      </c>
      <c r="CO62" s="3">
        <v>-2.44</v>
      </c>
      <c r="CP62" s="3">
        <v>-3.19</v>
      </c>
      <c r="CQ62" s="3">
        <v>-3.39</v>
      </c>
      <c r="CR62" s="3">
        <v>-5.77</v>
      </c>
      <c r="CS62" s="3">
        <v>-5.12</v>
      </c>
      <c r="CT62" s="3">
        <v>-6.3</v>
      </c>
      <c r="CU62" s="3">
        <v>-4.5999999999999996</v>
      </c>
      <c r="CV62" s="3">
        <v>-6.14</v>
      </c>
      <c r="CW62" s="3">
        <v>-4.29</v>
      </c>
      <c r="CX62" s="3">
        <v>-5.78</v>
      </c>
    </row>
    <row r="63" spans="1:102" ht="14.25" x14ac:dyDescent="0.4">
      <c r="A63" s="131" t="s">
        <v>2573</v>
      </c>
      <c r="B63" s="50" t="s">
        <v>2535</v>
      </c>
      <c r="C63" s="3">
        <v>-4.93</v>
      </c>
      <c r="D63" s="3">
        <v>-3.32</v>
      </c>
      <c r="E63" s="3">
        <v>-4.0599999999999996</v>
      </c>
      <c r="F63" s="3">
        <v>-5.63</v>
      </c>
      <c r="G63" s="3">
        <v>-5.16</v>
      </c>
      <c r="H63" s="3">
        <v>-0.38</v>
      </c>
      <c r="I63" s="3">
        <v>-4.4400000000000004</v>
      </c>
      <c r="J63" s="3">
        <v>-4.3099999999999996</v>
      </c>
      <c r="K63" s="3">
        <v>-3.07</v>
      </c>
      <c r="L63" s="3">
        <v>-5.96</v>
      </c>
      <c r="M63" s="3">
        <v>-3.58</v>
      </c>
      <c r="N63" s="3">
        <v>-1.32</v>
      </c>
      <c r="O63" s="3">
        <v>-1.87</v>
      </c>
      <c r="P63" s="3">
        <v>-4.13</v>
      </c>
      <c r="Q63" s="3">
        <v>-4.28</v>
      </c>
      <c r="R63" s="3">
        <v>-4.59</v>
      </c>
      <c r="S63" s="3">
        <v>-4.67</v>
      </c>
      <c r="T63" s="3">
        <v>-3.77</v>
      </c>
      <c r="U63" s="3">
        <v>-6.1</v>
      </c>
      <c r="V63" s="3">
        <v>-4.32</v>
      </c>
      <c r="W63" s="3">
        <v>-4.09</v>
      </c>
      <c r="X63" s="3">
        <v>-5.87</v>
      </c>
      <c r="Y63" s="3">
        <v>-4.63</v>
      </c>
      <c r="Z63" s="3">
        <v>-5.07</v>
      </c>
      <c r="AA63" s="3">
        <v>-4.08</v>
      </c>
      <c r="AB63" s="3">
        <v>-0.57999999999999996</v>
      </c>
      <c r="AC63" s="3">
        <v>-4.0599999999999996</v>
      </c>
      <c r="AD63" s="3">
        <v>-3.82</v>
      </c>
      <c r="AE63" s="3">
        <v>-3.46</v>
      </c>
      <c r="AF63" s="3">
        <v>-4.72</v>
      </c>
      <c r="AG63" s="3">
        <v>-5.03</v>
      </c>
      <c r="AH63" s="3">
        <v>-1.28</v>
      </c>
      <c r="AI63" s="3">
        <v>-4.76</v>
      </c>
      <c r="AJ63" s="3">
        <v>-5.19</v>
      </c>
      <c r="AK63" s="3">
        <v>-3.42</v>
      </c>
      <c r="AL63" s="3">
        <v>-3.41</v>
      </c>
      <c r="AM63" s="3">
        <v>-4.2300000000000004</v>
      </c>
      <c r="AN63" s="3">
        <v>-0.88</v>
      </c>
      <c r="AO63" s="3">
        <v>-2.4700000000000002</v>
      </c>
      <c r="AP63" s="51">
        <v>0.59</v>
      </c>
      <c r="AQ63" s="3">
        <v>-4.9000000000000004</v>
      </c>
      <c r="AR63" s="3">
        <v>-4.45</v>
      </c>
      <c r="AS63" s="3">
        <v>-5.26</v>
      </c>
      <c r="AT63" s="3">
        <v>-5.64</v>
      </c>
      <c r="AU63" s="3">
        <v>-3.93</v>
      </c>
      <c r="AV63" s="3">
        <v>-4.8899999999999997</v>
      </c>
      <c r="AW63" s="3">
        <v>-4.08</v>
      </c>
      <c r="AX63" s="3">
        <v>-0.97</v>
      </c>
      <c r="AY63" s="3">
        <v>-4.3499999999999996</v>
      </c>
      <c r="AZ63" s="3">
        <v>-4.3600000000000003</v>
      </c>
      <c r="BA63" s="3">
        <v>-2.92</v>
      </c>
      <c r="BB63" s="3">
        <v>-4.04</v>
      </c>
      <c r="BC63" s="3">
        <v>-3.62</v>
      </c>
      <c r="BD63" s="3">
        <v>-2.52</v>
      </c>
      <c r="BE63" s="3">
        <v>-4.01</v>
      </c>
      <c r="BF63" s="3">
        <v>-4.22</v>
      </c>
      <c r="BG63" s="3">
        <v>-3.99</v>
      </c>
      <c r="BH63" s="3">
        <v>-3.7</v>
      </c>
      <c r="BI63" s="3">
        <v>-4.8099999999999996</v>
      </c>
      <c r="BJ63" s="3">
        <v>-2.2000000000000002</v>
      </c>
      <c r="BK63" s="3">
        <v>-4.53</v>
      </c>
      <c r="BL63" s="3">
        <v>-4.37</v>
      </c>
      <c r="BM63" s="3">
        <v>-4.1900000000000004</v>
      </c>
      <c r="BN63" s="3">
        <v>-4.79</v>
      </c>
      <c r="BO63" s="3">
        <v>-4.22</v>
      </c>
      <c r="BP63" s="3">
        <v>-1.95</v>
      </c>
      <c r="BQ63" s="3">
        <v>-4.05</v>
      </c>
      <c r="BR63" s="3">
        <v>-3.34</v>
      </c>
      <c r="BS63" s="3">
        <v>-4.1900000000000004</v>
      </c>
      <c r="BT63" s="3">
        <v>-3.74</v>
      </c>
      <c r="BU63" s="3">
        <v>-5.03</v>
      </c>
      <c r="BV63" s="3">
        <v>-3.51</v>
      </c>
      <c r="BW63" s="3">
        <v>-3.16</v>
      </c>
      <c r="BX63" s="3">
        <v>-2.5099999999999998</v>
      </c>
      <c r="BY63" s="3">
        <v>-4.71</v>
      </c>
      <c r="BZ63" s="3">
        <v>-4.4800000000000004</v>
      </c>
      <c r="CA63" s="3">
        <v>-3.02</v>
      </c>
      <c r="CB63" s="3">
        <v>-4.53</v>
      </c>
      <c r="CC63" s="3">
        <v>-2.99</v>
      </c>
      <c r="CD63" s="3">
        <v>-2.13</v>
      </c>
      <c r="CE63" s="3">
        <v>-5.07</v>
      </c>
      <c r="CF63" s="3">
        <v>-5</v>
      </c>
      <c r="CG63" s="3">
        <v>-3.43</v>
      </c>
      <c r="CH63" s="3">
        <v>-2.82</v>
      </c>
      <c r="CI63" s="3">
        <v>-5.13</v>
      </c>
      <c r="CJ63" s="3">
        <v>-3.58</v>
      </c>
      <c r="CK63" s="3">
        <v>-2.52</v>
      </c>
      <c r="CL63" s="3">
        <v>-3.44</v>
      </c>
      <c r="CM63" s="3">
        <v>-4.87</v>
      </c>
      <c r="CN63" s="3">
        <v>-4.3899999999999997</v>
      </c>
      <c r="CO63" s="3">
        <v>-1.02</v>
      </c>
      <c r="CP63" s="3">
        <v>-1.98</v>
      </c>
      <c r="CQ63" s="3">
        <v>-1.91</v>
      </c>
      <c r="CR63" s="3">
        <v>-4.33</v>
      </c>
      <c r="CS63" s="3">
        <v>-3.82</v>
      </c>
      <c r="CT63" s="3">
        <v>-5.29</v>
      </c>
      <c r="CU63" s="3">
        <v>-4.09</v>
      </c>
      <c r="CV63" s="3">
        <v>-5.04</v>
      </c>
      <c r="CW63" s="3">
        <v>-4.05</v>
      </c>
      <c r="CX63" s="3">
        <v>-4.6100000000000003</v>
      </c>
    </row>
    <row r="64" spans="1:102" ht="14.25" x14ac:dyDescent="0.4">
      <c r="A64" s="131"/>
      <c r="B64" s="50" t="s">
        <v>2537</v>
      </c>
      <c r="C64" s="3">
        <v>-4.62</v>
      </c>
      <c r="D64" s="3">
        <v>-3.03</v>
      </c>
      <c r="E64" s="3">
        <v>-3.83</v>
      </c>
      <c r="F64" s="3">
        <v>-6.22</v>
      </c>
      <c r="G64" s="3">
        <v>-6</v>
      </c>
      <c r="H64" s="3">
        <v>-0.26</v>
      </c>
      <c r="I64" s="3">
        <v>-4.9400000000000004</v>
      </c>
      <c r="J64" s="3">
        <v>-4.0999999999999996</v>
      </c>
      <c r="K64" s="3">
        <v>-3.32</v>
      </c>
      <c r="L64" s="3">
        <v>-5.54</v>
      </c>
      <c r="M64" s="3">
        <v>-3.61</v>
      </c>
      <c r="N64" s="3">
        <v>-0.56999999999999995</v>
      </c>
      <c r="O64" s="3">
        <v>-1.68</v>
      </c>
      <c r="P64" s="3">
        <v>-4.3099999999999996</v>
      </c>
      <c r="Q64" s="3">
        <v>-4.38</v>
      </c>
      <c r="R64" s="3">
        <v>-4.8499999999999996</v>
      </c>
      <c r="S64" s="3">
        <v>-4.03</v>
      </c>
      <c r="T64" s="3">
        <v>-3.7</v>
      </c>
      <c r="U64" s="3">
        <v>-5.92</v>
      </c>
      <c r="V64" s="3">
        <v>-3.87</v>
      </c>
      <c r="W64" s="3">
        <v>-3.84</v>
      </c>
      <c r="X64" s="3">
        <v>-6.44</v>
      </c>
      <c r="Y64" s="3">
        <v>-4.3899999999999997</v>
      </c>
      <c r="Z64" s="3">
        <v>-4.8899999999999997</v>
      </c>
      <c r="AA64" s="3">
        <v>-4.3</v>
      </c>
      <c r="AB64" s="51">
        <v>0.17</v>
      </c>
      <c r="AC64" s="3">
        <v>-3.55</v>
      </c>
      <c r="AD64" s="3">
        <v>-4.6500000000000004</v>
      </c>
      <c r="AE64" s="3">
        <v>-3.1</v>
      </c>
      <c r="AF64" s="3">
        <v>-5.21</v>
      </c>
      <c r="AG64" s="3">
        <v>-5.24</v>
      </c>
      <c r="AH64" s="3">
        <v>-0.69</v>
      </c>
      <c r="AI64" s="3">
        <v>-5.91</v>
      </c>
      <c r="AJ64" s="3">
        <v>-5.47</v>
      </c>
      <c r="AK64" s="3">
        <v>-3.21</v>
      </c>
      <c r="AL64" s="3">
        <v>-3.6</v>
      </c>
      <c r="AM64" s="3">
        <v>-4.54</v>
      </c>
      <c r="AN64" s="3">
        <v>-0.37</v>
      </c>
      <c r="AO64" s="3">
        <v>-2.77</v>
      </c>
      <c r="AP64" s="3">
        <v>-1.31</v>
      </c>
      <c r="AQ64" s="3">
        <v>-5.49</v>
      </c>
      <c r="AR64" s="3">
        <v>-4.63</v>
      </c>
      <c r="AS64" s="3">
        <v>-5.82</v>
      </c>
      <c r="AT64" s="3">
        <v>-5.87</v>
      </c>
      <c r="AU64" s="3">
        <v>-4.08</v>
      </c>
      <c r="AV64" s="3">
        <v>-5.49</v>
      </c>
      <c r="AW64" s="3">
        <v>-4.1900000000000004</v>
      </c>
      <c r="AX64" s="3">
        <v>-1.46</v>
      </c>
      <c r="AY64" s="3">
        <v>-4</v>
      </c>
      <c r="AZ64" s="3">
        <v>-4.2300000000000004</v>
      </c>
      <c r="BA64" s="3">
        <v>-2.5299999999999998</v>
      </c>
      <c r="BB64" s="3">
        <v>-4.5</v>
      </c>
      <c r="BC64" s="3">
        <v>-3.79</v>
      </c>
      <c r="BD64" s="3">
        <v>-3.12</v>
      </c>
      <c r="BE64" s="3">
        <v>-4.58</v>
      </c>
      <c r="BF64" s="3">
        <v>-4.78</v>
      </c>
      <c r="BG64" s="3">
        <v>-4.3</v>
      </c>
      <c r="BH64" s="3">
        <v>-3.59</v>
      </c>
      <c r="BI64" s="3">
        <v>-4.4400000000000004</v>
      </c>
      <c r="BJ64" s="3">
        <v>-2.67</v>
      </c>
      <c r="BK64" s="3">
        <v>-4.9800000000000004</v>
      </c>
      <c r="BL64" s="3">
        <v>-4.76</v>
      </c>
      <c r="BM64" s="3">
        <v>-3.75</v>
      </c>
      <c r="BN64" s="3">
        <v>-5.25</v>
      </c>
      <c r="BO64" s="3">
        <v>-4.1900000000000004</v>
      </c>
      <c r="BP64" s="3">
        <v>-2.16</v>
      </c>
      <c r="BQ64" s="3">
        <v>-3.73</v>
      </c>
      <c r="BR64" s="3">
        <v>-3.6</v>
      </c>
      <c r="BS64" s="3">
        <v>-4.2300000000000004</v>
      </c>
      <c r="BT64" s="3">
        <v>-3.86</v>
      </c>
      <c r="BU64" s="3">
        <v>-5.53</v>
      </c>
      <c r="BV64" s="3">
        <v>-4</v>
      </c>
      <c r="BW64" s="3">
        <v>-2.71</v>
      </c>
      <c r="BX64" s="3">
        <v>-2.89</v>
      </c>
      <c r="BY64" s="3">
        <v>-5.04</v>
      </c>
      <c r="BZ64" s="3">
        <v>-4.1100000000000003</v>
      </c>
      <c r="CA64" s="3">
        <v>-3.19</v>
      </c>
      <c r="CB64" s="3">
        <v>-4.97</v>
      </c>
      <c r="CC64" s="3">
        <v>-3.25</v>
      </c>
      <c r="CD64" s="3">
        <v>-2.04</v>
      </c>
      <c r="CE64" s="3">
        <v>-5.77</v>
      </c>
      <c r="CF64" s="3">
        <v>-4.91</v>
      </c>
      <c r="CG64" s="3">
        <v>-3.7</v>
      </c>
      <c r="CH64" s="3">
        <v>-3.27</v>
      </c>
      <c r="CI64" s="3">
        <v>-5.01</v>
      </c>
      <c r="CJ64" s="3">
        <v>-3.61</v>
      </c>
      <c r="CK64" s="3">
        <v>-2.04</v>
      </c>
      <c r="CL64" s="3">
        <v>-3.85</v>
      </c>
      <c r="CM64" s="3">
        <v>-5.16</v>
      </c>
      <c r="CN64" s="3">
        <v>-4.82</v>
      </c>
      <c r="CO64" s="3">
        <v>-1.05</v>
      </c>
      <c r="CP64" s="3">
        <v>-1.76</v>
      </c>
      <c r="CQ64" s="3">
        <v>-1.91</v>
      </c>
      <c r="CR64" s="3">
        <v>-4.76</v>
      </c>
      <c r="CS64" s="3">
        <v>-4.07</v>
      </c>
      <c r="CT64" s="3">
        <v>-5.94</v>
      </c>
      <c r="CU64" s="3">
        <v>-3.78</v>
      </c>
      <c r="CV64" s="3">
        <v>-4.67</v>
      </c>
      <c r="CW64" s="3">
        <v>-3.25</v>
      </c>
      <c r="CX64" s="3">
        <v>-4.96</v>
      </c>
    </row>
    <row r="65" spans="1:102" ht="14.25" x14ac:dyDescent="0.4">
      <c r="A65" s="131" t="s">
        <v>2574</v>
      </c>
      <c r="B65" s="50" t="s">
        <v>2539</v>
      </c>
      <c r="C65" s="3">
        <v>-4.41</v>
      </c>
      <c r="D65" s="3">
        <v>-5.16</v>
      </c>
      <c r="E65" s="3">
        <v>-4.66</v>
      </c>
      <c r="F65" s="3">
        <v>-4.62</v>
      </c>
      <c r="G65" s="3">
        <v>-4.67</v>
      </c>
      <c r="H65" s="3">
        <v>-3.27</v>
      </c>
      <c r="I65" s="3">
        <v>-4.87</v>
      </c>
      <c r="J65" s="3">
        <v>-4.59</v>
      </c>
      <c r="K65" s="3">
        <v>-3.52</v>
      </c>
      <c r="L65" s="3">
        <v>-4.53</v>
      </c>
      <c r="M65" s="3">
        <v>-3.9</v>
      </c>
      <c r="N65" s="3">
        <v>-3.35</v>
      </c>
      <c r="O65" s="3">
        <v>-3.87</v>
      </c>
      <c r="P65" s="3">
        <v>-4.3600000000000003</v>
      </c>
      <c r="Q65" s="3">
        <v>-4.17</v>
      </c>
      <c r="R65" s="3">
        <v>-4.46</v>
      </c>
      <c r="S65" s="3">
        <v>-4.71</v>
      </c>
      <c r="T65" s="3">
        <v>-4.07</v>
      </c>
      <c r="U65" s="3">
        <v>-5.05</v>
      </c>
      <c r="V65" s="3">
        <v>-4.54</v>
      </c>
      <c r="W65" s="3">
        <v>-4.38</v>
      </c>
      <c r="X65" s="3">
        <v>-4.53</v>
      </c>
      <c r="Y65" s="3">
        <v>-4.33</v>
      </c>
      <c r="Z65" s="3">
        <v>-5.33</v>
      </c>
      <c r="AA65" s="3">
        <v>-3.82</v>
      </c>
      <c r="AB65" s="3">
        <v>-3.99</v>
      </c>
      <c r="AC65" s="3">
        <v>-3.92</v>
      </c>
      <c r="AD65" s="3">
        <v>-4.04</v>
      </c>
      <c r="AE65" s="3">
        <v>-3.09</v>
      </c>
      <c r="AF65" s="3">
        <v>-4.59</v>
      </c>
      <c r="AG65" s="3">
        <v>-5</v>
      </c>
      <c r="AH65" s="3">
        <v>-3.64</v>
      </c>
      <c r="AI65" s="3">
        <v>-4.3899999999999997</v>
      </c>
      <c r="AJ65" s="3">
        <v>-4.29</v>
      </c>
      <c r="AK65" s="3">
        <v>-3.84</v>
      </c>
      <c r="AL65" s="3">
        <v>-3.21</v>
      </c>
      <c r="AM65" s="3">
        <v>-4.5599999999999996</v>
      </c>
      <c r="AN65" s="3">
        <v>-2.89</v>
      </c>
      <c r="AO65" s="3">
        <v>-4.0999999999999996</v>
      </c>
      <c r="AP65" s="3">
        <v>-2.87</v>
      </c>
      <c r="AQ65" s="3">
        <v>-4.95</v>
      </c>
      <c r="AR65" s="3">
        <v>-4.84</v>
      </c>
      <c r="AS65" s="3">
        <v>-4.93</v>
      </c>
      <c r="AT65" s="3">
        <v>-4.9800000000000004</v>
      </c>
      <c r="AU65" s="3">
        <v>-4.9000000000000004</v>
      </c>
      <c r="AV65" s="3">
        <v>-4.8</v>
      </c>
      <c r="AW65" s="3">
        <v>-4.37</v>
      </c>
      <c r="AX65" s="3">
        <v>-2.65</v>
      </c>
      <c r="AY65" s="3">
        <v>-4.6500000000000004</v>
      </c>
      <c r="AZ65" s="3">
        <v>-3.99</v>
      </c>
      <c r="BA65" s="3">
        <v>-3.12</v>
      </c>
      <c r="BB65" s="3">
        <v>-4.3</v>
      </c>
      <c r="BC65" s="3">
        <v>-4.71</v>
      </c>
      <c r="BD65" s="3">
        <v>-4.26</v>
      </c>
      <c r="BE65" s="3">
        <v>-4.09</v>
      </c>
      <c r="BF65" s="3">
        <v>-4.42</v>
      </c>
      <c r="BG65" s="3">
        <v>-4.18</v>
      </c>
      <c r="BH65" s="3">
        <v>-4.22</v>
      </c>
      <c r="BI65" s="3">
        <v>-4.8899999999999997</v>
      </c>
      <c r="BJ65" s="3">
        <v>-3.35</v>
      </c>
      <c r="BK65" s="3">
        <v>-3.95</v>
      </c>
      <c r="BL65" s="3">
        <v>-4.58</v>
      </c>
      <c r="BM65" s="3">
        <v>-5.17</v>
      </c>
      <c r="BN65" s="3">
        <v>-4.67</v>
      </c>
      <c r="BO65" s="3">
        <v>-4.24</v>
      </c>
      <c r="BP65" s="3">
        <v>-4.4000000000000004</v>
      </c>
      <c r="BQ65" s="3">
        <v>-4.4000000000000004</v>
      </c>
      <c r="BR65" s="3">
        <v>-3.91</v>
      </c>
      <c r="BS65" s="3">
        <v>-4.9000000000000004</v>
      </c>
      <c r="BT65" s="3">
        <v>-4.66</v>
      </c>
      <c r="BU65" s="3">
        <v>-3.75</v>
      </c>
      <c r="BV65" s="3">
        <v>-4.49</v>
      </c>
      <c r="BW65" s="3">
        <v>-4.57</v>
      </c>
      <c r="BX65" s="3">
        <v>-4.49</v>
      </c>
      <c r="BY65" s="3">
        <v>-4.5599999999999996</v>
      </c>
      <c r="BZ65" s="3">
        <v>-4.8499999999999996</v>
      </c>
      <c r="CA65" s="3">
        <v>-4.08</v>
      </c>
      <c r="CB65" s="3">
        <v>-4.37</v>
      </c>
      <c r="CC65" s="3">
        <v>-3.85</v>
      </c>
      <c r="CD65" s="3">
        <v>-4.03</v>
      </c>
      <c r="CE65" s="3">
        <v>-4.2699999999999996</v>
      </c>
      <c r="CF65" s="3">
        <v>-4.37</v>
      </c>
      <c r="CG65" s="3">
        <v>-4.5199999999999996</v>
      </c>
      <c r="CH65" s="3">
        <v>-3.75</v>
      </c>
      <c r="CI65" s="3">
        <v>-4.76</v>
      </c>
      <c r="CJ65" s="3">
        <v>-3.45</v>
      </c>
      <c r="CK65" s="3">
        <v>-3.97</v>
      </c>
      <c r="CL65" s="3">
        <v>-3.8</v>
      </c>
      <c r="CM65" s="3">
        <v>-4.1900000000000004</v>
      </c>
      <c r="CN65" s="3">
        <v>-4.17</v>
      </c>
      <c r="CO65" s="3">
        <v>-4.91</v>
      </c>
      <c r="CP65" s="3">
        <v>-3.5</v>
      </c>
      <c r="CQ65" s="3">
        <v>-3.15</v>
      </c>
      <c r="CR65" s="3">
        <v>-3.84</v>
      </c>
      <c r="CS65" s="3">
        <v>-3.77</v>
      </c>
      <c r="CT65" s="3">
        <v>-4.24</v>
      </c>
      <c r="CU65" s="3">
        <v>-4.09</v>
      </c>
      <c r="CV65" s="3">
        <v>-4.7699999999999996</v>
      </c>
      <c r="CW65" s="3">
        <v>-3.9</v>
      </c>
      <c r="CX65" s="3">
        <v>-4.43</v>
      </c>
    </row>
    <row r="66" spans="1:102" ht="14.25" x14ac:dyDescent="0.4">
      <c r="A66" s="131"/>
      <c r="B66" s="50" t="s">
        <v>2541</v>
      </c>
      <c r="C66" s="3">
        <v>-4.5599999999999996</v>
      </c>
      <c r="D66" s="3">
        <v>-4.43</v>
      </c>
      <c r="E66" s="3">
        <v>-4.75</v>
      </c>
      <c r="F66" s="3">
        <v>-5.76</v>
      </c>
      <c r="G66" s="3">
        <v>-5.63</v>
      </c>
      <c r="H66" s="3">
        <v>-1.1000000000000001</v>
      </c>
      <c r="I66" s="3">
        <v>-5.04</v>
      </c>
      <c r="J66" s="3">
        <v>-4.12</v>
      </c>
      <c r="K66" s="3">
        <v>-3.77</v>
      </c>
      <c r="L66" s="3">
        <v>-6.3</v>
      </c>
      <c r="M66" s="3">
        <v>-4.1500000000000004</v>
      </c>
      <c r="N66" s="3">
        <v>-0.95</v>
      </c>
      <c r="O66" s="3">
        <v>-2.65</v>
      </c>
      <c r="P66" s="3">
        <v>-4.58</v>
      </c>
      <c r="Q66" s="3">
        <v>-4.29</v>
      </c>
      <c r="R66" s="3">
        <v>-4.7</v>
      </c>
      <c r="S66" s="3">
        <v>-4.91</v>
      </c>
      <c r="T66" s="3">
        <v>-3.73</v>
      </c>
      <c r="U66" s="3">
        <v>-5.83</v>
      </c>
      <c r="V66" s="3">
        <v>-4.4800000000000004</v>
      </c>
      <c r="W66" s="3">
        <v>-4.3499999999999996</v>
      </c>
      <c r="X66" s="3">
        <v>-5.92</v>
      </c>
      <c r="Y66" s="3">
        <v>-4.72</v>
      </c>
      <c r="Z66" s="3">
        <v>-6.53</v>
      </c>
      <c r="AA66" s="3">
        <v>-4.12</v>
      </c>
      <c r="AB66" s="3">
        <v>-1.65</v>
      </c>
      <c r="AC66" s="3">
        <v>-3.86</v>
      </c>
      <c r="AD66" s="3">
        <v>-4.1399999999999997</v>
      </c>
      <c r="AE66" s="3">
        <v>-3.37</v>
      </c>
      <c r="AF66" s="3">
        <v>-4.82</v>
      </c>
      <c r="AG66" s="3">
        <v>-5.37</v>
      </c>
      <c r="AH66" s="3">
        <v>-1.82</v>
      </c>
      <c r="AI66" s="3">
        <v>-4.7699999999999996</v>
      </c>
      <c r="AJ66" s="3">
        <v>-5.22</v>
      </c>
      <c r="AK66" s="3">
        <v>-3.7</v>
      </c>
      <c r="AL66" s="3">
        <v>-3.6</v>
      </c>
      <c r="AM66" s="3">
        <v>-4.76</v>
      </c>
      <c r="AN66" s="3">
        <v>-1.02</v>
      </c>
      <c r="AO66" s="3">
        <v>-4.37</v>
      </c>
      <c r="AP66" s="3">
        <v>-0.04</v>
      </c>
      <c r="AQ66" s="3">
        <v>-4.71</v>
      </c>
      <c r="AR66" s="3">
        <v>-5.69</v>
      </c>
      <c r="AS66" s="3">
        <v>-5.61</v>
      </c>
      <c r="AT66" s="3">
        <v>-5.19</v>
      </c>
      <c r="AU66" s="3">
        <v>-4.17</v>
      </c>
      <c r="AV66" s="3">
        <v>-6.1</v>
      </c>
      <c r="AW66" s="3">
        <v>-4.26</v>
      </c>
      <c r="AX66" s="3">
        <v>-1.46</v>
      </c>
      <c r="AY66" s="3">
        <v>-4.0199999999999996</v>
      </c>
      <c r="AZ66" s="3">
        <v>-4.2300000000000004</v>
      </c>
      <c r="BA66" s="3">
        <v>-3.44</v>
      </c>
      <c r="BB66" s="3">
        <v>-5.46</v>
      </c>
      <c r="BC66" s="3">
        <v>-4.21</v>
      </c>
      <c r="BD66" s="3">
        <v>-3.23</v>
      </c>
      <c r="BE66" s="3">
        <v>-3.79</v>
      </c>
      <c r="BF66" s="3">
        <v>-4.0999999999999996</v>
      </c>
      <c r="BG66" s="3">
        <v>-4.0999999999999996</v>
      </c>
      <c r="BH66" s="3">
        <v>-3.62</v>
      </c>
      <c r="BI66" s="3">
        <v>-4.32</v>
      </c>
      <c r="BJ66" s="3">
        <v>-2.7</v>
      </c>
      <c r="BK66" s="3">
        <v>-4.6399999999999997</v>
      </c>
      <c r="BL66" s="3">
        <v>-4.66</v>
      </c>
      <c r="BM66" s="3">
        <v>-4.71</v>
      </c>
      <c r="BN66" s="3">
        <v>-4.7699999999999996</v>
      </c>
      <c r="BO66" s="3">
        <v>-4.03</v>
      </c>
      <c r="BP66" s="3">
        <v>-2.4</v>
      </c>
      <c r="BQ66" s="3">
        <v>-3.58</v>
      </c>
      <c r="BR66" s="3">
        <v>-4.13</v>
      </c>
      <c r="BS66" s="3">
        <v>-4.4800000000000004</v>
      </c>
      <c r="BT66" s="3">
        <v>-4.6900000000000004</v>
      </c>
      <c r="BU66" s="3">
        <v>-4.8499999999999996</v>
      </c>
      <c r="BV66" s="3">
        <v>-5.75</v>
      </c>
      <c r="BW66" s="3">
        <v>-4.7300000000000004</v>
      </c>
      <c r="BX66" s="3">
        <v>-3.68</v>
      </c>
      <c r="BY66" s="3">
        <v>-5.22</v>
      </c>
      <c r="BZ66" s="3">
        <v>-6.1</v>
      </c>
      <c r="CA66" s="3">
        <v>-3.07</v>
      </c>
      <c r="CB66" s="3">
        <v>-4.79</v>
      </c>
      <c r="CC66" s="3">
        <v>-3.77</v>
      </c>
      <c r="CD66" s="3">
        <v>-2.71</v>
      </c>
      <c r="CE66" s="3">
        <v>-4.96</v>
      </c>
      <c r="CF66" s="3">
        <v>-4.99</v>
      </c>
      <c r="CG66" s="3">
        <v>-4.87</v>
      </c>
      <c r="CH66" s="3">
        <v>-3.27</v>
      </c>
      <c r="CI66" s="3">
        <v>-5.27</v>
      </c>
      <c r="CJ66" s="3">
        <v>-4.8600000000000003</v>
      </c>
      <c r="CK66" s="3">
        <v>-3.4</v>
      </c>
      <c r="CL66" s="3">
        <v>-3.57</v>
      </c>
      <c r="CM66" s="3">
        <v>-4.97</v>
      </c>
      <c r="CN66" s="3">
        <v>-4.45</v>
      </c>
      <c r="CO66" s="3">
        <v>-3.61</v>
      </c>
      <c r="CP66" s="3">
        <v>-2.46</v>
      </c>
      <c r="CQ66" s="3">
        <v>-2.68</v>
      </c>
      <c r="CR66" s="3">
        <v>-4.07</v>
      </c>
      <c r="CS66" s="3">
        <v>-3.96</v>
      </c>
      <c r="CT66" s="3">
        <v>-5.36</v>
      </c>
      <c r="CU66" s="3">
        <v>-4.66</v>
      </c>
      <c r="CV66" s="3">
        <v>-5.56</v>
      </c>
      <c r="CW66" s="3">
        <v>-3.13</v>
      </c>
      <c r="CX66" s="3">
        <v>-5.71</v>
      </c>
    </row>
    <row r="67" spans="1:102" ht="14.25" x14ac:dyDescent="0.4">
      <c r="A67" s="131"/>
      <c r="B67" s="50" t="s">
        <v>2543</v>
      </c>
      <c r="C67" s="3">
        <v>-6.3</v>
      </c>
      <c r="D67" s="3">
        <v>-6.7</v>
      </c>
      <c r="E67" s="3">
        <v>-6.42</v>
      </c>
      <c r="F67" s="3">
        <v>-7.54</v>
      </c>
      <c r="G67" s="3">
        <v>-7.19</v>
      </c>
      <c r="H67" s="3">
        <v>-2.0299999999999998</v>
      </c>
      <c r="I67" s="3">
        <v>-6.57</v>
      </c>
      <c r="J67" s="3">
        <v>-6.41</v>
      </c>
      <c r="K67" s="3">
        <v>-4.5</v>
      </c>
      <c r="L67" s="3">
        <v>-7.43</v>
      </c>
      <c r="M67" s="3">
        <v>-5.35</v>
      </c>
      <c r="N67" s="3">
        <v>-0.93</v>
      </c>
      <c r="O67" s="3">
        <v>-3.71</v>
      </c>
      <c r="P67" s="3">
        <v>-5.93</v>
      </c>
      <c r="Q67" s="3">
        <v>-6.06</v>
      </c>
      <c r="R67" s="3">
        <v>-6.04</v>
      </c>
      <c r="S67" s="3">
        <v>-5.71</v>
      </c>
      <c r="T67" s="3">
        <v>-4.91</v>
      </c>
      <c r="U67" s="3">
        <v>-7.76</v>
      </c>
      <c r="V67" s="3">
        <v>-5.63</v>
      </c>
      <c r="W67" s="3">
        <v>-5.58</v>
      </c>
      <c r="X67" s="3">
        <v>-6.85</v>
      </c>
      <c r="Y67" s="3">
        <v>-6.46</v>
      </c>
      <c r="Z67" s="3">
        <v>-7.78</v>
      </c>
      <c r="AA67" s="3">
        <v>-5.43</v>
      </c>
      <c r="AB67" s="3">
        <v>-2.06</v>
      </c>
      <c r="AC67" s="3">
        <v>-4.67</v>
      </c>
      <c r="AD67" s="3">
        <v>-5.83</v>
      </c>
      <c r="AE67" s="3">
        <v>-4.59</v>
      </c>
      <c r="AF67" s="3">
        <v>-5.96</v>
      </c>
      <c r="AG67" s="3">
        <v>-5.87</v>
      </c>
      <c r="AH67" s="3">
        <v>-2.38</v>
      </c>
      <c r="AI67" s="3">
        <v>-5.88</v>
      </c>
      <c r="AJ67" s="3">
        <v>-6.01</v>
      </c>
      <c r="AK67" s="3">
        <v>-5.07</v>
      </c>
      <c r="AL67" s="3">
        <v>-4.68</v>
      </c>
      <c r="AM67" s="3">
        <v>-6.34</v>
      </c>
      <c r="AN67" s="3">
        <v>-1.95</v>
      </c>
      <c r="AO67" s="3">
        <v>-5.18</v>
      </c>
      <c r="AP67" s="3">
        <v>-0.71</v>
      </c>
      <c r="AQ67" s="3">
        <v>-6.19</v>
      </c>
      <c r="AR67" s="3">
        <v>-7.34</v>
      </c>
      <c r="AS67" s="3">
        <v>-6.69</v>
      </c>
      <c r="AT67" s="3">
        <v>-6.06</v>
      </c>
      <c r="AU67" s="3">
        <v>-5.79</v>
      </c>
      <c r="AV67" s="3">
        <v>-7.51</v>
      </c>
      <c r="AW67" s="3">
        <v>-5.37</v>
      </c>
      <c r="AX67" s="3">
        <v>-2.37</v>
      </c>
      <c r="AY67" s="3">
        <v>-4.9000000000000004</v>
      </c>
      <c r="AZ67" s="3">
        <v>-5.98</v>
      </c>
      <c r="BA67" s="3">
        <v>-3.7</v>
      </c>
      <c r="BB67" s="3">
        <v>-5.95</v>
      </c>
      <c r="BC67" s="3">
        <v>-5.73</v>
      </c>
      <c r="BD67" s="3">
        <v>-3.93</v>
      </c>
      <c r="BE67" s="3">
        <v>-6.04</v>
      </c>
      <c r="BF67" s="3">
        <v>-6.31</v>
      </c>
      <c r="BG67" s="3">
        <v>-4.8099999999999996</v>
      </c>
      <c r="BH67" s="3">
        <v>-4.5599999999999996</v>
      </c>
      <c r="BI67" s="3">
        <v>-5.89</v>
      </c>
      <c r="BJ67" s="3">
        <v>-2.92</v>
      </c>
      <c r="BK67" s="3">
        <v>-5.37</v>
      </c>
      <c r="BL67" s="3">
        <v>-5.72</v>
      </c>
      <c r="BM67" s="3">
        <v>-5.26</v>
      </c>
      <c r="BN67" s="3">
        <v>-6.02</v>
      </c>
      <c r="BO67" s="3">
        <v>-5.43</v>
      </c>
      <c r="BP67" s="3">
        <v>-3.69</v>
      </c>
      <c r="BQ67" s="3">
        <v>-4.2</v>
      </c>
      <c r="BR67" s="3">
        <v>-4.8499999999999996</v>
      </c>
      <c r="BS67" s="3">
        <v>-4.82</v>
      </c>
      <c r="BT67" s="3">
        <v>-6.62</v>
      </c>
      <c r="BU67" s="3">
        <v>-5.79</v>
      </c>
      <c r="BV67" s="3">
        <v>-4.7300000000000004</v>
      </c>
      <c r="BW67" s="3">
        <v>-5.83</v>
      </c>
      <c r="BX67" s="3">
        <v>-5.01</v>
      </c>
      <c r="BY67" s="3">
        <v>-6.72</v>
      </c>
      <c r="BZ67" s="3">
        <v>-5.88</v>
      </c>
      <c r="CA67" s="3">
        <v>-4.96</v>
      </c>
      <c r="CB67" s="3">
        <v>-5.86</v>
      </c>
      <c r="CC67" s="3">
        <v>-3.3</v>
      </c>
      <c r="CD67" s="3">
        <v>-3.16</v>
      </c>
      <c r="CE67" s="3">
        <v>-6.22</v>
      </c>
      <c r="CF67" s="3">
        <v>-6.57</v>
      </c>
      <c r="CG67" s="3">
        <v>-4.9400000000000004</v>
      </c>
      <c r="CH67" s="3">
        <v>-4.33</v>
      </c>
      <c r="CI67" s="3">
        <v>-7.44</v>
      </c>
      <c r="CJ67" s="3">
        <v>-5.33</v>
      </c>
      <c r="CK67" s="3">
        <v>-5.46</v>
      </c>
      <c r="CL67" s="3">
        <v>-5.19</v>
      </c>
      <c r="CM67" s="3">
        <v>-6.1</v>
      </c>
      <c r="CN67" s="3">
        <v>-6</v>
      </c>
      <c r="CO67" s="3">
        <v>-3.47</v>
      </c>
      <c r="CP67" s="3">
        <v>-3.86</v>
      </c>
      <c r="CQ67" s="3">
        <v>-3.81</v>
      </c>
      <c r="CR67" s="3">
        <v>-6.07</v>
      </c>
      <c r="CS67" s="3">
        <v>-5.37</v>
      </c>
      <c r="CT67" s="3">
        <v>-6.45</v>
      </c>
      <c r="CU67" s="3">
        <v>-5.31</v>
      </c>
      <c r="CV67" s="3">
        <v>-6.53</v>
      </c>
      <c r="CW67" s="3">
        <v>-4.5199999999999996</v>
      </c>
      <c r="CX67" s="3">
        <v>-6.21</v>
      </c>
    </row>
    <row r="68" spans="1:102" ht="14.25" x14ac:dyDescent="0.4">
      <c r="A68" s="132"/>
      <c r="B68" s="53" t="s">
        <v>2545</v>
      </c>
      <c r="C68" s="9">
        <v>-5.45</v>
      </c>
      <c r="D68" s="9">
        <v>-5.68</v>
      </c>
      <c r="E68" s="9">
        <v>-5.41</v>
      </c>
      <c r="F68" s="9">
        <v>-6.72</v>
      </c>
      <c r="G68" s="9">
        <v>-6.53</v>
      </c>
      <c r="H68" s="9">
        <v>-0.79</v>
      </c>
      <c r="I68" s="9">
        <v>-5.29</v>
      </c>
      <c r="J68" s="9">
        <v>-4.76</v>
      </c>
      <c r="K68" s="9">
        <v>-3.99</v>
      </c>
      <c r="L68" s="9">
        <v>-6.73</v>
      </c>
      <c r="M68" s="9">
        <v>-4.34</v>
      </c>
      <c r="N68" s="9">
        <v>-2.66</v>
      </c>
      <c r="O68" s="9">
        <v>-3.05</v>
      </c>
      <c r="P68" s="9">
        <v>-4.99</v>
      </c>
      <c r="Q68" s="9">
        <v>-5.67</v>
      </c>
      <c r="R68" s="9">
        <v>-5.83</v>
      </c>
      <c r="S68" s="9">
        <v>-4.72</v>
      </c>
      <c r="T68" s="9">
        <v>-4.01</v>
      </c>
      <c r="U68" s="9">
        <v>-6.29</v>
      </c>
      <c r="V68" s="9">
        <v>-4.7699999999999996</v>
      </c>
      <c r="W68" s="9">
        <v>-4.68</v>
      </c>
      <c r="X68" s="9">
        <v>-6.24</v>
      </c>
      <c r="Y68" s="9">
        <v>-6.14</v>
      </c>
      <c r="Z68" s="9">
        <v>-7.7</v>
      </c>
      <c r="AA68" s="9">
        <v>-4.8499999999999996</v>
      </c>
      <c r="AB68" s="9">
        <v>-0.71</v>
      </c>
      <c r="AC68" s="9">
        <v>-4.88</v>
      </c>
      <c r="AD68" s="9">
        <v>-5.38</v>
      </c>
      <c r="AE68" s="9">
        <v>-3.57</v>
      </c>
      <c r="AF68" s="9">
        <v>-5.44</v>
      </c>
      <c r="AG68" s="9">
        <v>-6.15</v>
      </c>
      <c r="AH68" s="9">
        <v>-1.63</v>
      </c>
      <c r="AI68" s="9">
        <v>-5.42</v>
      </c>
      <c r="AJ68" s="9">
        <v>-6.05</v>
      </c>
      <c r="AK68" s="9">
        <v>-4.5999999999999996</v>
      </c>
      <c r="AL68" s="9">
        <v>-4.17</v>
      </c>
      <c r="AM68" s="9">
        <v>-5.32</v>
      </c>
      <c r="AN68" s="9">
        <v>-1.01</v>
      </c>
      <c r="AO68" s="9">
        <v>-4.12</v>
      </c>
      <c r="AP68" s="9">
        <v>-2.11</v>
      </c>
      <c r="AQ68" s="9">
        <v>-5.59</v>
      </c>
      <c r="AR68" s="9">
        <v>-6.5</v>
      </c>
      <c r="AS68" s="9">
        <v>-6.42</v>
      </c>
      <c r="AT68" s="9">
        <v>-5.78</v>
      </c>
      <c r="AU68" s="9">
        <v>-4.4800000000000004</v>
      </c>
      <c r="AV68" s="9">
        <v>-7.84</v>
      </c>
      <c r="AW68" s="9">
        <v>-4.51</v>
      </c>
      <c r="AX68" s="9">
        <v>-1.07</v>
      </c>
      <c r="AY68" s="9">
        <v>-4.5999999999999996</v>
      </c>
      <c r="AZ68" s="9">
        <v>-4.91</v>
      </c>
      <c r="BA68" s="9">
        <v>-2.73</v>
      </c>
      <c r="BB68" s="9">
        <v>-5.25</v>
      </c>
      <c r="BC68" s="9">
        <v>-4.5599999999999996</v>
      </c>
      <c r="BD68" s="9">
        <v>-3.42</v>
      </c>
      <c r="BE68" s="9">
        <v>-4.71</v>
      </c>
      <c r="BF68" s="9">
        <v>-5.2</v>
      </c>
      <c r="BG68" s="9">
        <v>-4.75</v>
      </c>
      <c r="BH68" s="9">
        <v>-3.76</v>
      </c>
      <c r="BI68" s="9">
        <v>-4.5199999999999996</v>
      </c>
      <c r="BJ68" s="9">
        <v>-2.84</v>
      </c>
      <c r="BK68" s="9">
        <v>-5.24</v>
      </c>
      <c r="BL68" s="9">
        <v>-4.8899999999999997</v>
      </c>
      <c r="BM68" s="9">
        <v>-5.04</v>
      </c>
      <c r="BN68" s="9">
        <v>-5.36</v>
      </c>
      <c r="BO68" s="9">
        <v>-4.43</v>
      </c>
      <c r="BP68" s="9">
        <v>-2.4500000000000002</v>
      </c>
      <c r="BQ68" s="9">
        <v>-4.6500000000000004</v>
      </c>
      <c r="BR68" s="9">
        <v>-4.4400000000000004</v>
      </c>
      <c r="BS68" s="9">
        <v>-4.59</v>
      </c>
      <c r="BT68" s="9">
        <v>-5.81</v>
      </c>
      <c r="BU68" s="9">
        <v>-5.49</v>
      </c>
      <c r="BV68" s="9">
        <v>-5.33</v>
      </c>
      <c r="BW68" s="9">
        <v>-5.42</v>
      </c>
      <c r="BX68" s="9">
        <v>-3.86</v>
      </c>
      <c r="BY68" s="9">
        <v>-5.35</v>
      </c>
      <c r="BZ68" s="9">
        <v>-5.95</v>
      </c>
      <c r="CA68" s="9">
        <v>-4.01</v>
      </c>
      <c r="CB68" s="9">
        <v>-5.51</v>
      </c>
      <c r="CC68" s="9">
        <v>-3.55</v>
      </c>
      <c r="CD68" s="9">
        <v>-2.86</v>
      </c>
      <c r="CE68" s="9">
        <v>-5.85</v>
      </c>
      <c r="CF68" s="9">
        <v>-5.49</v>
      </c>
      <c r="CG68" s="9">
        <v>-4.43</v>
      </c>
      <c r="CH68" s="9">
        <v>-3.81</v>
      </c>
      <c r="CI68" s="9">
        <v>-5.97</v>
      </c>
      <c r="CJ68" s="9">
        <v>-4.54</v>
      </c>
      <c r="CK68" s="9">
        <v>-4.3499999999999996</v>
      </c>
      <c r="CL68" s="9">
        <v>-4.4400000000000004</v>
      </c>
      <c r="CM68" s="9">
        <v>-5.48</v>
      </c>
      <c r="CN68" s="9">
        <v>-4.7699999999999996</v>
      </c>
      <c r="CO68" s="9">
        <v>-2.98</v>
      </c>
      <c r="CP68" s="9">
        <v>-2.66</v>
      </c>
      <c r="CQ68" s="9">
        <v>-3.14</v>
      </c>
      <c r="CR68" s="9">
        <v>-4.68</v>
      </c>
      <c r="CS68" s="9">
        <v>-5.0599999999999996</v>
      </c>
      <c r="CT68" s="9">
        <v>-5.67</v>
      </c>
      <c r="CU68" s="9">
        <v>-4.01</v>
      </c>
      <c r="CV68" s="9">
        <v>-6.79</v>
      </c>
      <c r="CW68" s="9">
        <v>-4.09</v>
      </c>
      <c r="CX68" s="9">
        <v>-5.57</v>
      </c>
    </row>
    <row r="69" spans="1:102" ht="14.25" x14ac:dyDescent="0.45">
      <c r="A69" s="54" t="s">
        <v>2575</v>
      </c>
    </row>
  </sheetData>
  <sortState xmlns:xlrd2="http://schemas.microsoft.com/office/spreadsheetml/2017/richdata2" ref="A1:CX68">
    <sortCondition ref="A3"/>
  </sortState>
  <mergeCells count="8">
    <mergeCell ref="A55:A62"/>
    <mergeCell ref="A63:A64"/>
    <mergeCell ref="A65:A68"/>
    <mergeCell ref="A5:A18"/>
    <mergeCell ref="A19:A20"/>
    <mergeCell ref="A21:A26"/>
    <mergeCell ref="A27:A50"/>
    <mergeCell ref="A51:A53"/>
  </mergeCells>
  <phoneticPr fontId="30" type="noConversion"/>
  <pageMargins left="0.7" right="0.7" top="0.75" bottom="0.75" header="0.3" footer="0.3"/>
  <pageSetup paperSize="9"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H62"/>
  <sheetViews>
    <sheetView zoomScale="50" zoomScaleNormal="50" workbookViewId="0">
      <selection sqref="A1:E1"/>
    </sheetView>
  </sheetViews>
  <sheetFormatPr defaultColWidth="9" defaultRowHeight="14.25" x14ac:dyDescent="0.45"/>
  <cols>
    <col min="1" max="1" width="17.3984375" style="12" customWidth="1"/>
    <col min="2" max="2" width="26.19921875" style="12" customWidth="1"/>
    <col min="3" max="3" width="13.796875" style="12" customWidth="1"/>
    <col min="4" max="4" width="20.796875" style="12" customWidth="1"/>
    <col min="5" max="5" width="133.53125" style="12" customWidth="1"/>
    <col min="6" max="16384" width="9" style="12"/>
  </cols>
  <sheetData>
    <row r="1" spans="1:8" ht="30" customHeight="1" x14ac:dyDescent="0.45">
      <c r="A1" s="133" t="s">
        <v>4463</v>
      </c>
      <c r="B1" s="133"/>
      <c r="C1" s="133"/>
      <c r="D1" s="133"/>
      <c r="E1" s="133"/>
      <c r="F1" s="41"/>
      <c r="G1" s="16"/>
      <c r="H1" s="16"/>
    </row>
    <row r="2" spans="1:8" ht="20.25" customHeight="1" x14ac:dyDescent="0.45">
      <c r="A2" s="42" t="s">
        <v>2576</v>
      </c>
      <c r="B2" s="42" t="s">
        <v>1584</v>
      </c>
      <c r="C2" s="42" t="s">
        <v>2577</v>
      </c>
      <c r="D2" s="42" t="s">
        <v>2578</v>
      </c>
      <c r="E2" s="42" t="s">
        <v>2579</v>
      </c>
    </row>
    <row r="3" spans="1:8" x14ac:dyDescent="0.45">
      <c r="A3" s="134" t="s">
        <v>2580</v>
      </c>
      <c r="B3" s="43" t="s">
        <v>2581</v>
      </c>
      <c r="C3" s="43" t="s">
        <v>2582</v>
      </c>
      <c r="D3" s="43" t="s">
        <v>1291</v>
      </c>
      <c r="E3" s="43" t="s">
        <v>2583</v>
      </c>
    </row>
    <row r="4" spans="1:8" x14ac:dyDescent="0.45">
      <c r="A4" s="135"/>
      <c r="B4" s="43" t="s">
        <v>2584</v>
      </c>
      <c r="C4" s="43" t="s">
        <v>2582</v>
      </c>
      <c r="D4" s="43" t="s">
        <v>2585</v>
      </c>
      <c r="E4" s="43" t="s">
        <v>2586</v>
      </c>
    </row>
    <row r="5" spans="1:8" x14ac:dyDescent="0.45">
      <c r="A5" s="135"/>
      <c r="B5" s="43" t="s">
        <v>2587</v>
      </c>
      <c r="C5" s="43" t="s">
        <v>2582</v>
      </c>
      <c r="D5" s="43" t="s">
        <v>2585</v>
      </c>
      <c r="E5" s="43" t="s">
        <v>2588</v>
      </c>
    </row>
    <row r="6" spans="1:8" x14ac:dyDescent="0.45">
      <c r="A6" s="135"/>
      <c r="B6" s="43" t="s">
        <v>2589</v>
      </c>
      <c r="C6" s="43" t="s">
        <v>2582</v>
      </c>
      <c r="D6" s="43" t="s">
        <v>2585</v>
      </c>
      <c r="E6" s="43" t="s">
        <v>2590</v>
      </c>
    </row>
    <row r="7" spans="1:8" x14ac:dyDescent="0.45">
      <c r="A7" s="135"/>
      <c r="B7" s="43" t="s">
        <v>2591</v>
      </c>
      <c r="C7" s="43" t="s">
        <v>2582</v>
      </c>
      <c r="D7" s="43" t="s">
        <v>2585</v>
      </c>
      <c r="E7" s="43" t="s">
        <v>2592</v>
      </c>
    </row>
    <row r="8" spans="1:8" x14ac:dyDescent="0.45">
      <c r="A8" s="135"/>
      <c r="B8" s="43" t="s">
        <v>2593</v>
      </c>
      <c r="C8" s="43" t="s">
        <v>2582</v>
      </c>
      <c r="D8" s="43" t="s">
        <v>2585</v>
      </c>
      <c r="E8" s="43" t="s">
        <v>2594</v>
      </c>
    </row>
    <row r="9" spans="1:8" x14ac:dyDescent="0.45">
      <c r="A9" s="135"/>
      <c r="B9" s="43" t="s">
        <v>2595</v>
      </c>
      <c r="C9" s="43" t="s">
        <v>2582</v>
      </c>
      <c r="D9" s="43" t="s">
        <v>2585</v>
      </c>
      <c r="E9" s="43" t="s">
        <v>2592</v>
      </c>
    </row>
    <row r="10" spans="1:8" x14ac:dyDescent="0.45">
      <c r="A10" s="135"/>
      <c r="B10" s="43" t="s">
        <v>2596</v>
      </c>
      <c r="C10" s="43" t="s">
        <v>2582</v>
      </c>
      <c r="D10" s="43" t="s">
        <v>2585</v>
      </c>
      <c r="E10" s="43" t="s">
        <v>2597</v>
      </c>
    </row>
    <row r="11" spans="1:8" x14ac:dyDescent="0.45">
      <c r="A11" s="135"/>
      <c r="B11" s="43" t="s">
        <v>2598</v>
      </c>
      <c r="C11" s="43" t="s">
        <v>2582</v>
      </c>
      <c r="D11" s="43" t="s">
        <v>2585</v>
      </c>
      <c r="E11" s="43" t="s">
        <v>2590</v>
      </c>
    </row>
    <row r="12" spans="1:8" x14ac:dyDescent="0.45">
      <c r="A12" s="135"/>
      <c r="B12" s="43" t="s">
        <v>2599</v>
      </c>
      <c r="C12" s="43" t="s">
        <v>2582</v>
      </c>
      <c r="D12" s="43" t="s">
        <v>2585</v>
      </c>
      <c r="E12" s="43" t="s">
        <v>2600</v>
      </c>
    </row>
    <row r="13" spans="1:8" x14ac:dyDescent="0.45">
      <c r="A13" s="135"/>
      <c r="B13" s="43" t="s">
        <v>2601</v>
      </c>
      <c r="C13" s="43" t="s">
        <v>2582</v>
      </c>
      <c r="D13" s="43" t="s">
        <v>2585</v>
      </c>
      <c r="E13" s="43" t="s">
        <v>2602</v>
      </c>
    </row>
    <row r="14" spans="1:8" x14ac:dyDescent="0.45">
      <c r="A14" s="135"/>
      <c r="B14" s="43" t="s">
        <v>2603</v>
      </c>
      <c r="C14" s="43" t="s">
        <v>2582</v>
      </c>
      <c r="D14" s="43" t="s">
        <v>2585</v>
      </c>
      <c r="E14" s="43" t="s">
        <v>2604</v>
      </c>
    </row>
    <row r="15" spans="1:8" x14ac:dyDescent="0.45">
      <c r="A15" s="135"/>
      <c r="B15" s="43" t="s">
        <v>2605</v>
      </c>
      <c r="C15" s="43" t="s">
        <v>2582</v>
      </c>
      <c r="D15" s="43" t="s">
        <v>2585</v>
      </c>
      <c r="E15" s="43" t="s">
        <v>2586</v>
      </c>
    </row>
    <row r="16" spans="1:8" x14ac:dyDescent="0.45">
      <c r="A16" s="135"/>
      <c r="B16" s="43" t="s">
        <v>2606</v>
      </c>
      <c r="C16" s="43" t="s">
        <v>2582</v>
      </c>
      <c r="D16" s="43" t="s">
        <v>2585</v>
      </c>
      <c r="E16" s="43" t="s">
        <v>2607</v>
      </c>
    </row>
    <row r="17" spans="1:5" x14ac:dyDescent="0.45">
      <c r="A17" s="135"/>
      <c r="B17" s="43" t="s">
        <v>2608</v>
      </c>
      <c r="C17" s="43" t="s">
        <v>2582</v>
      </c>
      <c r="D17" s="43" t="s">
        <v>2585</v>
      </c>
      <c r="E17" s="43" t="s">
        <v>2586</v>
      </c>
    </row>
    <row r="18" spans="1:5" x14ac:dyDescent="0.45">
      <c r="A18" s="135"/>
      <c r="B18" s="43" t="s">
        <v>2609</v>
      </c>
      <c r="C18" s="43" t="s">
        <v>2582</v>
      </c>
      <c r="D18" s="43" t="s">
        <v>2585</v>
      </c>
      <c r="E18" s="43" t="s">
        <v>2610</v>
      </c>
    </row>
    <row r="19" spans="1:5" x14ac:dyDescent="0.45">
      <c r="A19" s="135"/>
      <c r="B19" s="43" t="s">
        <v>2611</v>
      </c>
      <c r="C19" s="43" t="s">
        <v>2582</v>
      </c>
      <c r="D19" s="43" t="s">
        <v>2585</v>
      </c>
      <c r="E19" s="43" t="s">
        <v>2612</v>
      </c>
    </row>
    <row r="20" spans="1:5" x14ac:dyDescent="0.45">
      <c r="A20" s="135"/>
      <c r="B20" s="43" t="s">
        <v>2613</v>
      </c>
      <c r="C20" s="43" t="s">
        <v>2582</v>
      </c>
      <c r="D20" s="43" t="s">
        <v>2585</v>
      </c>
      <c r="E20" s="43" t="s">
        <v>2614</v>
      </c>
    </row>
    <row r="21" spans="1:5" x14ac:dyDescent="0.45">
      <c r="A21" s="135"/>
      <c r="B21" s="43" t="s">
        <v>2615</v>
      </c>
      <c r="C21" s="43" t="s">
        <v>2582</v>
      </c>
      <c r="D21" s="43" t="s">
        <v>2585</v>
      </c>
      <c r="E21" s="43" t="s">
        <v>2616</v>
      </c>
    </row>
    <row r="22" spans="1:5" x14ac:dyDescent="0.45">
      <c r="A22" s="135"/>
      <c r="B22" s="43" t="s">
        <v>2617</v>
      </c>
      <c r="C22" s="43" t="s">
        <v>2582</v>
      </c>
      <c r="D22" s="43" t="s">
        <v>2585</v>
      </c>
      <c r="E22" s="43" t="s">
        <v>2594</v>
      </c>
    </row>
    <row r="23" spans="1:5" x14ac:dyDescent="0.45">
      <c r="A23" s="135"/>
      <c r="B23" s="43" t="s">
        <v>2618</v>
      </c>
      <c r="C23" s="43" t="s">
        <v>2582</v>
      </c>
      <c r="D23" s="43" t="s">
        <v>2585</v>
      </c>
      <c r="E23" s="43" t="s">
        <v>2619</v>
      </c>
    </row>
    <row r="24" spans="1:5" x14ac:dyDescent="0.45">
      <c r="A24" s="135"/>
      <c r="B24" s="43" t="s">
        <v>2620</v>
      </c>
      <c r="C24" s="43" t="s">
        <v>2582</v>
      </c>
      <c r="D24" s="43" t="s">
        <v>2585</v>
      </c>
      <c r="E24" s="43" t="s">
        <v>2594</v>
      </c>
    </row>
    <row r="25" spans="1:5" x14ac:dyDescent="0.45">
      <c r="A25" s="135"/>
      <c r="B25" s="43" t="s">
        <v>2621</v>
      </c>
      <c r="C25" s="43" t="s">
        <v>2582</v>
      </c>
      <c r="D25" s="43" t="s">
        <v>2585</v>
      </c>
      <c r="E25" s="43" t="s">
        <v>2594</v>
      </c>
    </row>
    <row r="26" spans="1:5" x14ac:dyDescent="0.45">
      <c r="A26" s="135"/>
      <c r="B26" s="43" t="s">
        <v>2622</v>
      </c>
      <c r="C26" s="43" t="s">
        <v>2582</v>
      </c>
      <c r="D26" s="43" t="s">
        <v>2585</v>
      </c>
      <c r="E26" s="43" t="s">
        <v>2586</v>
      </c>
    </row>
    <row r="27" spans="1:5" x14ac:dyDescent="0.45">
      <c r="A27" s="135"/>
      <c r="B27" s="43" t="s">
        <v>2623</v>
      </c>
      <c r="C27" s="43" t="s">
        <v>2582</v>
      </c>
      <c r="D27" s="43" t="s">
        <v>2624</v>
      </c>
      <c r="E27" s="43" t="s">
        <v>2625</v>
      </c>
    </row>
    <row r="28" spans="1:5" x14ac:dyDescent="0.45">
      <c r="A28" s="135"/>
      <c r="B28" s="43" t="s">
        <v>2626</v>
      </c>
      <c r="C28" s="43" t="s">
        <v>2582</v>
      </c>
      <c r="D28" s="43" t="s">
        <v>2624</v>
      </c>
      <c r="E28" s="43" t="s">
        <v>2627</v>
      </c>
    </row>
    <row r="29" spans="1:5" x14ac:dyDescent="0.45">
      <c r="A29" s="135"/>
      <c r="B29" s="43" t="s">
        <v>2628</v>
      </c>
      <c r="C29" s="43" t="s">
        <v>2582</v>
      </c>
      <c r="D29" s="43" t="s">
        <v>2629</v>
      </c>
      <c r="E29" s="43" t="s">
        <v>2630</v>
      </c>
    </row>
    <row r="30" spans="1:5" x14ac:dyDescent="0.45">
      <c r="A30" s="135"/>
      <c r="B30" s="43" t="s">
        <v>2631</v>
      </c>
      <c r="C30" s="43" t="s">
        <v>2582</v>
      </c>
      <c r="D30" s="43" t="s">
        <v>2629</v>
      </c>
      <c r="E30" s="43" t="s">
        <v>2630</v>
      </c>
    </row>
    <row r="31" spans="1:5" x14ac:dyDescent="0.45">
      <c r="A31" s="112" t="s">
        <v>2632</v>
      </c>
      <c r="B31" s="12" t="s">
        <v>2633</v>
      </c>
      <c r="C31" s="12" t="s">
        <v>2634</v>
      </c>
      <c r="D31" s="12" t="s">
        <v>2635</v>
      </c>
      <c r="E31" s="12" t="s">
        <v>2636</v>
      </c>
    </row>
    <row r="32" spans="1:5" x14ac:dyDescent="0.45">
      <c r="A32" s="112"/>
      <c r="B32" s="12" t="s">
        <v>2637</v>
      </c>
      <c r="C32" s="12" t="s">
        <v>2634</v>
      </c>
      <c r="D32" s="12" t="s">
        <v>2635</v>
      </c>
      <c r="E32" s="12" t="s">
        <v>2636</v>
      </c>
    </row>
    <row r="33" spans="1:5" x14ac:dyDescent="0.45">
      <c r="A33" s="112"/>
      <c r="B33" s="12" t="s">
        <v>2638</v>
      </c>
      <c r="C33" s="12" t="s">
        <v>2634</v>
      </c>
      <c r="D33" s="12" t="s">
        <v>2635</v>
      </c>
      <c r="E33" s="12" t="s">
        <v>2639</v>
      </c>
    </row>
    <row r="34" spans="1:5" x14ac:dyDescent="0.45">
      <c r="A34" s="112"/>
      <c r="B34" s="12" t="s">
        <v>2640</v>
      </c>
      <c r="C34" s="12" t="s">
        <v>2634</v>
      </c>
      <c r="D34" s="44" t="s">
        <v>2624</v>
      </c>
      <c r="E34" s="12" t="s">
        <v>2641</v>
      </c>
    </row>
    <row r="35" spans="1:5" x14ac:dyDescent="0.45">
      <c r="A35" s="112"/>
      <c r="B35" s="12" t="s">
        <v>2642</v>
      </c>
      <c r="C35" s="12" t="s">
        <v>2634</v>
      </c>
      <c r="D35" s="44" t="s">
        <v>2624</v>
      </c>
      <c r="E35" s="12" t="s">
        <v>2643</v>
      </c>
    </row>
    <row r="36" spans="1:5" x14ac:dyDescent="0.45">
      <c r="A36" s="112"/>
      <c r="B36" s="12" t="s">
        <v>2644</v>
      </c>
      <c r="C36" s="12" t="s">
        <v>2634</v>
      </c>
      <c r="D36" s="44" t="s">
        <v>2624</v>
      </c>
      <c r="E36" s="12" t="s">
        <v>2643</v>
      </c>
    </row>
    <row r="37" spans="1:5" x14ac:dyDescent="0.45">
      <c r="A37" s="112"/>
      <c r="B37" s="12" t="s">
        <v>2645</v>
      </c>
      <c r="C37" s="12" t="s">
        <v>2634</v>
      </c>
      <c r="D37" s="44" t="s">
        <v>2624</v>
      </c>
      <c r="E37" s="12" t="s">
        <v>2646</v>
      </c>
    </row>
    <row r="38" spans="1:5" x14ac:dyDescent="0.45">
      <c r="A38" s="135" t="s">
        <v>2647</v>
      </c>
      <c r="B38" s="45" t="s">
        <v>2648</v>
      </c>
      <c r="C38" s="45" t="s">
        <v>2634</v>
      </c>
      <c r="D38" s="45" t="s">
        <v>2635</v>
      </c>
      <c r="E38" s="45" t="s">
        <v>2649</v>
      </c>
    </row>
    <row r="39" spans="1:5" x14ac:dyDescent="0.45">
      <c r="A39" s="135"/>
      <c r="B39" s="45" t="s">
        <v>2633</v>
      </c>
      <c r="C39" s="45" t="s">
        <v>2634</v>
      </c>
      <c r="D39" s="45" t="s">
        <v>2635</v>
      </c>
      <c r="E39" s="45" t="s">
        <v>2636</v>
      </c>
    </row>
    <row r="40" spans="1:5" x14ac:dyDescent="0.45">
      <c r="A40" s="135"/>
      <c r="B40" s="45" t="s">
        <v>2637</v>
      </c>
      <c r="C40" s="45" t="s">
        <v>2634</v>
      </c>
      <c r="D40" s="45" t="s">
        <v>2635</v>
      </c>
      <c r="E40" s="45" t="s">
        <v>2636</v>
      </c>
    </row>
    <row r="41" spans="1:5" x14ac:dyDescent="0.45">
      <c r="A41" s="135"/>
      <c r="B41" s="45" t="s">
        <v>2638</v>
      </c>
      <c r="C41" s="45" t="s">
        <v>2634</v>
      </c>
      <c r="D41" s="45" t="s">
        <v>2635</v>
      </c>
      <c r="E41" s="45" t="s">
        <v>2639</v>
      </c>
    </row>
    <row r="42" spans="1:5" x14ac:dyDescent="0.45">
      <c r="A42" s="135"/>
      <c r="B42" s="45" t="s">
        <v>2650</v>
      </c>
      <c r="C42" s="45" t="s">
        <v>2634</v>
      </c>
      <c r="D42" s="45" t="s">
        <v>2635</v>
      </c>
      <c r="E42" s="45" t="s">
        <v>2651</v>
      </c>
    </row>
    <row r="43" spans="1:5" x14ac:dyDescent="0.45">
      <c r="A43" s="135"/>
      <c r="B43" s="45" t="s">
        <v>2652</v>
      </c>
      <c r="C43" s="45" t="s">
        <v>2634</v>
      </c>
      <c r="D43" s="45" t="s">
        <v>2635</v>
      </c>
      <c r="E43" s="45" t="s">
        <v>2649</v>
      </c>
    </row>
    <row r="44" spans="1:5" x14ac:dyDescent="0.45">
      <c r="A44" s="135"/>
      <c r="B44" s="45" t="s">
        <v>2653</v>
      </c>
      <c r="C44" s="45" t="s">
        <v>2634</v>
      </c>
      <c r="D44" s="45" t="s">
        <v>2635</v>
      </c>
      <c r="E44" s="45" t="s">
        <v>2636</v>
      </c>
    </row>
    <row r="45" spans="1:5" x14ac:dyDescent="0.45">
      <c r="A45" s="135"/>
      <c r="B45" s="45" t="s">
        <v>2654</v>
      </c>
      <c r="C45" s="45" t="s">
        <v>2634</v>
      </c>
      <c r="D45" s="43" t="s">
        <v>2624</v>
      </c>
      <c r="E45" s="45" t="s">
        <v>2636</v>
      </c>
    </row>
    <row r="46" spans="1:5" x14ac:dyDescent="0.45">
      <c r="A46" s="112" t="s">
        <v>2655</v>
      </c>
      <c r="B46" s="12" t="s">
        <v>2656</v>
      </c>
      <c r="C46" s="12" t="s">
        <v>2657</v>
      </c>
      <c r="D46" s="12" t="s">
        <v>1291</v>
      </c>
      <c r="E46" s="12" t="s">
        <v>2658</v>
      </c>
    </row>
    <row r="47" spans="1:5" x14ac:dyDescent="0.45">
      <c r="A47" s="112"/>
      <c r="B47" s="12" t="s">
        <v>2659</v>
      </c>
      <c r="C47" s="12" t="s">
        <v>2657</v>
      </c>
      <c r="D47" s="12" t="s">
        <v>1291</v>
      </c>
      <c r="E47" s="12" t="s">
        <v>2660</v>
      </c>
    </row>
    <row r="48" spans="1:5" x14ac:dyDescent="0.45">
      <c r="A48" s="112"/>
      <c r="B48" s="12" t="s">
        <v>2661</v>
      </c>
      <c r="C48" s="12" t="s">
        <v>2657</v>
      </c>
      <c r="D48" s="12" t="s">
        <v>1291</v>
      </c>
      <c r="E48" s="12" t="s">
        <v>2662</v>
      </c>
    </row>
    <row r="49" spans="1:5" x14ac:dyDescent="0.45">
      <c r="A49" s="112"/>
      <c r="B49" s="12" t="s">
        <v>2663</v>
      </c>
      <c r="C49" s="12" t="s">
        <v>2657</v>
      </c>
      <c r="D49" s="12" t="s">
        <v>2585</v>
      </c>
      <c r="E49" s="12" t="s">
        <v>2607</v>
      </c>
    </row>
    <row r="50" spans="1:5" x14ac:dyDescent="0.45">
      <c r="A50" s="112"/>
      <c r="B50" s="12" t="s">
        <v>2664</v>
      </c>
      <c r="C50" s="12" t="s">
        <v>2657</v>
      </c>
      <c r="D50" s="12" t="s">
        <v>2585</v>
      </c>
      <c r="E50" s="12" t="s">
        <v>2665</v>
      </c>
    </row>
    <row r="51" spans="1:5" x14ac:dyDescent="0.45">
      <c r="A51" s="112"/>
      <c r="B51" s="12" t="s">
        <v>2666</v>
      </c>
      <c r="C51" s="12" t="s">
        <v>2657</v>
      </c>
      <c r="D51" s="12" t="s">
        <v>2635</v>
      </c>
      <c r="E51" s="12" t="s">
        <v>2667</v>
      </c>
    </row>
    <row r="52" spans="1:5" x14ac:dyDescent="0.45">
      <c r="A52" s="112"/>
      <c r="B52" s="12" t="s">
        <v>2668</v>
      </c>
      <c r="C52" s="12" t="s">
        <v>2657</v>
      </c>
      <c r="D52" s="12" t="s">
        <v>2635</v>
      </c>
      <c r="E52" s="12" t="s">
        <v>2660</v>
      </c>
    </row>
    <row r="53" spans="1:5" x14ac:dyDescent="0.45">
      <c r="A53" s="112"/>
      <c r="B53" s="12" t="s">
        <v>2669</v>
      </c>
      <c r="C53" s="12" t="s">
        <v>2657</v>
      </c>
      <c r="D53" s="12" t="s">
        <v>2635</v>
      </c>
      <c r="E53" s="12" t="s">
        <v>2670</v>
      </c>
    </row>
    <row r="54" spans="1:5" x14ac:dyDescent="0.45">
      <c r="A54" s="112"/>
      <c r="B54" s="12" t="s">
        <v>2638</v>
      </c>
      <c r="C54" s="12" t="s">
        <v>2657</v>
      </c>
      <c r="D54" s="12" t="s">
        <v>2635</v>
      </c>
      <c r="E54" s="12" t="s">
        <v>2639</v>
      </c>
    </row>
    <row r="55" spans="1:5" x14ac:dyDescent="0.45">
      <c r="A55" s="112"/>
      <c r="B55" s="12" t="s">
        <v>2671</v>
      </c>
      <c r="C55" s="12" t="s">
        <v>2657</v>
      </c>
      <c r="D55" s="12" t="s">
        <v>2635</v>
      </c>
      <c r="E55" s="12" t="s">
        <v>2672</v>
      </c>
    </row>
    <row r="56" spans="1:5" x14ac:dyDescent="0.45">
      <c r="A56" s="112"/>
      <c r="B56" s="12" t="s">
        <v>2673</v>
      </c>
      <c r="C56" s="12" t="s">
        <v>2657</v>
      </c>
      <c r="D56" s="12" t="s">
        <v>2635</v>
      </c>
      <c r="E56" s="12" t="s">
        <v>2674</v>
      </c>
    </row>
    <row r="57" spans="1:5" x14ac:dyDescent="0.45">
      <c r="A57" s="112"/>
      <c r="B57" s="12" t="s">
        <v>2675</v>
      </c>
      <c r="C57" s="12" t="s">
        <v>2657</v>
      </c>
      <c r="D57" s="44" t="s">
        <v>2624</v>
      </c>
      <c r="E57" s="12" t="s">
        <v>2676</v>
      </c>
    </row>
    <row r="58" spans="1:5" x14ac:dyDescent="0.45">
      <c r="A58" s="112"/>
      <c r="B58" s="12" t="s">
        <v>2677</v>
      </c>
      <c r="C58" s="12" t="s">
        <v>2657</v>
      </c>
      <c r="D58" s="44" t="s">
        <v>2624</v>
      </c>
      <c r="E58" s="12" t="s">
        <v>2678</v>
      </c>
    </row>
    <row r="59" spans="1:5" x14ac:dyDescent="0.45">
      <c r="A59" s="112"/>
      <c r="B59" s="12" t="s">
        <v>2679</v>
      </c>
      <c r="C59" s="12" t="s">
        <v>2657</v>
      </c>
      <c r="D59" s="44" t="s">
        <v>2624</v>
      </c>
      <c r="E59" s="12" t="s">
        <v>2680</v>
      </c>
    </row>
    <row r="60" spans="1:5" x14ac:dyDescent="0.45">
      <c r="A60" s="112"/>
      <c r="B60" s="12" t="s">
        <v>2681</v>
      </c>
      <c r="C60" s="12" t="s">
        <v>2657</v>
      </c>
      <c r="D60" s="44" t="s">
        <v>2624</v>
      </c>
      <c r="E60" s="12" t="s">
        <v>2682</v>
      </c>
    </row>
    <row r="61" spans="1:5" x14ac:dyDescent="0.45">
      <c r="A61" s="112"/>
      <c r="B61" s="12" t="s">
        <v>2645</v>
      </c>
      <c r="C61" s="12" t="s">
        <v>2657</v>
      </c>
      <c r="D61" s="46" t="s">
        <v>2624</v>
      </c>
      <c r="E61" s="12" t="s">
        <v>2646</v>
      </c>
    </row>
    <row r="62" spans="1:5" x14ac:dyDescent="0.45">
      <c r="A62" s="47"/>
      <c r="B62" s="47"/>
      <c r="C62" s="47"/>
      <c r="E62" s="47"/>
    </row>
  </sheetData>
  <mergeCells count="5">
    <mergeCell ref="A1:E1"/>
    <mergeCell ref="A3:A30"/>
    <mergeCell ref="A31:A37"/>
    <mergeCell ref="A38:A45"/>
    <mergeCell ref="A46:A61"/>
  </mergeCells>
  <phoneticPr fontId="30" type="noConversion"/>
  <pageMargins left="0.7" right="0.7" top="0.75" bottom="0.75" header="0.3" footer="0.3"/>
  <pageSetup paperSize="9"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C34"/>
  <sheetViews>
    <sheetView zoomScale="50" zoomScaleNormal="50" workbookViewId="0"/>
  </sheetViews>
  <sheetFormatPr defaultColWidth="9" defaultRowHeight="13.9" x14ac:dyDescent="0.4"/>
  <cols>
    <col min="1" max="1" width="13" customWidth="1"/>
    <col min="2" max="2" width="32.59765625" customWidth="1"/>
    <col min="3" max="3" width="27.86328125" customWidth="1"/>
  </cols>
  <sheetData>
    <row r="1" spans="1:3" s="39" customFormat="1" ht="30" customHeight="1" x14ac:dyDescent="0.5">
      <c r="A1" s="40" t="s">
        <v>4464</v>
      </c>
      <c r="B1" s="40"/>
      <c r="C1" s="40"/>
    </row>
    <row r="2" spans="1:3" ht="14.25" x14ac:dyDescent="0.4">
      <c r="A2" s="2" t="s">
        <v>2683</v>
      </c>
      <c r="B2" s="2" t="s">
        <v>3</v>
      </c>
      <c r="C2" s="2" t="s">
        <v>4</v>
      </c>
    </row>
    <row r="3" spans="1:3" ht="14.25" x14ac:dyDescent="0.4">
      <c r="A3" s="3" t="s">
        <v>2684</v>
      </c>
      <c r="B3" s="3">
        <v>122.22601400000001</v>
      </c>
      <c r="C3" s="3">
        <v>29.892157999999998</v>
      </c>
    </row>
    <row r="4" spans="1:3" ht="14.25" x14ac:dyDescent="0.4">
      <c r="A4" s="3" t="s">
        <v>1298</v>
      </c>
      <c r="B4" s="3">
        <v>122.36811</v>
      </c>
      <c r="C4" s="3">
        <v>30.096986000000001</v>
      </c>
    </row>
    <row r="5" spans="1:3" ht="14.25" x14ac:dyDescent="0.4">
      <c r="A5" s="3" t="s">
        <v>1299</v>
      </c>
      <c r="B5" s="3">
        <v>122.609137</v>
      </c>
      <c r="C5" s="3">
        <v>30.637328</v>
      </c>
    </row>
    <row r="6" spans="1:3" ht="14.25" x14ac:dyDescent="0.4">
      <c r="A6" s="3" t="s">
        <v>2685</v>
      </c>
      <c r="B6" s="3">
        <v>122.097442</v>
      </c>
      <c r="C6" s="3">
        <v>30.216722000000001</v>
      </c>
    </row>
    <row r="7" spans="1:3" ht="14.25" x14ac:dyDescent="0.4">
      <c r="A7" s="3" t="s">
        <v>1351</v>
      </c>
      <c r="B7" s="3">
        <v>148.87904183333299</v>
      </c>
      <c r="C7" s="3">
        <v>2.4940910000000001</v>
      </c>
    </row>
    <row r="8" spans="1:3" ht="14.25" x14ac:dyDescent="0.4">
      <c r="A8" s="3" t="s">
        <v>2686</v>
      </c>
      <c r="B8" s="3">
        <v>148.83922691666601</v>
      </c>
      <c r="C8" s="3">
        <v>2.1868178055555498</v>
      </c>
    </row>
    <row r="9" spans="1:3" ht="14.25" x14ac:dyDescent="0.4">
      <c r="A9" s="3" t="s">
        <v>2687</v>
      </c>
      <c r="B9" s="3">
        <v>17.999119660000002</v>
      </c>
      <c r="C9" s="3">
        <v>109.31872362999999</v>
      </c>
    </row>
    <row r="10" spans="1:3" ht="14.25" x14ac:dyDescent="0.4">
      <c r="A10" s="3" t="s">
        <v>2688</v>
      </c>
      <c r="B10" s="3">
        <v>17.999119660000002</v>
      </c>
      <c r="C10" s="3">
        <v>109.31872362999999</v>
      </c>
    </row>
    <row r="11" spans="1:3" ht="14.25" x14ac:dyDescent="0.4">
      <c r="A11" s="3" t="s">
        <v>2689</v>
      </c>
      <c r="B11" s="3">
        <v>17.999119660000002</v>
      </c>
      <c r="C11" s="3">
        <v>109.31872362999999</v>
      </c>
    </row>
    <row r="12" spans="1:3" ht="14.25" x14ac:dyDescent="0.4">
      <c r="A12" s="3" t="s">
        <v>2690</v>
      </c>
      <c r="B12" s="3">
        <v>21.535274059999999</v>
      </c>
      <c r="C12" s="3">
        <v>114.25394188999999</v>
      </c>
    </row>
    <row r="13" spans="1:3" ht="14.25" x14ac:dyDescent="0.4">
      <c r="A13" s="3" t="s">
        <v>2691</v>
      </c>
      <c r="B13" s="3">
        <v>21.535274059999999</v>
      </c>
      <c r="C13" s="3">
        <v>114.25394188999999</v>
      </c>
    </row>
    <row r="14" spans="1:3" ht="14.25" x14ac:dyDescent="0.4">
      <c r="A14" s="3" t="s">
        <v>2692</v>
      </c>
      <c r="B14" s="3">
        <v>21.535274059999999</v>
      </c>
      <c r="C14" s="3">
        <v>114.25394188999999</v>
      </c>
    </row>
    <row r="15" spans="1:3" ht="14.25" x14ac:dyDescent="0.4">
      <c r="A15" s="3" t="s">
        <v>2693</v>
      </c>
      <c r="B15" s="3">
        <v>119.367222222222</v>
      </c>
      <c r="C15" s="3">
        <v>22.116665277777699</v>
      </c>
    </row>
    <row r="16" spans="1:3" ht="14.25" x14ac:dyDescent="0.4">
      <c r="A16" s="3" t="s">
        <v>2694</v>
      </c>
      <c r="B16" s="3">
        <v>119.285961944444</v>
      </c>
      <c r="C16" s="3">
        <v>22.114869722222199</v>
      </c>
    </row>
    <row r="17" spans="1:3" ht="14.25" x14ac:dyDescent="0.4">
      <c r="A17" s="3" t="s">
        <v>246</v>
      </c>
      <c r="B17" s="3">
        <v>119.28540722222201</v>
      </c>
      <c r="C17" s="3">
        <v>22.116683333333299</v>
      </c>
    </row>
    <row r="18" spans="1:3" ht="14.25" x14ac:dyDescent="0.4">
      <c r="A18" s="3" t="s">
        <v>2695</v>
      </c>
      <c r="B18" s="3">
        <v>119.28599666666599</v>
      </c>
      <c r="C18" s="3">
        <v>22.114803888888801</v>
      </c>
    </row>
    <row r="19" spans="1:3" ht="14.25" x14ac:dyDescent="0.4">
      <c r="A19" s="3" t="s">
        <v>2696</v>
      </c>
      <c r="B19" s="3">
        <v>119.2854875</v>
      </c>
      <c r="C19" s="3">
        <v>22.1149722222222</v>
      </c>
    </row>
    <row r="20" spans="1:3" ht="14.25" x14ac:dyDescent="0.4">
      <c r="A20" s="3" t="s">
        <v>248</v>
      </c>
      <c r="B20" s="3">
        <v>119.2843175</v>
      </c>
      <c r="C20" s="3">
        <v>22.1159213888888</v>
      </c>
    </row>
    <row r="21" spans="1:3" ht="14.25" x14ac:dyDescent="0.4">
      <c r="A21" s="3" t="s">
        <v>2697</v>
      </c>
      <c r="B21" s="3">
        <v>113.79</v>
      </c>
      <c r="C21" s="3">
        <v>22.42</v>
      </c>
    </row>
    <row r="22" spans="1:3" ht="14.25" x14ac:dyDescent="0.4">
      <c r="A22" s="3" t="s">
        <v>2698</v>
      </c>
      <c r="B22" s="3">
        <v>110.65076000000001</v>
      </c>
      <c r="C22" s="3">
        <v>5.1645000000000003</v>
      </c>
    </row>
    <row r="23" spans="1:3" ht="14.25" x14ac:dyDescent="0.4">
      <c r="A23" s="3" t="s">
        <v>2699</v>
      </c>
      <c r="B23" s="3">
        <v>110.56671</v>
      </c>
      <c r="C23" s="3">
        <v>4.9983199999999997</v>
      </c>
    </row>
    <row r="24" spans="1:3" ht="14.25" x14ac:dyDescent="0.4">
      <c r="A24" s="3" t="s">
        <v>2700</v>
      </c>
      <c r="B24" s="3">
        <v>110.48891</v>
      </c>
      <c r="C24" s="3">
        <v>4.8376999999999999</v>
      </c>
    </row>
    <row r="25" spans="1:3" ht="14.25" x14ac:dyDescent="0.4">
      <c r="A25" s="3" t="s">
        <v>2701</v>
      </c>
      <c r="B25" s="3">
        <v>110.40562</v>
      </c>
      <c r="C25" s="3">
        <v>4.6784299999999996</v>
      </c>
    </row>
    <row r="26" spans="1:3" ht="14.25" x14ac:dyDescent="0.4">
      <c r="A26" s="3" t="s">
        <v>2702</v>
      </c>
      <c r="B26" s="3">
        <v>110.56573</v>
      </c>
      <c r="C26" s="3">
        <v>4.7879500000000004</v>
      </c>
    </row>
    <row r="27" spans="1:3" ht="14.25" x14ac:dyDescent="0.4">
      <c r="A27" s="3" t="s">
        <v>2703</v>
      </c>
      <c r="B27" s="3">
        <v>110.2231</v>
      </c>
      <c r="C27" s="3">
        <v>4.3376000000000001</v>
      </c>
    </row>
    <row r="28" spans="1:3" ht="14.25" x14ac:dyDescent="0.4">
      <c r="A28" s="3" t="s">
        <v>2704</v>
      </c>
      <c r="B28" s="3">
        <v>110.16240000000001</v>
      </c>
      <c r="C28" s="3">
        <v>4.1898</v>
      </c>
    </row>
    <row r="29" spans="1:3" ht="14.25" x14ac:dyDescent="0.4">
      <c r="A29" s="3" t="s">
        <v>1309</v>
      </c>
      <c r="B29" s="3">
        <v>110.08311</v>
      </c>
      <c r="C29" s="3">
        <v>4.0316200000000002</v>
      </c>
    </row>
    <row r="30" spans="1:3" ht="14.25" x14ac:dyDescent="0.4">
      <c r="A30" s="3" t="s">
        <v>1308</v>
      </c>
      <c r="B30" s="3">
        <v>109.99907</v>
      </c>
      <c r="C30" s="3">
        <v>3.8767</v>
      </c>
    </row>
    <row r="31" spans="1:3" ht="14.25" x14ac:dyDescent="0.4">
      <c r="A31" s="3" t="s">
        <v>2705</v>
      </c>
      <c r="B31" s="3">
        <v>109.91822000000001</v>
      </c>
      <c r="C31" s="3">
        <v>3.7051699999999999</v>
      </c>
    </row>
    <row r="32" spans="1:3" ht="14.25" x14ac:dyDescent="0.4">
      <c r="A32" s="3" t="s">
        <v>2706</v>
      </c>
      <c r="B32" s="3">
        <v>110.87183</v>
      </c>
      <c r="C32" s="3">
        <v>5.3687399999999998</v>
      </c>
    </row>
    <row r="33" spans="1:3" ht="14.25" x14ac:dyDescent="0.4">
      <c r="A33" s="3" t="s">
        <v>2707</v>
      </c>
      <c r="B33" s="3">
        <v>110.79179000000001</v>
      </c>
      <c r="C33" s="3">
        <v>5.45364</v>
      </c>
    </row>
    <row r="34" spans="1:3" ht="14.25" x14ac:dyDescent="0.4">
      <c r="A34" s="9" t="s">
        <v>2708</v>
      </c>
      <c r="B34" s="9">
        <v>111.7296</v>
      </c>
      <c r="C34" s="9">
        <v>5.3251099999999996</v>
      </c>
    </row>
  </sheetData>
  <phoneticPr fontId="30" type="noConversion"/>
  <pageMargins left="0.7" right="0.7" top="0.75" bottom="0.75" header="0.3" footer="0.3"/>
  <pageSetup paperSize="9" orientation="portrai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L212"/>
  <sheetViews>
    <sheetView zoomScale="50" zoomScaleNormal="50" workbookViewId="0">
      <selection sqref="A1:L1"/>
    </sheetView>
  </sheetViews>
  <sheetFormatPr defaultColWidth="9" defaultRowHeight="13.9" x14ac:dyDescent="0.4"/>
  <cols>
    <col min="1" max="1" width="20.796875" customWidth="1"/>
    <col min="2" max="2" width="33.3984375" customWidth="1"/>
    <col min="3" max="3" width="16.86328125" customWidth="1"/>
    <col min="5" max="5" width="84.265625" customWidth="1"/>
    <col min="12" max="12" width="11" customWidth="1"/>
  </cols>
  <sheetData>
    <row r="1" spans="1:12" ht="30" customHeight="1" x14ac:dyDescent="0.4">
      <c r="A1" s="136" t="s">
        <v>4465</v>
      </c>
      <c r="B1" s="136"/>
      <c r="C1" s="136"/>
      <c r="D1" s="136"/>
      <c r="E1" s="136"/>
      <c r="F1" s="136"/>
      <c r="G1" s="136"/>
      <c r="H1" s="136"/>
      <c r="I1" s="136"/>
      <c r="J1" s="136"/>
      <c r="K1" s="136"/>
      <c r="L1" s="136"/>
    </row>
    <row r="2" spans="1:12" ht="224.65" x14ac:dyDescent="0.4">
      <c r="A2" s="137" t="s">
        <v>2709</v>
      </c>
      <c r="B2" s="137"/>
      <c r="C2" s="24" t="s">
        <v>2710</v>
      </c>
      <c r="D2" s="24" t="s">
        <v>2711</v>
      </c>
      <c r="E2" s="24" t="s">
        <v>2712</v>
      </c>
      <c r="F2" s="25" t="s">
        <v>2713</v>
      </c>
      <c r="G2" s="25" t="s">
        <v>2714</v>
      </c>
      <c r="H2" s="25" t="s">
        <v>2715</v>
      </c>
      <c r="I2" s="25" t="s">
        <v>2716</v>
      </c>
      <c r="J2" s="25" t="s">
        <v>2717</v>
      </c>
      <c r="K2" s="25" t="s">
        <v>2718</v>
      </c>
      <c r="L2" s="25" t="s">
        <v>2719</v>
      </c>
    </row>
    <row r="3" spans="1:12" ht="14.25" x14ac:dyDescent="0.4">
      <c r="A3" s="138" t="s">
        <v>2720</v>
      </c>
      <c r="B3" s="138" t="s">
        <v>2721</v>
      </c>
      <c r="C3" s="26" t="s">
        <v>2722</v>
      </c>
      <c r="D3" s="27" t="s">
        <v>2723</v>
      </c>
      <c r="E3" s="27" t="s">
        <v>2724</v>
      </c>
      <c r="F3" s="28" t="s">
        <v>12</v>
      </c>
      <c r="G3" s="28" t="s">
        <v>2725</v>
      </c>
      <c r="H3" s="28" t="s">
        <v>12</v>
      </c>
      <c r="I3" s="28" t="s">
        <v>12</v>
      </c>
      <c r="J3" s="28" t="s">
        <v>12</v>
      </c>
      <c r="K3" s="28" t="s">
        <v>12</v>
      </c>
      <c r="L3" s="28" t="s">
        <v>12</v>
      </c>
    </row>
    <row r="4" spans="1:12" ht="14.25" x14ac:dyDescent="0.4">
      <c r="A4" s="139"/>
      <c r="B4" s="139"/>
      <c r="C4" s="29" t="s">
        <v>2726</v>
      </c>
      <c r="D4" s="30" t="s">
        <v>2727</v>
      </c>
      <c r="E4" s="30" t="s">
        <v>2728</v>
      </c>
      <c r="F4" s="31" t="s">
        <v>12</v>
      </c>
      <c r="G4" s="31" t="s">
        <v>2725</v>
      </c>
      <c r="H4" s="31" t="s">
        <v>12</v>
      </c>
      <c r="I4" s="31" t="s">
        <v>12</v>
      </c>
      <c r="J4" s="31" t="s">
        <v>12</v>
      </c>
      <c r="K4" s="31" t="s">
        <v>12</v>
      </c>
      <c r="L4" s="31" t="s">
        <v>12</v>
      </c>
    </row>
    <row r="5" spans="1:12" ht="14.25" x14ac:dyDescent="0.4">
      <c r="A5" s="139"/>
      <c r="B5" s="139"/>
      <c r="C5" s="29" t="s">
        <v>2729</v>
      </c>
      <c r="D5" s="30" t="s">
        <v>2730</v>
      </c>
      <c r="E5" s="30" t="s">
        <v>2731</v>
      </c>
      <c r="F5" s="31" t="s">
        <v>12</v>
      </c>
      <c r="G5" s="31" t="s">
        <v>12</v>
      </c>
      <c r="H5" s="31" t="s">
        <v>12</v>
      </c>
      <c r="I5" s="31" t="s">
        <v>12</v>
      </c>
      <c r="J5" s="31" t="s">
        <v>12</v>
      </c>
      <c r="K5" s="31" t="s">
        <v>12</v>
      </c>
      <c r="L5" s="31" t="s">
        <v>12</v>
      </c>
    </row>
    <row r="6" spans="1:12" ht="14.25" x14ac:dyDescent="0.4">
      <c r="A6" s="139"/>
      <c r="B6" s="139"/>
      <c r="C6" s="29" t="s">
        <v>2732</v>
      </c>
      <c r="D6" s="30" t="s">
        <v>2733</v>
      </c>
      <c r="E6" s="30" t="s">
        <v>2734</v>
      </c>
      <c r="F6" s="31" t="s">
        <v>2725</v>
      </c>
      <c r="G6" s="31" t="s">
        <v>12</v>
      </c>
      <c r="H6" s="31" t="s">
        <v>12</v>
      </c>
      <c r="I6" s="31" t="s">
        <v>2725</v>
      </c>
      <c r="J6" s="31" t="s">
        <v>12</v>
      </c>
      <c r="K6" s="31" t="s">
        <v>12</v>
      </c>
      <c r="L6" s="31" t="s">
        <v>12</v>
      </c>
    </row>
    <row r="7" spans="1:12" ht="14.25" x14ac:dyDescent="0.4">
      <c r="A7" s="139"/>
      <c r="B7" s="139"/>
      <c r="C7" s="29" t="s">
        <v>2735</v>
      </c>
      <c r="D7" s="30" t="s">
        <v>2736</v>
      </c>
      <c r="E7" s="30" t="s">
        <v>2737</v>
      </c>
      <c r="F7" s="31" t="s">
        <v>12</v>
      </c>
      <c r="G7" s="31" t="s">
        <v>12</v>
      </c>
      <c r="H7" s="31" t="s">
        <v>12</v>
      </c>
      <c r="I7" s="31" t="s">
        <v>12</v>
      </c>
      <c r="J7" s="31" t="s">
        <v>12</v>
      </c>
      <c r="K7" s="31" t="s">
        <v>12</v>
      </c>
      <c r="L7" s="31" t="s">
        <v>12</v>
      </c>
    </row>
    <row r="8" spans="1:12" ht="14.25" x14ac:dyDescent="0.4">
      <c r="A8" s="139"/>
      <c r="B8" s="139" t="s">
        <v>2738</v>
      </c>
      <c r="C8" s="29" t="s">
        <v>2739</v>
      </c>
      <c r="D8" s="30" t="s">
        <v>2740</v>
      </c>
      <c r="E8" s="30" t="s">
        <v>2741</v>
      </c>
      <c r="F8" s="31" t="s">
        <v>12</v>
      </c>
      <c r="G8" s="31" t="s">
        <v>2725</v>
      </c>
      <c r="H8" s="31" t="s">
        <v>12</v>
      </c>
      <c r="I8" s="31" t="s">
        <v>12</v>
      </c>
      <c r="J8" s="31" t="s">
        <v>12</v>
      </c>
      <c r="K8" s="31" t="s">
        <v>12</v>
      </c>
      <c r="L8" s="31" t="s">
        <v>12</v>
      </c>
    </row>
    <row r="9" spans="1:12" ht="14.25" x14ac:dyDescent="0.4">
      <c r="A9" s="139"/>
      <c r="B9" s="139"/>
      <c r="C9" s="29" t="s">
        <v>2742</v>
      </c>
      <c r="D9" s="30" t="s">
        <v>2743</v>
      </c>
      <c r="E9" s="30" t="s">
        <v>2744</v>
      </c>
      <c r="F9" s="31" t="s">
        <v>12</v>
      </c>
      <c r="G9" s="31" t="s">
        <v>2725</v>
      </c>
      <c r="H9" s="31" t="s">
        <v>12</v>
      </c>
      <c r="I9" s="31" t="s">
        <v>12</v>
      </c>
      <c r="J9" s="31" t="s">
        <v>12</v>
      </c>
      <c r="K9" s="31" t="s">
        <v>12</v>
      </c>
      <c r="L9" s="31" t="s">
        <v>12</v>
      </c>
    </row>
    <row r="10" spans="1:12" ht="14.25" x14ac:dyDescent="0.4">
      <c r="A10" s="139"/>
      <c r="B10" s="139" t="s">
        <v>2745</v>
      </c>
      <c r="C10" s="29" t="s">
        <v>2746</v>
      </c>
      <c r="D10" s="30" t="s">
        <v>2747</v>
      </c>
      <c r="E10" s="30" t="s">
        <v>2748</v>
      </c>
      <c r="F10" s="31" t="s">
        <v>12</v>
      </c>
      <c r="G10" s="31" t="s">
        <v>12</v>
      </c>
      <c r="H10" s="31" t="s">
        <v>12</v>
      </c>
      <c r="I10" s="31" t="s">
        <v>12</v>
      </c>
      <c r="J10" s="31" t="s">
        <v>12</v>
      </c>
      <c r="K10" s="31" t="s">
        <v>12</v>
      </c>
      <c r="L10" s="31" t="s">
        <v>12</v>
      </c>
    </row>
    <row r="11" spans="1:12" ht="14.25" x14ac:dyDescent="0.4">
      <c r="A11" s="139"/>
      <c r="B11" s="139"/>
      <c r="C11" s="29" t="s">
        <v>2749</v>
      </c>
      <c r="D11" s="30" t="s">
        <v>2750</v>
      </c>
      <c r="E11" s="30" t="s">
        <v>2751</v>
      </c>
      <c r="F11" s="31" t="s">
        <v>12</v>
      </c>
      <c r="G11" s="31" t="s">
        <v>2725</v>
      </c>
      <c r="H11" s="31" t="s">
        <v>12</v>
      </c>
      <c r="I11" s="31" t="s">
        <v>12</v>
      </c>
      <c r="J11" s="31" t="s">
        <v>12</v>
      </c>
      <c r="K11" s="31" t="s">
        <v>12</v>
      </c>
      <c r="L11" s="31" t="s">
        <v>12</v>
      </c>
    </row>
    <row r="12" spans="1:12" ht="14.25" x14ac:dyDescent="0.4">
      <c r="A12" s="139"/>
      <c r="B12" s="139" t="s">
        <v>2752</v>
      </c>
      <c r="C12" s="29" t="s">
        <v>2753</v>
      </c>
      <c r="D12" s="30" t="s">
        <v>2754</v>
      </c>
      <c r="E12" s="30" t="s">
        <v>2755</v>
      </c>
      <c r="F12" s="31" t="s">
        <v>12</v>
      </c>
      <c r="G12" s="31" t="s">
        <v>12</v>
      </c>
      <c r="H12" s="31" t="s">
        <v>12</v>
      </c>
      <c r="I12" s="31" t="s">
        <v>12</v>
      </c>
      <c r="J12" s="31" t="s">
        <v>12</v>
      </c>
      <c r="K12" s="31" t="s">
        <v>12</v>
      </c>
      <c r="L12" s="31" t="s">
        <v>12</v>
      </c>
    </row>
    <row r="13" spans="1:12" ht="14.25" x14ac:dyDescent="0.4">
      <c r="A13" s="139"/>
      <c r="B13" s="139"/>
      <c r="C13" s="29" t="s">
        <v>2756</v>
      </c>
      <c r="D13" s="30" t="s">
        <v>2757</v>
      </c>
      <c r="E13" s="30" t="s">
        <v>2758</v>
      </c>
      <c r="F13" s="31" t="s">
        <v>12</v>
      </c>
      <c r="G13" s="31" t="s">
        <v>12</v>
      </c>
      <c r="H13" s="31" t="s">
        <v>12</v>
      </c>
      <c r="I13" s="31" t="s">
        <v>12</v>
      </c>
      <c r="J13" s="31" t="s">
        <v>12</v>
      </c>
      <c r="K13" s="31" t="s">
        <v>12</v>
      </c>
      <c r="L13" s="31" t="s">
        <v>12</v>
      </c>
    </row>
    <row r="14" spans="1:12" ht="14.25" x14ac:dyDescent="0.4">
      <c r="A14" s="139"/>
      <c r="B14" s="139" t="s">
        <v>2759</v>
      </c>
      <c r="C14" s="30" t="s">
        <v>2760</v>
      </c>
      <c r="D14" s="30" t="s">
        <v>2761</v>
      </c>
      <c r="E14" s="30" t="s">
        <v>2762</v>
      </c>
      <c r="F14" s="31" t="s">
        <v>12</v>
      </c>
      <c r="G14" s="31" t="s">
        <v>12</v>
      </c>
      <c r="H14" s="31" t="s">
        <v>12</v>
      </c>
      <c r="I14" s="31" t="s">
        <v>12</v>
      </c>
      <c r="J14" s="31" t="s">
        <v>12</v>
      </c>
      <c r="K14" s="31" t="s">
        <v>12</v>
      </c>
      <c r="L14" s="31" t="s">
        <v>12</v>
      </c>
    </row>
    <row r="15" spans="1:12" ht="14.25" x14ac:dyDescent="0.4">
      <c r="A15" s="139"/>
      <c r="B15" s="139"/>
      <c r="C15" s="29" t="s">
        <v>2763</v>
      </c>
      <c r="D15" s="30" t="s">
        <v>2764</v>
      </c>
      <c r="E15" s="30" t="s">
        <v>2765</v>
      </c>
      <c r="F15" s="31" t="s">
        <v>2725</v>
      </c>
      <c r="G15" s="31" t="s">
        <v>2725</v>
      </c>
      <c r="H15" s="31" t="s">
        <v>12</v>
      </c>
      <c r="I15" s="31" t="s">
        <v>12</v>
      </c>
      <c r="J15" s="31" t="s">
        <v>12</v>
      </c>
      <c r="K15" s="31" t="s">
        <v>12</v>
      </c>
      <c r="L15" s="31" t="s">
        <v>12</v>
      </c>
    </row>
    <row r="16" spans="1:12" ht="14.25" x14ac:dyDescent="0.4">
      <c r="A16" s="139"/>
      <c r="B16" s="139"/>
      <c r="C16" s="29" t="s">
        <v>2766</v>
      </c>
      <c r="D16" s="30" t="s">
        <v>2767</v>
      </c>
      <c r="E16" s="30" t="s">
        <v>2768</v>
      </c>
      <c r="F16" s="31" t="s">
        <v>2725</v>
      </c>
      <c r="G16" s="31" t="s">
        <v>2725</v>
      </c>
      <c r="H16" s="31" t="s">
        <v>12</v>
      </c>
      <c r="I16" s="31" t="s">
        <v>12</v>
      </c>
      <c r="J16" s="31" t="s">
        <v>12</v>
      </c>
      <c r="K16" s="31" t="s">
        <v>12</v>
      </c>
      <c r="L16" s="31" t="s">
        <v>12</v>
      </c>
    </row>
    <row r="17" spans="1:12" ht="14.25" x14ac:dyDescent="0.4">
      <c r="A17" s="139" t="s">
        <v>2769</v>
      </c>
      <c r="B17" s="139" t="s">
        <v>2770</v>
      </c>
      <c r="C17" s="29" t="s">
        <v>2771</v>
      </c>
      <c r="D17" s="30" t="s">
        <v>2772</v>
      </c>
      <c r="E17" s="30" t="s">
        <v>2773</v>
      </c>
      <c r="F17" s="31" t="s">
        <v>12</v>
      </c>
      <c r="G17" s="31" t="s">
        <v>12</v>
      </c>
      <c r="H17" s="31" t="s">
        <v>12</v>
      </c>
      <c r="I17" s="31" t="s">
        <v>12</v>
      </c>
      <c r="J17" s="31" t="s">
        <v>12</v>
      </c>
      <c r="K17" s="31" t="s">
        <v>12</v>
      </c>
      <c r="L17" s="31" t="s">
        <v>12</v>
      </c>
    </row>
    <row r="18" spans="1:12" ht="14.25" x14ac:dyDescent="0.4">
      <c r="A18" s="139"/>
      <c r="B18" s="139"/>
      <c r="C18" s="29" t="s">
        <v>2774</v>
      </c>
      <c r="D18" s="30" t="s">
        <v>2775</v>
      </c>
      <c r="E18" s="30" t="s">
        <v>2776</v>
      </c>
      <c r="F18" s="31" t="s">
        <v>2725</v>
      </c>
      <c r="G18" s="31" t="s">
        <v>12</v>
      </c>
      <c r="H18" s="31" t="s">
        <v>12</v>
      </c>
      <c r="I18" s="31" t="s">
        <v>2725</v>
      </c>
      <c r="J18" s="31" t="s">
        <v>12</v>
      </c>
      <c r="K18" s="31" t="s">
        <v>12</v>
      </c>
      <c r="L18" s="31" t="s">
        <v>12</v>
      </c>
    </row>
    <row r="19" spans="1:12" ht="14.25" x14ac:dyDescent="0.4">
      <c r="A19" s="139"/>
      <c r="B19" s="139" t="s">
        <v>2777</v>
      </c>
      <c r="C19" s="29" t="s">
        <v>2778</v>
      </c>
      <c r="D19" s="30" t="s">
        <v>2779</v>
      </c>
      <c r="E19" s="30" t="s">
        <v>2780</v>
      </c>
      <c r="F19" s="31" t="s">
        <v>12</v>
      </c>
      <c r="G19" s="31" t="s">
        <v>12</v>
      </c>
      <c r="H19" s="31" t="s">
        <v>12</v>
      </c>
      <c r="I19" s="31" t="s">
        <v>12</v>
      </c>
      <c r="J19" s="31" t="s">
        <v>12</v>
      </c>
      <c r="K19" s="31" t="s">
        <v>12</v>
      </c>
      <c r="L19" s="31" t="s">
        <v>12</v>
      </c>
    </row>
    <row r="20" spans="1:12" ht="14.25" x14ac:dyDescent="0.4">
      <c r="A20" s="139"/>
      <c r="B20" s="139"/>
      <c r="C20" s="29" t="s">
        <v>2781</v>
      </c>
      <c r="D20" s="30" t="s">
        <v>2782</v>
      </c>
      <c r="E20" s="30" t="s">
        <v>2783</v>
      </c>
      <c r="F20" s="31" t="s">
        <v>12</v>
      </c>
      <c r="G20" s="31" t="s">
        <v>12</v>
      </c>
      <c r="H20" s="31" t="s">
        <v>12</v>
      </c>
      <c r="I20" s="31" t="s">
        <v>12</v>
      </c>
      <c r="J20" s="31" t="s">
        <v>12</v>
      </c>
      <c r="K20" s="31" t="s">
        <v>12</v>
      </c>
      <c r="L20" s="31" t="s">
        <v>12</v>
      </c>
    </row>
    <row r="21" spans="1:12" ht="14.25" x14ac:dyDescent="0.4">
      <c r="A21" s="139"/>
      <c r="B21" s="139"/>
      <c r="C21" s="29" t="s">
        <v>2784</v>
      </c>
      <c r="D21" s="30" t="s">
        <v>2785</v>
      </c>
      <c r="E21" s="30" t="s">
        <v>2786</v>
      </c>
      <c r="F21" s="31" t="s">
        <v>12</v>
      </c>
      <c r="G21" s="31" t="s">
        <v>12</v>
      </c>
      <c r="H21" s="31" t="s">
        <v>12</v>
      </c>
      <c r="I21" s="31" t="s">
        <v>12</v>
      </c>
      <c r="J21" s="31" t="s">
        <v>12</v>
      </c>
      <c r="K21" s="31" t="s">
        <v>12</v>
      </c>
      <c r="L21" s="31" t="s">
        <v>12</v>
      </c>
    </row>
    <row r="22" spans="1:12" ht="14.25" x14ac:dyDescent="0.4">
      <c r="A22" s="139"/>
      <c r="B22" s="139"/>
      <c r="C22" s="29" t="s">
        <v>2787</v>
      </c>
      <c r="D22" s="30" t="s">
        <v>2788</v>
      </c>
      <c r="E22" s="30" t="s">
        <v>2789</v>
      </c>
      <c r="F22" s="31" t="s">
        <v>12</v>
      </c>
      <c r="G22" s="31" t="s">
        <v>12</v>
      </c>
      <c r="H22" s="31" t="s">
        <v>12</v>
      </c>
      <c r="I22" s="31" t="s">
        <v>12</v>
      </c>
      <c r="J22" s="31" t="s">
        <v>12</v>
      </c>
      <c r="K22" s="31" t="s">
        <v>12</v>
      </c>
      <c r="L22" s="31" t="s">
        <v>12</v>
      </c>
    </row>
    <row r="23" spans="1:12" ht="14.25" x14ac:dyDescent="0.4">
      <c r="A23" s="139"/>
      <c r="B23" s="139" t="s">
        <v>2790</v>
      </c>
      <c r="C23" s="29" t="s">
        <v>2791</v>
      </c>
      <c r="D23" s="30" t="s">
        <v>2792</v>
      </c>
      <c r="E23" s="30" t="s">
        <v>2793</v>
      </c>
      <c r="F23" s="31" t="s">
        <v>12</v>
      </c>
      <c r="G23" s="31" t="s">
        <v>12</v>
      </c>
      <c r="H23" s="31" t="s">
        <v>12</v>
      </c>
      <c r="I23" s="31" t="s">
        <v>12</v>
      </c>
      <c r="J23" s="31" t="s">
        <v>2725</v>
      </c>
      <c r="K23" s="31" t="s">
        <v>12</v>
      </c>
      <c r="L23" s="31" t="s">
        <v>12</v>
      </c>
    </row>
    <row r="24" spans="1:12" ht="14.25" x14ac:dyDescent="0.4">
      <c r="A24" s="139"/>
      <c r="B24" s="139"/>
      <c r="C24" s="29" t="s">
        <v>2794</v>
      </c>
      <c r="D24" s="30" t="s">
        <v>2795</v>
      </c>
      <c r="E24" s="30" t="s">
        <v>2796</v>
      </c>
      <c r="F24" s="31" t="s">
        <v>12</v>
      </c>
      <c r="G24" s="31" t="s">
        <v>12</v>
      </c>
      <c r="H24" s="31" t="s">
        <v>2725</v>
      </c>
      <c r="I24" s="31" t="s">
        <v>2725</v>
      </c>
      <c r="J24" s="31" t="s">
        <v>2725</v>
      </c>
      <c r="K24" s="31" t="s">
        <v>12</v>
      </c>
      <c r="L24" s="31" t="s">
        <v>12</v>
      </c>
    </row>
    <row r="25" spans="1:12" ht="14.25" x14ac:dyDescent="0.4">
      <c r="A25" s="139"/>
      <c r="B25" s="139"/>
      <c r="C25" s="29" t="s">
        <v>2797</v>
      </c>
      <c r="D25" s="30" t="s">
        <v>2798</v>
      </c>
      <c r="E25" s="30" t="s">
        <v>2799</v>
      </c>
      <c r="F25" s="31" t="s">
        <v>12</v>
      </c>
      <c r="G25" s="31" t="s">
        <v>12</v>
      </c>
      <c r="H25" s="31" t="s">
        <v>12</v>
      </c>
      <c r="I25" s="31" t="s">
        <v>12</v>
      </c>
      <c r="J25" s="31" t="s">
        <v>12</v>
      </c>
      <c r="K25" s="31" t="s">
        <v>12</v>
      </c>
      <c r="L25" s="31" t="s">
        <v>12</v>
      </c>
    </row>
    <row r="26" spans="1:12" ht="14.25" x14ac:dyDescent="0.4">
      <c r="A26" s="139"/>
      <c r="B26" s="139"/>
      <c r="C26" s="29" t="s">
        <v>2800</v>
      </c>
      <c r="D26" s="30" t="s">
        <v>2801</v>
      </c>
      <c r="E26" s="30" t="s">
        <v>2802</v>
      </c>
      <c r="F26" s="31" t="s">
        <v>2725</v>
      </c>
      <c r="G26" s="31" t="s">
        <v>12</v>
      </c>
      <c r="H26" s="31" t="s">
        <v>12</v>
      </c>
      <c r="I26" s="31" t="s">
        <v>2725</v>
      </c>
      <c r="J26" s="31" t="s">
        <v>2725</v>
      </c>
      <c r="K26" s="31" t="s">
        <v>12</v>
      </c>
      <c r="L26" s="31" t="s">
        <v>12</v>
      </c>
    </row>
    <row r="27" spans="1:12" ht="14.25" x14ac:dyDescent="0.4">
      <c r="A27" s="139"/>
      <c r="B27" s="139"/>
      <c r="C27" s="29" t="s">
        <v>2803</v>
      </c>
      <c r="D27" s="30" t="s">
        <v>2804</v>
      </c>
      <c r="E27" s="30" t="s">
        <v>2805</v>
      </c>
      <c r="F27" s="31" t="s">
        <v>2725</v>
      </c>
      <c r="G27" s="31" t="s">
        <v>12</v>
      </c>
      <c r="H27" s="31" t="s">
        <v>12</v>
      </c>
      <c r="I27" s="31" t="s">
        <v>2725</v>
      </c>
      <c r="J27" s="31" t="s">
        <v>2725</v>
      </c>
      <c r="K27" s="31" t="s">
        <v>12</v>
      </c>
      <c r="L27" s="31" t="s">
        <v>12</v>
      </c>
    </row>
    <row r="28" spans="1:12" ht="14.25" x14ac:dyDescent="0.4">
      <c r="A28" s="139"/>
      <c r="B28" s="139" t="s">
        <v>2806</v>
      </c>
      <c r="C28" s="29" t="s">
        <v>2807</v>
      </c>
      <c r="D28" s="30" t="s">
        <v>2808</v>
      </c>
      <c r="E28" s="30" t="s">
        <v>2809</v>
      </c>
      <c r="F28" s="31" t="s">
        <v>2725</v>
      </c>
      <c r="G28" s="31" t="s">
        <v>12</v>
      </c>
      <c r="H28" s="31" t="s">
        <v>12</v>
      </c>
      <c r="I28" s="31" t="s">
        <v>2725</v>
      </c>
      <c r="J28" s="31" t="s">
        <v>2725</v>
      </c>
      <c r="K28" s="31" t="s">
        <v>12</v>
      </c>
      <c r="L28" s="31" t="s">
        <v>12</v>
      </c>
    </row>
    <row r="29" spans="1:12" ht="14.25" x14ac:dyDescent="0.4">
      <c r="A29" s="139"/>
      <c r="B29" s="139"/>
      <c r="C29" s="29" t="s">
        <v>2810</v>
      </c>
      <c r="D29" s="30" t="s">
        <v>2811</v>
      </c>
      <c r="E29" s="30" t="s">
        <v>2812</v>
      </c>
      <c r="F29" s="31" t="s">
        <v>2725</v>
      </c>
      <c r="G29" s="31" t="s">
        <v>12</v>
      </c>
      <c r="H29" s="31" t="s">
        <v>12</v>
      </c>
      <c r="I29" s="31" t="s">
        <v>2725</v>
      </c>
      <c r="J29" s="31" t="s">
        <v>2725</v>
      </c>
      <c r="K29" s="31" t="s">
        <v>12</v>
      </c>
      <c r="L29" s="31" t="s">
        <v>12</v>
      </c>
    </row>
    <row r="30" spans="1:12" ht="14.25" x14ac:dyDescent="0.4">
      <c r="A30" s="139" t="s">
        <v>2813</v>
      </c>
      <c r="B30" s="139"/>
      <c r="C30" s="29" t="s">
        <v>2814</v>
      </c>
      <c r="D30" s="30" t="s">
        <v>2815</v>
      </c>
      <c r="E30" s="30" t="s">
        <v>2816</v>
      </c>
      <c r="F30" s="31" t="s">
        <v>2725</v>
      </c>
      <c r="G30" s="31" t="s">
        <v>2725</v>
      </c>
      <c r="H30" s="31" t="s">
        <v>2725</v>
      </c>
      <c r="I30" s="31" t="s">
        <v>2725</v>
      </c>
      <c r="J30" s="31" t="s">
        <v>2725</v>
      </c>
      <c r="K30" s="31" t="s">
        <v>12</v>
      </c>
      <c r="L30" s="31" t="s">
        <v>2725</v>
      </c>
    </row>
    <row r="31" spans="1:12" ht="14.25" x14ac:dyDescent="0.4">
      <c r="A31" s="139"/>
      <c r="B31" s="139"/>
      <c r="C31" s="29" t="s">
        <v>2817</v>
      </c>
      <c r="D31" s="30" t="s">
        <v>2818</v>
      </c>
      <c r="E31" s="30" t="s">
        <v>2819</v>
      </c>
      <c r="F31" s="31" t="s">
        <v>12</v>
      </c>
      <c r="G31" s="31" t="s">
        <v>12</v>
      </c>
      <c r="H31" s="31" t="s">
        <v>12</v>
      </c>
      <c r="I31" s="31" t="s">
        <v>12</v>
      </c>
      <c r="J31" s="31" t="s">
        <v>12</v>
      </c>
      <c r="K31" s="31" t="s">
        <v>12</v>
      </c>
      <c r="L31" s="31" t="s">
        <v>2725</v>
      </c>
    </row>
    <row r="32" spans="1:12" ht="14.25" x14ac:dyDescent="0.4">
      <c r="A32" s="139"/>
      <c r="B32" s="139"/>
      <c r="C32" s="29" t="s">
        <v>2820</v>
      </c>
      <c r="D32" s="30" t="s">
        <v>2821</v>
      </c>
      <c r="E32" s="30" t="s">
        <v>2822</v>
      </c>
      <c r="F32" s="31" t="s">
        <v>2725</v>
      </c>
      <c r="G32" s="31" t="s">
        <v>2725</v>
      </c>
      <c r="H32" s="31" t="s">
        <v>2725</v>
      </c>
      <c r="I32" s="31" t="s">
        <v>12</v>
      </c>
      <c r="J32" s="31" t="s">
        <v>2725</v>
      </c>
      <c r="K32" s="31" t="s">
        <v>12</v>
      </c>
      <c r="L32" s="31" t="s">
        <v>12</v>
      </c>
    </row>
    <row r="33" spans="1:12" ht="14.25" x14ac:dyDescent="0.4">
      <c r="A33" s="139"/>
      <c r="B33" s="139"/>
      <c r="C33" s="30"/>
      <c r="D33" s="30" t="s">
        <v>2823</v>
      </c>
      <c r="E33" s="30" t="s">
        <v>2824</v>
      </c>
      <c r="F33" s="31" t="s">
        <v>12</v>
      </c>
      <c r="G33" s="31" t="s">
        <v>2725</v>
      </c>
      <c r="H33" s="31" t="s">
        <v>12</v>
      </c>
      <c r="I33" s="31" t="s">
        <v>12</v>
      </c>
      <c r="J33" s="31" t="s">
        <v>12</v>
      </c>
      <c r="K33" s="31" t="s">
        <v>12</v>
      </c>
      <c r="L33" s="31" t="s">
        <v>12</v>
      </c>
    </row>
    <row r="34" spans="1:12" ht="14.25" x14ac:dyDescent="0.4">
      <c r="A34" s="139"/>
      <c r="B34" s="139"/>
      <c r="C34" s="29" t="s">
        <v>2825</v>
      </c>
      <c r="D34" s="30" t="s">
        <v>2826</v>
      </c>
      <c r="E34" s="30" t="s">
        <v>2824</v>
      </c>
      <c r="F34" s="31" t="s">
        <v>2725</v>
      </c>
      <c r="G34" s="31" t="s">
        <v>2725</v>
      </c>
      <c r="H34" s="31" t="s">
        <v>2725</v>
      </c>
      <c r="I34" s="31" t="s">
        <v>2725</v>
      </c>
      <c r="J34" s="31" t="s">
        <v>12</v>
      </c>
      <c r="K34" s="31" t="s">
        <v>12</v>
      </c>
      <c r="L34" s="31" t="s">
        <v>12</v>
      </c>
    </row>
    <row r="35" spans="1:12" ht="14.25" x14ac:dyDescent="0.4">
      <c r="A35" s="139"/>
      <c r="B35" s="139"/>
      <c r="C35" s="29" t="s">
        <v>2827</v>
      </c>
      <c r="D35" s="30" t="s">
        <v>2828</v>
      </c>
      <c r="E35" s="30" t="s">
        <v>2829</v>
      </c>
      <c r="F35" s="31" t="s">
        <v>2725</v>
      </c>
      <c r="G35" s="31" t="s">
        <v>2725</v>
      </c>
      <c r="H35" s="31" t="s">
        <v>12</v>
      </c>
      <c r="I35" s="31" t="s">
        <v>2725</v>
      </c>
      <c r="J35" s="31" t="s">
        <v>2725</v>
      </c>
      <c r="K35" s="31" t="s">
        <v>12</v>
      </c>
      <c r="L35" s="31" t="s">
        <v>2725</v>
      </c>
    </row>
    <row r="36" spans="1:12" ht="14.25" x14ac:dyDescent="0.4">
      <c r="A36" s="139"/>
      <c r="B36" s="139"/>
      <c r="C36" s="29" t="s">
        <v>2830</v>
      </c>
      <c r="D36" s="30" t="s">
        <v>2831</v>
      </c>
      <c r="E36" s="30" t="s">
        <v>2832</v>
      </c>
      <c r="F36" s="31" t="s">
        <v>2725</v>
      </c>
      <c r="G36" s="31" t="s">
        <v>2725</v>
      </c>
      <c r="H36" s="31" t="s">
        <v>2725</v>
      </c>
      <c r="I36" s="31" t="s">
        <v>2725</v>
      </c>
      <c r="J36" s="31" t="s">
        <v>2725</v>
      </c>
      <c r="K36" s="31" t="s">
        <v>2725</v>
      </c>
      <c r="L36" s="31" t="s">
        <v>2725</v>
      </c>
    </row>
    <row r="37" spans="1:12" ht="14.25" x14ac:dyDescent="0.4">
      <c r="A37" s="139"/>
      <c r="B37" s="139"/>
      <c r="C37" s="29" t="s">
        <v>2833</v>
      </c>
      <c r="D37" s="30" t="s">
        <v>2834</v>
      </c>
      <c r="E37" s="30" t="s">
        <v>2835</v>
      </c>
      <c r="F37" s="31" t="s">
        <v>12</v>
      </c>
      <c r="G37" s="31" t="s">
        <v>12</v>
      </c>
      <c r="H37" s="31" t="s">
        <v>12</v>
      </c>
      <c r="I37" s="31" t="s">
        <v>2725</v>
      </c>
      <c r="J37" s="31" t="s">
        <v>12</v>
      </c>
      <c r="K37" s="31" t="s">
        <v>12</v>
      </c>
      <c r="L37" s="31" t="s">
        <v>12</v>
      </c>
    </row>
    <row r="38" spans="1:12" ht="14.25" x14ac:dyDescent="0.4">
      <c r="A38" s="139"/>
      <c r="B38" s="139"/>
      <c r="C38" s="30" t="s">
        <v>2836</v>
      </c>
      <c r="D38" s="30" t="s">
        <v>2837</v>
      </c>
      <c r="E38" s="30" t="s">
        <v>2838</v>
      </c>
      <c r="F38" s="31" t="s">
        <v>12</v>
      </c>
      <c r="G38" s="31" t="s">
        <v>12</v>
      </c>
      <c r="H38" s="31" t="s">
        <v>12</v>
      </c>
      <c r="I38" s="31" t="s">
        <v>12</v>
      </c>
      <c r="J38" s="31" t="s">
        <v>2725</v>
      </c>
      <c r="K38" s="31" t="s">
        <v>12</v>
      </c>
      <c r="L38" s="31" t="s">
        <v>2725</v>
      </c>
    </row>
    <row r="39" spans="1:12" ht="14.25" x14ac:dyDescent="0.4">
      <c r="A39" s="139"/>
      <c r="B39" s="139"/>
      <c r="C39" s="30" t="s">
        <v>2839</v>
      </c>
      <c r="D39" s="30" t="s">
        <v>2840</v>
      </c>
      <c r="E39" s="30" t="s">
        <v>2841</v>
      </c>
      <c r="F39" s="31" t="s">
        <v>12</v>
      </c>
      <c r="G39" s="31" t="s">
        <v>12</v>
      </c>
      <c r="H39" s="31" t="s">
        <v>12</v>
      </c>
      <c r="I39" s="31" t="s">
        <v>12</v>
      </c>
      <c r="J39" s="31" t="s">
        <v>12</v>
      </c>
      <c r="K39" s="31" t="s">
        <v>2725</v>
      </c>
      <c r="L39" s="31" t="s">
        <v>2725</v>
      </c>
    </row>
    <row r="40" spans="1:12" ht="14.25" x14ac:dyDescent="0.4">
      <c r="A40" s="139"/>
      <c r="B40" s="139"/>
      <c r="C40" s="29" t="s">
        <v>2842</v>
      </c>
      <c r="D40" s="30" t="s">
        <v>2843</v>
      </c>
      <c r="E40" s="30" t="s">
        <v>2844</v>
      </c>
      <c r="F40" s="31" t="s">
        <v>2725</v>
      </c>
      <c r="G40" s="31" t="s">
        <v>2725</v>
      </c>
      <c r="H40" s="31" t="s">
        <v>2725</v>
      </c>
      <c r="I40" s="31" t="s">
        <v>2725</v>
      </c>
      <c r="J40" s="31" t="s">
        <v>2725</v>
      </c>
      <c r="K40" s="31" t="s">
        <v>12</v>
      </c>
      <c r="L40" s="31" t="s">
        <v>12</v>
      </c>
    </row>
    <row r="41" spans="1:12" ht="14.25" x14ac:dyDescent="0.4">
      <c r="A41" s="139"/>
      <c r="B41" s="139"/>
      <c r="C41" s="29" t="s">
        <v>2845</v>
      </c>
      <c r="D41" s="30" t="s">
        <v>2846</v>
      </c>
      <c r="E41" s="30" t="s">
        <v>2847</v>
      </c>
      <c r="F41" s="31" t="s">
        <v>12</v>
      </c>
      <c r="G41" s="31" t="s">
        <v>2725</v>
      </c>
      <c r="H41" s="31" t="s">
        <v>12</v>
      </c>
      <c r="I41" s="31" t="s">
        <v>2725</v>
      </c>
      <c r="J41" s="31" t="s">
        <v>12</v>
      </c>
      <c r="K41" s="31" t="s">
        <v>2725</v>
      </c>
      <c r="L41" s="31" t="s">
        <v>12</v>
      </c>
    </row>
    <row r="42" spans="1:12" ht="14.25" x14ac:dyDescent="0.4">
      <c r="A42" s="139"/>
      <c r="B42" s="139"/>
      <c r="C42" s="30" t="s">
        <v>2848</v>
      </c>
      <c r="D42" s="30" t="s">
        <v>2849</v>
      </c>
      <c r="E42" s="30" t="s">
        <v>2850</v>
      </c>
      <c r="F42" s="31" t="s">
        <v>2725</v>
      </c>
      <c r="G42" s="31" t="s">
        <v>2725</v>
      </c>
      <c r="H42" s="31" t="s">
        <v>2725</v>
      </c>
      <c r="I42" s="31" t="s">
        <v>2725</v>
      </c>
      <c r="J42" s="31" t="s">
        <v>2725</v>
      </c>
      <c r="K42" s="31" t="s">
        <v>2725</v>
      </c>
      <c r="L42" s="31" t="s">
        <v>2725</v>
      </c>
    </row>
    <row r="43" spans="1:12" ht="14.25" x14ac:dyDescent="0.4">
      <c r="A43" s="139"/>
      <c r="B43" s="139"/>
      <c r="C43" s="30" t="s">
        <v>2851</v>
      </c>
      <c r="D43" s="30" t="s">
        <v>2852</v>
      </c>
      <c r="E43" s="30" t="s">
        <v>2853</v>
      </c>
      <c r="F43" s="31" t="s">
        <v>2725</v>
      </c>
      <c r="G43" s="31" t="s">
        <v>2725</v>
      </c>
      <c r="H43" s="31" t="s">
        <v>2725</v>
      </c>
      <c r="I43" s="31" t="s">
        <v>2725</v>
      </c>
      <c r="J43" s="31" t="s">
        <v>2725</v>
      </c>
      <c r="K43" s="31" t="s">
        <v>2725</v>
      </c>
      <c r="L43" s="31" t="s">
        <v>2725</v>
      </c>
    </row>
    <row r="44" spans="1:12" ht="14.25" x14ac:dyDescent="0.4">
      <c r="A44" s="139"/>
      <c r="B44" s="139"/>
      <c r="C44" s="29" t="s">
        <v>2854</v>
      </c>
      <c r="D44" s="30" t="s">
        <v>2855</v>
      </c>
      <c r="E44" s="30" t="s">
        <v>2856</v>
      </c>
      <c r="F44" s="31" t="s">
        <v>12</v>
      </c>
      <c r="G44" s="31" t="s">
        <v>12</v>
      </c>
      <c r="H44" s="31" t="s">
        <v>12</v>
      </c>
      <c r="I44" s="31" t="s">
        <v>2725</v>
      </c>
      <c r="J44" s="31" t="s">
        <v>12</v>
      </c>
      <c r="K44" s="31" t="s">
        <v>12</v>
      </c>
      <c r="L44" s="31" t="s">
        <v>2725</v>
      </c>
    </row>
    <row r="45" spans="1:12" ht="14.25" x14ac:dyDescent="0.4">
      <c r="A45" s="139"/>
      <c r="B45" s="139"/>
      <c r="C45" s="30" t="s">
        <v>2857</v>
      </c>
      <c r="D45" s="30" t="s">
        <v>2858</v>
      </c>
      <c r="E45" s="30" t="s">
        <v>2859</v>
      </c>
      <c r="F45" s="31" t="s">
        <v>2725</v>
      </c>
      <c r="G45" s="31" t="s">
        <v>2725</v>
      </c>
      <c r="H45" s="31" t="s">
        <v>2725</v>
      </c>
      <c r="I45" s="31" t="s">
        <v>2725</v>
      </c>
      <c r="J45" s="31" t="s">
        <v>2725</v>
      </c>
      <c r="K45" s="31" t="s">
        <v>12</v>
      </c>
      <c r="L45" s="31" t="s">
        <v>2725</v>
      </c>
    </row>
    <row r="46" spans="1:12" ht="14.25" x14ac:dyDescent="0.4">
      <c r="A46" s="139"/>
      <c r="B46" s="139"/>
      <c r="C46" s="30" t="s">
        <v>2860</v>
      </c>
      <c r="D46" s="30" t="s">
        <v>2861</v>
      </c>
      <c r="E46" s="30" t="s">
        <v>2862</v>
      </c>
      <c r="F46" s="31" t="s">
        <v>12</v>
      </c>
      <c r="G46" s="31" t="s">
        <v>2725</v>
      </c>
      <c r="H46" s="31" t="s">
        <v>12</v>
      </c>
      <c r="I46" s="31" t="s">
        <v>12</v>
      </c>
      <c r="J46" s="31" t="s">
        <v>12</v>
      </c>
      <c r="K46" s="31" t="s">
        <v>12</v>
      </c>
      <c r="L46" s="31" t="s">
        <v>2725</v>
      </c>
    </row>
    <row r="47" spans="1:12" ht="14.25" x14ac:dyDescent="0.4">
      <c r="A47" s="139"/>
      <c r="B47" s="139"/>
      <c r="C47" s="29" t="s">
        <v>2863</v>
      </c>
      <c r="D47" s="30" t="s">
        <v>2864</v>
      </c>
      <c r="E47" s="30" t="s">
        <v>2865</v>
      </c>
      <c r="F47" s="31" t="s">
        <v>2725</v>
      </c>
      <c r="G47" s="31" t="s">
        <v>12</v>
      </c>
      <c r="H47" s="31" t="s">
        <v>2725</v>
      </c>
      <c r="I47" s="31" t="s">
        <v>2725</v>
      </c>
      <c r="J47" s="31" t="s">
        <v>2725</v>
      </c>
      <c r="K47" s="31" t="s">
        <v>12</v>
      </c>
      <c r="L47" s="31" t="s">
        <v>12</v>
      </c>
    </row>
    <row r="48" spans="1:12" ht="14.25" x14ac:dyDescent="0.4">
      <c r="A48" s="139"/>
      <c r="B48" s="139"/>
      <c r="C48" s="30" t="s">
        <v>2866</v>
      </c>
      <c r="D48" s="30" t="s">
        <v>2867</v>
      </c>
      <c r="E48" s="30" t="s">
        <v>2865</v>
      </c>
      <c r="F48" s="31" t="s">
        <v>2725</v>
      </c>
      <c r="G48" s="31" t="s">
        <v>2725</v>
      </c>
      <c r="H48" s="31" t="s">
        <v>12</v>
      </c>
      <c r="I48" s="31" t="s">
        <v>12</v>
      </c>
      <c r="J48" s="31" t="s">
        <v>2725</v>
      </c>
      <c r="K48" s="31" t="s">
        <v>2725</v>
      </c>
      <c r="L48" s="31" t="s">
        <v>2725</v>
      </c>
    </row>
    <row r="49" spans="1:12" ht="14.25" x14ac:dyDescent="0.4">
      <c r="A49" s="139"/>
      <c r="B49" s="139"/>
      <c r="C49" s="30" t="s">
        <v>2868</v>
      </c>
      <c r="D49" s="30" t="s">
        <v>2869</v>
      </c>
      <c r="E49" s="30" t="s">
        <v>2870</v>
      </c>
      <c r="F49" s="31" t="s">
        <v>2725</v>
      </c>
      <c r="G49" s="31" t="s">
        <v>2725</v>
      </c>
      <c r="H49" s="31" t="s">
        <v>2725</v>
      </c>
      <c r="I49" s="31" t="s">
        <v>2725</v>
      </c>
      <c r="J49" s="31" t="s">
        <v>2725</v>
      </c>
      <c r="K49" s="31" t="s">
        <v>2725</v>
      </c>
      <c r="L49" s="31" t="s">
        <v>2725</v>
      </c>
    </row>
    <row r="50" spans="1:12" ht="14.25" x14ac:dyDescent="0.4">
      <c r="A50" s="139"/>
      <c r="B50" s="139"/>
      <c r="C50" s="30" t="s">
        <v>2871</v>
      </c>
      <c r="D50" s="30" t="s">
        <v>2872</v>
      </c>
      <c r="E50" s="30" t="s">
        <v>2873</v>
      </c>
      <c r="F50" s="31" t="s">
        <v>2725</v>
      </c>
      <c r="G50" s="31" t="s">
        <v>2725</v>
      </c>
      <c r="H50" s="31" t="s">
        <v>2725</v>
      </c>
      <c r="I50" s="31" t="s">
        <v>2725</v>
      </c>
      <c r="J50" s="31" t="s">
        <v>2725</v>
      </c>
      <c r="K50" s="31" t="s">
        <v>12</v>
      </c>
      <c r="L50" s="31" t="s">
        <v>2725</v>
      </c>
    </row>
    <row r="51" spans="1:12" ht="14.25" x14ac:dyDescent="0.4">
      <c r="A51" s="139"/>
      <c r="B51" s="139"/>
      <c r="C51" s="29" t="s">
        <v>2874</v>
      </c>
      <c r="D51" s="30" t="s">
        <v>2875</v>
      </c>
      <c r="E51" s="30" t="s">
        <v>2876</v>
      </c>
      <c r="F51" s="31" t="s">
        <v>2725</v>
      </c>
      <c r="G51" s="31" t="s">
        <v>2725</v>
      </c>
      <c r="H51" s="31" t="s">
        <v>2725</v>
      </c>
      <c r="I51" s="31" t="s">
        <v>2725</v>
      </c>
      <c r="J51" s="31" t="s">
        <v>2725</v>
      </c>
      <c r="K51" s="31" t="s">
        <v>12</v>
      </c>
      <c r="L51" s="31" t="s">
        <v>12</v>
      </c>
    </row>
    <row r="52" spans="1:12" ht="14.25" x14ac:dyDescent="0.4">
      <c r="A52" s="139"/>
      <c r="B52" s="139"/>
      <c r="C52" s="29" t="s">
        <v>2877</v>
      </c>
      <c r="D52" s="30" t="s">
        <v>2878</v>
      </c>
      <c r="E52" s="30" t="s">
        <v>2879</v>
      </c>
      <c r="F52" s="31" t="s">
        <v>2725</v>
      </c>
      <c r="G52" s="31" t="s">
        <v>2725</v>
      </c>
      <c r="H52" s="31" t="s">
        <v>2725</v>
      </c>
      <c r="I52" s="31" t="s">
        <v>2725</v>
      </c>
      <c r="J52" s="31" t="s">
        <v>2725</v>
      </c>
      <c r="K52" s="31" t="s">
        <v>2725</v>
      </c>
      <c r="L52" s="31" t="s">
        <v>2725</v>
      </c>
    </row>
    <row r="53" spans="1:12" ht="14.25" x14ac:dyDescent="0.4">
      <c r="A53" s="139" t="s">
        <v>2880</v>
      </c>
      <c r="B53" s="139"/>
      <c r="C53" s="32" t="s">
        <v>2881</v>
      </c>
      <c r="D53" s="33" t="s">
        <v>2882</v>
      </c>
      <c r="E53" s="33" t="s">
        <v>2883</v>
      </c>
      <c r="F53" s="31" t="s">
        <v>2725</v>
      </c>
      <c r="G53" s="31" t="s">
        <v>2725</v>
      </c>
      <c r="H53" s="31" t="s">
        <v>2725</v>
      </c>
      <c r="I53" s="31" t="s">
        <v>12</v>
      </c>
      <c r="J53" s="31" t="s">
        <v>12</v>
      </c>
      <c r="K53" s="31" t="s">
        <v>12</v>
      </c>
      <c r="L53" s="31" t="s">
        <v>12</v>
      </c>
    </row>
    <row r="54" spans="1:12" ht="14.25" x14ac:dyDescent="0.4">
      <c r="A54" s="139"/>
      <c r="B54" s="139"/>
      <c r="C54" s="32" t="s">
        <v>2884</v>
      </c>
      <c r="D54" s="33" t="s">
        <v>2885</v>
      </c>
      <c r="E54" s="33" t="s">
        <v>2883</v>
      </c>
      <c r="F54" s="31" t="s">
        <v>2725</v>
      </c>
      <c r="G54" s="31" t="s">
        <v>12</v>
      </c>
      <c r="H54" s="31" t="s">
        <v>12</v>
      </c>
      <c r="I54" s="31" t="s">
        <v>12</v>
      </c>
      <c r="J54" s="31" t="s">
        <v>12</v>
      </c>
      <c r="K54" s="31" t="s">
        <v>12</v>
      </c>
      <c r="L54" s="31" t="s">
        <v>12</v>
      </c>
    </row>
    <row r="55" spans="1:12" ht="14.25" x14ac:dyDescent="0.4">
      <c r="A55" s="139"/>
      <c r="B55" s="139"/>
      <c r="C55" s="32" t="s">
        <v>2886</v>
      </c>
      <c r="D55" s="33" t="s">
        <v>2887</v>
      </c>
      <c r="E55" s="33" t="s">
        <v>2888</v>
      </c>
      <c r="F55" s="31" t="s">
        <v>2725</v>
      </c>
      <c r="G55" s="31" t="s">
        <v>12</v>
      </c>
      <c r="H55" s="31" t="s">
        <v>2725</v>
      </c>
      <c r="I55" s="31" t="s">
        <v>12</v>
      </c>
      <c r="J55" s="31" t="s">
        <v>12</v>
      </c>
      <c r="K55" s="31" t="s">
        <v>2725</v>
      </c>
      <c r="L55" s="31" t="s">
        <v>12</v>
      </c>
    </row>
    <row r="56" spans="1:12" ht="14.25" x14ac:dyDescent="0.4">
      <c r="A56" s="139"/>
      <c r="B56" s="139"/>
      <c r="C56" s="33" t="s">
        <v>2889</v>
      </c>
      <c r="D56" s="33" t="s">
        <v>2890</v>
      </c>
      <c r="E56" s="33" t="s">
        <v>2891</v>
      </c>
      <c r="F56" s="31" t="s">
        <v>2725</v>
      </c>
      <c r="G56" s="31" t="s">
        <v>12</v>
      </c>
      <c r="H56" s="31" t="s">
        <v>12</v>
      </c>
      <c r="I56" s="31" t="s">
        <v>12</v>
      </c>
      <c r="J56" s="31" t="s">
        <v>12</v>
      </c>
      <c r="K56" s="31" t="s">
        <v>12</v>
      </c>
      <c r="L56" s="31" t="s">
        <v>12</v>
      </c>
    </row>
    <row r="57" spans="1:12" ht="14.25" x14ac:dyDescent="0.4">
      <c r="A57" s="139"/>
      <c r="B57" s="139"/>
      <c r="C57" s="32" t="s">
        <v>2892</v>
      </c>
      <c r="D57" s="33" t="s">
        <v>2893</v>
      </c>
      <c r="E57" s="33" t="s">
        <v>2894</v>
      </c>
      <c r="F57" s="31" t="s">
        <v>2725</v>
      </c>
      <c r="G57" s="31" t="s">
        <v>2725</v>
      </c>
      <c r="H57" s="31" t="s">
        <v>2725</v>
      </c>
      <c r="I57" s="31" t="s">
        <v>2725</v>
      </c>
      <c r="J57" s="31" t="s">
        <v>2725</v>
      </c>
      <c r="K57" s="31" t="s">
        <v>2725</v>
      </c>
      <c r="L57" s="31" t="s">
        <v>2725</v>
      </c>
    </row>
    <row r="58" spans="1:12" ht="14.25" x14ac:dyDescent="0.4">
      <c r="A58" s="139"/>
      <c r="B58" s="139"/>
      <c r="C58" s="32" t="s">
        <v>2895</v>
      </c>
      <c r="D58" s="33" t="s">
        <v>2896</v>
      </c>
      <c r="E58" s="33" t="s">
        <v>2897</v>
      </c>
      <c r="F58" s="31" t="s">
        <v>2725</v>
      </c>
      <c r="G58" s="31" t="s">
        <v>2725</v>
      </c>
      <c r="H58" s="31" t="s">
        <v>12</v>
      </c>
      <c r="I58" s="31" t="s">
        <v>12</v>
      </c>
      <c r="J58" s="31" t="s">
        <v>12</v>
      </c>
      <c r="K58" s="31" t="s">
        <v>2725</v>
      </c>
      <c r="L58" s="31" t="s">
        <v>12</v>
      </c>
    </row>
    <row r="59" spans="1:12" ht="14.25" x14ac:dyDescent="0.4">
      <c r="A59" s="140" t="s">
        <v>2898</v>
      </c>
      <c r="B59" s="140"/>
      <c r="C59" s="29" t="s">
        <v>2899</v>
      </c>
      <c r="D59" s="30" t="s">
        <v>2900</v>
      </c>
      <c r="E59" s="30" t="s">
        <v>2901</v>
      </c>
      <c r="F59" s="31" t="s">
        <v>12</v>
      </c>
      <c r="G59" s="31" t="s">
        <v>12</v>
      </c>
      <c r="H59" s="31" t="s">
        <v>12</v>
      </c>
      <c r="I59" s="31" t="s">
        <v>12</v>
      </c>
      <c r="J59" s="31" t="s">
        <v>12</v>
      </c>
      <c r="K59" s="31" t="s">
        <v>12</v>
      </c>
      <c r="L59" s="31" t="s">
        <v>12</v>
      </c>
    </row>
    <row r="60" spans="1:12" ht="14.25" x14ac:dyDescent="0.4">
      <c r="A60" s="141"/>
      <c r="B60" s="141"/>
      <c r="C60" s="29" t="s">
        <v>2899</v>
      </c>
      <c r="D60" s="30" t="s">
        <v>2902</v>
      </c>
      <c r="E60" s="30" t="s">
        <v>2903</v>
      </c>
      <c r="F60" s="31" t="s">
        <v>2725</v>
      </c>
      <c r="G60" s="31" t="s">
        <v>2725</v>
      </c>
      <c r="H60" s="31" t="s">
        <v>12</v>
      </c>
      <c r="I60" s="31" t="s">
        <v>12</v>
      </c>
      <c r="J60" s="31" t="s">
        <v>2725</v>
      </c>
      <c r="K60" s="31" t="s">
        <v>12</v>
      </c>
      <c r="L60" s="31" t="s">
        <v>2725</v>
      </c>
    </row>
    <row r="61" spans="1:12" ht="14.25" x14ac:dyDescent="0.4">
      <c r="A61" s="141"/>
      <c r="B61" s="141"/>
      <c r="C61" s="29" t="s">
        <v>2904</v>
      </c>
      <c r="D61" s="30" t="s">
        <v>2905</v>
      </c>
      <c r="E61" s="30" t="s">
        <v>2906</v>
      </c>
      <c r="F61" s="31" t="s">
        <v>2725</v>
      </c>
      <c r="G61" s="31" t="s">
        <v>12</v>
      </c>
      <c r="H61" s="31" t="s">
        <v>2725</v>
      </c>
      <c r="I61" s="31" t="s">
        <v>2725</v>
      </c>
      <c r="J61" s="31" t="s">
        <v>2725</v>
      </c>
      <c r="K61" s="31" t="s">
        <v>12</v>
      </c>
      <c r="L61" s="31" t="s">
        <v>2725</v>
      </c>
    </row>
    <row r="62" spans="1:12" ht="14.25" x14ac:dyDescent="0.4">
      <c r="A62" s="141"/>
      <c r="B62" s="141"/>
      <c r="C62" s="29" t="s">
        <v>2907</v>
      </c>
      <c r="D62" s="30" t="s">
        <v>2908</v>
      </c>
      <c r="E62" s="30" t="s">
        <v>2909</v>
      </c>
      <c r="F62" s="31" t="s">
        <v>2725</v>
      </c>
      <c r="G62" s="31" t="s">
        <v>2725</v>
      </c>
      <c r="H62" s="31" t="s">
        <v>2725</v>
      </c>
      <c r="I62" s="31" t="s">
        <v>2725</v>
      </c>
      <c r="J62" s="31" t="s">
        <v>2725</v>
      </c>
      <c r="K62" s="31" t="s">
        <v>12</v>
      </c>
      <c r="L62" s="31" t="s">
        <v>2725</v>
      </c>
    </row>
    <row r="63" spans="1:12" ht="14.25" x14ac:dyDescent="0.4">
      <c r="A63" s="141"/>
      <c r="B63" s="141"/>
      <c r="C63" s="29" t="s">
        <v>2910</v>
      </c>
      <c r="D63" s="30" t="s">
        <v>2911</v>
      </c>
      <c r="E63" s="30" t="s">
        <v>2912</v>
      </c>
      <c r="F63" s="31" t="s">
        <v>12</v>
      </c>
      <c r="G63" s="31" t="s">
        <v>2725</v>
      </c>
      <c r="H63" s="31" t="s">
        <v>12</v>
      </c>
      <c r="I63" s="31" t="s">
        <v>12</v>
      </c>
      <c r="J63" s="31" t="s">
        <v>12</v>
      </c>
      <c r="K63" s="31" t="s">
        <v>12</v>
      </c>
      <c r="L63" s="31" t="s">
        <v>12</v>
      </c>
    </row>
    <row r="64" spans="1:12" ht="14.25" x14ac:dyDescent="0.4">
      <c r="A64" s="141"/>
      <c r="B64" s="141"/>
      <c r="C64" s="29" t="s">
        <v>2913</v>
      </c>
      <c r="D64" s="30" t="s">
        <v>2914</v>
      </c>
      <c r="E64" s="30" t="s">
        <v>2915</v>
      </c>
      <c r="F64" s="31" t="s">
        <v>2725</v>
      </c>
      <c r="G64" s="31" t="s">
        <v>2725</v>
      </c>
      <c r="H64" s="31" t="s">
        <v>12</v>
      </c>
      <c r="I64" s="31" t="s">
        <v>2725</v>
      </c>
      <c r="J64" s="31" t="s">
        <v>2725</v>
      </c>
      <c r="K64" s="31" t="s">
        <v>12</v>
      </c>
      <c r="L64" s="31" t="s">
        <v>2725</v>
      </c>
    </row>
    <row r="65" spans="1:12" ht="14.25" x14ac:dyDescent="0.4">
      <c r="A65" s="141"/>
      <c r="B65" s="141"/>
      <c r="C65" s="29" t="s">
        <v>2916</v>
      </c>
      <c r="D65" s="30" t="s">
        <v>2917</v>
      </c>
      <c r="E65" s="30" t="s">
        <v>2918</v>
      </c>
      <c r="F65" s="31" t="s">
        <v>2725</v>
      </c>
      <c r="G65" s="31" t="s">
        <v>2725</v>
      </c>
      <c r="H65" s="31" t="s">
        <v>12</v>
      </c>
      <c r="I65" s="31" t="s">
        <v>12</v>
      </c>
      <c r="J65" s="31" t="s">
        <v>12</v>
      </c>
      <c r="K65" s="31" t="s">
        <v>12</v>
      </c>
      <c r="L65" s="31" t="s">
        <v>12</v>
      </c>
    </row>
    <row r="66" spans="1:12" ht="14.25" x14ac:dyDescent="0.4">
      <c r="A66" s="141"/>
      <c r="B66" s="141"/>
      <c r="C66" s="29" t="s">
        <v>2919</v>
      </c>
      <c r="D66" s="30" t="s">
        <v>2920</v>
      </c>
      <c r="E66" s="30" t="s">
        <v>2921</v>
      </c>
      <c r="F66" s="31" t="s">
        <v>2725</v>
      </c>
      <c r="G66" s="31" t="s">
        <v>2725</v>
      </c>
      <c r="H66" s="31" t="s">
        <v>12</v>
      </c>
      <c r="I66" s="31" t="s">
        <v>12</v>
      </c>
      <c r="J66" s="31" t="s">
        <v>12</v>
      </c>
      <c r="K66" s="31" t="s">
        <v>2725</v>
      </c>
      <c r="L66" s="31" t="s">
        <v>12</v>
      </c>
    </row>
    <row r="67" spans="1:12" ht="14.25" x14ac:dyDescent="0.4">
      <c r="A67" s="141"/>
      <c r="B67" s="141"/>
      <c r="C67" s="29" t="s">
        <v>2922</v>
      </c>
      <c r="D67" s="30" t="s">
        <v>2923</v>
      </c>
      <c r="E67" s="30" t="s">
        <v>2924</v>
      </c>
      <c r="F67" s="31" t="s">
        <v>12</v>
      </c>
      <c r="G67" s="31" t="s">
        <v>2725</v>
      </c>
      <c r="H67" s="31" t="s">
        <v>12</v>
      </c>
      <c r="I67" s="31" t="s">
        <v>12</v>
      </c>
      <c r="J67" s="31" t="s">
        <v>12</v>
      </c>
      <c r="K67" s="31" t="s">
        <v>12</v>
      </c>
      <c r="L67" s="31" t="s">
        <v>12</v>
      </c>
    </row>
    <row r="68" spans="1:12" ht="14.25" x14ac:dyDescent="0.4">
      <c r="A68" s="141"/>
      <c r="B68" s="141"/>
      <c r="C68" s="29" t="s">
        <v>2925</v>
      </c>
      <c r="D68" s="30" t="s">
        <v>2926</v>
      </c>
      <c r="E68" s="30" t="s">
        <v>2927</v>
      </c>
      <c r="F68" s="31" t="s">
        <v>2725</v>
      </c>
      <c r="G68" s="31" t="s">
        <v>2725</v>
      </c>
      <c r="H68" s="31" t="s">
        <v>12</v>
      </c>
      <c r="I68" s="31" t="s">
        <v>12</v>
      </c>
      <c r="J68" s="31" t="s">
        <v>12</v>
      </c>
      <c r="K68" s="31" t="s">
        <v>12</v>
      </c>
      <c r="L68" s="31" t="s">
        <v>2725</v>
      </c>
    </row>
    <row r="69" spans="1:12" ht="14.25" x14ac:dyDescent="0.4">
      <c r="A69" s="141"/>
      <c r="B69" s="141"/>
      <c r="C69" s="29" t="s">
        <v>2928</v>
      </c>
      <c r="D69" s="30" t="s">
        <v>2929</v>
      </c>
      <c r="E69" s="30" t="s">
        <v>2930</v>
      </c>
      <c r="F69" s="31" t="s">
        <v>2725</v>
      </c>
      <c r="G69" s="31" t="s">
        <v>2725</v>
      </c>
      <c r="H69" s="31" t="s">
        <v>12</v>
      </c>
      <c r="I69" s="31" t="s">
        <v>2725</v>
      </c>
      <c r="J69" s="31" t="s">
        <v>12</v>
      </c>
      <c r="K69" s="31" t="s">
        <v>12</v>
      </c>
      <c r="L69" s="31" t="s">
        <v>2725</v>
      </c>
    </row>
    <row r="70" spans="1:12" ht="14.25" x14ac:dyDescent="0.4">
      <c r="A70" s="141"/>
      <c r="B70" s="141"/>
      <c r="C70" s="29" t="s">
        <v>2931</v>
      </c>
      <c r="D70" s="30" t="s">
        <v>2932</v>
      </c>
      <c r="E70" s="30" t="s">
        <v>2933</v>
      </c>
      <c r="F70" s="31" t="s">
        <v>2725</v>
      </c>
      <c r="G70" s="31" t="s">
        <v>2725</v>
      </c>
      <c r="H70" s="31" t="s">
        <v>2725</v>
      </c>
      <c r="I70" s="31" t="s">
        <v>2725</v>
      </c>
      <c r="J70" s="31" t="s">
        <v>2725</v>
      </c>
      <c r="K70" s="31" t="s">
        <v>12</v>
      </c>
      <c r="L70" s="31" t="s">
        <v>2725</v>
      </c>
    </row>
    <row r="71" spans="1:12" ht="14.25" x14ac:dyDescent="0.4">
      <c r="A71" s="141"/>
      <c r="B71" s="141"/>
      <c r="C71" s="29" t="s">
        <v>2934</v>
      </c>
      <c r="D71" s="30" t="s">
        <v>2935</v>
      </c>
      <c r="E71" s="30" t="s">
        <v>2936</v>
      </c>
      <c r="F71" s="31" t="s">
        <v>2725</v>
      </c>
      <c r="G71" s="31" t="s">
        <v>2725</v>
      </c>
      <c r="H71" s="31" t="s">
        <v>2725</v>
      </c>
      <c r="I71" s="31" t="s">
        <v>2725</v>
      </c>
      <c r="J71" s="31" t="s">
        <v>2725</v>
      </c>
      <c r="K71" s="31" t="s">
        <v>12</v>
      </c>
      <c r="L71" s="31" t="s">
        <v>2725</v>
      </c>
    </row>
    <row r="72" spans="1:12" ht="14.25" x14ac:dyDescent="0.4">
      <c r="A72" s="141"/>
      <c r="B72" s="141"/>
      <c r="C72" s="29" t="s">
        <v>2937</v>
      </c>
      <c r="D72" s="30" t="s">
        <v>2938</v>
      </c>
      <c r="E72" s="30" t="s">
        <v>2939</v>
      </c>
      <c r="F72" s="31" t="s">
        <v>2725</v>
      </c>
      <c r="G72" s="31" t="s">
        <v>2725</v>
      </c>
      <c r="H72" s="31" t="s">
        <v>2725</v>
      </c>
      <c r="I72" s="31" t="s">
        <v>2725</v>
      </c>
      <c r="J72" s="31" t="s">
        <v>2725</v>
      </c>
      <c r="K72" s="31" t="s">
        <v>12</v>
      </c>
      <c r="L72" s="31" t="s">
        <v>2725</v>
      </c>
    </row>
    <row r="73" spans="1:12" ht="14.25" x14ac:dyDescent="0.4">
      <c r="A73" s="141"/>
      <c r="B73" s="141"/>
      <c r="C73" s="29" t="s">
        <v>2940</v>
      </c>
      <c r="D73" s="30" t="s">
        <v>2941</v>
      </c>
      <c r="E73" s="30" t="s">
        <v>2942</v>
      </c>
      <c r="F73" s="31" t="s">
        <v>2725</v>
      </c>
      <c r="G73" s="31" t="s">
        <v>2725</v>
      </c>
      <c r="H73" s="31" t="s">
        <v>2725</v>
      </c>
      <c r="I73" s="31" t="s">
        <v>2725</v>
      </c>
      <c r="J73" s="31" t="s">
        <v>2725</v>
      </c>
      <c r="K73" s="31" t="s">
        <v>12</v>
      </c>
      <c r="L73" s="31" t="s">
        <v>2725</v>
      </c>
    </row>
    <row r="74" spans="1:12" ht="14.25" x14ac:dyDescent="0.4">
      <c r="A74" s="141"/>
      <c r="B74" s="141"/>
      <c r="C74" s="30" t="s">
        <v>2943</v>
      </c>
      <c r="D74" s="30" t="s">
        <v>2944</v>
      </c>
      <c r="E74" s="30" t="s">
        <v>2945</v>
      </c>
      <c r="F74" s="31" t="s">
        <v>12</v>
      </c>
      <c r="G74" s="31" t="s">
        <v>2725</v>
      </c>
      <c r="H74" s="31" t="s">
        <v>12</v>
      </c>
      <c r="I74" s="31" t="s">
        <v>2725</v>
      </c>
      <c r="J74" s="31" t="s">
        <v>2725</v>
      </c>
      <c r="K74" s="31" t="s">
        <v>12</v>
      </c>
      <c r="L74" s="31" t="s">
        <v>12</v>
      </c>
    </row>
    <row r="75" spans="1:12" ht="14.25" x14ac:dyDescent="0.4">
      <c r="A75" s="141"/>
      <c r="B75" s="141"/>
      <c r="C75" s="30" t="s">
        <v>2946</v>
      </c>
      <c r="D75" s="30" t="s">
        <v>2947</v>
      </c>
      <c r="E75" s="30" t="s">
        <v>2948</v>
      </c>
      <c r="F75" s="31" t="s">
        <v>2725</v>
      </c>
      <c r="G75" s="31" t="s">
        <v>2725</v>
      </c>
      <c r="H75" s="31" t="s">
        <v>12</v>
      </c>
      <c r="I75" s="31" t="s">
        <v>12</v>
      </c>
      <c r="J75" s="31" t="s">
        <v>12</v>
      </c>
      <c r="K75" s="31" t="s">
        <v>2725</v>
      </c>
      <c r="L75" s="31" t="s">
        <v>12</v>
      </c>
    </row>
    <row r="76" spans="1:12" ht="14.25" x14ac:dyDescent="0.4">
      <c r="A76" s="141"/>
      <c r="B76" s="141"/>
      <c r="C76" s="30" t="s">
        <v>2949</v>
      </c>
      <c r="D76" s="30" t="s">
        <v>2950</v>
      </c>
      <c r="E76" s="30" t="s">
        <v>2951</v>
      </c>
      <c r="F76" s="31" t="s">
        <v>2725</v>
      </c>
      <c r="G76" s="31" t="s">
        <v>2725</v>
      </c>
      <c r="H76" s="31" t="s">
        <v>12</v>
      </c>
      <c r="I76" s="31" t="s">
        <v>2725</v>
      </c>
      <c r="J76" s="31" t="s">
        <v>12</v>
      </c>
      <c r="K76" s="31" t="s">
        <v>2725</v>
      </c>
      <c r="L76" s="31" t="s">
        <v>12</v>
      </c>
    </row>
    <row r="77" spans="1:12" ht="14.25" x14ac:dyDescent="0.4">
      <c r="A77" s="138"/>
      <c r="B77" s="138"/>
      <c r="C77" s="29" t="s">
        <v>2952</v>
      </c>
      <c r="D77" s="30" t="s">
        <v>2953</v>
      </c>
      <c r="E77" s="30" t="s">
        <v>2954</v>
      </c>
      <c r="F77" s="31" t="s">
        <v>2725</v>
      </c>
      <c r="G77" s="31" t="s">
        <v>2725</v>
      </c>
      <c r="H77" s="31" t="s">
        <v>12</v>
      </c>
      <c r="I77" s="31" t="s">
        <v>12</v>
      </c>
      <c r="J77" s="31" t="s">
        <v>12</v>
      </c>
      <c r="K77" s="31" t="s">
        <v>12</v>
      </c>
      <c r="L77" s="31" t="s">
        <v>12</v>
      </c>
    </row>
    <row r="78" spans="1:12" ht="14.25" x14ac:dyDescent="0.4">
      <c r="A78" s="140" t="s">
        <v>2955</v>
      </c>
      <c r="B78" s="140"/>
      <c r="C78" s="29" t="s">
        <v>2956</v>
      </c>
      <c r="D78" s="30" t="s">
        <v>2957</v>
      </c>
      <c r="E78" s="30" t="s">
        <v>2958</v>
      </c>
      <c r="F78" s="31" t="s">
        <v>12</v>
      </c>
      <c r="G78" s="31" t="s">
        <v>12</v>
      </c>
      <c r="H78" s="31" t="s">
        <v>12</v>
      </c>
      <c r="I78" s="31" t="s">
        <v>2725</v>
      </c>
      <c r="J78" s="31" t="s">
        <v>2725</v>
      </c>
      <c r="K78" s="31" t="s">
        <v>12</v>
      </c>
      <c r="L78" s="31" t="s">
        <v>12</v>
      </c>
    </row>
    <row r="79" spans="1:12" ht="14.25" x14ac:dyDescent="0.4">
      <c r="A79" s="141"/>
      <c r="B79" s="141"/>
      <c r="C79" s="29" t="s">
        <v>2959</v>
      </c>
      <c r="D79" s="30" t="s">
        <v>2960</v>
      </c>
      <c r="E79" s="30" t="s">
        <v>2961</v>
      </c>
      <c r="F79" s="31" t="s">
        <v>2725</v>
      </c>
      <c r="G79" s="31" t="s">
        <v>12</v>
      </c>
      <c r="H79" s="31" t="s">
        <v>12</v>
      </c>
      <c r="I79" s="31" t="s">
        <v>2725</v>
      </c>
      <c r="J79" s="31" t="s">
        <v>12</v>
      </c>
      <c r="K79" s="31" t="s">
        <v>2725</v>
      </c>
      <c r="L79" s="31" t="s">
        <v>2725</v>
      </c>
    </row>
    <row r="80" spans="1:12" ht="14.25" x14ac:dyDescent="0.4">
      <c r="A80" s="141"/>
      <c r="B80" s="141"/>
      <c r="C80" s="29" t="s">
        <v>2962</v>
      </c>
      <c r="D80" s="30" t="s">
        <v>2963</v>
      </c>
      <c r="E80" s="30" t="s">
        <v>2964</v>
      </c>
      <c r="F80" s="31" t="s">
        <v>2725</v>
      </c>
      <c r="G80" s="31" t="s">
        <v>12</v>
      </c>
      <c r="H80" s="31" t="s">
        <v>12</v>
      </c>
      <c r="I80" s="31" t="s">
        <v>2725</v>
      </c>
      <c r="J80" s="31" t="s">
        <v>12</v>
      </c>
      <c r="K80" s="31" t="s">
        <v>2725</v>
      </c>
      <c r="L80" s="31" t="s">
        <v>2725</v>
      </c>
    </row>
    <row r="81" spans="1:12" ht="14.25" x14ac:dyDescent="0.4">
      <c r="A81" s="141"/>
      <c r="B81" s="141"/>
      <c r="C81" s="29" t="s">
        <v>2965</v>
      </c>
      <c r="D81" s="30" t="s">
        <v>2966</v>
      </c>
      <c r="E81" s="30" t="s">
        <v>2967</v>
      </c>
      <c r="F81" s="31" t="s">
        <v>2725</v>
      </c>
      <c r="G81" s="31" t="s">
        <v>12</v>
      </c>
      <c r="H81" s="31" t="s">
        <v>12</v>
      </c>
      <c r="I81" s="31" t="s">
        <v>2725</v>
      </c>
      <c r="J81" s="31" t="s">
        <v>12</v>
      </c>
      <c r="K81" s="31" t="s">
        <v>2725</v>
      </c>
      <c r="L81" s="31" t="s">
        <v>2725</v>
      </c>
    </row>
    <row r="82" spans="1:12" ht="14.25" x14ac:dyDescent="0.4">
      <c r="A82" s="141"/>
      <c r="B82" s="141"/>
      <c r="C82" s="29" t="s">
        <v>2968</v>
      </c>
      <c r="D82" s="30" t="s">
        <v>2969</v>
      </c>
      <c r="E82" s="30" t="s">
        <v>2970</v>
      </c>
      <c r="F82" s="31" t="s">
        <v>2725</v>
      </c>
      <c r="G82" s="31" t="s">
        <v>12</v>
      </c>
      <c r="H82" s="31" t="s">
        <v>12</v>
      </c>
      <c r="I82" s="31" t="s">
        <v>2725</v>
      </c>
      <c r="J82" s="31" t="s">
        <v>12</v>
      </c>
      <c r="K82" s="31" t="s">
        <v>2725</v>
      </c>
      <c r="L82" s="31" t="s">
        <v>2725</v>
      </c>
    </row>
    <row r="83" spans="1:12" ht="14.25" x14ac:dyDescent="0.4">
      <c r="A83" s="141"/>
      <c r="B83" s="141"/>
      <c r="C83" s="29" t="s">
        <v>2931</v>
      </c>
      <c r="D83" s="30" t="s">
        <v>2932</v>
      </c>
      <c r="E83" s="30" t="s">
        <v>2933</v>
      </c>
      <c r="F83" s="31" t="s">
        <v>2725</v>
      </c>
      <c r="G83" s="31" t="s">
        <v>2725</v>
      </c>
      <c r="H83" s="31" t="s">
        <v>2725</v>
      </c>
      <c r="I83" s="31" t="s">
        <v>2725</v>
      </c>
      <c r="J83" s="31" t="s">
        <v>2725</v>
      </c>
      <c r="K83" s="31" t="s">
        <v>12</v>
      </c>
      <c r="L83" s="31" t="s">
        <v>2725</v>
      </c>
    </row>
    <row r="84" spans="1:12" ht="14.25" x14ac:dyDescent="0.4">
      <c r="A84" s="141"/>
      <c r="B84" s="141"/>
      <c r="C84" s="29" t="s">
        <v>2934</v>
      </c>
      <c r="D84" s="30" t="s">
        <v>2935</v>
      </c>
      <c r="E84" s="30" t="s">
        <v>2936</v>
      </c>
      <c r="F84" s="31" t="s">
        <v>2725</v>
      </c>
      <c r="G84" s="31" t="s">
        <v>2725</v>
      </c>
      <c r="H84" s="31" t="s">
        <v>2725</v>
      </c>
      <c r="I84" s="31" t="s">
        <v>2725</v>
      </c>
      <c r="J84" s="31" t="s">
        <v>2725</v>
      </c>
      <c r="K84" s="31" t="s">
        <v>12</v>
      </c>
      <c r="L84" s="31" t="s">
        <v>2725</v>
      </c>
    </row>
    <row r="85" spans="1:12" ht="14.25" x14ac:dyDescent="0.4">
      <c r="A85" s="141"/>
      <c r="B85" s="141"/>
      <c r="C85" s="29" t="s">
        <v>2937</v>
      </c>
      <c r="D85" s="30" t="s">
        <v>2938</v>
      </c>
      <c r="E85" s="30" t="s">
        <v>2939</v>
      </c>
      <c r="F85" s="31" t="s">
        <v>2725</v>
      </c>
      <c r="G85" s="31" t="s">
        <v>2725</v>
      </c>
      <c r="H85" s="31" t="s">
        <v>2725</v>
      </c>
      <c r="I85" s="31" t="s">
        <v>2725</v>
      </c>
      <c r="J85" s="31" t="s">
        <v>2725</v>
      </c>
      <c r="K85" s="31" t="s">
        <v>12</v>
      </c>
      <c r="L85" s="31" t="s">
        <v>2725</v>
      </c>
    </row>
    <row r="86" spans="1:12" ht="14.25" x14ac:dyDescent="0.4">
      <c r="A86" s="141"/>
      <c r="B86" s="141"/>
      <c r="C86" s="29" t="s">
        <v>2940</v>
      </c>
      <c r="D86" s="30" t="s">
        <v>2941</v>
      </c>
      <c r="E86" s="30" t="s">
        <v>2942</v>
      </c>
      <c r="F86" s="31" t="s">
        <v>2725</v>
      </c>
      <c r="G86" s="31" t="s">
        <v>2725</v>
      </c>
      <c r="H86" s="31" t="s">
        <v>2725</v>
      </c>
      <c r="I86" s="31" t="s">
        <v>2725</v>
      </c>
      <c r="J86" s="31" t="s">
        <v>2725</v>
      </c>
      <c r="K86" s="31" t="s">
        <v>12</v>
      </c>
      <c r="L86" s="31" t="s">
        <v>2725</v>
      </c>
    </row>
    <row r="87" spans="1:12" ht="14.25" x14ac:dyDescent="0.4">
      <c r="A87" s="141"/>
      <c r="B87" s="141"/>
      <c r="C87" s="29" t="s">
        <v>2971</v>
      </c>
      <c r="D87" s="30" t="s">
        <v>2972</v>
      </c>
      <c r="E87" s="30" t="s">
        <v>2973</v>
      </c>
      <c r="F87" s="31" t="s">
        <v>2725</v>
      </c>
      <c r="G87" s="31" t="s">
        <v>2725</v>
      </c>
      <c r="H87" s="31" t="s">
        <v>2725</v>
      </c>
      <c r="I87" s="31" t="s">
        <v>2725</v>
      </c>
      <c r="J87" s="31" t="s">
        <v>2725</v>
      </c>
      <c r="K87" s="31" t="s">
        <v>12</v>
      </c>
      <c r="L87" s="31" t="s">
        <v>2725</v>
      </c>
    </row>
    <row r="88" spans="1:12" ht="14.25" x14ac:dyDescent="0.4">
      <c r="A88" s="141"/>
      <c r="B88" s="141"/>
      <c r="C88" s="29" t="s">
        <v>2974</v>
      </c>
      <c r="D88" s="30" t="s">
        <v>2975</v>
      </c>
      <c r="E88" s="30" t="s">
        <v>2976</v>
      </c>
      <c r="F88" s="31" t="s">
        <v>2725</v>
      </c>
      <c r="G88" s="31" t="s">
        <v>2725</v>
      </c>
      <c r="H88" s="31" t="s">
        <v>12</v>
      </c>
      <c r="I88" s="31" t="s">
        <v>12</v>
      </c>
      <c r="J88" s="31" t="s">
        <v>2725</v>
      </c>
      <c r="K88" s="31" t="s">
        <v>2725</v>
      </c>
      <c r="L88" s="31" t="s">
        <v>2725</v>
      </c>
    </row>
    <row r="89" spans="1:12" ht="14.25" x14ac:dyDescent="0.4">
      <c r="A89" s="141"/>
      <c r="B89" s="141"/>
      <c r="C89" s="29" t="s">
        <v>2977</v>
      </c>
      <c r="D89" s="30" t="s">
        <v>2978</v>
      </c>
      <c r="E89" s="30" t="s">
        <v>2979</v>
      </c>
      <c r="F89" s="31" t="s">
        <v>2725</v>
      </c>
      <c r="G89" s="31" t="s">
        <v>2725</v>
      </c>
      <c r="H89" s="31" t="s">
        <v>2725</v>
      </c>
      <c r="I89" s="31" t="s">
        <v>2725</v>
      </c>
      <c r="J89" s="31" t="s">
        <v>12</v>
      </c>
      <c r="K89" s="31" t="s">
        <v>12</v>
      </c>
      <c r="L89" s="31" t="s">
        <v>12</v>
      </c>
    </row>
    <row r="90" spans="1:12" ht="14.25" x14ac:dyDescent="0.4">
      <c r="A90" s="141"/>
      <c r="B90" s="141"/>
      <c r="C90" s="29" t="s">
        <v>2980</v>
      </c>
      <c r="D90" s="30" t="s">
        <v>2981</v>
      </c>
      <c r="E90" s="30" t="s">
        <v>2982</v>
      </c>
      <c r="F90" s="31" t="s">
        <v>2725</v>
      </c>
      <c r="G90" s="31" t="s">
        <v>12</v>
      </c>
      <c r="H90" s="31" t="s">
        <v>12</v>
      </c>
      <c r="I90" s="31" t="s">
        <v>2725</v>
      </c>
      <c r="J90" s="31" t="s">
        <v>2725</v>
      </c>
      <c r="K90" s="31" t="s">
        <v>12</v>
      </c>
      <c r="L90" s="31" t="s">
        <v>2725</v>
      </c>
    </row>
    <row r="91" spans="1:12" ht="14.25" x14ac:dyDescent="0.4">
      <c r="A91" s="141"/>
      <c r="B91" s="141"/>
      <c r="C91" s="29" t="s">
        <v>2983</v>
      </c>
      <c r="D91" s="30" t="s">
        <v>2984</v>
      </c>
      <c r="E91" s="30" t="s">
        <v>2903</v>
      </c>
      <c r="F91" s="31" t="s">
        <v>12</v>
      </c>
      <c r="G91" s="31" t="s">
        <v>2725</v>
      </c>
      <c r="H91" s="31" t="s">
        <v>2725</v>
      </c>
      <c r="I91" s="31" t="s">
        <v>2725</v>
      </c>
      <c r="J91" s="31" t="s">
        <v>2725</v>
      </c>
      <c r="K91" s="31" t="s">
        <v>2725</v>
      </c>
      <c r="L91" s="31" t="s">
        <v>2725</v>
      </c>
    </row>
    <row r="92" spans="1:12" ht="14.25" x14ac:dyDescent="0.4">
      <c r="A92" s="141"/>
      <c r="B92" s="141"/>
      <c r="C92" s="30" t="s">
        <v>2985</v>
      </c>
      <c r="D92" s="30" t="s">
        <v>2986</v>
      </c>
      <c r="E92" s="30" t="s">
        <v>2987</v>
      </c>
      <c r="F92" s="31" t="s">
        <v>12</v>
      </c>
      <c r="G92" s="31" t="s">
        <v>12</v>
      </c>
      <c r="H92" s="31" t="s">
        <v>12</v>
      </c>
      <c r="I92" s="31" t="s">
        <v>12</v>
      </c>
      <c r="J92" s="31" t="s">
        <v>12</v>
      </c>
      <c r="K92" s="31" t="s">
        <v>12</v>
      </c>
      <c r="L92" s="31" t="s">
        <v>12</v>
      </c>
    </row>
    <row r="93" spans="1:12" ht="14.25" x14ac:dyDescent="0.4">
      <c r="A93" s="141"/>
      <c r="B93" s="141"/>
      <c r="C93" s="29" t="s">
        <v>2988</v>
      </c>
      <c r="D93" s="30" t="s">
        <v>2989</v>
      </c>
      <c r="E93" s="30" t="s">
        <v>2990</v>
      </c>
      <c r="F93" s="31" t="s">
        <v>12</v>
      </c>
      <c r="G93" s="31" t="s">
        <v>12</v>
      </c>
      <c r="H93" s="31" t="s">
        <v>12</v>
      </c>
      <c r="I93" s="31" t="s">
        <v>12</v>
      </c>
      <c r="J93" s="31" t="s">
        <v>12</v>
      </c>
      <c r="K93" s="31" t="s">
        <v>12</v>
      </c>
      <c r="L93" s="31" t="s">
        <v>12</v>
      </c>
    </row>
    <row r="94" spans="1:12" ht="14.25" x14ac:dyDescent="0.4">
      <c r="A94" s="141"/>
      <c r="B94" s="141"/>
      <c r="C94" s="29" t="s">
        <v>2991</v>
      </c>
      <c r="D94" s="30" t="s">
        <v>2992</v>
      </c>
      <c r="E94" s="30" t="s">
        <v>2993</v>
      </c>
      <c r="F94" s="31" t="s">
        <v>2725</v>
      </c>
      <c r="G94" s="31" t="s">
        <v>12</v>
      </c>
      <c r="H94" s="31" t="s">
        <v>2725</v>
      </c>
      <c r="I94" s="31" t="s">
        <v>2725</v>
      </c>
      <c r="J94" s="31" t="s">
        <v>12</v>
      </c>
      <c r="K94" s="31" t="s">
        <v>12</v>
      </c>
      <c r="L94" s="31" t="s">
        <v>12</v>
      </c>
    </row>
    <row r="95" spans="1:12" ht="14.25" x14ac:dyDescent="0.4">
      <c r="A95" s="141"/>
      <c r="B95" s="141"/>
      <c r="C95" s="29" t="s">
        <v>2994</v>
      </c>
      <c r="D95" s="30" t="s">
        <v>2995</v>
      </c>
      <c r="E95" s="30" t="s">
        <v>2996</v>
      </c>
      <c r="F95" s="31" t="s">
        <v>2725</v>
      </c>
      <c r="G95" s="31" t="s">
        <v>12</v>
      </c>
      <c r="H95" s="31" t="s">
        <v>12</v>
      </c>
      <c r="I95" s="31" t="s">
        <v>2725</v>
      </c>
      <c r="J95" s="31" t="s">
        <v>12</v>
      </c>
      <c r="K95" s="31" t="s">
        <v>12</v>
      </c>
      <c r="L95" s="31" t="s">
        <v>12</v>
      </c>
    </row>
    <row r="96" spans="1:12" ht="14.25" x14ac:dyDescent="0.4">
      <c r="A96" s="141"/>
      <c r="B96" s="141"/>
      <c r="C96" s="29" t="s">
        <v>2997</v>
      </c>
      <c r="D96" s="30" t="s">
        <v>2998</v>
      </c>
      <c r="E96" s="30" t="s">
        <v>2999</v>
      </c>
      <c r="F96" s="31" t="s">
        <v>2725</v>
      </c>
      <c r="G96" s="31" t="s">
        <v>2725</v>
      </c>
      <c r="H96" s="31" t="s">
        <v>12</v>
      </c>
      <c r="I96" s="31" t="s">
        <v>12</v>
      </c>
      <c r="J96" s="31" t="s">
        <v>2725</v>
      </c>
      <c r="K96" s="31" t="s">
        <v>12</v>
      </c>
      <c r="L96" s="31" t="s">
        <v>2725</v>
      </c>
    </row>
    <row r="97" spans="1:12" ht="14.25" x14ac:dyDescent="0.4">
      <c r="A97" s="141"/>
      <c r="B97" s="141"/>
      <c r="C97" s="29" t="s">
        <v>3000</v>
      </c>
      <c r="D97" s="30" t="s">
        <v>3001</v>
      </c>
      <c r="E97" s="30" t="s">
        <v>3002</v>
      </c>
      <c r="F97" s="31" t="s">
        <v>2725</v>
      </c>
      <c r="G97" s="31" t="s">
        <v>12</v>
      </c>
      <c r="H97" s="31" t="s">
        <v>12</v>
      </c>
      <c r="I97" s="31" t="s">
        <v>12</v>
      </c>
      <c r="J97" s="31" t="s">
        <v>2725</v>
      </c>
      <c r="K97" s="31" t="s">
        <v>2725</v>
      </c>
      <c r="L97" s="31" t="s">
        <v>2725</v>
      </c>
    </row>
    <row r="98" spans="1:12" ht="14.25" x14ac:dyDescent="0.4">
      <c r="A98" s="141"/>
      <c r="B98" s="141"/>
      <c r="C98" s="29" t="s">
        <v>3003</v>
      </c>
      <c r="D98" s="30" t="s">
        <v>3004</v>
      </c>
      <c r="E98" s="30" t="s">
        <v>3005</v>
      </c>
      <c r="F98" s="31" t="s">
        <v>2725</v>
      </c>
      <c r="G98" s="31" t="s">
        <v>12</v>
      </c>
      <c r="H98" s="31" t="s">
        <v>12</v>
      </c>
      <c r="I98" s="31" t="s">
        <v>12</v>
      </c>
      <c r="J98" s="31" t="s">
        <v>2725</v>
      </c>
      <c r="K98" s="31" t="s">
        <v>2725</v>
      </c>
      <c r="L98" s="31" t="s">
        <v>2725</v>
      </c>
    </row>
    <row r="99" spans="1:12" ht="14.25" x14ac:dyDescent="0.4">
      <c r="A99" s="141"/>
      <c r="B99" s="141"/>
      <c r="C99" s="29" t="s">
        <v>3006</v>
      </c>
      <c r="D99" s="30" t="s">
        <v>3007</v>
      </c>
      <c r="E99" s="30" t="s">
        <v>3008</v>
      </c>
      <c r="F99" s="31" t="s">
        <v>12</v>
      </c>
      <c r="G99" s="31" t="s">
        <v>12</v>
      </c>
      <c r="H99" s="31" t="s">
        <v>12</v>
      </c>
      <c r="I99" s="31" t="s">
        <v>12</v>
      </c>
      <c r="J99" s="31" t="s">
        <v>12</v>
      </c>
      <c r="K99" s="31" t="s">
        <v>12</v>
      </c>
      <c r="L99" s="31" t="s">
        <v>12</v>
      </c>
    </row>
    <row r="100" spans="1:12" ht="14.25" x14ac:dyDescent="0.4">
      <c r="A100" s="141"/>
      <c r="B100" s="141"/>
      <c r="C100" s="29" t="s">
        <v>3009</v>
      </c>
      <c r="D100" s="30" t="s">
        <v>3010</v>
      </c>
      <c r="E100" s="30" t="s">
        <v>3011</v>
      </c>
      <c r="F100" s="31" t="s">
        <v>12</v>
      </c>
      <c r="G100" s="31" t="s">
        <v>12</v>
      </c>
      <c r="H100" s="31" t="s">
        <v>12</v>
      </c>
      <c r="I100" s="31" t="s">
        <v>12</v>
      </c>
      <c r="J100" s="31" t="s">
        <v>12</v>
      </c>
      <c r="K100" s="31" t="s">
        <v>12</v>
      </c>
      <c r="L100" s="31" t="s">
        <v>12</v>
      </c>
    </row>
    <row r="101" spans="1:12" ht="14.25" x14ac:dyDescent="0.4">
      <c r="A101" s="141"/>
      <c r="B101" s="141"/>
      <c r="C101" s="29" t="s">
        <v>3012</v>
      </c>
      <c r="D101" s="30" t="s">
        <v>3013</v>
      </c>
      <c r="E101" s="30" t="s">
        <v>3014</v>
      </c>
      <c r="F101" s="31" t="s">
        <v>12</v>
      </c>
      <c r="G101" s="31" t="s">
        <v>12</v>
      </c>
      <c r="H101" s="31" t="s">
        <v>12</v>
      </c>
      <c r="I101" s="31" t="s">
        <v>12</v>
      </c>
      <c r="J101" s="31" t="s">
        <v>12</v>
      </c>
      <c r="K101" s="31" t="s">
        <v>12</v>
      </c>
      <c r="L101" s="31" t="s">
        <v>12</v>
      </c>
    </row>
    <row r="102" spans="1:12" ht="14.25" x14ac:dyDescent="0.4">
      <c r="A102" s="141"/>
      <c r="B102" s="141"/>
      <c r="C102" s="29" t="s">
        <v>3015</v>
      </c>
      <c r="D102" s="34" t="s">
        <v>3016</v>
      </c>
      <c r="E102" s="30" t="s">
        <v>3017</v>
      </c>
      <c r="F102" s="31" t="s">
        <v>2725</v>
      </c>
      <c r="G102" s="31" t="s">
        <v>12</v>
      </c>
      <c r="H102" s="31" t="s">
        <v>12</v>
      </c>
      <c r="I102" s="31" t="s">
        <v>12</v>
      </c>
      <c r="J102" s="31" t="s">
        <v>12</v>
      </c>
      <c r="K102" s="31" t="s">
        <v>12</v>
      </c>
      <c r="L102" s="31" t="s">
        <v>12</v>
      </c>
    </row>
    <row r="103" spans="1:12" ht="14.25" x14ac:dyDescent="0.4">
      <c r="A103" s="141"/>
      <c r="B103" s="141"/>
      <c r="C103" s="30" t="s">
        <v>3018</v>
      </c>
      <c r="D103" s="30" t="s">
        <v>3019</v>
      </c>
      <c r="E103" s="30" t="s">
        <v>3020</v>
      </c>
      <c r="F103" s="31" t="s">
        <v>2725</v>
      </c>
      <c r="G103" s="31" t="s">
        <v>2725</v>
      </c>
      <c r="H103" s="31" t="s">
        <v>12</v>
      </c>
      <c r="I103" s="31" t="s">
        <v>2725</v>
      </c>
      <c r="J103" s="31" t="s">
        <v>2725</v>
      </c>
      <c r="K103" s="31" t="s">
        <v>12</v>
      </c>
      <c r="L103" s="31" t="s">
        <v>12</v>
      </c>
    </row>
    <row r="104" spans="1:12" ht="14.25" x14ac:dyDescent="0.4">
      <c r="A104" s="141"/>
      <c r="B104" s="141"/>
      <c r="C104" s="30" t="s">
        <v>3021</v>
      </c>
      <c r="D104" s="30" t="s">
        <v>3022</v>
      </c>
      <c r="E104" s="30" t="s">
        <v>3023</v>
      </c>
      <c r="F104" s="31" t="s">
        <v>2725</v>
      </c>
      <c r="G104" s="31" t="s">
        <v>12</v>
      </c>
      <c r="H104" s="31" t="s">
        <v>12</v>
      </c>
      <c r="I104" s="31" t="s">
        <v>12</v>
      </c>
      <c r="J104" s="31" t="s">
        <v>12</v>
      </c>
      <c r="K104" s="31" t="s">
        <v>12</v>
      </c>
      <c r="L104" s="31" t="s">
        <v>12</v>
      </c>
    </row>
    <row r="105" spans="1:12" ht="14.25" x14ac:dyDescent="0.4">
      <c r="A105" s="141"/>
      <c r="B105" s="141"/>
      <c r="C105" s="29" t="s">
        <v>3024</v>
      </c>
      <c r="D105" s="30" t="s">
        <v>3025</v>
      </c>
      <c r="E105" s="30" t="s">
        <v>3026</v>
      </c>
      <c r="F105" s="31" t="s">
        <v>2725</v>
      </c>
      <c r="G105" s="31" t="s">
        <v>12</v>
      </c>
      <c r="H105" s="31" t="s">
        <v>12</v>
      </c>
      <c r="I105" s="31" t="s">
        <v>12</v>
      </c>
      <c r="J105" s="31" t="s">
        <v>12</v>
      </c>
      <c r="K105" s="31" t="s">
        <v>12</v>
      </c>
      <c r="L105" s="31" t="s">
        <v>12</v>
      </c>
    </row>
    <row r="106" spans="1:12" ht="14.25" x14ac:dyDescent="0.4">
      <c r="A106" s="141"/>
      <c r="B106" s="141"/>
      <c r="C106" s="29" t="s">
        <v>3024</v>
      </c>
      <c r="D106" s="30" t="s">
        <v>3027</v>
      </c>
      <c r="E106" s="30" t="s">
        <v>3028</v>
      </c>
      <c r="F106" s="31" t="s">
        <v>12</v>
      </c>
      <c r="G106" s="31" t="s">
        <v>12</v>
      </c>
      <c r="H106" s="31" t="s">
        <v>12</v>
      </c>
      <c r="I106" s="31" t="s">
        <v>12</v>
      </c>
      <c r="J106" s="31" t="s">
        <v>12</v>
      </c>
      <c r="K106" s="31" t="s">
        <v>12</v>
      </c>
      <c r="L106" s="31" t="s">
        <v>12</v>
      </c>
    </row>
    <row r="107" spans="1:12" ht="14.25" x14ac:dyDescent="0.4">
      <c r="A107" s="141"/>
      <c r="B107" s="141"/>
      <c r="C107" s="29" t="s">
        <v>3029</v>
      </c>
      <c r="D107" s="30" t="s">
        <v>3030</v>
      </c>
      <c r="E107" s="30" t="s">
        <v>3026</v>
      </c>
      <c r="F107" s="31" t="s">
        <v>12</v>
      </c>
      <c r="G107" s="31" t="s">
        <v>12</v>
      </c>
      <c r="H107" s="31" t="s">
        <v>12</v>
      </c>
      <c r="I107" s="31" t="s">
        <v>12</v>
      </c>
      <c r="J107" s="31" t="s">
        <v>12</v>
      </c>
      <c r="K107" s="31" t="s">
        <v>12</v>
      </c>
      <c r="L107" s="31" t="s">
        <v>2725</v>
      </c>
    </row>
    <row r="108" spans="1:12" ht="14.25" x14ac:dyDescent="0.4">
      <c r="A108" s="138"/>
      <c r="B108" s="138"/>
      <c r="C108" s="29" t="s">
        <v>3024</v>
      </c>
      <c r="D108" s="30" t="s">
        <v>3031</v>
      </c>
      <c r="E108" s="30" t="s">
        <v>3032</v>
      </c>
      <c r="F108" s="31" t="s">
        <v>12</v>
      </c>
      <c r="G108" s="31" t="s">
        <v>12</v>
      </c>
      <c r="H108" s="31" t="s">
        <v>12</v>
      </c>
      <c r="I108" s="31" t="s">
        <v>12</v>
      </c>
      <c r="J108" s="31" t="s">
        <v>12</v>
      </c>
      <c r="K108" s="31" t="s">
        <v>12</v>
      </c>
      <c r="L108" s="31" t="s">
        <v>12</v>
      </c>
    </row>
    <row r="109" spans="1:12" ht="14.25" x14ac:dyDescent="0.4">
      <c r="A109" s="142" t="s">
        <v>3033</v>
      </c>
      <c r="B109" s="139" t="s">
        <v>3034</v>
      </c>
      <c r="C109" s="29" t="s">
        <v>3035</v>
      </c>
      <c r="D109" s="30" t="s">
        <v>3036</v>
      </c>
      <c r="E109" s="30" t="s">
        <v>3037</v>
      </c>
      <c r="F109" s="31" t="s">
        <v>12</v>
      </c>
      <c r="G109" s="31" t="s">
        <v>2725</v>
      </c>
      <c r="H109" s="31" t="s">
        <v>12</v>
      </c>
      <c r="I109" s="31" t="s">
        <v>12</v>
      </c>
      <c r="J109" s="31" t="s">
        <v>12</v>
      </c>
      <c r="K109" s="31" t="s">
        <v>12</v>
      </c>
      <c r="L109" s="31" t="s">
        <v>12</v>
      </c>
    </row>
    <row r="110" spans="1:12" ht="14.25" x14ac:dyDescent="0.4">
      <c r="A110" s="142"/>
      <c r="B110" s="139"/>
      <c r="C110" s="29" t="s">
        <v>3038</v>
      </c>
      <c r="D110" s="30" t="s">
        <v>3039</v>
      </c>
      <c r="E110" s="30" t="s">
        <v>3040</v>
      </c>
      <c r="F110" s="31" t="s">
        <v>12</v>
      </c>
      <c r="G110" s="31" t="s">
        <v>2725</v>
      </c>
      <c r="H110" s="31" t="s">
        <v>12</v>
      </c>
      <c r="I110" s="31" t="s">
        <v>12</v>
      </c>
      <c r="J110" s="31" t="s">
        <v>2725</v>
      </c>
      <c r="K110" s="31" t="s">
        <v>12</v>
      </c>
      <c r="L110" s="31" t="s">
        <v>12</v>
      </c>
    </row>
    <row r="111" spans="1:12" ht="14.25" x14ac:dyDescent="0.4">
      <c r="A111" s="142"/>
      <c r="B111" s="139"/>
      <c r="C111" s="29" t="s">
        <v>3041</v>
      </c>
      <c r="D111" s="30" t="s">
        <v>3042</v>
      </c>
      <c r="E111" s="30" t="s">
        <v>3043</v>
      </c>
      <c r="F111" s="31" t="s">
        <v>12</v>
      </c>
      <c r="G111" s="31" t="s">
        <v>2725</v>
      </c>
      <c r="H111" s="31" t="s">
        <v>12</v>
      </c>
      <c r="I111" s="31" t="s">
        <v>12</v>
      </c>
      <c r="J111" s="31" t="s">
        <v>12</v>
      </c>
      <c r="K111" s="31" t="s">
        <v>12</v>
      </c>
      <c r="L111" s="31" t="s">
        <v>12</v>
      </c>
    </row>
    <row r="112" spans="1:12" ht="14.25" x14ac:dyDescent="0.4">
      <c r="A112" s="142"/>
      <c r="B112" s="139"/>
      <c r="C112" s="29" t="s">
        <v>3044</v>
      </c>
      <c r="D112" s="30" t="s">
        <v>3045</v>
      </c>
      <c r="E112" s="30" t="s">
        <v>3046</v>
      </c>
      <c r="F112" s="31" t="s">
        <v>12</v>
      </c>
      <c r="G112" s="31" t="s">
        <v>2725</v>
      </c>
      <c r="H112" s="31" t="s">
        <v>12</v>
      </c>
      <c r="I112" s="31" t="s">
        <v>12</v>
      </c>
      <c r="J112" s="31" t="s">
        <v>2725</v>
      </c>
      <c r="K112" s="31" t="s">
        <v>12</v>
      </c>
      <c r="L112" s="31" t="s">
        <v>12</v>
      </c>
    </row>
    <row r="113" spans="1:12" ht="14.25" x14ac:dyDescent="0.4">
      <c r="A113" s="142"/>
      <c r="B113" s="139"/>
      <c r="C113" s="29" t="s">
        <v>3047</v>
      </c>
      <c r="D113" s="30" t="s">
        <v>3048</v>
      </c>
      <c r="E113" s="30" t="s">
        <v>3049</v>
      </c>
      <c r="F113" s="31" t="s">
        <v>2725</v>
      </c>
      <c r="G113" s="31" t="s">
        <v>2725</v>
      </c>
      <c r="H113" s="31" t="s">
        <v>2725</v>
      </c>
      <c r="I113" s="31" t="s">
        <v>2725</v>
      </c>
      <c r="J113" s="31" t="s">
        <v>2725</v>
      </c>
      <c r="K113" s="31" t="s">
        <v>12</v>
      </c>
      <c r="L113" s="31" t="s">
        <v>12</v>
      </c>
    </row>
    <row r="114" spans="1:12" ht="14.25" x14ac:dyDescent="0.4">
      <c r="A114" s="142"/>
      <c r="B114" s="139"/>
      <c r="C114" s="29" t="s">
        <v>3050</v>
      </c>
      <c r="D114" s="30" t="s">
        <v>3051</v>
      </c>
      <c r="E114" s="30" t="s">
        <v>3052</v>
      </c>
      <c r="F114" s="31" t="s">
        <v>2725</v>
      </c>
      <c r="G114" s="31" t="s">
        <v>2725</v>
      </c>
      <c r="H114" s="31" t="s">
        <v>12</v>
      </c>
      <c r="I114" s="31" t="s">
        <v>2725</v>
      </c>
      <c r="J114" s="31" t="s">
        <v>2725</v>
      </c>
      <c r="K114" s="31" t="s">
        <v>12</v>
      </c>
      <c r="L114" s="31" t="s">
        <v>12</v>
      </c>
    </row>
    <row r="115" spans="1:12" ht="14.25" x14ac:dyDescent="0.4">
      <c r="A115" s="142"/>
      <c r="B115" s="139"/>
      <c r="C115" s="29" t="s">
        <v>3053</v>
      </c>
      <c r="D115" s="30" t="s">
        <v>3054</v>
      </c>
      <c r="E115" s="30" t="s">
        <v>3055</v>
      </c>
      <c r="F115" s="31" t="s">
        <v>12</v>
      </c>
      <c r="G115" s="31" t="s">
        <v>2725</v>
      </c>
      <c r="H115" s="31" t="s">
        <v>12</v>
      </c>
      <c r="I115" s="31" t="s">
        <v>12</v>
      </c>
      <c r="J115" s="31" t="s">
        <v>2725</v>
      </c>
      <c r="K115" s="31" t="s">
        <v>12</v>
      </c>
      <c r="L115" s="31" t="s">
        <v>12</v>
      </c>
    </row>
    <row r="116" spans="1:12" ht="14.25" x14ac:dyDescent="0.4">
      <c r="A116" s="142"/>
      <c r="B116" s="139"/>
      <c r="C116" s="29" t="s">
        <v>3056</v>
      </c>
      <c r="D116" s="30" t="s">
        <v>3057</v>
      </c>
      <c r="E116" s="30" t="s">
        <v>3058</v>
      </c>
      <c r="F116" s="31" t="s">
        <v>12</v>
      </c>
      <c r="G116" s="31" t="s">
        <v>2725</v>
      </c>
      <c r="H116" s="31" t="s">
        <v>12</v>
      </c>
      <c r="I116" s="31" t="s">
        <v>12</v>
      </c>
      <c r="J116" s="31" t="s">
        <v>2725</v>
      </c>
      <c r="K116" s="31" t="s">
        <v>12</v>
      </c>
      <c r="L116" s="31" t="s">
        <v>12</v>
      </c>
    </row>
    <row r="117" spans="1:12" ht="14.25" x14ac:dyDescent="0.4">
      <c r="A117" s="142"/>
      <c r="B117" s="139"/>
      <c r="C117" s="29" t="s">
        <v>3059</v>
      </c>
      <c r="D117" s="30" t="s">
        <v>3060</v>
      </c>
      <c r="E117" s="30" t="s">
        <v>3061</v>
      </c>
      <c r="F117" s="31" t="s">
        <v>12</v>
      </c>
      <c r="G117" s="31" t="s">
        <v>2725</v>
      </c>
      <c r="H117" s="31" t="s">
        <v>12</v>
      </c>
      <c r="I117" s="31" t="s">
        <v>12</v>
      </c>
      <c r="J117" s="31" t="s">
        <v>12</v>
      </c>
      <c r="K117" s="31" t="s">
        <v>12</v>
      </c>
      <c r="L117" s="31" t="s">
        <v>12</v>
      </c>
    </row>
    <row r="118" spans="1:12" ht="14.25" x14ac:dyDescent="0.4">
      <c r="A118" s="142"/>
      <c r="B118" s="139"/>
      <c r="C118" s="29" t="s">
        <v>3062</v>
      </c>
      <c r="D118" s="30" t="s">
        <v>3063</v>
      </c>
      <c r="E118" s="30" t="s">
        <v>3064</v>
      </c>
      <c r="F118" s="31" t="s">
        <v>12</v>
      </c>
      <c r="G118" s="31" t="s">
        <v>2725</v>
      </c>
      <c r="H118" s="31" t="s">
        <v>12</v>
      </c>
      <c r="I118" s="31" t="s">
        <v>12</v>
      </c>
      <c r="J118" s="31" t="s">
        <v>12</v>
      </c>
      <c r="K118" s="31" t="s">
        <v>12</v>
      </c>
      <c r="L118" s="31" t="s">
        <v>12</v>
      </c>
    </row>
    <row r="119" spans="1:12" ht="14.25" x14ac:dyDescent="0.4">
      <c r="A119" s="142"/>
      <c r="B119" s="139"/>
      <c r="C119" s="29" t="s">
        <v>3065</v>
      </c>
      <c r="D119" s="30" t="s">
        <v>3066</v>
      </c>
      <c r="E119" s="30" t="s">
        <v>3067</v>
      </c>
      <c r="F119" s="31" t="s">
        <v>12</v>
      </c>
      <c r="G119" s="31" t="s">
        <v>2725</v>
      </c>
      <c r="H119" s="31" t="s">
        <v>12</v>
      </c>
      <c r="I119" s="31" t="s">
        <v>12</v>
      </c>
      <c r="J119" s="31" t="s">
        <v>12</v>
      </c>
      <c r="K119" s="31" t="s">
        <v>12</v>
      </c>
      <c r="L119" s="31" t="s">
        <v>12</v>
      </c>
    </row>
    <row r="120" spans="1:12" ht="14.25" x14ac:dyDescent="0.4">
      <c r="A120" s="142"/>
      <c r="B120" s="139"/>
      <c r="C120" s="29" t="s">
        <v>3068</v>
      </c>
      <c r="D120" s="30" t="s">
        <v>3069</v>
      </c>
      <c r="E120" s="30" t="s">
        <v>3070</v>
      </c>
      <c r="F120" s="31" t="s">
        <v>12</v>
      </c>
      <c r="G120" s="31" t="s">
        <v>2725</v>
      </c>
      <c r="H120" s="31" t="s">
        <v>12</v>
      </c>
      <c r="I120" s="31" t="s">
        <v>2725</v>
      </c>
      <c r="J120" s="31" t="s">
        <v>12</v>
      </c>
      <c r="K120" s="31" t="s">
        <v>12</v>
      </c>
      <c r="L120" s="31" t="s">
        <v>12</v>
      </c>
    </row>
    <row r="121" spans="1:12" ht="14.25" x14ac:dyDescent="0.4">
      <c r="A121" s="142"/>
      <c r="B121" s="139"/>
      <c r="C121" s="29" t="s">
        <v>3071</v>
      </c>
      <c r="D121" s="30" t="s">
        <v>3072</v>
      </c>
      <c r="E121" s="30" t="s">
        <v>3073</v>
      </c>
      <c r="F121" s="31" t="s">
        <v>12</v>
      </c>
      <c r="G121" s="31" t="s">
        <v>2725</v>
      </c>
      <c r="H121" s="31" t="s">
        <v>12</v>
      </c>
      <c r="I121" s="31" t="s">
        <v>12</v>
      </c>
      <c r="J121" s="31" t="s">
        <v>12</v>
      </c>
      <c r="K121" s="31" t="s">
        <v>12</v>
      </c>
      <c r="L121" s="31" t="s">
        <v>12</v>
      </c>
    </row>
    <row r="122" spans="1:12" ht="14.25" x14ac:dyDescent="0.4">
      <c r="A122" s="142"/>
      <c r="B122" s="139" t="s">
        <v>3074</v>
      </c>
      <c r="C122" s="29" t="s">
        <v>2913</v>
      </c>
      <c r="D122" s="30" t="s">
        <v>2914</v>
      </c>
      <c r="E122" s="30" t="s">
        <v>2915</v>
      </c>
      <c r="F122" s="31" t="s">
        <v>2725</v>
      </c>
      <c r="G122" s="31" t="s">
        <v>2725</v>
      </c>
      <c r="H122" s="31" t="s">
        <v>12</v>
      </c>
      <c r="I122" s="31" t="s">
        <v>2725</v>
      </c>
      <c r="J122" s="31" t="s">
        <v>2725</v>
      </c>
      <c r="K122" s="31" t="s">
        <v>12</v>
      </c>
      <c r="L122" s="31" t="s">
        <v>2725</v>
      </c>
    </row>
    <row r="123" spans="1:12" ht="14.25" x14ac:dyDescent="0.4">
      <c r="A123" s="142"/>
      <c r="B123" s="139"/>
      <c r="C123" s="29" t="s">
        <v>2916</v>
      </c>
      <c r="D123" s="30" t="s">
        <v>2917</v>
      </c>
      <c r="E123" s="30" t="s">
        <v>2918</v>
      </c>
      <c r="F123" s="31" t="s">
        <v>2725</v>
      </c>
      <c r="G123" s="31" t="s">
        <v>2725</v>
      </c>
      <c r="H123" s="31" t="s">
        <v>12</v>
      </c>
      <c r="I123" s="31" t="s">
        <v>12</v>
      </c>
      <c r="J123" s="31" t="s">
        <v>12</v>
      </c>
      <c r="K123" s="31" t="s">
        <v>12</v>
      </c>
      <c r="L123" s="31" t="s">
        <v>12</v>
      </c>
    </row>
    <row r="124" spans="1:12" ht="14.25" x14ac:dyDescent="0.4">
      <c r="A124" s="142"/>
      <c r="B124" s="139"/>
      <c r="C124" s="29" t="s">
        <v>2919</v>
      </c>
      <c r="D124" s="30" t="s">
        <v>2920</v>
      </c>
      <c r="E124" s="30" t="s">
        <v>2921</v>
      </c>
      <c r="F124" s="31" t="s">
        <v>2725</v>
      </c>
      <c r="G124" s="31" t="s">
        <v>2725</v>
      </c>
      <c r="H124" s="31" t="s">
        <v>12</v>
      </c>
      <c r="I124" s="31" t="s">
        <v>12</v>
      </c>
      <c r="J124" s="31" t="s">
        <v>12</v>
      </c>
      <c r="K124" s="31" t="s">
        <v>2725</v>
      </c>
      <c r="L124" s="31" t="s">
        <v>12</v>
      </c>
    </row>
    <row r="125" spans="1:12" ht="14.25" x14ac:dyDescent="0.4">
      <c r="A125" s="142"/>
      <c r="B125" s="139"/>
      <c r="C125" s="29" t="s">
        <v>2922</v>
      </c>
      <c r="D125" s="30" t="s">
        <v>2923</v>
      </c>
      <c r="E125" s="30" t="s">
        <v>2924</v>
      </c>
      <c r="F125" s="31" t="s">
        <v>12</v>
      </c>
      <c r="G125" s="31" t="s">
        <v>2725</v>
      </c>
      <c r="H125" s="31" t="s">
        <v>12</v>
      </c>
      <c r="I125" s="31" t="s">
        <v>12</v>
      </c>
      <c r="J125" s="31" t="s">
        <v>12</v>
      </c>
      <c r="K125" s="31" t="s">
        <v>12</v>
      </c>
      <c r="L125" s="31" t="s">
        <v>12</v>
      </c>
    </row>
    <row r="126" spans="1:12" ht="14.25" x14ac:dyDescent="0.4">
      <c r="A126" s="142"/>
      <c r="B126" s="139" t="s">
        <v>3075</v>
      </c>
      <c r="C126" s="30" t="s">
        <v>3076</v>
      </c>
      <c r="D126" s="30" t="s">
        <v>3077</v>
      </c>
      <c r="E126" s="30" t="s">
        <v>3078</v>
      </c>
      <c r="F126" s="31" t="s">
        <v>12</v>
      </c>
      <c r="G126" s="31" t="s">
        <v>2725</v>
      </c>
      <c r="H126" s="31" t="s">
        <v>12</v>
      </c>
      <c r="I126" s="31" t="s">
        <v>12</v>
      </c>
      <c r="J126" s="31" t="s">
        <v>12</v>
      </c>
      <c r="K126" s="31" t="s">
        <v>2725</v>
      </c>
      <c r="L126" s="31" t="s">
        <v>2725</v>
      </c>
    </row>
    <row r="127" spans="1:12" ht="14.25" x14ac:dyDescent="0.4">
      <c r="A127" s="142"/>
      <c r="B127" s="139"/>
      <c r="C127" s="30" t="s">
        <v>3079</v>
      </c>
      <c r="D127" s="30" t="s">
        <v>3080</v>
      </c>
      <c r="E127" s="30" t="s">
        <v>3081</v>
      </c>
      <c r="F127" s="31" t="s">
        <v>12</v>
      </c>
      <c r="G127" s="31" t="s">
        <v>2725</v>
      </c>
      <c r="H127" s="31" t="s">
        <v>12</v>
      </c>
      <c r="I127" s="31" t="s">
        <v>12</v>
      </c>
      <c r="J127" s="31" t="s">
        <v>12</v>
      </c>
      <c r="K127" s="31" t="s">
        <v>2725</v>
      </c>
      <c r="L127" s="31" t="s">
        <v>2725</v>
      </c>
    </row>
    <row r="128" spans="1:12" ht="14.25" x14ac:dyDescent="0.4">
      <c r="A128" s="142"/>
      <c r="B128" s="139"/>
      <c r="C128" s="30" t="s">
        <v>3082</v>
      </c>
      <c r="D128" s="30" t="s">
        <v>3083</v>
      </c>
      <c r="E128" s="30" t="s">
        <v>3084</v>
      </c>
      <c r="F128" s="31" t="s">
        <v>12</v>
      </c>
      <c r="G128" s="31" t="s">
        <v>2725</v>
      </c>
      <c r="H128" s="31" t="s">
        <v>12</v>
      </c>
      <c r="I128" s="31" t="s">
        <v>12</v>
      </c>
      <c r="J128" s="31" t="s">
        <v>12</v>
      </c>
      <c r="K128" s="31" t="s">
        <v>2725</v>
      </c>
      <c r="L128" s="31" t="s">
        <v>2725</v>
      </c>
    </row>
    <row r="129" spans="1:12" ht="14.25" x14ac:dyDescent="0.4">
      <c r="A129" s="142"/>
      <c r="B129" s="139"/>
      <c r="C129" s="30" t="s">
        <v>3085</v>
      </c>
      <c r="D129" s="30" t="s">
        <v>3086</v>
      </c>
      <c r="E129" s="30" t="s">
        <v>3087</v>
      </c>
      <c r="F129" s="31" t="s">
        <v>12</v>
      </c>
      <c r="G129" s="31" t="s">
        <v>2725</v>
      </c>
      <c r="H129" s="31" t="s">
        <v>12</v>
      </c>
      <c r="I129" s="31" t="s">
        <v>12</v>
      </c>
      <c r="J129" s="31" t="s">
        <v>12</v>
      </c>
      <c r="K129" s="31" t="s">
        <v>2725</v>
      </c>
      <c r="L129" s="31" t="s">
        <v>2725</v>
      </c>
    </row>
    <row r="130" spans="1:12" ht="14.25" x14ac:dyDescent="0.4">
      <c r="A130" s="142"/>
      <c r="B130" s="139"/>
      <c r="C130" s="30" t="s">
        <v>3088</v>
      </c>
      <c r="D130" s="30" t="s">
        <v>3089</v>
      </c>
      <c r="E130" s="30" t="s">
        <v>3090</v>
      </c>
      <c r="F130" s="31" t="s">
        <v>12</v>
      </c>
      <c r="G130" s="31" t="s">
        <v>2725</v>
      </c>
      <c r="H130" s="31" t="s">
        <v>12</v>
      </c>
      <c r="I130" s="31" t="s">
        <v>12</v>
      </c>
      <c r="J130" s="31" t="s">
        <v>12</v>
      </c>
      <c r="K130" s="31" t="s">
        <v>2725</v>
      </c>
      <c r="L130" s="31" t="s">
        <v>2725</v>
      </c>
    </row>
    <row r="131" spans="1:12" ht="14.25" x14ac:dyDescent="0.4">
      <c r="A131" s="142"/>
      <c r="B131" s="139"/>
      <c r="C131" s="30" t="s">
        <v>3091</v>
      </c>
      <c r="D131" s="30" t="s">
        <v>3092</v>
      </c>
      <c r="E131" s="30" t="s">
        <v>3093</v>
      </c>
      <c r="F131" s="31" t="s">
        <v>12</v>
      </c>
      <c r="G131" s="31" t="s">
        <v>2725</v>
      </c>
      <c r="H131" s="31" t="s">
        <v>12</v>
      </c>
      <c r="I131" s="31" t="s">
        <v>12</v>
      </c>
      <c r="J131" s="31" t="s">
        <v>12</v>
      </c>
      <c r="K131" s="31" t="s">
        <v>2725</v>
      </c>
      <c r="L131" s="31" t="s">
        <v>2725</v>
      </c>
    </row>
    <row r="132" spans="1:12" ht="14.25" x14ac:dyDescent="0.4">
      <c r="A132" s="142"/>
      <c r="B132" s="139"/>
      <c r="C132" s="30" t="s">
        <v>3094</v>
      </c>
      <c r="D132" s="30" t="s">
        <v>3095</v>
      </c>
      <c r="E132" s="30" t="s">
        <v>3096</v>
      </c>
      <c r="F132" s="31" t="s">
        <v>12</v>
      </c>
      <c r="G132" s="31" t="s">
        <v>2725</v>
      </c>
      <c r="H132" s="31" t="s">
        <v>12</v>
      </c>
      <c r="I132" s="31" t="s">
        <v>12</v>
      </c>
      <c r="J132" s="31" t="s">
        <v>12</v>
      </c>
      <c r="K132" s="31" t="s">
        <v>2725</v>
      </c>
      <c r="L132" s="31" t="s">
        <v>2725</v>
      </c>
    </row>
    <row r="133" spans="1:12" ht="14.25" x14ac:dyDescent="0.4">
      <c r="A133" s="142"/>
      <c r="B133" s="139"/>
      <c r="C133" s="30" t="s">
        <v>3097</v>
      </c>
      <c r="D133" s="30" t="s">
        <v>3098</v>
      </c>
      <c r="E133" s="30" t="s">
        <v>3099</v>
      </c>
      <c r="F133" s="31" t="s">
        <v>12</v>
      </c>
      <c r="G133" s="31" t="s">
        <v>2725</v>
      </c>
      <c r="H133" s="31" t="s">
        <v>12</v>
      </c>
      <c r="I133" s="31" t="s">
        <v>12</v>
      </c>
      <c r="J133" s="31" t="s">
        <v>12</v>
      </c>
      <c r="K133" s="31" t="s">
        <v>12</v>
      </c>
      <c r="L133" s="31" t="s">
        <v>2725</v>
      </c>
    </row>
    <row r="134" spans="1:12" ht="14.25" x14ac:dyDescent="0.4">
      <c r="A134" s="142"/>
      <c r="B134" s="139"/>
      <c r="C134" s="29" t="s">
        <v>3100</v>
      </c>
      <c r="D134" s="30" t="s">
        <v>3101</v>
      </c>
      <c r="E134" s="30" t="s">
        <v>3102</v>
      </c>
      <c r="F134" s="31" t="s">
        <v>12</v>
      </c>
      <c r="G134" s="31" t="s">
        <v>12</v>
      </c>
      <c r="H134" s="31" t="s">
        <v>12</v>
      </c>
      <c r="I134" s="31" t="s">
        <v>12</v>
      </c>
      <c r="J134" s="31" t="s">
        <v>12</v>
      </c>
      <c r="K134" s="31" t="s">
        <v>12</v>
      </c>
      <c r="L134" s="31" t="s">
        <v>2725</v>
      </c>
    </row>
    <row r="135" spans="1:12" ht="14.25" x14ac:dyDescent="0.4">
      <c r="A135" s="142"/>
      <c r="B135" s="139" t="s">
        <v>3103</v>
      </c>
      <c r="C135" s="29" t="s">
        <v>3104</v>
      </c>
      <c r="D135" s="30" t="s">
        <v>3105</v>
      </c>
      <c r="E135" s="30" t="s">
        <v>3106</v>
      </c>
      <c r="F135" s="31" t="s">
        <v>12</v>
      </c>
      <c r="G135" s="31" t="s">
        <v>12</v>
      </c>
      <c r="H135" s="31" t="s">
        <v>12</v>
      </c>
      <c r="I135" s="31" t="s">
        <v>12</v>
      </c>
      <c r="J135" s="31" t="s">
        <v>12</v>
      </c>
      <c r="K135" s="31" t="s">
        <v>12</v>
      </c>
      <c r="L135" s="31" t="s">
        <v>12</v>
      </c>
    </row>
    <row r="136" spans="1:12" ht="14.25" x14ac:dyDescent="0.4">
      <c r="A136" s="142"/>
      <c r="B136" s="139"/>
      <c r="C136" s="29" t="s">
        <v>3107</v>
      </c>
      <c r="D136" s="30" t="s">
        <v>3108</v>
      </c>
      <c r="E136" s="30" t="s">
        <v>3109</v>
      </c>
      <c r="F136" s="31" t="s">
        <v>2725</v>
      </c>
      <c r="G136" s="31" t="s">
        <v>12</v>
      </c>
      <c r="H136" s="31" t="s">
        <v>12</v>
      </c>
      <c r="I136" s="31" t="s">
        <v>12</v>
      </c>
      <c r="J136" s="31" t="s">
        <v>2725</v>
      </c>
      <c r="K136" s="31" t="s">
        <v>2725</v>
      </c>
      <c r="L136" s="31" t="s">
        <v>2725</v>
      </c>
    </row>
    <row r="137" spans="1:12" ht="14.25" x14ac:dyDescent="0.4">
      <c r="A137" s="142"/>
      <c r="B137" s="139" t="s">
        <v>3110</v>
      </c>
      <c r="C137" s="29" t="s">
        <v>3104</v>
      </c>
      <c r="D137" s="30" t="s">
        <v>3111</v>
      </c>
      <c r="E137" s="30" t="s">
        <v>3112</v>
      </c>
      <c r="F137" s="31" t="s">
        <v>2725</v>
      </c>
      <c r="G137" s="31" t="s">
        <v>2725</v>
      </c>
      <c r="H137" s="31" t="s">
        <v>2725</v>
      </c>
      <c r="I137" s="31" t="s">
        <v>2725</v>
      </c>
      <c r="J137" s="31" t="s">
        <v>12</v>
      </c>
      <c r="K137" s="31" t="s">
        <v>12</v>
      </c>
      <c r="L137" s="31" t="s">
        <v>12</v>
      </c>
    </row>
    <row r="138" spans="1:12" ht="14.25" x14ac:dyDescent="0.4">
      <c r="A138" s="142"/>
      <c r="B138" s="139"/>
      <c r="C138" s="29" t="s">
        <v>3107</v>
      </c>
      <c r="D138" s="30" t="s">
        <v>3113</v>
      </c>
      <c r="E138" s="30" t="s">
        <v>3114</v>
      </c>
      <c r="F138" s="31" t="s">
        <v>2725</v>
      </c>
      <c r="G138" s="31" t="s">
        <v>12</v>
      </c>
      <c r="H138" s="31" t="s">
        <v>12</v>
      </c>
      <c r="I138" s="31" t="s">
        <v>2725</v>
      </c>
      <c r="J138" s="31" t="s">
        <v>12</v>
      </c>
      <c r="K138" s="31" t="s">
        <v>12</v>
      </c>
      <c r="L138" s="31" t="s">
        <v>12</v>
      </c>
    </row>
    <row r="139" spans="1:12" ht="14.25" x14ac:dyDescent="0.4">
      <c r="A139" s="142"/>
      <c r="B139" s="139" t="s">
        <v>3115</v>
      </c>
      <c r="C139" s="29" t="s">
        <v>3116</v>
      </c>
      <c r="D139" s="30" t="s">
        <v>3117</v>
      </c>
      <c r="E139" s="30" t="s">
        <v>3118</v>
      </c>
      <c r="F139" s="31" t="s">
        <v>2725</v>
      </c>
      <c r="G139" s="31" t="s">
        <v>2725</v>
      </c>
      <c r="H139" s="31" t="s">
        <v>12</v>
      </c>
      <c r="I139" s="31" t="s">
        <v>2725</v>
      </c>
      <c r="J139" s="31" t="s">
        <v>2725</v>
      </c>
      <c r="K139" s="31" t="s">
        <v>12</v>
      </c>
      <c r="L139" s="31" t="s">
        <v>2725</v>
      </c>
    </row>
    <row r="140" spans="1:12" ht="14.25" x14ac:dyDescent="0.4">
      <c r="A140" s="142"/>
      <c r="B140" s="139"/>
      <c r="C140" s="29" t="s">
        <v>3119</v>
      </c>
      <c r="D140" s="30" t="s">
        <v>3120</v>
      </c>
      <c r="E140" s="30" t="s">
        <v>3121</v>
      </c>
      <c r="F140" s="31" t="s">
        <v>2725</v>
      </c>
      <c r="G140" s="31" t="s">
        <v>2725</v>
      </c>
      <c r="H140" s="31" t="s">
        <v>12</v>
      </c>
      <c r="I140" s="31" t="s">
        <v>12</v>
      </c>
      <c r="J140" s="31" t="s">
        <v>2725</v>
      </c>
      <c r="K140" s="31" t="s">
        <v>12</v>
      </c>
      <c r="L140" s="31" t="s">
        <v>2725</v>
      </c>
    </row>
    <row r="141" spans="1:12" ht="14.25" x14ac:dyDescent="0.4">
      <c r="A141" s="142"/>
      <c r="B141" s="139"/>
      <c r="C141" s="29" t="s">
        <v>3122</v>
      </c>
      <c r="D141" s="30" t="s">
        <v>3123</v>
      </c>
      <c r="E141" s="30" t="s">
        <v>3124</v>
      </c>
      <c r="F141" s="31" t="s">
        <v>2725</v>
      </c>
      <c r="G141" s="31" t="s">
        <v>2725</v>
      </c>
      <c r="H141" s="31" t="s">
        <v>12</v>
      </c>
      <c r="I141" s="31" t="s">
        <v>12</v>
      </c>
      <c r="J141" s="31" t="s">
        <v>2725</v>
      </c>
      <c r="K141" s="31" t="s">
        <v>12</v>
      </c>
      <c r="L141" s="31" t="s">
        <v>2725</v>
      </c>
    </row>
    <row r="142" spans="1:12" ht="14.25" x14ac:dyDescent="0.4">
      <c r="A142" s="142"/>
      <c r="B142" s="139"/>
      <c r="C142" s="29" t="s">
        <v>3125</v>
      </c>
      <c r="D142" s="30" t="s">
        <v>3126</v>
      </c>
      <c r="E142" s="30" t="s">
        <v>3127</v>
      </c>
      <c r="F142" s="31" t="s">
        <v>2725</v>
      </c>
      <c r="G142" s="31" t="s">
        <v>2725</v>
      </c>
      <c r="H142" s="31" t="s">
        <v>2725</v>
      </c>
      <c r="I142" s="31" t="s">
        <v>2725</v>
      </c>
      <c r="J142" s="31" t="s">
        <v>2725</v>
      </c>
      <c r="K142" s="31" t="s">
        <v>12</v>
      </c>
      <c r="L142" s="31" t="s">
        <v>2725</v>
      </c>
    </row>
    <row r="143" spans="1:12" ht="14.25" x14ac:dyDescent="0.4">
      <c r="A143" s="142"/>
      <c r="B143" s="139"/>
      <c r="C143" s="29" t="s">
        <v>3128</v>
      </c>
      <c r="D143" s="30" t="s">
        <v>3129</v>
      </c>
      <c r="E143" s="30" t="s">
        <v>3130</v>
      </c>
      <c r="F143" s="31" t="s">
        <v>2725</v>
      </c>
      <c r="G143" s="31" t="s">
        <v>2725</v>
      </c>
      <c r="H143" s="31" t="s">
        <v>12</v>
      </c>
      <c r="I143" s="31" t="s">
        <v>12</v>
      </c>
      <c r="J143" s="31" t="s">
        <v>2725</v>
      </c>
      <c r="K143" s="31" t="s">
        <v>12</v>
      </c>
      <c r="L143" s="31" t="s">
        <v>2725</v>
      </c>
    </row>
    <row r="144" spans="1:12" ht="14.25" x14ac:dyDescent="0.4">
      <c r="A144" s="142"/>
      <c r="B144" s="139"/>
      <c r="C144" s="29" t="s">
        <v>3131</v>
      </c>
      <c r="D144" s="30" t="s">
        <v>3132</v>
      </c>
      <c r="E144" s="30" t="s">
        <v>3133</v>
      </c>
      <c r="F144" s="31" t="s">
        <v>2725</v>
      </c>
      <c r="G144" s="31" t="s">
        <v>12</v>
      </c>
      <c r="H144" s="31" t="s">
        <v>12</v>
      </c>
      <c r="I144" s="31" t="s">
        <v>12</v>
      </c>
      <c r="J144" s="31" t="s">
        <v>2725</v>
      </c>
      <c r="K144" s="31" t="s">
        <v>12</v>
      </c>
      <c r="L144" s="31" t="s">
        <v>12</v>
      </c>
    </row>
    <row r="145" spans="1:12" ht="14.25" x14ac:dyDescent="0.4">
      <c r="A145" s="142"/>
      <c r="B145" s="139"/>
      <c r="C145" s="29" t="s">
        <v>3134</v>
      </c>
      <c r="D145" s="30" t="s">
        <v>3135</v>
      </c>
      <c r="E145" s="30" t="s">
        <v>3136</v>
      </c>
      <c r="F145" s="31" t="s">
        <v>2725</v>
      </c>
      <c r="G145" s="31" t="s">
        <v>12</v>
      </c>
      <c r="H145" s="31" t="s">
        <v>12</v>
      </c>
      <c r="I145" s="31" t="s">
        <v>12</v>
      </c>
      <c r="J145" s="31" t="s">
        <v>2725</v>
      </c>
      <c r="K145" s="31" t="s">
        <v>12</v>
      </c>
      <c r="L145" s="31" t="s">
        <v>12</v>
      </c>
    </row>
    <row r="146" spans="1:12" ht="14.25" x14ac:dyDescent="0.4">
      <c r="A146" s="142"/>
      <c r="B146" s="139"/>
      <c r="C146" s="29" t="s">
        <v>3137</v>
      </c>
      <c r="D146" s="34" t="s">
        <v>3138</v>
      </c>
      <c r="E146" s="30" t="s">
        <v>3139</v>
      </c>
      <c r="F146" s="31" t="s">
        <v>2725</v>
      </c>
      <c r="G146" s="31" t="s">
        <v>2725</v>
      </c>
      <c r="H146" s="31" t="s">
        <v>2725</v>
      </c>
      <c r="I146" s="31" t="s">
        <v>12</v>
      </c>
      <c r="J146" s="31" t="s">
        <v>2725</v>
      </c>
      <c r="K146" s="31" t="s">
        <v>12</v>
      </c>
      <c r="L146" s="31" t="s">
        <v>12</v>
      </c>
    </row>
    <row r="147" spans="1:12" ht="14.25" x14ac:dyDescent="0.4">
      <c r="A147" s="142"/>
      <c r="B147" s="139"/>
      <c r="C147" s="29" t="s">
        <v>3140</v>
      </c>
      <c r="D147" s="30" t="s">
        <v>3141</v>
      </c>
      <c r="E147" s="30" t="s">
        <v>3142</v>
      </c>
      <c r="F147" s="31" t="s">
        <v>12</v>
      </c>
      <c r="G147" s="31" t="s">
        <v>12</v>
      </c>
      <c r="H147" s="31" t="s">
        <v>12</v>
      </c>
      <c r="I147" s="31" t="s">
        <v>12</v>
      </c>
      <c r="J147" s="31" t="s">
        <v>12</v>
      </c>
      <c r="K147" s="31" t="s">
        <v>12</v>
      </c>
      <c r="L147" s="31" t="s">
        <v>2725</v>
      </c>
    </row>
    <row r="148" spans="1:12" ht="14.25" x14ac:dyDescent="0.4">
      <c r="A148" s="142"/>
      <c r="B148" s="139"/>
      <c r="C148" s="29" t="s">
        <v>3143</v>
      </c>
      <c r="D148" s="30" t="s">
        <v>3144</v>
      </c>
      <c r="E148" s="30" t="s">
        <v>3145</v>
      </c>
      <c r="F148" s="31" t="s">
        <v>2725</v>
      </c>
      <c r="G148" s="31" t="s">
        <v>2725</v>
      </c>
      <c r="H148" s="31" t="s">
        <v>12</v>
      </c>
      <c r="I148" s="31" t="s">
        <v>12</v>
      </c>
      <c r="J148" s="31" t="s">
        <v>12</v>
      </c>
      <c r="K148" s="31" t="s">
        <v>2725</v>
      </c>
      <c r="L148" s="31" t="s">
        <v>2725</v>
      </c>
    </row>
    <row r="149" spans="1:12" ht="14.25" x14ac:dyDescent="0.4">
      <c r="A149" s="142"/>
      <c r="B149" s="139"/>
      <c r="C149" s="29" t="s">
        <v>3146</v>
      </c>
      <c r="D149" s="30" t="s">
        <v>3147</v>
      </c>
      <c r="E149" s="30" t="s">
        <v>3148</v>
      </c>
      <c r="F149" s="31" t="s">
        <v>12</v>
      </c>
      <c r="G149" s="31" t="s">
        <v>12</v>
      </c>
      <c r="H149" s="31" t="s">
        <v>12</v>
      </c>
      <c r="I149" s="31" t="s">
        <v>12</v>
      </c>
      <c r="J149" s="31" t="s">
        <v>12</v>
      </c>
      <c r="K149" s="31" t="s">
        <v>12</v>
      </c>
      <c r="L149" s="31" t="s">
        <v>12</v>
      </c>
    </row>
    <row r="150" spans="1:12" ht="14.25" x14ac:dyDescent="0.4">
      <c r="A150" s="142"/>
      <c r="B150" s="139"/>
      <c r="C150" s="29" t="s">
        <v>3149</v>
      </c>
      <c r="D150" s="30" t="s">
        <v>3150</v>
      </c>
      <c r="E150" s="30" t="s">
        <v>3151</v>
      </c>
      <c r="F150" s="31" t="s">
        <v>12</v>
      </c>
      <c r="G150" s="31" t="s">
        <v>12</v>
      </c>
      <c r="H150" s="31" t="s">
        <v>12</v>
      </c>
      <c r="I150" s="31" t="s">
        <v>12</v>
      </c>
      <c r="J150" s="31" t="s">
        <v>12</v>
      </c>
      <c r="K150" s="31" t="s">
        <v>12</v>
      </c>
      <c r="L150" s="31" t="s">
        <v>2725</v>
      </c>
    </row>
    <row r="151" spans="1:12" ht="14.25" x14ac:dyDescent="0.4">
      <c r="A151" s="142" t="s">
        <v>3152</v>
      </c>
      <c r="B151" s="139" t="s">
        <v>3153</v>
      </c>
      <c r="C151" s="29" t="s">
        <v>3154</v>
      </c>
      <c r="D151" s="30" t="s">
        <v>3155</v>
      </c>
      <c r="E151" s="30" t="s">
        <v>3156</v>
      </c>
      <c r="F151" s="35" t="s">
        <v>12</v>
      </c>
      <c r="G151" s="31" t="s">
        <v>12</v>
      </c>
      <c r="H151" s="31" t="s">
        <v>12</v>
      </c>
      <c r="I151" s="31" t="s">
        <v>12</v>
      </c>
      <c r="J151" s="31" t="s">
        <v>12</v>
      </c>
      <c r="K151" s="31" t="s">
        <v>12</v>
      </c>
      <c r="L151" s="31" t="s">
        <v>12</v>
      </c>
    </row>
    <row r="152" spans="1:12" ht="14.25" x14ac:dyDescent="0.4">
      <c r="A152" s="142"/>
      <c r="B152" s="139"/>
      <c r="C152" s="30" t="s">
        <v>3157</v>
      </c>
      <c r="D152" s="30" t="s">
        <v>3158</v>
      </c>
      <c r="E152" s="30" t="s">
        <v>3159</v>
      </c>
      <c r="F152" s="35" t="s">
        <v>12</v>
      </c>
      <c r="G152" s="31" t="s">
        <v>12</v>
      </c>
      <c r="H152" s="31" t="s">
        <v>12</v>
      </c>
      <c r="I152" s="31" t="s">
        <v>12</v>
      </c>
      <c r="J152" s="31" t="s">
        <v>12</v>
      </c>
      <c r="K152" s="31" t="s">
        <v>12</v>
      </c>
      <c r="L152" s="31" t="s">
        <v>12</v>
      </c>
    </row>
    <row r="153" spans="1:12" ht="14.25" x14ac:dyDescent="0.4">
      <c r="A153" s="142"/>
      <c r="B153" s="139"/>
      <c r="C153" s="30" t="s">
        <v>3160</v>
      </c>
      <c r="D153" s="30" t="s">
        <v>3161</v>
      </c>
      <c r="E153" s="30" t="s">
        <v>3162</v>
      </c>
      <c r="F153" s="35" t="s">
        <v>12</v>
      </c>
      <c r="G153" s="31" t="s">
        <v>12</v>
      </c>
      <c r="H153" s="31" t="s">
        <v>12</v>
      </c>
      <c r="I153" s="31" t="s">
        <v>12</v>
      </c>
      <c r="J153" s="31" t="s">
        <v>12</v>
      </c>
      <c r="K153" s="31" t="s">
        <v>12</v>
      </c>
      <c r="L153" s="31" t="s">
        <v>12</v>
      </c>
    </row>
    <row r="154" spans="1:12" ht="14.25" x14ac:dyDescent="0.4">
      <c r="A154" s="142"/>
      <c r="B154" s="139"/>
      <c r="C154" s="30" t="s">
        <v>3163</v>
      </c>
      <c r="D154" s="30" t="s">
        <v>3164</v>
      </c>
      <c r="E154" s="30" t="s">
        <v>3165</v>
      </c>
      <c r="F154" s="35" t="s">
        <v>12</v>
      </c>
      <c r="G154" s="31" t="s">
        <v>12</v>
      </c>
      <c r="H154" s="31" t="s">
        <v>12</v>
      </c>
      <c r="I154" s="31" t="s">
        <v>2725</v>
      </c>
      <c r="J154" s="31" t="s">
        <v>12</v>
      </c>
      <c r="K154" s="31" t="s">
        <v>12</v>
      </c>
      <c r="L154" s="31" t="s">
        <v>12</v>
      </c>
    </row>
    <row r="155" spans="1:12" ht="14.25" x14ac:dyDescent="0.4">
      <c r="A155" s="142"/>
      <c r="B155" s="139" t="s">
        <v>3166</v>
      </c>
      <c r="C155" s="29" t="s">
        <v>3167</v>
      </c>
      <c r="D155" s="30" t="s">
        <v>3168</v>
      </c>
      <c r="E155" s="30" t="s">
        <v>3169</v>
      </c>
      <c r="F155" s="35" t="s">
        <v>2725</v>
      </c>
      <c r="G155" s="31" t="s">
        <v>12</v>
      </c>
      <c r="H155" s="31" t="s">
        <v>2725</v>
      </c>
      <c r="I155" s="31" t="s">
        <v>2725</v>
      </c>
      <c r="J155" s="31" t="s">
        <v>2725</v>
      </c>
      <c r="K155" s="31" t="s">
        <v>2725</v>
      </c>
      <c r="L155" s="31" t="s">
        <v>12</v>
      </c>
    </row>
    <row r="156" spans="1:12" ht="14.25" x14ac:dyDescent="0.4">
      <c r="A156" s="142"/>
      <c r="B156" s="139"/>
      <c r="C156" s="29" t="s">
        <v>3170</v>
      </c>
      <c r="D156" s="30" t="s">
        <v>3171</v>
      </c>
      <c r="E156" s="30" t="s">
        <v>3172</v>
      </c>
      <c r="F156" s="35" t="s">
        <v>2725</v>
      </c>
      <c r="G156" s="31" t="s">
        <v>2725</v>
      </c>
      <c r="H156" s="31" t="s">
        <v>12</v>
      </c>
      <c r="I156" s="31" t="s">
        <v>2725</v>
      </c>
      <c r="J156" s="31" t="s">
        <v>12</v>
      </c>
      <c r="K156" s="31" t="s">
        <v>12</v>
      </c>
      <c r="L156" s="31" t="s">
        <v>2725</v>
      </c>
    </row>
    <row r="157" spans="1:12" ht="14.25" x14ac:dyDescent="0.4">
      <c r="A157" s="142"/>
      <c r="B157" s="139"/>
      <c r="C157" s="29" t="s">
        <v>3173</v>
      </c>
      <c r="D157" s="30" t="s">
        <v>3174</v>
      </c>
      <c r="E157" s="30" t="s">
        <v>3175</v>
      </c>
      <c r="F157" s="35" t="s">
        <v>2725</v>
      </c>
      <c r="G157" s="31" t="s">
        <v>2725</v>
      </c>
      <c r="H157" s="31" t="s">
        <v>12</v>
      </c>
      <c r="I157" s="31" t="s">
        <v>2725</v>
      </c>
      <c r="J157" s="31" t="s">
        <v>12</v>
      </c>
      <c r="K157" s="31" t="s">
        <v>12</v>
      </c>
      <c r="L157" s="31" t="s">
        <v>12</v>
      </c>
    </row>
    <row r="158" spans="1:12" ht="14.25" x14ac:dyDescent="0.4">
      <c r="A158" s="142"/>
      <c r="B158" s="139"/>
      <c r="C158" s="29" t="s">
        <v>3176</v>
      </c>
      <c r="D158" s="30" t="s">
        <v>3177</v>
      </c>
      <c r="E158" s="30" t="s">
        <v>3178</v>
      </c>
      <c r="F158" s="35" t="s">
        <v>12</v>
      </c>
      <c r="G158" s="31" t="s">
        <v>12</v>
      </c>
      <c r="H158" s="31" t="s">
        <v>12</v>
      </c>
      <c r="I158" s="31" t="s">
        <v>12</v>
      </c>
      <c r="J158" s="31" t="s">
        <v>12</v>
      </c>
      <c r="K158" s="31" t="s">
        <v>12</v>
      </c>
      <c r="L158" s="31" t="s">
        <v>12</v>
      </c>
    </row>
    <row r="159" spans="1:12" ht="14.25" x14ac:dyDescent="0.4">
      <c r="A159" s="142"/>
      <c r="B159" s="139"/>
      <c r="C159" s="29" t="s">
        <v>3179</v>
      </c>
      <c r="D159" s="30" t="s">
        <v>3180</v>
      </c>
      <c r="E159" s="30" t="s">
        <v>3181</v>
      </c>
      <c r="F159" s="35" t="s">
        <v>2725</v>
      </c>
      <c r="G159" s="31" t="s">
        <v>12</v>
      </c>
      <c r="H159" s="31" t="s">
        <v>12</v>
      </c>
      <c r="I159" s="31" t="s">
        <v>2725</v>
      </c>
      <c r="J159" s="31" t="s">
        <v>12</v>
      </c>
      <c r="K159" s="31" t="s">
        <v>2725</v>
      </c>
      <c r="L159" s="31" t="s">
        <v>2725</v>
      </c>
    </row>
    <row r="160" spans="1:12" ht="14.25" x14ac:dyDescent="0.4">
      <c r="A160" s="142"/>
      <c r="B160" s="139"/>
      <c r="C160" s="29" t="s">
        <v>3182</v>
      </c>
      <c r="D160" s="30" t="s">
        <v>3183</v>
      </c>
      <c r="E160" s="30" t="s">
        <v>3184</v>
      </c>
      <c r="F160" s="35" t="s">
        <v>12</v>
      </c>
      <c r="G160" s="31" t="s">
        <v>12</v>
      </c>
      <c r="H160" s="31" t="s">
        <v>12</v>
      </c>
      <c r="I160" s="31" t="s">
        <v>12</v>
      </c>
      <c r="J160" s="31" t="s">
        <v>12</v>
      </c>
      <c r="K160" s="31" t="s">
        <v>2725</v>
      </c>
      <c r="L160" s="31" t="s">
        <v>2725</v>
      </c>
    </row>
    <row r="161" spans="1:12" ht="14.25" x14ac:dyDescent="0.4">
      <c r="A161" s="142"/>
      <c r="B161" s="139"/>
      <c r="C161" s="29" t="s">
        <v>3185</v>
      </c>
      <c r="D161" s="30" t="s">
        <v>3171</v>
      </c>
      <c r="E161" s="30" t="s">
        <v>3186</v>
      </c>
      <c r="F161" s="35" t="s">
        <v>2725</v>
      </c>
      <c r="G161" s="31" t="s">
        <v>2725</v>
      </c>
      <c r="H161" s="31" t="s">
        <v>12</v>
      </c>
      <c r="I161" s="31" t="s">
        <v>2725</v>
      </c>
      <c r="J161" s="31" t="s">
        <v>12</v>
      </c>
      <c r="K161" s="31" t="s">
        <v>12</v>
      </c>
      <c r="L161" s="31" t="s">
        <v>2725</v>
      </c>
    </row>
    <row r="162" spans="1:12" ht="14.25" x14ac:dyDescent="0.4">
      <c r="A162" s="142"/>
      <c r="B162" s="139"/>
      <c r="C162" s="30" t="s">
        <v>3187</v>
      </c>
      <c r="D162" s="30" t="s">
        <v>3188</v>
      </c>
      <c r="E162" s="30" t="s">
        <v>3189</v>
      </c>
      <c r="F162" s="35" t="s">
        <v>2725</v>
      </c>
      <c r="G162" s="31" t="s">
        <v>12</v>
      </c>
      <c r="H162" s="31" t="s">
        <v>12</v>
      </c>
      <c r="I162" s="31" t="s">
        <v>12</v>
      </c>
      <c r="J162" s="31" t="s">
        <v>2725</v>
      </c>
      <c r="K162" s="31" t="s">
        <v>12</v>
      </c>
      <c r="L162" s="31" t="s">
        <v>2725</v>
      </c>
    </row>
    <row r="163" spans="1:12" ht="14.25" x14ac:dyDescent="0.4">
      <c r="A163" s="142"/>
      <c r="B163" s="139"/>
      <c r="C163" s="29" t="s">
        <v>3190</v>
      </c>
      <c r="D163" s="30" t="s">
        <v>3191</v>
      </c>
      <c r="E163" s="30" t="s">
        <v>3192</v>
      </c>
      <c r="F163" s="35" t="s">
        <v>12</v>
      </c>
      <c r="G163" s="31" t="s">
        <v>12</v>
      </c>
      <c r="H163" s="31" t="s">
        <v>12</v>
      </c>
      <c r="I163" s="31" t="s">
        <v>12</v>
      </c>
      <c r="J163" s="31" t="s">
        <v>12</v>
      </c>
      <c r="K163" s="31" t="s">
        <v>12</v>
      </c>
      <c r="L163" s="31" t="s">
        <v>2725</v>
      </c>
    </row>
    <row r="164" spans="1:12" ht="14.25" x14ac:dyDescent="0.4">
      <c r="A164" s="142"/>
      <c r="B164" s="139"/>
      <c r="C164" s="29" t="s">
        <v>3193</v>
      </c>
      <c r="D164" s="30" t="s">
        <v>3194</v>
      </c>
      <c r="E164" s="30" t="s">
        <v>3195</v>
      </c>
      <c r="F164" s="35" t="s">
        <v>2725</v>
      </c>
      <c r="G164" s="31" t="s">
        <v>12</v>
      </c>
      <c r="H164" s="31" t="s">
        <v>12</v>
      </c>
      <c r="I164" s="31" t="s">
        <v>2725</v>
      </c>
      <c r="J164" s="31" t="s">
        <v>12</v>
      </c>
      <c r="K164" s="31" t="s">
        <v>12</v>
      </c>
      <c r="L164" s="31" t="s">
        <v>2725</v>
      </c>
    </row>
    <row r="165" spans="1:12" ht="14.25" x14ac:dyDescent="0.4">
      <c r="A165" s="142"/>
      <c r="B165" s="139"/>
      <c r="C165" s="29" t="s">
        <v>3196</v>
      </c>
      <c r="D165" s="30" t="s">
        <v>3197</v>
      </c>
      <c r="E165" s="30" t="s">
        <v>3198</v>
      </c>
      <c r="F165" s="35" t="s">
        <v>2725</v>
      </c>
      <c r="G165" s="31" t="s">
        <v>12</v>
      </c>
      <c r="H165" s="31" t="s">
        <v>12</v>
      </c>
      <c r="I165" s="31" t="s">
        <v>2725</v>
      </c>
      <c r="J165" s="31" t="s">
        <v>12</v>
      </c>
      <c r="K165" s="31" t="s">
        <v>2725</v>
      </c>
      <c r="L165" s="31" t="s">
        <v>2725</v>
      </c>
    </row>
    <row r="166" spans="1:12" ht="14.25" x14ac:dyDescent="0.4">
      <c r="A166" s="142"/>
      <c r="B166" s="139"/>
      <c r="C166" s="29" t="s">
        <v>3199</v>
      </c>
      <c r="D166" s="30" t="s">
        <v>3200</v>
      </c>
      <c r="E166" s="30" t="s">
        <v>3201</v>
      </c>
      <c r="F166" s="35" t="s">
        <v>2725</v>
      </c>
      <c r="G166" s="31" t="s">
        <v>12</v>
      </c>
      <c r="H166" s="31" t="s">
        <v>12</v>
      </c>
      <c r="I166" s="31" t="s">
        <v>2725</v>
      </c>
      <c r="J166" s="31" t="s">
        <v>12</v>
      </c>
      <c r="K166" s="31" t="s">
        <v>2725</v>
      </c>
      <c r="L166" s="31" t="s">
        <v>2725</v>
      </c>
    </row>
    <row r="167" spans="1:12" ht="14.25" x14ac:dyDescent="0.4">
      <c r="A167" s="142"/>
      <c r="B167" s="139"/>
      <c r="C167" s="29" t="s">
        <v>3202</v>
      </c>
      <c r="D167" s="30" t="s">
        <v>3203</v>
      </c>
      <c r="E167" s="30" t="s">
        <v>3204</v>
      </c>
      <c r="F167" s="35" t="s">
        <v>2725</v>
      </c>
      <c r="G167" s="31" t="s">
        <v>12</v>
      </c>
      <c r="H167" s="31" t="s">
        <v>12</v>
      </c>
      <c r="I167" s="31" t="s">
        <v>2725</v>
      </c>
      <c r="J167" s="31" t="s">
        <v>12</v>
      </c>
      <c r="K167" s="31" t="s">
        <v>12</v>
      </c>
      <c r="L167" s="31" t="s">
        <v>2725</v>
      </c>
    </row>
    <row r="168" spans="1:12" ht="14.25" x14ac:dyDescent="0.4">
      <c r="A168" s="142"/>
      <c r="B168" s="139"/>
      <c r="C168" s="29" t="s">
        <v>3205</v>
      </c>
      <c r="D168" s="30" t="s">
        <v>3206</v>
      </c>
      <c r="E168" s="30" t="s">
        <v>3207</v>
      </c>
      <c r="F168" s="35" t="s">
        <v>2725</v>
      </c>
      <c r="G168" s="31" t="s">
        <v>12</v>
      </c>
      <c r="H168" s="31" t="s">
        <v>12</v>
      </c>
      <c r="I168" s="31" t="s">
        <v>2725</v>
      </c>
      <c r="J168" s="31" t="s">
        <v>12</v>
      </c>
      <c r="K168" s="31" t="s">
        <v>12</v>
      </c>
      <c r="L168" s="31" t="s">
        <v>2725</v>
      </c>
    </row>
    <row r="169" spans="1:12" ht="14.25" x14ac:dyDescent="0.4">
      <c r="A169" s="142"/>
      <c r="B169" s="139"/>
      <c r="C169" s="29" t="s">
        <v>3208</v>
      </c>
      <c r="D169" s="30" t="s">
        <v>3209</v>
      </c>
      <c r="E169" s="30" t="s">
        <v>3210</v>
      </c>
      <c r="F169" s="35" t="s">
        <v>12</v>
      </c>
      <c r="G169" s="31" t="s">
        <v>12</v>
      </c>
      <c r="H169" s="31" t="s">
        <v>12</v>
      </c>
      <c r="I169" s="31" t="s">
        <v>2725</v>
      </c>
      <c r="J169" s="31" t="s">
        <v>12</v>
      </c>
      <c r="K169" s="31" t="s">
        <v>12</v>
      </c>
      <c r="L169" s="31" t="s">
        <v>12</v>
      </c>
    </row>
    <row r="170" spans="1:12" ht="14.25" x14ac:dyDescent="0.4">
      <c r="A170" s="142"/>
      <c r="B170" s="139"/>
      <c r="C170" s="29" t="s">
        <v>3211</v>
      </c>
      <c r="D170" s="30" t="s">
        <v>3212</v>
      </c>
      <c r="E170" s="30" t="s">
        <v>3213</v>
      </c>
      <c r="F170" s="35" t="s">
        <v>12</v>
      </c>
      <c r="G170" s="31" t="s">
        <v>12</v>
      </c>
      <c r="H170" s="31" t="s">
        <v>12</v>
      </c>
      <c r="I170" s="31" t="s">
        <v>2725</v>
      </c>
      <c r="J170" s="31" t="s">
        <v>12</v>
      </c>
      <c r="K170" s="31" t="s">
        <v>12</v>
      </c>
      <c r="L170" s="31" t="s">
        <v>2725</v>
      </c>
    </row>
    <row r="171" spans="1:12" ht="14.25" x14ac:dyDescent="0.4">
      <c r="A171" s="142"/>
      <c r="B171" s="139"/>
      <c r="C171" s="29" t="s">
        <v>3214</v>
      </c>
      <c r="D171" s="30" t="s">
        <v>3215</v>
      </c>
      <c r="E171" s="30" t="s">
        <v>3216</v>
      </c>
      <c r="F171" s="35" t="s">
        <v>12</v>
      </c>
      <c r="G171" s="31" t="s">
        <v>12</v>
      </c>
      <c r="H171" s="31" t="s">
        <v>12</v>
      </c>
      <c r="I171" s="31" t="s">
        <v>2725</v>
      </c>
      <c r="J171" s="31" t="s">
        <v>12</v>
      </c>
      <c r="K171" s="31" t="s">
        <v>12</v>
      </c>
      <c r="L171" s="31" t="s">
        <v>2725</v>
      </c>
    </row>
    <row r="172" spans="1:12" ht="14.25" x14ac:dyDescent="0.4">
      <c r="A172" s="142"/>
      <c r="B172" s="139"/>
      <c r="C172" s="29" t="s">
        <v>3217</v>
      </c>
      <c r="D172" s="30" t="s">
        <v>3218</v>
      </c>
      <c r="E172" s="30" t="s">
        <v>3219</v>
      </c>
      <c r="F172" s="35" t="s">
        <v>2725</v>
      </c>
      <c r="G172" s="31" t="s">
        <v>12</v>
      </c>
      <c r="H172" s="31" t="s">
        <v>12</v>
      </c>
      <c r="I172" s="31" t="s">
        <v>2725</v>
      </c>
      <c r="J172" s="31" t="s">
        <v>12</v>
      </c>
      <c r="K172" s="31" t="s">
        <v>12</v>
      </c>
      <c r="L172" s="31" t="s">
        <v>2725</v>
      </c>
    </row>
    <row r="173" spans="1:12" ht="14.25" x14ac:dyDescent="0.4">
      <c r="A173" s="142"/>
      <c r="B173" s="139"/>
      <c r="C173" s="29" t="s">
        <v>3220</v>
      </c>
      <c r="D173" s="30" t="s">
        <v>3221</v>
      </c>
      <c r="E173" s="30" t="s">
        <v>3222</v>
      </c>
      <c r="F173" s="35" t="s">
        <v>2725</v>
      </c>
      <c r="G173" s="31" t="s">
        <v>12</v>
      </c>
      <c r="H173" s="31" t="s">
        <v>12</v>
      </c>
      <c r="I173" s="31" t="s">
        <v>2725</v>
      </c>
      <c r="J173" s="31" t="s">
        <v>2725</v>
      </c>
      <c r="K173" s="31" t="s">
        <v>2725</v>
      </c>
      <c r="L173" s="31" t="s">
        <v>2725</v>
      </c>
    </row>
    <row r="174" spans="1:12" ht="14.25" x14ac:dyDescent="0.4">
      <c r="A174" s="142"/>
      <c r="B174" s="139" t="s">
        <v>3223</v>
      </c>
      <c r="C174" s="29" t="s">
        <v>3224</v>
      </c>
      <c r="D174" s="30" t="s">
        <v>3225</v>
      </c>
      <c r="E174" s="30" t="s">
        <v>3226</v>
      </c>
      <c r="F174" s="31" t="s">
        <v>2725</v>
      </c>
      <c r="G174" s="31" t="s">
        <v>2725</v>
      </c>
      <c r="H174" s="31" t="s">
        <v>12</v>
      </c>
      <c r="I174" s="31" t="s">
        <v>12</v>
      </c>
      <c r="J174" s="31" t="s">
        <v>2725</v>
      </c>
      <c r="K174" s="31" t="s">
        <v>12</v>
      </c>
      <c r="L174" s="31" t="s">
        <v>2725</v>
      </c>
    </row>
    <row r="175" spans="1:12" ht="14.25" x14ac:dyDescent="0.4">
      <c r="A175" s="142"/>
      <c r="B175" s="139"/>
      <c r="C175" s="29" t="s">
        <v>3227</v>
      </c>
      <c r="D175" s="30" t="s">
        <v>3228</v>
      </c>
      <c r="E175" s="30" t="s">
        <v>3229</v>
      </c>
      <c r="F175" s="31" t="s">
        <v>2725</v>
      </c>
      <c r="G175" s="31" t="s">
        <v>2725</v>
      </c>
      <c r="H175" s="31" t="s">
        <v>12</v>
      </c>
      <c r="I175" s="31" t="s">
        <v>2725</v>
      </c>
      <c r="J175" s="31" t="s">
        <v>2725</v>
      </c>
      <c r="K175" s="31" t="s">
        <v>12</v>
      </c>
      <c r="L175" s="31" t="s">
        <v>2725</v>
      </c>
    </row>
    <row r="176" spans="1:12" ht="14.25" x14ac:dyDescent="0.4">
      <c r="A176" s="142"/>
      <c r="B176" s="139"/>
      <c r="C176" s="29" t="s">
        <v>3230</v>
      </c>
      <c r="D176" s="30" t="s">
        <v>3231</v>
      </c>
      <c r="E176" s="30" t="s">
        <v>3232</v>
      </c>
      <c r="F176" s="31" t="s">
        <v>2725</v>
      </c>
      <c r="G176" s="31" t="s">
        <v>2725</v>
      </c>
      <c r="H176" s="31" t="s">
        <v>12</v>
      </c>
      <c r="I176" s="31" t="s">
        <v>12</v>
      </c>
      <c r="J176" s="31" t="s">
        <v>2725</v>
      </c>
      <c r="K176" s="31" t="s">
        <v>2725</v>
      </c>
      <c r="L176" s="31" t="s">
        <v>2725</v>
      </c>
    </row>
    <row r="177" spans="1:12" ht="14.25" x14ac:dyDescent="0.4">
      <c r="A177" s="142"/>
      <c r="B177" s="139"/>
      <c r="C177" s="29" t="s">
        <v>3233</v>
      </c>
      <c r="D177" s="30" t="s">
        <v>3234</v>
      </c>
      <c r="E177" s="30" t="s">
        <v>3235</v>
      </c>
      <c r="F177" s="31" t="s">
        <v>12</v>
      </c>
      <c r="G177" s="31" t="s">
        <v>12</v>
      </c>
      <c r="H177" s="31" t="s">
        <v>12</v>
      </c>
      <c r="I177" s="31" t="s">
        <v>12</v>
      </c>
      <c r="J177" s="31" t="s">
        <v>12</v>
      </c>
      <c r="K177" s="31" t="s">
        <v>12</v>
      </c>
      <c r="L177" s="31" t="s">
        <v>2725</v>
      </c>
    </row>
    <row r="178" spans="1:12" ht="14.25" x14ac:dyDescent="0.4">
      <c r="A178" s="142"/>
      <c r="B178" s="139"/>
      <c r="C178" s="29" t="s">
        <v>3236</v>
      </c>
      <c r="D178" s="30" t="s">
        <v>3237</v>
      </c>
      <c r="E178" s="30" t="s">
        <v>3238</v>
      </c>
      <c r="F178" s="31" t="s">
        <v>2725</v>
      </c>
      <c r="G178" s="31" t="s">
        <v>2725</v>
      </c>
      <c r="H178" s="31" t="s">
        <v>12</v>
      </c>
      <c r="I178" s="31" t="s">
        <v>12</v>
      </c>
      <c r="J178" s="31" t="s">
        <v>2725</v>
      </c>
      <c r="K178" s="31" t="s">
        <v>12</v>
      </c>
      <c r="L178" s="31" t="s">
        <v>2725</v>
      </c>
    </row>
    <row r="179" spans="1:12" ht="14.25" x14ac:dyDescent="0.4">
      <c r="A179" s="140" t="s">
        <v>3239</v>
      </c>
      <c r="B179" s="140" t="s">
        <v>3240</v>
      </c>
      <c r="C179" s="29" t="s">
        <v>3241</v>
      </c>
      <c r="D179" s="30" t="s">
        <v>3242</v>
      </c>
      <c r="E179" s="30" t="s">
        <v>3243</v>
      </c>
      <c r="F179" s="31" t="s">
        <v>2725</v>
      </c>
      <c r="G179" s="31" t="s">
        <v>12</v>
      </c>
      <c r="H179" s="31" t="s">
        <v>2725</v>
      </c>
      <c r="I179" s="31" t="s">
        <v>2725</v>
      </c>
      <c r="J179" s="31" t="s">
        <v>12</v>
      </c>
      <c r="K179" s="31" t="s">
        <v>12</v>
      </c>
      <c r="L179" s="31" t="s">
        <v>12</v>
      </c>
    </row>
    <row r="180" spans="1:12" ht="14.25" x14ac:dyDescent="0.4">
      <c r="A180" s="141"/>
      <c r="B180" s="141"/>
      <c r="C180" s="29" t="s">
        <v>3244</v>
      </c>
      <c r="D180" s="30" t="s">
        <v>3245</v>
      </c>
      <c r="E180" s="30" t="s">
        <v>3246</v>
      </c>
      <c r="F180" s="31" t="s">
        <v>2725</v>
      </c>
      <c r="G180" s="31" t="s">
        <v>2725</v>
      </c>
      <c r="H180" s="31" t="s">
        <v>12</v>
      </c>
      <c r="I180" s="31" t="s">
        <v>12</v>
      </c>
      <c r="J180" s="31" t="s">
        <v>12</v>
      </c>
      <c r="K180" s="31" t="s">
        <v>12</v>
      </c>
      <c r="L180" s="31" t="s">
        <v>12</v>
      </c>
    </row>
    <row r="181" spans="1:12" ht="14.25" x14ac:dyDescent="0.4">
      <c r="A181" s="141"/>
      <c r="B181" s="138"/>
      <c r="C181" s="29" t="s">
        <v>3247</v>
      </c>
      <c r="D181" s="30" t="s">
        <v>3248</v>
      </c>
      <c r="E181" s="30" t="s">
        <v>3249</v>
      </c>
      <c r="F181" s="31" t="s">
        <v>2725</v>
      </c>
      <c r="G181" s="31" t="s">
        <v>12</v>
      </c>
      <c r="H181" s="31" t="s">
        <v>12</v>
      </c>
      <c r="I181" s="31" t="s">
        <v>12</v>
      </c>
      <c r="J181" s="31" t="s">
        <v>12</v>
      </c>
      <c r="K181" s="31" t="s">
        <v>12</v>
      </c>
      <c r="L181" s="31" t="s">
        <v>12</v>
      </c>
    </row>
    <row r="182" spans="1:12" ht="14.25" x14ac:dyDescent="0.4">
      <c r="A182" s="141"/>
      <c r="B182" s="140" t="s">
        <v>3250</v>
      </c>
      <c r="C182" s="29" t="s">
        <v>3104</v>
      </c>
      <c r="D182" s="30" t="s">
        <v>3111</v>
      </c>
      <c r="E182" s="30" t="s">
        <v>3112</v>
      </c>
      <c r="F182" s="31" t="s">
        <v>2725</v>
      </c>
      <c r="G182" s="31" t="s">
        <v>2725</v>
      </c>
      <c r="H182" s="31" t="s">
        <v>2725</v>
      </c>
      <c r="I182" s="31" t="s">
        <v>2725</v>
      </c>
      <c r="J182" s="31" t="s">
        <v>12</v>
      </c>
      <c r="K182" s="31" t="s">
        <v>12</v>
      </c>
      <c r="L182" s="31" t="s">
        <v>12</v>
      </c>
    </row>
    <row r="183" spans="1:12" ht="14.25" x14ac:dyDescent="0.4">
      <c r="A183" s="141"/>
      <c r="B183" s="141"/>
      <c r="C183" s="29" t="s">
        <v>3251</v>
      </c>
      <c r="D183" s="30" t="s">
        <v>3252</v>
      </c>
      <c r="E183" s="30" t="s">
        <v>3253</v>
      </c>
      <c r="F183" s="31" t="s">
        <v>2725</v>
      </c>
      <c r="G183" s="31" t="s">
        <v>2725</v>
      </c>
      <c r="H183" s="31" t="s">
        <v>2725</v>
      </c>
      <c r="I183" s="31" t="s">
        <v>2725</v>
      </c>
      <c r="J183" s="31" t="s">
        <v>12</v>
      </c>
      <c r="K183" s="31" t="s">
        <v>12</v>
      </c>
      <c r="L183" s="31" t="s">
        <v>12</v>
      </c>
    </row>
    <row r="184" spans="1:12" ht="14.25" x14ac:dyDescent="0.4">
      <c r="A184" s="141"/>
      <c r="B184" s="141"/>
      <c r="C184" s="29" t="s">
        <v>3254</v>
      </c>
      <c r="D184" s="30" t="s">
        <v>3255</v>
      </c>
      <c r="E184" s="30" t="s">
        <v>3256</v>
      </c>
      <c r="F184" s="31" t="s">
        <v>2725</v>
      </c>
      <c r="G184" s="31" t="s">
        <v>12</v>
      </c>
      <c r="H184" s="31" t="s">
        <v>2725</v>
      </c>
      <c r="I184" s="31" t="s">
        <v>2725</v>
      </c>
      <c r="J184" s="31" t="s">
        <v>2725</v>
      </c>
      <c r="K184" s="31" t="s">
        <v>12</v>
      </c>
      <c r="L184" s="31" t="s">
        <v>2725</v>
      </c>
    </row>
    <row r="185" spans="1:12" ht="14.25" x14ac:dyDescent="0.4">
      <c r="A185" s="141"/>
      <c r="B185" s="141"/>
      <c r="C185" s="29" t="s">
        <v>3257</v>
      </c>
      <c r="D185" s="30" t="s">
        <v>3258</v>
      </c>
      <c r="E185" s="30" t="s">
        <v>3259</v>
      </c>
      <c r="F185" s="31" t="s">
        <v>2725</v>
      </c>
      <c r="G185" s="31" t="s">
        <v>2725</v>
      </c>
      <c r="H185" s="31" t="s">
        <v>12</v>
      </c>
      <c r="I185" s="31" t="s">
        <v>2725</v>
      </c>
      <c r="J185" s="31" t="s">
        <v>2725</v>
      </c>
      <c r="K185" s="31" t="s">
        <v>12</v>
      </c>
      <c r="L185" s="31" t="s">
        <v>12</v>
      </c>
    </row>
    <row r="186" spans="1:12" ht="14.25" x14ac:dyDescent="0.4">
      <c r="A186" s="141"/>
      <c r="B186" s="141"/>
      <c r="C186" s="29" t="s">
        <v>3260</v>
      </c>
      <c r="D186" s="30" t="s">
        <v>3261</v>
      </c>
      <c r="E186" s="30" t="s">
        <v>3262</v>
      </c>
      <c r="F186" s="31" t="s">
        <v>12</v>
      </c>
      <c r="G186" s="31" t="s">
        <v>12</v>
      </c>
      <c r="H186" s="31" t="s">
        <v>12</v>
      </c>
      <c r="I186" s="31" t="s">
        <v>12</v>
      </c>
      <c r="J186" s="31" t="s">
        <v>12</v>
      </c>
      <c r="K186" s="31" t="s">
        <v>2725</v>
      </c>
      <c r="L186" s="31" t="s">
        <v>12</v>
      </c>
    </row>
    <row r="187" spans="1:12" ht="14.25" x14ac:dyDescent="0.4">
      <c r="A187" s="141"/>
      <c r="B187" s="141"/>
      <c r="C187" s="29" t="s">
        <v>3263</v>
      </c>
      <c r="D187" s="30" t="s">
        <v>3264</v>
      </c>
      <c r="E187" s="30" t="s">
        <v>3265</v>
      </c>
      <c r="F187" s="31" t="s">
        <v>12</v>
      </c>
      <c r="G187" s="31" t="s">
        <v>12</v>
      </c>
      <c r="H187" s="31" t="s">
        <v>12</v>
      </c>
      <c r="I187" s="31" t="s">
        <v>12</v>
      </c>
      <c r="J187" s="31" t="s">
        <v>12</v>
      </c>
      <c r="K187" s="31" t="s">
        <v>2725</v>
      </c>
      <c r="L187" s="31" t="s">
        <v>12</v>
      </c>
    </row>
    <row r="188" spans="1:12" ht="14.25" x14ac:dyDescent="0.4">
      <c r="A188" s="141"/>
      <c r="B188" s="141"/>
      <c r="C188" s="29" t="s">
        <v>3266</v>
      </c>
      <c r="D188" s="30" t="s">
        <v>3267</v>
      </c>
      <c r="E188" s="30" t="s">
        <v>3268</v>
      </c>
      <c r="F188" s="31" t="s">
        <v>12</v>
      </c>
      <c r="G188" s="31" t="s">
        <v>12</v>
      </c>
      <c r="H188" s="31" t="s">
        <v>12</v>
      </c>
      <c r="I188" s="31" t="s">
        <v>12</v>
      </c>
      <c r="J188" s="31" t="s">
        <v>12</v>
      </c>
      <c r="K188" s="31" t="s">
        <v>2725</v>
      </c>
      <c r="L188" s="31" t="s">
        <v>2725</v>
      </c>
    </row>
    <row r="189" spans="1:12" ht="14.25" x14ac:dyDescent="0.4">
      <c r="A189" s="141"/>
      <c r="B189" s="141"/>
      <c r="C189" s="29" t="s">
        <v>3269</v>
      </c>
      <c r="D189" s="30" t="s">
        <v>3270</v>
      </c>
      <c r="E189" s="30" t="s">
        <v>3271</v>
      </c>
      <c r="F189" s="31" t="s">
        <v>2725</v>
      </c>
      <c r="G189" s="31" t="s">
        <v>2725</v>
      </c>
      <c r="H189" s="31" t="s">
        <v>12</v>
      </c>
      <c r="I189" s="31" t="s">
        <v>12</v>
      </c>
      <c r="J189" s="31" t="s">
        <v>2725</v>
      </c>
      <c r="K189" s="31" t="s">
        <v>2725</v>
      </c>
      <c r="L189" s="31" t="s">
        <v>2725</v>
      </c>
    </row>
    <row r="190" spans="1:12" ht="14.25" x14ac:dyDescent="0.4">
      <c r="A190" s="141"/>
      <c r="B190" s="138"/>
      <c r="C190" s="29" t="s">
        <v>3272</v>
      </c>
      <c r="D190" s="30" t="s">
        <v>3273</v>
      </c>
      <c r="E190" s="30" t="s">
        <v>3274</v>
      </c>
      <c r="F190" s="31" t="s">
        <v>2725</v>
      </c>
      <c r="G190" s="31" t="s">
        <v>2725</v>
      </c>
      <c r="H190" s="31" t="s">
        <v>12</v>
      </c>
      <c r="I190" s="31" t="s">
        <v>12</v>
      </c>
      <c r="J190" s="31" t="s">
        <v>2725</v>
      </c>
      <c r="K190" s="31" t="s">
        <v>12</v>
      </c>
      <c r="L190" s="31" t="s">
        <v>2725</v>
      </c>
    </row>
    <row r="191" spans="1:12" ht="14.25" x14ac:dyDescent="0.4">
      <c r="A191" s="141"/>
      <c r="B191" s="140" t="s">
        <v>3275</v>
      </c>
      <c r="C191" s="29" t="s">
        <v>3276</v>
      </c>
      <c r="D191" s="30" t="s">
        <v>3277</v>
      </c>
      <c r="E191" s="30" t="s">
        <v>3278</v>
      </c>
      <c r="F191" s="31" t="s">
        <v>12</v>
      </c>
      <c r="G191" s="31" t="s">
        <v>12</v>
      </c>
      <c r="H191" s="31" t="s">
        <v>12</v>
      </c>
      <c r="I191" s="31" t="s">
        <v>12</v>
      </c>
      <c r="J191" s="31" t="s">
        <v>12</v>
      </c>
      <c r="K191" s="31" t="s">
        <v>2725</v>
      </c>
      <c r="L191" s="31" t="s">
        <v>2725</v>
      </c>
    </row>
    <row r="192" spans="1:12" ht="14.25" x14ac:dyDescent="0.4">
      <c r="A192" s="141"/>
      <c r="B192" s="141"/>
      <c r="C192" s="29" t="s">
        <v>3279</v>
      </c>
      <c r="D192" s="30" t="s">
        <v>3280</v>
      </c>
      <c r="E192" s="30" t="s">
        <v>3281</v>
      </c>
      <c r="F192" s="31" t="s">
        <v>12</v>
      </c>
      <c r="G192" s="31" t="s">
        <v>12</v>
      </c>
      <c r="H192" s="31" t="s">
        <v>12</v>
      </c>
      <c r="I192" s="31" t="s">
        <v>12</v>
      </c>
      <c r="J192" s="31" t="s">
        <v>12</v>
      </c>
      <c r="K192" s="31" t="s">
        <v>12</v>
      </c>
      <c r="L192" s="31" t="s">
        <v>2725</v>
      </c>
    </row>
    <row r="193" spans="1:12" ht="14.25" x14ac:dyDescent="0.4">
      <c r="A193" s="141"/>
      <c r="B193" s="141"/>
      <c r="C193" s="29" t="s">
        <v>3282</v>
      </c>
      <c r="D193" s="30" t="s">
        <v>3283</v>
      </c>
      <c r="E193" s="30" t="s">
        <v>3284</v>
      </c>
      <c r="F193" s="31" t="s">
        <v>12</v>
      </c>
      <c r="G193" s="31" t="s">
        <v>12</v>
      </c>
      <c r="H193" s="31" t="s">
        <v>12</v>
      </c>
      <c r="I193" s="31" t="s">
        <v>12</v>
      </c>
      <c r="J193" s="31" t="s">
        <v>12</v>
      </c>
      <c r="K193" s="31" t="s">
        <v>2725</v>
      </c>
      <c r="L193" s="31" t="s">
        <v>2725</v>
      </c>
    </row>
    <row r="194" spans="1:12" ht="14.25" x14ac:dyDescent="0.4">
      <c r="A194" s="141"/>
      <c r="B194" s="141"/>
      <c r="C194" s="29" t="s">
        <v>3285</v>
      </c>
      <c r="D194" s="30" t="s">
        <v>3286</v>
      </c>
      <c r="E194" s="30" t="s">
        <v>3287</v>
      </c>
      <c r="F194" s="31" t="s">
        <v>12</v>
      </c>
      <c r="G194" s="31" t="s">
        <v>12</v>
      </c>
      <c r="H194" s="31" t="s">
        <v>12</v>
      </c>
      <c r="I194" s="31" t="s">
        <v>12</v>
      </c>
      <c r="J194" s="31" t="s">
        <v>12</v>
      </c>
      <c r="K194" s="31" t="s">
        <v>12</v>
      </c>
      <c r="L194" s="31" t="s">
        <v>2725</v>
      </c>
    </row>
    <row r="195" spans="1:12" ht="14.25" x14ac:dyDescent="0.4">
      <c r="A195" s="141"/>
      <c r="B195" s="141"/>
      <c r="C195" s="29" t="s">
        <v>3288</v>
      </c>
      <c r="D195" s="30" t="s">
        <v>3289</v>
      </c>
      <c r="E195" s="30" t="s">
        <v>3290</v>
      </c>
      <c r="F195" s="31" t="s">
        <v>12</v>
      </c>
      <c r="G195" s="31" t="s">
        <v>12</v>
      </c>
      <c r="H195" s="31" t="s">
        <v>12</v>
      </c>
      <c r="I195" s="31" t="s">
        <v>12</v>
      </c>
      <c r="J195" s="31" t="s">
        <v>12</v>
      </c>
      <c r="K195" s="31" t="s">
        <v>2725</v>
      </c>
      <c r="L195" s="31" t="s">
        <v>2725</v>
      </c>
    </row>
    <row r="196" spans="1:12" ht="14.25" x14ac:dyDescent="0.4">
      <c r="A196" s="141"/>
      <c r="B196" s="141"/>
      <c r="C196" s="29" t="s">
        <v>3291</v>
      </c>
      <c r="D196" s="30" t="s">
        <v>3292</v>
      </c>
      <c r="E196" s="30" t="s">
        <v>3293</v>
      </c>
      <c r="F196" s="31" t="s">
        <v>12</v>
      </c>
      <c r="G196" s="31" t="s">
        <v>12</v>
      </c>
      <c r="H196" s="31" t="s">
        <v>12</v>
      </c>
      <c r="I196" s="31" t="s">
        <v>12</v>
      </c>
      <c r="J196" s="31" t="s">
        <v>12</v>
      </c>
      <c r="K196" s="31" t="s">
        <v>2725</v>
      </c>
      <c r="L196" s="31" t="s">
        <v>2725</v>
      </c>
    </row>
    <row r="197" spans="1:12" ht="14.25" x14ac:dyDescent="0.4">
      <c r="A197" s="141"/>
      <c r="B197" s="141"/>
      <c r="C197" s="29" t="s">
        <v>3294</v>
      </c>
      <c r="D197" s="30" t="s">
        <v>3295</v>
      </c>
      <c r="E197" s="30" t="s">
        <v>3296</v>
      </c>
      <c r="F197" s="31" t="s">
        <v>12</v>
      </c>
      <c r="G197" s="31" t="s">
        <v>12</v>
      </c>
      <c r="H197" s="31" t="s">
        <v>12</v>
      </c>
      <c r="I197" s="31" t="s">
        <v>12</v>
      </c>
      <c r="J197" s="31" t="s">
        <v>12</v>
      </c>
      <c r="K197" s="31" t="s">
        <v>2725</v>
      </c>
      <c r="L197" s="31" t="s">
        <v>2725</v>
      </c>
    </row>
    <row r="198" spans="1:12" ht="14.25" x14ac:dyDescent="0.4">
      <c r="A198" s="141"/>
      <c r="B198" s="141"/>
      <c r="C198" s="29" t="s">
        <v>3297</v>
      </c>
      <c r="D198" s="30" t="s">
        <v>3298</v>
      </c>
      <c r="E198" s="30" t="s">
        <v>3299</v>
      </c>
      <c r="F198" s="31" t="s">
        <v>12</v>
      </c>
      <c r="G198" s="31" t="s">
        <v>2725</v>
      </c>
      <c r="H198" s="31" t="s">
        <v>12</v>
      </c>
      <c r="I198" s="31" t="s">
        <v>12</v>
      </c>
      <c r="J198" s="31" t="s">
        <v>12</v>
      </c>
      <c r="K198" s="31" t="s">
        <v>12</v>
      </c>
      <c r="L198" s="31" t="s">
        <v>2725</v>
      </c>
    </row>
    <row r="199" spans="1:12" ht="14.25" x14ac:dyDescent="0.4">
      <c r="A199" s="141"/>
      <c r="B199" s="141"/>
      <c r="C199" s="29" t="s">
        <v>3300</v>
      </c>
      <c r="D199" s="30" t="s">
        <v>3301</v>
      </c>
      <c r="E199" s="30" t="s">
        <v>3302</v>
      </c>
      <c r="F199" s="31" t="s">
        <v>2725</v>
      </c>
      <c r="G199" s="31" t="s">
        <v>12</v>
      </c>
      <c r="H199" s="31" t="s">
        <v>12</v>
      </c>
      <c r="I199" s="31" t="s">
        <v>12</v>
      </c>
      <c r="J199" s="31" t="s">
        <v>12</v>
      </c>
      <c r="K199" s="31" t="s">
        <v>2725</v>
      </c>
      <c r="L199" s="31" t="s">
        <v>2725</v>
      </c>
    </row>
    <row r="200" spans="1:12" ht="14.25" x14ac:dyDescent="0.4">
      <c r="A200" s="141"/>
      <c r="B200" s="141"/>
      <c r="C200" s="29" t="s">
        <v>3303</v>
      </c>
      <c r="D200" s="30" t="s">
        <v>3304</v>
      </c>
      <c r="E200" s="30" t="s">
        <v>3305</v>
      </c>
      <c r="F200" s="31" t="s">
        <v>12</v>
      </c>
      <c r="G200" s="31" t="s">
        <v>12</v>
      </c>
      <c r="H200" s="31" t="s">
        <v>12</v>
      </c>
      <c r="I200" s="31" t="s">
        <v>12</v>
      </c>
      <c r="J200" s="31" t="s">
        <v>12</v>
      </c>
      <c r="K200" s="31" t="s">
        <v>2725</v>
      </c>
      <c r="L200" s="31" t="s">
        <v>2725</v>
      </c>
    </row>
    <row r="201" spans="1:12" ht="14.25" x14ac:dyDescent="0.4">
      <c r="A201" s="141"/>
      <c r="B201" s="141"/>
      <c r="C201" s="29" t="s">
        <v>3306</v>
      </c>
      <c r="D201" s="30" t="s">
        <v>3307</v>
      </c>
      <c r="E201" s="30" t="s">
        <v>3308</v>
      </c>
      <c r="F201" s="31" t="s">
        <v>12</v>
      </c>
      <c r="G201" s="31" t="s">
        <v>12</v>
      </c>
      <c r="H201" s="31" t="s">
        <v>12</v>
      </c>
      <c r="I201" s="31" t="s">
        <v>12</v>
      </c>
      <c r="J201" s="31" t="s">
        <v>12</v>
      </c>
      <c r="K201" s="31" t="s">
        <v>2725</v>
      </c>
      <c r="L201" s="31" t="s">
        <v>2725</v>
      </c>
    </row>
    <row r="202" spans="1:12" ht="14.25" x14ac:dyDescent="0.4">
      <c r="A202" s="141"/>
      <c r="B202" s="141"/>
      <c r="C202" s="29" t="s">
        <v>3309</v>
      </c>
      <c r="D202" s="30" t="s">
        <v>3310</v>
      </c>
      <c r="E202" s="30" t="s">
        <v>3311</v>
      </c>
      <c r="F202" s="31" t="s">
        <v>12</v>
      </c>
      <c r="G202" s="31" t="s">
        <v>12</v>
      </c>
      <c r="H202" s="31" t="s">
        <v>12</v>
      </c>
      <c r="I202" s="31" t="s">
        <v>12</v>
      </c>
      <c r="J202" s="31" t="s">
        <v>12</v>
      </c>
      <c r="K202" s="31" t="s">
        <v>2725</v>
      </c>
      <c r="L202" s="31" t="s">
        <v>2725</v>
      </c>
    </row>
    <row r="203" spans="1:12" ht="14.25" x14ac:dyDescent="0.4">
      <c r="A203" s="141"/>
      <c r="B203" s="141"/>
      <c r="C203" s="29" t="s">
        <v>3312</v>
      </c>
      <c r="D203" s="30" t="s">
        <v>3313</v>
      </c>
      <c r="E203" s="30" t="s">
        <v>3314</v>
      </c>
      <c r="F203" s="31" t="s">
        <v>12</v>
      </c>
      <c r="G203" s="31" t="s">
        <v>12</v>
      </c>
      <c r="H203" s="31" t="s">
        <v>12</v>
      </c>
      <c r="I203" s="31" t="s">
        <v>12</v>
      </c>
      <c r="J203" s="31" t="s">
        <v>12</v>
      </c>
      <c r="K203" s="31" t="s">
        <v>2725</v>
      </c>
      <c r="L203" s="31" t="s">
        <v>2725</v>
      </c>
    </row>
    <row r="204" spans="1:12" ht="14.25" x14ac:dyDescent="0.4">
      <c r="A204" s="141"/>
      <c r="B204" s="141"/>
      <c r="C204" s="29" t="s">
        <v>3315</v>
      </c>
      <c r="D204" s="30" t="s">
        <v>3316</v>
      </c>
      <c r="E204" s="30" t="s">
        <v>3317</v>
      </c>
      <c r="F204" s="31" t="s">
        <v>12</v>
      </c>
      <c r="G204" s="31" t="s">
        <v>12</v>
      </c>
      <c r="H204" s="31" t="s">
        <v>12</v>
      </c>
      <c r="I204" s="31" t="s">
        <v>12</v>
      </c>
      <c r="J204" s="31" t="s">
        <v>12</v>
      </c>
      <c r="K204" s="31" t="s">
        <v>12</v>
      </c>
      <c r="L204" s="31" t="s">
        <v>2725</v>
      </c>
    </row>
    <row r="205" spans="1:12" ht="14.25" x14ac:dyDescent="0.4">
      <c r="A205" s="141"/>
      <c r="B205" s="141"/>
      <c r="C205" s="29" t="s">
        <v>3318</v>
      </c>
      <c r="D205" s="30" t="s">
        <v>3319</v>
      </c>
      <c r="E205" s="30" t="s">
        <v>3320</v>
      </c>
      <c r="F205" s="31" t="s">
        <v>12</v>
      </c>
      <c r="G205" s="31" t="s">
        <v>12</v>
      </c>
      <c r="H205" s="31" t="s">
        <v>12</v>
      </c>
      <c r="I205" s="31" t="s">
        <v>12</v>
      </c>
      <c r="J205" s="31" t="s">
        <v>12</v>
      </c>
      <c r="K205" s="31" t="s">
        <v>2725</v>
      </c>
      <c r="L205" s="31" t="s">
        <v>12</v>
      </c>
    </row>
    <row r="206" spans="1:12" ht="14.25" x14ac:dyDescent="0.4">
      <c r="A206" s="141"/>
      <c r="B206" s="141"/>
      <c r="C206" s="29" t="s">
        <v>3321</v>
      </c>
      <c r="D206" s="30" t="s">
        <v>3322</v>
      </c>
      <c r="E206" s="30" t="s">
        <v>3323</v>
      </c>
      <c r="F206" s="31" t="s">
        <v>12</v>
      </c>
      <c r="G206" s="31" t="s">
        <v>12</v>
      </c>
      <c r="H206" s="31" t="s">
        <v>12</v>
      </c>
      <c r="I206" s="31" t="s">
        <v>12</v>
      </c>
      <c r="J206" s="31" t="s">
        <v>12</v>
      </c>
      <c r="K206" s="31" t="s">
        <v>12</v>
      </c>
      <c r="L206" s="31" t="s">
        <v>12</v>
      </c>
    </row>
    <row r="207" spans="1:12" ht="14.25" x14ac:dyDescent="0.4">
      <c r="A207" s="141"/>
      <c r="B207" s="141"/>
      <c r="C207" s="29" t="s">
        <v>3324</v>
      </c>
      <c r="D207" s="30" t="s">
        <v>3325</v>
      </c>
      <c r="E207" s="30" t="s">
        <v>3326</v>
      </c>
      <c r="F207" s="31" t="s">
        <v>12</v>
      </c>
      <c r="G207" s="31" t="s">
        <v>12</v>
      </c>
      <c r="H207" s="31" t="s">
        <v>12</v>
      </c>
      <c r="I207" s="31" t="s">
        <v>12</v>
      </c>
      <c r="J207" s="31" t="s">
        <v>12</v>
      </c>
      <c r="K207" s="31" t="s">
        <v>2725</v>
      </c>
      <c r="L207" s="31" t="s">
        <v>2725</v>
      </c>
    </row>
    <row r="208" spans="1:12" ht="14.25" x14ac:dyDescent="0.4">
      <c r="A208" s="141"/>
      <c r="B208" s="141"/>
      <c r="C208" s="29" t="s">
        <v>3327</v>
      </c>
      <c r="D208" s="30" t="s">
        <v>3328</v>
      </c>
      <c r="E208" s="30" t="s">
        <v>3329</v>
      </c>
      <c r="F208" s="31" t="s">
        <v>12</v>
      </c>
      <c r="G208" s="31" t="s">
        <v>12</v>
      </c>
      <c r="H208" s="31" t="s">
        <v>12</v>
      </c>
      <c r="I208" s="31" t="s">
        <v>12</v>
      </c>
      <c r="J208" s="31" t="s">
        <v>12</v>
      </c>
      <c r="K208" s="31" t="s">
        <v>2725</v>
      </c>
      <c r="L208" s="31" t="s">
        <v>2725</v>
      </c>
    </row>
    <row r="209" spans="1:12" ht="14.25" x14ac:dyDescent="0.4">
      <c r="A209" s="141"/>
      <c r="B209" s="141"/>
      <c r="C209" s="29" t="s">
        <v>3330</v>
      </c>
      <c r="D209" s="30" t="s">
        <v>3331</v>
      </c>
      <c r="E209" s="30" t="s">
        <v>3332</v>
      </c>
      <c r="F209" s="31" t="s">
        <v>12</v>
      </c>
      <c r="G209" s="31" t="s">
        <v>12</v>
      </c>
      <c r="H209" s="31" t="s">
        <v>12</v>
      </c>
      <c r="I209" s="31" t="s">
        <v>12</v>
      </c>
      <c r="J209" s="31" t="s">
        <v>12</v>
      </c>
      <c r="K209" s="31" t="s">
        <v>2725</v>
      </c>
      <c r="L209" s="31" t="s">
        <v>2725</v>
      </c>
    </row>
    <row r="210" spans="1:12" ht="14.25" x14ac:dyDescent="0.4">
      <c r="A210" s="141"/>
      <c r="B210" s="141"/>
      <c r="C210" s="29" t="s">
        <v>3333</v>
      </c>
      <c r="D210" s="30" t="s">
        <v>3334</v>
      </c>
      <c r="E210" s="30" t="s">
        <v>3335</v>
      </c>
      <c r="F210" s="31" t="s">
        <v>2725</v>
      </c>
      <c r="G210" s="31" t="s">
        <v>2725</v>
      </c>
      <c r="H210" s="31" t="s">
        <v>12</v>
      </c>
      <c r="I210" s="31" t="s">
        <v>2725</v>
      </c>
      <c r="J210" s="31" t="s">
        <v>2725</v>
      </c>
      <c r="K210" s="31" t="s">
        <v>2725</v>
      </c>
      <c r="L210" s="31" t="s">
        <v>2725</v>
      </c>
    </row>
    <row r="211" spans="1:12" ht="14.25" x14ac:dyDescent="0.4">
      <c r="A211" s="141"/>
      <c r="B211" s="141"/>
      <c r="C211" s="29" t="s">
        <v>3336</v>
      </c>
      <c r="D211" s="30" t="s">
        <v>3337</v>
      </c>
      <c r="E211" s="30" t="s">
        <v>3338</v>
      </c>
      <c r="F211" s="31" t="s">
        <v>2725</v>
      </c>
      <c r="G211" s="31" t="s">
        <v>2725</v>
      </c>
      <c r="H211" s="31" t="s">
        <v>12</v>
      </c>
      <c r="I211" s="31" t="s">
        <v>2725</v>
      </c>
      <c r="J211" s="31" t="s">
        <v>2725</v>
      </c>
      <c r="K211" s="31" t="s">
        <v>2725</v>
      </c>
      <c r="L211" s="31" t="s">
        <v>2725</v>
      </c>
    </row>
    <row r="212" spans="1:12" ht="14.25" x14ac:dyDescent="0.4">
      <c r="A212" s="143"/>
      <c r="B212" s="143"/>
      <c r="C212" s="36" t="s">
        <v>3339</v>
      </c>
      <c r="D212" s="37" t="s">
        <v>3340</v>
      </c>
      <c r="E212" s="37" t="s">
        <v>3341</v>
      </c>
      <c r="F212" s="38" t="s">
        <v>2725</v>
      </c>
      <c r="G212" s="38" t="s">
        <v>2725</v>
      </c>
      <c r="H212" s="38" t="s">
        <v>12</v>
      </c>
      <c r="I212" s="38" t="s">
        <v>2725</v>
      </c>
      <c r="J212" s="38" t="s">
        <v>2725</v>
      </c>
      <c r="K212" s="38" t="s">
        <v>2725</v>
      </c>
      <c r="L212" s="38" t="s">
        <v>2725</v>
      </c>
    </row>
  </sheetData>
  <mergeCells count="36">
    <mergeCell ref="B155:B173"/>
    <mergeCell ref="B174:B178"/>
    <mergeCell ref="B179:B181"/>
    <mergeCell ref="B182:B190"/>
    <mergeCell ref="B191:B212"/>
    <mergeCell ref="B126:B134"/>
    <mergeCell ref="B135:B136"/>
    <mergeCell ref="B137:B138"/>
    <mergeCell ref="B139:B150"/>
    <mergeCell ref="B151:B154"/>
    <mergeCell ref="A179:A212"/>
    <mergeCell ref="B3:B7"/>
    <mergeCell ref="B8:B9"/>
    <mergeCell ref="B10:B11"/>
    <mergeCell ref="B12:B13"/>
    <mergeCell ref="B14:B16"/>
    <mergeCell ref="B17:B18"/>
    <mergeCell ref="B19:B22"/>
    <mergeCell ref="B23:B27"/>
    <mergeCell ref="B28:B29"/>
    <mergeCell ref="B30:B52"/>
    <mergeCell ref="B53:B58"/>
    <mergeCell ref="B59:B77"/>
    <mergeCell ref="B78:B108"/>
    <mergeCell ref="B109:B121"/>
    <mergeCell ref="B122:B125"/>
    <mergeCell ref="A53:A58"/>
    <mergeCell ref="A59:A77"/>
    <mergeCell ref="A78:A108"/>
    <mergeCell ref="A109:A150"/>
    <mergeCell ref="A151:A178"/>
    <mergeCell ref="A1:L1"/>
    <mergeCell ref="A2:B2"/>
    <mergeCell ref="A3:A16"/>
    <mergeCell ref="A17:A29"/>
    <mergeCell ref="A30:A52"/>
  </mergeCells>
  <phoneticPr fontId="30" type="noConversion"/>
  <conditionalFormatting sqref="A3:B3 B8 B10 B12">
    <cfRule type="containsText" dxfId="5" priority="5" operator="containsText" text="Present">
      <formula>NOT(ISERROR(SEARCH("Present",A3)))</formula>
    </cfRule>
    <cfRule type="containsText" dxfId="4" priority="6" operator="containsText" text="Absent">
      <formula>NOT(ISERROR(SEARCH("Absent",A3)))</formula>
    </cfRule>
  </conditionalFormatting>
  <conditionalFormatting sqref="F3:L173 F179:L212">
    <cfRule type="containsText" dxfId="3" priority="4" operator="containsText" text="Absent">
      <formula>NOT(ISERROR(SEARCH("Absent",F3)))</formula>
    </cfRule>
  </conditionalFormatting>
  <conditionalFormatting sqref="F3:L212">
    <cfRule type="containsText" dxfId="2" priority="1" operator="containsText" text="Absent">
      <formula>NOT(ISERROR(SEARCH("Absent",F3)))</formula>
    </cfRule>
    <cfRule type="containsText" dxfId="1" priority="3" operator="containsText" text="Present">
      <formula>NOT(ISERROR(SEARCH("Present",F3)))</formula>
    </cfRule>
  </conditionalFormatting>
  <conditionalFormatting sqref="F174:L178">
    <cfRule type="containsText" dxfId="0" priority="2" operator="containsText" text="Absent">
      <formula>NOT(ISERROR(SEARCH("Absent",F174)))</formula>
    </cfRule>
  </conditionalFormatting>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 Zhou</dc:creator>
  <cp:lastModifiedBy>Na Zhou</cp:lastModifiedBy>
  <dcterms:created xsi:type="dcterms:W3CDTF">2015-06-05T18:19:00Z</dcterms:created>
  <dcterms:modified xsi:type="dcterms:W3CDTF">2025-05-17T14:07: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BDC07C43A2D40508D2DD14831532A2A_12</vt:lpwstr>
  </property>
  <property fmtid="{D5CDD505-2E9C-101B-9397-08002B2CF9AE}" pid="3" name="KSOProductBuildVer">
    <vt:lpwstr>2052-12.1.0.20305</vt:lpwstr>
  </property>
</Properties>
</file>